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29" firstSheet="0" activeTab="0"/>
  </bookViews>
  <sheets>
    <sheet name="bioUFM1 Selected" sheetId="1" state="visible" r:id="rId2"/>
    <sheet name="BioUFM1 raw" sheetId="2" state="visible" r:id="rId3"/>
    <sheet name="GO Biological Process" sheetId="3" state="visible" r:id="rId4"/>
    <sheet name="GO Cellular Component" sheetId="4" state="visible" r:id="rId5"/>
    <sheet name="GO Molecular Function" sheetId="5" state="visible" r:id="rId6"/>
    <sheet name="Clusters" sheetId="6" state="visible" r:id="rId7"/>
    <sheet name="Top 20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16" uniqueCount="3399">
  <si>
    <t xml:space="preserve">Protein IDs</t>
  </si>
  <si>
    <t xml:space="preserve">Majority protein IDs</t>
  </si>
  <si>
    <t xml:space="preserve">Peptide counts (all)</t>
  </si>
  <si>
    <t xml:space="preserve">Peptide counts (razor+unique)</t>
  </si>
  <si>
    <t xml:space="preserve">Peptide counts (unique)</t>
  </si>
  <si>
    <t xml:space="preserve">Protein names</t>
  </si>
  <si>
    <t xml:space="preserve">Gene names</t>
  </si>
  <si>
    <t xml:space="preserve">Fasta headers</t>
  </si>
  <si>
    <t xml:space="preserve">Proteins</t>
  </si>
  <si>
    <t xml:space="preserve">Peptides</t>
  </si>
  <si>
    <t xml:space="preserve">Razor + unique peptides</t>
  </si>
  <si>
    <t xml:space="preserve">Unique peptides</t>
  </si>
  <si>
    <t xml:space="preserve">Peptides BirA I</t>
  </si>
  <si>
    <t xml:space="preserve">Peptides BirA II</t>
  </si>
  <si>
    <t xml:space="preserve">Peptides UFM I</t>
  </si>
  <si>
    <t xml:space="preserve">Peptides UFM II</t>
  </si>
  <si>
    <t xml:space="preserve">Razor + unique peptides BirA I</t>
  </si>
  <si>
    <t xml:space="preserve">Razor + unique peptides BirA II</t>
  </si>
  <si>
    <t xml:space="preserve">Razor + unique peptides UFM I</t>
  </si>
  <si>
    <t xml:space="preserve">Razor + unique peptides UFM II</t>
  </si>
  <si>
    <t xml:space="preserve">Unique peptides BirA I</t>
  </si>
  <si>
    <t xml:space="preserve">Unique peptides BirA II</t>
  </si>
  <si>
    <t xml:space="preserve">Unique peptides UFM I</t>
  </si>
  <si>
    <t xml:space="preserve">Unique peptides UFM II</t>
  </si>
  <si>
    <t xml:space="preserve">Sequence coverage [%]</t>
  </si>
  <si>
    <t xml:space="preserve">Unique + razor sequence coverage [%]</t>
  </si>
  <si>
    <t xml:space="preserve">Unique sequence coverage [%]</t>
  </si>
  <si>
    <t xml:space="preserve">Mol. weight [kDa]</t>
  </si>
  <si>
    <t xml:space="preserve">Sequence length</t>
  </si>
  <si>
    <t xml:space="preserve">Sequence lengths</t>
  </si>
  <si>
    <t xml:space="preserve">Fraction average</t>
  </si>
  <si>
    <t xml:space="preserve">Fraction 1</t>
  </si>
  <si>
    <t xml:space="preserve">Fraction 2</t>
  </si>
  <si>
    <t xml:space="preserve">Fraction 3</t>
  </si>
  <si>
    <t xml:space="preserve">Fraction 4</t>
  </si>
  <si>
    <t xml:space="preserve">Fraction 5</t>
  </si>
  <si>
    <t xml:space="preserve">Experiment BirA I</t>
  </si>
  <si>
    <t xml:space="preserve">Experiment BirA II</t>
  </si>
  <si>
    <t xml:space="preserve">Experiment UFM I</t>
  </si>
  <si>
    <t xml:space="preserve">Experiment UFM II</t>
  </si>
  <si>
    <t xml:space="preserve">PEP</t>
  </si>
  <si>
    <t xml:space="preserve">Sequence coverage BirA I [%]</t>
  </si>
  <si>
    <t xml:space="preserve">Sequence coverage BirA II [%]</t>
  </si>
  <si>
    <t xml:space="preserve">Sequence coverage UFM I [%]</t>
  </si>
  <si>
    <t xml:space="preserve">Sequence coverage UFM II [%]</t>
  </si>
  <si>
    <t xml:space="preserve">Intensity</t>
  </si>
  <si>
    <t xml:space="preserve">SUMOylated</t>
  </si>
  <si>
    <t xml:space="preserve">Ubiquitinated</t>
  </si>
  <si>
    <t xml:space="preserve">Intensity BirA I</t>
  </si>
  <si>
    <t xml:space="preserve">Intensity BirA II</t>
  </si>
  <si>
    <t xml:space="preserve">Intensity UFM I</t>
  </si>
  <si>
    <t xml:space="preserve">Intensity UFM II</t>
  </si>
  <si>
    <t xml:space="preserve">n birA (based on pept.)</t>
  </si>
  <si>
    <t xml:space="preserve">n bioUb (based on pept)</t>
  </si>
  <si>
    <t xml:space="preserve">Aver. Control</t>
  </si>
  <si>
    <t xml:space="preserve">Aver. UFM1</t>
  </si>
  <si>
    <t xml:space="preserve">Ratio</t>
  </si>
  <si>
    <t xml:space="preserve">Q9GZZ9</t>
  </si>
  <si>
    <t xml:space="preserve">Ubiquitin-like modifier-activating enzyme 5</t>
  </si>
  <si>
    <t xml:space="preserve">UBA5</t>
  </si>
  <si>
    <t xml:space="preserve">&gt;sp|Q9GZZ9|UBA5_HUMAN Ubiquitin-like modifier-activating enzyme 5 OS=Homo sapiens GN=UBA5 PE=1 SV=1</t>
  </si>
  <si>
    <t xml:space="preserve">-</t>
  </si>
  <si>
    <t xml:space="preserve">Y</t>
  </si>
  <si>
    <t xml:space="preserve"> -</t>
  </si>
  <si>
    <t xml:space="preserve">Q8IUR6</t>
  </si>
  <si>
    <t xml:space="preserve">CREB3 regulatory factor</t>
  </si>
  <si>
    <t xml:space="preserve">CREBRF</t>
  </si>
  <si>
    <t xml:space="preserve">&gt;sp|Q8IUR6|CRERF_HUMAN CREB3 regulatory factor OS=Homo sapiens GN=CREBRF PE=1 SV=2</t>
  </si>
  <si>
    <t xml:space="preserve">O95359</t>
  </si>
  <si>
    <t xml:space="preserve">Transforming acidic coiled-coil-containing protein 2</t>
  </si>
  <si>
    <t xml:space="preserve">TACC2</t>
  </si>
  <si>
    <t xml:space="preserve">&gt;sp|O95359|TACC2_HUMAN Transforming acidic coiled-coil-containing protein 2 OS=Homo sapiens GN=TACC2 PE=1 SV=3</t>
  </si>
  <si>
    <t xml:space="preserve">P00387</t>
  </si>
  <si>
    <t xml:space="preserve">NADH-cytochrome b5 reductase 3;NADH-cytochrome b5 reductase 3 membrane-bound form;NADH-cytochrome b5 reductase 3 soluble form</t>
  </si>
  <si>
    <t xml:space="preserve">CYB5R3</t>
  </si>
  <si>
    <t xml:space="preserve">&gt;sp|P00387|NB5R3_HUMAN NADH-cytochrome b5 reductase 3 OS=Homo sapiens GN=CYB5R3 PE=1 SV=3</t>
  </si>
  <si>
    <t xml:space="preserve">Q13228</t>
  </si>
  <si>
    <t xml:space="preserve">Selenium-binding protein 1</t>
  </si>
  <si>
    <t xml:space="preserve">SELENBP1</t>
  </si>
  <si>
    <t xml:space="preserve">&gt;sp|Q13228|SBP1_HUMAN Selenium-binding protein 1 OS=Homo sapiens GN=SELENBP1 PE=1 SV=2</t>
  </si>
  <si>
    <t xml:space="preserve">Q92945;Q96I24;Q96AE4</t>
  </si>
  <si>
    <t xml:space="preserve">Q92945</t>
  </si>
  <si>
    <t xml:space="preserve">7;1;1</t>
  </si>
  <si>
    <t xml:space="preserve">Far upstream element-binding protein 2</t>
  </si>
  <si>
    <t xml:space="preserve">KHSRP</t>
  </si>
  <si>
    <t xml:space="preserve">&gt;sp|Q92945|FUBP2_HUMAN Far upstream element-binding protein 2 OS=Homo sapiens GN=KHSRP PE=1 SV=4</t>
  </si>
  <si>
    <t xml:space="preserve">711;572;644</t>
  </si>
  <si>
    <t xml:space="preserve">Q5SWX8</t>
  </si>
  <si>
    <t xml:space="preserve">Protein odr-4 homolog</t>
  </si>
  <si>
    <t xml:space="preserve">ODR4</t>
  </si>
  <si>
    <t xml:space="preserve">&gt;sp|Q5SWX8|ODR4_HUMAN Protein odr-4 homolog OS=Homo sapiens GN=ODR4 PE=2 SV=1</t>
  </si>
  <si>
    <t xml:space="preserve">Q5VU13</t>
  </si>
  <si>
    <t xml:space="preserve">V-set and immunoglobulin domain-containing protein 8</t>
  </si>
  <si>
    <t xml:space="preserve">VSIG8</t>
  </si>
  <si>
    <t xml:space="preserve">&gt;sp|Q5VU13|VSIG8_HUMAN V-set and immunoglobulin domain-containing protein 8 OS=Homo sapiens GN=VSIG8 PE=1 SV=1</t>
  </si>
  <si>
    <t xml:space="preserve">Q6ZMT1</t>
  </si>
  <si>
    <t xml:space="preserve">SH3 and cysteine-rich domain-containing protein 2</t>
  </si>
  <si>
    <t xml:space="preserve">STAC2</t>
  </si>
  <si>
    <t xml:space="preserve">&gt;sp|Q6ZMT1|STAC2_HUMAN SH3 and cysteine-rich domain-containing protein 2 OS=Homo sapiens GN=STAC2 PE=2 SV=1</t>
  </si>
  <si>
    <t xml:space="preserve">Q15758</t>
  </si>
  <si>
    <t xml:space="preserve">Neutral amino acid transporter B(0)</t>
  </si>
  <si>
    <t xml:space="preserve">SLC1A5</t>
  </si>
  <si>
    <t xml:space="preserve">&gt;sp|Q15758|AAAT_HUMAN Neutral amino acid transporter B(0) OS=Homo sapiens GN=SLC1A5 PE=1 SV=2</t>
  </si>
  <si>
    <t xml:space="preserve">P27482</t>
  </si>
  <si>
    <t xml:space="preserve">Calmodulin-like protein 3</t>
  </si>
  <si>
    <t xml:space="preserve">CALML3</t>
  </si>
  <si>
    <t xml:space="preserve">&gt;sp|P27482|CALL3_HUMAN Calmodulin-like protein 3 OS=Homo sapiens GN=CALML3 PE=1 SV=2</t>
  </si>
  <si>
    <t xml:space="preserve">Q13410</t>
  </si>
  <si>
    <t xml:space="preserve">Butyrophilin subfamily 1 member A1</t>
  </si>
  <si>
    <t xml:space="preserve">BTN1A1</t>
  </si>
  <si>
    <t xml:space="preserve">&gt;sp|Q13410|BT1A1_HUMAN Butyrophilin subfamily 1 member A1 OS=Homo sapiens GN=BTN1A1 PE=1 SV=3</t>
  </si>
  <si>
    <t xml:space="preserve">Q6P996;Q6P474</t>
  </si>
  <si>
    <t xml:space="preserve">5;3</t>
  </si>
  <si>
    <t xml:space="preserve">Pyridoxal-dependent decarboxylase domain-containing protein 1;Pyridoxal-dependent decarboxylase domain-containing protein 2</t>
  </si>
  <si>
    <t xml:space="preserve">PDXDC1;PDXDC2P</t>
  </si>
  <si>
    <t xml:space="preserve">&gt;sp|Q6P996|PDXD1_HUMAN Pyridoxal-dependent decarboxylase domain-containing protein 1 OS=Homo sapiens GN=PDXDC1 PE=1 SV=2;&gt;sp|Q6P474|PDXD2_HUMAN Putative pyridoxal-dependent decarboxylase domain-containing protein 2 OS=Homo sapiens GN=PDXDC2P PE=5 SV=3</t>
  </si>
  <si>
    <t xml:space="preserve">788;469</t>
  </si>
  <si>
    <t xml:space="preserve">P52597</t>
  </si>
  <si>
    <t xml:space="preserve">Heterogeneous nuclear ribonucleoprotein F;Heterogeneous nuclear ribonucleoprotein F, N-terminally processed</t>
  </si>
  <si>
    <t xml:space="preserve">HNRNPF</t>
  </si>
  <si>
    <t xml:space="preserve">&gt;sp|P52597|HNRPF_HUMAN Heterogeneous nuclear ribonucleoprotein F OS=Homo sapiens GN=HNRNPF PE=1 SV=3</t>
  </si>
  <si>
    <t xml:space="preserve">Q5T2N8;Q5T9A4</t>
  </si>
  <si>
    <t xml:space="preserve">1;1</t>
  </si>
  <si>
    <t xml:space="preserve">ATPase family AAA domain-containing protein 3C;ATPase family AAA domain-containing protein 3B</t>
  </si>
  <si>
    <t xml:space="preserve">ATAD3C;ATAD3B</t>
  </si>
  <si>
    <t xml:space="preserve">&gt;sp|Q5T2N8|ATD3C_HUMAN ATPase family AAA domain-containing protein 3C OS=Homo sapiens GN=ATAD3C PE=2 SV=2;&gt;sp|Q5T9A4|ATD3B_HUMAN ATPase family AAA domain-containing protein 3B OS=Homo sapiens GN=ATAD3B PE=1 SV=1</t>
  </si>
  <si>
    <t xml:space="preserve">411;648</t>
  </si>
  <si>
    <t xml:space="preserve">P47989</t>
  </si>
  <si>
    <t xml:space="preserve">Xanthine dehydrogenase/oxidase;Xanthine dehydrogenase;Xanthine oxidase</t>
  </si>
  <si>
    <t xml:space="preserve">XDH</t>
  </si>
  <si>
    <t xml:space="preserve">&gt;sp|P47989|XDH_HUMAN Xanthine dehydrogenase/oxidase OS=Homo sapiens GN=XDH PE=1 SV=4</t>
  </si>
  <si>
    <t xml:space="preserve">Q8TF66</t>
  </si>
  <si>
    <t xml:space="preserve">Leucine-rich repeat-containing protein 15</t>
  </si>
  <si>
    <t xml:space="preserve">LRRC15</t>
  </si>
  <si>
    <t xml:space="preserve">&gt;sp|Q8TF66|LRC15_HUMAN Leucine-rich repeat-containing protein 15 OS=Homo sapiens GN=LRRC15 PE=1 SV=2</t>
  </si>
  <si>
    <t xml:space="preserve">P17812;Q9NRF8</t>
  </si>
  <si>
    <t xml:space="preserve">P17812</t>
  </si>
  <si>
    <t xml:space="preserve">3;1</t>
  </si>
  <si>
    <t xml:space="preserve">CTP synthase 1</t>
  </si>
  <si>
    <t xml:space="preserve">CTPS1</t>
  </si>
  <si>
    <t xml:space="preserve">&gt;sp|P17812|PYRG1_HUMAN CTP synthase 1 OS=Homo sapiens GN=CTPS1 PE=1 SV=2</t>
  </si>
  <si>
    <t xml:space="preserve">591;586</t>
  </si>
  <si>
    <t xml:space="preserve">P49959</t>
  </si>
  <si>
    <t xml:space="preserve">Double-strand break repair protein MRE11A</t>
  </si>
  <si>
    <t xml:space="preserve">MRE11A</t>
  </si>
  <si>
    <t xml:space="preserve">&gt;sp|P49959|MRE11_HUMAN Double-strand break repair protein MRE11A OS=Homo sapiens GN=MRE11A PE=1 SV=3</t>
  </si>
  <si>
    <t xml:space="preserve">O60884</t>
  </si>
  <si>
    <t xml:space="preserve">DnaJ homolog subfamily A member 2</t>
  </si>
  <si>
    <t xml:space="preserve">DNAJA2</t>
  </si>
  <si>
    <t xml:space="preserve">&gt;sp|O60884|DNJA2_HUMAN DnaJ homolog subfamily A member 2 OS=Homo sapiens GN=DNAJA2 PE=1 SV=1</t>
  </si>
  <si>
    <t xml:space="preserve">P14373</t>
  </si>
  <si>
    <t xml:space="preserve">Zinc finger protein RFP</t>
  </si>
  <si>
    <t xml:space="preserve">TRIM27</t>
  </si>
  <si>
    <t xml:space="preserve">&gt;sp|P14373|TRI27_HUMAN Zinc finger protein RFP OS=Homo sapiens GN=TRIM27 PE=1 SV=1</t>
  </si>
  <si>
    <t xml:space="preserve">P28838</t>
  </si>
  <si>
    <t xml:space="preserve">Cytosol aminopeptidase</t>
  </si>
  <si>
    <t xml:space="preserve">LAP3</t>
  </si>
  <si>
    <t xml:space="preserve">&gt;sp|P28838|AMPL_HUMAN Cytosol aminopeptidase OS=Homo sapiens GN=LAP3 PE=1 SV=3</t>
  </si>
  <si>
    <t xml:space="preserve">P08195</t>
  </si>
  <si>
    <t xml:space="preserve">4F2 cell-surface antigen heavy chain</t>
  </si>
  <si>
    <t xml:space="preserve">SLC3A2</t>
  </si>
  <si>
    <t xml:space="preserve">&gt;sp|P08195|4F2_HUMAN 4F2 cell-surface antigen heavy chain OS=Homo sapiens GN=SLC3A2 PE=1 SV=3</t>
  </si>
  <si>
    <t xml:space="preserve">Q13151</t>
  </si>
  <si>
    <t xml:space="preserve">Heterogeneous nuclear ribonucleoprotein A0</t>
  </si>
  <si>
    <t xml:space="preserve">HNRNPA0</t>
  </si>
  <si>
    <t xml:space="preserve">&gt;sp|Q13151|ROA0_HUMAN Heterogeneous nuclear ribonucleoprotein A0 OS=Homo sapiens GN=HNRNPA0 PE=1 SV=1</t>
  </si>
  <si>
    <t xml:space="preserve">Q9Y6B6;Q9NR31</t>
  </si>
  <si>
    <t xml:space="preserve">GTP-binding protein SAR1b;GTP-binding protein SAR1a</t>
  </si>
  <si>
    <t xml:space="preserve">SAR1B;SAR1A</t>
  </si>
  <si>
    <t xml:space="preserve">&gt;sp|Q9Y6B6|SAR1B_HUMAN GTP-binding protein SAR1b OS=Homo sapiens GN=SAR1B PE=1 SV=1;&gt;sp|Q9NR31|SAR1A_HUMAN GTP-binding protein SAR1a OS=Homo sapiens GN=SAR1A PE=1 SV=1</t>
  </si>
  <si>
    <t xml:space="preserve">198;198</t>
  </si>
  <si>
    <t xml:space="preserve">O75152</t>
  </si>
  <si>
    <t xml:space="preserve">Zinc finger CCCH domain-containing protein 11A</t>
  </si>
  <si>
    <t xml:space="preserve">ZC3H11A</t>
  </si>
  <si>
    <t xml:space="preserve">&gt;sp|O75152|ZC11A_HUMAN Zinc finger CCCH domain-containing protein 11A OS=Homo sapiens GN=ZC3H11A PE=1 SV=3</t>
  </si>
  <si>
    <t xml:space="preserve">Q9UQN3</t>
  </si>
  <si>
    <t xml:space="preserve">Charged multivesicular body protein 2b</t>
  </si>
  <si>
    <t xml:space="preserve">CHMP2B</t>
  </si>
  <si>
    <t xml:space="preserve">&gt;sp|Q9UQN3|CHM2B_HUMAN Charged multivesicular body protein 2b OS=Homo sapiens GN=CHMP2B PE=1 SV=1</t>
  </si>
  <si>
    <t xml:space="preserve">Q04118;P10163</t>
  </si>
  <si>
    <t xml:space="preserve">Basic salivary proline-rich protein 3;Basic salivary proline-rich protein 4;Protein N1;Glycosylated protein A;Peptide P-D</t>
  </si>
  <si>
    <t xml:space="preserve">PRB3;PRB4</t>
  </si>
  <si>
    <t xml:space="preserve">&gt;sp|Q04118|PRB3_HUMAN Basic salivary proline-rich protein 3 OS=Homo sapiens GN=PRB3 PE=1 SV=2;&gt;sp|P10163|PRB4_HUMAN Basic salivary proline-rich protein 4 OS=Homo sapiens GN=PRB4 PE=1 SV=4</t>
  </si>
  <si>
    <t xml:space="preserve">309;310</t>
  </si>
  <si>
    <t xml:space="preserve">Q5BKZ1</t>
  </si>
  <si>
    <t xml:space="preserve">DBIRD complex subunit ZNF326</t>
  </si>
  <si>
    <t xml:space="preserve">ZNF326</t>
  </si>
  <si>
    <t xml:space="preserve">&gt;sp|Q5BKZ1|ZN326_HUMAN DBIRD complex subunit ZNF326 OS=Homo sapiens GN=ZNF326 PE=1 SV=2</t>
  </si>
  <si>
    <t xml:space="preserve">O15067</t>
  </si>
  <si>
    <t xml:space="preserve">Phosphoribosylformylglycinamidine synthase</t>
  </si>
  <si>
    <t xml:space="preserve">PFAS</t>
  </si>
  <si>
    <t xml:space="preserve">&gt;sp|O15067|PUR4_HUMAN Phosphoribosylformylglycinamidine synthase OS=Homo sapiens GN=PFAS PE=1 SV=4</t>
  </si>
  <si>
    <t xml:space="preserve">Q9BQA1</t>
  </si>
  <si>
    <t xml:space="preserve">Methylosome protein 50</t>
  </si>
  <si>
    <t xml:space="preserve">WDR77</t>
  </si>
  <si>
    <t xml:space="preserve">&gt;sp|Q9BQA1|MEP50_HUMAN Methylosome protein 50 OS=Homo sapiens GN=WDR77 PE=1 SV=1</t>
  </si>
  <si>
    <t xml:space="preserve">Q86SG5</t>
  </si>
  <si>
    <t xml:space="preserve">Protein S100-A7A</t>
  </si>
  <si>
    <t xml:space="preserve">S100A7A</t>
  </si>
  <si>
    <t xml:space="preserve">&gt;sp|Q86SG5|S1A7A_HUMAN Protein S100-A7A OS=Homo sapiens GN=S100A7A PE=1 SV=3</t>
  </si>
  <si>
    <t xml:space="preserve">P80723</t>
  </si>
  <si>
    <t xml:space="preserve">Brain acid soluble protein 1</t>
  </si>
  <si>
    <t xml:space="preserve">BASP1</t>
  </si>
  <si>
    <t xml:space="preserve">&gt;sp|P80723|BASP1_HUMAN Brain acid soluble protein 1 OS=Homo sapiens GN=BASP1 PE=1 SV=2</t>
  </si>
  <si>
    <t xml:space="preserve">P52732</t>
  </si>
  <si>
    <t xml:space="preserve">Kinesin-like protein KIF11</t>
  </si>
  <si>
    <t xml:space="preserve">KIF11</t>
  </si>
  <si>
    <t xml:space="preserve">&gt;sp|P52732|KIF11_HUMAN Kinesin-like protein KIF11 OS=Homo sapiens GN=KIF11 PE=1 SV=2</t>
  </si>
  <si>
    <t xml:space="preserve">Q92828</t>
  </si>
  <si>
    <t xml:space="preserve">Coronin-2A</t>
  </si>
  <si>
    <t xml:space="preserve">CORO2A</t>
  </si>
  <si>
    <t xml:space="preserve">&gt;sp|Q92828|COR2A_HUMAN Coronin-2A OS=Homo sapiens GN=CORO2A PE=2 SV=2</t>
  </si>
  <si>
    <t xml:space="preserve">Q13642</t>
  </si>
  <si>
    <t xml:space="preserve">Four and a half LIM domains protein 1</t>
  </si>
  <si>
    <t xml:space="preserve">FHL1</t>
  </si>
  <si>
    <t xml:space="preserve">&gt;sp|Q13642|FHL1_HUMAN Four and a half LIM domains protein 1 OS=Homo sapiens GN=FHL1 PE=1 SV=4</t>
  </si>
  <si>
    <t xml:space="preserve">Q53GG5</t>
  </si>
  <si>
    <t xml:space="preserve">PDZ and LIM domain protein 3</t>
  </si>
  <si>
    <t xml:space="preserve">PDLIM3</t>
  </si>
  <si>
    <t xml:space="preserve">&gt;sp|Q53GG5|PDLI3_HUMAN PDZ and LIM domain protein 3 OS=Homo sapiens GN=PDLIM3 PE=1 SV=1</t>
  </si>
  <si>
    <t xml:space="preserve">Q86SJ6</t>
  </si>
  <si>
    <t xml:space="preserve">Desmoglein-4</t>
  </si>
  <si>
    <t xml:space="preserve">DSG4</t>
  </si>
  <si>
    <t xml:space="preserve">&gt;sp|Q86SJ6|DSG4_HUMAN Desmoglein-4 OS=Homo sapiens GN=DSG4 PE=1 SV=1</t>
  </si>
  <si>
    <t xml:space="preserve">P46087</t>
  </si>
  <si>
    <t xml:space="preserve">Putative ribosomal RNA methyltransferase NOP2</t>
  </si>
  <si>
    <t xml:space="preserve">NOP2</t>
  </si>
  <si>
    <t xml:space="preserve">&gt;sp|P46087|NOP2_HUMAN Putative ribosomal RNA methyltransferase NOP2 OS=Homo sapiens GN=NOP2 PE=1 SV=2</t>
  </si>
  <si>
    <t xml:space="preserve">P12270</t>
  </si>
  <si>
    <t xml:space="preserve">Nucleoprotein TPR</t>
  </si>
  <si>
    <t xml:space="preserve">TPR</t>
  </si>
  <si>
    <t xml:space="preserve">&gt;sp|P12270|TPR_HUMAN Nucleoprotein TPR OS=Homo sapiens GN=TPR PE=1 SV=3</t>
  </si>
  <si>
    <t xml:space="preserve">P07197</t>
  </si>
  <si>
    <t xml:space="preserve">Neurofilament medium polypeptide</t>
  </si>
  <si>
    <t xml:space="preserve">NEFM</t>
  </si>
  <si>
    <t xml:space="preserve">&gt;sp|P07197|NFM_HUMAN Neurofilament medium polypeptide OS=Homo sapiens GN=NEFM PE=1 SV=3</t>
  </si>
  <si>
    <t xml:space="preserve">Q658Y4</t>
  </si>
  <si>
    <t xml:space="preserve">Protein FAM91A1</t>
  </si>
  <si>
    <t xml:space="preserve">FAM91A1</t>
  </si>
  <si>
    <t xml:space="preserve">&gt;sp|Q658Y4|F91A1_HUMAN Protein FAM91A1 OS=Homo sapiens GN=FAM91A1 PE=1 SV=3</t>
  </si>
  <si>
    <t xml:space="preserve">Q13596</t>
  </si>
  <si>
    <t xml:space="preserve">Sorting nexin-1</t>
  </si>
  <si>
    <t xml:space="preserve">SNX1</t>
  </si>
  <si>
    <t xml:space="preserve">&gt;sp|Q13596|SNX1_HUMAN Sorting nexin-1 OS=Homo sapiens GN=SNX1 PE=1 SV=3</t>
  </si>
  <si>
    <t xml:space="preserve">Q08J23</t>
  </si>
  <si>
    <t xml:space="preserve">tRNA (cytosine(34)-C(5))-methyltransferase</t>
  </si>
  <si>
    <t xml:space="preserve">NSUN2</t>
  </si>
  <si>
    <t xml:space="preserve">&gt;sp|Q08J23|NSUN2_HUMAN tRNA (cytosine(34)-C(5))-methyltransferase OS=Homo sapiens GN=NSUN2 PE=1 SV=2</t>
  </si>
  <si>
    <t xml:space="preserve">P12268</t>
  </si>
  <si>
    <t xml:space="preserve">Inosine-5-monophosphate dehydrogenase 2</t>
  </si>
  <si>
    <t xml:space="preserve">IMPDH2</t>
  </si>
  <si>
    <t xml:space="preserve">&gt;sp|P12268|IMDH2_HUMAN Inosine-5-monophosphate dehydrogenase 2 OS=Homo sapiens GN=IMPDH2 PE=1 SV=2</t>
  </si>
  <si>
    <t xml:space="preserve">Q9Y320</t>
  </si>
  <si>
    <t xml:space="preserve">Thioredoxin-related transmembrane protein 2</t>
  </si>
  <si>
    <t xml:space="preserve">TMX2</t>
  </si>
  <si>
    <t xml:space="preserve">&gt;sp|Q9Y320|TMX2_HUMAN Thioredoxin-related transmembrane protein 2 OS=Homo sapiens GN=TMX2 PE=1 SV=1</t>
  </si>
  <si>
    <t xml:space="preserve">Q14247</t>
  </si>
  <si>
    <t xml:space="preserve">Src substrate cortactin</t>
  </si>
  <si>
    <t xml:space="preserve">CTTN</t>
  </si>
  <si>
    <t xml:space="preserve">&gt;sp|Q14247|SRC8_HUMAN Src substrate cortactin OS=Homo sapiens GN=CTTN PE=1 SV=2</t>
  </si>
  <si>
    <t xml:space="preserve">P06858</t>
  </si>
  <si>
    <t xml:space="preserve">Lipoprotein lipase</t>
  </si>
  <si>
    <t xml:space="preserve">LPL</t>
  </si>
  <si>
    <t xml:space="preserve">&gt;sp|P06858|LIPL_HUMAN Lipoprotein lipase OS=Homo sapiens GN=LPL PE=1 SV=1</t>
  </si>
  <si>
    <t xml:space="preserve">P28331</t>
  </si>
  <si>
    <t xml:space="preserve">NADH-ubiquinone oxidoreductase 75 kDa subunit, mitochondrial</t>
  </si>
  <si>
    <t xml:space="preserve">NDUFS1</t>
  </si>
  <si>
    <t xml:space="preserve">&gt;sp|P28331|NDUS1_HUMAN NADH-ubiquinone oxidoreductase 75 kDa subunit, mitochondrial OS=Homo sapiens GN=NDUFS1 PE=1 SV=3</t>
  </si>
  <si>
    <t xml:space="preserve">P84090</t>
  </si>
  <si>
    <t xml:space="preserve">Enhancer of rudimentary homolog</t>
  </si>
  <si>
    <t xml:space="preserve">ERH</t>
  </si>
  <si>
    <t xml:space="preserve">&gt;sp|P84090|ERH_HUMAN Enhancer of rudimentary homolog OS=Homo sapiens GN=ERH PE=1 SV=1</t>
  </si>
  <si>
    <t xml:space="preserve">O14980</t>
  </si>
  <si>
    <t xml:space="preserve">Exportin-1</t>
  </si>
  <si>
    <t xml:space="preserve">XPO1</t>
  </si>
  <si>
    <t xml:space="preserve">&gt;sp|O14980|XPO1_HUMAN Exportin-1 OS=Homo sapiens GN=XPO1 PE=1 SV=1</t>
  </si>
  <si>
    <t xml:space="preserve">Q8WUM0</t>
  </si>
  <si>
    <t xml:space="preserve">Nuclear pore complex protein Nup133</t>
  </si>
  <si>
    <t xml:space="preserve">NUP133</t>
  </si>
  <si>
    <t xml:space="preserve">&gt;sp|Q8WUM0|NU133_HUMAN Nuclear pore complex protein Nup133 OS=Homo sapiens GN=NUP133 PE=1 SV=2</t>
  </si>
  <si>
    <t xml:space="preserve">Q5H9R7</t>
  </si>
  <si>
    <t xml:space="preserve">Serine/threonine-protein phosphatase 6 regulatory subunit 3</t>
  </si>
  <si>
    <t xml:space="preserve">PPP6R3</t>
  </si>
  <si>
    <t xml:space="preserve">&gt;sp|Q5H9R7|PP6R3_HUMAN Serine/threonine-protein phosphatase 6 regulatory subunit 3 OS=Homo sapiens GN=PPP6R3 PE=1 SV=2</t>
  </si>
  <si>
    <t xml:space="preserve">Q9P035</t>
  </si>
  <si>
    <t xml:space="preserve">3-hydroxyacyl-CoA dehydratase 3</t>
  </si>
  <si>
    <t xml:space="preserve">PTPLAD1</t>
  </si>
  <si>
    <t xml:space="preserve">&gt;sp|Q9P035|HACD3_HUMAN Very-long-chain (3R)-3-hydroxyacyl-CoA dehydratase 3 OS=Homo sapiens GN=PTPLAD1 PE=1 SV=2</t>
  </si>
  <si>
    <t xml:space="preserve">O43491</t>
  </si>
  <si>
    <t xml:space="preserve">Band 4.1-like protein 2</t>
  </si>
  <si>
    <t xml:space="preserve">EPB41L2</t>
  </si>
  <si>
    <t xml:space="preserve">&gt;sp|O43491|E41L2_HUMAN Band 4.1-like protein 2 OS=Homo sapiens GN=EPB41L2 PE=1 SV=1</t>
  </si>
  <si>
    <t xml:space="preserve">P31948</t>
  </si>
  <si>
    <t xml:space="preserve">Stress-induced-phosphoprotein 1</t>
  </si>
  <si>
    <t xml:space="preserve">STIP1</t>
  </si>
  <si>
    <t xml:space="preserve">&gt;sp|P31948|STIP1_HUMAN Stress-induced-phosphoprotein 1 OS=Homo sapiens GN=STIP1 PE=1 SV=1</t>
  </si>
  <si>
    <t xml:space="preserve">Q9Y5B9</t>
  </si>
  <si>
    <t xml:space="preserve">FACT complex subunit SPT16</t>
  </si>
  <si>
    <t xml:space="preserve">SUPT16H</t>
  </si>
  <si>
    <t xml:space="preserve">&gt;sp|Q9Y5B9|SP16H_HUMAN FACT complex subunit SPT16 OS=Homo sapiens GN=SUPT16H PE=1 SV=1</t>
  </si>
  <si>
    <t xml:space="preserve">Q9UBG3</t>
  </si>
  <si>
    <t xml:space="preserve">Cornulin</t>
  </si>
  <si>
    <t xml:space="preserve">CRNN</t>
  </si>
  <si>
    <t xml:space="preserve">&gt;sp|Q9UBG3|CRNN_HUMAN Cornulin OS=Homo sapiens GN=CRNN PE=1 SV=1</t>
  </si>
  <si>
    <t xml:space="preserve">P55196</t>
  </si>
  <si>
    <t xml:space="preserve">Afadin</t>
  </si>
  <si>
    <t xml:space="preserve">MLLT4</t>
  </si>
  <si>
    <t xml:space="preserve">&gt;sp|P55196|AFAD_HUMAN Afadin OS=Homo sapiens GN=MLLT4 PE=1 SV=3</t>
  </si>
  <si>
    <t xml:space="preserve">Q9Y3C8</t>
  </si>
  <si>
    <t xml:space="preserve">Ubiquitin-fold modifier-conjugating enzyme 1</t>
  </si>
  <si>
    <t xml:space="preserve">UFC1</t>
  </si>
  <si>
    <t xml:space="preserve">&gt;sp|Q9Y3C8|UFC1_HUMAN Ubiquitin-fold modifier-conjugating enzyme 1 OS=Homo sapiens GN=UFC1 PE=1 SV=3</t>
  </si>
  <si>
    <t xml:space="preserve">Q92900</t>
  </si>
  <si>
    <t xml:space="preserve">Regulator of nonsense transcripts 1</t>
  </si>
  <si>
    <t xml:space="preserve">UPF1</t>
  </si>
  <si>
    <t xml:space="preserve">&gt;sp|Q92900|RENT1_HUMAN Regulator of nonsense transcripts 1 OS=Homo sapiens GN=UPF1 PE=1 SV=2</t>
  </si>
  <si>
    <t xml:space="preserve">P61960</t>
  </si>
  <si>
    <t xml:space="preserve">Ubiquitin-fold modifier 1</t>
  </si>
  <si>
    <t xml:space="preserve">UFM1</t>
  </si>
  <si>
    <t xml:space="preserve">&gt;sp|P61960|UFM1_HUMAN Ubiquitin-fold modifier 1 OS=Homo sapiens GN=UFM1 PE=1 SV=1</t>
  </si>
  <si>
    <t xml:space="preserve">P28074</t>
  </si>
  <si>
    <t xml:space="preserve">Proteasome subunit beta type-5</t>
  </si>
  <si>
    <t xml:space="preserve">PSMB5</t>
  </si>
  <si>
    <t xml:space="preserve">&gt;sp|P28074|PSB5_HUMAN Proteasome subunit beta type-5 OS=Homo sapiens GN=PSMB5 PE=1 SV=3</t>
  </si>
  <si>
    <t xml:space="preserve">P08758</t>
  </si>
  <si>
    <t xml:space="preserve">Annexin A5</t>
  </si>
  <si>
    <t xml:space="preserve">ANXA5</t>
  </si>
  <si>
    <t xml:space="preserve">&gt;sp|P08758|ANXA5_HUMAN Annexin A5 OS=Homo sapiens GN=ANXA5 PE=1 SV=2</t>
  </si>
  <si>
    <t xml:space="preserve">Q12873</t>
  </si>
  <si>
    <t xml:space="preserve">Chromodomain-helicase-DNA-binding protein 3</t>
  </si>
  <si>
    <t xml:space="preserve">CHD3</t>
  </si>
  <si>
    <t xml:space="preserve">&gt;sp|Q12873|CHD3_HUMAN Chromodomain-helicase-DNA-binding protein 3 OS=Homo sapiens GN=CHD3 PE=1 SV=3</t>
  </si>
  <si>
    <t xml:space="preserve">P14314</t>
  </si>
  <si>
    <t xml:space="preserve">Glucosidase 2 subunit beta</t>
  </si>
  <si>
    <t xml:space="preserve">PRKCSH</t>
  </si>
  <si>
    <t xml:space="preserve">&gt;sp|P14314|GLU2B_HUMAN Glucosidase 2 subunit beta OS=Homo sapiens GN=PRKCSH PE=1 SV=2</t>
  </si>
  <si>
    <t xml:space="preserve">Q9NR30</t>
  </si>
  <si>
    <t xml:space="preserve">Nucleolar RNA helicase 2</t>
  </si>
  <si>
    <t xml:space="preserve">DDX21</t>
  </si>
  <si>
    <t xml:space="preserve">&gt;sp|Q9NR30|DDX21_HUMAN Nucleolar RNA helicase 2 OS=Homo sapiens GN=DDX21 PE=1 SV=5</t>
  </si>
  <si>
    <t xml:space="preserve">Q12906</t>
  </si>
  <si>
    <t xml:space="preserve">Interleukin enhancer-binding factor 3</t>
  </si>
  <si>
    <t xml:space="preserve">ILF3</t>
  </si>
  <si>
    <t xml:space="preserve">&gt;sp|Q12906|ILF3_HUMAN Interleukin enhancer-binding factor 3 OS=Homo sapiens GN=ILF3 PE=1 SV=3</t>
  </si>
  <si>
    <t xml:space="preserve">P22392;O60361;P15531</t>
  </si>
  <si>
    <t xml:space="preserve">3;2;2</t>
  </si>
  <si>
    <t xml:space="preserve">Nucleoside diphosphate kinase B;Putative nucleoside diphosphate kinase;Nucleoside diphosphate kinase A</t>
  </si>
  <si>
    <t xml:space="preserve">NME2;NME2P1;NME1</t>
  </si>
  <si>
    <t xml:space="preserve">&gt;sp|P22392|NDKB_HUMAN Nucleoside diphosphate kinase B OS=Homo sapiens GN=NME2 PE=1 SV=1;&gt;sp|O60361|NDK8_HUMAN Putative nucleoside diphosphate kinase OS=Homo sapiens GN=NME2P1 PE=5 SV=1;&gt;sp|P15531|NDKA_HUMAN Nucleoside diphosphate kinase A OS=Homo sapiens G</t>
  </si>
  <si>
    <t xml:space="preserve">152;137;152</t>
  </si>
  <si>
    <t xml:space="preserve">Q96QC0</t>
  </si>
  <si>
    <t xml:space="preserve">Serine/threonine-protein phosphatase 1 regulatory subunit 10</t>
  </si>
  <si>
    <t xml:space="preserve">PPP1R10</t>
  </si>
  <si>
    <t xml:space="preserve">&gt;sp|Q96QC0|PP1RA_HUMAN Serine/threonine-protein phosphatase 1 regulatory subunit 10 OS=Homo sapiens GN=PPP1R10 PE=1 SV=1</t>
  </si>
  <si>
    <t xml:space="preserve">Q9H093</t>
  </si>
  <si>
    <t xml:space="preserve">NUAK family SNF1-like kinase 2</t>
  </si>
  <si>
    <t xml:space="preserve">NUAK2</t>
  </si>
  <si>
    <t xml:space="preserve">&gt;sp|Q9H093|NUAK2_HUMAN NUAK family SNF1-like kinase 2 OS=Homo sapiens GN=NUAK2 PE=1 SV=1</t>
  </si>
  <si>
    <t xml:space="preserve">P09874</t>
  </si>
  <si>
    <t xml:space="preserve">Poly [ADP-ribose] polymerase 1</t>
  </si>
  <si>
    <t xml:space="preserve">PARP1</t>
  </si>
  <si>
    <t xml:space="preserve">&gt;sp|P09874|PARP1_HUMAN Poly [ADP-ribose] polymerase 1 OS=Homo sapiens GN=PARP1 PE=1 SV=4</t>
  </si>
  <si>
    <t xml:space="preserve">Q92973</t>
  </si>
  <si>
    <t xml:space="preserve">Transportin-1</t>
  </si>
  <si>
    <t xml:space="preserve">TNPO1</t>
  </si>
  <si>
    <t xml:space="preserve">&gt;sp|Q92973|TNPO1_HUMAN Transportin-1 OS=Homo sapiens GN=TNPO1 PE=1 SV=2</t>
  </si>
  <si>
    <t xml:space="preserve">P62987;P62979;P0CG47;P0CG48</t>
  </si>
  <si>
    <t xml:space="preserve">4;4;4;4</t>
  </si>
  <si>
    <t xml:space="preserve">Ubiquitin-60S ribosomal protein L40;Ubiquitin;60S ribosomal protein L40;Ubiquitin-40S ribosomal protein S27a;Ubiquitin;40S ribosomal protein S27a;Polyubiquitin-B;Ubiquitin;Polyubiquitin-C;Ubiquitin</t>
  </si>
  <si>
    <t xml:space="preserve">UBA52;RPS27A;UBB;UBC</t>
  </si>
  <si>
    <t xml:space="preserve">&gt;sp|P62987|RL40_HUMAN Ubiquitin-60S ribosomal protein L40 OS=Homo sapiens GN=UBA52 PE=1 SV=2;&gt;sp|P62979|RS27A_HUMAN Ubiquitin-40S ribosomal protein S27a OS=Homo sapiens GN=RPS27A PE=1 SV=2;&gt;sp|P0CG47|UBB_HUMAN Polyubiquitin-B OS=Homo sapiens GN=UBB PE=1 SV</t>
  </si>
  <si>
    <t xml:space="preserve">128;156;229;685</t>
  </si>
  <si>
    <t xml:space="preserve">P26599</t>
  </si>
  <si>
    <t xml:space="preserve">Polypyrimidine tract-binding protein 1</t>
  </si>
  <si>
    <t xml:space="preserve">PTBP1</t>
  </si>
  <si>
    <t xml:space="preserve">&gt;sp|P26599|PTBP1_HUMAN Polypyrimidine tract-binding protein 1 OS=Homo sapiens GN=PTBP1 PE=1 SV=1</t>
  </si>
  <si>
    <t xml:space="preserve">Q6PKG0</t>
  </si>
  <si>
    <t xml:space="preserve">La-related protein 1</t>
  </si>
  <si>
    <t xml:space="preserve">LARP1</t>
  </si>
  <si>
    <t xml:space="preserve">&gt;sp|Q6PKG0|LARP1_HUMAN La-related protein 1 OS=Homo sapiens GN=LARP1 PE=1 SV=2</t>
  </si>
  <si>
    <t xml:space="preserve">Q9Y6M1</t>
  </si>
  <si>
    <t xml:space="preserve">Insulin-like growth factor 2 mRNA-binding protein 2</t>
  </si>
  <si>
    <t xml:space="preserve">IGF2BP2</t>
  </si>
  <si>
    <t xml:space="preserve">&gt;sp|Q9Y6M1|IF2B2_HUMAN Insulin-like growth factor 2 mRNA-binding protein 2 OS=Homo sapiens GN=IGF2BP2 PE=1 SV=2</t>
  </si>
  <si>
    <t xml:space="preserve">P05455</t>
  </si>
  <si>
    <t xml:space="preserve">Lupus La protein</t>
  </si>
  <si>
    <t xml:space="preserve">SSB</t>
  </si>
  <si>
    <t xml:space="preserve">&gt;sp|P05455|LA_HUMAN Lupus La protein OS=Homo sapiens GN=SSB PE=1 SV=2</t>
  </si>
  <si>
    <t xml:space="preserve">P60660;P14649</t>
  </si>
  <si>
    <t xml:space="preserve">Myosin light polypeptide 6;Myosin light chain 6B</t>
  </si>
  <si>
    <t xml:space="preserve">MYL6;MYL6B</t>
  </si>
  <si>
    <t xml:space="preserve">&gt;sp|P60660|MYL6_HUMAN Myosin light polypeptide 6 OS=Homo sapiens GN=MYL6 PE=1 SV=2;&gt;sp|P14649|MYL6B_HUMAN Myosin light chain 6B OS=Homo sapiens GN=MYL6B PE=1 SV=1</t>
  </si>
  <si>
    <t xml:space="preserve">151;208</t>
  </si>
  <si>
    <t xml:space="preserve">Q9UQ35</t>
  </si>
  <si>
    <t xml:space="preserve">Serine/arginine repetitive matrix protein 2</t>
  </si>
  <si>
    <t xml:space="preserve">SRRM2</t>
  </si>
  <si>
    <t xml:space="preserve">&gt;sp|Q9UQ35|SRRM2_HUMAN Serine/arginine repetitive matrix protein 2 OS=Homo sapiens GN=SRRM2 PE=1 SV=2</t>
  </si>
  <si>
    <t xml:space="preserve">Q9NQC3</t>
  </si>
  <si>
    <t xml:space="preserve">Reticulon-4</t>
  </si>
  <si>
    <t xml:space="preserve">RTN4</t>
  </si>
  <si>
    <t xml:space="preserve">&gt;sp|Q9NQC3|RTN4_HUMAN Reticulon-4 OS=Homo sapiens GN=RTN4 PE=1 SV=2</t>
  </si>
  <si>
    <t xml:space="preserve">Q9UEY8</t>
  </si>
  <si>
    <t xml:space="preserve">Gamma-adducin</t>
  </si>
  <si>
    <t xml:space="preserve">ADD3</t>
  </si>
  <si>
    <t xml:space="preserve">&gt;sp|Q9UEY8|ADDG_HUMAN Gamma-adducin OS=Homo sapiens GN=ADD3 PE=1 SV=1</t>
  </si>
  <si>
    <t xml:space="preserve">Average BirA</t>
  </si>
  <si>
    <t xml:space="preserve">Average Smt3</t>
  </si>
  <si>
    <t xml:space="preserve">P53396</t>
  </si>
  <si>
    <t xml:space="preserve">ATP-citrate synthase</t>
  </si>
  <si>
    <t xml:space="preserve">ACLY</t>
  </si>
  <si>
    <t xml:space="preserve">&gt;sp|P53396|ACLY_HUMAN ATP-citrate synthase OS=Homo sapiens GN=ACLY PE=1 SV=3</t>
  </si>
  <si>
    <t xml:space="preserve">Q99798</t>
  </si>
  <si>
    <t xml:space="preserve">Aconitate hydratase, mitochondrial</t>
  </si>
  <si>
    <t xml:space="preserve">ACO2</t>
  </si>
  <si>
    <t xml:space="preserve">&gt;sp|Q99798|ACON_HUMAN Aconitate hydratase, mitochondrial OS=Homo sapiens GN=ACO2 PE=1 SV=2</t>
  </si>
  <si>
    <t xml:space="preserve">P55265</t>
  </si>
  <si>
    <t xml:space="preserve">Double-stranded RNA-specific adenosine deaminase</t>
  </si>
  <si>
    <t xml:space="preserve">ADAR</t>
  </si>
  <si>
    <t xml:space="preserve">&gt;sp|P55265|DSRAD_HUMAN Double-stranded RNA-specific adenosine deaminase OS=Homo sapiens GN=ADAR PE=1 SV=4</t>
  </si>
  <si>
    <t xml:space="preserve">Q8IWZ3</t>
  </si>
  <si>
    <t xml:space="preserve">Ankyrin repeat and KH domain-containing protein 1</t>
  </si>
  <si>
    <t xml:space="preserve">ANKHD1</t>
  </si>
  <si>
    <t xml:space="preserve">&gt;sp|Q8IWZ3|ANKH1_HUMAN Ankyrin repeat and KH domain-containing protein 1 OS=Homo sapiens GN=ANKHD1 PE=1 SV=1</t>
  </si>
  <si>
    <t xml:space="preserve">O76027</t>
  </si>
  <si>
    <t xml:space="preserve">Annexin A9</t>
  </si>
  <si>
    <t xml:space="preserve">ANXA9</t>
  </si>
  <si>
    <t xml:space="preserve">&gt;sp|O76027|ANXA9_HUMAN Annexin A9 OS=Homo sapiens GN=ANXA9 PE=1 SV=3</t>
  </si>
  <si>
    <t xml:space="preserve">P31939</t>
  </si>
  <si>
    <t xml:space="preserve">Bifunctional purine biosynthesis protein PURH;Phosphoribosylaminoimidazolecarboxamide formyltransferase;IMP cyclohydrolase</t>
  </si>
  <si>
    <t xml:space="preserve">ATIC</t>
  </si>
  <si>
    <t xml:space="preserve">&gt;sp|P31939|PUR9_HUMAN Bifunctional purine biosynthesis protein PURH OS=Homo sapiens GN=ATIC PE=1 SV=3</t>
  </si>
  <si>
    <t xml:space="preserve">P24539</t>
  </si>
  <si>
    <t xml:space="preserve">ATP synthase subunit b, mitochondrial</t>
  </si>
  <si>
    <t xml:space="preserve">ATP5F1</t>
  </si>
  <si>
    <t xml:space="preserve">&gt;sp|P24539|AT5F1_HUMAN ATP synthase F(0) complex subunit B1, mitochondrial OS=Homo sapiens GN=ATP5F1 PE=1 SV=2</t>
  </si>
  <si>
    <t xml:space="preserve">P21810</t>
  </si>
  <si>
    <t xml:space="preserve">Biglycan</t>
  </si>
  <si>
    <t xml:space="preserve">BGN</t>
  </si>
  <si>
    <t xml:space="preserve">&gt;sp|P21810|PGS1_HUMAN Biglycan OS=Homo sapiens GN=BGN PE=1 SV=2</t>
  </si>
  <si>
    <t xml:space="preserve">Q9Y3I0</t>
  </si>
  <si>
    <t xml:space="preserve">tRNA-splicing ligase RtcB homolog</t>
  </si>
  <si>
    <t xml:space="preserve">C22orf28</t>
  </si>
  <si>
    <t xml:space="preserve">&gt;sp|Q9Y3I0|RTCB_HUMAN tRNA-splicing ligase RtcB homolog OS=Homo sapiens GN=RTCB PE=1 SV=1</t>
  </si>
  <si>
    <t xml:space="preserve">Q96LJ7</t>
  </si>
  <si>
    <t xml:space="preserve">Dehydrogenase/reductase SDR family member 1</t>
  </si>
  <si>
    <t xml:space="preserve">DHRS1</t>
  </si>
  <si>
    <t xml:space="preserve">&gt;sp|Q96LJ7|DHRS1_HUMAN Dehydrogenase/reductase SDR family member 1 OS=Homo sapiens GN=DHRS1 PE=1 SV=1</t>
  </si>
  <si>
    <t xml:space="preserve">Q9H7D0</t>
  </si>
  <si>
    <t xml:space="preserve">Dedicator of cytokinesis protein 5</t>
  </si>
  <si>
    <t xml:space="preserve">DOCK5</t>
  </si>
  <si>
    <t xml:space="preserve">&gt;sp|Q9H7D0|DOCK5_HUMAN Dedicator of cytokinesis protein 5 OS=Homo sapiens GN=DOCK5 PE=1 SV=3</t>
  </si>
  <si>
    <t xml:space="preserve">Q04637</t>
  </si>
  <si>
    <t xml:space="preserve">Eukaryotic translation initiation factor 4 gamma 1</t>
  </si>
  <si>
    <t xml:space="preserve">EIF4G1</t>
  </si>
  <si>
    <t xml:space="preserve">&gt;sp|Q04637|IF4G1_HUMAN Eukaryotic translation initiation factor 4 gamma 1 OS=Homo sapiens GN=EIF4G1 PE=1 SV=4</t>
  </si>
  <si>
    <t xml:space="preserve">Q6IS14;P63241;Q9GZV4</t>
  </si>
  <si>
    <t xml:space="preserve">2;2;1</t>
  </si>
  <si>
    <t xml:space="preserve">Eukaryotic translation initiation factor 5A-1-like;Eukaryotic translation initiation factor 5A-1;Eukaryotic translation initiation factor 5A-2</t>
  </si>
  <si>
    <t xml:space="preserve">EIF5AL1;EIF5A;EIF5A2</t>
  </si>
  <si>
    <t xml:space="preserve">&gt;sp|Q6IS14|IF5AL_HUMAN Eukaryotic translation initiation factor 5A-1-like OS=Homo sapiens GN=EIF5AL1 PE=1 SV=2;&gt;sp|P63241|IF5A1_HUMAN Eukaryotic translation initiation factor 5A-1 OS=Homo sapiens GN=EIF5A PE=1 SV=2;&gt;sp|Q9GZV4|IF5A2_HUMAN Eukaryotic transla</t>
  </si>
  <si>
    <t xml:space="preserve">154;154;153</t>
  </si>
  <si>
    <t xml:space="preserve">Q9UBC2</t>
  </si>
  <si>
    <t xml:space="preserve">Epidermal growth factor receptor substrate 15-like 1</t>
  </si>
  <si>
    <t xml:space="preserve">EPS15L1</t>
  </si>
  <si>
    <t xml:space="preserve">&gt;sp|Q9UBC2|EP15R_HUMAN Epidermal growth factor receptor substrate 15-like 1 OS=Homo sapiens GN=EPS15L1 PE=1 SV=1</t>
  </si>
  <si>
    <t xml:space="preserve">P38117</t>
  </si>
  <si>
    <t xml:space="preserve">Electron transfer flavoprotein subunit beta</t>
  </si>
  <si>
    <t xml:space="preserve">ETFB</t>
  </si>
  <si>
    <t xml:space="preserve">&gt;sp|P38117|ETFB_HUMAN Electron transfer flavoprotein subunit beta OS=Homo sapiens GN=ETFB PE=1 SV=3</t>
  </si>
  <si>
    <t xml:space="preserve">P51570</t>
  </si>
  <si>
    <t xml:space="preserve">Galactokinase</t>
  </si>
  <si>
    <t xml:space="preserve">GALK1</t>
  </si>
  <si>
    <t xml:space="preserve">&gt;sp|P51570|GALK1_HUMAN Galactokinase OS=Homo sapiens GN=GALK1 PE=1 SV=1</t>
  </si>
  <si>
    <t xml:space="preserve">Q9HAV0;P62879</t>
  </si>
  <si>
    <t xml:space="preserve">Guanine nucleotide-binding protein subunit beta-4;Guanine nucleotide-binding protein G(I)/G(S)/G(T) subunit beta-2</t>
  </si>
  <si>
    <t xml:space="preserve">GNB4;GNB2</t>
  </si>
  <si>
    <t xml:space="preserve">&gt;sp|Q9HAV0|GBB4_HUMAN Guanine nucleotide-binding protein subunit beta-4 OS=Homo sapiens GN=GNB4 PE=1 SV=3;&gt;sp|P62879|GBB2_HUMAN Guanine nucleotide-binding protein G(I)/G(S)/G(T) subunit beta-2 OS=Homo sapiens GN=GNB2 PE=1 SV=3</t>
  </si>
  <si>
    <t xml:space="preserve">340;340</t>
  </si>
  <si>
    <t xml:space="preserve">P78347</t>
  </si>
  <si>
    <t xml:space="preserve">General transcription factor II-I</t>
  </si>
  <si>
    <t xml:space="preserve">GTF2I</t>
  </si>
  <si>
    <t xml:space="preserve">&gt;sp|P78347|GTF2I_HUMAN General transcription factor II-I OS=Homo sapiens GN=GTF2I PE=1 SV=2</t>
  </si>
  <si>
    <t xml:space="preserve">P12081</t>
  </si>
  <si>
    <t xml:space="preserve">Histidine--tRNA ligase, cytoplasmic</t>
  </si>
  <si>
    <t xml:space="preserve">HARS</t>
  </si>
  <si>
    <t xml:space="preserve">&gt;sp|P12081|SYHC_HUMAN Histidine--tRNA ligase, cytoplasmic OS=Homo sapiens GN=HARS PE=1 SV=2</t>
  </si>
  <si>
    <t xml:space="preserve">Q29940;P30685;P30498;P30495;P30493;P30492;P30491;P30490;P30484;P30464;P18465;P18464;P10319;P30512;P30459;P30457;P30456;P30455;P30453;P30450;P30447;P30443;P18462;P16190;P16189;P16188;P13746;P10316;P10314;P05534;P04439;P01892;P01891;Q29960;P30510;P30508;P30504;Q95604</t>
  </si>
  <si>
    <t xml:space="preserve">1;1;1;1;1;1;1;1;1;1;1;1;1;1;1;1;1;1;1;1;1;1;1;1;1;1;1;1;1;1;1;1;1;1;1;1;1;1</t>
  </si>
  <si>
    <t xml:space="preserve">HLA class I histocompatibility antigen, B-59 alpha chain;HLA class I histocompatibility antigen, B-35 alpha chain;HLA class I histocompatibility antigen, B-78 alpha chain;HLA class I histocompatibility antigen, B-56 alpha chain;HLA class I histocompatibility antigen, B-55 alpha chain;HLA class I histocompatibility antigen, B-54 alpha chain;HLA class I histocompatibility antigen, B-53 alpha chain;HLA class I histocompatibility antigen, B-52 alpha chain;HLA class I histocompatibility antigen, B-46 alpha chain;HLA class I histocompatibility antigen, B-15 alpha chain;HLA class I histocompatibility antigen, B-57 alpha chain;HLA class I histocompatibility antigen, B-51 alpha chain;HLA class I histocompatibility antigen, B-58 alpha chain;HLA class I histocompatibility antigen, A-29 alpha chain;HLA class I histocompatibility antigen, A-74 alpha chain;HLA class I histocompatibility antigen, A-66 alpha chain;HLA class I histocompatibility antigen, A-43 alpha chain;HLA class I histocompatibility antigen, A-36 alpha chain;HLA class I histocompatibility antigen, A-34 alpha chain;HLA class I histocompatibility antigen, A-26 alpha chain;HLA class I histocompatibility antigen, A-23 alpha chain;HLA class I histocompatibility antigen, A-1 alpha chain;HLA class I histocompatibility antigen, A-25 alpha chain;HLA class I histocompatibility antigen, A-33 alpha chain;HLA class I histocompatibility antigen, A-31 alpha chain;HLA class I histocompatibility antigen, A-30 alpha chain;HLA class I histocompatibility antigen, A-11 alpha chain;HLA class I histocompatibility antigen, A-69 alpha chain;HLA class I histocompatibility antigen, A-32 alpha chain;HLA class I histocompatibility antigen, A-24 alpha chain;HLA class I histocompatibility antigen, A-3 alpha chain;HLA class I histocompatibility antigen, A-2 alpha chain;HLA class I histocompatibility antigen, A-68 alpha chain;HLA class I histocompatibility antigen, Cw-16 alpha chain;HLA class I histocompatibility antigen, Cw-14 alpha chain;HLA class I histocompatibility antigen, Cw-12 alpha chain;HLA class I histocompatibility antigen, Cw-4 alpha chain;HLA class I histocompatibility antigen, Cw-17 alpha chain</t>
  </si>
  <si>
    <t xml:space="preserve">HLA-B;HLA-A;HLA-C</t>
  </si>
  <si>
    <t xml:space="preserve">&gt;sp|Q29940|1B59_HUMAN HLA class I histocompatibility antigen, B-59 alpha chain OS=Homo sapiens GN=HLA-B PE=1 SV=1;&gt;sp|P30685|1B35_HUMAN HLA class I histocompatibility antigen, B-35 alpha chain OS=Homo sapiens GN=HLA-B PE=1 SV=1;&gt;sp|P30498|1B78_HUMAN HLA cl</t>
  </si>
  <si>
    <t xml:space="preserve">362;362;362;362;362;362;362;362;362;362;362;362;362;365;365;365;365;365;365;365;365;365;365;365;365;365;365;365;365;365;365;365;365;366;366;366;366;372</t>
  </si>
  <si>
    <t xml:space="preserve">Q01581</t>
  </si>
  <si>
    <t xml:space="preserve">Hydroxymethylglutaryl-CoA synthase, cytoplasmic</t>
  </si>
  <si>
    <t xml:space="preserve">HMGCS1</t>
  </si>
  <si>
    <t xml:space="preserve">&gt;sp|Q01581|HMCS1_HUMAN Hydroxymethylglutaryl-CoA synthase, cytoplasmic OS=Homo sapiens GN=HMGCS1 PE=1 SV=2</t>
  </si>
  <si>
    <t xml:space="preserve">Q99729</t>
  </si>
  <si>
    <t xml:space="preserve">Heterogeneous nuclear ribonucleoprotein A/B</t>
  </si>
  <si>
    <t xml:space="preserve">HNRNPAB</t>
  </si>
  <si>
    <t xml:space="preserve">&gt;sp|Q99729|ROAA_HUMAN Heterogeneous nuclear ribonucleoprotein A/B OS=Homo sapiens GN=HNRNPAB PE=1 SV=2</t>
  </si>
  <si>
    <t xml:space="preserve">Q96LB3</t>
  </si>
  <si>
    <t xml:space="preserve">Intraflagellar transport protein 74 homolog</t>
  </si>
  <si>
    <t xml:space="preserve">IFT74</t>
  </si>
  <si>
    <t xml:space="preserve">&gt;sp|Q96LB3|IFT74_HUMAN Intraflagellar transport protein 74 homolog OS=Homo sapiens GN=IFT74 PE=1 SV=1</t>
  </si>
  <si>
    <t xml:space="preserve">P33176</t>
  </si>
  <si>
    <t xml:space="preserve">Kinesin-1 heavy chain</t>
  </si>
  <si>
    <t xml:space="preserve">KIF5B</t>
  </si>
  <si>
    <t xml:space="preserve">&gt;sp|P33176|KINH_HUMAN Kinesin-1 heavy chain OS=Homo sapiens GN=KIF5B PE=1 SV=1</t>
  </si>
  <si>
    <t xml:space="preserve">P11279</t>
  </si>
  <si>
    <t xml:space="preserve">Lysosome-associated membrane glycoprotein 1</t>
  </si>
  <si>
    <t xml:space="preserve">LAMP1</t>
  </si>
  <si>
    <t xml:space="preserve">&gt;sp|P11279|LAMP1_HUMAN Lysosome-associated membrane glycoprotein 1 OS=Homo sapiens GN=LAMP1 PE=1 SV=3</t>
  </si>
  <si>
    <t xml:space="preserve">P22079</t>
  </si>
  <si>
    <t xml:space="preserve">Lactoperoxidase</t>
  </si>
  <si>
    <t xml:space="preserve">LPO</t>
  </si>
  <si>
    <t xml:space="preserve">&gt;sp|P22079|PERL_HUMAN Lactoperoxidase OS=Homo sapiens GN=LPO PE=1 SV=2</t>
  </si>
  <si>
    <t xml:space="preserve">Q9Y5V3</t>
  </si>
  <si>
    <t xml:space="preserve">Melanoma-associated antigen D1</t>
  </si>
  <si>
    <t xml:space="preserve">MAGED1</t>
  </si>
  <si>
    <t xml:space="preserve">&gt;sp|Q9Y5V3|MAGD1_HUMAN Melanoma-associated antigen D1 OS=Homo sapiens GN=MAGED1 PE=1 SV=3</t>
  </si>
  <si>
    <t xml:space="preserve">P29966</t>
  </si>
  <si>
    <t xml:space="preserve">Myristoylated alanine-rich C-kinase substrate</t>
  </si>
  <si>
    <t xml:space="preserve">MARCKS</t>
  </si>
  <si>
    <t xml:space="preserve">&gt;sp|P29966|MARCS_HUMAN Myristoylated alanine-rich C-kinase substrate OS=Homo sapiens GN=MARCKS PE=1 SV=4</t>
  </si>
  <si>
    <t xml:space="preserve">Q9UM54</t>
  </si>
  <si>
    <t xml:space="preserve">Unconventional myosin-VI</t>
  </si>
  <si>
    <t xml:space="preserve">MYO6</t>
  </si>
  <si>
    <t xml:space="preserve">&gt;sp|Q9UM54|MYO6_HUMAN Unconventional myosin-VI OS=Homo sapiens GN=MYO6 PE=1 SV=4</t>
  </si>
  <si>
    <t xml:space="preserve">O75489</t>
  </si>
  <si>
    <t xml:space="preserve">NADH dehydrogenase [ubiquinone] iron-sulfur protein 3, mitochondrial</t>
  </si>
  <si>
    <t xml:space="preserve">NDUFS3</t>
  </si>
  <si>
    <t xml:space="preserve">&gt;sp|O75489|NDUS3_HUMAN NADH dehydrogenase [ubiquinone] iron-sulfur protein 3, mitochondrial OS=Homo sapiens GN=NDUFS3 PE=1 SV=1</t>
  </si>
  <si>
    <t xml:space="preserve">Q9NVX2</t>
  </si>
  <si>
    <t xml:space="preserve">Notchless protein homolog 1</t>
  </si>
  <si>
    <t xml:space="preserve">NLE1</t>
  </si>
  <si>
    <t xml:space="preserve">&gt;sp|Q9NVX2|NLE1_HUMAN Notchless protein homolog 1 OS=Homo sapiens GN=NLE1 PE=1 SV=4</t>
  </si>
  <si>
    <t xml:space="preserve">O75607</t>
  </si>
  <si>
    <t xml:space="preserve">Nucleoplasmin-3</t>
  </si>
  <si>
    <t xml:space="preserve">NPM3</t>
  </si>
  <si>
    <t xml:space="preserve">&gt;sp|O75607|NPM3_HUMAN Nucleoplasmin-3 OS=Homo sapiens GN=NPM3 PE=1 SV=3</t>
  </si>
  <si>
    <t xml:space="preserve">Q8TEM1</t>
  </si>
  <si>
    <t xml:space="preserve">Nuclear pore membrane glycoprotein 210</t>
  </si>
  <si>
    <t xml:space="preserve">NUP210</t>
  </si>
  <si>
    <t xml:space="preserve">&gt;sp|Q8TEM1|PO210_HUMAN Nuclear pore membrane glycoprotein 210 OS=Homo sapiens GN=NUP210 PE=1 SV=3</t>
  </si>
  <si>
    <t xml:space="preserve">P35658</t>
  </si>
  <si>
    <t xml:space="preserve">Nuclear pore complex protein Nup214</t>
  </si>
  <si>
    <t xml:space="preserve">NUP214</t>
  </si>
  <si>
    <t xml:space="preserve">&gt;sp|P35658|NU214_HUMAN Nuclear pore complex protein Nup214 OS=Homo sapiens GN=NUP214 PE=1 SV=2</t>
  </si>
  <si>
    <t xml:space="preserve">P19652</t>
  </si>
  <si>
    <t xml:space="preserve">Alpha-1-acid glycoprotein 2</t>
  </si>
  <si>
    <t xml:space="preserve">ORM2</t>
  </si>
  <si>
    <t xml:space="preserve">&gt;sp|P19652|A1AG2_HUMAN Alpha-1-acid glycoprotein 2 OS=Homo sapiens GN=ORM2 PE=1 SV=2</t>
  </si>
  <si>
    <t xml:space="preserve">P36871</t>
  </si>
  <si>
    <t xml:space="preserve">Phosphoglucomutase-1</t>
  </si>
  <si>
    <t xml:space="preserve">PGM1</t>
  </si>
  <si>
    <t xml:space="preserve">&gt;sp|P36871|PGM1_HUMAN Phosphoglucomutase-1 OS=Homo sapiens GN=PGM1 PE=1 SV=3</t>
  </si>
  <si>
    <t xml:space="preserve">P28070</t>
  </si>
  <si>
    <t xml:space="preserve">Proteasome subunit beta type-4</t>
  </si>
  <si>
    <t xml:space="preserve">PSMB4</t>
  </si>
  <si>
    <t xml:space="preserve">&gt;sp|P28070|PSB4_HUMAN Proteasome subunit beta type-4 OS=Homo sapiens GN=PSMB4 PE=1 SV=4</t>
  </si>
  <si>
    <t xml:space="preserve">P62195</t>
  </si>
  <si>
    <t xml:space="preserve">26S protease regulatory subunit 8</t>
  </si>
  <si>
    <t xml:space="preserve">PSMC5</t>
  </si>
  <si>
    <t xml:space="preserve">&gt;sp|P62195|PRS8_HUMAN 26S protease regulatory subunit 8 OS=Homo sapiens GN=PSMC5 PE=1 SV=1</t>
  </si>
  <si>
    <t xml:space="preserve">Q9UL25</t>
  </si>
  <si>
    <t xml:space="preserve">Ras-related protein Rab-21</t>
  </si>
  <si>
    <t xml:space="preserve">RAB21</t>
  </si>
  <si>
    <t xml:space="preserve">&gt;sp|Q9UL25|RAB21_HUMAN Ras-related protein Rab-21 OS=Homo sapiens GN=RAB21 PE=1 SV=3</t>
  </si>
  <si>
    <t xml:space="preserve">P61353</t>
  </si>
  <si>
    <t xml:space="preserve">60S ribosomal protein L27</t>
  </si>
  <si>
    <t xml:space="preserve">RPL27</t>
  </si>
  <si>
    <t xml:space="preserve">&gt;sp|P61353|RL27_HUMAN 60S ribosomal protein L27 OS=Homo sapiens GN=RPL27 PE=1 SV=2</t>
  </si>
  <si>
    <t xml:space="preserve">P47914</t>
  </si>
  <si>
    <t xml:space="preserve">60S ribosomal protein L29</t>
  </si>
  <si>
    <t xml:space="preserve">RPL29</t>
  </si>
  <si>
    <t xml:space="preserve">&gt;sp|P47914|RL29_HUMAN 60S ribosomal protein L29 OS=Homo sapiens GN=RPL29 PE=1 SV=2</t>
  </si>
  <si>
    <t xml:space="preserve">P15880</t>
  </si>
  <si>
    <t xml:space="preserve">40S ribosomal protein S2</t>
  </si>
  <si>
    <t xml:space="preserve">RPS2</t>
  </si>
  <si>
    <t xml:space="preserve">&gt;sp|P15880|RS2_HUMAN 40S ribosomal protein S2 OS=Homo sapiens GN=RPS2 PE=1 SV=2</t>
  </si>
  <si>
    <t xml:space="preserve">O43290</t>
  </si>
  <si>
    <t xml:space="preserve">U4/U6.U5 tri-snRNP-associated protein 1</t>
  </si>
  <si>
    <t xml:space="preserve">SART1</t>
  </si>
  <si>
    <t xml:space="preserve">&gt;sp|O43290|SNUT1_HUMAN U4/U6.U5 tri-snRNP-associated protein 1 OS=Homo sapiens GN=SART1 PE=1 SV=1</t>
  </si>
  <si>
    <t xml:space="preserve">P05543</t>
  </si>
  <si>
    <t xml:space="preserve">Thyroxine-binding globulin</t>
  </si>
  <si>
    <t xml:space="preserve">SERPINA7</t>
  </si>
  <si>
    <t xml:space="preserve">&gt;sp|P05543|THBG_HUMAN Thyroxine-binding globulin OS=Homo sapiens GN=SERPINA7 PE=1 SV=2</t>
  </si>
  <si>
    <t xml:space="preserve">P30825</t>
  </si>
  <si>
    <t xml:space="preserve">High affinity cationic amino acid transporter 1</t>
  </si>
  <si>
    <t xml:space="preserve">SLC7A1</t>
  </si>
  <si>
    <t xml:space="preserve">&gt;sp|P30825|CTR1_HUMAN High affinity cationic amino acid transporter 1 OS=Homo sapiens GN=SLC7A1 PE=1 SV=1</t>
  </si>
  <si>
    <t xml:space="preserve">P37108</t>
  </si>
  <si>
    <t xml:space="preserve">Signal recognition particle 14 kDa protein</t>
  </si>
  <si>
    <t xml:space="preserve">SRP14</t>
  </si>
  <si>
    <t xml:space="preserve">&gt;sp|P37108|SRP14_HUMAN Signal recognition particle 14 kDa protein OS=Homo sapiens GN=SRP14 PE=1 SV=2</t>
  </si>
  <si>
    <t xml:space="preserve">Q8IZP2;P50502</t>
  </si>
  <si>
    <t xml:space="preserve">Putative protein FAM10A4;Hsc70-interacting protein</t>
  </si>
  <si>
    <t xml:space="preserve">ST13P4;ST13</t>
  </si>
  <si>
    <t xml:space="preserve">&gt;sp|Q8IZP2|ST134_HUMAN Putative protein FAM10A4 OS=Homo sapiens GN=ST13P4 PE=5 SV=1;&gt;sp|P50502|F10A1_HUMAN Hsc70-interacting protein OS=Homo sapiens GN=ST13 PE=1 SV=2</t>
  </si>
  <si>
    <t xml:space="preserve">240;369</t>
  </si>
  <si>
    <t xml:space="preserve">P40763</t>
  </si>
  <si>
    <t xml:space="preserve">Signal transducer and activator of transcription 3</t>
  </si>
  <si>
    <t xml:space="preserve">STAT3</t>
  </si>
  <si>
    <t xml:space="preserve">&gt;sp|P40763|STAT3_HUMAN Signal transducer and activator of transcription 3 OS=Homo sapiens GN=STAT3 PE=1 SV=2</t>
  </si>
  <si>
    <t xml:space="preserve">Q6EEV6;P61956;P55854</t>
  </si>
  <si>
    <t xml:space="preserve">1;1;1</t>
  </si>
  <si>
    <t xml:space="preserve">Small ubiquitin-related modifier 4;Small ubiquitin-related modifier 2;Small ubiquitin-related modifier 3</t>
  </si>
  <si>
    <t xml:space="preserve">SUMO4;SUMO2;SUMO3</t>
  </si>
  <si>
    <t xml:space="preserve">&gt;sp|Q6EEV6|SUMO4_HUMAN Small ubiquitin-related modifier 4 OS=Homo sapiens GN=SUMO4 PE=1 SV=2;&gt;sp|P61956|SUMO2_HUMAN Small ubiquitin-related modifier 2 OS=Homo sapiens GN=SUMO2 PE=1 SV=3;&gt;sp|P55854|SUMO3_HUMAN Small ubiquitin-related modifier 3 OS=Homo sapi</t>
  </si>
  <si>
    <t xml:space="preserve">95;95;103</t>
  </si>
  <si>
    <t xml:space="preserve">Q8IYJ3</t>
  </si>
  <si>
    <t xml:space="preserve">Synaptotagmin-like protein 1</t>
  </si>
  <si>
    <t xml:space="preserve">SYTL1</t>
  </si>
  <si>
    <t xml:space="preserve">&gt;sp|Q8IYJ3|SYTL1_HUMAN Synaptotagmin-like protein 1 OS=Homo sapiens GN=SYTL1 PE=1 SV=1</t>
  </si>
  <si>
    <t xml:space="preserve">Q9Y6A5</t>
  </si>
  <si>
    <t xml:space="preserve">Transforming acidic coiled-coil-containing protein 3</t>
  </si>
  <si>
    <t xml:space="preserve">TACC3</t>
  </si>
  <si>
    <t xml:space="preserve">&gt;sp|Q9Y6A5|TACC3_HUMAN Transforming acidic coiled-coil-containing protein 3 OS=Homo sapiens GN=TACC3 PE=1 SV=1</t>
  </si>
  <si>
    <t xml:space="preserve">O43548</t>
  </si>
  <si>
    <t xml:space="preserve">Protein-glutamine gamma-glutamyltransferase 5</t>
  </si>
  <si>
    <t xml:space="preserve">TGM5</t>
  </si>
  <si>
    <t xml:space="preserve">&gt;sp|O43548|TGM5_HUMAN Protein-glutamine gamma-glutamyltransferase 5 OS=Homo sapiens GN=TGM5 PE=1 SV=4</t>
  </si>
  <si>
    <t xml:space="preserve">Q15645</t>
  </si>
  <si>
    <t xml:space="preserve">Pachytene checkpoint protein 2 homolog</t>
  </si>
  <si>
    <t xml:space="preserve">TRIP13</t>
  </si>
  <si>
    <t xml:space="preserve">&gt;sp|Q15645|PCH2_HUMAN Pachytene checkpoint protein 2 homolog OS=Homo sapiens GN=TRIP13 PE=1 SV=2</t>
  </si>
  <si>
    <t xml:space="preserve">Q7Z5K2</t>
  </si>
  <si>
    <t xml:space="preserve">Wings apart-like protein homolog</t>
  </si>
  <si>
    <t xml:space="preserve">WAPAL</t>
  </si>
  <si>
    <t xml:space="preserve">&gt;sp|Q7Z5K2|WAPL_HUMAN Wings apart-like protein homolog OS=Homo sapiens GN=WAPAL PE=1 SV=1</t>
  </si>
  <si>
    <t xml:space="preserve">P25205</t>
  </si>
  <si>
    <t xml:space="preserve">DNA replication licensing factor MCM3</t>
  </si>
  <si>
    <t xml:space="preserve">MCM3</t>
  </si>
  <si>
    <t xml:space="preserve">&gt;sp|P25205|MCM3_HUMAN DNA replication licensing factor MCM3 OS=Homo sapiens GN=MCM3 PE=1 SV=3</t>
  </si>
  <si>
    <t xml:space="preserve">P55209</t>
  </si>
  <si>
    <t xml:space="preserve">Nucleosome assembly protein 1-like 1</t>
  </si>
  <si>
    <t xml:space="preserve">NAP1L1</t>
  </si>
  <si>
    <t xml:space="preserve">&gt;sp|P55209|NP1L1_HUMAN Nucleosome assembly protein 1-like 1 OS=Homo sapiens GN=NAP1L1 PE=1 SV=1</t>
  </si>
  <si>
    <t xml:space="preserve">Q02880</t>
  </si>
  <si>
    <t xml:space="preserve">DNA topoisomerase 2-beta</t>
  </si>
  <si>
    <t xml:space="preserve">TOP2B</t>
  </si>
  <si>
    <t xml:space="preserve">&gt;sp|Q02880|TOP2B_HUMAN DNA topoisomerase 2-beta OS=Homo sapiens GN=TOP2B PE=1 SV=3</t>
  </si>
  <si>
    <t xml:space="preserve">P05165</t>
  </si>
  <si>
    <t xml:space="preserve">Propionyl-CoA carboxylase alpha chain, mitochondrial</t>
  </si>
  <si>
    <t xml:space="preserve">PCCA</t>
  </si>
  <si>
    <t xml:space="preserve">&gt;sp|P05165|PCCA_HUMAN Propionyl-CoA carboxylase alpha chain, mitochondrial OS=Homo sapiens GN=PCCA PE=1 SV=4</t>
  </si>
  <si>
    <t xml:space="preserve">P35908</t>
  </si>
  <si>
    <t xml:space="preserve">Keratin, type II cytoskeletal 2 epidermal</t>
  </si>
  <si>
    <t xml:space="preserve">KRT2</t>
  </si>
  <si>
    <t xml:space="preserve">&gt;sp|P35908|K22E_HUMAN Keratin, type II cytoskeletal 2 epidermal OS=Homo sapiens GN=KRT2 PE=1 SV=2</t>
  </si>
  <si>
    <t xml:space="preserve">P11498</t>
  </si>
  <si>
    <t xml:space="preserve">Pyruvate carboxylase, mitochondrial</t>
  </si>
  <si>
    <t xml:space="preserve">PC</t>
  </si>
  <si>
    <t xml:space="preserve">&gt;sp|P11498|PYC_HUMAN Pyruvate carboxylase, mitochondrial OS=Homo sapiens GN=PC PE=1 SV=2</t>
  </si>
  <si>
    <t xml:space="preserve">P04264</t>
  </si>
  <si>
    <t xml:space="preserve">Keratin, type II cytoskeletal 1</t>
  </si>
  <si>
    <t xml:space="preserve">KRT1</t>
  </si>
  <si>
    <t xml:space="preserve">&gt;sp|P04264|K2C1_HUMAN Keratin, type II cytoskeletal 1 OS=Homo sapiens GN=KRT1 PE=1 SV=6</t>
  </si>
  <si>
    <t xml:space="preserve">P15924</t>
  </si>
  <si>
    <t xml:space="preserve">Desmoplakin</t>
  </si>
  <si>
    <t xml:space="preserve">DSP</t>
  </si>
  <si>
    <t xml:space="preserve">&gt;sp|P15924|DESP_HUMAN Desmoplakin OS=Homo sapiens GN=DSP PE=1 SV=3</t>
  </si>
  <si>
    <t xml:space="preserve">Q8TF72</t>
  </si>
  <si>
    <t xml:space="preserve">Protein Shroom3</t>
  </si>
  <si>
    <t xml:space="preserve">SHROOM3</t>
  </si>
  <si>
    <t xml:space="preserve">&gt;sp|Q8TF72|SHRM3_HUMAN Protein Shroom3 OS=Homo sapiens GN=SHROOM3 PE=1 SV=2</t>
  </si>
  <si>
    <t xml:space="preserve">Q13085</t>
  </si>
  <si>
    <t xml:space="preserve">Acetyl-CoA carboxylase 1;Biotin carboxylase</t>
  </si>
  <si>
    <t xml:space="preserve">ACACA</t>
  </si>
  <si>
    <t xml:space="preserve">&gt;sp|Q13085|ACACA_HUMAN Acetyl-CoA carboxylase 1 OS=Homo sapiens GN=ACACA PE=1 SV=2</t>
  </si>
  <si>
    <t xml:space="preserve">P14923</t>
  </si>
  <si>
    <t xml:space="preserve">Junction plakoglobin</t>
  </si>
  <si>
    <t xml:space="preserve">JUP</t>
  </si>
  <si>
    <t xml:space="preserve">&gt;sp|P14923|PLAK_HUMAN Junction plakoglobin OS=Homo sapiens GN=JUP PE=1 SV=3</t>
  </si>
  <si>
    <t xml:space="preserve">P31947</t>
  </si>
  <si>
    <t xml:space="preserve">14-3-3 protein sigma</t>
  </si>
  <si>
    <t xml:space="preserve">SFN</t>
  </si>
  <si>
    <t xml:space="preserve">&gt;sp|P31947|1433S_HUMAN 14-3-3 protein sigma OS=Homo sapiens GN=SFN PE=1 SV=1</t>
  </si>
  <si>
    <t xml:space="preserve">Q99879;Q99877;Q93079;Q5QNW6;P62807;P58876;P57053;O60814;Q99880;Q96A08</t>
  </si>
  <si>
    <t xml:space="preserve">7;7;7;7;7;7;7;7;6;4</t>
  </si>
  <si>
    <t xml:space="preserve">1;1;1;1;1;1;1;1;1;0</t>
  </si>
  <si>
    <t xml:space="preserve">Histone H2B type 1-M;Histone H2B type 1-N;Histone H2B type 1-H;Histone H2B type 2-F;Histone H2B type 1-C/E/F/G/I;Histone H2B type 1-D;Histone H2B type F-S;Histone H2B type 1-K;Histone H2B type 1-L;Histone H2B type 1-A</t>
  </si>
  <si>
    <t xml:space="preserve">HIST1H2BM;HIST1H2BN;HIST1H2BH;HIST2H2BF;HIST1H2BC;HIST1H2BD;H2BFS;HIST1H2BK;HIST1H2BL;HIST1H2BA</t>
  </si>
  <si>
    <t xml:space="preserve">&gt;sp|Q99879|H2B1M_HUMAN Histone H2B type 1-M OS=Homo sapiens GN=HIST1H2BM PE=1 SV=3;&gt;sp|Q99877|H2B1N_HUMAN Histone H2B type 1-N OS=Homo sapiens GN=HIST1H2BN PE=1 SV=3;&gt;sp|Q93079|H2B1H_HUMAN Histone H2B type 1-H OS=Homo sapiens GN=HIST1H2BH PE=1 SV=3;&gt;sp|Q5Q</t>
  </si>
  <si>
    <t xml:space="preserve">126;126;126;126;126;126;126;126;126;127</t>
  </si>
  <si>
    <t xml:space="preserve">P04259</t>
  </si>
  <si>
    <t xml:space="preserve">Keratin, type II cytoskeletal 6B</t>
  </si>
  <si>
    <t xml:space="preserve">KRT6B</t>
  </si>
  <si>
    <t xml:space="preserve">&gt;sp|P04259|K2C6B_HUMAN Keratin, type II cytoskeletal 6B OS=Homo sapiens GN=KRT6B PE=1 SV=5</t>
  </si>
  <si>
    <t xml:space="preserve">Q9Y265</t>
  </si>
  <si>
    <t xml:space="preserve">RuvB-like 1</t>
  </si>
  <si>
    <t xml:space="preserve">RUVBL1</t>
  </si>
  <si>
    <t xml:space="preserve">&gt;sp|Q9Y265|RUVB1_HUMAN RuvB-like 1 OS=Homo sapiens GN=RUVBL1 PE=1 SV=1</t>
  </si>
  <si>
    <t xml:space="preserve">P04792</t>
  </si>
  <si>
    <t xml:space="preserve">Heat shock protein beta-1</t>
  </si>
  <si>
    <t xml:space="preserve">HSPB1</t>
  </si>
  <si>
    <t xml:space="preserve">&gt;sp|P04792|HSPB1_HUMAN Heat shock protein beta-1 OS=Homo sapiens GN=HSPB1 PE=1 SV=2</t>
  </si>
  <si>
    <t xml:space="preserve">P81605</t>
  </si>
  <si>
    <t xml:space="preserve">Dermcidin;Survival-promoting peptide;DCD-1</t>
  </si>
  <si>
    <t xml:space="preserve">DCD</t>
  </si>
  <si>
    <t xml:space="preserve">&gt;sp|P81605|DCD_HUMAN Dermcidin OS=Homo sapiens GN=DCD PE=1 SV=2</t>
  </si>
  <si>
    <t xml:space="preserve">P04406;O14556</t>
  </si>
  <si>
    <t xml:space="preserve">P04406</t>
  </si>
  <si>
    <t xml:space="preserve">15;1</t>
  </si>
  <si>
    <t xml:space="preserve">Glyceraldehyde-3-phosphate dehydrogenase</t>
  </si>
  <si>
    <t xml:space="preserve">GAPDH</t>
  </si>
  <si>
    <t xml:space="preserve">&gt;sp|P04406|G3P_HUMAN Glyceraldehyde-3-phosphate dehydrogenase OS=Homo sapiens GN=GAPDH PE=1 SV=3</t>
  </si>
  <si>
    <t xml:space="preserve">335;408</t>
  </si>
  <si>
    <t xml:space="preserve">Q5VTE0;P68104;Q05639</t>
  </si>
  <si>
    <t xml:space="preserve">12;12;7</t>
  </si>
  <si>
    <t xml:space="preserve">Putative elongation factor 1-alpha-like 3;Elongation factor 1-alpha 1;Elongation factor 1-alpha 2</t>
  </si>
  <si>
    <t xml:space="preserve">EEF1A1P5;EEF1A1;EEF1A2</t>
  </si>
  <si>
    <t xml:space="preserve">&gt;sp|Q5VTE0|EF1A3_HUMAN Putative elongation factor 1-alpha-like 3 OS=Homo sapiens GN=EEF1A1P5 PE=5 SV=1;&gt;sp|P68104|EF1A1_HUMAN Elongation factor 1-alpha 1 OS=Homo sapiens GN=EEF1A1 PE=1 SV=1;&gt;sp|Q05639|EF1A2_HUMAN Elongation factor 1-alpha 2 OS=Homo sapiens</t>
  </si>
  <si>
    <t xml:space="preserve">462;462;463</t>
  </si>
  <si>
    <t xml:space="preserve">P62805</t>
  </si>
  <si>
    <t xml:space="preserve">Histone H4</t>
  </si>
  <si>
    <t xml:space="preserve">HIST1H4A</t>
  </si>
  <si>
    <t xml:space="preserve">&gt;sp|P62805|H4_HUMAN Histone H4 OS=Homo sapiens GN=HIST1H4A PE=1 SV=2</t>
  </si>
  <si>
    <t xml:space="preserve">P29508</t>
  </si>
  <si>
    <t xml:space="preserve">Serpin B3</t>
  </si>
  <si>
    <t xml:space="preserve">SERPINB3</t>
  </si>
  <si>
    <t xml:space="preserve">&gt;sp|P29508|SPB3_HUMAN Serpin B3 OS=Homo sapiens GN=SERPINB3 PE=1 SV=2</t>
  </si>
  <si>
    <t xml:space="preserve">P58107</t>
  </si>
  <si>
    <t xml:space="preserve">Epiplakin</t>
  </si>
  <si>
    <t xml:space="preserve">EPPK1</t>
  </si>
  <si>
    <t xml:space="preserve">&gt;sp|P58107|EPIPL_HUMAN Epiplakin OS=Homo sapiens GN=EPPK1 PE=1 SV=2</t>
  </si>
  <si>
    <t xml:space="preserve">P11142</t>
  </si>
  <si>
    <t xml:space="preserve">Heat shock cognate 71 kDa protein</t>
  </si>
  <si>
    <t xml:space="preserve">HSPA8</t>
  </si>
  <si>
    <t xml:space="preserve">&gt;sp|P11142|HSP7C_HUMAN Heat shock cognate 71 kDa protein OS=Homo sapiens GN=HSPA8 PE=1 SV=1</t>
  </si>
  <si>
    <t xml:space="preserve">P50990</t>
  </si>
  <si>
    <t xml:space="preserve">T-complex protein 1 subunit theta</t>
  </si>
  <si>
    <t xml:space="preserve">CCT8</t>
  </si>
  <si>
    <t xml:space="preserve">&gt;sp|P50990|TCPQ_HUMAN T-complex protein 1 subunit theta OS=Homo sapiens GN=CCT8 PE=1 SV=4</t>
  </si>
  <si>
    <t xml:space="preserve">P14618;P30613</t>
  </si>
  <si>
    <t xml:space="preserve">P14618</t>
  </si>
  <si>
    <t xml:space="preserve">20;1</t>
  </si>
  <si>
    <t xml:space="preserve">Pyruvate kinase isozymes M1/M2</t>
  </si>
  <si>
    <t xml:space="preserve">PKM</t>
  </si>
  <si>
    <t xml:space="preserve">&gt;sp|P14618|KPYM_HUMAN Pyruvate kinase PKM OS=Homo sapiens GN=PKM PE=1 SV=4</t>
  </si>
  <si>
    <t xml:space="preserve">531;574</t>
  </si>
  <si>
    <t xml:space="preserve">P08107</t>
  </si>
  <si>
    <t xml:space="preserve">Heat shock 70 kDa protein 1A/1B</t>
  </si>
  <si>
    <t xml:space="preserve">HSPA1A</t>
  </si>
  <si>
    <t xml:space="preserve">&gt;sp|P08107|HSP71_HUMAN Heat shock 70 kDa protein 1A/1B OS=Homo sapiens GN=HSPA1A PE=1 SV=5</t>
  </si>
  <si>
    <t xml:space="preserve">P63104</t>
  </si>
  <si>
    <t xml:space="preserve">14-3-3 protein zeta/delta</t>
  </si>
  <si>
    <t xml:space="preserve">YWHAZ</t>
  </si>
  <si>
    <t xml:space="preserve">&gt;sp|P63104|1433Z_HUMAN 14-3-3 protein zeta/delta OS=Homo sapiens GN=YWHAZ PE=1 SV=1</t>
  </si>
  <si>
    <t xml:space="preserve">P36952</t>
  </si>
  <si>
    <t xml:space="preserve">Serpin B5</t>
  </si>
  <si>
    <t xml:space="preserve">SERPINB5</t>
  </si>
  <si>
    <t xml:space="preserve">&gt;sp|P36952|SPB5_HUMAN Serpin B5 OS=Homo sapiens GN=SERPINB5 PE=1 SV=2</t>
  </si>
  <si>
    <t xml:space="preserve">Q86T24</t>
  </si>
  <si>
    <t xml:space="preserve">Transcriptional regulator Kaiso</t>
  </si>
  <si>
    <t xml:space="preserve">ZBTB33</t>
  </si>
  <si>
    <t xml:space="preserve">&gt;sp|Q86T24|KAISO_HUMAN Transcriptional regulator Kaiso OS=Homo sapiens GN=ZBTB33 PE=1 SV=2</t>
  </si>
  <si>
    <t xml:space="preserve">Q8NC51</t>
  </si>
  <si>
    <t xml:space="preserve">Plasminogen activator inhibitor 1 RNA-binding protein</t>
  </si>
  <si>
    <t xml:space="preserve">SERBP1</t>
  </si>
  <si>
    <t xml:space="preserve">&gt;sp|Q8NC51|PAIRB_HUMAN Plasminogen activator inhibitor 1 RNA-binding protein OS=Homo sapiens GN=SERBP1 PE=1 SV=2</t>
  </si>
  <si>
    <t xml:space="preserve">P00338</t>
  </si>
  <si>
    <t xml:space="preserve">L-lactate dehydrogenase A chain</t>
  </si>
  <si>
    <t xml:space="preserve">LDHA</t>
  </si>
  <si>
    <t xml:space="preserve">&gt;sp|P00338|LDHA_HUMAN L-lactate dehydrogenase A chain OS=Homo sapiens GN=LDHA PE=1 SV=2</t>
  </si>
  <si>
    <t xml:space="preserve">Q02413</t>
  </si>
  <si>
    <t xml:space="preserve">Desmoglein-1</t>
  </si>
  <si>
    <t xml:space="preserve">DSG1</t>
  </si>
  <si>
    <t xml:space="preserve">&gt;sp|Q02413|DSG1_HUMAN Desmoglein-1 OS=Homo sapiens GN=DSG1 PE=1 SV=2</t>
  </si>
  <si>
    <t xml:space="preserve">P68371;P04350;Q3ZCM7;A6NNZ2;Q9H4B7;CON__ENSEMBL:ENSBTAP00000025008</t>
  </si>
  <si>
    <t xml:space="preserve">P68371;P04350</t>
  </si>
  <si>
    <t xml:space="preserve">17;11;6;5;4;4</t>
  </si>
  <si>
    <t xml:space="preserve">3;2;1;0;0;0</t>
  </si>
  <si>
    <t xml:space="preserve">Tubulin beta-4B chain;Tubulin beta-4A chain</t>
  </si>
  <si>
    <t xml:space="preserve">TUBB4B;TUBB4A</t>
  </si>
  <si>
    <t xml:space="preserve">&gt;sp|P68371|TBB4B_HUMAN Tubulin beta-4B chain OS=Homo sapiens GN=TUBB4B PE=1 SV=1;&gt;sp|P04350|TBB4A_HUMAN Tubulin beta-4A chain OS=Homo sapiens GN=TUBB4A PE=1 SV=2</t>
  </si>
  <si>
    <t xml:space="preserve">445;444;444;444;451;536</t>
  </si>
  <si>
    <t xml:space="preserve">P07355;A6NMY6</t>
  </si>
  <si>
    <t xml:space="preserve">18;14</t>
  </si>
  <si>
    <t xml:space="preserve">Annexin A2;Putative annexin A2-like protein</t>
  </si>
  <si>
    <t xml:space="preserve">ANXA2;ANXA2P2</t>
  </si>
  <si>
    <t xml:space="preserve">&gt;sp|P07355|ANXA2_HUMAN Annexin A2 OS=Homo sapiens GN=ANXA2 PE=1 SV=2;&gt;sp|A6NMY6|AXA2L_HUMAN Putative annexin A2-like protein OS=Homo sapiens GN=ANXA2P2 PE=5 SV=2</t>
  </si>
  <si>
    <t xml:space="preserve">339;339</t>
  </si>
  <si>
    <t xml:space="preserve">P68431;Q6NXT2;Q71DI3;Q16695;P84243</t>
  </si>
  <si>
    <t xml:space="preserve">3;2;2;2;2</t>
  </si>
  <si>
    <t xml:space="preserve">Histone H3.1;Histone H3.3C;Histone H3.2;Histone H3.1t;Histone H3.3</t>
  </si>
  <si>
    <t xml:space="preserve">HIST1H3A;H3F3C;HIST2H3A;HIST3H3;H3F3A</t>
  </si>
  <si>
    <t xml:space="preserve">&gt;sp|P68431|H31_HUMAN Histone H3.1 OS=Homo sapiens GN=HIST1H3A PE=1 SV=2;&gt;sp|Q6NXT2|H3C_HUMAN Histone H3.3C OS=Homo sapiens GN=H3F3C PE=1 SV=3;&gt;sp|Q71DI3|H32_HUMAN Histone H3.2 OS=Homo sapiens GN=HIST2H3A PE=1 SV=3;&gt;sp|Q16695|H31T_HUMAN Histone H3.1t OS=Hom</t>
  </si>
  <si>
    <t xml:space="preserve">136;135;136;136;136</t>
  </si>
  <si>
    <t xml:space="preserve">O43707;P12814;P35609;Q08043</t>
  </si>
  <si>
    <t xml:space="preserve">O43707</t>
  </si>
  <si>
    <t xml:space="preserve">23;5;3;2</t>
  </si>
  <si>
    <t xml:space="preserve">Alpha-actinin-4</t>
  </si>
  <si>
    <t xml:space="preserve">ACTN4</t>
  </si>
  <si>
    <t xml:space="preserve">&gt;sp|O43707|ACTN4_HUMAN Alpha-actinin-4 OS=Homo sapiens GN=ACTN4 PE=1 SV=2</t>
  </si>
  <si>
    <t xml:space="preserve">911;892;894;901</t>
  </si>
  <si>
    <t xml:space="preserve">P60174</t>
  </si>
  <si>
    <t xml:space="preserve">Triosephosphate isomerase</t>
  </si>
  <si>
    <t xml:space="preserve">TPI1</t>
  </si>
  <si>
    <t xml:space="preserve">&gt;sp|P60174|TPIS_HUMAN Triosephosphate isomerase OS=Homo sapiens GN=TPI1 PE=1 SV=3</t>
  </si>
  <si>
    <t xml:space="preserve">P06733;P13929</t>
  </si>
  <si>
    <t xml:space="preserve">P06733</t>
  </si>
  <si>
    <t xml:space="preserve">16;2</t>
  </si>
  <si>
    <t xml:space="preserve">14;0</t>
  </si>
  <si>
    <t xml:space="preserve">Alpha-enolase</t>
  </si>
  <si>
    <t xml:space="preserve">ENO1</t>
  </si>
  <si>
    <t xml:space="preserve">&gt;sp|P06733|ENOA_HUMAN Alpha-enolase OS=Homo sapiens GN=ENO1 PE=1 SV=2</t>
  </si>
  <si>
    <t xml:space="preserve">434;434</t>
  </si>
  <si>
    <t xml:space="preserve">P22626</t>
  </si>
  <si>
    <t xml:space="preserve">Heterogeneous nuclear ribonucleoproteins A2/B1</t>
  </si>
  <si>
    <t xml:space="preserve">HNRNPA2B1</t>
  </si>
  <si>
    <t xml:space="preserve">&gt;sp|P22626|ROA2_HUMAN Heterogeneous nuclear ribonucleoproteins A2/B1 OS=Homo sapiens GN=HNRNPA2B1 PE=1 SV=2</t>
  </si>
  <si>
    <t xml:space="preserve">Q9NZC7</t>
  </si>
  <si>
    <t xml:space="preserve">WW domain-containing oxidoreductase</t>
  </si>
  <si>
    <t xml:space="preserve">WWOX</t>
  </si>
  <si>
    <t xml:space="preserve">&gt;sp|Q9NZC7|WWOX_HUMAN WW domain-containing oxidoreductase OS=Homo sapiens GN=WWOX PE=1 SV=1</t>
  </si>
  <si>
    <t xml:space="preserve">Q06830</t>
  </si>
  <si>
    <t xml:space="preserve">Peroxiredoxin-1</t>
  </si>
  <si>
    <t xml:space="preserve">PRDX1</t>
  </si>
  <si>
    <t xml:space="preserve">&gt;sp|Q06830|PRDX1_HUMAN Peroxiredoxin-1 OS=Homo sapiens GN=PRDX1 PE=1 SV=1</t>
  </si>
  <si>
    <t xml:space="preserve">P01857;P01859;P01860;P01861</t>
  </si>
  <si>
    <t xml:space="preserve">P01857;P01859;P01860</t>
  </si>
  <si>
    <t xml:space="preserve">4;2;2;1</t>
  </si>
  <si>
    <t xml:space="preserve">Ig gamma-1 chain C region;Ig gamma-2 chain C region;Ig gamma-3 chain C region</t>
  </si>
  <si>
    <t xml:space="preserve">IGHG1;IGHG2;IGHG3</t>
  </si>
  <si>
    <t xml:space="preserve">&gt;sp|P01857|IGHG1_HUMAN Ig gamma-1 chain C region OS=Homo sapiens GN=IGHG1 PE=1 SV=1;&gt;sp|P01859|IGHG2_HUMAN Ig gamma-2 chain C region OS=Homo sapiens GN=IGHG2 PE=1 SV=2;&gt;sp|P01860|IGHG3_HUMAN Ig gamma-3 chain C region OS=Homo sapiens GN=IGHG3 PE=1 SV=2</t>
  </si>
  <si>
    <t xml:space="preserve">330;326;377;327</t>
  </si>
  <si>
    <t xml:space="preserve">A6NIE6</t>
  </si>
  <si>
    <t xml:space="preserve">RRN3-like protein 1</t>
  </si>
  <si>
    <t xml:space="preserve">&gt;sp|A6NIE6|RN3P2_HUMAN Putative RRN3-like protein RRN3P2 OS=Homo sapiens GN=RRN3P2 PE=5 SV=3</t>
  </si>
  <si>
    <t xml:space="preserve">P21333</t>
  </si>
  <si>
    <t xml:space="preserve">Filamin-A</t>
  </si>
  <si>
    <t xml:space="preserve">FLNA</t>
  </si>
  <si>
    <t xml:space="preserve">&gt;sp|P21333|FLNA_HUMAN Filamin-A OS=Homo sapiens GN=FLNA PE=1 SV=4</t>
  </si>
  <si>
    <t xml:space="preserve">P08238;Q58FF7;Q58FF8;Q58FF6;Q58FG1</t>
  </si>
  <si>
    <t xml:space="preserve">P08238</t>
  </si>
  <si>
    <t xml:space="preserve">21;8;3;3;1</t>
  </si>
  <si>
    <t xml:space="preserve">11;3;0;0;0</t>
  </si>
  <si>
    <t xml:space="preserve">Heat shock protein HSP 90-beta</t>
  </si>
  <si>
    <t xml:space="preserve">HSP90AB1</t>
  </si>
  <si>
    <t xml:space="preserve">&gt;sp|P08238|HS90B_HUMAN Heat shock protein HSP 90-beta OS=Homo sapiens GN=HSP90AB1 PE=1 SV=4</t>
  </si>
  <si>
    <t xml:space="preserve">724;597;381;505;418</t>
  </si>
  <si>
    <t xml:space="preserve">P05109</t>
  </si>
  <si>
    <t xml:space="preserve">Protein S100-A8</t>
  </si>
  <si>
    <t xml:space="preserve">S100A8</t>
  </si>
  <si>
    <t xml:space="preserve">&gt;sp|P05109|S10A8_HUMAN Protein S100-A8 OS=Homo sapiens GN=S100A8 PE=1 SV=1</t>
  </si>
  <si>
    <t xml:space="preserve">Q14134</t>
  </si>
  <si>
    <t xml:space="preserve">Tripartite motif-containing protein 29</t>
  </si>
  <si>
    <t xml:space="preserve">TRIM29</t>
  </si>
  <si>
    <t xml:space="preserve">&gt;sp|Q14134|TRI29_HUMAN Tripartite motif-containing protein 29 OS=Homo sapiens GN=TRIM29 PE=1 SV=2</t>
  </si>
  <si>
    <t xml:space="preserve">P02647</t>
  </si>
  <si>
    <t xml:space="preserve">Apolipoprotein A-I;Truncated apolipoprotein A-I</t>
  </si>
  <si>
    <t xml:space="preserve">APOA1</t>
  </si>
  <si>
    <t xml:space="preserve">&gt;sp|P02647|APOA1_HUMAN Apolipoprotein A-I OS=Homo sapiens GN=APOA1 PE=1 SV=1</t>
  </si>
  <si>
    <t xml:space="preserve">Q08554</t>
  </si>
  <si>
    <t xml:space="preserve">Desmocollin-1</t>
  </si>
  <si>
    <t xml:space="preserve">DSC1</t>
  </si>
  <si>
    <t xml:space="preserve">&gt;sp|Q08554|DSC1_HUMAN Desmocollin-1 OS=Homo sapiens GN=DSC1 PE=1 SV=2</t>
  </si>
  <si>
    <t xml:space="preserve">P13639</t>
  </si>
  <si>
    <t xml:space="preserve">Elongation factor 2</t>
  </si>
  <si>
    <t xml:space="preserve">EEF2</t>
  </si>
  <si>
    <t xml:space="preserve">&gt;sp|P13639|EF2_HUMAN Elongation factor 2 OS=Homo sapiens GN=EEF2 PE=1 SV=4</t>
  </si>
  <si>
    <t xml:space="preserve">P05783;CON__H-INV:HIT000015463</t>
  </si>
  <si>
    <t xml:space="preserve">P05783</t>
  </si>
  <si>
    <t xml:space="preserve">24;1</t>
  </si>
  <si>
    <t xml:space="preserve">23;1</t>
  </si>
  <si>
    <t xml:space="preserve">14;1</t>
  </si>
  <si>
    <t xml:space="preserve">Keratin, type I cytoskeletal 18</t>
  </si>
  <si>
    <t xml:space="preserve">KRT18</t>
  </si>
  <si>
    <t xml:space="preserve">&gt;sp|P05783|K1C18_HUMAN Keratin, type I cytoskeletal 18 OS=Homo sapiens GN=KRT18 PE=1 SV=2</t>
  </si>
  <si>
    <t xml:space="preserve">430;295</t>
  </si>
  <si>
    <t xml:space="preserve">P02545;Q03252</t>
  </si>
  <si>
    <t xml:space="preserve">P02545</t>
  </si>
  <si>
    <t xml:space="preserve">22;0</t>
  </si>
  <si>
    <t xml:space="preserve">Prelamin-A/C;Lamin-A/C</t>
  </si>
  <si>
    <t xml:space="preserve">LMNA</t>
  </si>
  <si>
    <t xml:space="preserve">&gt;sp|P02545|LMNA_HUMAN Prelamin-A/C OS=Homo sapiens GN=LMNA PE=1 SV=1</t>
  </si>
  <si>
    <t xml:space="preserve">664;600</t>
  </si>
  <si>
    <t xml:space="preserve">Q99878;Q96KK5;Q9BTM1;Q16777;Q93077;Q7L7L0;Q6FI13;P20671;P0C0S8;P04908;Q96QV6;P16104;Q8IUE6;REV__Q8NB25</t>
  </si>
  <si>
    <t xml:space="preserve">Q99878;Q96KK5;Q9BTM1;Q16777;Q93077;Q7L7L0;Q6FI13;P20671;P0C0S8;P04908;Q96QV6;P16104;Q8IUE6</t>
  </si>
  <si>
    <t xml:space="preserve">4;4;4;4;4;4;4;4;4;4;3;3;2;1</t>
  </si>
  <si>
    <t xml:space="preserve">2;2;2;2;2;2;2;2;2;2;1;1;1;1</t>
  </si>
  <si>
    <t xml:space="preserve">Histone H2A type 1-J;Histone H2A type 1-H;Histone H2A.J;Histone H2A type 2-C;Histone H2A type 1-C;Histone H2A type 3;Histone H2A type 2-A;Histone H2A type 1-D;Histone H2A type 1;Histone H2A type 1-B/E;Histone H2A type 1-A;Histone H2A.x;Histone H2A type 2-B</t>
  </si>
  <si>
    <t xml:space="preserve">HIST1H2AJ;HIST1H2AH;H2AFJ;HIST2H2AC;HIST1H2AC;HIST3H2A;HIST2H2AA3;HIST1H2AD;HIST1H2AG;HIST1H2AB;HIST1H2AA;H2AFX;HIST2H2AB</t>
  </si>
  <si>
    <t xml:space="preserve">&gt;sp|Q99878|H2A1J_HUMAN Histone H2A type 1-J OS=Homo sapiens GN=HIST1H2AJ PE=1 SV=3;&gt;sp|Q96KK5|H2A1H_HUMAN Histone H2A type 1-H OS=Homo sapiens GN=HIST1H2AH PE=1 SV=3;&gt;sp|Q9BTM1|H2AJ_HUMAN Histone H2A.J OS=Homo sapiens GN=H2AFJ PE=1 SV=1;&gt;sp|Q16777|H2A2C_HU</t>
  </si>
  <si>
    <t xml:space="preserve">128;128;129;129;130;130;130;130;130;130;131;143;130;1140</t>
  </si>
  <si>
    <t xml:space="preserve">P06702</t>
  </si>
  <si>
    <t xml:space="preserve">Protein S100-A9</t>
  </si>
  <si>
    <t xml:space="preserve">S100A9</t>
  </si>
  <si>
    <t xml:space="preserve">&gt;sp|P06702|S10A9_HUMAN Protein S100-A9 OS=Homo sapiens GN=S100A9 PE=1 SV=1</t>
  </si>
  <si>
    <t xml:space="preserve">Q12905</t>
  </si>
  <si>
    <t xml:space="preserve">Interleukin enhancer-binding factor 2</t>
  </si>
  <si>
    <t xml:space="preserve">ILF2</t>
  </si>
  <si>
    <t xml:space="preserve">&gt;sp|Q12905|ILF2_HUMAN Interleukin enhancer-binding factor 2 OS=Homo sapiens GN=ILF2 PE=1 SV=2</t>
  </si>
  <si>
    <t xml:space="preserve">P04075</t>
  </si>
  <si>
    <t xml:space="preserve">Fructose-bisphosphate aldolase A</t>
  </si>
  <si>
    <t xml:space="preserve">ALDOA</t>
  </si>
  <si>
    <t xml:space="preserve">&gt;sp|P04075|ALDOA_HUMAN Fructose-bisphosphate aldolase A OS=Homo sapiens GN=ALDOA PE=1 SV=2</t>
  </si>
  <si>
    <t xml:space="preserve">Q96P63</t>
  </si>
  <si>
    <t xml:space="preserve">Serpin B12</t>
  </si>
  <si>
    <t xml:space="preserve">SERPINB12</t>
  </si>
  <si>
    <t xml:space="preserve">&gt;sp|Q96P63|SPB12_HUMAN Serpin B12 OS=Homo sapiens GN=SERPINB12 PE=1 SV=1</t>
  </si>
  <si>
    <t xml:space="preserve">Q9UII2</t>
  </si>
  <si>
    <t xml:space="preserve">ATPase inhibitor, mitochondrial</t>
  </si>
  <si>
    <t xml:space="preserve">ATPIF1</t>
  </si>
  <si>
    <t xml:space="preserve">&gt;sp|Q9UII2|ATIF1_HUMAN ATPase inhibitor, mitochondrial OS=Homo sapiens GN=ATPIF1 PE=1 SV=1</t>
  </si>
  <si>
    <t xml:space="preserve">P01009;P20848</t>
  </si>
  <si>
    <t xml:space="preserve">P01009</t>
  </si>
  <si>
    <t xml:space="preserve">11;1</t>
  </si>
  <si>
    <t xml:space="preserve">Alpha-1-antitrypsin;Short peptide from AAT</t>
  </si>
  <si>
    <t xml:space="preserve">SERPINA1</t>
  </si>
  <si>
    <t xml:space="preserve">&gt;sp|P01009|A1AT_HUMAN Alpha-1-antitrypsin OS=Homo sapiens GN=SERPINA1 PE=1 SV=3</t>
  </si>
  <si>
    <t xml:space="preserve">418;420</t>
  </si>
  <si>
    <t xml:space="preserve">Q13813</t>
  </si>
  <si>
    <t xml:space="preserve">Spectrin alpha chain, non-erythrocytic 1</t>
  </si>
  <si>
    <t xml:space="preserve">SPTAN1</t>
  </si>
  <si>
    <t xml:space="preserve">&gt;sp|Q13813|SPTN1_HUMAN Spectrin alpha chain, non-erythrocytic 1 OS=Homo sapiens GN=SPTAN1 PE=1 SV=3</t>
  </si>
  <si>
    <t xml:space="preserve">P01876;P01877</t>
  </si>
  <si>
    <t xml:space="preserve">Ig alpha-1 chain C region;Ig alpha-2 chain C region</t>
  </si>
  <si>
    <t xml:space="preserve">IGHA1;IGHA2</t>
  </si>
  <si>
    <t xml:space="preserve">&gt;sp|P01876|IGHA1_HUMAN Ig alpha-1 chain C region OS=Homo sapiens GN=IGHA1 PE=1 SV=2;&gt;sp|P01877|IGHA2_HUMAN Ig alpha-2 chain C region OS=Homo sapiens GN=IGHA2 PE=1 SV=3</t>
  </si>
  <si>
    <t xml:space="preserve">353;340</t>
  </si>
  <si>
    <t xml:space="preserve">P48594</t>
  </si>
  <si>
    <t xml:space="preserve">Serpin B4</t>
  </si>
  <si>
    <t xml:space="preserve">SERPINB4</t>
  </si>
  <si>
    <t xml:space="preserve">&gt;sp|P48594|SPB4_HUMAN Serpin B4 OS=Homo sapiens GN=SERPINB4 PE=1 SV=2</t>
  </si>
  <si>
    <t xml:space="preserve">P08670;P17661;P41219;P07196</t>
  </si>
  <si>
    <t xml:space="preserve">P08670</t>
  </si>
  <si>
    <t xml:space="preserve">21;3;2;1</t>
  </si>
  <si>
    <t xml:space="preserve">20;3;2;1</t>
  </si>
  <si>
    <t xml:space="preserve">18;1;1;0</t>
  </si>
  <si>
    <t xml:space="preserve">Vimentin</t>
  </si>
  <si>
    <t xml:space="preserve">VIM</t>
  </si>
  <si>
    <t xml:space="preserve">&gt;sp|P08670|VIME_HUMAN Vimentin OS=Homo sapiens GN=VIM PE=1 SV=4</t>
  </si>
  <si>
    <t xml:space="preserve">466;470;470;543</t>
  </si>
  <si>
    <t xml:space="preserve">P02787</t>
  </si>
  <si>
    <t xml:space="preserve">Serotransferrin</t>
  </si>
  <si>
    <t xml:space="preserve">TF</t>
  </si>
  <si>
    <t xml:space="preserve">&gt;sp|P02787|TRFE_HUMAN Serotransferrin OS=Homo sapiens GN=TF PE=1 SV=3</t>
  </si>
  <si>
    <t xml:space="preserve">P07476</t>
  </si>
  <si>
    <t xml:space="preserve">Involucrin</t>
  </si>
  <si>
    <t xml:space="preserve">IVL</t>
  </si>
  <si>
    <t xml:space="preserve">&gt;sp|P07476|INVO_HUMAN Involucrin OS=Homo sapiens GN=IVL PE=1 SV=2</t>
  </si>
  <si>
    <t xml:space="preserve">Q6VMQ6</t>
  </si>
  <si>
    <t xml:space="preserve">Activating transcription factor 7-interacting protein 1</t>
  </si>
  <si>
    <t xml:space="preserve">ATF7IP</t>
  </si>
  <si>
    <t xml:space="preserve">&gt;sp|Q6VMQ6|MCAF1_HUMAN Activating transcription factor 7-interacting protein 1 OS=Homo sapiens GN=ATF7IP PE=1 SV=3</t>
  </si>
  <si>
    <t xml:space="preserve">P25705</t>
  </si>
  <si>
    <t xml:space="preserve">ATP synthase subunit alpha, mitochondrial</t>
  </si>
  <si>
    <t xml:space="preserve">ATP5A1</t>
  </si>
  <si>
    <t xml:space="preserve">&gt;sp|P25705|ATPA_HUMAN ATP synthase subunit alpha, mitochondrial OS=Homo sapiens GN=ATP5A1 PE=1 SV=1</t>
  </si>
  <si>
    <t xml:space="preserve">P12277</t>
  </si>
  <si>
    <t xml:space="preserve">Creatine kinase B-type</t>
  </si>
  <si>
    <t xml:space="preserve">CKB</t>
  </si>
  <si>
    <t xml:space="preserve">&gt;sp|P12277|KCRB_HUMAN Creatine kinase B-type OS=Homo sapiens GN=CKB PE=1 SV=1</t>
  </si>
  <si>
    <t xml:space="preserve">Q9NX62</t>
  </si>
  <si>
    <t xml:space="preserve">Inositol monophosphatase 3</t>
  </si>
  <si>
    <t xml:space="preserve">IMPAD1</t>
  </si>
  <si>
    <t xml:space="preserve">&gt;sp|Q9NX62|IMPA3_HUMAN Inositol monophosphatase 3 OS=Homo sapiens GN=IMPAD1 PE=1 SV=1</t>
  </si>
  <si>
    <t xml:space="preserve">Q08188</t>
  </si>
  <si>
    <t xml:space="preserve">Protein-glutamine gamma-glutamyltransferase E;Protein-glutamine gamma-glutamyltransferase E 50 kDa catalytic chain;Protein-glutamine gamma-glutamyltransferase E 27 kDa non-catalytic chain</t>
  </si>
  <si>
    <t xml:space="preserve">TGM3</t>
  </si>
  <si>
    <t xml:space="preserve">&gt;sp|Q08188|TGM3_HUMAN Protein-glutamine gamma-glutamyltransferase E OS=Homo sapiens GN=TGM3 PE=1 SV=4</t>
  </si>
  <si>
    <t xml:space="preserve">Q13835</t>
  </si>
  <si>
    <t xml:space="preserve">Plakophilin-1</t>
  </si>
  <si>
    <t xml:space="preserve">PKP1</t>
  </si>
  <si>
    <t xml:space="preserve">&gt;sp|Q13835|PKP1_HUMAN Plakophilin-1 OS=Homo sapiens GN=PKP1 PE=1 SV=2</t>
  </si>
  <si>
    <t xml:space="preserve">Q01469</t>
  </si>
  <si>
    <t xml:space="preserve">Fatty acid-binding protein, epidermal</t>
  </si>
  <si>
    <t xml:space="preserve">FABP5</t>
  </si>
  <si>
    <t xml:space="preserve">&gt;sp|Q01469|FABP5_HUMAN Fatty acid-binding protein, epidermal OS=Homo sapiens GN=FABP5 PE=1 SV=3</t>
  </si>
  <si>
    <t xml:space="preserve">Q9NZT1</t>
  </si>
  <si>
    <t xml:space="preserve">Calmodulin-like protein 5</t>
  </si>
  <si>
    <t xml:space="preserve">CALML5</t>
  </si>
  <si>
    <t xml:space="preserve">&gt;sp|Q9NZT1|CALL5_HUMAN Calmodulin-like protein 5 OS=Homo sapiens GN=CALML5 PE=1 SV=2</t>
  </si>
  <si>
    <t xml:space="preserve">P02671</t>
  </si>
  <si>
    <t xml:space="preserve">Fibrinogen alpha chain;Fibrinopeptide A;Fibrinogen alpha chain</t>
  </si>
  <si>
    <t xml:space="preserve">FGA</t>
  </si>
  <si>
    <t xml:space="preserve">&gt;sp|P02671|FIBA_HUMAN Fibrinogen alpha chain OS=Homo sapiens GN=FGA PE=1 SV=2</t>
  </si>
  <si>
    <t xml:space="preserve">P05089</t>
  </si>
  <si>
    <t xml:space="preserve">Arginase-1</t>
  </si>
  <si>
    <t xml:space="preserve">ARG1</t>
  </si>
  <si>
    <t xml:space="preserve">&gt;sp|P05089|ARGI1_HUMAN Arginase-1 OS=Homo sapiens GN=ARG1 PE=1 SV=2</t>
  </si>
  <si>
    <t xml:space="preserve">Q9BWF2</t>
  </si>
  <si>
    <t xml:space="preserve">TRAF-interacting protein</t>
  </si>
  <si>
    <t xml:space="preserve">TRAIP</t>
  </si>
  <si>
    <t xml:space="preserve">&gt;sp|Q9BWF2|TRAIP_HUMAN E3 ubiquitin-protein ligase TRAIP OS=Homo sapiens GN=TRAIP PE=1 SV=1</t>
  </si>
  <si>
    <t xml:space="preserve">P00558;P07205</t>
  </si>
  <si>
    <t xml:space="preserve">P00558</t>
  </si>
  <si>
    <t xml:space="preserve">12;3</t>
  </si>
  <si>
    <t xml:space="preserve">Phosphoglycerate kinase 1</t>
  </si>
  <si>
    <t xml:space="preserve">PGK1</t>
  </si>
  <si>
    <t xml:space="preserve">&gt;sp|P00558|PGK1_HUMAN Phosphoglycerate kinase 1 OS=Homo sapiens GN=PGK1 PE=1 SV=3</t>
  </si>
  <si>
    <t xml:space="preserve">417;417</t>
  </si>
  <si>
    <t xml:space="preserve">P17066;P48741</t>
  </si>
  <si>
    <t xml:space="preserve">P17066</t>
  </si>
  <si>
    <t xml:space="preserve">9;4</t>
  </si>
  <si>
    <t xml:space="preserve">Heat shock 70 kDa protein 6</t>
  </si>
  <si>
    <t xml:space="preserve">HSPA6</t>
  </si>
  <si>
    <t xml:space="preserve">&gt;sp|P17066|HSP76_HUMAN Heat shock 70 kDa protein 6 OS=Homo sapiens GN=HSPA6 PE=1 SV=2</t>
  </si>
  <si>
    <t xml:space="preserve">643;367</t>
  </si>
  <si>
    <t xml:space="preserve">P31944</t>
  </si>
  <si>
    <t xml:space="preserve">Caspase-14;Caspase-14 subunit p19;Caspase-14 subunit p10</t>
  </si>
  <si>
    <t xml:space="preserve">CASP14</t>
  </si>
  <si>
    <t xml:space="preserve">&gt;sp|P31944|CASPE_HUMAN Caspase-14 OS=Homo sapiens GN=CASP14 PE=1 SV=2</t>
  </si>
  <si>
    <t xml:space="preserve">P01040</t>
  </si>
  <si>
    <t xml:space="preserve">Cystatin-A</t>
  </si>
  <si>
    <t xml:space="preserve">CSTA</t>
  </si>
  <si>
    <t xml:space="preserve">&gt;sp|P01040|CYTA_HUMAN Cystatin-A OS=Homo sapiens GN=CSTA PE=1 SV=1</t>
  </si>
  <si>
    <t xml:space="preserve">O43175</t>
  </si>
  <si>
    <t xml:space="preserve">D-3-phosphoglycerate dehydrogenase</t>
  </si>
  <si>
    <t xml:space="preserve">PHGDH</t>
  </si>
  <si>
    <t xml:space="preserve">&gt;sp|O43175|SERA_HUMAN D-3-phosphoglycerate dehydrogenase OS=Homo sapiens GN=PHGDH PE=1 SV=4</t>
  </si>
  <si>
    <t xml:space="preserve">P37802</t>
  </si>
  <si>
    <t xml:space="preserve">Transgelin-2</t>
  </si>
  <si>
    <t xml:space="preserve">TAGLN2</t>
  </si>
  <si>
    <t xml:space="preserve">&gt;sp|P37802|TAGL2_HUMAN Transgelin-2 OS=Homo sapiens GN=TAGLN2 PE=1 SV=3</t>
  </si>
  <si>
    <t xml:space="preserve">P22735</t>
  </si>
  <si>
    <t xml:space="preserve">Protein-glutamine gamma-glutamyltransferase K</t>
  </si>
  <si>
    <t xml:space="preserve">TGM1</t>
  </si>
  <si>
    <t xml:space="preserve">&gt;sp|P22735|TGM1_HUMAN Protein-glutamine gamma-glutamyltransferase K OS=Homo sapiens GN=TGM1 PE=1 SV=4</t>
  </si>
  <si>
    <t xml:space="preserve">P01834</t>
  </si>
  <si>
    <t xml:space="preserve">Ig kappa chain C region</t>
  </si>
  <si>
    <t xml:space="preserve">IGKC</t>
  </si>
  <si>
    <t xml:space="preserve">&gt;sp|P01834|IGKC_HUMAN Ig kappa chain C region OS=Homo sapiens GN=IGKC PE=1 SV=1</t>
  </si>
  <si>
    <t xml:space="preserve">P60842;Q14240</t>
  </si>
  <si>
    <t xml:space="preserve">8;4</t>
  </si>
  <si>
    <t xml:space="preserve">Eukaryotic initiation factor 4A-I;Eukaryotic initiation factor 4A-II</t>
  </si>
  <si>
    <t xml:space="preserve">EIF4A1;EIF4A2</t>
  </si>
  <si>
    <t xml:space="preserve">&gt;sp|P60842|IF4A1_HUMAN Eukaryotic initiation factor 4A-I OS=Homo sapiens GN=EIF4A1 PE=1 SV=1;&gt;sp|Q14240|IF4A2_HUMAN Eukaryotic initiation factor 4A-II OS=Homo sapiens GN=EIF4A2 PE=1 SV=2</t>
  </si>
  <si>
    <t xml:space="preserve">406;407</t>
  </si>
  <si>
    <t xml:space="preserve">P32119</t>
  </si>
  <si>
    <t xml:space="preserve">Peroxiredoxin-2</t>
  </si>
  <si>
    <t xml:space="preserve">PRDX2</t>
  </si>
  <si>
    <t xml:space="preserve">&gt;sp|P32119|PRDX2_HUMAN Peroxiredoxin-2 OS=Homo sapiens GN=PRDX2 PE=1 SV=5</t>
  </si>
  <si>
    <t xml:space="preserve">P35579;P35749;P35580</t>
  </si>
  <si>
    <t xml:space="preserve">P35579</t>
  </si>
  <si>
    <t xml:space="preserve">32;6;3</t>
  </si>
  <si>
    <t xml:space="preserve">29;3;2</t>
  </si>
  <si>
    <t xml:space="preserve">Myosin-9</t>
  </si>
  <si>
    <t xml:space="preserve">MYH9</t>
  </si>
  <si>
    <t xml:space="preserve">&gt;sp|P35579|MYH9_HUMAN Myosin-9 OS=Homo sapiens GN=MYH9 PE=1 SV=4</t>
  </si>
  <si>
    <t xml:space="preserve">1960;1972;1976</t>
  </si>
  <si>
    <t xml:space="preserve">P10809</t>
  </si>
  <si>
    <t xml:space="preserve">60 kDa heat shock protein, mitochondrial</t>
  </si>
  <si>
    <t xml:space="preserve">HSPD1</t>
  </si>
  <si>
    <t xml:space="preserve">&gt;sp|P10809|CH60_HUMAN 60 kDa heat shock protein, mitochondrial OS=Homo sapiens GN=HSPD1 PE=1 SV=2</t>
  </si>
  <si>
    <t xml:space="preserve">P62937</t>
  </si>
  <si>
    <t xml:space="preserve">Peptidyl-prolyl cis-trans isomerase A</t>
  </si>
  <si>
    <t xml:space="preserve">PPIA</t>
  </si>
  <si>
    <t xml:space="preserve">&gt;sp|P62937|PPIA_HUMAN Peptidyl-prolyl cis-trans isomerase A OS=Homo sapiens GN=PPIA PE=1 SV=2</t>
  </si>
  <si>
    <t xml:space="preserve">P06576</t>
  </si>
  <si>
    <t xml:space="preserve">ATP synthase subunit beta, mitochondrial</t>
  </si>
  <si>
    <t xml:space="preserve">ATP5B</t>
  </si>
  <si>
    <t xml:space="preserve">&gt;sp|P06576|ATPB_HUMAN ATP synthase subunit beta, mitochondrial OS=Homo sapiens GN=ATP5B PE=1 SV=3</t>
  </si>
  <si>
    <t xml:space="preserve">P05141;P12235;Q9H0C2</t>
  </si>
  <si>
    <t xml:space="preserve">P05141</t>
  </si>
  <si>
    <t xml:space="preserve">5;2;1</t>
  </si>
  <si>
    <t xml:space="preserve">3;0;0</t>
  </si>
  <si>
    <t xml:space="preserve">ADP/ATP translocase 2</t>
  </si>
  <si>
    <t xml:space="preserve">SLC25A5</t>
  </si>
  <si>
    <t xml:space="preserve">&gt;sp|P05141|ADT2_HUMAN ADP/ATP translocase 2 OS=Homo sapiens GN=SLC25A5 PE=1 SV=7</t>
  </si>
  <si>
    <t xml:space="preserve">298;298;315</t>
  </si>
  <si>
    <t xml:space="preserve">Q96QA5</t>
  </si>
  <si>
    <t xml:space="preserve">Gasdermin-A</t>
  </si>
  <si>
    <t xml:space="preserve">GSDMA</t>
  </si>
  <si>
    <t xml:space="preserve">&gt;sp|Q96QA5|GSDMA_HUMAN Gasdermin-A OS=Homo sapiens GN=GSDMA PE=1 SV=4</t>
  </si>
  <si>
    <t xml:space="preserve">P61247</t>
  </si>
  <si>
    <t xml:space="preserve">40S ribosomal protein S3a</t>
  </si>
  <si>
    <t xml:space="preserve">RPS3A</t>
  </si>
  <si>
    <t xml:space="preserve">&gt;sp|P61247|RS3A_HUMAN 40S ribosomal protein S3a OS=Homo sapiens GN=RPS3A PE=1 SV=2</t>
  </si>
  <si>
    <t xml:space="preserve">P07195</t>
  </si>
  <si>
    <t xml:space="preserve">L-lactate dehydrogenase B chain</t>
  </si>
  <si>
    <t xml:space="preserve">LDHB</t>
  </si>
  <si>
    <t xml:space="preserve">&gt;sp|P07195|LDHB_HUMAN L-lactate dehydrogenase B chain OS=Homo sapiens GN=LDHB PE=1 SV=2</t>
  </si>
  <si>
    <t xml:space="preserve">P40926</t>
  </si>
  <si>
    <t xml:space="preserve">Malate dehydrogenase, mitochondrial</t>
  </si>
  <si>
    <t xml:space="preserve">MDH2</t>
  </si>
  <si>
    <t xml:space="preserve">&gt;sp|P40926|MDHM_HUMAN Malate dehydrogenase, mitochondrial OS=Homo sapiens GN=MDH2 PE=1 SV=3</t>
  </si>
  <si>
    <t xml:space="preserve">Q01546</t>
  </si>
  <si>
    <t xml:space="preserve">Keratin, type II cytoskeletal 2 oral</t>
  </si>
  <si>
    <t xml:space="preserve">KRT76</t>
  </si>
  <si>
    <t xml:space="preserve">&gt;sp|Q01546|K22O_HUMAN Keratin, type II cytoskeletal 2 oral OS=Homo sapiens GN=KRT76 PE=1 SV=2</t>
  </si>
  <si>
    <t xml:space="preserve">P09211</t>
  </si>
  <si>
    <t xml:space="preserve">Glutathione S-transferase P</t>
  </si>
  <si>
    <t xml:space="preserve">GSTP1</t>
  </si>
  <si>
    <t xml:space="preserve">&gt;sp|P09211|GSTP1_HUMAN Glutathione S-transferase P OS=Homo sapiens GN=GSTP1 PE=1 SV=2</t>
  </si>
  <si>
    <t xml:space="preserve">O94842;O94900;O15405</t>
  </si>
  <si>
    <t xml:space="preserve">O94842</t>
  </si>
  <si>
    <t xml:space="preserve">6;1;1</t>
  </si>
  <si>
    <t xml:space="preserve">TOX high mobility group box family member 4</t>
  </si>
  <si>
    <t xml:space="preserve">TOX4</t>
  </si>
  <si>
    <t xml:space="preserve">&gt;sp|O94842|TOX4_HUMAN TOX high mobility group box family member 4 OS=Homo sapiens GN=TOX4 PE=1 SV=1</t>
  </si>
  <si>
    <t xml:space="preserve">621;526;576</t>
  </si>
  <si>
    <t xml:space="preserve">P07339</t>
  </si>
  <si>
    <t xml:space="preserve">Cathepsin D;Cathepsin D light chain;Cathepsin D heavy chain</t>
  </si>
  <si>
    <t xml:space="preserve">CTSD</t>
  </si>
  <si>
    <t xml:space="preserve">&gt;sp|P07339|CATD_HUMAN Cathepsin D OS=Homo sapiens GN=CTSD PE=1 SV=1</t>
  </si>
  <si>
    <t xml:space="preserve">P09651;Q32P51</t>
  </si>
  <si>
    <t xml:space="preserve">9;8</t>
  </si>
  <si>
    <t xml:space="preserve">8;7</t>
  </si>
  <si>
    <t xml:space="preserve">Heterogeneous nuclear ribonucleoprotein A1;Heterogeneous nuclear ribonucleoprotein A1-like 2</t>
  </si>
  <si>
    <t xml:space="preserve">HNRNPA1;HNRNPA1L2</t>
  </si>
  <si>
    <t xml:space="preserve">&gt;sp|P09651|ROA1_HUMAN Heterogeneous nuclear ribonucleoprotein A1 OS=Homo sapiens GN=HNRNPA1 PE=1 SV=5;&gt;sp|Q32P51|RA1L2_HUMAN Heterogeneous nuclear ribonucleoprotein A1-like 2 OS=Homo sapiens GN=HNRNPA1L2 PE=2 SV=2</t>
  </si>
  <si>
    <t xml:space="preserve">372;320</t>
  </si>
  <si>
    <t xml:space="preserve">P49411</t>
  </si>
  <si>
    <t xml:space="preserve">Elongation factor Tu, mitochondrial</t>
  </si>
  <si>
    <t xml:space="preserve">TUFM</t>
  </si>
  <si>
    <t xml:space="preserve">&gt;sp|P49411|EFTU_HUMAN Elongation factor Tu, mitochondrial OS=Homo sapiens GN=TUFM PE=1 SV=2</t>
  </si>
  <si>
    <t xml:space="preserve">Q9UHR5</t>
  </si>
  <si>
    <t xml:space="preserve">SAP30-binding protein</t>
  </si>
  <si>
    <t xml:space="preserve">SAP30BP</t>
  </si>
  <si>
    <t xml:space="preserve">&gt;sp|Q9UHR5|S30BP_HUMAN SAP30-binding protein OS=Homo sapiens GN=SAP30BP PE=1 SV=1</t>
  </si>
  <si>
    <t xml:space="preserve">Q9NR45</t>
  </si>
  <si>
    <t xml:space="preserve">Sialic acid synthase</t>
  </si>
  <si>
    <t xml:space="preserve">NANS</t>
  </si>
  <si>
    <t xml:space="preserve">&gt;sp|Q9NR45|SIAS_HUMAN Sialic acid synthase OS=Homo sapiens GN=NANS PE=1 SV=2</t>
  </si>
  <si>
    <t xml:space="preserve">P62701;P22090;Q8TD47</t>
  </si>
  <si>
    <t xml:space="preserve">P62701;P22090</t>
  </si>
  <si>
    <t xml:space="preserve">5;3;2</t>
  </si>
  <si>
    <t xml:space="preserve">40S ribosomal protein S4, X isoform;40S ribosomal protein S4, Y isoform 1</t>
  </si>
  <si>
    <t xml:space="preserve">RPS4X;RPS4Y1</t>
  </si>
  <si>
    <t xml:space="preserve">&gt;sp|P62701|RS4X_HUMAN 40S ribosomal protein S4, X isoform OS=Homo sapiens GN=RPS4X PE=1 SV=2;&gt;sp|P22090|RS4Y1_HUMAN 40S ribosomal protein S4, Y isoform 1 OS=Homo sapiens GN=RPS4Y1 PE=1 SV=2</t>
  </si>
  <si>
    <t xml:space="preserve">263;263;263</t>
  </si>
  <si>
    <t xml:space="preserve">P61978</t>
  </si>
  <si>
    <t xml:space="preserve">Heterogeneous nuclear ribonucleoprotein K</t>
  </si>
  <si>
    <t xml:space="preserve">HNRNPK</t>
  </si>
  <si>
    <t xml:space="preserve">&gt;sp|P61978|HNRPK_HUMAN Heterogeneous nuclear ribonucleoprotein K OS=Homo sapiens GN=HNRNPK PE=1 SV=1</t>
  </si>
  <si>
    <t xml:space="preserve">P26641</t>
  </si>
  <si>
    <t xml:space="preserve">Elongation factor 1-gamma</t>
  </si>
  <si>
    <t xml:space="preserve">EEF1G</t>
  </si>
  <si>
    <t xml:space="preserve">&gt;sp|P26641|EF1G_HUMAN Elongation factor 1-gamma OS=Homo sapiens GN=EEF1G PE=1 SV=3</t>
  </si>
  <si>
    <t xml:space="preserve">P68366</t>
  </si>
  <si>
    <t xml:space="preserve">Tubulin alpha-4A chain</t>
  </si>
  <si>
    <t xml:space="preserve">TUBA4A</t>
  </si>
  <si>
    <t xml:space="preserve">&gt;sp|P68366|TBA4A_HUMAN Tubulin alpha-4A chain OS=Homo sapiens GN=TUBA4A PE=1 SV=1</t>
  </si>
  <si>
    <t xml:space="preserve">P06748</t>
  </si>
  <si>
    <t xml:space="preserve">Nucleophosmin</t>
  </si>
  <si>
    <t xml:space="preserve">NPM1</t>
  </si>
  <si>
    <t xml:space="preserve">&gt;sp|P06748|NPM_HUMAN Nucleophosmin OS=Homo sapiens GN=NPM1 PE=1 SV=2</t>
  </si>
  <si>
    <t xml:space="preserve">O00571;O15523</t>
  </si>
  <si>
    <t xml:space="preserve">9;6</t>
  </si>
  <si>
    <t xml:space="preserve">8;5</t>
  </si>
  <si>
    <t xml:space="preserve">ATP-dependent RNA helicase DDX3X;ATP-dependent RNA helicase DDX3Y</t>
  </si>
  <si>
    <t xml:space="preserve">DDX3X;DDX3Y</t>
  </si>
  <si>
    <t xml:space="preserve">&gt;sp|O00571|DDX3X_HUMAN ATP-dependent RNA helicase DDX3X OS=Homo sapiens GN=DDX3X PE=1 SV=3;&gt;sp|O15523|DDX3Y_HUMAN ATP-dependent RNA helicase DDX3Y OS=Homo sapiens GN=DDX3Y PE=1 SV=2</t>
  </si>
  <si>
    <t xml:space="preserve">662;660</t>
  </si>
  <si>
    <t xml:space="preserve">P01024</t>
  </si>
  <si>
    <t xml:space="preserve">Complement C3;Complement C3 beta chain;Complement C3 alpha chain;C3a anaphylatoxin;Complement C3b alpha chain;Complement C3c alpha chain fragment 1;Complement C3dg fragment;Complement C3g fragment;Complement C3d fragment;Complement C3f fragment;Complement C3c alpha chain fragment 2</t>
  </si>
  <si>
    <t xml:space="preserve">C3</t>
  </si>
  <si>
    <t xml:space="preserve">&gt;sp|P01024|CO3_HUMAN Complement C3 OS=Homo sapiens GN=C3 PE=1 SV=2</t>
  </si>
  <si>
    <t xml:space="preserve">P31151</t>
  </si>
  <si>
    <t xml:space="preserve">Protein S100-A7</t>
  </si>
  <si>
    <t xml:space="preserve">S100A7</t>
  </si>
  <si>
    <t xml:space="preserve">&gt;sp|P31151|S10A7_HUMAN Protein S100-A7 OS=Homo sapiens GN=S100A7 PE=1 SV=4</t>
  </si>
  <si>
    <t xml:space="preserve">Q02218;Q9ULD0</t>
  </si>
  <si>
    <t xml:space="preserve">2;1</t>
  </si>
  <si>
    <t xml:space="preserve">2-oxoglutarate dehydrogenase, mitochondrial;2-oxoglutarate dehydrogenase-like, mitochondrial</t>
  </si>
  <si>
    <t xml:space="preserve">OGDH;OGDHL</t>
  </si>
  <si>
    <t xml:space="preserve">&gt;sp|Q02218|ODO1_HUMAN 2-oxoglutarate dehydrogenase, mitochondrial OS=Homo sapiens GN=OGDH PE=1 SV=3;&gt;sp|Q9ULD0|OGDHL_HUMAN 2-oxoglutarate dehydrogenase-like, mitochondrial OS=Homo sapiens GN=OGDHL PE=1 SV=3</t>
  </si>
  <si>
    <t xml:space="preserve">1023;1010</t>
  </si>
  <si>
    <t xml:space="preserve">P10599</t>
  </si>
  <si>
    <t xml:space="preserve">Thioredoxin</t>
  </si>
  <si>
    <t xml:space="preserve">TXN</t>
  </si>
  <si>
    <t xml:space="preserve">&gt;sp|P10599|THIO_HUMAN Thioredoxin OS=Homo sapiens GN=TXN PE=1 SV=3</t>
  </si>
  <si>
    <t xml:space="preserve">P30041</t>
  </si>
  <si>
    <t xml:space="preserve">Peroxiredoxin-6</t>
  </si>
  <si>
    <t xml:space="preserve">PRDX6</t>
  </si>
  <si>
    <t xml:space="preserve">&gt;sp|P30041|PRDX6_HUMAN Peroxiredoxin-6 OS=Homo sapiens GN=PRDX6 PE=1 SV=3</t>
  </si>
  <si>
    <t xml:space="preserve">P11021</t>
  </si>
  <si>
    <t xml:space="preserve">78 kDa glucose-regulated protein</t>
  </si>
  <si>
    <t xml:space="preserve">HSPA5</t>
  </si>
  <si>
    <t xml:space="preserve">&gt;sp|P11021|GRP78_HUMAN 78 kDa glucose-regulated protein OS=Homo sapiens GN=HSPA5 PE=1 SV=2</t>
  </si>
  <si>
    <t xml:space="preserve">Q8NFT6</t>
  </si>
  <si>
    <t xml:space="preserve">Protein DBF4 homolog B</t>
  </si>
  <si>
    <t xml:space="preserve">DBF4B</t>
  </si>
  <si>
    <t xml:space="preserve">&gt;sp|Q8NFT6|DBF4B_HUMAN Protein DBF4 homolog B OS=Homo sapiens GN=DBF4B PE=1 SV=1</t>
  </si>
  <si>
    <t xml:space="preserve">P07437</t>
  </si>
  <si>
    <t xml:space="preserve">Tubulin beta chain</t>
  </si>
  <si>
    <t xml:space="preserve">TUBB</t>
  </si>
  <si>
    <t xml:space="preserve">&gt;sp|P07437|TBB5_HUMAN Tubulin beta chain OS=Homo sapiens GN=TUBB PE=1 SV=2</t>
  </si>
  <si>
    <t xml:space="preserve">P55010</t>
  </si>
  <si>
    <t xml:space="preserve">Eukaryotic translation initiation factor 5</t>
  </si>
  <si>
    <t xml:space="preserve">EIF5</t>
  </si>
  <si>
    <t xml:space="preserve">&gt;sp|P55010|IF5_HUMAN Eukaryotic translation initiation factor 5 OS=Homo sapiens GN=EIF5 PE=1 SV=2</t>
  </si>
  <si>
    <t xml:space="preserve">P07900;Q14568;Q58FG0</t>
  </si>
  <si>
    <t xml:space="preserve">P07900</t>
  </si>
  <si>
    <t xml:space="preserve">18;4;1</t>
  </si>
  <si>
    <t xml:space="preserve">10;1;1</t>
  </si>
  <si>
    <t xml:space="preserve">Heat shock protein HSP 90-alpha</t>
  </si>
  <si>
    <t xml:space="preserve">HSP90AA1</t>
  </si>
  <si>
    <t xml:space="preserve">&gt;sp|P07900|HS90A_HUMAN Heat shock protein HSP 90-alpha OS=Homo sapiens GN=HSP90AA1 PE=1 SV=5</t>
  </si>
  <si>
    <t xml:space="preserve">732;343;334</t>
  </si>
  <si>
    <t xml:space="preserve">Q6ZVX7</t>
  </si>
  <si>
    <t xml:space="preserve">Non-specific cytotoxic cell receptor protein 1 homolog</t>
  </si>
  <si>
    <t xml:space="preserve">NCCRP1</t>
  </si>
  <si>
    <t xml:space="preserve">&gt;sp|Q6ZVX7|FBX50_HUMAN F-box only protein 50 OS=Homo sapiens GN=NCCRP1 PE=1 SV=1</t>
  </si>
  <si>
    <t xml:space="preserve">P62158</t>
  </si>
  <si>
    <t xml:space="preserve">Calmodulin</t>
  </si>
  <si>
    <t xml:space="preserve">CALM1</t>
  </si>
  <si>
    <t xml:space="preserve">&gt;sp|P62158|CALM_HUMAN Calmodulin OS=Homo sapiens GN=CALM1 PE=1 SV=2</t>
  </si>
  <si>
    <t xml:space="preserve">P04080</t>
  </si>
  <si>
    <t xml:space="preserve">Cystatin-B</t>
  </si>
  <si>
    <t xml:space="preserve">CSTB</t>
  </si>
  <si>
    <t xml:space="preserve">&gt;sp|P04080|CYTB_HUMAN Cystatin-B OS=Homo sapiens GN=CSTB PE=1 SV=2</t>
  </si>
  <si>
    <t xml:space="preserve">O75369</t>
  </si>
  <si>
    <t xml:space="preserve">Filamin-B</t>
  </si>
  <si>
    <t xml:space="preserve">FLNB</t>
  </si>
  <si>
    <t xml:space="preserve">&gt;sp|O75369|FLNB_HUMAN Filamin-B OS=Homo sapiens GN=FLNB PE=1 SV=2</t>
  </si>
  <si>
    <t xml:space="preserve">P47929</t>
  </si>
  <si>
    <t xml:space="preserve">Galectin-7</t>
  </si>
  <si>
    <t xml:space="preserve">LGALS7</t>
  </si>
  <si>
    <t xml:space="preserve">&gt;sp|P47929|LEG7_HUMAN Galectin-7 OS=Homo sapiens GN=LGALS7 PE=1 SV=2</t>
  </si>
  <si>
    <t xml:space="preserve">P62258</t>
  </si>
  <si>
    <t xml:space="preserve">14-3-3 protein epsilon</t>
  </si>
  <si>
    <t xml:space="preserve">YWHAE</t>
  </si>
  <si>
    <t xml:space="preserve">&gt;sp|P62258|1433E_HUMAN 14-3-3 protein epsilon OS=Homo sapiens GN=YWHAE PE=1 SV=1</t>
  </si>
  <si>
    <t xml:space="preserve">P04040</t>
  </si>
  <si>
    <t xml:space="preserve">Catalase</t>
  </si>
  <si>
    <t xml:space="preserve">CAT</t>
  </si>
  <si>
    <t xml:space="preserve">&gt;sp|P04040|CATA_HUMAN Catalase OS=Homo sapiens GN=CAT PE=1 SV=3</t>
  </si>
  <si>
    <t xml:space="preserve">P18669;P15259;Q8N0Y7</t>
  </si>
  <si>
    <t xml:space="preserve">P18669;P15259</t>
  </si>
  <si>
    <t xml:space="preserve">Phosphoglycerate mutase 1;Phosphoglycerate mutase 2</t>
  </si>
  <si>
    <t xml:space="preserve">PGAM1;PGAM2</t>
  </si>
  <si>
    <t xml:space="preserve">&gt;sp|P18669|PGAM1_HUMAN Phosphoglycerate mutase 1 OS=Homo sapiens GN=PGAM1 PE=1 SV=2;&gt;sp|P15259|PGAM2_HUMAN Phosphoglycerate mutase 2 OS=Homo sapiens GN=PGAM2 PE=1 SV=3</t>
  </si>
  <si>
    <t xml:space="preserve">254;253;254</t>
  </si>
  <si>
    <t xml:space="preserve">P17931</t>
  </si>
  <si>
    <t xml:space="preserve">Galectin-3</t>
  </si>
  <si>
    <t xml:space="preserve">LGALS3</t>
  </si>
  <si>
    <t xml:space="preserve">&gt;sp|P17931|LEG3_HUMAN Galectin-3 OS=Homo sapiens GN=LGALS3 PE=1 SV=5</t>
  </si>
  <si>
    <t xml:space="preserve">Q5TAP6</t>
  </si>
  <si>
    <t xml:space="preserve">U3 small nucleolar RNA-associated protein 14 homolog C</t>
  </si>
  <si>
    <t xml:space="preserve">UTP14C</t>
  </si>
  <si>
    <t xml:space="preserve">&gt;sp|Q5TAP6|UT14C_HUMAN U3 small nucleolar RNA-associated protein 14 homolog C OS=Homo sapiens GN=UTP14C PE=1 SV=1</t>
  </si>
  <si>
    <t xml:space="preserve">P07910;O60812</t>
  </si>
  <si>
    <t xml:space="preserve">6;4</t>
  </si>
  <si>
    <t xml:space="preserve">Heterogeneous nuclear ribonucleoproteins C1/C2;Heterogeneous nuclear ribonucleoprotein C-like 1</t>
  </si>
  <si>
    <t xml:space="preserve">HNRNPC;HNRNPCL1</t>
  </si>
  <si>
    <t xml:space="preserve">&gt;sp|P07910|HNRPC_HUMAN Heterogeneous nuclear ribonucleoproteins C1/C2 OS=Homo sapiens GN=HNRNPC PE=1 SV=4;&gt;sp|O60812|HNRCL_HUMAN Heterogeneous nuclear ribonucleoprotein C-like 1 OS=Homo sapiens GN=HNRNPCL1 PE=1 SV=1</t>
  </si>
  <si>
    <t xml:space="preserve">306;293</t>
  </si>
  <si>
    <t xml:space="preserve">P04083</t>
  </si>
  <si>
    <t xml:space="preserve">Annexin A1</t>
  </si>
  <si>
    <t xml:space="preserve">ANXA1</t>
  </si>
  <si>
    <t xml:space="preserve">&gt;sp|P04083|ANXA1_HUMAN Annexin A1 OS=Homo sapiens GN=ANXA1 PE=1 SV=2</t>
  </si>
  <si>
    <t xml:space="preserve">O75223</t>
  </si>
  <si>
    <t xml:space="preserve">Gamma-glutamylcyclotransferase</t>
  </si>
  <si>
    <t xml:space="preserve">GGCT</t>
  </si>
  <si>
    <t xml:space="preserve">&gt;sp|O75223|GGCT_HUMAN Gamma-glutamylcyclotransferase OS=Homo sapiens GN=GGCT PE=1 SV=1</t>
  </si>
  <si>
    <t xml:space="preserve">P49368</t>
  </si>
  <si>
    <t xml:space="preserve">T-complex protein 1 subunit gamma</t>
  </si>
  <si>
    <t xml:space="preserve">CCT3</t>
  </si>
  <si>
    <t xml:space="preserve">&gt;sp|P49368|TCPG_HUMAN T-complex protein 1 subunit gamma OS=Homo sapiens GN=CCT3 PE=1 SV=4</t>
  </si>
  <si>
    <t xml:space="preserve">P62491;Q15907</t>
  </si>
  <si>
    <t xml:space="preserve">6;6</t>
  </si>
  <si>
    <t xml:space="preserve">Ras-related protein Rab-11A;Ras-related protein Rab-11B</t>
  </si>
  <si>
    <t xml:space="preserve">RAB11A;RAB11B</t>
  </si>
  <si>
    <t xml:space="preserve">&gt;sp|P62491|RB11A_HUMAN Ras-related protein Rab-11A OS=Homo sapiens GN=RAB11A PE=1 SV=3;&gt;sp|Q15907|RB11B_HUMAN Ras-related protein Rab-11B OS=Homo sapiens GN=RAB11B PE=1 SV=4</t>
  </si>
  <si>
    <t xml:space="preserve">216;218</t>
  </si>
  <si>
    <t xml:space="preserve">Q14839;Q8TDI0</t>
  </si>
  <si>
    <t xml:space="preserve">Q14839</t>
  </si>
  <si>
    <t xml:space="preserve">7;3</t>
  </si>
  <si>
    <t xml:space="preserve">5;1</t>
  </si>
  <si>
    <t xml:space="preserve">Chromodomain-helicase-DNA-binding protein 4</t>
  </si>
  <si>
    <t xml:space="preserve">CHD4</t>
  </si>
  <si>
    <t xml:space="preserve">&gt;sp|Q14839|CHD4_HUMAN Chromodomain-helicase-DNA-binding protein 4 OS=Homo sapiens GN=CHD4 PE=1 SV=2</t>
  </si>
  <si>
    <t xml:space="preserve">1912;1954</t>
  </si>
  <si>
    <t xml:space="preserve">P13489</t>
  </si>
  <si>
    <t xml:space="preserve">Ribonuclease inhibitor</t>
  </si>
  <si>
    <t xml:space="preserve">RNH1</t>
  </si>
  <si>
    <t xml:space="preserve">&gt;sp|P13489|RINI_HUMAN Ribonuclease inhibitor OS=Homo sapiens GN=RNH1 PE=1 SV=2</t>
  </si>
  <si>
    <t xml:space="preserve">Q8NHW5;P05388</t>
  </si>
  <si>
    <t xml:space="preserve">4;4</t>
  </si>
  <si>
    <t xml:space="preserve">60S acidic ribosomal protein P0-like;60S acidic ribosomal protein P0</t>
  </si>
  <si>
    <t xml:space="preserve">RPLP0P6;RPLP0</t>
  </si>
  <si>
    <t xml:space="preserve">&gt;sp|Q8NHW5|RLA0L_HUMAN 60S acidic ribosomal protein P0-like OS=Homo sapiens GN=RPLP0P6 PE=5 SV=1;&gt;sp|P05388|RLA0_HUMAN 60S acidic ribosomal protein P0 OS=Homo sapiens GN=RPLP0 PE=1 SV=1</t>
  </si>
  <si>
    <t xml:space="preserve">317;317</t>
  </si>
  <si>
    <t xml:space="preserve">P62244</t>
  </si>
  <si>
    <t xml:space="preserve">40S ribosomal protein S15a</t>
  </si>
  <si>
    <t xml:space="preserve">RPS15A</t>
  </si>
  <si>
    <t xml:space="preserve">&gt;sp|P62244|RS15A_HUMAN 40S ribosomal protein S15a OS=Homo sapiens GN=RPS15A PE=1 SV=2</t>
  </si>
  <si>
    <t xml:space="preserve">P19338</t>
  </si>
  <si>
    <t xml:space="preserve">Nucleolin</t>
  </si>
  <si>
    <t xml:space="preserve">NCL</t>
  </si>
  <si>
    <t xml:space="preserve">&gt;sp|P19338|NUCL_HUMAN Nucleolin OS=Homo sapiens GN=NCL PE=1 SV=3</t>
  </si>
  <si>
    <t xml:space="preserve">P23246</t>
  </si>
  <si>
    <t xml:space="preserve">Splicing factor, proline- and glutamine-rich</t>
  </si>
  <si>
    <t xml:space="preserve">SFPQ</t>
  </si>
  <si>
    <t xml:space="preserve">&gt;sp|P23246|SFPQ_HUMAN Splicing factor, proline- and glutamine-rich OS=Homo sapiens GN=SFPQ PE=1 SV=2</t>
  </si>
  <si>
    <t xml:space="preserve">Q71UI9;P0C0S5</t>
  </si>
  <si>
    <t xml:space="preserve">5;5</t>
  </si>
  <si>
    <t xml:space="preserve">3;3</t>
  </si>
  <si>
    <t xml:space="preserve">Histone H2A.V;Histone H2A.Z</t>
  </si>
  <si>
    <t xml:space="preserve">H2AFV;H2AFZ</t>
  </si>
  <si>
    <t xml:space="preserve">&gt;sp|Q71UI9|H2AV_HUMAN Histone H2A.V OS=Homo sapiens GN=H2AFV PE=1 SV=3;&gt;sp|P0C0S5|H2AZ_HUMAN Histone H2A.Z OS=Homo sapiens GN=H2AFZ PE=1 SV=2</t>
  </si>
  <si>
    <t xml:space="preserve">128;128</t>
  </si>
  <si>
    <t xml:space="preserve">P02790</t>
  </si>
  <si>
    <t xml:space="preserve">Hemopexin</t>
  </si>
  <si>
    <t xml:space="preserve">HPX</t>
  </si>
  <si>
    <t xml:space="preserve">&gt;sp|P02790|HEMO_HUMAN Hemopexin OS=Homo sapiens GN=HPX PE=1 SV=2</t>
  </si>
  <si>
    <t xml:space="preserve">O60264;P28370</t>
  </si>
  <si>
    <t xml:space="preserve">O60264</t>
  </si>
  <si>
    <t xml:space="preserve">11;2</t>
  </si>
  <si>
    <t xml:space="preserve">SWI/SNF-related matrix-associated actin-dependent regulator of chromatin subfamily A member 5</t>
  </si>
  <si>
    <t xml:space="preserve">SMARCA5</t>
  </si>
  <si>
    <t xml:space="preserve">&gt;sp|O60264|SMCA5_HUMAN SWI/SNF-related matrix-associated actin-dependent regulator of chromatin subfamily A member 5 OS=Homo sapiens GN=SMARCA5 PE=1 SV=1</t>
  </si>
  <si>
    <t xml:space="preserve">1052;1054</t>
  </si>
  <si>
    <t xml:space="preserve">Q15776</t>
  </si>
  <si>
    <t xml:space="preserve">Zinc finger protein 192</t>
  </si>
  <si>
    <t xml:space="preserve">ZNF192</t>
  </si>
  <si>
    <t xml:space="preserve">&gt;sp|Q15776|ZKSC8_HUMAN Zinc finger protein with KRAB and SCAN domains 8 OS=Homo sapiens GN=ZKSCAN8 PE=1 SV=2</t>
  </si>
  <si>
    <t xml:space="preserve">P23396</t>
  </si>
  <si>
    <t xml:space="preserve">40S ribosomal protein S3</t>
  </si>
  <si>
    <t xml:space="preserve">RPS3</t>
  </si>
  <si>
    <t xml:space="preserve">&gt;sp|P23396|RS3_HUMAN 40S ribosomal protein S3 OS=Homo sapiens GN=RPS3 PE=1 SV=2</t>
  </si>
  <si>
    <t xml:space="preserve">Q9BVA1;Q13885;Q9BUF5</t>
  </si>
  <si>
    <t xml:space="preserve">Q9BVA1;Q13885</t>
  </si>
  <si>
    <t xml:space="preserve">14;14;6</t>
  </si>
  <si>
    <t xml:space="preserve">Tubulin beta-2B chain;Tubulin beta-2A chain</t>
  </si>
  <si>
    <t xml:space="preserve">TUBB2B;TUBB2A</t>
  </si>
  <si>
    <t xml:space="preserve">&gt;sp|Q9BVA1|TBB2B_HUMAN Tubulin beta-2B chain OS=Homo sapiens GN=TUBB2B PE=1 SV=1;&gt;sp|Q13885|TBB2A_HUMAN Tubulin beta-2A chain OS=Homo sapiens GN=TUBB2A PE=1 SV=1</t>
  </si>
  <si>
    <t xml:space="preserve">445;445;446</t>
  </si>
  <si>
    <t xml:space="preserve">P10155</t>
  </si>
  <si>
    <t xml:space="preserve">60 kDa SS-A/Ro ribonucleoprotein</t>
  </si>
  <si>
    <t xml:space="preserve">TROVE2</t>
  </si>
  <si>
    <t xml:space="preserve">&gt;sp|P10155|RO60_HUMAN 60 kDa SS-A/Ro ribonucleoprotein OS=Homo sapiens GN=TROVE2 PE=1 SV=2</t>
  </si>
  <si>
    <t xml:space="preserve">P46940;Q13576;Q86VI3</t>
  </si>
  <si>
    <t xml:space="preserve">P46940</t>
  </si>
  <si>
    <t xml:space="preserve">9;1;1</t>
  </si>
  <si>
    <t xml:space="preserve">Ras GTPase-activating-like protein IQGAP1</t>
  </si>
  <si>
    <t xml:space="preserve">IQGAP1</t>
  </si>
  <si>
    <t xml:space="preserve">&gt;sp|P46940|IQGA1_HUMAN Ras GTPase-activating-like protein IQGAP1 OS=Homo sapiens GN=IQGAP1 PE=1 SV=1</t>
  </si>
  <si>
    <t xml:space="preserve">1657;1575;1631</t>
  </si>
  <si>
    <t xml:space="preserve">P61254;Q9UNX3</t>
  </si>
  <si>
    <t xml:space="preserve">P61254</t>
  </si>
  <si>
    <t xml:space="preserve">60S ribosomal protein L26</t>
  </si>
  <si>
    <t xml:space="preserve">RPL26</t>
  </si>
  <si>
    <t xml:space="preserve">&gt;sp|P61254|RL26_HUMAN 60S ribosomal protein L26 OS=Homo sapiens GN=RPL26 PE=1 SV=1</t>
  </si>
  <si>
    <t xml:space="preserve">145;145</t>
  </si>
  <si>
    <t xml:space="preserve">P29401</t>
  </si>
  <si>
    <t xml:space="preserve">Transketolase</t>
  </si>
  <si>
    <t xml:space="preserve">TKT</t>
  </si>
  <si>
    <t xml:space="preserve">&gt;sp|P29401|TKT_HUMAN Transketolase OS=Homo sapiens GN=TKT PE=1 SV=3</t>
  </si>
  <si>
    <t xml:space="preserve">P45880</t>
  </si>
  <si>
    <t xml:space="preserve">Voltage-dependent anion-selective channel protein 2</t>
  </si>
  <si>
    <t xml:space="preserve">VDAC2</t>
  </si>
  <si>
    <t xml:space="preserve">&gt;sp|P45880|VDAC2_HUMAN Voltage-dependent anion-selective channel protein 2 OS=Homo sapiens GN=VDAC2 PE=1 SV=2</t>
  </si>
  <si>
    <t xml:space="preserve">P11717</t>
  </si>
  <si>
    <t xml:space="preserve">Cation-independent mannose-6-phosphate receptor</t>
  </si>
  <si>
    <t xml:space="preserve">IGF2R</t>
  </si>
  <si>
    <t xml:space="preserve">&gt;sp|P11717|MPRI_HUMAN Cation-independent mannose-6-phosphate receptor OS=Homo sapiens GN=IGF2R PE=1 SV=3</t>
  </si>
  <si>
    <t xml:space="preserve">P52272</t>
  </si>
  <si>
    <t xml:space="preserve">Heterogeneous nuclear ribonucleoprotein M</t>
  </si>
  <si>
    <t xml:space="preserve">HNRNPM</t>
  </si>
  <si>
    <t xml:space="preserve">&gt;sp|P52272|HNRPM_HUMAN Heterogeneous nuclear ribonucleoprotein M OS=Homo sapiens GN=HNRNPM PE=1 SV=3</t>
  </si>
  <si>
    <t xml:space="preserve">P02794</t>
  </si>
  <si>
    <t xml:space="preserve">Ferritin heavy chain</t>
  </si>
  <si>
    <t xml:space="preserve">FTH1</t>
  </si>
  <si>
    <t xml:space="preserve">&gt;sp|P02794|FRIH_HUMAN Ferritin heavy chain OS=Homo sapiens GN=FTH1 PE=1 SV=2</t>
  </si>
  <si>
    <t xml:space="preserve">P00738;P00739</t>
  </si>
  <si>
    <t xml:space="preserve">P00738</t>
  </si>
  <si>
    <t xml:space="preserve">Haptoglobin;Haptoglobin alpha chain;Haptoglobin beta chain</t>
  </si>
  <si>
    <t xml:space="preserve">HP</t>
  </si>
  <si>
    <t xml:space="preserve">&gt;sp|P00738|HPT_HUMAN Haptoglobin OS=Homo sapiens GN=HP PE=1 SV=1</t>
  </si>
  <si>
    <t xml:space="preserve">406;348</t>
  </si>
  <si>
    <t xml:space="preserve">Q00610;P53675</t>
  </si>
  <si>
    <t xml:space="preserve">Q00610</t>
  </si>
  <si>
    <t xml:space="preserve">14;6</t>
  </si>
  <si>
    <t xml:space="preserve">Clathrin heavy chain 1</t>
  </si>
  <si>
    <t xml:space="preserve">CLTC</t>
  </si>
  <si>
    <t xml:space="preserve">&gt;sp|Q00610|CLH1_HUMAN Clathrin heavy chain 1 OS=Homo sapiens GN=CLTC PE=1 SV=5</t>
  </si>
  <si>
    <t xml:space="preserve">1675;1640</t>
  </si>
  <si>
    <t xml:space="preserve">P08865</t>
  </si>
  <si>
    <t xml:space="preserve">40S ribosomal protein SA</t>
  </si>
  <si>
    <t xml:space="preserve">RPSA</t>
  </si>
  <si>
    <t xml:space="preserve">&gt;sp|P08865|RSSA_HUMAN 40S ribosomal protein SA OS=Homo sapiens GN=RPSA PE=1 SV=4</t>
  </si>
  <si>
    <t xml:space="preserve">Q15517</t>
  </si>
  <si>
    <t xml:space="preserve">Corneodesmosin</t>
  </si>
  <si>
    <t xml:space="preserve">CDSN</t>
  </si>
  <si>
    <t xml:space="preserve">&gt;sp|Q15517|CDSN_HUMAN Corneodesmosin OS=Homo sapiens GN=CDSN PE=1 SV=3</t>
  </si>
  <si>
    <t xml:space="preserve">P38646</t>
  </si>
  <si>
    <t xml:space="preserve">Stress-70 protein, mitochondrial</t>
  </si>
  <si>
    <t xml:space="preserve">HSPA9</t>
  </si>
  <si>
    <t xml:space="preserve">&gt;sp|P38646|GRP75_HUMAN Stress-70 protein, mitochondrial OS=Homo sapiens GN=HSPA9 PE=1 SV=2</t>
  </si>
  <si>
    <t xml:space="preserve">P21796</t>
  </si>
  <si>
    <t xml:space="preserve">Voltage-dependent anion-selective channel protein 1</t>
  </si>
  <si>
    <t xml:space="preserve">VDAC1</t>
  </si>
  <si>
    <t xml:space="preserve">&gt;sp|P21796|VDAC1_HUMAN Voltage-dependent anion-selective channel protein 1 OS=Homo sapiens GN=VDAC1 PE=1 SV=2</t>
  </si>
  <si>
    <t xml:space="preserve">Q08211</t>
  </si>
  <si>
    <t xml:space="preserve">ATP-dependent RNA helicase A</t>
  </si>
  <si>
    <t xml:space="preserve">DHX9</t>
  </si>
  <si>
    <t xml:space="preserve">&gt;sp|Q08211|DHX9_HUMAN ATP-dependent RNA helicase A OS=Homo sapiens GN=DHX9 PE=1 SV=4</t>
  </si>
  <si>
    <t xml:space="preserve">Q8WVV4</t>
  </si>
  <si>
    <t xml:space="preserve">Protein POF1B</t>
  </si>
  <si>
    <t xml:space="preserve">POF1B</t>
  </si>
  <si>
    <t xml:space="preserve">&gt;sp|Q8WVV4|POF1B_HUMAN Protein POF1B OS=Homo sapiens GN=POF1B PE=1 SV=3</t>
  </si>
  <si>
    <t xml:space="preserve">Q14204</t>
  </si>
  <si>
    <t xml:space="preserve">Cytoplasmic dynein 1 heavy chain 1</t>
  </si>
  <si>
    <t xml:space="preserve">DYNC1H1</t>
  </si>
  <si>
    <t xml:space="preserve">&gt;sp|Q14204|DYHC1_HUMAN Cytoplasmic dynein 1 heavy chain 1 OS=Homo sapiens GN=DYNC1H1 PE=1 SV=5</t>
  </si>
  <si>
    <t xml:space="preserve">Q15149</t>
  </si>
  <si>
    <t xml:space="preserve">Plectin</t>
  </si>
  <si>
    <t xml:space="preserve">PLEC</t>
  </si>
  <si>
    <t xml:space="preserve">&gt;sp|Q15149|PLEC_HUMAN Plectin OS=Homo sapiens GN=PLEC PE=1 SV=3</t>
  </si>
  <si>
    <t xml:space="preserve">Q13162</t>
  </si>
  <si>
    <t xml:space="preserve">Peroxiredoxin-4</t>
  </si>
  <si>
    <t xml:space="preserve">PRDX4</t>
  </si>
  <si>
    <t xml:space="preserve">&gt;sp|Q13162|PRDX4_HUMAN Peroxiredoxin-4 OS=Homo sapiens GN=PRDX4 PE=1 SV=1</t>
  </si>
  <si>
    <t xml:space="preserve">P30048</t>
  </si>
  <si>
    <t xml:space="preserve">Thioredoxin-dependent peroxide reductase, mitochondrial</t>
  </si>
  <si>
    <t xml:space="preserve">PRDX3</t>
  </si>
  <si>
    <t xml:space="preserve">&gt;sp|P30048|PRDX3_HUMAN Thioredoxin-dependent peroxide reductase, mitochondrial OS=Homo sapiens GN=PRDX3 PE=1 SV=3</t>
  </si>
  <si>
    <t xml:space="preserve">P49327</t>
  </si>
  <si>
    <t xml:space="preserve">Fatty acid synthase;[Acyl-carrier-protein] S-acetyltransferase;[Acyl-carrier-protein] S-malonyltransferase;3-oxoacyl-[acyl-carrier-protein] synthase;3-oxoacyl-[acyl-carrier-protein] reductase;3-hydroxypalmitoyl-[acyl-carrier-protein] dehydratase;Enoyl-[acyl-carrier-protein] reductase;Oleoyl-[acyl-carrier-protein] hydrolase</t>
  </si>
  <si>
    <t xml:space="preserve">FASN</t>
  </si>
  <si>
    <t xml:space="preserve">&gt;sp|P49327|FAS_HUMAN Fatty acid synthase OS=Homo sapiens GN=FASN PE=1 SV=3</t>
  </si>
  <si>
    <t xml:space="preserve">P13797;Q14651;P13796</t>
  </si>
  <si>
    <t xml:space="preserve">P13797</t>
  </si>
  <si>
    <t xml:space="preserve">9;3;2</t>
  </si>
  <si>
    <t xml:space="preserve">Plastin-3</t>
  </si>
  <si>
    <t xml:space="preserve">PLS3</t>
  </si>
  <si>
    <t xml:space="preserve">&gt;sp|P13797|PLST_HUMAN Plastin-3 OS=Homo sapiens GN=PLS3 PE=1 SV=4</t>
  </si>
  <si>
    <t xml:space="preserve">630;629;627</t>
  </si>
  <si>
    <t xml:space="preserve">Q96QK1</t>
  </si>
  <si>
    <t xml:space="preserve">Vacuolar protein sorting-associated protein 35</t>
  </si>
  <si>
    <t xml:space="preserve">VPS35</t>
  </si>
  <si>
    <t xml:space="preserve">&gt;sp|Q96QK1|VPS35_HUMAN Vacuolar protein sorting-associated protein 35 OS=Homo sapiens GN=VPS35 PE=1 SV=2</t>
  </si>
  <si>
    <t xml:space="preserve">Q96DA0</t>
  </si>
  <si>
    <t xml:space="preserve">Zymogen granule protein 16 homolog B</t>
  </si>
  <si>
    <t xml:space="preserve">ZG16B</t>
  </si>
  <si>
    <t xml:space="preserve">&gt;sp|Q96DA0|ZG16B_HUMAN Zymogen granule protein 16 homolog B OS=Homo sapiens GN=ZG16B PE=1 SV=3</t>
  </si>
  <si>
    <t xml:space="preserve">Q13283</t>
  </si>
  <si>
    <t xml:space="preserve">Ras GTPase-activating protein-binding protein 1</t>
  </si>
  <si>
    <t xml:space="preserve">G3BP1</t>
  </si>
  <si>
    <t xml:space="preserve">&gt;sp|Q13283|G3BP1_HUMAN Ras GTPase-activating protein-binding protein 1 OS=Homo sapiens GN=G3BP1 PE=1 SV=1</t>
  </si>
  <si>
    <t xml:space="preserve">P61026</t>
  </si>
  <si>
    <t xml:space="preserve">Ras-related protein Rab-10</t>
  </si>
  <si>
    <t xml:space="preserve">RAB10</t>
  </si>
  <si>
    <t xml:space="preserve">&gt;sp|P61026|RAB10_HUMAN Ras-related protein Rab-10 OS=Homo sapiens GN=RAB10 PE=1 SV=1</t>
  </si>
  <si>
    <t xml:space="preserve">P46776</t>
  </si>
  <si>
    <t xml:space="preserve">60S ribosomal protein L27a</t>
  </si>
  <si>
    <t xml:space="preserve">RPL27A</t>
  </si>
  <si>
    <t xml:space="preserve">&gt;sp|P46776|RL27A_HUMAN 60S ribosomal protein L27a OS=Homo sapiens GN=RPL27A PE=1 SV=2</t>
  </si>
  <si>
    <t xml:space="preserve">P31943;P55795</t>
  </si>
  <si>
    <t xml:space="preserve">P31943</t>
  </si>
  <si>
    <t xml:space="preserve">5;2</t>
  </si>
  <si>
    <t xml:space="preserve">Heterogeneous nuclear ribonucleoprotein H;Heterogeneous nuclear ribonucleoprotein H, N-terminally processed</t>
  </si>
  <si>
    <t xml:space="preserve">HNRNPH1</t>
  </si>
  <si>
    <t xml:space="preserve">&gt;sp|P31943|HNRH1_HUMAN Heterogeneous nuclear ribonucleoprotein H OS=Homo sapiens GN=HNRNPH1 PE=1 SV=4</t>
  </si>
  <si>
    <t xml:space="preserve">449;449</t>
  </si>
  <si>
    <t xml:space="preserve">P55072</t>
  </si>
  <si>
    <t xml:space="preserve">Transitional endoplasmic reticulum ATPase</t>
  </si>
  <si>
    <t xml:space="preserve">VCP</t>
  </si>
  <si>
    <t xml:space="preserve">&gt;sp|P55072|TERA_HUMAN Transitional endoplasmic reticulum ATPase OS=Homo sapiens GN=VCP PE=1 SV=4</t>
  </si>
  <si>
    <t xml:space="preserve">P01011</t>
  </si>
  <si>
    <t xml:space="preserve">Alpha-1-antichymotrypsin;Alpha-1-antichymotrypsin His-Pro-less</t>
  </si>
  <si>
    <t xml:space="preserve">SERPINA3</t>
  </si>
  <si>
    <t xml:space="preserve">&gt;sp|P01011|AACT_HUMAN Alpha-1-antichymotrypsin OS=Homo sapiens GN=SERPINA3 PE=1 SV=2</t>
  </si>
  <si>
    <t xml:space="preserve">P37837</t>
  </si>
  <si>
    <t xml:space="preserve">Transaldolase</t>
  </si>
  <si>
    <t xml:space="preserve">TALDO1</t>
  </si>
  <si>
    <t xml:space="preserve">&gt;sp|P37837|TALDO_HUMAN Transaldolase OS=Homo sapiens GN=TALDO1 PE=1 SV=2</t>
  </si>
  <si>
    <t xml:space="preserve">Q07065</t>
  </si>
  <si>
    <t xml:space="preserve">Cytoskeleton-associated protein 4</t>
  </si>
  <si>
    <t xml:space="preserve">CKAP4</t>
  </si>
  <si>
    <t xml:space="preserve">&gt;sp|Q07065|CKAP4_HUMAN Cytoskeleton-associated protein 4 OS=Homo sapiens GN=CKAP4 PE=1 SV=2</t>
  </si>
  <si>
    <t xml:space="preserve">Q99623</t>
  </si>
  <si>
    <t xml:space="preserve">Prohibitin-2</t>
  </si>
  <si>
    <t xml:space="preserve">PHB2</t>
  </si>
  <si>
    <t xml:space="preserve">&gt;sp|Q99623|PHB2_HUMAN Prohibitin-2 OS=Homo sapiens GN=PHB2 PE=1 SV=2</t>
  </si>
  <si>
    <t xml:space="preserve">Q00839</t>
  </si>
  <si>
    <t xml:space="preserve">Heterogeneous nuclear ribonucleoprotein U</t>
  </si>
  <si>
    <t xml:space="preserve">HNRNPU</t>
  </si>
  <si>
    <t xml:space="preserve">&gt;sp|Q00839|HNRPU_HUMAN Heterogeneous nuclear ribonucleoprotein U OS=Homo sapiens GN=HNRNPU PE=1 SV=6</t>
  </si>
  <si>
    <t xml:space="preserve">O94898</t>
  </si>
  <si>
    <t xml:space="preserve">Leucine-rich repeats and immunoglobulin-like domains protein 2</t>
  </si>
  <si>
    <t xml:space="preserve">LRIG2</t>
  </si>
  <si>
    <t xml:space="preserve">&gt;sp|O94898|LRIG2_HUMAN Leucine-rich repeats and immunoglobulin-like domains protein 2 OS=Homo sapiens GN=LRIG2 PE=2 SV=3</t>
  </si>
  <si>
    <t xml:space="preserve">Q13838;O00148</t>
  </si>
  <si>
    <t xml:space="preserve">4;3</t>
  </si>
  <si>
    <t xml:space="preserve">Spliceosome RNA helicase DDX39B;ATP-dependent RNA helicase DDX39A</t>
  </si>
  <si>
    <t xml:space="preserve">DDX39B;DDX39A</t>
  </si>
  <si>
    <t xml:space="preserve">&gt;sp|Q13838|DX39B_HUMAN Spliceosome RNA helicase DDX39B OS=Homo sapiens GN=DDX39B PE=1 SV=1;&gt;sp|O00148|DX39A_HUMAN ATP-dependent RNA helicase DDX39A OS=Homo sapiens GN=DDX39A PE=1 SV=2</t>
  </si>
  <si>
    <t xml:space="preserve">428;427</t>
  </si>
  <si>
    <t xml:space="preserve">Q9Y2J2</t>
  </si>
  <si>
    <t xml:space="preserve">Band 4.1-like protein 3</t>
  </si>
  <si>
    <t xml:space="preserve">EPB41L3</t>
  </si>
  <si>
    <t xml:space="preserve">&gt;sp|Q9Y2J2|E41L3_HUMAN Band 4.1-like protein 3 OS=Homo sapiens GN=EPB41L3 PE=1 SV=2</t>
  </si>
  <si>
    <t xml:space="preserve">Q13371</t>
  </si>
  <si>
    <t xml:space="preserve">Phosducin-like protein</t>
  </si>
  <si>
    <t xml:space="preserve">PDCL</t>
  </si>
  <si>
    <t xml:space="preserve">&gt;sp|Q13371|PHLP_HUMAN Phosducin-like protein OS=Homo sapiens GN=PDCL PE=1 SV=3</t>
  </si>
  <si>
    <t xml:space="preserve">Q96RQ3</t>
  </si>
  <si>
    <t xml:space="preserve">Methylcrotonoyl-CoA carboxylase subunit alpha, mitochondrial</t>
  </si>
  <si>
    <t xml:space="preserve">MCCC1</t>
  </si>
  <si>
    <t xml:space="preserve">&gt;sp|Q96RQ3|MCCA_HUMAN Methylcrotonoyl-CoA carboxylase subunit alpha, mitochondrial OS=Homo sapiens GN=MCCC1 PE=1 SV=3</t>
  </si>
  <si>
    <t xml:space="preserve">O00299</t>
  </si>
  <si>
    <t xml:space="preserve">Chloride intracellular channel protein 1</t>
  </si>
  <si>
    <t xml:space="preserve">CLIC1</t>
  </si>
  <si>
    <t xml:space="preserve">&gt;sp|O00299|CLIC1_HUMAN Chloride intracellular channel protein 1 OS=Homo sapiens GN=CLIC1 PE=1 SV=4</t>
  </si>
  <si>
    <t xml:space="preserve">P15104</t>
  </si>
  <si>
    <t xml:space="preserve">Glutamine synthetase</t>
  </si>
  <si>
    <t xml:space="preserve">GLUL</t>
  </si>
  <si>
    <t xml:space="preserve">&gt;sp|P15104|GLNA_HUMAN Glutamine synthetase OS=Homo sapiens GN=GLUL PE=1 SV=4</t>
  </si>
  <si>
    <t xml:space="preserve">Q5T749</t>
  </si>
  <si>
    <t xml:space="preserve">Keratinocyte proline-rich protein</t>
  </si>
  <si>
    <t xml:space="preserve">KPRP</t>
  </si>
  <si>
    <t xml:space="preserve">&gt;sp|Q5T749|KPRP_HUMAN Keratinocyte proline-rich protein OS=Homo sapiens GN=KPRP PE=1 SV=1</t>
  </si>
  <si>
    <t xml:space="preserve">P02679</t>
  </si>
  <si>
    <t xml:space="preserve">Fibrinogen gamma chain</t>
  </si>
  <si>
    <t xml:space="preserve">FGG</t>
  </si>
  <si>
    <t xml:space="preserve">&gt;sp|P02679|FIBG_HUMAN Fibrinogen gamma chain OS=Homo sapiens GN=FGG PE=1 SV=3</t>
  </si>
  <si>
    <t xml:space="preserve">P50991</t>
  </si>
  <si>
    <t xml:space="preserve">T-complex protein 1 subunit delta</t>
  </si>
  <si>
    <t xml:space="preserve">CCT4</t>
  </si>
  <si>
    <t xml:space="preserve">&gt;sp|P50991|TCPD_HUMAN T-complex protein 1 subunit delta OS=Homo sapiens GN=CCT4 PE=1 SV=4</t>
  </si>
  <si>
    <t xml:space="preserve">P29692</t>
  </si>
  <si>
    <t xml:space="preserve">Elongation factor 1-delta</t>
  </si>
  <si>
    <t xml:space="preserve">EEF1D</t>
  </si>
  <si>
    <t xml:space="preserve">&gt;sp|P29692|EF1D_HUMAN Elongation factor 1-delta OS=Homo sapiens GN=EEF1D PE=1 SV=5</t>
  </si>
  <si>
    <t xml:space="preserve">P63244</t>
  </si>
  <si>
    <t xml:space="preserve">Guanine nucleotide-binding protein subunit beta-2-like 1</t>
  </si>
  <si>
    <t xml:space="preserve">GNB2L1</t>
  </si>
  <si>
    <t xml:space="preserve">&gt;sp|P63244|GBLP_HUMAN Guanine nucleotide-binding protein subunit beta-2-like 1 OS=Homo sapiens GN=GNB2L1 PE=1 SV=3</t>
  </si>
  <si>
    <t xml:space="preserve">P0CG06;P0CG05;P0CF74;A0M8Q6;P0CG04;B9A064</t>
  </si>
  <si>
    <t xml:space="preserve">P0CG06;P0CG05;P0CF74;A0M8Q6</t>
  </si>
  <si>
    <t xml:space="preserve">3;3;2;2;1;1</t>
  </si>
  <si>
    <t xml:space="preserve">Ig lambda-3 chain C regions;Ig lambda-2 chain C regions;Ig lambda-6 chain C region;Ig lambda-7 chain C region</t>
  </si>
  <si>
    <t xml:space="preserve">IGLC3;IGLC2;IGLC6;IGLC7</t>
  </si>
  <si>
    <t xml:space="preserve">&gt;sp|P0CG06|LAC3_HUMAN Ig lambda-3 chain C regions OS=Homo sapiens GN=IGLC3 PE=1 SV=1;&gt;sp|P0CG05|LAC2_HUMAN Ig lambda-2 chain C regions OS=Homo sapiens GN=IGLC2 PE=1 SV=1;&gt;sp|P0CF74|LAC6_HUMAN Ig lambda-6 chain C region OS=Homo sapiens GN=IGLC6 PE=4 SV=1;&gt;s</t>
  </si>
  <si>
    <t xml:space="preserve">106;106;106;106;106;214</t>
  </si>
  <si>
    <t xml:space="preserve">Q15366;P57721</t>
  </si>
  <si>
    <t xml:space="preserve">4;2</t>
  </si>
  <si>
    <t xml:space="preserve">2;0</t>
  </si>
  <si>
    <t xml:space="preserve">Poly(rC)-binding protein 2;Poly(rC)-binding protein 3</t>
  </si>
  <si>
    <t xml:space="preserve">PCBP2;PCBP3</t>
  </si>
  <si>
    <t xml:space="preserve">&gt;sp|Q15366|PCBP2_HUMAN Poly(rC)-binding protein 2 OS=Homo sapiens GN=PCBP2 PE=1 SV=1;&gt;sp|P57721|PCBP3_HUMAN Poly(rC)-binding protein 3 OS=Homo sapiens GN=PCBP3 PE=2 SV=2</t>
  </si>
  <si>
    <t xml:space="preserve">365;371</t>
  </si>
  <si>
    <t xml:space="preserve">Q02818</t>
  </si>
  <si>
    <t xml:space="preserve">Nucleobindin-1</t>
  </si>
  <si>
    <t xml:space="preserve">NUCB1</t>
  </si>
  <si>
    <t xml:space="preserve">&gt;sp|Q02818|NUCB1_HUMAN Nucleobindin-1 OS=Homo sapiens GN=NUCB1 PE=1 SV=4</t>
  </si>
  <si>
    <t xml:space="preserve">P07237</t>
  </si>
  <si>
    <t xml:space="preserve">Protein disulfide-isomerase</t>
  </si>
  <si>
    <t xml:space="preserve">P4HB</t>
  </si>
  <si>
    <t xml:space="preserve">&gt;sp|P07237|PDIA1_HUMAN Protein disulfide-isomerase OS=Homo sapiens GN=P4HB PE=1 SV=3</t>
  </si>
  <si>
    <t xml:space="preserve">P40227;Q92526</t>
  </si>
  <si>
    <t xml:space="preserve">P40227</t>
  </si>
  <si>
    <t xml:space="preserve">7;1</t>
  </si>
  <si>
    <t xml:space="preserve">T-complex protein 1 subunit zeta</t>
  </si>
  <si>
    <t xml:space="preserve">CCT6A</t>
  </si>
  <si>
    <t xml:space="preserve">&gt;sp|P40227|TCPZ_HUMAN T-complex protein 1 subunit zeta OS=Homo sapiens GN=CCT6A PE=1 SV=3</t>
  </si>
  <si>
    <t xml:space="preserve">531;530</t>
  </si>
  <si>
    <t xml:space="preserve">P40121</t>
  </si>
  <si>
    <t xml:space="preserve">Macrophage-capping protein</t>
  </si>
  <si>
    <t xml:space="preserve">CAPG</t>
  </si>
  <si>
    <t xml:space="preserve">&gt;sp|P40121|CAPG_HUMAN Macrophage-capping protein OS=Homo sapiens GN=CAPG PE=1 SV=2</t>
  </si>
  <si>
    <t xml:space="preserve">P14866</t>
  </si>
  <si>
    <t xml:space="preserve">Heterogeneous nuclear ribonucleoprotein L</t>
  </si>
  <si>
    <t xml:space="preserve">HNRNPL</t>
  </si>
  <si>
    <t xml:space="preserve">&gt;sp|P14866|HNRPL_HUMAN Heterogeneous nuclear ribonucleoprotein L OS=Homo sapiens GN=HNRNPL PE=1 SV=2</t>
  </si>
  <si>
    <t xml:space="preserve">Q01105;P0DME0</t>
  </si>
  <si>
    <t xml:space="preserve">3;2</t>
  </si>
  <si>
    <t xml:space="preserve">Protein SET</t>
  </si>
  <si>
    <t xml:space="preserve">SET</t>
  </si>
  <si>
    <t xml:space="preserve">&gt;sp|Q01105|SET_HUMAN Protein SET OS=Homo sapiens GN=SET PE=1 SV=3;&gt;sp|P0DME0|SETLP_HUMAN Protein SETSIP OS=Homo sapiens GN=SETSIP PE=1 SV=1</t>
  </si>
  <si>
    <t xml:space="preserve">290;302</t>
  </si>
  <si>
    <t xml:space="preserve">P14735</t>
  </si>
  <si>
    <t xml:space="preserve">Insulin-degrading enzyme</t>
  </si>
  <si>
    <t xml:space="preserve">IDE</t>
  </si>
  <si>
    <t xml:space="preserve">&gt;sp|P14735|IDE_HUMAN Insulin-degrading enzyme OS=Homo sapiens GN=IDE PE=1 SV=4</t>
  </si>
  <si>
    <t xml:space="preserve">P31946</t>
  </si>
  <si>
    <t xml:space="preserve">14-3-3 protein beta/alpha;14-3-3 protein beta/alpha, N-terminally processed</t>
  </si>
  <si>
    <t xml:space="preserve">YWHAB</t>
  </si>
  <si>
    <t xml:space="preserve">&gt;sp|P31946|1433B_HUMAN 14-3-3 protein beta/alpha OS=Homo sapiens GN=YWHAB PE=1 SV=3</t>
  </si>
  <si>
    <t xml:space="preserve">Q9HCC0</t>
  </si>
  <si>
    <t xml:space="preserve">Methylcrotonoyl-CoA carboxylase beta chain, mitochondrial</t>
  </si>
  <si>
    <t xml:space="preserve">MCCC2</t>
  </si>
  <si>
    <t xml:space="preserve">&gt;sp|Q9HCC0|MCCB_HUMAN Methylcrotonoyl-CoA carboxylase beta chain, mitochondrial OS=Homo sapiens GN=MCCC2 PE=1 SV=1</t>
  </si>
  <si>
    <t xml:space="preserve">P14625</t>
  </si>
  <si>
    <t xml:space="preserve">Endoplasmin</t>
  </si>
  <si>
    <t xml:space="preserve">HSP90B1</t>
  </si>
  <si>
    <t xml:space="preserve">&gt;sp|P14625|ENPL_HUMAN Endoplasmin OS=Homo sapiens GN=HSP90B1 PE=1 SV=1</t>
  </si>
  <si>
    <t xml:space="preserve">P00491</t>
  </si>
  <si>
    <t xml:space="preserve">Purine nucleoside phosphorylase</t>
  </si>
  <si>
    <t xml:space="preserve">PNP</t>
  </si>
  <si>
    <t xml:space="preserve">&gt;sp|P00491|PNPH_HUMAN Purine nucleoside phosphorylase OS=Homo sapiens GN=PNP PE=1 SV=2</t>
  </si>
  <si>
    <t xml:space="preserve">P07988</t>
  </si>
  <si>
    <t xml:space="preserve">Pulmonary surfactant-associated protein B</t>
  </si>
  <si>
    <t xml:space="preserve">SFTPB</t>
  </si>
  <si>
    <t xml:space="preserve">&gt;sp|P07988|PSPB_HUMAN Pulmonary surfactant-associated protein B OS=Homo sapiens GN=SFTPB PE=1 SV=3</t>
  </si>
  <si>
    <t xml:space="preserve">P50395</t>
  </si>
  <si>
    <t xml:space="preserve">Rab GDP dissociation inhibitor beta</t>
  </si>
  <si>
    <t xml:space="preserve">GDI2</t>
  </si>
  <si>
    <t xml:space="preserve">&gt;sp|P50395|GDIB_HUMAN Rab GDP dissociation inhibitor beta OS=Homo sapiens GN=GDI2 PE=1 SV=2</t>
  </si>
  <si>
    <t xml:space="preserve">P68133;P68032;P63267;P62736;Q562R1</t>
  </si>
  <si>
    <t xml:space="preserve">P68133;P68032;P63267;P62736</t>
  </si>
  <si>
    <t xml:space="preserve">14;14;13;13;5</t>
  </si>
  <si>
    <t xml:space="preserve">2;2;2;2;0</t>
  </si>
  <si>
    <t xml:space="preserve">Actin, alpha skeletal muscle;Actin, alpha cardiac muscle 1;Actin, gamma-enteric smooth muscle;Actin, aortic smooth muscle</t>
  </si>
  <si>
    <t xml:space="preserve">ACTA1;ACTC1;ACTG2;ACTA2</t>
  </si>
  <si>
    <t xml:space="preserve">&gt;sp|P68133|ACTS_HUMAN Actin, alpha skeletal muscle OS=Homo sapiens GN=ACTA1 PE=1 SV=1;&gt;sp|P68032|ACTC_HUMAN Actin, alpha cardiac muscle 1 OS=Homo sapiens GN=ACTC1 PE=1 SV=1;&gt;sp|P63267|ACTH_HUMAN Actin, gamma-enteric smooth muscle OS=Homo sapiens GN=ACTG2 P</t>
  </si>
  <si>
    <t xml:space="preserve">377;377;376;377;376</t>
  </si>
  <si>
    <t xml:space="preserve">Q9NP55</t>
  </si>
  <si>
    <t xml:space="preserve">BPI fold-containing family A member 1</t>
  </si>
  <si>
    <t xml:space="preserve">BPIFA1</t>
  </si>
  <si>
    <t xml:space="preserve">&gt;sp|Q9NP55|BPIA1_HUMAN BPI fold-containing family A member 1 OS=Homo sapiens GN=BPIFA1 PE=1 SV=1</t>
  </si>
  <si>
    <t xml:space="preserve">P16403;P10412;P16402;P22492;Q02539</t>
  </si>
  <si>
    <t xml:space="preserve">2;2;2;1;1</t>
  </si>
  <si>
    <t xml:space="preserve">Histone H1.2;Histone H1.4;Histone H1.3;Histone H1t;Histone H1.1</t>
  </si>
  <si>
    <t xml:space="preserve">HIST1H1C;HIST1H1E;HIST1H1D;HIST1H1T;HIST1H1A</t>
  </si>
  <si>
    <t xml:space="preserve">&gt;sp|P16403|H12_HUMAN Histone H1.2 OS=Homo sapiens GN=HIST1H1C PE=1 SV=2;&gt;sp|P10412|H14_HUMAN Histone H1.4 OS=Homo sapiens GN=HIST1H1E PE=1 SV=2;&gt;sp|P16402|H13_HUMAN Histone H1.3 OS=Homo sapiens GN=HIST1H1D PE=1 SV=2;&gt;sp|P22492|H1T_HUMAN Histone H1t OS=Homo</t>
  </si>
  <si>
    <t xml:space="preserve">213;219;221;207;215</t>
  </si>
  <si>
    <t xml:space="preserve">Q13263</t>
  </si>
  <si>
    <t xml:space="preserve">Transcription intermediary factor 1-beta</t>
  </si>
  <si>
    <t xml:space="preserve">TRIM28</t>
  </si>
  <si>
    <t xml:space="preserve">&gt;sp|Q13263|TIF1B_HUMAN Transcription intermediary factor 1-beta OS=Homo sapiens GN=TRIM28 PE=1 SV=5</t>
  </si>
  <si>
    <t xml:space="preserve">P09429</t>
  </si>
  <si>
    <t xml:space="preserve">High mobility group protein B1</t>
  </si>
  <si>
    <t xml:space="preserve">HMGB1</t>
  </si>
  <si>
    <t xml:space="preserve">&gt;sp|P09429|HMGB1_HUMAN High mobility group protein B1 OS=Homo sapiens GN=HMGB1 PE=1 SV=3</t>
  </si>
  <si>
    <t xml:space="preserve">P62906</t>
  </si>
  <si>
    <t xml:space="preserve">60S ribosomal protein L10a</t>
  </si>
  <si>
    <t xml:space="preserve">RPL10A</t>
  </si>
  <si>
    <t xml:space="preserve">&gt;sp|P62906|RL10A_HUMAN 60S ribosomal protein L10a OS=Homo sapiens GN=RPL10A PE=1 SV=2</t>
  </si>
  <si>
    <t xml:space="preserve">Q9UIV8</t>
  </si>
  <si>
    <t xml:space="preserve">Serpin B13</t>
  </si>
  <si>
    <t xml:space="preserve">SERPINB13</t>
  </si>
  <si>
    <t xml:space="preserve">&gt;sp|Q9UIV8|SPB13_HUMAN Serpin B13 OS=Homo sapiens GN=SERPINB13 PE=1 SV=2</t>
  </si>
  <si>
    <t xml:space="preserve">P13667</t>
  </si>
  <si>
    <t xml:space="preserve">Protein disulfide-isomerase A4</t>
  </si>
  <si>
    <t xml:space="preserve">PDIA4</t>
  </si>
  <si>
    <t xml:space="preserve">&gt;sp|P13667|PDIA4_HUMAN Protein disulfide-isomerase A4 OS=Homo sapiens GN=PDIA4 PE=1 SV=2</t>
  </si>
  <si>
    <t xml:space="preserve">P56537</t>
  </si>
  <si>
    <t xml:space="preserve">Eukaryotic translation initiation factor 6</t>
  </si>
  <si>
    <t xml:space="preserve">EIF6</t>
  </si>
  <si>
    <t xml:space="preserve">&gt;sp|P56537|IF6_HUMAN Eukaryotic translation initiation factor 6 OS=Homo sapiens GN=EIF6 PE=1 SV=1</t>
  </si>
  <si>
    <t xml:space="preserve">P25311</t>
  </si>
  <si>
    <t xml:space="preserve">Zinc-alpha-2-glycoprotein</t>
  </si>
  <si>
    <t xml:space="preserve">AZGP1</t>
  </si>
  <si>
    <t xml:space="preserve">&gt;sp|P25311|ZA2G_HUMAN Zinc-alpha-2-glycoprotein OS=Homo sapiens GN=AZGP1 PE=1 SV=2</t>
  </si>
  <si>
    <t xml:space="preserve">P15311</t>
  </si>
  <si>
    <t xml:space="preserve">Ezrin</t>
  </si>
  <si>
    <t xml:space="preserve">EZR</t>
  </si>
  <si>
    <t xml:space="preserve">&gt;sp|P15311|EZRI_HUMAN Ezrin OS=Homo sapiens GN=EZR PE=1 SV=4</t>
  </si>
  <si>
    <t xml:space="preserve">P30101</t>
  </si>
  <si>
    <t xml:space="preserve">Protein disulfide-isomerase A3</t>
  </si>
  <si>
    <t xml:space="preserve">PDIA3</t>
  </si>
  <si>
    <t xml:space="preserve">&gt;sp|P30101|PDIA3_HUMAN Protein disulfide-isomerase A3 OS=Homo sapiens GN=PDIA3 PE=1 SV=4</t>
  </si>
  <si>
    <t xml:space="preserve">Q02878</t>
  </si>
  <si>
    <t xml:space="preserve">60S ribosomal protein L6</t>
  </si>
  <si>
    <t xml:space="preserve">RPL6</t>
  </si>
  <si>
    <t xml:space="preserve">&gt;sp|Q02878|RL6_HUMAN 60S ribosomal protein L6 OS=Homo sapiens GN=RPL6 PE=1 SV=3</t>
  </si>
  <si>
    <t xml:space="preserve">P38606</t>
  </si>
  <si>
    <t xml:space="preserve">V-type proton ATPase catalytic subunit A</t>
  </si>
  <si>
    <t xml:space="preserve">ATP6V1A</t>
  </si>
  <si>
    <t xml:space="preserve">&gt;sp|P38606|VATA_HUMAN V-type proton ATPase catalytic subunit A OS=Homo sapiens GN=ATP6V1A PE=1 SV=2</t>
  </si>
  <si>
    <t xml:space="preserve">P30086</t>
  </si>
  <si>
    <t xml:space="preserve">Phosphatidylethanolamine-binding protein 1;Hippocampal cholinergic neurostimulating peptide</t>
  </si>
  <si>
    <t xml:space="preserve">PEBP1</t>
  </si>
  <si>
    <t xml:space="preserve">&gt;sp|P30086|PEBP1_HUMAN Phosphatidylethanolamine-binding protein 1 OS=Homo sapiens GN=PEBP1 PE=1 SV=3</t>
  </si>
  <si>
    <t xml:space="preserve">Q9BQ50</t>
  </si>
  <si>
    <t xml:space="preserve">Three prime repair exonuclease 2</t>
  </si>
  <si>
    <t xml:space="preserve">TREX2</t>
  </si>
  <si>
    <t xml:space="preserve">&gt;sp|Q9BQ50|TREX2_HUMAN Three prime repair exonuclease 2 OS=Homo sapiens GN=TREX2 PE=1 SV=1</t>
  </si>
  <si>
    <t xml:space="preserve">P16152;O75828</t>
  </si>
  <si>
    <t xml:space="preserve">Carbonyl reductase [NADPH] 1;Carbonyl reductase [NADPH] 3</t>
  </si>
  <si>
    <t xml:space="preserve">CBR1;CBR3</t>
  </si>
  <si>
    <t xml:space="preserve">&gt;sp|P16152|CBR1_HUMAN Carbonyl reductase [NADPH] 1 OS=Homo sapiens GN=CBR1 PE=1 SV=3;&gt;sp|O75828|CBR3_HUMAN Carbonyl reductase [NADPH] 3 OS=Homo sapiens GN=CBR3 PE=1 SV=3</t>
  </si>
  <si>
    <t xml:space="preserve">277;277</t>
  </si>
  <si>
    <t xml:space="preserve">O43390</t>
  </si>
  <si>
    <t xml:space="preserve">Heterogeneous nuclear ribonucleoprotein R</t>
  </si>
  <si>
    <t xml:space="preserve">HNRNPR</t>
  </si>
  <si>
    <t xml:space="preserve">&gt;sp|O43390|HNRPR_HUMAN Heterogeneous nuclear ribonucleoprotein R OS=Homo sapiens GN=HNRNPR PE=1 SV=1</t>
  </si>
  <si>
    <t xml:space="preserve">P17987</t>
  </si>
  <si>
    <t xml:space="preserve">T-complex protein 1 subunit alpha</t>
  </si>
  <si>
    <t xml:space="preserve">TCP1</t>
  </si>
  <si>
    <t xml:space="preserve">&gt;sp|P17987|TCPA_HUMAN T-complex protein 1 subunit alpha OS=Homo sapiens GN=TCP1 PE=1 SV=1</t>
  </si>
  <si>
    <t xml:space="preserve">P28066</t>
  </si>
  <si>
    <t xml:space="preserve">Proteasome subunit alpha type-5</t>
  </si>
  <si>
    <t xml:space="preserve">PSMA5</t>
  </si>
  <si>
    <t xml:space="preserve">&gt;sp|P28066|PSA5_HUMAN Proteasome subunit alpha type-5 OS=Homo sapiens GN=PSMA5 PE=1 SV=3</t>
  </si>
  <si>
    <t xml:space="preserve">O75635</t>
  </si>
  <si>
    <t xml:space="preserve">Serpin B7</t>
  </si>
  <si>
    <t xml:space="preserve">SERPINB7</t>
  </si>
  <si>
    <t xml:space="preserve">&gt;sp|O75635|SPB7_HUMAN Serpin B7 OS=Homo sapiens GN=SERPINB7 PE=1 SV=1</t>
  </si>
  <si>
    <t xml:space="preserve">P12694</t>
  </si>
  <si>
    <t xml:space="preserve">2-oxoisovalerate dehydrogenase subunit alpha, mitochondrial</t>
  </si>
  <si>
    <t xml:space="preserve">BCKDHA</t>
  </si>
  <si>
    <t xml:space="preserve">&gt;sp|P12694|ODBA_HUMAN 2-oxoisovalerate dehydrogenase subunit alpha, mitochondrial OS=Homo sapiens GN=BCKDHA PE=1 SV=2</t>
  </si>
  <si>
    <t xml:space="preserve">P51991</t>
  </si>
  <si>
    <t xml:space="preserve">Heterogeneous nuclear ribonucleoprotein A3</t>
  </si>
  <si>
    <t xml:space="preserve">HNRNPA3</t>
  </si>
  <si>
    <t xml:space="preserve">&gt;sp|P51991|ROA3_HUMAN Heterogeneous nuclear ribonucleoprotein A3 OS=Homo sapiens GN=HNRNPA3 PE=1 SV=2</t>
  </si>
  <si>
    <t xml:space="preserve">P61020;P20339;P51148</t>
  </si>
  <si>
    <t xml:space="preserve">Ras-related protein Rab-5B;Ras-related protein Rab-5A;Ras-related protein Rab-5C</t>
  </si>
  <si>
    <t xml:space="preserve">RAB5B;RAB5A;RAB5C</t>
  </si>
  <si>
    <t xml:space="preserve">&gt;sp|P61020|RAB5B_HUMAN Ras-related protein Rab-5B OS=Homo sapiens GN=RAB5B PE=1 SV=1;&gt;sp|P20339|RAB5A_HUMAN Ras-related protein Rab-5A OS=Homo sapiens GN=RAB5A PE=1 SV=2;&gt;sp|P51148|RAB5C_HUMAN Ras-related protein Rab-5C OS=Homo sapiens GN=RAB5C PE=1 SV=2</t>
  </si>
  <si>
    <t xml:space="preserve">215;215;216</t>
  </si>
  <si>
    <t xml:space="preserve">P62917</t>
  </si>
  <si>
    <t xml:space="preserve">60S ribosomal protein L8</t>
  </si>
  <si>
    <t xml:space="preserve">RPL8</t>
  </si>
  <si>
    <t xml:space="preserve">&gt;sp|P62917|RL8_HUMAN 60S ribosomal protein L8 OS=Homo sapiens GN=RPL8 PE=1 SV=2</t>
  </si>
  <si>
    <t xml:space="preserve">P06454</t>
  </si>
  <si>
    <t xml:space="preserve">Prothymosin alpha;Thymosin alpha-1</t>
  </si>
  <si>
    <t xml:space="preserve">PTMA</t>
  </si>
  <si>
    <t xml:space="preserve">&gt;sp|P06454|PTMA_HUMAN Prothymosin alpha OS=Homo sapiens GN=PTMA PE=1 SV=2</t>
  </si>
  <si>
    <t xml:space="preserve">P55210</t>
  </si>
  <si>
    <t xml:space="preserve">Caspase-7;Caspase-7 subunit p20;Caspase-7 subunit p11</t>
  </si>
  <si>
    <t xml:space="preserve">CASP7</t>
  </si>
  <si>
    <t xml:space="preserve">&gt;sp|P55210|CASP7_HUMAN Caspase-7 OS=Homo sapiens GN=CASP7 PE=1 SV=1</t>
  </si>
  <si>
    <t xml:space="preserve">P00441</t>
  </si>
  <si>
    <t xml:space="preserve">Superoxide dismutase [Cu-Zn]</t>
  </si>
  <si>
    <t xml:space="preserve">SOD1</t>
  </si>
  <si>
    <t xml:space="preserve">&gt;sp|P00441|SODC_HUMAN Superoxide dismutase [Cu-Zn] OS=Homo sapiens GN=SOD1 PE=1 SV=2</t>
  </si>
  <si>
    <t xml:space="preserve">Q8N3Y7</t>
  </si>
  <si>
    <t xml:space="preserve">Epidermal retinol dehydrogenase 2</t>
  </si>
  <si>
    <t xml:space="preserve">SDR16C5</t>
  </si>
  <si>
    <t xml:space="preserve">&gt;sp|Q8N3Y7|RDHE2_HUMAN Epidermal retinol dehydrogenase 2 OS=Homo sapiens GN=SDR16C5 PE=2 SV=2</t>
  </si>
  <si>
    <t xml:space="preserve">P54652</t>
  </si>
  <si>
    <t xml:space="preserve">Heat shock-related 70 kDa protein 2</t>
  </si>
  <si>
    <t xml:space="preserve">HSPA2</t>
  </si>
  <si>
    <t xml:space="preserve">&gt;sp|P54652|HSP72_HUMAN Heat shock-related 70 kDa protein 2 OS=Homo sapiens GN=HSPA2 PE=1 SV=1</t>
  </si>
  <si>
    <t xml:space="preserve">P62081</t>
  </si>
  <si>
    <t xml:space="preserve">40S ribosomal protein S7</t>
  </si>
  <si>
    <t xml:space="preserve">RPS7</t>
  </si>
  <si>
    <t xml:space="preserve">&gt;sp|P62081|RS7_HUMAN 40S ribosomal protein S7 OS=Homo sapiens GN=RPS7 PE=1 SV=1</t>
  </si>
  <si>
    <t xml:space="preserve">P22314</t>
  </si>
  <si>
    <t xml:space="preserve">Ubiquitin-like modifier-activating enzyme 1</t>
  </si>
  <si>
    <t xml:space="preserve">UBA1</t>
  </si>
  <si>
    <t xml:space="preserve">&gt;sp|P22314|UBA1_HUMAN Ubiquitin-like modifier-activating enzyme 1 OS=Homo sapiens GN=UBA1 PE=1 SV=3</t>
  </si>
  <si>
    <t xml:space="preserve">P18124</t>
  </si>
  <si>
    <t xml:space="preserve">60S ribosomal protein L7</t>
  </si>
  <si>
    <t xml:space="preserve">RPL7</t>
  </si>
  <si>
    <t xml:space="preserve">&gt;sp|P18124|RL7_HUMAN 60S ribosomal protein L7 OS=Homo sapiens GN=RPL7 PE=1 SV=1</t>
  </si>
  <si>
    <t xml:space="preserve">Q9Y446</t>
  </si>
  <si>
    <t xml:space="preserve">Plakophilin-3</t>
  </si>
  <si>
    <t xml:space="preserve">PKP3</t>
  </si>
  <si>
    <t xml:space="preserve">&gt;sp|Q9Y446|PKP3_HUMAN Plakophilin-3 OS=Homo sapiens GN=PKP3 PE=1 SV=1</t>
  </si>
  <si>
    <t xml:space="preserve">P18206</t>
  </si>
  <si>
    <t xml:space="preserve">Vinculin</t>
  </si>
  <si>
    <t xml:space="preserve">VCL</t>
  </si>
  <si>
    <t xml:space="preserve">&gt;sp|P18206|VINC_HUMAN Vinculin OS=Homo sapiens GN=VCL PE=1 SV=4</t>
  </si>
  <si>
    <t xml:space="preserve">P00505</t>
  </si>
  <si>
    <t xml:space="preserve">Aspartate aminotransferase, mitochondrial</t>
  </si>
  <si>
    <t xml:space="preserve">GOT2</t>
  </si>
  <si>
    <t xml:space="preserve">&gt;sp|P00505|AATM_HUMAN Aspartate aminotransferase, mitochondrial OS=Homo sapiens GN=GOT2 PE=1 SV=3</t>
  </si>
  <si>
    <t xml:space="preserve">P11171</t>
  </si>
  <si>
    <t xml:space="preserve">Protein 4.1</t>
  </si>
  <si>
    <t xml:space="preserve">EPB41</t>
  </si>
  <si>
    <t xml:space="preserve">&gt;sp|P11171|41_HUMAN Protein 4.1 OS=Homo sapiens GN=EPB41 PE=1 SV=4</t>
  </si>
  <si>
    <t xml:space="preserve">Q14103</t>
  </si>
  <si>
    <t xml:space="preserve">Heterogeneous nuclear ribonucleoprotein D0</t>
  </si>
  <si>
    <t xml:space="preserve">HNRNPD</t>
  </si>
  <si>
    <t xml:space="preserve">&gt;sp|Q14103|HNRPD_HUMAN Heterogeneous nuclear ribonucleoprotein D0 OS=Homo sapiens GN=HNRNPD PE=1 SV=1</t>
  </si>
  <si>
    <t xml:space="preserve">P19971</t>
  </si>
  <si>
    <t xml:space="preserve">Thymidine phosphorylase</t>
  </si>
  <si>
    <t xml:space="preserve">TYMP</t>
  </si>
  <si>
    <t xml:space="preserve">&gt;sp|P19971|TYPH_HUMAN Thymidine phosphorylase OS=Homo sapiens GN=TYMP PE=1 SV=2</t>
  </si>
  <si>
    <t xml:space="preserve">P12273</t>
  </si>
  <si>
    <t xml:space="preserve">Prolactin-inducible protein</t>
  </si>
  <si>
    <t xml:space="preserve">PIP</t>
  </si>
  <si>
    <t xml:space="preserve">&gt;sp|P12273|PIP_HUMAN Prolactin-inducible protein OS=Homo sapiens GN=PIP PE=1 SV=1</t>
  </si>
  <si>
    <t xml:space="preserve">P0C0L5;P0C0L4</t>
  </si>
  <si>
    <t xml:space="preserve">Complement C4-B;Complement C4 beta chain;Complement C4-B alpha chain;C4a anaphylatoxin;C4b-B;C4d-B;Complement C4 gamma chain;Complement C4-A;Complement C4 beta chain;Complement C4-A alpha chain;C4a anaphylatoxin;C4b-A;C4d-A;Complement C4 gamma chain</t>
  </si>
  <si>
    <t xml:space="preserve">C4B;C4A</t>
  </si>
  <si>
    <t xml:space="preserve">&gt;sp|P0C0L5|CO4B_HUMAN Complement C4-B OS=Homo sapiens GN=C4B PE=1 SV=2;&gt;sp|P0C0L4|CO4A_HUMAN Complement C4-A OS=Homo sapiens GN=C4A PE=1 SV=2</t>
  </si>
  <si>
    <t xml:space="preserve">1744;1744</t>
  </si>
  <si>
    <t xml:space="preserve">P40429</t>
  </si>
  <si>
    <t xml:space="preserve">60S ribosomal protein L13a</t>
  </si>
  <si>
    <t xml:space="preserve">RPL13A</t>
  </si>
  <si>
    <t xml:space="preserve">&gt;sp|P40429|RL13A_HUMAN 60S ribosomal protein L13a OS=Homo sapiens GN=RPL13A PE=1 SV=2</t>
  </si>
  <si>
    <t xml:space="preserve">O14818;Q8TAA3</t>
  </si>
  <si>
    <t xml:space="preserve">2;2</t>
  </si>
  <si>
    <t xml:space="preserve">Proteasome subunit alpha type-7;Proteasome subunit alpha type-7-like</t>
  </si>
  <si>
    <t xml:space="preserve">PSMA7;PSMA8</t>
  </si>
  <si>
    <t xml:space="preserve">&gt;sp|O14818|PSA7_HUMAN Proteasome subunit alpha type-7 OS=Homo sapiens GN=PSMA7 PE=1 SV=1;&gt;sp|Q8TAA3|PSA7L_HUMAN Proteasome subunit alpha type-7-like OS=Homo sapiens GN=PSMA8 PE=1 SV=3</t>
  </si>
  <si>
    <t xml:space="preserve">248;256</t>
  </si>
  <si>
    <t xml:space="preserve">O15020</t>
  </si>
  <si>
    <t xml:space="preserve">Spectrin beta chain, non-erythrocytic 2</t>
  </si>
  <si>
    <t xml:space="preserve">SPTBN2</t>
  </si>
  <si>
    <t xml:space="preserve">&gt;sp|O15020|SPTN2_HUMAN Spectrin beta chain, non-erythrocytic 2 OS=Homo sapiens GN=SPTBN2 PE=1 SV=3</t>
  </si>
  <si>
    <t xml:space="preserve">P07737</t>
  </si>
  <si>
    <t xml:space="preserve">Profilin-1</t>
  </si>
  <si>
    <t xml:space="preserve">PFN1</t>
  </si>
  <si>
    <t xml:space="preserve">&gt;sp|P07737|PROF1_HUMAN Profilin-1 OS=Homo sapiens GN=PFN1 PE=1 SV=2</t>
  </si>
  <si>
    <t xml:space="preserve">Q92841;P17844</t>
  </si>
  <si>
    <t xml:space="preserve">Probable ATP-dependent RNA helicase DDX17;Probable ATP-dependent RNA helicase DDX5</t>
  </si>
  <si>
    <t xml:space="preserve">DDX17;DDX5</t>
  </si>
  <si>
    <t xml:space="preserve">&gt;sp|Q92841|DDX17_HUMAN Probable ATP-dependent RNA helicase DDX17 OS=Homo sapiens GN=DDX17 PE=1 SV=2;&gt;sp|P17844|DDX5_HUMAN Probable ATP-dependent RNA helicase DDX5 OS=Homo sapiens GN=DDX5 PE=1 SV=1</t>
  </si>
  <si>
    <t xml:space="preserve">729;614</t>
  </si>
  <si>
    <t xml:space="preserve">P35232</t>
  </si>
  <si>
    <t xml:space="preserve">Prohibitin</t>
  </si>
  <si>
    <t xml:space="preserve">PHB</t>
  </si>
  <si>
    <t xml:space="preserve">&gt;sp|P35232|PHB_HUMAN Prohibitin OS=Homo sapiens GN=PHB PE=1 SV=1</t>
  </si>
  <si>
    <t xml:space="preserve">P25788</t>
  </si>
  <si>
    <t xml:space="preserve">Proteasome subunit alpha type-3</t>
  </si>
  <si>
    <t xml:space="preserve">PSMA3</t>
  </si>
  <si>
    <t xml:space="preserve">&gt;sp|P25788|PSA3_HUMAN Proteasome subunit alpha type-3 OS=Homo sapiens GN=PSMA3 PE=1 SV=2</t>
  </si>
  <si>
    <t xml:space="preserve">Q9NRW1;P20340;Q14964</t>
  </si>
  <si>
    <t xml:space="preserve">Q9NRW1;P20340</t>
  </si>
  <si>
    <t xml:space="preserve">3;3;1</t>
  </si>
  <si>
    <t xml:space="preserve">Ras-related protein Rab-6B;Ras-related protein Rab-6A</t>
  </si>
  <si>
    <t xml:space="preserve">RAB6B;RAB6A</t>
  </si>
  <si>
    <t xml:space="preserve">&gt;sp|Q9NRW1|RAB6B_HUMAN Ras-related protein Rab-6B OS=Homo sapiens GN=RAB6B PE=1 SV=1;&gt;sp|P20340|RAB6A_HUMAN Ras-related protein Rab-6A OS=Homo sapiens GN=RAB6A PE=1 SV=3</t>
  </si>
  <si>
    <t xml:space="preserve">208;208;217</t>
  </si>
  <si>
    <t xml:space="preserve">P68400;Q8NEV1</t>
  </si>
  <si>
    <t xml:space="preserve">Casein kinase II subunit alpha</t>
  </si>
  <si>
    <t xml:space="preserve">CSNK2A1;hCG_21984</t>
  </si>
  <si>
    <t xml:space="preserve">&gt;sp|P68400|CSK21_HUMAN Casein kinase II subunit alpha OS=Homo sapiens GN=CSNK2A1 PE=1 SV=1;&gt;sp|Q8NEV1|CSK23_HUMAN Casein kinase II subunit alpha 3 OS=Homo sapiens GN=CSNK2A3 PE=1 SV=2</t>
  </si>
  <si>
    <t xml:space="preserve">391;391</t>
  </si>
  <si>
    <t xml:space="preserve">Q14574</t>
  </si>
  <si>
    <t xml:space="preserve">Desmocollin-3</t>
  </si>
  <si>
    <t xml:space="preserve">DSC3</t>
  </si>
  <si>
    <t xml:space="preserve">&gt;sp|Q14574|DSC3_HUMAN Desmocollin-3 OS=Homo sapiens GN=DSC3 PE=1 SV=3</t>
  </si>
  <si>
    <t xml:space="preserve">P60900</t>
  </si>
  <si>
    <t xml:space="preserve">Proteasome subunit alpha type-6</t>
  </si>
  <si>
    <t xml:space="preserve">PSMA6</t>
  </si>
  <si>
    <t xml:space="preserve">&gt;sp|P60900|PSA6_HUMAN Proteasome subunit alpha type-6 OS=Homo sapiens GN=PSMA6 PE=1 SV=1</t>
  </si>
  <si>
    <t xml:space="preserve">Q15365</t>
  </si>
  <si>
    <t xml:space="preserve">Poly(rC)-binding protein 1</t>
  </si>
  <si>
    <t xml:space="preserve">PCBP1</t>
  </si>
  <si>
    <t xml:space="preserve">&gt;sp|Q15365|PCBP1_HUMAN Poly(rC)-binding protein 1 OS=Homo sapiens GN=PCBP1 PE=1 SV=2</t>
  </si>
  <si>
    <t xml:space="preserve">Q9UJ70</t>
  </si>
  <si>
    <t xml:space="preserve">N-acetyl-D-glucosamine kinase</t>
  </si>
  <si>
    <t xml:space="preserve">NAGK</t>
  </si>
  <si>
    <t xml:space="preserve">&gt;sp|Q9UJ70|NAGK_HUMAN N-acetyl-D-glucosamine kinase OS=Homo sapiens GN=NAGK PE=1 SV=4</t>
  </si>
  <si>
    <t xml:space="preserve">P30046;A6NHG4</t>
  </si>
  <si>
    <t xml:space="preserve">D-dopachrome decarboxylase;D-dopachrome decarboxylase-like protein</t>
  </si>
  <si>
    <t xml:space="preserve">DDT;DDTL</t>
  </si>
  <si>
    <t xml:space="preserve">&gt;sp|P30046|DOPD_HUMAN D-dopachrome decarboxylase OS=Homo sapiens GN=DDT PE=1 SV=3;&gt;sp|A6NHG4|DDTL_HUMAN D-dopachrome decarboxylase-like protein OS=Homo sapiens GN=DDTL PE=2 SV=1</t>
  </si>
  <si>
    <t xml:space="preserve">118;134</t>
  </si>
  <si>
    <t xml:space="preserve">Q7Z406</t>
  </si>
  <si>
    <t xml:space="preserve">Myosin-14</t>
  </si>
  <si>
    <t xml:space="preserve">MYH14</t>
  </si>
  <si>
    <t xml:space="preserve">&gt;sp|Q7Z406|MYH14_HUMAN Myosin-14 OS=Homo sapiens GN=MYH14 PE=1 SV=2</t>
  </si>
  <si>
    <t xml:space="preserve">P61313</t>
  </si>
  <si>
    <t xml:space="preserve">60S ribosomal protein L15</t>
  </si>
  <si>
    <t xml:space="preserve">RPL15</t>
  </si>
  <si>
    <t xml:space="preserve">&gt;sp|P61313|RL15_HUMAN 60S ribosomal protein L15 OS=Homo sapiens GN=RPL15 PE=1 SV=2</t>
  </si>
  <si>
    <t xml:space="preserve">Q8NEX9</t>
  </si>
  <si>
    <t xml:space="preserve">Short-chain dehydrogenase/reductase family 9C member 7</t>
  </si>
  <si>
    <t xml:space="preserve">SDR9C7</t>
  </si>
  <si>
    <t xml:space="preserve">&gt;sp|Q8NEX9|DR9C7_HUMAN Short-chain dehydrogenase/reductase family 9C member 7 OS=Homo sapiens GN=SDR9C7 PE=2 SV=1</t>
  </si>
  <si>
    <t xml:space="preserve">Q9H2K8</t>
  </si>
  <si>
    <t xml:space="preserve">Serine/threonine-protein kinase TAO3</t>
  </si>
  <si>
    <t xml:space="preserve">TAOK3</t>
  </si>
  <si>
    <t xml:space="preserve">&gt;sp|Q9H2K8|TAOK3_HUMAN Serine/threonine-protein kinase TAO3 OS=Homo sapiens GN=TAOK3 PE=1 SV=2</t>
  </si>
  <si>
    <t xml:space="preserve">P62826</t>
  </si>
  <si>
    <t xml:space="preserve">GTP-binding nuclear protein Ran</t>
  </si>
  <si>
    <t xml:space="preserve">RAN</t>
  </si>
  <si>
    <t xml:space="preserve">&gt;sp|P62826|RAN_HUMAN GTP-binding nuclear protein Ran OS=Homo sapiens GN=RAN PE=1 SV=3</t>
  </si>
  <si>
    <t xml:space="preserve">P68871;P02042</t>
  </si>
  <si>
    <t xml:space="preserve">Hemoglobin subunit beta;LVV-hemorphin-7;Hemoglobin subunit delta</t>
  </si>
  <si>
    <t xml:space="preserve">HBB;HBD</t>
  </si>
  <si>
    <t xml:space="preserve">&gt;sp|P68871|HBB_HUMAN Hemoglobin subunit beta OS=Homo sapiens GN=HBB PE=1 SV=2;&gt;sp|P02042|HBD_HUMAN Hemoglobin subunit delta OS=Homo sapiens GN=HBD PE=1 SV=2</t>
  </si>
  <si>
    <t xml:space="preserve">147;147</t>
  </si>
  <si>
    <t xml:space="preserve">P30043</t>
  </si>
  <si>
    <t xml:space="preserve">Flavin reductase (NADPH)</t>
  </si>
  <si>
    <t xml:space="preserve">BLVRB</t>
  </si>
  <si>
    <t xml:space="preserve">&gt;sp|P30043|BLVRB_HUMAN Flavin reductase (NADPH) OS=Homo sapiens GN=BLVRB PE=1 SV=3</t>
  </si>
  <si>
    <t xml:space="preserve">P80188</t>
  </si>
  <si>
    <t xml:space="preserve">Neutrophil gelatinase-associated lipocalin</t>
  </si>
  <si>
    <t xml:space="preserve">LCN2</t>
  </si>
  <si>
    <t xml:space="preserve">&gt;sp|P80188|NGAL_HUMAN Neutrophil gelatinase-associated lipocalin OS=Homo sapiens GN=LCN2 PE=1 SV=2</t>
  </si>
  <si>
    <t xml:space="preserve">O15498</t>
  </si>
  <si>
    <t xml:space="preserve">Synaptobrevin homolog YKT6</t>
  </si>
  <si>
    <t xml:space="preserve">YKT6</t>
  </si>
  <si>
    <t xml:space="preserve">&gt;sp|O15498|YKT6_HUMAN Synaptobrevin homolog YKT6 OS=Homo sapiens GN=YKT6 PE=1 SV=1</t>
  </si>
  <si>
    <t xml:space="preserve">P13693;Q56UQ5</t>
  </si>
  <si>
    <t xml:space="preserve">Translationally-controlled tumor protein;TPT1-like protein</t>
  </si>
  <si>
    <t xml:space="preserve">TPT1</t>
  </si>
  <si>
    <t xml:space="preserve">&gt;sp|P13693|TCTP_HUMAN Translationally-controlled tumor protein OS=Homo sapiens GN=TPT1 PE=1 SV=1;&gt;sp|Q56UQ5|TPT1L_HUMAN TPT1-like protein OS=Homo sapiens PE=2 SV=2</t>
  </si>
  <si>
    <t xml:space="preserve">172;140</t>
  </si>
  <si>
    <t xml:space="preserve">P07108</t>
  </si>
  <si>
    <t xml:space="preserve">Acyl-CoA-binding protein</t>
  </si>
  <si>
    <t xml:space="preserve">DBI</t>
  </si>
  <si>
    <t xml:space="preserve">&gt;sp|P07108|ACBP_HUMAN Acyl-CoA-binding protein OS=Homo sapiens GN=DBI PE=1 SV=2</t>
  </si>
  <si>
    <t xml:space="preserve">Q9H0U4;Q92928;P62820;P51153;Q92930;P61006;P59190</t>
  </si>
  <si>
    <t xml:space="preserve">2;2;2;1;1;1;1</t>
  </si>
  <si>
    <t xml:space="preserve">1;1;1;0;0;0;0</t>
  </si>
  <si>
    <t xml:space="preserve">Ras-related protein Rab-1B;Putative Ras-related protein Rab-1C;Ras-related protein Rab-1A;Ras-related protein Rab-13;Ras-related protein Rab-8B;Ras-related protein Rab-8A;Ras-related protein Rab-15</t>
  </si>
  <si>
    <t xml:space="preserve">RAB1B;RAB1C;RAB1A;RAB13;RAB8B;RAB8A;RAB15</t>
  </si>
  <si>
    <t xml:space="preserve">&gt;sp|Q9H0U4|RAB1B_HUMAN Ras-related protein Rab-1B OS=Homo sapiens GN=RAB1B PE=1 SV=1;&gt;sp|Q92928|RAB1C_HUMAN Putative Ras-related protein Rab-1C OS=Homo sapiens GN=RAB1C PE=5 SV=2;&gt;sp|P62820|RAB1A_HUMAN Ras-related protein Rab-1A OS=Homo sapiens GN=RAB1A PE</t>
  </si>
  <si>
    <t xml:space="preserve">201;201;205;203;207;207;212</t>
  </si>
  <si>
    <t xml:space="preserve">Q15233</t>
  </si>
  <si>
    <t xml:space="preserve">Non-POU domain-containing octamer-binding protein</t>
  </si>
  <si>
    <t xml:space="preserve">NONO</t>
  </si>
  <si>
    <t xml:space="preserve">&gt;sp|Q15233|NONO_HUMAN Non-POU domain-containing octamer-binding protein OS=Homo sapiens GN=NONO PE=1 SV=4</t>
  </si>
  <si>
    <t xml:space="preserve">P23526</t>
  </si>
  <si>
    <t xml:space="preserve">Adenosylhomocysteinase</t>
  </si>
  <si>
    <t xml:space="preserve">AHCY</t>
  </si>
  <si>
    <t xml:space="preserve">&gt;sp|P23526|SAHH_HUMAN Adenosylhomocysteinase OS=Homo sapiens GN=AHCY PE=1 SV=4</t>
  </si>
  <si>
    <t xml:space="preserve">P27348</t>
  </si>
  <si>
    <t xml:space="preserve">14-3-3 protein theta</t>
  </si>
  <si>
    <t xml:space="preserve">YWHAQ</t>
  </si>
  <si>
    <t xml:space="preserve">&gt;sp|P27348|1433T_HUMAN 14-3-3 protein theta OS=Homo sapiens GN=YWHAQ PE=1 SV=1</t>
  </si>
  <si>
    <t xml:space="preserve">P05091</t>
  </si>
  <si>
    <t xml:space="preserve">Aldehyde dehydrogenase, mitochondrial</t>
  </si>
  <si>
    <t xml:space="preserve">ALDH2</t>
  </si>
  <si>
    <t xml:space="preserve">&gt;sp|P05091|ALDH2_HUMAN Aldehyde dehydrogenase, mitochondrial OS=Homo sapiens GN=ALDH2 PE=1 SV=2</t>
  </si>
  <si>
    <t xml:space="preserve">P61626</t>
  </si>
  <si>
    <t xml:space="preserve">Lysozyme C</t>
  </si>
  <si>
    <t xml:space="preserve">LYZ</t>
  </si>
  <si>
    <t xml:space="preserve">&gt;sp|P61626|LYSC_HUMAN Lysozyme C OS=Homo sapiens GN=LYZ PE=1 SV=1</t>
  </si>
  <si>
    <t xml:space="preserve">P12074</t>
  </si>
  <si>
    <t xml:space="preserve">Cytochrome c oxidase subunit 6A1, mitochondrial</t>
  </si>
  <si>
    <t xml:space="preserve">COX6A1</t>
  </si>
  <si>
    <t xml:space="preserve">&gt;sp|P12074|CX6A1_HUMAN Cytochrome c oxidase subunit 6A1, mitochondrial OS=Homo sapiens GN=COX6A1 PE=1 SV=4</t>
  </si>
  <si>
    <t xml:space="preserve">O75390</t>
  </si>
  <si>
    <t xml:space="preserve">Citrate synthase, mitochondrial</t>
  </si>
  <si>
    <t xml:space="preserve">CS</t>
  </si>
  <si>
    <t xml:space="preserve">&gt;sp|O75390|CISY_HUMAN Citrate synthase, mitochondrial OS=Homo sapiens GN=CS PE=1 SV=2</t>
  </si>
  <si>
    <t xml:space="preserve">P14550</t>
  </si>
  <si>
    <t xml:space="preserve">Alcohol dehydrogenase [NADP(+)]</t>
  </si>
  <si>
    <t xml:space="preserve">AKR1A1</t>
  </si>
  <si>
    <t xml:space="preserve">&gt;sp|P14550|AK1A1_HUMAN Alcohol dehydrogenase [NADP(+)] OS=Homo sapiens GN=AKR1A1 PE=1 SV=3</t>
  </si>
  <si>
    <t xml:space="preserve">P36578</t>
  </si>
  <si>
    <t xml:space="preserve">60S ribosomal protein L4</t>
  </si>
  <si>
    <t xml:space="preserve">RPL4</t>
  </si>
  <si>
    <t xml:space="preserve">&gt;sp|P36578|RL4_HUMAN 60S ribosomal protein L4 OS=Homo sapiens GN=RPL4 PE=1 SV=5</t>
  </si>
  <si>
    <t xml:space="preserve">P62249</t>
  </si>
  <si>
    <t xml:space="preserve">40S ribosomal protein S16</t>
  </si>
  <si>
    <t xml:space="preserve">RPS16</t>
  </si>
  <si>
    <t xml:space="preserve">&gt;sp|P62249|RS16_HUMAN 40S ribosomal protein S16 OS=Homo sapiens GN=RPS16 PE=1 SV=2</t>
  </si>
  <si>
    <t xml:space="preserve">P40925</t>
  </si>
  <si>
    <t xml:space="preserve">Malate dehydrogenase, cytoplasmic</t>
  </si>
  <si>
    <t xml:space="preserve">MDH1</t>
  </si>
  <si>
    <t xml:space="preserve">&gt;sp|P40925|MDHC_HUMAN Malate dehydrogenase, cytoplasmic OS=Homo sapiens GN=MDH1 PE=1 SV=4</t>
  </si>
  <si>
    <t xml:space="preserve">Q07020</t>
  </si>
  <si>
    <t xml:space="preserve">60S ribosomal protein L18</t>
  </si>
  <si>
    <t xml:space="preserve">RPL18</t>
  </si>
  <si>
    <t xml:space="preserve">&gt;sp|Q07020|RL18_HUMAN 60S ribosomal protein L18 OS=Homo sapiens GN=RPL18 PE=1 SV=2</t>
  </si>
  <si>
    <t xml:space="preserve">P20151</t>
  </si>
  <si>
    <t xml:space="preserve">Kallikrein-2</t>
  </si>
  <si>
    <t xml:space="preserve">KLK2</t>
  </si>
  <si>
    <t xml:space="preserve">&gt;sp|P20151|KLK2_HUMAN Kallikrein-2 OS=Homo sapiens GN=KLK2 PE=2 SV=1</t>
  </si>
  <si>
    <t xml:space="preserve">Q15084</t>
  </si>
  <si>
    <t xml:space="preserve">Protein disulfide-isomerase A6</t>
  </si>
  <si>
    <t xml:space="preserve">PDIA6</t>
  </si>
  <si>
    <t xml:space="preserve">&gt;sp|Q15084|PDIA6_HUMAN Protein disulfide-isomerase A6 OS=Homo sapiens GN=PDIA6 PE=1 SV=1</t>
  </si>
  <si>
    <t xml:space="preserve">P25786</t>
  </si>
  <si>
    <t xml:space="preserve">Proteasome subunit alpha type-1</t>
  </si>
  <si>
    <t xml:space="preserve">PSMA1</t>
  </si>
  <si>
    <t xml:space="preserve">&gt;sp|P25786|PSA1_HUMAN Proteasome subunit alpha type-1 OS=Homo sapiens GN=PSMA1 PE=1 SV=1</t>
  </si>
  <si>
    <t xml:space="preserve">P01023;P20742</t>
  </si>
  <si>
    <t xml:space="preserve">P01023</t>
  </si>
  <si>
    <t xml:space="preserve">7;2</t>
  </si>
  <si>
    <t xml:space="preserve">Alpha-2-macroglobulin</t>
  </si>
  <si>
    <t xml:space="preserve">A2M</t>
  </si>
  <si>
    <t xml:space="preserve">&gt;sp|P01023|A2MG_HUMAN Alpha-2-macroglobulin OS=Homo sapiens GN=A2M PE=1 SV=3</t>
  </si>
  <si>
    <t xml:space="preserve">1474;1482</t>
  </si>
  <si>
    <t xml:space="preserve">P26373</t>
  </si>
  <si>
    <t xml:space="preserve">60S ribosomal protein L13</t>
  </si>
  <si>
    <t xml:space="preserve">RPL13</t>
  </si>
  <si>
    <t xml:space="preserve">&gt;sp|P26373|RL13_HUMAN 60S ribosomal protein L13 OS=Homo sapiens GN=RPL13 PE=1 SV=4</t>
  </si>
  <si>
    <t xml:space="preserve">P51659</t>
  </si>
  <si>
    <t xml:space="preserve">Peroxisomal multifunctional enzyme type 2;(3R)-hydroxyacyl-CoA dehydrogenase;Enoyl-CoA hydratase 2</t>
  </si>
  <si>
    <t xml:space="preserve">HSD17B4</t>
  </si>
  <si>
    <t xml:space="preserve">&gt;sp|P51659|DHB4_HUMAN Peroxisomal multifunctional enzyme type 2 OS=Homo sapiens GN=HSD17B4 PE=1 SV=3</t>
  </si>
  <si>
    <t xml:space="preserve">P17900</t>
  </si>
  <si>
    <t xml:space="preserve">Ganglioside GM2 activator;Ganglioside GM2 activator isoform short</t>
  </si>
  <si>
    <t xml:space="preserve">GM2A</t>
  </si>
  <si>
    <t xml:space="preserve">&gt;sp|P17900|SAP3_HUMAN Ganglioside GM2 activator OS=Homo sapiens GN=GM2A PE=1 SV=4</t>
  </si>
  <si>
    <t xml:space="preserve">O60437</t>
  </si>
  <si>
    <t xml:space="preserve">Periplakin</t>
  </si>
  <si>
    <t xml:space="preserve">PPL</t>
  </si>
  <si>
    <t xml:space="preserve">&gt;sp|O60437|PEPL_HUMAN Periplakin OS=Homo sapiens GN=PPL PE=1 SV=4</t>
  </si>
  <si>
    <t xml:space="preserve">Q5VSP4;P31025</t>
  </si>
  <si>
    <t xml:space="preserve">Putative lipocalin 1-like protein 1;Lipocalin-1</t>
  </si>
  <si>
    <t xml:space="preserve">LCN1P1;LCN1</t>
  </si>
  <si>
    <t xml:space="preserve">&gt;sp|Q5VSP4|LC1L1_HUMAN Putative lipocalin 1-like protein 1 OS=Homo sapiens GN=LCN1P1 PE=5 SV=1;&gt;sp|P31025|LCN1_HUMAN Lipocalin-1 OS=Homo sapiens GN=LCN1 PE=1 SV=1</t>
  </si>
  <si>
    <t xml:space="preserve">162;176</t>
  </si>
  <si>
    <t xml:space="preserve">P78371</t>
  </si>
  <si>
    <t xml:space="preserve">T-complex protein 1 subunit beta</t>
  </si>
  <si>
    <t xml:space="preserve">CCT2</t>
  </si>
  <si>
    <t xml:space="preserve">&gt;sp|P78371|TCPB_HUMAN T-complex protein 1 subunit beta OS=Homo sapiens GN=CCT2 PE=1 SV=4</t>
  </si>
  <si>
    <t xml:space="preserve">P16671</t>
  </si>
  <si>
    <t xml:space="preserve">Platelet glycoprotein 4</t>
  </si>
  <si>
    <t xml:space="preserve">CD36</t>
  </si>
  <si>
    <t xml:space="preserve">&gt;sp|P16671|CD36_HUMAN Platelet glycoprotein 4 OS=Homo sapiens GN=CD36 PE=1 SV=2</t>
  </si>
  <si>
    <t xml:space="preserve">O95833</t>
  </si>
  <si>
    <t xml:space="preserve">Chloride intracellular channel protein 3</t>
  </si>
  <si>
    <t xml:space="preserve">CLIC3</t>
  </si>
  <si>
    <t xml:space="preserve">&gt;sp|O95833|CLIC3_HUMAN Chloride intracellular channel protein 3 OS=Homo sapiens GN=CLIC3 PE=1 SV=2</t>
  </si>
  <si>
    <t xml:space="preserve">P62241</t>
  </si>
  <si>
    <t xml:space="preserve">40S ribosomal protein S8</t>
  </si>
  <si>
    <t xml:space="preserve">RPS8</t>
  </si>
  <si>
    <t xml:space="preserve">&gt;sp|P62241|RS8_HUMAN 40S ribosomal protein S8 OS=Homo sapiens GN=RPS8 PE=1 SV=2</t>
  </si>
  <si>
    <t xml:space="preserve">P80303</t>
  </si>
  <si>
    <t xml:space="preserve">Nucleobindin-2</t>
  </si>
  <si>
    <t xml:space="preserve">NUCB2</t>
  </si>
  <si>
    <t xml:space="preserve">&gt;sp|P80303|NUCB2_HUMAN Nucleobindin-2 OS=Homo sapiens GN=NUCB2 PE=1 SV=2</t>
  </si>
  <si>
    <t xml:space="preserve">P27816</t>
  </si>
  <si>
    <t xml:space="preserve">Microtubule-associated protein 4</t>
  </si>
  <si>
    <t xml:space="preserve">MAP4</t>
  </si>
  <si>
    <t xml:space="preserve">&gt;sp|P27816|MAP4_HUMAN Microtubule-associated protein 4 OS=Homo sapiens GN=MAP4 PE=1 SV=3</t>
  </si>
  <si>
    <t xml:space="preserve">P46781</t>
  </si>
  <si>
    <t xml:space="preserve">40S ribosomal protein S9</t>
  </si>
  <si>
    <t xml:space="preserve">RPS9</t>
  </si>
  <si>
    <t xml:space="preserve">&gt;sp|P46781|RS9_HUMAN 40S ribosomal protein S9 OS=Homo sapiens GN=RPS9 PE=1 SV=3</t>
  </si>
  <si>
    <t xml:space="preserve">Q8NFB2</t>
  </si>
  <si>
    <t xml:space="preserve">Transmembrane protein 185A</t>
  </si>
  <si>
    <t xml:space="preserve">TMEM185A</t>
  </si>
  <si>
    <t xml:space="preserve">&gt;sp|Q8NFB2|T185A_HUMAN Transmembrane protein 185A OS=Homo sapiens GN=TMEM185A PE=1 SV=2</t>
  </si>
  <si>
    <t xml:space="preserve">P78527</t>
  </si>
  <si>
    <t xml:space="preserve">DNA-dependent protein kinase catalytic subunit</t>
  </si>
  <si>
    <t xml:space="preserve">PRKDC</t>
  </si>
  <si>
    <t xml:space="preserve">&gt;sp|P78527|PRKDC_HUMAN DNA-dependent protein kinase catalytic subunit OS=Homo sapiens GN=PRKDC PE=1 SV=3</t>
  </si>
  <si>
    <t xml:space="preserve">P04206;P01623;P01622;P01620;P18136;P18135</t>
  </si>
  <si>
    <t xml:space="preserve">2;2;2;2;1;1</t>
  </si>
  <si>
    <t xml:space="preserve">Ig kappa chain V-III region GOL;Ig kappa chain V-III region WOL;Ig kappa chain V-III region Ti;Ig kappa chain V-III region SIE;Ig kappa chain V-III region HIC;Ig kappa chain V-III region HAH</t>
  </si>
  <si>
    <t xml:space="preserve">&gt;sp|P04206|KV307_HUMAN Ig kappa chain V-III region GOL OS=Homo sapiens PE=1 SV=1;&gt;sp|P01623|KV305_HUMAN Ig kappa chain V-III region WOL OS=Homo sapiens PE=1 SV=1;&gt;sp|P01622|KV304_HUMAN Ig kappa chain V-III region Ti OS=Homo sapiens PE=1 SV=1;&gt;sp|P01620|KV3</t>
  </si>
  <si>
    <t xml:space="preserve">109;109;109;109;129;129</t>
  </si>
  <si>
    <t xml:space="preserve">Q13867</t>
  </si>
  <si>
    <t xml:space="preserve">Bleomycin hydrolase</t>
  </si>
  <si>
    <t xml:space="preserve">BLMH</t>
  </si>
  <si>
    <t xml:space="preserve">&gt;sp|Q13867|BLMH_HUMAN Bleomycin hydrolase OS=Homo sapiens GN=BLMH PE=1 SV=1</t>
  </si>
  <si>
    <t xml:space="preserve">O00151</t>
  </si>
  <si>
    <t xml:space="preserve">PDZ and LIM domain protein 1</t>
  </si>
  <si>
    <t xml:space="preserve">PDLIM1</t>
  </si>
  <si>
    <t xml:space="preserve">&gt;sp|O00151|PDLI1_HUMAN PDZ and LIM domain protein 1 OS=Homo sapiens GN=PDLIM1 PE=1 SV=4</t>
  </si>
  <si>
    <t xml:space="preserve">P09972</t>
  </si>
  <si>
    <t xml:space="preserve">Fructose-bisphosphate aldolase C</t>
  </si>
  <si>
    <t xml:space="preserve">ALDOC</t>
  </si>
  <si>
    <t xml:space="preserve">&gt;sp|P09972|ALDOC_HUMAN Fructose-bisphosphate aldolase C OS=Homo sapiens GN=ALDOC PE=1 SV=2</t>
  </si>
  <si>
    <t xml:space="preserve">Q71U36;Q13748;Q6PEY2</t>
  </si>
  <si>
    <t xml:space="preserve">16;12;8</t>
  </si>
  <si>
    <t xml:space="preserve">Tubulin alpha-1A chain;Tubulin alpha-3C/D chain;Tubulin alpha-3E chain</t>
  </si>
  <si>
    <t xml:space="preserve">TUBA1A;TUBA3C;TUBA3E</t>
  </si>
  <si>
    <t xml:space="preserve">&gt;sp|Q71U36|TBA1A_HUMAN Tubulin alpha-1A chain OS=Homo sapiens GN=TUBA1A PE=1 SV=1;&gt;sp|Q13748|TBA3C_HUMAN Tubulin alpha-3C/D chain OS=Homo sapiens GN=TUBA3C PE=1 SV=3;&gt;sp|Q6PEY2|TBA3E_HUMAN Tubulin alpha-3E chain OS=Homo sapiens GN=TUBA3E PE=1 SV=2</t>
  </si>
  <si>
    <t xml:space="preserve">451;450;450</t>
  </si>
  <si>
    <t xml:space="preserve">P61981</t>
  </si>
  <si>
    <t xml:space="preserve">14-3-3 protein gamma;14-3-3 protein gamma, N-terminally processed</t>
  </si>
  <si>
    <t xml:space="preserve">YWHAG</t>
  </si>
  <si>
    <t xml:space="preserve">&gt;sp|P61981|1433G_HUMAN 14-3-3 protein gamma OS=Homo sapiens GN=YWHAG PE=1 SV=2</t>
  </si>
  <si>
    <t xml:space="preserve">P01019</t>
  </si>
  <si>
    <t xml:space="preserve">Angiotensinogen;Angiotensin-1;Angiotensin-2;Angiotensin-3</t>
  </si>
  <si>
    <t xml:space="preserve">AGT</t>
  </si>
  <si>
    <t xml:space="preserve">&gt;sp|P01019|ANGT_HUMAN Angiotensinogen OS=Homo sapiens GN=AGT PE=1 SV=1</t>
  </si>
  <si>
    <t xml:space="preserve">O75608</t>
  </si>
  <si>
    <t xml:space="preserve">Acyl-protein thioesterase 1</t>
  </si>
  <si>
    <t xml:space="preserve">LYPLA1</t>
  </si>
  <si>
    <t xml:space="preserve">&gt;sp|O75608|LYPA1_HUMAN Acyl-protein thioesterase 1 OS=Homo sapiens GN=LYPLA1 PE=1 SV=1</t>
  </si>
  <si>
    <t xml:space="preserve">Q16610</t>
  </si>
  <si>
    <t xml:space="preserve">Extracellular matrix protein 1</t>
  </si>
  <si>
    <t xml:space="preserve">ECM1</t>
  </si>
  <si>
    <t xml:space="preserve">&gt;sp|Q16610|ECM1_HUMAN Extracellular matrix protein 1 OS=Homo sapiens GN=ECM1 PE=1 SV=2</t>
  </si>
  <si>
    <t xml:space="preserve">P12830</t>
  </si>
  <si>
    <t xml:space="preserve">Cadherin-1;E-Cad/CTF1;E-Cad/CTF2;E-Cad/CTF3</t>
  </si>
  <si>
    <t xml:space="preserve">CDH1</t>
  </si>
  <si>
    <t xml:space="preserve">&gt;sp|P12830|CADH1_HUMAN Cadherin-1 OS=Homo sapiens GN=CDH1 PE=1 SV=3</t>
  </si>
  <si>
    <t xml:space="preserve">Q5VT25</t>
  </si>
  <si>
    <t xml:space="preserve">Serine/threonine-protein kinase MRCK alpha</t>
  </si>
  <si>
    <t xml:space="preserve">CDC42BPA</t>
  </si>
  <si>
    <t xml:space="preserve">&gt;sp|Q5VT25|MRCKA_HUMAN Serine/threonine-protein kinase MRCK alpha OS=Homo sapiens GN=CDC42BPA PE=1 SV=1</t>
  </si>
  <si>
    <t xml:space="preserve">P46060</t>
  </si>
  <si>
    <t xml:space="preserve">Ran GTPase-activating protein 1</t>
  </si>
  <si>
    <t xml:space="preserve">RANGAP1</t>
  </si>
  <si>
    <t xml:space="preserve">&gt;sp|P46060|RAGP1_HUMAN Ran GTPase-activating protein 1 OS=Homo sapiens GN=RANGAP1 PE=1 SV=1</t>
  </si>
  <si>
    <t xml:space="preserve">Q13200</t>
  </si>
  <si>
    <t xml:space="preserve">26S proteasome non-ATPase regulatory subunit 2</t>
  </si>
  <si>
    <t xml:space="preserve">PSMD2</t>
  </si>
  <si>
    <t xml:space="preserve">&gt;sp|Q13200|PSMD2_HUMAN 26S proteasome non-ATPase regulatory subunit 2 OS=Homo sapiens GN=PSMD2 PE=1 SV=3</t>
  </si>
  <si>
    <t xml:space="preserve">Q9GZN8</t>
  </si>
  <si>
    <t xml:space="preserve">UPF0687 protein C20orf27</t>
  </si>
  <si>
    <t xml:space="preserve">C20orf27</t>
  </si>
  <si>
    <t xml:space="preserve">&gt;sp|Q9GZN8|CT027_HUMAN UPF0687 protein C20orf27 OS=Homo sapiens GN=C20orf27 PE=1 SV=3</t>
  </si>
  <si>
    <t xml:space="preserve">P05023;P13637</t>
  </si>
  <si>
    <t xml:space="preserve">P05023</t>
  </si>
  <si>
    <t xml:space="preserve">Sodium/potassium-transporting ATPase subunit alpha-1</t>
  </si>
  <si>
    <t xml:space="preserve">ATP1A1</t>
  </si>
  <si>
    <t xml:space="preserve">&gt;sp|P05023|AT1A1_HUMAN Sodium/potassium-transporting ATPase subunit alpha-1 OS=Homo sapiens GN=ATP1A1 PE=1 SV=1</t>
  </si>
  <si>
    <t xml:space="preserve">1023;1013</t>
  </si>
  <si>
    <t xml:space="preserve">P11388</t>
  </si>
  <si>
    <t xml:space="preserve">DNA topoisomerase 2-alpha</t>
  </si>
  <si>
    <t xml:space="preserve">TOP2A</t>
  </si>
  <si>
    <t xml:space="preserve">&gt;sp|P11388|TOP2A_HUMAN DNA topoisomerase 2-alpha OS=Homo sapiens GN=TOP2A PE=1 SV=3</t>
  </si>
  <si>
    <t xml:space="preserve">P07741</t>
  </si>
  <si>
    <t xml:space="preserve">Adenine phosphoribosyltransferase</t>
  </si>
  <si>
    <t xml:space="preserve">APRT</t>
  </si>
  <si>
    <t xml:space="preserve">&gt;sp|P07741|APT_HUMAN Adenine phosphoribosyltransferase OS=Homo sapiens GN=APRT PE=1 SV=2</t>
  </si>
  <si>
    <t xml:space="preserve">P27487</t>
  </si>
  <si>
    <t xml:space="preserve">Dipeptidyl peptidase 4;Dipeptidyl peptidase 4 membrane form;Dipeptidyl peptidase 4 soluble form</t>
  </si>
  <si>
    <t xml:space="preserve">DPP4</t>
  </si>
  <si>
    <t xml:space="preserve">&gt;sp|P27487|DPP4_HUMAN Dipeptidyl peptidase 4 OS=Homo sapiens GN=DPP4 PE=1 SV=2</t>
  </si>
  <si>
    <t xml:space="preserve">Q9NZI8</t>
  </si>
  <si>
    <t xml:space="preserve">Insulin-like growth factor 2 mRNA-binding protein 1</t>
  </si>
  <si>
    <t xml:space="preserve">IGF2BP1</t>
  </si>
  <si>
    <t xml:space="preserve">&gt;sp|Q9NZI8|IF2B1_HUMAN Insulin-like growth factor 2 mRNA-binding protein 1 OS=Homo sapiens GN=IGF2BP1 PE=1 SV=2</t>
  </si>
  <si>
    <t xml:space="preserve">Q99832</t>
  </si>
  <si>
    <t xml:space="preserve">T-complex protein 1 subunit eta</t>
  </si>
  <si>
    <t xml:space="preserve">CCT7</t>
  </si>
  <si>
    <t xml:space="preserve">&gt;sp|Q99832|TCPH_HUMAN T-complex protein 1 subunit eta OS=Homo sapiens GN=CCT7 PE=1 SV=2</t>
  </si>
  <si>
    <t xml:space="preserve">Q96G03</t>
  </si>
  <si>
    <t xml:space="preserve">Phosphoglucomutase-2</t>
  </si>
  <si>
    <t xml:space="preserve">PGM2</t>
  </si>
  <si>
    <t xml:space="preserve">&gt;sp|Q96G03|PGM2_HUMAN Phosphoglucomutase-2 OS=Homo sapiens GN=PGM2 PE=1 SV=4</t>
  </si>
  <si>
    <t xml:space="preserve">Q14697</t>
  </si>
  <si>
    <t xml:space="preserve">Neutral alpha-glucosidase AB</t>
  </si>
  <si>
    <t xml:space="preserve">GANAB</t>
  </si>
  <si>
    <t xml:space="preserve">&gt;sp|Q14697|GANAB_HUMAN Neutral alpha-glucosidase AB OS=Homo sapiens GN=GANAB PE=1 SV=3</t>
  </si>
  <si>
    <t xml:space="preserve">Q09666</t>
  </si>
  <si>
    <t xml:space="preserve">Neuroblast differentiation-associated protein AHNAK</t>
  </si>
  <si>
    <t xml:space="preserve">AHNAK</t>
  </si>
  <si>
    <t xml:space="preserve">&gt;sp|Q09666|AHNK_HUMAN Neuroblast differentiation-associated protein AHNAK OS=Homo sapiens GN=AHNAK PE=1 SV=2</t>
  </si>
  <si>
    <t xml:space="preserve">P01617;P01614;P06309;P06310</t>
  </si>
  <si>
    <t xml:space="preserve">1;1;1;1</t>
  </si>
  <si>
    <t xml:space="preserve">Ig kappa chain V-II region TEW;Ig kappa chain V-II region Cum;Ig kappa chain V-II region GM607;Ig kappa chain V-II region RPMI 6410</t>
  </si>
  <si>
    <t xml:space="preserve">&gt;sp|P01617|KV204_HUMAN Ig kappa chain V-II region TEW OS=Homo sapiens PE=1 SV=1;&gt;sp|P01614|KV201_HUMAN Ig kappa chain V-II region Cum OS=Homo sapiens PE=1 SV=1;&gt;sp|P06309|KV205_HUMAN Ig kappa chain V-II region GM607 (Fragment) OS=Homo sapiens PE=4 SV=1;&gt;sp</t>
  </si>
  <si>
    <t xml:space="preserve">113;115;117;133</t>
  </si>
  <si>
    <t xml:space="preserve">Q96AG4</t>
  </si>
  <si>
    <t xml:space="preserve">Leucine-rich repeat-containing protein 59</t>
  </si>
  <si>
    <t xml:space="preserve">LRRC59</t>
  </si>
  <si>
    <t xml:space="preserve">&gt;sp|Q96AG4|LRC59_HUMAN Leucine-rich repeat-containing protein 59 OS=Homo sapiens GN=LRRC59 PE=1 SV=1</t>
  </si>
  <si>
    <t xml:space="preserve">P06703</t>
  </si>
  <si>
    <t xml:space="preserve">Protein S100-A6</t>
  </si>
  <si>
    <t xml:space="preserve">S100A6</t>
  </si>
  <si>
    <t xml:space="preserve">&gt;sp|P06703|S10A6_HUMAN Protein S100-A6 OS=Homo sapiens GN=S100A6 PE=1 SV=1</t>
  </si>
  <si>
    <t xml:space="preserve">P61604</t>
  </si>
  <si>
    <t xml:space="preserve">10 kDa heat shock protein, mitochondrial</t>
  </si>
  <si>
    <t xml:space="preserve">HSPE1</t>
  </si>
  <si>
    <t xml:space="preserve">&gt;sp|P61604|CH10_HUMAN 10 kDa heat shock protein, mitochondrial OS=Homo sapiens GN=HSPE1 PE=1 SV=2</t>
  </si>
  <si>
    <t xml:space="preserve">P50479</t>
  </si>
  <si>
    <t xml:space="preserve">PDZ and LIM domain protein 4</t>
  </si>
  <si>
    <t xml:space="preserve">PDLIM4</t>
  </si>
  <si>
    <t xml:space="preserve">&gt;sp|P50479|PDLI4_HUMAN PDZ and LIM domain protein 4 OS=Homo sapiens GN=PDLIM4 PE=1 SV=2</t>
  </si>
  <si>
    <t xml:space="preserve">P42167;P42166</t>
  </si>
  <si>
    <t xml:space="preserve">Lamina-associated polypeptide 2, isoforms beta/gamma;Thymopoietin;Thymopentin;Lamina-associated polypeptide 2, isoform alpha;Thymopoietin;Thymopentin</t>
  </si>
  <si>
    <t xml:space="preserve">TMPO</t>
  </si>
  <si>
    <t xml:space="preserve">&gt;sp|P42167|LAP2B_HUMAN Lamina-associated polypeptide 2, isoforms beta/gamma OS=Homo sapiens GN=TMPO PE=1 SV=2;&gt;sp|P42166|LAP2A_HUMAN Lamina-associated polypeptide 2, isoform alpha OS=Homo sapiens GN=TMPO PE=1 SV=2</t>
  </si>
  <si>
    <t xml:space="preserve">454;694</t>
  </si>
  <si>
    <t xml:space="preserve">P50914</t>
  </si>
  <si>
    <t xml:space="preserve">60S ribosomal protein L14</t>
  </si>
  <si>
    <t xml:space="preserve">RPL14</t>
  </si>
  <si>
    <t xml:space="preserve">&gt;sp|P50914|RL14_HUMAN 60S ribosomal protein L14 OS=Homo sapiens GN=RPL14 PE=1 SV=4</t>
  </si>
  <si>
    <t xml:space="preserve">Q01130</t>
  </si>
  <si>
    <t xml:space="preserve">Serine/arginine-rich splicing factor 2</t>
  </si>
  <si>
    <t xml:space="preserve">SRSF2</t>
  </si>
  <si>
    <t xml:space="preserve">&gt;sp|Q01130|SRSF2_HUMAN Serine/arginine-rich splicing factor 2 OS=Homo sapiens GN=SRSF2 PE=1 SV=4</t>
  </si>
  <si>
    <t xml:space="preserve">O15144</t>
  </si>
  <si>
    <t xml:space="preserve">Actin-related protein 2/3 complex subunit 2</t>
  </si>
  <si>
    <t xml:space="preserve">ARPC2</t>
  </si>
  <si>
    <t xml:space="preserve">&gt;sp|O15144|ARPC2_HUMAN Actin-related protein 2/3 complex subunit 2 OS=Homo sapiens GN=ARPC2 PE=1 SV=1</t>
  </si>
  <si>
    <t xml:space="preserve">P51149</t>
  </si>
  <si>
    <t xml:space="preserve">Ras-related protein Rab-7a</t>
  </si>
  <si>
    <t xml:space="preserve">RAB7A</t>
  </si>
  <si>
    <t xml:space="preserve">&gt;sp|P51149|RAB7A_HUMAN Ras-related protein Rab-7a OS=Homo sapiens GN=RAB7A PE=1 SV=1</t>
  </si>
  <si>
    <t xml:space="preserve">P12956</t>
  </si>
  <si>
    <t xml:space="preserve">X-ray repair cross-complementing protein 6</t>
  </si>
  <si>
    <t xml:space="preserve">XRCC6</t>
  </si>
  <si>
    <t xml:space="preserve">&gt;sp|P12956|XRCC6_HUMAN X-ray repair cross-complementing protein 6 OS=Homo sapiens GN=XRCC6 PE=1 SV=2</t>
  </si>
  <si>
    <t xml:space="preserve">P02144</t>
  </si>
  <si>
    <t xml:space="preserve">Myoglobin</t>
  </si>
  <si>
    <t xml:space="preserve">MB</t>
  </si>
  <si>
    <t xml:space="preserve">&gt;sp|P02144|MYG_HUMAN Myoglobin OS=Homo sapiens GN=MB PE=1 SV=2</t>
  </si>
  <si>
    <t xml:space="preserve">Q14974</t>
  </si>
  <si>
    <t xml:space="preserve">Importin subunit beta-1</t>
  </si>
  <si>
    <t xml:space="preserve">KPNB1</t>
  </si>
  <si>
    <t xml:space="preserve">&gt;sp|Q14974|IMB1_HUMAN Importin subunit beta-1 OS=Homo sapiens GN=KPNB1 PE=1 SV=2</t>
  </si>
  <si>
    <t xml:space="preserve">P39019</t>
  </si>
  <si>
    <t xml:space="preserve">40S ribosomal protein S19</t>
  </si>
  <si>
    <t xml:space="preserve">RPS19</t>
  </si>
  <si>
    <t xml:space="preserve">&gt;sp|P39019|RS19_HUMAN 40S ribosomal protein S19 OS=Homo sapiens GN=RPS19 PE=1 SV=2</t>
  </si>
  <si>
    <t xml:space="preserve">Q9UI42</t>
  </si>
  <si>
    <t xml:space="preserve">Carboxypeptidase A4</t>
  </si>
  <si>
    <t xml:space="preserve">CPA4</t>
  </si>
  <si>
    <t xml:space="preserve">&gt;sp|Q9UI42|CBPA4_HUMAN Carboxypeptidase A4 OS=Homo sapiens GN=CPA4 PE=1 SV=2</t>
  </si>
  <si>
    <t xml:space="preserve">P49748</t>
  </si>
  <si>
    <t xml:space="preserve">Very long-chain specific acyl-CoA dehydrogenase, mitochondrial</t>
  </si>
  <si>
    <t xml:space="preserve">ACADVL</t>
  </si>
  <si>
    <t xml:space="preserve">&gt;sp|P49748|ACADV_HUMAN Very long-chain specific acyl-CoA dehydrogenase, mitochondrial OS=Homo sapiens GN=ACADVL PE=1 SV=1</t>
  </si>
  <si>
    <t xml:space="preserve">P07384</t>
  </si>
  <si>
    <t xml:space="preserve">Calpain-1 catalytic subunit</t>
  </si>
  <si>
    <t xml:space="preserve">CAPN1</t>
  </si>
  <si>
    <t xml:space="preserve">&gt;sp|P07384|CAN1_HUMAN Calpain-1 catalytic subunit OS=Homo sapiens GN=CAPN1 PE=1 SV=1</t>
  </si>
  <si>
    <t xml:space="preserve">Q9GZT3</t>
  </si>
  <si>
    <t xml:space="preserve">SRA stem-loop-interacting RNA-binding protein, mitochondrial</t>
  </si>
  <si>
    <t xml:space="preserve">SLIRP</t>
  </si>
  <si>
    <t xml:space="preserve">&gt;sp|Q9GZT3|SLIRP_HUMAN SRA stem-loop-interacting RNA-binding protein, mitochondrial OS=Homo sapiens GN=SLIRP PE=1 SV=1</t>
  </si>
  <si>
    <t xml:space="preserve">Q92597</t>
  </si>
  <si>
    <t xml:space="preserve">Protein NDRG1</t>
  </si>
  <si>
    <t xml:space="preserve">NDRG1</t>
  </si>
  <si>
    <t xml:space="preserve">&gt;sp|Q92597|NDRG1_HUMAN Protein NDRG1 OS=Homo sapiens GN=NDRG1 PE=1 SV=1</t>
  </si>
  <si>
    <t xml:space="preserve">Q86VP6</t>
  </si>
  <si>
    <t xml:space="preserve">Cullin-associated NEDD8-dissociated protein 1</t>
  </si>
  <si>
    <t xml:space="preserve">CAND1</t>
  </si>
  <si>
    <t xml:space="preserve">&gt;sp|Q86VP6|CAND1_HUMAN Cullin-associated NEDD8-dissociated protein 1 OS=Homo sapiens GN=CAND1 PE=1 SV=2</t>
  </si>
  <si>
    <t xml:space="preserve">P34932</t>
  </si>
  <si>
    <t xml:space="preserve">Heat shock 70 kDa protein 4</t>
  </si>
  <si>
    <t xml:space="preserve">HSPA4</t>
  </si>
  <si>
    <t xml:space="preserve">&gt;sp|P34932|HSP74_HUMAN Heat shock 70 kDa protein 4 OS=Homo sapiens GN=HSPA4 PE=1 SV=4</t>
  </si>
  <si>
    <t xml:space="preserve">Q92876</t>
  </si>
  <si>
    <t xml:space="preserve">Kallikrein-6</t>
  </si>
  <si>
    <t xml:space="preserve">KLK6</t>
  </si>
  <si>
    <t xml:space="preserve">&gt;sp|Q92876|KLK6_HUMAN Kallikrein-6 OS=Homo sapiens GN=KLK6 PE=1 SV=1</t>
  </si>
  <si>
    <t xml:space="preserve">O00231</t>
  </si>
  <si>
    <t xml:space="preserve">26S proteasome non-ATPase regulatory subunit 11</t>
  </si>
  <si>
    <t xml:space="preserve">PSMD11</t>
  </si>
  <si>
    <t xml:space="preserve">&gt;sp|O00231|PSD11_HUMAN 26S proteasome non-ATPase regulatory subunit 11 OS=Homo sapiens GN=PSMD11 PE=1 SV=3</t>
  </si>
  <si>
    <t xml:space="preserve">Q8WTW4</t>
  </si>
  <si>
    <t xml:space="preserve">Nitrogen permease regulator 2-like protein</t>
  </si>
  <si>
    <t xml:space="preserve">NPRL2</t>
  </si>
  <si>
    <t xml:space="preserve">&gt;sp|Q8WTW4|NPRL2_HUMAN Nitrogen permease regulator 2-like protein OS=Homo sapiens GN=NPRL2 PE=1 SV=2</t>
  </si>
  <si>
    <t xml:space="preserve">Q14676</t>
  </si>
  <si>
    <t xml:space="preserve">Mediator of DNA damage checkpoint protein 1</t>
  </si>
  <si>
    <t xml:space="preserve">MDC1</t>
  </si>
  <si>
    <t xml:space="preserve">&gt;sp|Q14676|MDC1_HUMAN Mediator of DNA damage checkpoint protein 1 OS=Homo sapiens GN=MDC1 PE=1 SV=3</t>
  </si>
  <si>
    <t xml:space="preserve">P55036</t>
  </si>
  <si>
    <t xml:space="preserve">26S proteasome non-ATPase regulatory subunit 4</t>
  </si>
  <si>
    <t xml:space="preserve">PSMD4</t>
  </si>
  <si>
    <t xml:space="preserve">&gt;sp|P55036|PSMD4_HUMAN 26S proteasome non-ATPase regulatory subunit 4 OS=Homo sapiens GN=PSMD4 PE=1 SV=1</t>
  </si>
  <si>
    <t xml:space="preserve">O00303</t>
  </si>
  <si>
    <t xml:space="preserve">Eukaryotic translation initiation factor 3 subunit F</t>
  </si>
  <si>
    <t xml:space="preserve">EIF3F</t>
  </si>
  <si>
    <t xml:space="preserve">&gt;sp|O00303|EIF3F_HUMAN Eukaryotic translation initiation factor 3 subunit F OS=Homo sapiens GN=EIF3F PE=1 SV=1</t>
  </si>
  <si>
    <t xml:space="preserve">P13010</t>
  </si>
  <si>
    <t xml:space="preserve">X-ray repair cross-complementing protein 5</t>
  </si>
  <si>
    <t xml:space="preserve">XRCC5</t>
  </si>
  <si>
    <t xml:space="preserve">&gt;sp|P13010|XRCC5_HUMAN X-ray repair cross-complementing protein 5 OS=Homo sapiens GN=XRCC5 PE=1 SV=3</t>
  </si>
  <si>
    <t xml:space="preserve">P52655</t>
  </si>
  <si>
    <t xml:space="preserve">Transcription initiation factor IIA subunit 1;Transcription initiation factor IIA alpha chain;Transcription initiation factor IIA beta chain</t>
  </si>
  <si>
    <t xml:space="preserve">GTF2A1</t>
  </si>
  <si>
    <t xml:space="preserve">&gt;sp|P52655|TF2AA_HUMAN Transcription initiation factor IIA subunit 1 OS=Homo sapiens GN=GTF2A1 PE=1 SV=1</t>
  </si>
  <si>
    <t xml:space="preserve">Q9Y2Z0</t>
  </si>
  <si>
    <t xml:space="preserve">Suppressor of G2 allele of SKP1 homolog</t>
  </si>
  <si>
    <t xml:space="preserve">SUGT1</t>
  </si>
  <si>
    <t xml:space="preserve">&gt;sp|Q9Y2Z0|SUGT1_HUMAN Suppressor of G2 allele of SKP1 homolog OS=Homo sapiens GN=SUGT1 PE=1 SV=3</t>
  </si>
  <si>
    <t xml:space="preserve">P45974</t>
  </si>
  <si>
    <t xml:space="preserve">Ubiquitin carboxyl-terminal hydrolase 5</t>
  </si>
  <si>
    <t xml:space="preserve">USP5</t>
  </si>
  <si>
    <t xml:space="preserve">&gt;sp|P45974|UBP5_HUMAN Ubiquitin carboxyl-terminal hydrolase 5 OS=Homo sapiens GN=USP5 PE=1 SV=2</t>
  </si>
  <si>
    <t xml:space="preserve">Q9Y678;Q9UBF2</t>
  </si>
  <si>
    <t xml:space="preserve">Coatomer subunit gamma-1;Coatomer subunit gamma-2</t>
  </si>
  <si>
    <t xml:space="preserve">COPG1;COPG2</t>
  </si>
  <si>
    <t xml:space="preserve">&gt;sp|Q9Y678|COPG1_HUMAN Coatomer subunit gamma-1 OS=Homo sapiens GN=COPG1 PE=1 SV=1;&gt;sp|Q9UBF2|COPG2_HUMAN Coatomer subunit gamma-2 OS=Homo sapiens GN=COPG2 PE=1 SV=1</t>
  </si>
  <si>
    <t xml:space="preserve">874;871</t>
  </si>
  <si>
    <t xml:space="preserve">P49419</t>
  </si>
  <si>
    <t xml:space="preserve">Alpha-aminoadipic semialdehyde dehydrogenase</t>
  </si>
  <si>
    <t xml:space="preserve">ALDH7A1</t>
  </si>
  <si>
    <t xml:space="preserve">&gt;sp|P49419|AL7A1_HUMAN Alpha-aminoadipic semialdehyde dehydrogenase OS=Homo sapiens GN=ALDH7A1 PE=1 SV=5</t>
  </si>
  <si>
    <t xml:space="preserve">P01777;P01766</t>
  </si>
  <si>
    <t xml:space="preserve">Ig heavy chain V-III region TEI;Ig heavy chain V-III region BRO</t>
  </si>
  <si>
    <t xml:space="preserve">&gt;sp|P01777|HV316_HUMAN Ig heavy chain V-III region TEI OS=Homo sapiens PE=1 SV=1;&gt;sp|P01766|HV305_HUMAN Ig heavy chain V-III region BRO OS=Homo sapiens PE=1 SV=1</t>
  </si>
  <si>
    <t xml:space="preserve">119;120</t>
  </si>
  <si>
    <t xml:space="preserve">Q13765;E9PAV3</t>
  </si>
  <si>
    <t xml:space="preserve">Nascent polypeptide-associated complex subunit alpha</t>
  </si>
  <si>
    <t xml:space="preserve">NACA</t>
  </si>
  <si>
    <t xml:space="preserve">&gt;sp|Q13765|NACA_HUMAN Nascent polypeptide-associated complex subunit alpha OS=Homo sapiens GN=NACA PE=1 SV=1;&gt;sp|E9PAV3|NACAM_HUMAN Nascent polypeptide-associated complex subunit alpha, muscle-specific form OS=Homo sapiens GN=NACA PE=1 SV=1</t>
  </si>
  <si>
    <t xml:space="preserve">215;2078</t>
  </si>
  <si>
    <t xml:space="preserve">P30838;P48448;P43353</t>
  </si>
  <si>
    <t xml:space="preserve">P30838</t>
  </si>
  <si>
    <t xml:space="preserve">3;1;1</t>
  </si>
  <si>
    <t xml:space="preserve">2;0;0</t>
  </si>
  <si>
    <t xml:space="preserve">Aldehyde dehydrogenase, dimeric NADP-preferring</t>
  </si>
  <si>
    <t xml:space="preserve">ALDH3A1</t>
  </si>
  <si>
    <t xml:space="preserve">&gt;sp|P30838|AL3A1_HUMAN Aldehyde dehydrogenase, dimeric NADP-preferring OS=Homo sapiens GN=ALDH3A1 PE=1 SV=3</t>
  </si>
  <si>
    <t xml:space="preserve">453;385;468</t>
  </si>
  <si>
    <t xml:space="preserve">P00450;CON__ENSEMBL:ENSBTAP00000031900</t>
  </si>
  <si>
    <t xml:space="preserve">P00450</t>
  </si>
  <si>
    <t xml:space="preserve">4;1</t>
  </si>
  <si>
    <t xml:space="preserve">Ceruloplasmin</t>
  </si>
  <si>
    <t xml:space="preserve">CP</t>
  </si>
  <si>
    <t xml:space="preserve">&gt;sp|P00450|CERU_HUMAN Ceruloplasmin OS=Homo sapiens GN=CP PE=1 SV=1</t>
  </si>
  <si>
    <t xml:space="preserve">1065;1064</t>
  </si>
  <si>
    <t xml:space="preserve">P23528;Q9Y281</t>
  </si>
  <si>
    <t xml:space="preserve">Cofilin-1;Cofilin-2</t>
  </si>
  <si>
    <t xml:space="preserve">CFL1;CFL2</t>
  </si>
  <si>
    <t xml:space="preserve">&gt;sp|P23528|COF1_HUMAN Cofilin-1 OS=Homo sapiens GN=CFL1 PE=1 SV=3;&gt;sp|Q9Y281|COF2_HUMAN Cofilin-2 OS=Homo sapiens GN=CFL2 PE=1 SV=1</t>
  </si>
  <si>
    <t xml:space="preserve">166;166</t>
  </si>
  <si>
    <t xml:space="preserve">O75342</t>
  </si>
  <si>
    <t xml:space="preserve">Arachidonate 12-lipoxygenase, 12R-type</t>
  </si>
  <si>
    <t xml:space="preserve">ALOX12B</t>
  </si>
  <si>
    <t xml:space="preserve">&gt;sp|O75342|LX12B_HUMAN Arachidonate 12-lipoxygenase, 12R-type OS=Homo sapiens GN=ALOX12B PE=1 SV=1</t>
  </si>
  <si>
    <t xml:space="preserve">Q99497</t>
  </si>
  <si>
    <t xml:space="preserve">Protein DJ-1</t>
  </si>
  <si>
    <t xml:space="preserve">PARK7</t>
  </si>
  <si>
    <t xml:space="preserve">&gt;sp|Q99497|PARK7_HUMAN Protein DJ-1 OS=Homo sapiens GN=PARK7 PE=1 SV=2</t>
  </si>
  <si>
    <t xml:space="preserve">P43487</t>
  </si>
  <si>
    <t xml:space="preserve">Ran-specific GTPase-activating protein</t>
  </si>
  <si>
    <t xml:space="preserve">RANBP1</t>
  </si>
  <si>
    <t xml:space="preserve">&gt;sp|P43487|RANG_HUMAN Ran-specific GTPase-activating protein OS=Homo sapiens GN=RANBP1 PE=1 SV=1</t>
  </si>
  <si>
    <t xml:space="preserve">P62913</t>
  </si>
  <si>
    <t xml:space="preserve">60S ribosomal protein L11</t>
  </si>
  <si>
    <t xml:space="preserve">RPL11</t>
  </si>
  <si>
    <t xml:space="preserve">&gt;sp|P62913|RL11_HUMAN 60S ribosomal protein L11 OS=Homo sapiens GN=RPL11 PE=1 SV=2</t>
  </si>
  <si>
    <t xml:space="preserve">P55786;A6NEC2</t>
  </si>
  <si>
    <t xml:space="preserve">Puromycin-sensitive aminopeptidase;Puromycin-sensitive aminopeptidase-like protein</t>
  </si>
  <si>
    <t xml:space="preserve">NPEPPS;NPEPPSL1</t>
  </si>
  <si>
    <t xml:space="preserve">&gt;sp|P55786|PSA_HUMAN Puromycin-sensitive aminopeptidase OS=Homo sapiens GN=NPEPPS PE=1 SV=2;&gt;sp|A6NEC2|PSAL_HUMAN Puromycin-sensitive aminopeptidase-like protein OS=Homo sapiens GN=NPEPPSL1 PE=2 SV=3</t>
  </si>
  <si>
    <t xml:space="preserve">919;478</t>
  </si>
  <si>
    <t xml:space="preserve">Q9UPN3</t>
  </si>
  <si>
    <t xml:space="preserve">Microtubule-actin cross-linking factor 1, isoforms 1/2/3/5</t>
  </si>
  <si>
    <t xml:space="preserve">MACF1</t>
  </si>
  <si>
    <t xml:space="preserve">&gt;sp|Q9UPN3|MACF1_HUMAN Microtubule-actin cross-linking factor 1, isoforms 1/2/3/5 OS=Homo sapiens GN=MACF1 PE=1 SV=4</t>
  </si>
  <si>
    <t xml:space="preserve">P49721</t>
  </si>
  <si>
    <t xml:space="preserve">Proteasome subunit beta type-2</t>
  </si>
  <si>
    <t xml:space="preserve">PSMB2</t>
  </si>
  <si>
    <t xml:space="preserve">&gt;sp|P49721|PSB2_HUMAN Proteasome subunit beta type-2 OS=Homo sapiens GN=PSMB2 PE=1 SV=1</t>
  </si>
  <si>
    <t xml:space="preserve">Q8WUM4</t>
  </si>
  <si>
    <t xml:space="preserve">Programmed cell death 6-interacting protein</t>
  </si>
  <si>
    <t xml:space="preserve">PDCD6IP</t>
  </si>
  <si>
    <t xml:space="preserve">&gt;sp|Q8WUM4|PDC6I_HUMAN Programmed cell death 6-interacting protein OS=Homo sapiens GN=PDCD6IP PE=1 SV=1</t>
  </si>
  <si>
    <t xml:space="preserve">O00204</t>
  </si>
  <si>
    <t xml:space="preserve">Sulfotransferase family cytosolic 2B member 1</t>
  </si>
  <si>
    <t xml:space="preserve">SULT2B1</t>
  </si>
  <si>
    <t xml:space="preserve">&gt;sp|O00204|ST2B1_HUMAN Sulfotransferase family cytosolic 2B member 1 OS=Homo sapiens GN=SULT2B1 PE=1 SV=2</t>
  </si>
  <si>
    <t xml:space="preserve">Q06323</t>
  </si>
  <si>
    <t xml:space="preserve">Proteasome activator complex subunit 1</t>
  </si>
  <si>
    <t xml:space="preserve">PSME1</t>
  </si>
  <si>
    <t xml:space="preserve">&gt;sp|Q06323|PSME1_HUMAN Proteasome activator complex subunit 1 OS=Homo sapiens GN=PSME1 PE=1 SV=1</t>
  </si>
  <si>
    <t xml:space="preserve">P20618</t>
  </si>
  <si>
    <t xml:space="preserve">Proteasome subunit beta type-1</t>
  </si>
  <si>
    <t xml:space="preserve">PSMB1</t>
  </si>
  <si>
    <t xml:space="preserve">&gt;sp|P20618|PSB1_HUMAN Proteasome subunit beta type-1 OS=Homo sapiens GN=PSMB1 PE=1 SV=2</t>
  </si>
  <si>
    <t xml:space="preserve">P62834;P61224</t>
  </si>
  <si>
    <t xml:space="preserve">Ras-related protein Rap-1A;Ras-related protein Rap-1b</t>
  </si>
  <si>
    <t xml:space="preserve">RAP1A;RAP1B</t>
  </si>
  <si>
    <t xml:space="preserve">&gt;sp|P62834|RAP1A_HUMAN Ras-related protein Rap-1A OS=Homo sapiens GN=RAP1A PE=1 SV=1;&gt;sp|P61224|RAP1B_HUMAN Ras-related protein Rap-1b OS=Homo sapiens GN=RAP1B PE=1 SV=1</t>
  </si>
  <si>
    <t xml:space="preserve">184;184</t>
  </si>
  <si>
    <t xml:space="preserve">P62263</t>
  </si>
  <si>
    <t xml:space="preserve">40S ribosomal protein S14</t>
  </si>
  <si>
    <t xml:space="preserve">RPS14</t>
  </si>
  <si>
    <t xml:space="preserve">&gt;sp|P62263|RS14_HUMAN 40S ribosomal protein S14 OS=Homo sapiens GN=RPS14 PE=1 SV=3</t>
  </si>
  <si>
    <t xml:space="preserve">Q99536</t>
  </si>
  <si>
    <t xml:space="preserve">Synaptic vesicle membrane protein VAT-1 homolog</t>
  </si>
  <si>
    <t xml:space="preserve">VAT1</t>
  </si>
  <si>
    <t xml:space="preserve">&gt;sp|Q99536|VAT1_HUMAN Synaptic vesicle membrane protein VAT-1 homolog OS=Homo sapiens GN=VAT1 PE=1 SV=2</t>
  </si>
  <si>
    <t xml:space="preserve">Q9UH65</t>
  </si>
  <si>
    <t xml:space="preserve">Switch-associated protein 70</t>
  </si>
  <si>
    <t xml:space="preserve">SWAP70</t>
  </si>
  <si>
    <t xml:space="preserve">&gt;sp|Q9UH65|SWP70_HUMAN Switch-associated protein 70 OS=Homo sapiens GN=SWAP70 PE=1 SV=1</t>
  </si>
  <si>
    <t xml:space="preserve">Q9H307</t>
  </si>
  <si>
    <t xml:space="preserve">Pinin</t>
  </si>
  <si>
    <t xml:space="preserve">PNN</t>
  </si>
  <si>
    <t xml:space="preserve">&gt;sp|Q9H307|PININ_HUMAN Pinin OS=Homo sapiens GN=PNN PE=1 SV=4</t>
  </si>
  <si>
    <t xml:space="preserve">Q14980</t>
  </si>
  <si>
    <t xml:space="preserve">Nuclear mitotic apparatus protein 1</t>
  </si>
  <si>
    <t xml:space="preserve">NUMA1</t>
  </si>
  <si>
    <t xml:space="preserve">&gt;sp|Q14980|NUMA1_HUMAN Nuclear mitotic apparatus protein 1 OS=Homo sapiens GN=NUMA1 PE=1 SV=2</t>
  </si>
  <si>
    <t xml:space="preserve">P04843</t>
  </si>
  <si>
    <t xml:space="preserve">Dolichyl-diphosphooligosaccharide--protein glycosyltransferase subunit 1</t>
  </si>
  <si>
    <t xml:space="preserve">RPN1</t>
  </si>
  <si>
    <t xml:space="preserve">&gt;sp|P04843|RPN1_HUMAN Dolichyl-diphosphooligosaccharide--protein glycosyltransferase subunit 1 OS=Homo sapiens GN=RPN1 PE=1 SV=1</t>
  </si>
  <si>
    <t xml:space="preserve">P61457</t>
  </si>
  <si>
    <t xml:space="preserve">Pterin-4-alpha-carbinolamine dehydratase</t>
  </si>
  <si>
    <t xml:space="preserve">PCBD1</t>
  </si>
  <si>
    <t xml:space="preserve">&gt;sp|P61457|PHS_HUMAN Pterin-4-alpha-carbinolamine dehydratase OS=Homo sapiens GN=PCBD1 PE=1 SV=2</t>
  </si>
  <si>
    <t xml:space="preserve">P38919</t>
  </si>
  <si>
    <t xml:space="preserve">Eukaryotic initiation factor 4A-III</t>
  </si>
  <si>
    <t xml:space="preserve">EIF4A3</t>
  </si>
  <si>
    <t xml:space="preserve">&gt;sp|P38919|IF4A3_HUMAN Eukaryotic initiation factor 4A-III OS=Homo sapiens GN=EIF4A3 PE=1 SV=4</t>
  </si>
  <si>
    <t xml:space="preserve">P62851</t>
  </si>
  <si>
    <t xml:space="preserve">40S ribosomal protein S25</t>
  </si>
  <si>
    <t xml:space="preserve">RPS25</t>
  </si>
  <si>
    <t xml:space="preserve">&gt;sp|P62851|RS25_HUMAN 40S ribosomal protein S25 OS=Homo sapiens GN=RPS25 PE=1 SV=1</t>
  </si>
  <si>
    <t xml:space="preserve">P20700</t>
  </si>
  <si>
    <t xml:space="preserve">Lamin-B1</t>
  </si>
  <si>
    <t xml:space="preserve">LMNB1</t>
  </si>
  <si>
    <t xml:space="preserve">&gt;sp|P20700|LMNB1_HUMAN Lamin-B1 OS=Homo sapiens GN=LMNB1 PE=1 SV=2</t>
  </si>
  <si>
    <t xml:space="preserve">Q9HCS7</t>
  </si>
  <si>
    <t xml:space="preserve">Pre-mRNA-splicing factor SYF1</t>
  </si>
  <si>
    <t xml:space="preserve">XAB2</t>
  </si>
  <si>
    <t xml:space="preserve">&gt;sp|Q9HCS7|SYF1_HUMAN Pre-mRNA-splicing factor SYF1 OS=Homo sapiens GN=XAB2 PE=1 SV=2</t>
  </si>
  <si>
    <t xml:space="preserve">P22234</t>
  </si>
  <si>
    <t xml:space="preserve">Multifunctional protein ADE2;Phosphoribosylaminoimidazole-succinocarboxamide synthase;Phosphoribosylaminoimidazole carboxylase</t>
  </si>
  <si>
    <t xml:space="preserve">PAICS</t>
  </si>
  <si>
    <t xml:space="preserve">&gt;sp|P22234|PUR6_HUMAN Multifunctional protein ADE2 OS=Homo sapiens GN=PAICS PE=1 SV=3</t>
  </si>
  <si>
    <t xml:space="preserve">P50452</t>
  </si>
  <si>
    <t xml:space="preserve">Serpin B8</t>
  </si>
  <si>
    <t xml:space="preserve">SERPINB8</t>
  </si>
  <si>
    <t xml:space="preserve">&gt;sp|P50452|SPB8_HUMAN Serpin B8 OS=Homo sapiens GN=SERPINB8 PE=1 SV=2</t>
  </si>
  <si>
    <t xml:space="preserve">P02763</t>
  </si>
  <si>
    <t xml:space="preserve">Alpha-1-acid glycoprotein 1</t>
  </si>
  <si>
    <t xml:space="preserve">ORM1</t>
  </si>
  <si>
    <t xml:space="preserve">&gt;sp|P02763|A1AG1_HUMAN Alpha-1-acid glycoprotein 1 OS=Homo sapiens GN=ORM1 PE=1 SV=1</t>
  </si>
  <si>
    <t xml:space="preserve">P80362;P01610;P01609;P01608;P01607;P01600;P01599;P01594;P01593</t>
  </si>
  <si>
    <t xml:space="preserve">1;1;1;1;1;1;1;1;1</t>
  </si>
  <si>
    <t xml:space="preserve">Ig kappa chain V-I region WAT;Ig kappa chain V-I region WEA;Ig kappa chain V-I region Scw;Ig kappa chain V-I region Roy;Ig kappa chain V-I region Rei;Ig kappa chain V-I region Hau;Ig kappa chain V-I region Gal;Ig kappa chain V-I region AU;Ig kappa chain V-I region AG</t>
  </si>
  <si>
    <t xml:space="preserve">&gt;sp|P80362|KV125_HUMAN Ig kappa chain V-I region WAT OS=Homo sapiens PE=1 SV=1;&gt;sp|P01610|KV118_HUMAN Ig kappa chain V-I region WEA OS=Homo sapiens PE=1 SV=1;&gt;sp|P01609|KV117_HUMAN Ig kappa chain V-I region Scw OS=Homo sapiens PE=1 SV=1;&gt;sp|P01608|KV116_HU</t>
  </si>
  <si>
    <t xml:space="preserve">108;108;108;108;108;108;108;108;108</t>
  </si>
  <si>
    <t xml:space="preserve">P19367;Q2TB90</t>
  </si>
  <si>
    <t xml:space="preserve">P19367</t>
  </si>
  <si>
    <t xml:space="preserve">Hexokinase-1</t>
  </si>
  <si>
    <t xml:space="preserve">HK1</t>
  </si>
  <si>
    <t xml:space="preserve">&gt;sp|P19367|HXK1_HUMAN Hexokinase-1 OS=Homo sapiens GN=HK1 PE=1 SV=3</t>
  </si>
  <si>
    <t xml:space="preserve">917;917</t>
  </si>
  <si>
    <t xml:space="preserve">Q9Y266</t>
  </si>
  <si>
    <t xml:space="preserve">Nuclear migration protein nudC</t>
  </si>
  <si>
    <t xml:space="preserve">NUDC</t>
  </si>
  <si>
    <t xml:space="preserve">&gt;sp|Q9Y266|NUDC_HUMAN Nuclear migration protein nudC OS=Homo sapiens GN=NUDC PE=1 SV=1</t>
  </si>
  <si>
    <t xml:space="preserve">P23284</t>
  </si>
  <si>
    <t xml:space="preserve">Peptidyl-prolyl cis-trans isomerase B</t>
  </si>
  <si>
    <t xml:space="preserve">PPIB</t>
  </si>
  <si>
    <t xml:space="preserve">&gt;sp|P23284|PPIB_HUMAN Peptidyl-prolyl cis-trans isomerase B OS=Homo sapiens GN=PPIB PE=1 SV=2</t>
  </si>
  <si>
    <t xml:space="preserve">P28288</t>
  </si>
  <si>
    <t xml:space="preserve">ATP-binding cassette sub-family D member 3</t>
  </si>
  <si>
    <t xml:space="preserve">ABCD3</t>
  </si>
  <si>
    <t xml:space="preserve">&gt;sp|P28288|ABCD3_HUMAN ATP-binding cassette sub-family D member 3 OS=Homo sapiens GN=ABCD3 PE=1 SV=1</t>
  </si>
  <si>
    <t xml:space="preserve">P06753</t>
  </si>
  <si>
    <t xml:space="preserve">Tropomyosin alpha-3 chain</t>
  </si>
  <si>
    <t xml:space="preserve">TPM3</t>
  </si>
  <si>
    <t xml:space="preserve">&gt;sp|P06753|TPM3_HUMAN Tropomyosin alpha-3 chain OS=Homo sapiens GN=TPM3 PE=1 SV=2</t>
  </si>
  <si>
    <t xml:space="preserve">P43490</t>
  </si>
  <si>
    <t xml:space="preserve">Nicotinamide phosphoribosyltransferase</t>
  </si>
  <si>
    <t xml:space="preserve">NAMPT</t>
  </si>
  <si>
    <t xml:space="preserve">&gt;sp|P43490|NAMPT_HUMAN Nicotinamide phosphoribosyltransferase OS=Homo sapiens GN=NAMPT PE=1 SV=1</t>
  </si>
  <si>
    <t xml:space="preserve">P04433</t>
  </si>
  <si>
    <t xml:space="preserve">Ig kappa chain V-III region VG</t>
  </si>
  <si>
    <t xml:space="preserve">&gt;sp|P04433|KV309_HUMAN Ig kappa chain V-III region VG (Fragment) OS=Homo sapiens PE=1 SV=1</t>
  </si>
  <si>
    <t xml:space="preserve">P01008</t>
  </si>
  <si>
    <t xml:space="preserve">Antithrombin-III</t>
  </si>
  <si>
    <t xml:space="preserve">SERPINC1</t>
  </si>
  <si>
    <t xml:space="preserve">&gt;sp|P01008|ANT3_HUMAN Antithrombin-III OS=Homo sapiens GN=SERPINC1 PE=1 SV=1</t>
  </si>
  <si>
    <t xml:space="preserve">P52565</t>
  </si>
  <si>
    <t xml:space="preserve">Rho GDP-dissociation inhibitor 1</t>
  </si>
  <si>
    <t xml:space="preserve">ARHGDIA</t>
  </si>
  <si>
    <t xml:space="preserve">&gt;sp|P52565|GDIR1_HUMAN Rho GDP-dissociation inhibitor 1 OS=Homo sapiens GN=ARHGDIA PE=1 SV=3</t>
  </si>
  <si>
    <t xml:space="preserve">Q00688</t>
  </si>
  <si>
    <t xml:space="preserve">Peptidyl-prolyl cis-trans isomerase FKBP3</t>
  </si>
  <si>
    <t xml:space="preserve">FKBP3</t>
  </si>
  <si>
    <t xml:space="preserve">&gt;sp|Q00688|FKBP3_HUMAN Peptidyl-prolyl cis-trans isomerase FKBP3 OS=Homo sapiens GN=FKBP3 PE=1 SV=1</t>
  </si>
  <si>
    <t xml:space="preserve">Q86YB8;Q96HE7</t>
  </si>
  <si>
    <t xml:space="preserve">ERO1-like protein beta;ERO1-like protein alpha</t>
  </si>
  <si>
    <t xml:space="preserve">ERO1LB;ERO1L</t>
  </si>
  <si>
    <t xml:space="preserve">&gt;sp|Q86YB8|ERO1B_HUMAN ERO1-like protein beta OS=Homo sapiens GN=ERO1LB PE=1 SV=2;&gt;sp|Q96HE7|ERO1A_HUMAN ERO1-like protein alpha OS=Homo sapiens GN=ERO1L PE=1 SV=2</t>
  </si>
  <si>
    <t xml:space="preserve">467;468</t>
  </si>
  <si>
    <t xml:space="preserve">Q86U42</t>
  </si>
  <si>
    <t xml:space="preserve">Polyadenylate-binding protein 2</t>
  </si>
  <si>
    <t xml:space="preserve">PABPN1</t>
  </si>
  <si>
    <t xml:space="preserve">&gt;sp|Q86U42|PABP2_HUMAN Polyadenylate-binding protein 2 OS=Homo sapiens GN=PABPN1 PE=1 SV=3</t>
  </si>
  <si>
    <t xml:space="preserve">Q5T8P6;Q9P2N5</t>
  </si>
  <si>
    <t xml:space="preserve">Q5T8P6</t>
  </si>
  <si>
    <t xml:space="preserve">RNA-binding protein 26</t>
  </si>
  <si>
    <t xml:space="preserve">RBM26</t>
  </si>
  <si>
    <t xml:space="preserve">&gt;sp|Q5T8P6|RBM26_HUMAN RNA-binding protein 26 OS=Homo sapiens GN=RBM26 PE=1 SV=3</t>
  </si>
  <si>
    <t xml:space="preserve">1007;1060</t>
  </si>
  <si>
    <t xml:space="preserve">P35606</t>
  </si>
  <si>
    <t xml:space="preserve">Coatomer subunit beta</t>
  </si>
  <si>
    <t xml:space="preserve">COPB2</t>
  </si>
  <si>
    <t xml:space="preserve">&gt;sp|P35606|COPB2_HUMAN Coatomer subunit beta OS=Homo sapiens GN=COPB2 PE=1 SV=2</t>
  </si>
  <si>
    <t xml:space="preserve">O00425</t>
  </si>
  <si>
    <t xml:space="preserve">Insulin-like growth factor 2 mRNA-binding protein 3</t>
  </si>
  <si>
    <t xml:space="preserve">IGF2BP3</t>
  </si>
  <si>
    <t xml:space="preserve">&gt;sp|O00425|IF2B3_HUMAN Insulin-like growth factor 2 mRNA-binding protein 3 OS=Homo sapiens GN=IGF2BP3 PE=1 SV=2</t>
  </si>
  <si>
    <t xml:space="preserve">Q04917</t>
  </si>
  <si>
    <t xml:space="preserve">14-3-3 protein eta</t>
  </si>
  <si>
    <t xml:space="preserve">YWHAH</t>
  </si>
  <si>
    <t xml:space="preserve">&gt;sp|Q04917|1433F_HUMAN 14-3-3 protein eta OS=Homo sapiens GN=YWHAH PE=1 SV=4</t>
  </si>
  <si>
    <t xml:space="preserve">Q15555</t>
  </si>
  <si>
    <t xml:space="preserve">Microtubule-associated protein RP/EB family member 2</t>
  </si>
  <si>
    <t xml:space="preserve">MAPRE2</t>
  </si>
  <si>
    <t xml:space="preserve">&gt;sp|Q15555|MARE2_HUMAN Microtubule-associated protein RP/EB family member 2 OS=Homo sapiens GN=MAPRE2 PE=1 SV=1</t>
  </si>
  <si>
    <t xml:space="preserve">P50454</t>
  </si>
  <si>
    <t xml:space="preserve">Serpin H1</t>
  </si>
  <si>
    <t xml:space="preserve">SERPINH1</t>
  </si>
  <si>
    <t xml:space="preserve">&gt;sp|P50454|SERPH_HUMAN Serpin H1 OS=Homo sapiens GN=SERPINH1 PE=1 SV=2</t>
  </si>
  <si>
    <t xml:space="preserve">P02675</t>
  </si>
  <si>
    <t xml:space="preserve">Fibrinogen beta chain;Fibrinopeptide B;Fibrinogen beta chain</t>
  </si>
  <si>
    <t xml:space="preserve">FGB</t>
  </si>
  <si>
    <t xml:space="preserve">&gt;sp|P02675|FIBB_HUMAN Fibrinogen beta chain OS=Homo sapiens GN=FGB PE=1 SV=2</t>
  </si>
  <si>
    <t xml:space="preserve">P38159;Q96E39;O75526;Q8N7X1</t>
  </si>
  <si>
    <t xml:space="preserve">P38159;Q96E39;O75526</t>
  </si>
  <si>
    <t xml:space="preserve">3;2;2;1</t>
  </si>
  <si>
    <t xml:space="preserve">RNA-binding motif protein, X chromosome;RNA-binding motif protein, X chromosome, N-terminally processed;RNA binding motif protein, X-linked-like-1;RNA binding motif protein, X-linked-like-1, N-terminally processed;RNA-binding motif protein, X-linked-like-2</t>
  </si>
  <si>
    <t xml:space="preserve">RBMX;RBMXL1;RBMXL2</t>
  </si>
  <si>
    <t xml:space="preserve">&gt;sp|P38159|RBMX_HUMAN RNA-binding motif protein, X chromosome OS=Homo sapiens GN=RBMX PE=1 SV=3;&gt;sp|Q96E39|RMXL1_HUMAN RNA binding motif protein, X-linked-like-1 OS=Homo sapiens GN=RBMXL1 PE=1 SV=1;&gt;sp|O75526|RMXL2_HUMAN RNA-binding motif protein, X-linked</t>
  </si>
  <si>
    <t xml:space="preserve">391;390;392;1067</t>
  </si>
  <si>
    <t xml:space="preserve">P84085;P18085;P84077;P61204</t>
  </si>
  <si>
    <t xml:space="preserve">2;2;2;2</t>
  </si>
  <si>
    <t xml:space="preserve">ADP-ribosylation factor 5;ADP-ribosylation factor 4;ADP-ribosylation factor 1;ADP-ribosylation factor 3</t>
  </si>
  <si>
    <t xml:space="preserve">ARF5;ARF4;ARF1;ARF3</t>
  </si>
  <si>
    <t xml:space="preserve">&gt;sp|P84085|ARF5_HUMAN ADP-ribosylation factor 5 OS=Homo sapiens GN=ARF5 PE=1 SV=2;&gt;sp|P18085|ARF4_HUMAN ADP-ribosylation factor 4 OS=Homo sapiens GN=ARF4 PE=1 SV=3;&gt;sp|P84077|ARF1_HUMAN ADP-ribosylation factor 1 OS=Homo sapiens GN=ARF1 PE=1 SV=2;&gt;sp|P61204</t>
  </si>
  <si>
    <t xml:space="preserve">180;180;181;181</t>
  </si>
  <si>
    <t xml:space="preserve">P07099</t>
  </si>
  <si>
    <t xml:space="preserve">Epoxide hydrolase 1</t>
  </si>
  <si>
    <t xml:space="preserve">EPHX1</t>
  </si>
  <si>
    <t xml:space="preserve">&gt;sp|P07099|HYEP_HUMAN Epoxide hydrolase 1 OS=Homo sapiens GN=EPHX1 PE=1 SV=1</t>
  </si>
  <si>
    <t xml:space="preserve">P52209</t>
  </si>
  <si>
    <t xml:space="preserve">6-phosphogluconate dehydrogenase, decarboxylating</t>
  </si>
  <si>
    <t xml:space="preserve">PGD</t>
  </si>
  <si>
    <t xml:space="preserve">&gt;sp|P52209|6PGD_HUMAN 6-phosphogluconate dehydrogenase, decarboxylating OS=Homo sapiens GN=PGD PE=1 SV=3</t>
  </si>
  <si>
    <t xml:space="preserve">Q8WYP5</t>
  </si>
  <si>
    <t xml:space="preserve">Protein ELYS</t>
  </si>
  <si>
    <t xml:space="preserve">AHCTF1</t>
  </si>
  <si>
    <t xml:space="preserve">&gt;sp|Q8WYP5|ELYS_HUMAN Protein ELYS OS=Homo sapiens GN=AHCTF1 PE=1 SV=3</t>
  </si>
  <si>
    <t xml:space="preserve">O43676</t>
  </si>
  <si>
    <t xml:space="preserve">NADH dehydrogenase [ubiquinone] 1 beta subcomplex subunit 3</t>
  </si>
  <si>
    <t xml:space="preserve">NDUFB3</t>
  </si>
  <si>
    <t xml:space="preserve">&gt;sp|O43676|NDUB3_HUMAN NADH dehydrogenase [ubiquinone] 1 beta subcomplex subunit 3 OS=Homo sapiens GN=NDUFB3 PE=1 SV=3</t>
  </si>
  <si>
    <t xml:space="preserve">P11216;P11217;P06737</t>
  </si>
  <si>
    <t xml:space="preserve">4;2;2</t>
  </si>
  <si>
    <t xml:space="preserve">Glycogen phosphorylase, brain form;Glycogen phosphorylase, muscle form;Glycogen phosphorylase, liver form</t>
  </si>
  <si>
    <t xml:space="preserve">PYGB;PYGM;PYGL</t>
  </si>
  <si>
    <t xml:space="preserve">&gt;sp|P11216|PYGB_HUMAN Glycogen phosphorylase, brain form OS=Homo sapiens GN=PYGB PE=1 SV=5;&gt;sp|P11217|PYGM_HUMAN Glycogen phosphorylase, muscle form OS=Homo sapiens GN=PYGM PE=1 SV=6;&gt;sp|P06737|PYGL_HUMAN Glycogen phosphorylase, liver form OS=Homo sapiens </t>
  </si>
  <si>
    <t xml:space="preserve">843;842;847</t>
  </si>
  <si>
    <t xml:space="preserve">Q92820</t>
  </si>
  <si>
    <t xml:space="preserve">Gamma-glutamyl hydrolase</t>
  </si>
  <si>
    <t xml:space="preserve">GGH</t>
  </si>
  <si>
    <t xml:space="preserve">&gt;sp|Q92820|GGH_HUMAN Gamma-glutamyl hydrolase OS=Homo sapiens GN=GGH PE=1 SV=2</t>
  </si>
  <si>
    <t xml:space="preserve">O14732</t>
  </si>
  <si>
    <t xml:space="preserve">Inositol monophosphatase 2</t>
  </si>
  <si>
    <t xml:space="preserve">IMPA2</t>
  </si>
  <si>
    <t xml:space="preserve">&gt;sp|O14732|IMPA2_HUMAN Inositol monophosphatase 2 OS=Homo sapiens GN=IMPA2 PE=1 SV=1</t>
  </si>
  <si>
    <t xml:space="preserve">Q9BVK6</t>
  </si>
  <si>
    <t xml:space="preserve">Transmembrane emp24 domain-containing protein 9</t>
  </si>
  <si>
    <t xml:space="preserve">TMED9</t>
  </si>
  <si>
    <t xml:space="preserve">&gt;sp|Q9BVK6|TMED9_HUMAN Transmembrane emp24 domain-containing protein 9 OS=Homo sapiens GN=TMED9 PE=1 SV=2</t>
  </si>
  <si>
    <t xml:space="preserve">P48735</t>
  </si>
  <si>
    <t xml:space="preserve">Isocitrate dehydrogenase [NADP], mitochondrial</t>
  </si>
  <si>
    <t xml:space="preserve">IDH2</t>
  </si>
  <si>
    <t xml:space="preserve">&gt;sp|P48735|IDHP_HUMAN Isocitrate dehydrogenase [NADP], mitochondrial OS=Homo sapiens GN=IDH2 PE=1 SV=2</t>
  </si>
  <si>
    <t xml:space="preserve">Q16643</t>
  </si>
  <si>
    <t xml:space="preserve">Drebrin</t>
  </si>
  <si>
    <t xml:space="preserve">DBN1</t>
  </si>
  <si>
    <t xml:space="preserve">&gt;sp|Q16643|DREB_HUMAN Drebrin OS=Homo sapiens GN=DBN1 PE=1 SV=4</t>
  </si>
  <si>
    <t xml:space="preserve">P47897</t>
  </si>
  <si>
    <t xml:space="preserve">Glutamine--tRNA ligase</t>
  </si>
  <si>
    <t xml:space="preserve">QARS</t>
  </si>
  <si>
    <t xml:space="preserve">&gt;sp|P47897|SYQ_HUMAN Glutamine--tRNA ligase OS=Homo sapiens GN=QARS PE=1 SV=1</t>
  </si>
  <si>
    <t xml:space="preserve">P43243</t>
  </si>
  <si>
    <t xml:space="preserve">Matrin-3</t>
  </si>
  <si>
    <t xml:space="preserve">MATR3</t>
  </si>
  <si>
    <t xml:space="preserve">&gt;sp|P43243|MATR3_HUMAN Matrin-3 OS=Homo sapiens GN=MATR3 PE=1 SV=2</t>
  </si>
  <si>
    <t xml:space="preserve">P61160</t>
  </si>
  <si>
    <t xml:space="preserve">Actin-related protein 2</t>
  </si>
  <si>
    <t xml:space="preserve">ACTR2</t>
  </si>
  <si>
    <t xml:space="preserve">&gt;sp|P61160|ARP2_HUMAN Actin-related protein 2 OS=Homo sapiens GN=ACTR2 PE=1 SV=1</t>
  </si>
  <si>
    <t xml:space="preserve">P12004</t>
  </si>
  <si>
    <t xml:space="preserve">Proliferating cell nuclear antigen</t>
  </si>
  <si>
    <t xml:space="preserve">PCNA</t>
  </si>
  <si>
    <t xml:space="preserve">&gt;sp|P12004|PCNA_HUMAN Proliferating cell nuclear antigen OS=Homo sapiens GN=PCNA PE=1 SV=1</t>
  </si>
  <si>
    <t xml:space="preserve">Q9UQ80</t>
  </si>
  <si>
    <t xml:space="preserve">Proliferation-associated protein 2G4</t>
  </si>
  <si>
    <t xml:space="preserve">PA2G4</t>
  </si>
  <si>
    <t xml:space="preserve">&gt;sp|Q9UQ80|PA2G4_HUMAN Proliferation-associated protein 2G4 OS=Homo sapiens GN=PA2G4 PE=1 SV=3</t>
  </si>
  <si>
    <t xml:space="preserve">P46439;P28161;P21266</t>
  </si>
  <si>
    <t xml:space="preserve">Glutathione S-transferase Mu 5;Glutathione S-transferase Mu 2;Glutathione S-transferase Mu 3</t>
  </si>
  <si>
    <t xml:space="preserve">GSTM5;GSTM2;GSTM3</t>
  </si>
  <si>
    <t xml:space="preserve">&gt;sp|P46439|GSTM5_HUMAN Glutathione S-transferase Mu 5 OS=Homo sapiens GN=GSTM5 PE=1 SV=3;&gt;sp|P28161|GSTM2_HUMAN Glutathione S-transferase Mu 2 OS=Homo sapiens GN=GSTM2 PE=1 SV=2;&gt;sp|P21266|GSTM3_HUMAN Glutathione S-transferase Mu 3 OS=Homo sapiens GN=GSTM3</t>
  </si>
  <si>
    <t xml:space="preserve">218;218;225</t>
  </si>
  <si>
    <t xml:space="preserve">Q9UNS2</t>
  </si>
  <si>
    <t xml:space="preserve">COP9 signalosome complex subunit 3</t>
  </si>
  <si>
    <t xml:space="preserve">COPS3</t>
  </si>
  <si>
    <t xml:space="preserve">&gt;sp|Q9UNS2|CSN3_HUMAN COP9 signalosome complex subunit 3 OS=Homo sapiens GN=COPS3 PE=1 SV=3</t>
  </si>
  <si>
    <t xml:space="preserve">P0C869</t>
  </si>
  <si>
    <t xml:space="preserve">Cytosolic phospholipase A2 beta</t>
  </si>
  <si>
    <t xml:space="preserve">PLA2G4B</t>
  </si>
  <si>
    <t xml:space="preserve">&gt;sp|P0C869|PA24B_HUMAN Cytosolic phospholipase A2 beta OS=Homo sapiens GN=PLA2G4B PE=1 SV=2</t>
  </si>
  <si>
    <t xml:space="preserve">O75131;Q96FN4;Q8IYJ1;Q96A23;O95741;Q86YQ8;Q9HCH3;Q9UBL6</t>
  </si>
  <si>
    <t xml:space="preserve">O75131</t>
  </si>
  <si>
    <t xml:space="preserve">3;1;1;1;1;1;1;1</t>
  </si>
  <si>
    <t xml:space="preserve">Copine-3</t>
  </si>
  <si>
    <t xml:space="preserve">CPNE3</t>
  </si>
  <si>
    <t xml:space="preserve">&gt;sp|O75131|CPNE3_HUMAN Copine-3 OS=Homo sapiens GN=CPNE3 PE=1 SV=1</t>
  </si>
  <si>
    <t xml:space="preserve">537;548;553;557;557;564;593;633</t>
  </si>
  <si>
    <t xml:space="preserve">P41250</t>
  </si>
  <si>
    <t xml:space="preserve">Glycine--tRNA ligase</t>
  </si>
  <si>
    <t xml:space="preserve">GARS</t>
  </si>
  <si>
    <t xml:space="preserve">&gt;sp|P41250|SYG_HUMAN Glycine--tRNA ligase OS=Homo sapiens GN=GARS PE=1 SV=3</t>
  </si>
  <si>
    <t xml:space="preserve">O95433</t>
  </si>
  <si>
    <t xml:space="preserve">Activator of 90 kDa heat shock protein ATPase homolog 1</t>
  </si>
  <si>
    <t xml:space="preserve">AHSA1</t>
  </si>
  <si>
    <t xml:space="preserve">&gt;sp|O95433|AHSA1_HUMAN Activator of 90 kDa heat shock protein ATPase homolog 1 OS=Homo sapiens GN=AHSA1 PE=1 SV=1</t>
  </si>
  <si>
    <t xml:space="preserve">P50747</t>
  </si>
  <si>
    <t xml:space="preserve">Biotin--protein ligase;Biotin--[methylmalonyl-CoA-carboxytransferase] ligase;Biotin--[propionyl-CoA-carboxylase [ATP-hydrolyzing]] ligase;Biotin--[methylcrotonoyl-CoA-carboxylase] ligase;Biotin--[acetyl-CoA-carboxylase] ligase</t>
  </si>
  <si>
    <t xml:space="preserve">HLCS</t>
  </si>
  <si>
    <t xml:space="preserve">&gt;sp|P50747|BPL1_HUMAN Biotin--protein ligase OS=Homo sapiens GN=HLCS PE=1 SV=1</t>
  </si>
  <si>
    <t xml:space="preserve">O60218</t>
  </si>
  <si>
    <t xml:space="preserve">Aldo-keto reductase family 1 member B10</t>
  </si>
  <si>
    <t xml:space="preserve">AKR1B10</t>
  </si>
  <si>
    <t xml:space="preserve">&gt;sp|O60218|AK1BA_HUMAN Aldo-keto reductase family 1 member B10 OS=Homo sapiens GN=AKR1B10 PE=1 SV=2</t>
  </si>
  <si>
    <t xml:space="preserve">P14324</t>
  </si>
  <si>
    <t xml:space="preserve">Farnesyl pyrophosphate synthase</t>
  </si>
  <si>
    <t xml:space="preserve">FDPS</t>
  </si>
  <si>
    <t xml:space="preserve">&gt;sp|P14324|FPPS_HUMAN Farnesyl pyrophosphate synthase OS=Homo sapiens GN=FDPS PE=1 SV=4</t>
  </si>
  <si>
    <t xml:space="preserve">P02747</t>
  </si>
  <si>
    <t xml:space="preserve">Complement C1q subcomponent subunit C</t>
  </si>
  <si>
    <t xml:space="preserve">C1QC</t>
  </si>
  <si>
    <t xml:space="preserve">&gt;sp|P02747|C1QC_HUMAN Complement C1q subcomponent subunit C OS=Homo sapiens GN=C1QC PE=1 SV=3</t>
  </si>
  <si>
    <t xml:space="preserve">O00487</t>
  </si>
  <si>
    <t xml:space="preserve">26S proteasome non-ATPase regulatory subunit 14</t>
  </si>
  <si>
    <t xml:space="preserve">PSMD14</t>
  </si>
  <si>
    <t xml:space="preserve">&gt;sp|O00487|PSDE_HUMAN 26S proteasome non-ATPase regulatory subunit 14 OS=Homo sapiens GN=PSMD14 PE=1 SV=1</t>
  </si>
  <si>
    <t xml:space="preserve">O43143</t>
  </si>
  <si>
    <t xml:space="preserve">Putative pre-mRNA-splicing factor ATP-dependent RNA helicase DHX15</t>
  </si>
  <si>
    <t xml:space="preserve">DHX15</t>
  </si>
  <si>
    <t xml:space="preserve">&gt;sp|O43143|DHX15_HUMAN Putative pre-mRNA-splicing factor ATP-dependent RNA helicase DHX15 OS=Homo sapiens GN=DHX15 PE=1 SV=2</t>
  </si>
  <si>
    <t xml:space="preserve">P36957</t>
  </si>
  <si>
    <t xml:space="preserve">Dihydrolipoyllysine-residue succinyltransferase component of 2-oxoglutarate dehydrogenase complex, mitochondrial</t>
  </si>
  <si>
    <t xml:space="preserve">DLST</t>
  </si>
  <si>
    <t xml:space="preserve">&gt;sp|P36957|ODO2_HUMAN Dihydrolipoyllysine-residue succinyltransferase component of 2-oxoglutarate dehydrogenase complex, mitochondrial OS=Homo sapiens GN=DLST PE=1 SV=4</t>
  </si>
  <si>
    <t xml:space="preserve">O95292;Q9P0L0</t>
  </si>
  <si>
    <t xml:space="preserve">Vesicle-associated membrane protein-associated protein B/C;Vesicle-associated membrane protein-associated protein A</t>
  </si>
  <si>
    <t xml:space="preserve">VAPB;VAPA</t>
  </si>
  <si>
    <t xml:space="preserve">&gt;sp|O95292|VAPB_HUMAN Vesicle-associated membrane protein-associated protein B/C OS=Homo sapiens GN=VAPB PE=1 SV=3;&gt;sp|Q9P0L0|VAPA_HUMAN Vesicle-associated membrane protein-associated protein A OS=Homo sapiens GN=VAPA PE=1 SV=3</t>
  </si>
  <si>
    <t xml:space="preserve">243;249</t>
  </si>
  <si>
    <t xml:space="preserve">P42357</t>
  </si>
  <si>
    <t xml:space="preserve">Histidine ammonia-lyase</t>
  </si>
  <si>
    <t xml:space="preserve">HAL</t>
  </si>
  <si>
    <t xml:space="preserve">&gt;sp|P42357|HUTH_HUMAN Histidine ammonia-lyase OS=Homo sapiens GN=HAL PE=1 SV=1</t>
  </si>
  <si>
    <t xml:space="preserve">Q7Z6K5</t>
  </si>
  <si>
    <t xml:space="preserve">UPF0552 protein C15orf38</t>
  </si>
  <si>
    <t xml:space="preserve">C15orf38</t>
  </si>
  <si>
    <t xml:space="preserve">&gt;sp|Q7Z6K5|ARPIN_HUMAN Arpin OS=Homo sapiens GN=ARPIN PE=1 SV=1</t>
  </si>
  <si>
    <t xml:space="preserve">Q9Y277</t>
  </si>
  <si>
    <t xml:space="preserve">Voltage-dependent anion-selective channel protein 3</t>
  </si>
  <si>
    <t xml:space="preserve">VDAC3</t>
  </si>
  <si>
    <t xml:space="preserve">&gt;sp|Q9Y277|VDAC3_HUMAN Voltage-dependent anion-selective channel protein 3 OS=Homo sapiens GN=VDAC3 PE=1 SV=1</t>
  </si>
  <si>
    <t xml:space="preserve">Q92598;O95757</t>
  </si>
  <si>
    <t xml:space="preserve">Q92598</t>
  </si>
  <si>
    <t xml:space="preserve">Heat shock protein 105 kDa</t>
  </si>
  <si>
    <t xml:space="preserve">HSPH1</t>
  </si>
  <si>
    <t xml:space="preserve">&gt;sp|Q92598|HS105_HUMAN Heat shock protein 105 kDa OS=Homo sapiens GN=HSPH1 PE=1 SV=1</t>
  </si>
  <si>
    <t xml:space="preserve">858;839</t>
  </si>
  <si>
    <t xml:space="preserve">P63313</t>
  </si>
  <si>
    <t xml:space="preserve">Thymosin beta-10</t>
  </si>
  <si>
    <t xml:space="preserve">TMSB10</t>
  </si>
  <si>
    <t xml:space="preserve">&gt;sp|P63313|TYB10_HUMAN Thymosin beta-10 OS=Homo sapiens GN=TMSB10 PE=1 SV=2</t>
  </si>
  <si>
    <t xml:space="preserve">P52907</t>
  </si>
  <si>
    <t xml:space="preserve">F-actin-capping protein subunit alpha-1</t>
  </si>
  <si>
    <t xml:space="preserve">CAPZA1</t>
  </si>
  <si>
    <t xml:space="preserve">&gt;sp|P52907|CAZA1_HUMAN F-actin-capping protein subunit alpha-1 OS=Homo sapiens GN=CAPZA1 PE=1 SV=3</t>
  </si>
  <si>
    <t xml:space="preserve">O43795</t>
  </si>
  <si>
    <t xml:space="preserve">Unconventional myosin-Ib</t>
  </si>
  <si>
    <t xml:space="preserve">MYO1B</t>
  </si>
  <si>
    <t xml:space="preserve">&gt;sp|O43795|MYO1B_HUMAN Unconventional myosin-Ib OS=Homo sapiens GN=MYO1B PE=1 SV=3</t>
  </si>
  <si>
    <t xml:space="preserve">O75874</t>
  </si>
  <si>
    <t xml:space="preserve">Isocitrate dehydrogenase [NADP] cytoplasmic</t>
  </si>
  <si>
    <t xml:space="preserve">IDH1</t>
  </si>
  <si>
    <t xml:space="preserve">&gt;sp|O75874|IDHC_HUMAN Isocitrate dehydrogenase [NADP] cytoplasmic OS=Homo sapiens GN=IDH1 PE=1 SV=2</t>
  </si>
  <si>
    <t xml:space="preserve">P28072</t>
  </si>
  <si>
    <t xml:space="preserve">Proteasome subunit beta type-6</t>
  </si>
  <si>
    <t xml:space="preserve">PSMB6</t>
  </si>
  <si>
    <t xml:space="preserve">&gt;sp|P28072|PSB6_HUMAN Proteasome subunit beta type-6 OS=Homo sapiens GN=PSMB6 PE=1 SV=4</t>
  </si>
  <si>
    <t xml:space="preserve">P27824</t>
  </si>
  <si>
    <t xml:space="preserve">Calnexin</t>
  </si>
  <si>
    <t xml:space="preserve">CANX</t>
  </si>
  <si>
    <t xml:space="preserve">&gt;sp|P27824|CALX_HUMAN Calnexin OS=Homo sapiens GN=CANX PE=1 SV=2</t>
  </si>
  <si>
    <t xml:space="preserve">P01625</t>
  </si>
  <si>
    <t xml:space="preserve">Ig kappa chain V-IV region Len</t>
  </si>
  <si>
    <t xml:space="preserve">&gt;sp|P01625|KV402_HUMAN Ig kappa chain V-IV region Len OS=Homo sapiens PE=1 SV=2</t>
  </si>
  <si>
    <t xml:space="preserve">Q04760</t>
  </si>
  <si>
    <t xml:space="preserve">Lactoylglutathione lyase</t>
  </si>
  <si>
    <t xml:space="preserve">GLO1</t>
  </si>
  <si>
    <t xml:space="preserve">&gt;sp|Q04760|LGUL_HUMAN Lactoylglutathione lyase OS=Homo sapiens GN=GLO1 PE=1 SV=4</t>
  </si>
  <si>
    <t xml:space="preserve">Q15393</t>
  </si>
  <si>
    <t xml:space="preserve">Splicing factor 3B subunit 3</t>
  </si>
  <si>
    <t xml:space="preserve">SF3B3</t>
  </si>
  <si>
    <t xml:space="preserve">&gt;sp|Q15393|SF3B3_HUMAN Splicing factor 3B subunit 3 OS=Homo sapiens GN=SF3B3 PE=1 SV=4</t>
  </si>
  <si>
    <t xml:space="preserve">Q6ZRV2</t>
  </si>
  <si>
    <t xml:space="preserve">Protein FAM83H</t>
  </si>
  <si>
    <t xml:space="preserve">FAM83H</t>
  </si>
  <si>
    <t xml:space="preserve">&gt;sp|Q6ZRV2|FA83H_HUMAN Protein FAM83H OS=Homo sapiens GN=FAM83H PE=1 SV=3</t>
  </si>
  <si>
    <t xml:space="preserve">O75436</t>
  </si>
  <si>
    <t xml:space="preserve">Vacuolar protein sorting-associated protein 26A</t>
  </si>
  <si>
    <t xml:space="preserve">VPS26A</t>
  </si>
  <si>
    <t xml:space="preserve">&gt;sp|O75436|VP26A_HUMAN Vacuolar protein sorting-associated protein 26A OS=Homo sapiens GN=VPS26A PE=1 SV=2</t>
  </si>
  <si>
    <t xml:space="preserve">Q5VT79;Q5T2P8;P13928</t>
  </si>
  <si>
    <t xml:space="preserve">Annexin A8-like protein 2;Annexin A8-like protein 1;Annexin A8</t>
  </si>
  <si>
    <t xml:space="preserve">ANXA8L2;ANXA8L1;ANXA8</t>
  </si>
  <si>
    <t xml:space="preserve">&gt;sp|Q5VT79|AXA82_HUMAN Annexin A8-like protein 2 OS=Homo sapiens GN=ANXA8L2 PE=2 SV=1;&gt;sp|Q5T2P8|AXA81_HUMAN Annexin A8-like protein 1 OS=Homo sapiens GN=ANXA8L1 PE=1 SV=1;&gt;sp|P13928|ANXA8_HUMAN Annexin A8 OS=Homo sapiens GN=ANXA8 PE=1 SV=3</t>
  </si>
  <si>
    <t xml:space="preserve">327;327;327</t>
  </si>
  <si>
    <t xml:space="preserve">P31942</t>
  </si>
  <si>
    <t xml:space="preserve">Heterogeneous nuclear ribonucleoprotein H3</t>
  </si>
  <si>
    <t xml:space="preserve">HNRNPH3</t>
  </si>
  <si>
    <t xml:space="preserve">&gt;sp|P31942|HNRH3_HUMAN Heterogeneous nuclear ribonucleoprotein H3 OS=Homo sapiens GN=HNRNPH3 PE=1 SV=2</t>
  </si>
  <si>
    <t xml:space="preserve">P80748</t>
  </si>
  <si>
    <t xml:space="preserve">Ig lambda chain V-III region LOI</t>
  </si>
  <si>
    <t xml:space="preserve">&gt;sp|P80748|LV302_HUMAN Ig lambda chain V-III region LOI OS=Homo sapiens PE=1 SV=1</t>
  </si>
  <si>
    <t xml:space="preserve">O43823</t>
  </si>
  <si>
    <t xml:space="preserve">A-kinase anchor protein 8</t>
  </si>
  <si>
    <t xml:space="preserve">AKAP8</t>
  </si>
  <si>
    <t xml:space="preserve">&gt;sp|O43823|AKAP8_HUMAN A-kinase anchor protein 8 OS=Homo sapiens GN=AKAP8 PE=1 SV=1</t>
  </si>
  <si>
    <t xml:space="preserve">P28482</t>
  </si>
  <si>
    <t xml:space="preserve">Mitogen-activated protein kinase 1</t>
  </si>
  <si>
    <t xml:space="preserve">MAPK1</t>
  </si>
  <si>
    <t xml:space="preserve">&gt;sp|P28482|MK01_HUMAN Mitogen-activated protein kinase 1 OS=Homo sapiens GN=MAPK1 PE=1 SV=3</t>
  </si>
  <si>
    <t xml:space="preserve">P52292</t>
  </si>
  <si>
    <t xml:space="preserve">Importin subunit alpha-2</t>
  </si>
  <si>
    <t xml:space="preserve">KPNA2</t>
  </si>
  <si>
    <t xml:space="preserve">&gt;sp|P52292|IMA1_HUMAN Importin subunit alpha-1 OS=Homo sapiens GN=KPNA2 PE=1 SV=1</t>
  </si>
  <si>
    <t xml:space="preserve">O75367</t>
  </si>
  <si>
    <t xml:space="preserve">Core histone macro-H2A.1</t>
  </si>
  <si>
    <t xml:space="preserve">H2AFY</t>
  </si>
  <si>
    <t xml:space="preserve">&gt;sp|O75367|H2AY_HUMAN Core histone macro-H2A.1 OS=Homo sapiens GN=H2AFY PE=1 SV=4</t>
  </si>
  <si>
    <t xml:space="preserve">O94905;O75477</t>
  </si>
  <si>
    <t xml:space="preserve">Erlin-2;Erlin-1</t>
  </si>
  <si>
    <t xml:space="preserve">ERLIN2;ERLIN1</t>
  </si>
  <si>
    <t xml:space="preserve">&gt;sp|O94905|ERLN2_HUMAN Erlin-2 OS=Homo sapiens GN=ERLIN2 PE=1 SV=1;&gt;sp|O75477|ERLN1_HUMAN Erlin-1 OS=Homo sapiens GN=ERLIN1 PE=1 SV=1</t>
  </si>
  <si>
    <t xml:space="preserve">339;346</t>
  </si>
  <si>
    <t xml:space="preserve">P11940;Q9H361;Q5JQF8;Q4VXU2;Q13310</t>
  </si>
  <si>
    <t xml:space="preserve">P11940;Q9H361</t>
  </si>
  <si>
    <t xml:space="preserve">4;2;1;1;1</t>
  </si>
  <si>
    <t xml:space="preserve">Polyadenylate-binding protein 1;Polyadenylate-binding protein 3</t>
  </si>
  <si>
    <t xml:space="preserve">PABPC1;PABPC3</t>
  </si>
  <si>
    <t xml:space="preserve">&gt;sp|P11940|PABP1_HUMAN Polyadenylate-binding protein 1 OS=Homo sapiens GN=PABPC1 PE=1 SV=2;&gt;sp|Q9H361|PABP3_HUMAN Polyadenylate-binding protein 3 OS=Homo sapiens GN=PABPC3 PE=1 SV=2</t>
  </si>
  <si>
    <t xml:space="preserve">636;631;200;614;644</t>
  </si>
  <si>
    <t xml:space="preserve">P67775;P62714</t>
  </si>
  <si>
    <t xml:space="preserve">Serine/threonine-protein phosphatase 2A catalytic subunit alpha isoform;Serine/threonine-protein phosphatase 2A catalytic subunit beta isoform</t>
  </si>
  <si>
    <t xml:space="preserve">PPP2CA;PPP2CB</t>
  </si>
  <si>
    <t xml:space="preserve">&gt;sp|P67775|PP2AA_HUMAN Serine/threonine-protein phosphatase 2A catalytic subunit alpha isoform OS=Homo sapiens GN=PPP2CA PE=1 SV=1;&gt;sp|P62714|PP2AB_HUMAN Serine/threonine-protein phosphatase 2A catalytic subunit beta isoform OS=Homo sapiens GN=PPP2CB PE=1 </t>
  </si>
  <si>
    <t xml:space="preserve">309;309</t>
  </si>
  <si>
    <t xml:space="preserve">Q9UBZ4</t>
  </si>
  <si>
    <t xml:space="preserve">DNA-(apurinic or apyrimidinic site) lyase 2</t>
  </si>
  <si>
    <t xml:space="preserve">APEX2</t>
  </si>
  <si>
    <t xml:space="preserve">&gt;sp|Q9UBZ4|APEX2_HUMAN DNA-(apurinic or apyrimidinic site) lyase 2 OS=Homo sapiens GN=APEX2 PE=1 SV=1</t>
  </si>
  <si>
    <t xml:space="preserve">Q6IN85;Q5MIZ7</t>
  </si>
  <si>
    <t xml:space="preserve">Serine/threonine-protein phosphatase 4 regulatory subunit 3A;Serine/threonine-protein phosphatase 4 regulatory subunit 3B</t>
  </si>
  <si>
    <t xml:space="preserve">SMEK1;SMEK2</t>
  </si>
  <si>
    <t xml:space="preserve">&gt;sp|Q6IN85|P4R3A_HUMAN Serine/threonine-protein phosphatase 4 regulatory subunit 3A OS=Homo sapiens GN=SMEK1 PE=1 SV=1;&gt;sp|Q5MIZ7|P4R3B_HUMAN Serine/threonine-protein phosphatase 4 regulatory subunit 3B OS=Homo sapiens GN=SMEK2 PE=1 SV=2</t>
  </si>
  <si>
    <t xml:space="preserve">833;849</t>
  </si>
  <si>
    <t xml:space="preserve">P11586</t>
  </si>
  <si>
    <t xml:space="preserve">C-1-tetrahydrofolate synthase, cytoplasmic;Methylenetetrahydrofolate dehydrogenase;Methenyltetrahydrofolate cyclohydrolase;Formyltetrahydrofolate synthetase</t>
  </si>
  <si>
    <t xml:space="preserve">MTHFD1</t>
  </si>
  <si>
    <t xml:space="preserve">&gt;sp|P11586|C1TC_HUMAN C-1-tetrahydrofolate synthase, cytoplasmic OS=Homo sapiens GN=MTHFD1 PE=1 SV=3</t>
  </si>
  <si>
    <t xml:space="preserve">P57088</t>
  </si>
  <si>
    <t xml:space="preserve">Transmembrane protein 33</t>
  </si>
  <si>
    <t xml:space="preserve">TMEM33</t>
  </si>
  <si>
    <t xml:space="preserve">&gt;sp|P57088|TMM33_HUMAN Transmembrane protein 33 OS=Homo sapiens GN=TMEM33 PE=1 SV=2</t>
  </si>
  <si>
    <t xml:space="preserve">P27361</t>
  </si>
  <si>
    <t xml:space="preserve">Mitogen-activated protein kinase 3</t>
  </si>
  <si>
    <t xml:space="preserve">MAPK3</t>
  </si>
  <si>
    <t xml:space="preserve">&gt;sp|P27361|MK03_HUMAN Mitogen-activated protein kinase 3 OS=Homo sapiens GN=MAPK3 PE=1 SV=4</t>
  </si>
  <si>
    <t xml:space="preserve">P32969</t>
  </si>
  <si>
    <t xml:space="preserve">60S ribosomal protein L9</t>
  </si>
  <si>
    <t xml:space="preserve">RPL9</t>
  </si>
  <si>
    <t xml:space="preserve">&gt;sp|P32969|RL9_HUMAN 60S ribosomal protein L9 OS=Homo sapiens GN=RPL9 PE=1 SV=1</t>
  </si>
  <si>
    <t xml:space="preserve">P21281</t>
  </si>
  <si>
    <t xml:space="preserve">V-type proton ATPase subunit B, brain isoform</t>
  </si>
  <si>
    <t xml:space="preserve">ATP6V1B2</t>
  </si>
  <si>
    <t xml:space="preserve">&gt;sp|P21281|VATB2_HUMAN V-type proton ATPase subunit B, brain isoform OS=Homo sapiens GN=ATP6V1B2 PE=1 SV=3</t>
  </si>
  <si>
    <t xml:space="preserve">P61163</t>
  </si>
  <si>
    <t xml:space="preserve">Alpha-centractin</t>
  </si>
  <si>
    <t xml:space="preserve">ACTR1A</t>
  </si>
  <si>
    <t xml:space="preserve">&gt;sp|P61163|ACTZ_HUMAN Alpha-centractin OS=Homo sapiens GN=ACTR1A PE=1 SV=1</t>
  </si>
  <si>
    <t xml:space="preserve">P21291</t>
  </si>
  <si>
    <t xml:space="preserve">Cysteine and glycine-rich protein 1</t>
  </si>
  <si>
    <t xml:space="preserve">CSRP1</t>
  </si>
  <si>
    <t xml:space="preserve">&gt;sp|P21291|CSRP1_HUMAN Cysteine and glycine-rich protein 1 OS=Homo sapiens GN=CSRP1 PE=1 SV=3</t>
  </si>
  <si>
    <t xml:space="preserve">P49792;Q7Z3J3;A6NKT7;P0DJD0;P0DJD1;Q99666;O14715</t>
  </si>
  <si>
    <t xml:space="preserve">P49792</t>
  </si>
  <si>
    <t xml:space="preserve">6;2;2;1;1;1;1</t>
  </si>
  <si>
    <t xml:space="preserve">E3 SUMO-protein ligase RanBP2;Putative peptidyl-prolyl cis-trans isomerase</t>
  </si>
  <si>
    <t xml:space="preserve">RANBP2</t>
  </si>
  <si>
    <t xml:space="preserve">&gt;sp|P49792|RBP2_HUMAN E3 SUMO-protein ligase RanBP2 OS=Homo sapiens GN=RANBP2 PE=1 SV=2</t>
  </si>
  <si>
    <t xml:space="preserve">3224;1758;1758;1748;1756;1765;1765</t>
  </si>
  <si>
    <t xml:space="preserve">Q96Q89</t>
  </si>
  <si>
    <t xml:space="preserve">Kinesin-like protein KIF20B</t>
  </si>
  <si>
    <t xml:space="preserve">KIF20B</t>
  </si>
  <si>
    <t xml:space="preserve">&gt;sp|Q96Q89|KI20B_HUMAN Kinesin-like protein KIF20B OS=Homo sapiens GN=KIF20B PE=1 SV=3</t>
  </si>
  <si>
    <t xml:space="preserve">P21128</t>
  </si>
  <si>
    <t xml:space="preserve">Poly(U)-specific endoribonuclease</t>
  </si>
  <si>
    <t xml:space="preserve">ENDOU</t>
  </si>
  <si>
    <t xml:space="preserve">&gt;sp|P21128|ENDOU_HUMAN Poly(U)-specific endoribonuclease OS=Homo sapiens GN=ENDOU PE=1 SV=2</t>
  </si>
  <si>
    <t xml:space="preserve">P36542</t>
  </si>
  <si>
    <t xml:space="preserve">ATP synthase subunit gamma, mitochondrial</t>
  </si>
  <si>
    <t xml:space="preserve">ATP5C1</t>
  </si>
  <si>
    <t xml:space="preserve">&gt;sp|P36542|ATPG_HUMAN ATP synthase subunit gamma, mitochondrial OS=Homo sapiens GN=ATP5C1 PE=1 SV=1</t>
  </si>
  <si>
    <t xml:space="preserve">O43242</t>
  </si>
  <si>
    <t xml:space="preserve">26S proteasome non-ATPase regulatory subunit 3</t>
  </si>
  <si>
    <t xml:space="preserve">PSMD3</t>
  </si>
  <si>
    <t xml:space="preserve">&gt;sp|O43242|PSMD3_HUMAN 26S proteasome non-ATPase regulatory subunit 3 OS=Homo sapiens GN=PSMD3 PE=1 SV=2</t>
  </si>
  <si>
    <t xml:space="preserve">P84103;Q16629</t>
  </si>
  <si>
    <t xml:space="preserve">Serine/arginine-rich splicing factor 3;Serine/arginine-rich splicing factor 7</t>
  </si>
  <si>
    <t xml:space="preserve">SRSF3;SRSF7</t>
  </si>
  <si>
    <t xml:space="preserve">&gt;sp|P84103|SRSF3_HUMAN Serine/arginine-rich splicing factor 3 OS=Homo sapiens GN=SRSF3 PE=1 SV=1;&gt;sp|Q16629|SRSF7_HUMAN Serine/arginine-rich splicing factor 7 OS=Homo sapiens GN=SRSF7 PE=1 SV=1</t>
  </si>
  <si>
    <t xml:space="preserve">164;238</t>
  </si>
  <si>
    <t xml:space="preserve">P49321</t>
  </si>
  <si>
    <t xml:space="preserve">Nuclear autoantigenic sperm protein</t>
  </si>
  <si>
    <t xml:space="preserve">NASP</t>
  </si>
  <si>
    <t xml:space="preserve">&gt;sp|P49321|NASP_HUMAN Nuclear autoantigenic sperm protein OS=Homo sapiens GN=NASP PE=1 SV=2</t>
  </si>
  <si>
    <t xml:space="preserve">P62857</t>
  </si>
  <si>
    <t xml:space="preserve">40S ribosomal protein S28</t>
  </si>
  <si>
    <t xml:space="preserve">RPS28</t>
  </si>
  <si>
    <t xml:space="preserve">&gt;sp|P62857|RS28_HUMAN 40S ribosomal protein S28 OS=Homo sapiens GN=RPS28 PE=1 SV=1</t>
  </si>
  <si>
    <t xml:space="preserve">O14983;P16615</t>
  </si>
  <si>
    <t xml:space="preserve">Sarcoplasmic/endoplasmic reticulum calcium ATPase 1;Sarcoplasmic/endoplasmic reticulum calcium ATPase 2</t>
  </si>
  <si>
    <t xml:space="preserve">ATP2A1;ATP2A2</t>
  </si>
  <si>
    <t xml:space="preserve">&gt;sp|O14983|AT2A1_HUMAN Sarcoplasmic/endoplasmic reticulum calcium ATPase 1 OS=Homo sapiens GN=ATP2A1 PE=1 SV=1;&gt;sp|P16615|AT2A2_HUMAN Sarcoplasmic/endoplasmic reticulum calcium ATPase 2 OS=Homo sapiens GN=ATP2A2 PE=1 SV=1</t>
  </si>
  <si>
    <t xml:space="preserve">1001;1042</t>
  </si>
  <si>
    <t xml:space="preserve">Q9UIF9</t>
  </si>
  <si>
    <t xml:space="preserve">Bromodomain adjacent to zinc finger domain protein 2A</t>
  </si>
  <si>
    <t xml:space="preserve">BAZ2A</t>
  </si>
  <si>
    <t xml:space="preserve">&gt;sp|Q9UIF9|BAZ2A_HUMAN Bromodomain adjacent to zinc finger domain protein 2A OS=Homo sapiens GN=BAZ2A PE=1 SV=4</t>
  </si>
  <si>
    <t xml:space="preserve">Q9Y6R0</t>
  </si>
  <si>
    <t xml:space="preserve">Numb-like protein</t>
  </si>
  <si>
    <t xml:space="preserve">NUMBL</t>
  </si>
  <si>
    <t xml:space="preserve">&gt;sp|Q9Y6R0|NUMBL_HUMAN Numb-like protein OS=Homo sapiens GN=NUMBL PE=1 SV=1</t>
  </si>
  <si>
    <t xml:space="preserve">Q13206</t>
  </si>
  <si>
    <t xml:space="preserve">Probable ATP-dependent RNA helicase DDX10</t>
  </si>
  <si>
    <t xml:space="preserve">DDX10</t>
  </si>
  <si>
    <t xml:space="preserve">&gt;sp|Q13206|DDX10_HUMAN Probable ATP-dependent RNA helicase DDX10 OS=Homo sapiens GN=DDX10 PE=1 SV=2</t>
  </si>
  <si>
    <t xml:space="preserve">P42704</t>
  </si>
  <si>
    <t xml:space="preserve">Leucine-rich PPR motif-containing protein, mitochondrial</t>
  </si>
  <si>
    <t xml:space="preserve">LRPPRC</t>
  </si>
  <si>
    <t xml:space="preserve">&gt;sp|P42704|LPPRC_HUMAN Leucine-rich PPR motif-containing protein, mitochondrial OS=Homo sapiens GN=LRPPRC PE=1 SV=3</t>
  </si>
  <si>
    <t xml:space="preserve">P51003;Q9NRJ5</t>
  </si>
  <si>
    <t xml:space="preserve">Poly(A) polymerase alpha;Poly(A) polymerase beta</t>
  </si>
  <si>
    <t xml:space="preserve">PAPOLA;PAPOLB</t>
  </si>
  <si>
    <t xml:space="preserve">&gt;sp|P51003|PAPOA_HUMAN Poly(A) polymerase alpha OS=Homo sapiens GN=PAPOLA PE=1 SV=4;&gt;sp|Q9NRJ5|PAPOB_HUMAN Poly(A) polymerase beta OS=Homo sapiens GN=PAPOLB PE=2 SV=1</t>
  </si>
  <si>
    <t xml:space="preserve">745;636</t>
  </si>
  <si>
    <t xml:space="preserve">Q9H3N1</t>
  </si>
  <si>
    <t xml:space="preserve">Thioredoxin-related transmembrane protein 1</t>
  </si>
  <si>
    <t xml:space="preserve">TMX1</t>
  </si>
  <si>
    <t xml:space="preserve">&gt;sp|Q9H3N1|TMX1_HUMAN Thioredoxin-related transmembrane protein 1 OS=Homo sapiens GN=TMX1 PE=1 SV=1</t>
  </si>
  <si>
    <t xml:space="preserve">Q8NFH3</t>
  </si>
  <si>
    <t xml:space="preserve">Nucleoporin Nup43</t>
  </si>
  <si>
    <t xml:space="preserve">NUP43</t>
  </si>
  <si>
    <t xml:space="preserve">&gt;sp|Q8NFH3|NUP43_HUMAN Nucleoporin Nup43 OS=Homo sapiens GN=NUP43 PE=1 SV=1</t>
  </si>
  <si>
    <t xml:space="preserve">Q8N752;P48729</t>
  </si>
  <si>
    <t xml:space="preserve">Casein kinase I isoform alpha-like;Casein kinase I isoform alpha</t>
  </si>
  <si>
    <t xml:space="preserve">CSNK1A1L;CSNK1A1</t>
  </si>
  <si>
    <t xml:space="preserve">&gt;sp|Q8N752|KC1AL_HUMAN Casein kinase I isoform alpha-like OS=Homo sapiens GN=CSNK1A1L PE=2 SV=2;&gt;sp|P48729|KC1A_HUMAN Casein kinase I isoform alpha OS=Homo sapiens GN=CSNK1A1 PE=1 SV=2</t>
  </si>
  <si>
    <t xml:space="preserve">337;337</t>
  </si>
  <si>
    <t xml:space="preserve">Q9NZD2</t>
  </si>
  <si>
    <t xml:space="preserve">Glycolipid transfer protein</t>
  </si>
  <si>
    <t xml:space="preserve">GLTP</t>
  </si>
  <si>
    <t xml:space="preserve">&gt;sp|Q9NZD2|GLTP_HUMAN Glycolipid transfer protein OS=Homo sapiens GN=GLTP PE=1 SV=3</t>
  </si>
  <si>
    <t xml:space="preserve">Q9UMS4</t>
  </si>
  <si>
    <t xml:space="preserve">Pre-mRNA-processing factor 19</t>
  </si>
  <si>
    <t xml:space="preserve">PRPF19</t>
  </si>
  <si>
    <t xml:space="preserve">&gt;sp|Q9UMS4|PRP19_HUMAN Pre-mRNA-processing factor 19 OS=Homo sapiens GN=PRPF19 PE=1 SV=1</t>
  </si>
  <si>
    <t xml:space="preserve">Q8IW75</t>
  </si>
  <si>
    <t xml:space="preserve">Serpin A12</t>
  </si>
  <si>
    <t xml:space="preserve">SERPINA12</t>
  </si>
  <si>
    <t xml:space="preserve">&gt;sp|Q8IW75|SPA12_HUMAN Serpin A12 OS=Homo sapiens GN=SERPINA12 PE=1 SV=1</t>
  </si>
  <si>
    <t xml:space="preserve">P01781</t>
  </si>
  <si>
    <t xml:space="preserve">Ig heavy chain V-III region GAL</t>
  </si>
  <si>
    <t xml:space="preserve">&gt;sp|P01781|HV320_HUMAN Ig heavy chain V-III region GAL OS=Homo sapiens PE=1 SV=1</t>
  </si>
  <si>
    <t xml:space="preserve">P02774</t>
  </si>
  <si>
    <t xml:space="preserve">Vitamin D-binding protein</t>
  </si>
  <si>
    <t xml:space="preserve">GC</t>
  </si>
  <si>
    <t xml:space="preserve">&gt;sp|P02774|VTDB_HUMAN Vitamin D-binding protein OS=Homo sapiens GN=GC PE=1 SV=1</t>
  </si>
  <si>
    <t xml:space="preserve">A8K2U0</t>
  </si>
  <si>
    <t xml:space="preserve">Alpha-2-macroglobulin-like protein 1</t>
  </si>
  <si>
    <t xml:space="preserve">A2ML1</t>
  </si>
  <si>
    <t xml:space="preserve">&gt;sp|A8K2U0|A2ML1_HUMAN Alpha-2-macroglobulin-like protein 1 OS=Homo sapiens GN=A2ML1 PE=1 SV=3</t>
  </si>
  <si>
    <t xml:space="preserve">P27708</t>
  </si>
  <si>
    <t xml:space="preserve">CAD protein;Glutamine-dependent carbamoyl-phosphate synthase;Aspartate carbamoyltransferase;Dihydroorotase</t>
  </si>
  <si>
    <t xml:space="preserve">CAD</t>
  </si>
  <si>
    <t xml:space="preserve">&gt;sp|P27708|PYR1_HUMAN CAD protein OS=Homo sapiens GN=CAD PE=1 SV=3</t>
  </si>
  <si>
    <t xml:space="preserve">Q9P2J5</t>
  </si>
  <si>
    <t xml:space="preserve">Leucine--tRNA ligase, cytoplasmic</t>
  </si>
  <si>
    <t xml:space="preserve">LARS</t>
  </si>
  <si>
    <t xml:space="preserve">&gt;sp|Q9P2J5|SYLC_HUMAN Leucine--tRNA ligase, cytoplasmic OS=Homo sapiens GN=LARS PE=1 SV=2</t>
  </si>
  <si>
    <t xml:space="preserve">Q07955</t>
  </si>
  <si>
    <t xml:space="preserve">Serine/arginine-rich splicing factor 1</t>
  </si>
  <si>
    <t xml:space="preserve">SRSF1</t>
  </si>
  <si>
    <t xml:space="preserve">&gt;sp|Q07955|SRSF1_HUMAN Serine/arginine-rich splicing factor 1 OS=Homo sapiens GN=SRSF1 PE=1 SV=2</t>
  </si>
  <si>
    <t xml:space="preserve">P54578</t>
  </si>
  <si>
    <t xml:space="preserve">Ubiquitin carboxyl-terminal hydrolase 14</t>
  </si>
  <si>
    <t xml:space="preserve">USP14</t>
  </si>
  <si>
    <t xml:space="preserve">&gt;sp|P54578|UBP14_HUMAN Ubiquitin carboxyl-terminal hydrolase 14 OS=Homo sapiens GN=USP14 PE=1 SV=3</t>
  </si>
  <si>
    <t xml:space="preserve">P49189</t>
  </si>
  <si>
    <t xml:space="preserve">4-trimethylaminobutyraldehyde dehydrogenase</t>
  </si>
  <si>
    <t xml:space="preserve">ALDH9A1</t>
  </si>
  <si>
    <t xml:space="preserve">&gt;sp|P49189|AL9A1_HUMAN 4-trimethylaminobutyraldehyde dehydrogenase OS=Homo sapiens GN=ALDH9A1 PE=1 SV=3</t>
  </si>
  <si>
    <t xml:space="preserve">O75643</t>
  </si>
  <si>
    <t xml:space="preserve">U5 small nuclear ribonucleoprotein 200 kDa helicase</t>
  </si>
  <si>
    <t xml:space="preserve">SNRNP200</t>
  </si>
  <si>
    <t xml:space="preserve">&gt;sp|O75643|U520_HUMAN U5 small nuclear ribonucleoprotein 200 kDa helicase OS=Homo sapiens GN=SNRNP200 PE=1 SV=2</t>
  </si>
  <si>
    <t xml:space="preserve">Q2VIR3;P41091</t>
  </si>
  <si>
    <t xml:space="preserve">Putative eukaryotic translation initiation factor 2 subunit 3-like protein;Eukaryotic translation initiation factor 2 subunit 3</t>
  </si>
  <si>
    <t xml:space="preserve">EIF2S3L;EIF2S3</t>
  </si>
  <si>
    <t xml:space="preserve">&gt;sp|Q2VIR3|IF2GL_HUMAN Putative eukaryotic translation initiation factor 2 subunit 3-like protein OS=Homo sapiens GN=EIF2S3L PE=5 SV=2;&gt;sp|P41091|IF2G_HUMAN Eukaryotic translation initiation factor 2 subunit 3 OS=Homo sapiens GN=EIF2S3 PE=1 SV=3</t>
  </si>
  <si>
    <t xml:space="preserve">472;472</t>
  </si>
  <si>
    <t xml:space="preserve">Q16576;Q09028</t>
  </si>
  <si>
    <t xml:space="preserve">Histone-binding protein RBBP7;Histone-binding protein RBBP4</t>
  </si>
  <si>
    <t xml:space="preserve">RBBP7;RBBP4</t>
  </si>
  <si>
    <t xml:space="preserve">&gt;sp|Q16576|RBBP7_HUMAN Histone-binding protein RBBP7 OS=Homo sapiens GN=RBBP7 PE=1 SV=1;&gt;sp|Q09028|RBBP4_HUMAN Histone-binding protein RBBP4 OS=Homo sapiens GN=RBBP4 PE=1 SV=3</t>
  </si>
  <si>
    <t xml:space="preserve">425;425</t>
  </si>
  <si>
    <t xml:space="preserve">P61106</t>
  </si>
  <si>
    <t xml:space="preserve">Ras-related protein Rab-14</t>
  </si>
  <si>
    <t xml:space="preserve">RAB14</t>
  </si>
  <si>
    <t xml:space="preserve">&gt;sp|P61106|RAB14_HUMAN Ras-related protein Rab-14 OS=Homo sapiens GN=RAB14 PE=1 SV=4</t>
  </si>
  <si>
    <t xml:space="preserve">P61019</t>
  </si>
  <si>
    <t xml:space="preserve">Ras-related protein Rab-2A</t>
  </si>
  <si>
    <t xml:space="preserve">RAB2A</t>
  </si>
  <si>
    <t xml:space="preserve">&gt;sp|P61019|RAB2A_HUMAN Ras-related protein Rab-2A OS=Homo sapiens GN=RAB2A PE=1 SV=1</t>
  </si>
  <si>
    <t xml:space="preserve">Q92817</t>
  </si>
  <si>
    <t xml:space="preserve">Envoplakin</t>
  </si>
  <si>
    <t xml:space="preserve">EVPL</t>
  </si>
  <si>
    <t xml:space="preserve">&gt;sp|Q92817|EVPL_HUMAN Envoplakin OS=Homo sapiens GN=EVPL PE=1 SV=3</t>
  </si>
  <si>
    <t xml:space="preserve">Q9Y230</t>
  </si>
  <si>
    <t xml:space="preserve">RuvB-like 2</t>
  </si>
  <si>
    <t xml:space="preserve">RUVBL2</t>
  </si>
  <si>
    <t xml:space="preserve">&gt;sp|Q9Y230|RUVB2_HUMAN RuvB-like 2 OS=Homo sapiens GN=RUVBL2 PE=1 SV=3</t>
  </si>
  <si>
    <t xml:space="preserve">Q00341</t>
  </si>
  <si>
    <t xml:space="preserve">Vigilin</t>
  </si>
  <si>
    <t xml:space="preserve">HDLBP</t>
  </si>
  <si>
    <t xml:space="preserve">&gt;sp|Q00341|VIGLN_HUMAN Vigilin OS=Homo sapiens GN=HDLBP PE=1 SV=2</t>
  </si>
  <si>
    <t xml:space="preserve">Q96C19</t>
  </si>
  <si>
    <t xml:space="preserve">EF-hand domain-containing protein D2</t>
  </si>
  <si>
    <t xml:space="preserve">EFHD2</t>
  </si>
  <si>
    <t xml:space="preserve">&gt;sp|Q96C19|EFHD2_HUMAN EF-hand domain-containing protein D2 OS=Homo sapiens GN=EFHD2 PE=1 SV=1</t>
  </si>
  <si>
    <t xml:space="preserve">Q13347</t>
  </si>
  <si>
    <t xml:space="preserve">Eukaryotic translation initiation factor 3 subunit I</t>
  </si>
  <si>
    <t xml:space="preserve">EIF3I</t>
  </si>
  <si>
    <t xml:space="preserve">&gt;sp|Q13347|EIF3I_HUMAN Eukaryotic translation initiation factor 3 subunit I OS=Homo sapiens GN=EIF3I PE=1 SV=1</t>
  </si>
  <si>
    <t xml:space="preserve">P55884</t>
  </si>
  <si>
    <t xml:space="preserve">Eukaryotic translation initiation factor 3 subunit B</t>
  </si>
  <si>
    <t xml:space="preserve">EIF3B</t>
  </si>
  <si>
    <t xml:space="preserve">&gt;sp|P55884|EIF3B_HUMAN Eukaryotic translation initiation factor 3 subunit B OS=Homo sapiens GN=EIF3B PE=1 SV=3</t>
  </si>
  <si>
    <t xml:space="preserve">P62140;P36873;P62136</t>
  </si>
  <si>
    <t xml:space="preserve">2;1;1</t>
  </si>
  <si>
    <t xml:space="preserve">Serine/threonine-protein phosphatase PP1-beta catalytic subunit;Serine/threonine-protein phosphatase PP1-gamma catalytic subunit;Serine/threonine-protein phosphatase PP1-alpha catalytic subunit</t>
  </si>
  <si>
    <t xml:space="preserve">PPP1CB;PPP1CC;PPP1CA</t>
  </si>
  <si>
    <t xml:space="preserve">&gt;sp|P62140|PP1B_HUMAN Serine/threonine-protein phosphatase PP1-beta catalytic subunit OS=Homo sapiens GN=PPP1CB PE=1 SV=3;&gt;sp|P36873|PP1G_HUMAN Serine/threonine-protein phosphatase PP1-gamma catalytic subunit OS=Homo sapiens GN=PPP1CC PE=1 SV=1;&gt;sp|P62136|</t>
  </si>
  <si>
    <t xml:space="preserve">327;323;330</t>
  </si>
  <si>
    <t xml:space="preserve">P33121</t>
  </si>
  <si>
    <t xml:space="preserve">Long-chain-fatty-acid--CoA ligase 1</t>
  </si>
  <si>
    <t xml:space="preserve">ACSL1</t>
  </si>
  <si>
    <t xml:space="preserve">&gt;sp|P33121|ACSL1_HUMAN Long-chain-fatty-acid--CoA ligase 1 OS=Homo sapiens GN=ACSL1 PE=1 SV=1</t>
  </si>
  <si>
    <t xml:space="preserve">Q8N684</t>
  </si>
  <si>
    <t xml:space="preserve">Cleavage and polyadenylation specificity factor subunit 7</t>
  </si>
  <si>
    <t xml:space="preserve">CPSF7</t>
  </si>
  <si>
    <t xml:space="preserve">&gt;sp|Q8N684|CPSF7_HUMAN Cleavage and polyadenylation specificity factor subunit 7 OS=Homo sapiens GN=CPSF7 PE=1 SV=1</t>
  </si>
  <si>
    <t xml:space="preserve">P61289</t>
  </si>
  <si>
    <t xml:space="preserve">Proteasome activator complex subunit 3</t>
  </si>
  <si>
    <t xml:space="preserve">PSME3</t>
  </si>
  <si>
    <t xml:space="preserve">&gt;sp|P61289|PSME3_HUMAN Proteasome activator complex subunit 3 OS=Homo sapiens GN=PSME3 PE=1 SV=1</t>
  </si>
  <si>
    <t xml:space="preserve">Q9NZ01</t>
  </si>
  <si>
    <t xml:space="preserve">Trans-2,3-enoyl-CoA reductase</t>
  </si>
  <si>
    <t xml:space="preserve">TECR</t>
  </si>
  <si>
    <t xml:space="preserve">&gt;sp|Q9NZ01|TECR_HUMAN Very-long-chain enoyl-CoA reductase OS=Homo sapiens GN=TECR PE=1 SV=1</t>
  </si>
  <si>
    <t xml:space="preserve">P35637;Q92804</t>
  </si>
  <si>
    <t xml:space="preserve">RNA-binding protein FUS;TATA-binding protein-associated factor 2N</t>
  </si>
  <si>
    <t xml:space="preserve">FUS;TAF15</t>
  </si>
  <si>
    <t xml:space="preserve">&gt;sp|P35637|FUS_HUMAN RNA-binding protein FUS OS=Homo sapiens GN=FUS PE=1 SV=1;&gt;sp|Q92804|RBP56_HUMAN TATA-binding protein-associated factor 2N OS=Homo sapiens GN=TAF15 PE=1 SV=1</t>
  </si>
  <si>
    <t xml:space="preserve">526;592</t>
  </si>
  <si>
    <t xml:space="preserve">Q9UKK9</t>
  </si>
  <si>
    <t xml:space="preserve">ADP-sugar pyrophosphatase</t>
  </si>
  <si>
    <t xml:space="preserve">NUDT5</t>
  </si>
  <si>
    <t xml:space="preserve">&gt;sp|Q9UKK9|NUDT5_HUMAN ADP-sugar pyrophosphatase OS=Homo sapiens GN=NUDT5 PE=1 SV=1</t>
  </si>
  <si>
    <t xml:space="preserve">Q969G3</t>
  </si>
  <si>
    <t xml:space="preserve">SWI/SNF-related matrix-associated actin-dependent regulator of chromatin subfamily E member 1</t>
  </si>
  <si>
    <t xml:space="preserve">SMARCE1</t>
  </si>
  <si>
    <t xml:space="preserve">&gt;sp|Q969G3|SMCE1_HUMAN SWI/SNF-related matrix-associated actin-dependent regulator of chromatin subfamily E member 1 OS=Homo sapiens GN=SMARCE1 PE=1 SV=2</t>
  </si>
  <si>
    <t xml:space="preserve">Q7L775</t>
  </si>
  <si>
    <t xml:space="preserve">EPM2A-interacting protein 1</t>
  </si>
  <si>
    <t xml:space="preserve">EPM2AIP1</t>
  </si>
  <si>
    <t xml:space="preserve">&gt;sp|Q7L775|EPMIP_HUMAN EPM2A-interacting protein 1 OS=Homo sapiens GN=EPM2AIP1 PE=1 SV=1</t>
  </si>
  <si>
    <t xml:space="preserve">P02751</t>
  </si>
  <si>
    <t xml:space="preserve">Fibronectin;Anastellin;Ugl-Y1;Ugl-Y2;Ugl-Y3</t>
  </si>
  <si>
    <t xml:space="preserve">FN1</t>
  </si>
  <si>
    <t xml:space="preserve">&gt;sp|P02751|FINC_HUMAN Fibronectin OS=Homo sapiens GN=FN1 PE=1 SV=4</t>
  </si>
  <si>
    <t xml:space="preserve">P18583</t>
  </si>
  <si>
    <t xml:space="preserve">Protein SON</t>
  </si>
  <si>
    <t xml:space="preserve">SON</t>
  </si>
  <si>
    <t xml:space="preserve">&gt;sp|P18583|SON_HUMAN Protein SON OS=Homo sapiens GN=SON PE=1 SV=4</t>
  </si>
  <si>
    <t xml:space="preserve">Q9HC38</t>
  </si>
  <si>
    <t xml:space="preserve">Glyoxalase domain-containing protein 4</t>
  </si>
  <si>
    <t xml:space="preserve">GLOD4</t>
  </si>
  <si>
    <t xml:space="preserve">&gt;sp|Q9HC38|GLOD4_HUMAN Glyoxalase domain-containing protein 4 OS=Homo sapiens GN=GLOD4 PE=1 SV=1</t>
  </si>
  <si>
    <t xml:space="preserve">Q16778;P33778;P23527;P06899;Q8N257;Q6DRA6;Q6DN03</t>
  </si>
  <si>
    <t xml:space="preserve">Q16778;P33778;P23527;P06899;Q8N257</t>
  </si>
  <si>
    <t xml:space="preserve">7;7;7;7;5;2;2</t>
  </si>
  <si>
    <t xml:space="preserve">1;1;1;1;1;1;1</t>
  </si>
  <si>
    <t xml:space="preserve">Histone H2B type 2-E;Histone H2B type 1-B;Histone H2B type 1-O;Histone H2B type 1-J;Histone H2B type 3-B</t>
  </si>
  <si>
    <t xml:space="preserve">HIST2H2BE;HIST1H2BB;HIST1H2BO;HIST1H2BJ;HIST3H2BB</t>
  </si>
  <si>
    <t xml:space="preserve">&gt;sp|Q16778|H2B2E_HUMAN Histone H2B type 2-E OS=Homo sapiens GN=HIST2H2BE PE=1 SV=3;&gt;sp|P33778|H2B1B_HUMAN Histone H2B type 1-B OS=Homo sapiens GN=HIST1H2BB PE=1 SV=2;&gt;sp|P23527|H2B1O_HUMAN Histone H2B type 1-O OS=Homo sapiens GN=HIST1H2BO PE=1 SV=3;&gt;sp|P06</t>
  </si>
  <si>
    <t xml:space="preserve">126;126;126;126;126;164;193</t>
  </si>
  <si>
    <t xml:space="preserve">P10909</t>
  </si>
  <si>
    <t xml:space="preserve">Clusterin;Clusterin beta chain;Clusterin alpha chain</t>
  </si>
  <si>
    <t xml:space="preserve">CLU</t>
  </si>
  <si>
    <t xml:space="preserve">&gt;sp|P10909|CLUS_HUMAN Clusterin OS=Homo sapiens GN=CLU PE=1 SV=1</t>
  </si>
  <si>
    <t xml:space="preserve">Q16891</t>
  </si>
  <si>
    <t xml:space="preserve">Mitochondrial inner membrane protein</t>
  </si>
  <si>
    <t xml:space="preserve">IMMT</t>
  </si>
  <si>
    <t xml:space="preserve">&gt;sp|Q16891|IMMT_HUMAN Mitochondrial inner membrane protein OS=Homo sapiens GN=IMMT PE=1 SV=1</t>
  </si>
  <si>
    <t xml:space="preserve">O60506</t>
  </si>
  <si>
    <t xml:space="preserve">Heterogeneous nuclear ribonucleoprotein Q</t>
  </si>
  <si>
    <t xml:space="preserve">SYNCRIP</t>
  </si>
  <si>
    <t xml:space="preserve">&gt;sp|O60506|HNRPQ_HUMAN Heterogeneous nuclear ribonucleoprotein Q OS=Homo sapiens GN=SYNCRIP PE=1 SV=2</t>
  </si>
  <si>
    <t xml:space="preserve">Q9NWS0</t>
  </si>
  <si>
    <t xml:space="preserve">PIH1 domain-containing protein 1</t>
  </si>
  <si>
    <t xml:space="preserve">PIH1D1</t>
  </si>
  <si>
    <t xml:space="preserve">&gt;sp|Q9NWS0|PIHD1_HUMAN PIH1 domain-containing protein 1 OS=Homo sapiens GN=PIH1D1 PE=1 SV=1</t>
  </si>
  <si>
    <t xml:space="preserve">Q9H9B4</t>
  </si>
  <si>
    <t xml:space="preserve">Sideroflexin-1</t>
  </si>
  <si>
    <t xml:space="preserve">SFXN1</t>
  </si>
  <si>
    <t xml:space="preserve">&gt;sp|Q9H9B4|SFXN1_HUMAN Sideroflexin-1 OS=Homo sapiens GN=SFXN1 PE=1 SV=4</t>
  </si>
  <si>
    <t xml:space="preserve">Q04941</t>
  </si>
  <si>
    <t xml:space="preserve">Proteolipid protein 2</t>
  </si>
  <si>
    <t xml:space="preserve">PLP2</t>
  </si>
  <si>
    <t xml:space="preserve">&gt;sp|Q04941|PLP2_HUMAN Proteolipid protein 2 OS=Homo sapiens GN=PLP2 PE=1 SV=1</t>
  </si>
  <si>
    <t xml:space="preserve">Q16851</t>
  </si>
  <si>
    <t xml:space="preserve">UTP--glucose-1-phosphate uridylyltransferase</t>
  </si>
  <si>
    <t xml:space="preserve">UGP2</t>
  </si>
  <si>
    <t xml:space="preserve">&gt;sp|Q16851|UGPA_HUMAN UTP--glucose-1-phosphate uridylyltransferase OS=Homo sapiens GN=UGP2 PE=1 SV=5</t>
  </si>
  <si>
    <t xml:space="preserve">P27797</t>
  </si>
  <si>
    <t xml:space="preserve">Calreticulin</t>
  </si>
  <si>
    <t xml:space="preserve">CALR</t>
  </si>
  <si>
    <t xml:space="preserve">&gt;sp|P27797|CALR_HUMAN Calreticulin OS=Homo sapiens GN=CALR PE=1 SV=1</t>
  </si>
  <si>
    <t xml:space="preserve">P50851</t>
  </si>
  <si>
    <t xml:space="preserve">Lipopolysaccharide-responsive and beige-like anchor protein</t>
  </si>
  <si>
    <t xml:space="preserve">LRBA</t>
  </si>
  <si>
    <t xml:space="preserve">&gt;sp|P50851|LRBA_HUMAN Lipopolysaccharide-responsive and beige-like anchor protein OS=Homo sapiens GN=LRBA PE=1 SV=4</t>
  </si>
  <si>
    <t xml:space="preserve">Q00169</t>
  </si>
  <si>
    <t xml:space="preserve">Phosphatidylinositol transfer protein alpha isoform</t>
  </si>
  <si>
    <t xml:space="preserve">PITPNA</t>
  </si>
  <si>
    <t xml:space="preserve">&gt;sp|Q00169|PIPNA_HUMAN Phosphatidylinositol transfer protein alpha isoform OS=Homo sapiens GN=PITPNA PE=1 SV=2</t>
  </si>
  <si>
    <t xml:space="preserve">Q00325</t>
  </si>
  <si>
    <t xml:space="preserve">Phosphate carrier protein, mitochondrial</t>
  </si>
  <si>
    <t xml:space="preserve">SLC25A3</t>
  </si>
  <si>
    <t xml:space="preserve">&gt;sp|Q00325|MPCP_HUMAN Phosphate carrier protein, mitochondrial OS=Homo sapiens GN=SLC25A3 PE=1 SV=2</t>
  </si>
  <si>
    <t xml:space="preserve">Q13510</t>
  </si>
  <si>
    <t xml:space="preserve">Acid ceramidase;Acid ceramidase subunit alpha;Acid ceramidase subunit beta</t>
  </si>
  <si>
    <t xml:space="preserve">ASAH1</t>
  </si>
  <si>
    <t xml:space="preserve">&gt;sp|Q13510|ASAH1_HUMAN Acid ceramidase OS=Homo sapiens GN=ASAH1 PE=1 SV=5</t>
  </si>
  <si>
    <t xml:space="preserve">P42224</t>
  </si>
  <si>
    <t xml:space="preserve">Signal transducer and activator of transcription 1-alpha/beta</t>
  </si>
  <si>
    <t xml:space="preserve">STAT1</t>
  </si>
  <si>
    <t xml:space="preserve">&gt;sp|P42224|STAT1_HUMAN Signal transducer and activator of transcription 1-alpha/beta OS=Homo sapiens GN=STAT1 PE=1 SV=2</t>
  </si>
  <si>
    <t xml:space="preserve">Q01813</t>
  </si>
  <si>
    <t xml:space="preserve">6-phosphofructokinase type C</t>
  </si>
  <si>
    <t xml:space="preserve">PFKP</t>
  </si>
  <si>
    <t xml:space="preserve">&gt;sp|Q01813|PFKAP_HUMAN ATP-dependent 6-phosphofructokinase, platelet type OS=Homo sapiens GN=PFKP PE=1 SV=2</t>
  </si>
  <si>
    <t xml:space="preserve">O95373</t>
  </si>
  <si>
    <t xml:space="preserve">Importin-7</t>
  </si>
  <si>
    <t xml:space="preserve">IPO7</t>
  </si>
  <si>
    <t xml:space="preserve">&gt;sp|O95373|IPO7_HUMAN Importin-7 OS=Homo sapiens GN=IPO7 PE=1 SV=1</t>
  </si>
  <si>
    <t xml:space="preserve">Q15181</t>
  </si>
  <si>
    <t xml:space="preserve">Inorganic pyrophosphatase</t>
  </si>
  <si>
    <t xml:space="preserve">PPA1</t>
  </si>
  <si>
    <t xml:space="preserve">&gt;sp|Q15181|IPYR_HUMAN Inorganic pyrophosphatase OS=Homo sapiens GN=PPA1 PE=1 SV=2</t>
  </si>
  <si>
    <t xml:space="preserve">Q9Y262</t>
  </si>
  <si>
    <t xml:space="preserve">Eukaryotic translation initiation factor 3 subunit L</t>
  </si>
  <si>
    <t xml:space="preserve">EIF3L</t>
  </si>
  <si>
    <t xml:space="preserve">&gt;sp|Q9Y262|EIF3L_HUMAN Eukaryotic translation initiation factor 3 subunit L OS=Homo sapiens GN=EIF3L PE=1 SV=1</t>
  </si>
  <si>
    <t xml:space="preserve">P15309</t>
  </si>
  <si>
    <t xml:space="preserve">Prostatic acid phosphatase;PAPf39</t>
  </si>
  <si>
    <t xml:space="preserve">ACPP</t>
  </si>
  <si>
    <t xml:space="preserve">&gt;sp|P15309|PPAP_HUMAN Prostatic acid phosphatase OS=Homo sapiens GN=ACPP PE=1 SV=3</t>
  </si>
  <si>
    <t xml:space="preserve">Q92499</t>
  </si>
  <si>
    <t xml:space="preserve">ATP-dependent RNA helicase DDX1</t>
  </si>
  <si>
    <t xml:space="preserve">DDX1</t>
  </si>
  <si>
    <t xml:space="preserve">&gt;sp|Q92499|DDX1_HUMAN ATP-dependent RNA helicase DDX1 OS=Homo sapiens GN=DDX1 PE=1 SV=2</t>
  </si>
  <si>
    <t xml:space="preserve">Q9UKN8</t>
  </si>
  <si>
    <t xml:space="preserve">General transcription factor 3C polypeptide 4</t>
  </si>
  <si>
    <t xml:space="preserve">GTF3C4</t>
  </si>
  <si>
    <t xml:space="preserve">&gt;sp|Q9UKN8|TF3C4_HUMAN General transcription factor 3C polypeptide 4 OS=Homo sapiens GN=GTF3C4 PE=1 SV=2</t>
  </si>
  <si>
    <t xml:space="preserve">Q07666</t>
  </si>
  <si>
    <t xml:space="preserve">KH domain-containing, RNA-binding, signal transduction-associated protein 1</t>
  </si>
  <si>
    <t xml:space="preserve">KHDRBS1</t>
  </si>
  <si>
    <t xml:space="preserve">&gt;sp|Q07666|KHDR1_HUMAN KH domain-containing, RNA-binding, signal transduction-associated protein 1 OS=Homo sapiens GN=KHDRBS1 PE=1 SV=1</t>
  </si>
  <si>
    <t xml:space="preserve">O43681</t>
  </si>
  <si>
    <t xml:space="preserve">ATPase ASNA1</t>
  </si>
  <si>
    <t xml:space="preserve">ASNA1</t>
  </si>
  <si>
    <t xml:space="preserve">&gt;sp|O43681|ASNA_HUMAN ATPase ASNA1 OS=Homo sapiens GN=ASNA1 PE=1 SV=2</t>
  </si>
  <si>
    <t xml:space="preserve">Q15717</t>
  </si>
  <si>
    <t xml:space="preserve">ELAV-like protein 1</t>
  </si>
  <si>
    <t xml:space="preserve">ELAVL1</t>
  </si>
  <si>
    <t xml:space="preserve">&gt;sp|Q15717|ELAV1_HUMAN ELAV-like protein 1 OS=Homo sapiens GN=ELAVL1 PE=1 SV=2</t>
  </si>
  <si>
    <t xml:space="preserve">P54920</t>
  </si>
  <si>
    <t xml:space="preserve">Alpha-soluble NSF attachment protein</t>
  </si>
  <si>
    <t xml:space="preserve">NAPA</t>
  </si>
  <si>
    <t xml:space="preserve">&gt;sp|P54920|SNAA_HUMAN Alpha-soluble NSF attachment protein OS=Homo sapiens GN=NAPA PE=1 SV=3</t>
  </si>
  <si>
    <t xml:space="preserve">O75534</t>
  </si>
  <si>
    <t xml:space="preserve">Cold shock domain-containing protein E1</t>
  </si>
  <si>
    <t xml:space="preserve">CSDE1</t>
  </si>
  <si>
    <t xml:space="preserve">&gt;sp|O75534|CSDE1_HUMAN Cold shock domain-containing protein E1 OS=Homo sapiens GN=CSDE1 PE=1 SV=2</t>
  </si>
  <si>
    <t xml:space="preserve">O95336</t>
  </si>
  <si>
    <t xml:space="preserve">6-phosphogluconolactonase</t>
  </si>
  <si>
    <t xml:space="preserve">PGLS</t>
  </si>
  <si>
    <t xml:space="preserve">&gt;sp|O95336|6PGL_HUMAN 6-phosphogluconolactonase OS=Homo sapiens GN=PGLS PE=1 SV=2</t>
  </si>
  <si>
    <t xml:space="preserve">P53621</t>
  </si>
  <si>
    <t xml:space="preserve">Coatomer subunit alpha;Xenin;Proxenin</t>
  </si>
  <si>
    <t xml:space="preserve">COPA</t>
  </si>
  <si>
    <t xml:space="preserve">&gt;sp|P53621|COPA_HUMAN Coatomer subunit alpha OS=Homo sapiens GN=COPA PE=1 SV=2</t>
  </si>
  <si>
    <t xml:space="preserve">P62495</t>
  </si>
  <si>
    <t xml:space="preserve">Eukaryotic peptide chain release factor subunit 1</t>
  </si>
  <si>
    <t xml:space="preserve">ETF1</t>
  </si>
  <si>
    <t xml:space="preserve">&gt;sp|P62495|ERF1_HUMAN Eukaryotic peptide chain release factor subunit 1 OS=Homo sapiens GN=ETF1 PE=1 SV=3</t>
  </si>
  <si>
    <t xml:space="preserve">Q12800</t>
  </si>
  <si>
    <t xml:space="preserve">Alpha-globin transcription factor CP2</t>
  </si>
  <si>
    <t xml:space="preserve">TFCP2</t>
  </si>
  <si>
    <t xml:space="preserve">&gt;sp|Q12800|TFCP2_HUMAN Alpha-globin transcription factor CP2 OS=Homo sapiens GN=TFCP2 PE=1 SV=2</t>
  </si>
  <si>
    <t xml:space="preserve">Q9Y6N5</t>
  </si>
  <si>
    <t xml:space="preserve">Sulfide:quinone oxidoreductase, mitochondrial</t>
  </si>
  <si>
    <t xml:space="preserve">SQRDL</t>
  </si>
  <si>
    <t xml:space="preserve">&gt;sp|Q9Y6N5|SQRD_HUMAN Sulfide:quinone oxidoreductase, mitochondrial OS=Homo sapiens GN=SQRDL PE=1 SV=1</t>
  </si>
  <si>
    <t xml:space="preserve">Q96L46</t>
  </si>
  <si>
    <t xml:space="preserve">Calpain small subunit 2</t>
  </si>
  <si>
    <t xml:space="preserve">CAPNS2</t>
  </si>
  <si>
    <t xml:space="preserve">&gt;sp|Q96L46|CPNS2_HUMAN Calpain small subunit 2 OS=Homo sapiens GN=CAPNS2 PE=2 SV=2</t>
  </si>
  <si>
    <t xml:space="preserve">Q16630</t>
  </si>
  <si>
    <t xml:space="preserve">Cleavage and polyadenylation specificity factor subunit 6</t>
  </si>
  <si>
    <t xml:space="preserve">CPSF6</t>
  </si>
  <si>
    <t xml:space="preserve">&gt;sp|Q16630|CPSF6_HUMAN Cleavage and polyadenylation specificity factor subunit 6 OS=Homo sapiens GN=CPSF6 PE=1 SV=2</t>
  </si>
  <si>
    <t xml:space="preserve">Q9Y394</t>
  </si>
  <si>
    <t xml:space="preserve">Dehydrogenase/reductase SDR family member 7</t>
  </si>
  <si>
    <t xml:space="preserve">DHRS7</t>
  </si>
  <si>
    <t xml:space="preserve">&gt;sp|Q9Y394|DHRS7_HUMAN Dehydrogenase/reductase SDR family member 7 OS=Homo sapiens GN=DHRS7 PE=1 SV=1</t>
  </si>
  <si>
    <t xml:space="preserve">Q9HCN4</t>
  </si>
  <si>
    <t xml:space="preserve">GPN-loop GTPase 1</t>
  </si>
  <si>
    <t xml:space="preserve">GPN1</t>
  </si>
  <si>
    <t xml:space="preserve">&gt;sp|Q9HCN4|GPN1_HUMAN GPN-loop GTPase 1 OS=Homo sapiens GN=GPN1 PE=1 SV=1</t>
  </si>
  <si>
    <t xml:space="preserve">Q13428</t>
  </si>
  <si>
    <t xml:space="preserve">Treacle protein</t>
  </si>
  <si>
    <t xml:space="preserve">TCOF1</t>
  </si>
  <si>
    <t xml:space="preserve">&gt;sp|Q13428|TCOF_HUMAN Treacle protein OS=Homo sapiens GN=TCOF1 PE=1 SV=3</t>
  </si>
  <si>
    <t xml:space="preserve">P26640</t>
  </si>
  <si>
    <t xml:space="preserve">Valine--tRNA ligase</t>
  </si>
  <si>
    <t xml:space="preserve">VARS</t>
  </si>
  <si>
    <t xml:space="preserve">&gt;sp|P26640|SYVC_HUMAN Valine--tRNA ligase OS=Homo sapiens GN=VARS PE=1 SV=4</t>
  </si>
  <si>
    <t xml:space="preserve">P08603</t>
  </si>
  <si>
    <t xml:space="preserve">Complement factor H</t>
  </si>
  <si>
    <t xml:space="preserve">CFH</t>
  </si>
  <si>
    <t xml:space="preserve">&gt;sp|P08603|CFAH_HUMAN Complement factor H OS=Homo sapiens GN=CFH PE=1 SV=4</t>
  </si>
  <si>
    <t xml:space="preserve">P56192</t>
  </si>
  <si>
    <t xml:space="preserve">Methionine--tRNA ligase, cytoplasmic</t>
  </si>
  <si>
    <t xml:space="preserve">MARS</t>
  </si>
  <si>
    <t xml:space="preserve">&gt;sp|P56192|SYMC_HUMAN Methionine--tRNA ligase, cytoplasmic OS=Homo sapiens GN=MARS PE=1 SV=2</t>
  </si>
  <si>
    <t xml:space="preserve">Q02978</t>
  </si>
  <si>
    <t xml:space="preserve">Mitochondrial 2-oxoglutarate/malate carrier protein</t>
  </si>
  <si>
    <t xml:space="preserve">SLC25A11</t>
  </si>
  <si>
    <t xml:space="preserve">&gt;sp|Q02978|M2OM_HUMAN Mitochondrial 2-oxoglutarate/malate carrier protein OS=Homo sapiens GN=SLC25A11 PE=1 SV=3</t>
  </si>
  <si>
    <t xml:space="preserve">O00763</t>
  </si>
  <si>
    <t xml:space="preserve">Acetyl-CoA carboxylase 2;Biotin carboxylase</t>
  </si>
  <si>
    <t xml:space="preserve">ACACB</t>
  </si>
  <si>
    <t xml:space="preserve">&gt;sp|O00763|ACACB_HUMAN Acetyl-CoA carboxylase 2 OS=Homo sapiens GN=ACACB PE=1 SV=3</t>
  </si>
  <si>
    <t xml:space="preserve">P42126</t>
  </si>
  <si>
    <t xml:space="preserve">Enoyl-CoA delta isomerase 1, mitochondrial</t>
  </si>
  <si>
    <t xml:space="preserve">ECI1</t>
  </si>
  <si>
    <t xml:space="preserve">&gt;sp|P42126|ECI1_HUMAN Enoyl-CoA delta isomerase 1, mitochondrial OS=Homo sapiens GN=ECI1 PE=1 SV=1</t>
  </si>
  <si>
    <t xml:space="preserve">P10321</t>
  </si>
  <si>
    <t xml:space="preserve">HLA class I histocompatibility antigen, Cw-7 alpha chain</t>
  </si>
  <si>
    <t xml:space="preserve">HLA-C</t>
  </si>
  <si>
    <t xml:space="preserve">&gt;sp|P10321|1C07_HUMAN HLA class I histocompatibility antigen, Cw-7 alpha chain OS=Homo sapiens GN=HLA-C PE=1 SV=3</t>
  </si>
  <si>
    <t xml:space="preserve">P24534</t>
  </si>
  <si>
    <t xml:space="preserve">Elongation factor 1-beta</t>
  </si>
  <si>
    <t xml:space="preserve">EEF1B2</t>
  </si>
  <si>
    <t xml:space="preserve">&gt;sp|P24534|EF1B_HUMAN Elongation factor 1-beta OS=Homo sapiens GN=EEF1B2 PE=1 SV=3</t>
  </si>
  <si>
    <t xml:space="preserve">O75533</t>
  </si>
  <si>
    <t xml:space="preserve">Splicing factor 3B subunit 1</t>
  </si>
  <si>
    <t xml:space="preserve">SF3B1</t>
  </si>
  <si>
    <t xml:space="preserve">&gt;sp|O75533|SF3B1_HUMAN Splicing factor 3B subunit 1 OS=Homo sapiens GN=SF3B1 PE=1 SV=3</t>
  </si>
  <si>
    <t xml:space="preserve">Q9BTT0</t>
  </si>
  <si>
    <t xml:space="preserve">Acidic leucine-rich nuclear phosphoprotein 32 family member E</t>
  </si>
  <si>
    <t xml:space="preserve">ANP32E</t>
  </si>
  <si>
    <t xml:space="preserve">&gt;sp|Q9BTT0|AN32E_HUMAN Acidic leucine-rich nuclear phosphoprotein 32 family member E OS=Homo sapiens GN=ANP32E PE=1 SV=1</t>
  </si>
  <si>
    <t xml:space="preserve">P05412</t>
  </si>
  <si>
    <t xml:space="preserve">Transcription factor AP-1</t>
  </si>
  <si>
    <t xml:space="preserve">JUN</t>
  </si>
  <si>
    <t xml:space="preserve">&gt;sp|P05412|JUN_HUMAN Transcription factor AP-1 OS=Homo sapiens GN=JUN PE=1 SV=2</t>
  </si>
  <si>
    <t xml:space="preserve">O60664</t>
  </si>
  <si>
    <t xml:space="preserve">Perilipin-3</t>
  </si>
  <si>
    <t xml:space="preserve">PLIN3</t>
  </si>
  <si>
    <t xml:space="preserve">&gt;sp|O60664|PLIN3_HUMAN Perilipin-3 OS=Homo sapiens GN=PLIN3 PE=1 SV=3</t>
  </si>
  <si>
    <t xml:space="preserve">P62753</t>
  </si>
  <si>
    <t xml:space="preserve">40S ribosomal protein S6</t>
  </si>
  <si>
    <t xml:space="preserve">RPS6</t>
  </si>
  <si>
    <t xml:space="preserve">&gt;sp|P62753|RS6_HUMAN 40S ribosomal protein S6 OS=Homo sapiens GN=RPS6 PE=1 SV=1</t>
  </si>
  <si>
    <t xml:space="preserve">O14531</t>
  </si>
  <si>
    <t xml:space="preserve">Dihydropyrimidinase-related protein 4</t>
  </si>
  <si>
    <t xml:space="preserve">DPYSL4</t>
  </si>
  <si>
    <t xml:space="preserve">&gt;sp|O14531|DPYL4_HUMAN Dihydropyrimidinase-related protein 4 OS=Homo sapiens GN=DPYSL4 PE=1 SV=2</t>
  </si>
  <si>
    <t xml:space="preserve">O00560</t>
  </si>
  <si>
    <t xml:space="preserve">Syntenin-1</t>
  </si>
  <si>
    <t xml:space="preserve">SDCBP</t>
  </si>
  <si>
    <t xml:space="preserve">&gt;sp|O00560|SDCB1_HUMAN Syntenin-1 OS=Homo sapiens GN=SDCBP PE=1 SV=1</t>
  </si>
  <si>
    <t xml:space="preserve">P31153</t>
  </si>
  <si>
    <t xml:space="preserve">S-adenosylmethionine synthase isoform type-2</t>
  </si>
  <si>
    <t xml:space="preserve">MAT2A</t>
  </si>
  <si>
    <t xml:space="preserve">&gt;sp|P31153|METK2_HUMAN S-adenosylmethionine synthase isoform type-2 OS=Homo sapiens GN=MAT2A PE=1 SV=1</t>
  </si>
  <si>
    <t xml:space="preserve">P07954</t>
  </si>
  <si>
    <t xml:space="preserve">Fumarate hydratase, mitochondrial</t>
  </si>
  <si>
    <t xml:space="preserve">FH</t>
  </si>
  <si>
    <t xml:space="preserve">&gt;sp|P07954|FUMH_HUMAN Fumarate hydratase, mitochondrial OS=Homo sapiens GN=FH PE=1 SV=3</t>
  </si>
  <si>
    <t xml:space="preserve">P83731</t>
  </si>
  <si>
    <t xml:space="preserve">60S ribosomal protein L24</t>
  </si>
  <si>
    <t xml:space="preserve">RPL24</t>
  </si>
  <si>
    <t xml:space="preserve">&gt;sp|P83731|RL24_HUMAN 60S ribosomal protein L24 OS=Homo sapiens GN=RPL24 PE=1 SV=1</t>
  </si>
  <si>
    <t xml:space="preserve">Q13630</t>
  </si>
  <si>
    <t xml:space="preserve">GDP-L-fucose synthase</t>
  </si>
  <si>
    <t xml:space="preserve">TSTA3</t>
  </si>
  <si>
    <t xml:space="preserve">&gt;sp|Q13630|FCL_HUMAN GDP-L-fucose synthase OS=Homo sapiens GN=TSTA3 PE=1 SV=1</t>
  </si>
  <si>
    <t xml:space="preserve">P35221</t>
  </si>
  <si>
    <t xml:space="preserve">Catenin alpha-1</t>
  </si>
  <si>
    <t xml:space="preserve">CTNNA1</t>
  </si>
  <si>
    <t xml:space="preserve">&gt;sp|P35221|CTNA1_HUMAN Catenin alpha-1 OS=Homo sapiens GN=CTNNA1 PE=1 SV=1</t>
  </si>
  <si>
    <t xml:space="preserve">Q13442</t>
  </si>
  <si>
    <t xml:space="preserve">28 kDa heat- and acid-stable phosphoprotein</t>
  </si>
  <si>
    <t xml:space="preserve">PDAP1</t>
  </si>
  <si>
    <t xml:space="preserve">&gt;sp|Q13442|HAP28_HUMAN 28 kDa heat- and acid-stable phosphoprotein OS=Homo sapiens GN=PDAP1 PE=1 SV=1</t>
  </si>
  <si>
    <t xml:space="preserve">Q96FF9</t>
  </si>
  <si>
    <t xml:space="preserve">Sororin</t>
  </si>
  <si>
    <t xml:space="preserve">CDCA5</t>
  </si>
  <si>
    <t xml:space="preserve">&gt;sp|Q96FF9|CDCA5_HUMAN Sororin OS=Homo sapiens GN=CDCA5 PE=1 SV=1</t>
  </si>
  <si>
    <t xml:space="preserve">P47755</t>
  </si>
  <si>
    <t xml:space="preserve">F-actin-capping protein subunit alpha-2</t>
  </si>
  <si>
    <t xml:space="preserve">CAPZA2</t>
  </si>
  <si>
    <t xml:space="preserve">&gt;sp|P47755|CAZA2_HUMAN F-actin-capping protein subunit alpha-2 OS=Homo sapiens GN=CAPZA2 PE=1 SV=3</t>
  </si>
  <si>
    <t xml:space="preserve">Q15029</t>
  </si>
  <si>
    <t xml:space="preserve">116 kDa U5 small nuclear ribonucleoprotein component</t>
  </si>
  <si>
    <t xml:space="preserve">EFTUD2</t>
  </si>
  <si>
    <t xml:space="preserve">&gt;sp|Q15029|U5S1_HUMAN 116 kDa U5 small nuclear ribonucleoprotein component OS=Homo sapiens GN=EFTUD2 PE=1 SV=1</t>
  </si>
  <si>
    <t xml:space="preserve">Q14008</t>
  </si>
  <si>
    <t xml:space="preserve">Cytoskeleton-associated protein 5</t>
  </si>
  <si>
    <t xml:space="preserve">CKAP5</t>
  </si>
  <si>
    <t xml:space="preserve">&gt;sp|Q14008|CKAP5_HUMAN Cytoskeleton-associated protein 5 OS=Homo sapiens GN=CKAP5 PE=1 SV=3</t>
  </si>
  <si>
    <t xml:space="preserve">P48643</t>
  </si>
  <si>
    <t xml:space="preserve">T-complex protein 1 subunit epsilon</t>
  </si>
  <si>
    <t xml:space="preserve">CCT5</t>
  </si>
  <si>
    <t xml:space="preserve">&gt;sp|P48643|TCPE_HUMAN T-complex protein 1 subunit epsilon OS=Homo sapiens GN=CCT5 PE=1 SV=1</t>
  </si>
  <si>
    <t xml:space="preserve">P22695</t>
  </si>
  <si>
    <t xml:space="preserve">Cytochrome b-c1 complex subunit 2, mitochondrial</t>
  </si>
  <si>
    <t xml:space="preserve">UQCRC2</t>
  </si>
  <si>
    <t xml:space="preserve">&gt;sp|P22695|QCR2_HUMAN Cytochrome b-c1 complex subunit 2, mitochondrial OS=Homo sapiens GN=UQCRC2 PE=1 SV=3</t>
  </si>
  <si>
    <t xml:space="preserve">P67809;Q9Y2T7;P16989</t>
  </si>
  <si>
    <t xml:space="preserve">Nuclease-sensitive element-binding protein 1;Y-box-binding protein 2;DNA-binding protein A</t>
  </si>
  <si>
    <t xml:space="preserve">YBX1;YBX2;CSDA</t>
  </si>
  <si>
    <t xml:space="preserve">&gt;sp|P67809|YBOX1_HUMAN Nuclease-sensitive element-binding protein 1 OS=Homo sapiens GN=YBX1 PE=1 SV=3;&gt;sp|Q9Y2T7|YBOX2_HUMAN Y-box-binding protein 2 OS=Homo sapiens GN=YBX2 PE=1 SV=2;&gt;sp|P16989|YBOX3_HUMAN Y-box-binding protein 3 OS=Homo sapiens GN=YBX3 PE</t>
  </si>
  <si>
    <t xml:space="preserve">324;364;372</t>
  </si>
  <si>
    <t xml:space="preserve">P01596;P01598</t>
  </si>
  <si>
    <t xml:space="preserve">Ig kappa chain V-I region CAR;Ig kappa chain V-I region EU</t>
  </si>
  <si>
    <t xml:space="preserve">&gt;sp|P01596|KV104_HUMAN Ig kappa chain V-I region CAR OS=Homo sapiens PE=1 SV=1;&gt;sp|P01598|KV106_HUMAN Ig kappa chain V-I region EU OS=Homo sapiens PE=1 SV=1</t>
  </si>
  <si>
    <t xml:space="preserve">107;108</t>
  </si>
  <si>
    <t xml:space="preserve">P06727</t>
  </si>
  <si>
    <t xml:space="preserve">Apolipoprotein A-IV</t>
  </si>
  <si>
    <t xml:space="preserve">APOA4</t>
  </si>
  <si>
    <t xml:space="preserve">&gt;sp|P06727|APOA4_HUMAN Apolipoprotein A-IV OS=Homo sapiens GN=APOA4 PE=1 SV=3</t>
  </si>
  <si>
    <t xml:space="preserve">O43264</t>
  </si>
  <si>
    <t xml:space="preserve">Centromere/kinetochore protein zw10 homolog</t>
  </si>
  <si>
    <t xml:space="preserve">ZW10</t>
  </si>
  <si>
    <t xml:space="preserve">&gt;sp|O43264|ZW10_HUMAN Centromere/kinetochore protein zw10 homolog OS=Homo sapiens GN=ZW10 PE=1 SV=3</t>
  </si>
  <si>
    <t xml:space="preserve">P05387</t>
  </si>
  <si>
    <t xml:space="preserve">60S acidic ribosomal protein P2</t>
  </si>
  <si>
    <t xml:space="preserve">RPLP2</t>
  </si>
  <si>
    <t xml:space="preserve">&gt;sp|P05387|RLA2_HUMAN 60S acidic ribosomal protein P2 OS=Homo sapiens GN=RPLP2 PE=1 SV=1</t>
  </si>
  <si>
    <t xml:space="preserve">Q9NZI7</t>
  </si>
  <si>
    <t xml:space="preserve">Upstream-binding protein 1</t>
  </si>
  <si>
    <t xml:space="preserve">UBP1</t>
  </si>
  <si>
    <t xml:space="preserve">&gt;sp|Q9NZI7|UBIP1_HUMAN Upstream-binding protein 1 OS=Homo sapiens GN=UBP1 PE=2 SV=1</t>
  </si>
  <si>
    <t xml:space="preserve">Q07021</t>
  </si>
  <si>
    <t xml:space="preserve">Complement component 1 Q subcomponent-binding protein, mitochondrial</t>
  </si>
  <si>
    <t xml:space="preserve">C1QBP</t>
  </si>
  <si>
    <t xml:space="preserve">&gt;sp|Q07021|C1QBP_HUMAN Complement component 1 Q subcomponent-binding protein, mitochondrial OS=Homo sapiens GN=C1QBP PE=1 SV=1</t>
  </si>
  <si>
    <t xml:space="preserve">Q14152</t>
  </si>
  <si>
    <t xml:space="preserve">Eukaryotic translation initiation factor 3 subunit A</t>
  </si>
  <si>
    <t xml:space="preserve">EIF3A</t>
  </si>
  <si>
    <t xml:space="preserve">&gt;sp|Q14152|EIF3A_HUMAN Eukaryotic translation initiation factor 3 subunit A OS=Homo sapiens GN=EIF3A PE=1 SV=1</t>
  </si>
  <si>
    <t xml:space="preserve">P62328</t>
  </si>
  <si>
    <t xml:space="preserve">Thymosin beta-4;Hematopoietic system regulatory peptide</t>
  </si>
  <si>
    <t xml:space="preserve">TMSB4X</t>
  </si>
  <si>
    <t xml:space="preserve">&gt;sp|P62328|TYB4_HUMAN Thymosin beta-4 OS=Homo sapiens GN=TMSB4X PE=1 SV=2</t>
  </si>
  <si>
    <t xml:space="preserve">P34897</t>
  </si>
  <si>
    <t xml:space="preserve">Serine hydroxymethyltransferase, mitochondrial</t>
  </si>
  <si>
    <t xml:space="preserve">SHMT2</t>
  </si>
  <si>
    <t xml:space="preserve">&gt;sp|P34897|GLYM_HUMAN Serine hydroxymethyltransferase, mitochondrial OS=Homo sapiens GN=SHMT2 PE=1 SV=3</t>
  </si>
  <si>
    <t xml:space="preserve">Q9NNX1</t>
  </si>
  <si>
    <t xml:space="preserve">Tuftelin</t>
  </si>
  <si>
    <t xml:space="preserve">TUFT1</t>
  </si>
  <si>
    <t xml:space="preserve">&gt;sp|Q9NNX1|TUFT1_HUMAN Tuftelin OS=Homo sapiens GN=TUFT1 PE=2 SV=1</t>
  </si>
  <si>
    <t xml:space="preserve">P69905</t>
  </si>
  <si>
    <t xml:space="preserve">Hemoglobin subunit alpha</t>
  </si>
  <si>
    <t xml:space="preserve">HBA1</t>
  </si>
  <si>
    <t xml:space="preserve">&gt;sp|P69905|HBA_HUMAN Hemoglobin subunit alpha OS=Homo sapiens GN=HBA1 PE=1 SV=2</t>
  </si>
  <si>
    <t xml:space="preserve">Q8N1F7</t>
  </si>
  <si>
    <t xml:space="preserve">Nuclear pore complex protein Nup93</t>
  </si>
  <si>
    <t xml:space="preserve">NUP93</t>
  </si>
  <si>
    <t xml:space="preserve">&gt;sp|Q8N1F7|NUP93_HUMAN Nuclear pore complex protein Nup93 OS=Homo sapiens GN=NUP93 PE=1 SV=2</t>
  </si>
  <si>
    <t xml:space="preserve">Q16186</t>
  </si>
  <si>
    <t xml:space="preserve">Proteasomal ubiquitin receptor ADRM1</t>
  </si>
  <si>
    <t xml:space="preserve">ADRM1</t>
  </si>
  <si>
    <t xml:space="preserve">&gt;sp|Q16186|ADRM1_HUMAN Proteasomal ubiquitin receptor ADRM1 OS=Homo sapiens GN=ADRM1 PE=1 SV=2</t>
  </si>
  <si>
    <t xml:space="preserve">P62873</t>
  </si>
  <si>
    <t xml:space="preserve">Guanine nucleotide-binding protein G(I)/G(S)/G(T) subunit beta-1</t>
  </si>
  <si>
    <t xml:space="preserve">GNB1</t>
  </si>
  <si>
    <t xml:space="preserve">&gt;sp|P62873|GBB1_HUMAN Guanine nucleotide-binding protein G(I)/G(S)/G(T) subunit beta-1 OS=Homo sapiens GN=GNB1 PE=1 SV=3</t>
  </si>
  <si>
    <t xml:space="preserve">Q9P0K7</t>
  </si>
  <si>
    <t xml:space="preserve">Ankycorbin</t>
  </si>
  <si>
    <t xml:space="preserve">RAI14</t>
  </si>
  <si>
    <t xml:space="preserve">&gt;sp|Q9P0K7|RAI14_HUMAN Ankycorbin OS=Homo sapiens GN=RAI14 PE=1 SV=2</t>
  </si>
  <si>
    <t xml:space="preserve">Q7KZF4</t>
  </si>
  <si>
    <t xml:space="preserve">Staphylococcal nuclease domain-containing protein 1</t>
  </si>
  <si>
    <t xml:space="preserve">SND1</t>
  </si>
  <si>
    <t xml:space="preserve">&gt;sp|Q7KZF4|SND1_HUMAN Staphylococcal nuclease domain-containing protein 1 OS=Homo sapiens GN=SND1 PE=1 SV=1</t>
  </si>
  <si>
    <t xml:space="preserve">Number</t>
  </si>
  <si>
    <t xml:space="preserve">p-value</t>
  </si>
  <si>
    <t xml:space="preserve">Total database (T)</t>
  </si>
  <si>
    <t xml:space="preserve">Your list (Q)</t>
  </si>
  <si>
    <t xml:space="preserve">Q in T</t>
  </si>
  <si>
    <t xml:space="preserve">(Q in T)/Q</t>
  </si>
  <si>
    <t xml:space="preserve">(Q&amp;T)/T</t>
  </si>
  <si>
    <t xml:space="preserve">Term ID</t>
  </si>
  <si>
    <t xml:space="preserve">Type</t>
  </si>
  <si>
    <t xml:space="preserve">group</t>
  </si>
  <si>
    <t xml:space="preserve">name </t>
  </si>
  <si>
    <t xml:space="preserve">depth</t>
  </si>
  <si>
    <t xml:space="preserve">List</t>
  </si>
  <si>
    <t xml:space="preserve">GO:0044419</t>
  </si>
  <si>
    <t xml:space="preserve">BP</t>
  </si>
  <si>
    <t xml:space="preserve">     interspecies interaction between organisms</t>
  </si>
  <si>
    <t xml:space="preserve">Q15758,P14373,P62987,P49959,P12270,Q9P035,O95373,Q12906,P28074,Q9Y5B9,Q92973,Q8WUM0,Q8TF66,O14980,Q9UQN3</t>
  </si>
  <si>
    <t xml:space="preserve">GO:0044403</t>
  </si>
  <si>
    <t xml:space="preserve">      symbiosis, encompassing mutualism through parasitism</t>
  </si>
  <si>
    <t xml:space="preserve">GO:0044764</t>
  </si>
  <si>
    <t xml:space="preserve">     multi-organism cellular process</t>
  </si>
  <si>
    <t xml:space="preserve">GO:0016032</t>
  </si>
  <si>
    <t xml:space="preserve">      viral process</t>
  </si>
  <si>
    <t xml:space="preserve">GO:0019058</t>
  </si>
  <si>
    <t xml:space="preserve">       viral life cycle</t>
  </si>
  <si>
    <t xml:space="preserve">Q15758,P14373,P62987,P12270,Q9P035,Q12906,Q9Y5B9,Q8WUM0,Q8TF66,O14980,Q9UQN3</t>
  </si>
  <si>
    <t xml:space="preserve">GO:0015931</t>
  </si>
  <si>
    <t xml:space="preserve">        nucleobase-containing compound transport</t>
  </si>
  <si>
    <t xml:space="preserve">P12270,Q9Y6M1,Q92900,Q92945,Q8WUM0,O75152,O14980</t>
  </si>
  <si>
    <t xml:space="preserve">GO:0050657</t>
  </si>
  <si>
    <t xml:space="preserve">         nucleic acid transport</t>
  </si>
  <si>
    <t xml:space="preserve">GO:0006403</t>
  </si>
  <si>
    <t xml:space="preserve">      RNA localization</t>
  </si>
  <si>
    <t xml:space="preserve">GO:0051236</t>
  </si>
  <si>
    <t xml:space="preserve">       establishment of RNA localization</t>
  </si>
  <si>
    <t xml:space="preserve">GO:0050658</t>
  </si>
  <si>
    <t xml:space="preserve">        RNA transport</t>
  </si>
  <si>
    <t xml:space="preserve">GO:0051028</t>
  </si>
  <si>
    <t xml:space="preserve">         mRNA transport</t>
  </si>
  <si>
    <t xml:space="preserve">GO:0071569</t>
  </si>
  <si>
    <t xml:space="preserve">           protein ufmylation</t>
  </si>
  <si>
    <t xml:space="preserve">P61960,Q9GZZ9,Q9Y3C8</t>
  </si>
  <si>
    <t xml:space="preserve">GO:1990564</t>
  </si>
  <si>
    <t xml:space="preserve">            protein polyufmylation</t>
  </si>
  <si>
    <t xml:space="preserve">GO:0031974</t>
  </si>
  <si>
    <t xml:space="preserve">CC</t>
  </si>
  <si>
    <t xml:space="preserve">    membrane-enclosed lumen</t>
  </si>
  <si>
    <t xml:space="preserve">Q9UQ35,Q9NR30,P14373,P62987,P28838,P28331,P49959,P09874,Q96QC0,P26599,P12270,O95373,O75533,Q92900,P14314,Q12873,P08195,Q12906,Q08J23,P52597,P28074,Q9BQA1,P80723,Q92945,Q9Y5B9,Q6PKG0,P46087,O43491,P55196,Q9UEY8,Q13151,Q8IUR6,O14980,Q9UQN3,Q5BKZ1,Q5H9R7,Q13228,O95359</t>
  </si>
  <si>
    <t xml:space="preserve">GO:0043226</t>
  </si>
  <si>
    <t xml:space="preserve">    organelle</t>
  </si>
  <si>
    <t xml:space="preserve">P61960,Q9UQ35,P27482,Q6P996,Q15758,Q9NR30,P14373,Q9HCN4,P52732,P62987,P28838,P28331,P49959,P09874,Q96QC0,P26599,P12270,Q92828,Q9P035,Q9Y6M1,P12268,Q14247,O95373,P08758,Q9GZZ9,O75533,P60660,Q92900,P14314,Q12873,P08195,Q9NQC3,Q12906,P00387,Q08J23,P52597,P47989,P28074,P06858,Q9BQA1,P80723,Q92945,Q9Y5B9,Q6PKG0,P46087,P07197,O15067,O43491,Q53GG5,O60884,P55196,Q9Y3C8,P05455,Q9UEY8,Q92973,Q13642,Q8WUM0,Q13151,Q8TF66,Q8IUR6,O14980,Q9UQN3,Q9Y6B6,Q9H093,Q5BKZ1,Q5H9R7,Q9UBG3,Q13228,Q13596,P31948,O95359</t>
  </si>
  <si>
    <t xml:space="preserve">GO:0005634</t>
  </si>
  <si>
    <t xml:space="preserve">         nucleus</t>
  </si>
  <si>
    <t xml:space="preserve">P61960,Q9UQ35,Q9NR30,P14373,Q9HCN4,P62987,P28838,P49959,P09874,Q96QC0,P26599,P12270,Q9Y6M1,P12268,O95373,Q9GZZ9,O75533,Q92900,Q12873,P08195,Q9NQC3,Q12906,Q08J23,P52597,P28074,Q9BQA1,P80723,Q92945,Q9Y5B9,Q6PKG0,P46087,O43491,P55196,P05455,Q9UEY8,Q92973,Q13642,Q8WUM0,Q13151,Q8IUR6,O14980,Q9UQN3,Q9H093,Q5BKZ1,Q5H9R7,Q13228,P31948,O95359</t>
  </si>
  <si>
    <t xml:space="preserve">GO:0043233</t>
  </si>
  <si>
    <t xml:space="preserve">     organelle lumen</t>
  </si>
  <si>
    <t xml:space="preserve">Q9UQ35,Q9NR30,P14373,P62987,P28838,P49959,P09874,Q96QC0,P26599,P12270,O95373,O75533,Q92900,P14314,Q12873,P08195,Q12906,Q08J23,P52597,P28074,Q9BQA1,P80723,Q92945,Q9Y5B9,Q6PKG0,P46087,O43491,P55196,Q9UEY8,Q13151,Q8IUR6,O14980,Q9UQN3,Q5BKZ1,Q5H9R7,Q13228,O95359</t>
  </si>
  <si>
    <t xml:space="preserve">GO:0044428</t>
  </si>
  <si>
    <t xml:space="preserve">      nuclear part</t>
  </si>
  <si>
    <t xml:space="preserve">Q9UQ35,Q9NR30,P14373,P62987,P28838,P49959,P09874,Q96QC0,P26599,P12270,O95373,O75533,Q92900,Q12873,P08195,Q9NQC3,Q12906,Q08J23,P52597,P28074,Q9BQA1,P80723,Q92945,Q9Y5B9,Q6PKG0,P46087,O43491,P55196,Q9UEY8,Q8WUM0,Q13151,Q8IUR6,O14980,Q9UQN3,Q5BKZ1,Q5H9R7,Q13228,O95359</t>
  </si>
  <si>
    <t xml:space="preserve">GO:0070013</t>
  </si>
  <si>
    <t xml:space="preserve">      intracellular organelle lumen</t>
  </si>
  <si>
    <t xml:space="preserve">GO:0031981</t>
  </si>
  <si>
    <t xml:space="preserve">       nuclear lumen</t>
  </si>
  <si>
    <t xml:space="preserve">Q9UQ35,Q9NR30,P14373,P62987,P28838,P49959,P09874,Q96QC0,P26599,P12270,O95373,O75533,Q92900,Q12873,P08195,Q12906,Q08J23,P52597,P28074,Q9BQA1,P80723,Q92945,Q9Y5B9,Q6PKG0,P46087,O43491,P55196,Q9UEY8,Q13151,Q8IUR6,O14980,Q9UQN3,Q5BKZ1,Q5H9R7,Q13228,O95359</t>
  </si>
  <si>
    <t xml:space="preserve">GO:0005654</t>
  </si>
  <si>
    <t xml:space="preserve">        nucleoplasm</t>
  </si>
  <si>
    <t xml:space="preserve">Q9UQ35,Q9NR30,P14373,P62987,P28838,P49959,P09874,Q96QC0,P26599,P12270,O95373,O75533,Q92900,Q12873,P08195,Q12906,P52597,P28074,Q9BQA1,P80723,Q92945,Q9Y5B9,Q6PKG0,O43491,P55196,Q9UEY8,Q13151,Q8IUR6,O14980,Q9UQN3,Q5BKZ1,Q5H9R7,O95359</t>
  </si>
  <si>
    <t xml:space="preserve">GO:1901363</t>
  </si>
  <si>
    <t xml:space="preserve">MF</t>
  </si>
  <si>
    <t xml:space="preserve">     heterocyclic compound binding</t>
  </si>
  <si>
    <t xml:space="preserve">Q9UQ35,Q5T2N8,Q6P996,Q9NR30,P14373,Q9HCN4,P52732,P84090,P49959,P09874,Q96QC0,P26599,P12270,Q9Y6M1,P12268,Q9GZZ9,O75533,Q92900,P14314,Q12873,P08195,Q9NQC3,Q12906,P00387,Q08J23,P52597,P47989,P80723,Q92945,Q9Y5B9,Q6PKG0,P46087,O15067,O60884,P05455,P17812,Q92973,Q13151,O75152,Q8IUR6,O14980,Q9Y6B6,Q9H093,Q5BKZ1,P31948</t>
  </si>
  <si>
    <t xml:space="preserve">GO:0005515</t>
  </si>
  <si>
    <t xml:space="preserve">     protein binding</t>
  </si>
  <si>
    <t xml:space="preserve">Q6ZMT1,Q9UQ35,P27482,Q15758,Q9NR30,Q86SG5,P14373,Q9HCN4,P52732,P62987,P84090,P28331,P49959,P09874,P26599,P12270,Q92828,Q9P035,Q9Y6M1,P12268,Q14247,O95373,Q9GZZ9,O75533,P60660,Q92900,P14314,Q12873,P08195,Q9NQC3,Q12906,P52597,P47989,P28074,P06858,Q9BQA1,P80723,Q9Y5B9,Q6PKG0,P46087,P07197,O43491,Q53GG5,O60884,P55196,Q9Y3C8,P05455,Q9UEY8,Q92973,Q13642,Q8WUM0,Q13151,Q8TF66,O75152,Q8IUR6,O14980,Q9UQN3,Q9H093,Q5BKZ1,Q5H9R7,Q13228,Q13596,P31948,O95359</t>
  </si>
  <si>
    <t xml:space="preserve">GO:0003723</t>
  </si>
  <si>
    <t xml:space="preserve">       RNA binding</t>
  </si>
  <si>
    <t xml:space="preserve">Q9UQ35,Q9NR30,P84090,P09874,Q96QC0,P26599,P12270,Q9Y6M1,P12268,O75533,Q92900,P14314,Q12873,P08195,Q9NQC3,Q12906,Q08J23,P52597,Q92945,Q9Y5B9,Q6PKG0,P46087,P05455,Q92973,Q13151,O75152,O14980,Q5BKZ1,P31948</t>
  </si>
  <si>
    <t xml:space="preserve">GO:0044822</t>
  </si>
  <si>
    <t xml:space="preserve">        poly(A) RNA binding</t>
  </si>
  <si>
    <t xml:space="preserve">Q9UQ35,Q9NR30,P84090,P09874,Q96QC0,P26599,P12270,Q9Y6M1,O75533,Q92900,Q12873,P08195,Q9NQC3,Q12906,Q08J23,P52597,Q92945,Q9Y5B9,Q6PKG0,P46087,P05455,Q92973,Q13151,O75152,Q5BKZ1,P31948</t>
  </si>
  <si>
    <t xml:space="preserve">Cluster</t>
  </si>
  <si>
    <t xml:space="preserve">Score (Density*#Nodes)</t>
  </si>
  <si>
    <t xml:space="preserve">Nodes</t>
  </si>
  <si>
    <t xml:space="preserve">Edges</t>
  </si>
  <si>
    <t xml:space="preserve">Associated GO terms</t>
  </si>
  <si>
    <t xml:space="preserve">Node IDs</t>
  </si>
  <si>
    <t xml:space="preserve">RNA splicing</t>
  </si>
  <si>
    <t xml:space="preserve">HNRNPA0, KHSRP, HNRNPF, PTBP1</t>
  </si>
  <si>
    <t xml:space="preserve">ribonucleotide biosynthetic process</t>
  </si>
  <si>
    <t xml:space="preserve">NME2, PFAS, CTPS1</t>
  </si>
  <si>
    <t xml:space="preserve">Accession</t>
  </si>
  <si>
    <t xml:space="preserve">Name</t>
  </si>
  <si>
    <t xml:space="preserve">Symbol</t>
  </si>
  <si>
    <t xml:space="preserve">lntensity</t>
  </si>
  <si>
    <t xml:space="preserve">bioSmt3 modified</t>
  </si>
  <si>
    <t xml:space="preserve">bioUb modified (11)</t>
  </si>
  <si>
    <t xml:space="preserve">Ubiquitinated (12)</t>
  </si>
  <si>
    <t xml:space="preserve">NADH-cytochrome b5 reductase 3</t>
  </si>
  <si>
    <t xml:space="preserve">4,1</t>
  </si>
  <si>
    <t xml:space="preserve">Pyridoxal-dependent decarboxylase domain-containing protein 1</t>
  </si>
  <si>
    <t xml:space="preserve">Heterogeneous nuclear ribonucleoprotein F</t>
  </si>
  <si>
    <t xml:space="preserve">1,3,5,6,7,1</t>
  </si>
  <si>
    <t xml:space="preserve">ATPase family AAA domain-containing protein 3C,B</t>
  </si>
  <si>
    <t xml:space="preserve">Xanthine dehydrogenase/oxidase</t>
  </si>
  <si>
    <t xml:space="preserve">1,5,7,8,9,10</t>
  </si>
  <si>
    <t xml:space="preserve">(1) Galisson et al., 2011</t>
  </si>
  <si>
    <t xml:space="preserve">(2) Hendrick et al., 2014</t>
  </si>
  <si>
    <t xml:space="preserve">(3) Ganesan et al., 2007</t>
  </si>
  <si>
    <t xml:space="preserve">(4) Becker et al., 2013</t>
  </si>
  <si>
    <t xml:space="preserve">(5) Bruderer et al., 2011</t>
  </si>
  <si>
    <t xml:space="preserve">(6) Hendrick et al., 2015a</t>
  </si>
  <si>
    <t xml:space="preserve">(7) Tammsalu et al., 2015</t>
  </si>
  <si>
    <t xml:space="preserve">(8) Tatham et al., 2011</t>
  </si>
  <si>
    <t xml:space="preserve">(9) Xiao et al., 2015</t>
  </si>
  <si>
    <t xml:space="preserve">(10) Golebiowski et al., 2011</t>
  </si>
  <si>
    <t xml:space="preserve">(11) Lectez et al., 2014</t>
  </si>
  <si>
    <t xml:space="preserve">(12) Kim et al., 201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@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000000"/>
      <name val="Arial"/>
      <family val="0"/>
    </font>
    <font>
      <b val="true"/>
      <sz val="11"/>
      <color rgb="FF000000"/>
      <name val="Arial"/>
      <family val="0"/>
    </font>
    <font>
      <b val="true"/>
      <sz val="11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FEA746"/>
        <bgColor rgb="FFFF8080"/>
      </patternFill>
    </fill>
    <fill>
      <patternFill patternType="solid">
        <fgColor rgb="FFFFCC00"/>
        <bgColor rgb="FFFEA746"/>
      </patternFill>
    </fill>
    <fill>
      <patternFill patternType="solid">
        <fgColor rgb="FFFFCC99"/>
        <bgColor rgb="FFFFFF99"/>
      </patternFill>
    </fill>
    <fill>
      <patternFill patternType="solid">
        <fgColor rgb="FFFFFFFF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6" fillId="0" borderId="4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7" fillId="0" borderId="4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7" fillId="0" borderId="4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5" fillId="0" borderId="7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6" fontId="5" fillId="0" borderId="7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5" fillId="0" borderId="1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6" fontId="5" fillId="0" borderId="1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5" fillId="0" borderId="1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5" fillId="0" borderId="12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5" fillId="0" borderId="13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6" fontId="5" fillId="0" borderId="13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7" fontId="5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83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pane xSplit="0" ySplit="1" topLeftCell="BM50" activePane="bottomLeft" state="frozen"/>
      <selection pane="topLeft" activeCell="B1" activeCellId="0" sqref="B1"/>
      <selection pane="bottomLeft" activeCell="B1" activeCellId="0" sqref="A1:IV65536"/>
    </sheetView>
  </sheetViews>
  <sheetFormatPr defaultColWidth="10.82421875" defaultRowHeight="14" zeroHeight="false" outlineLevelRow="0" outlineLevelCol="0"/>
  <cols>
    <col collapsed="false" customWidth="false" hidden="false" outlineLevel="0" max="2" min="1" style="1" width="10.82"/>
    <col collapsed="false" customWidth="true" hidden="true" outlineLevel="0" max="3" min="3" style="1" width="10.97"/>
    <col collapsed="false" customWidth="false" hidden="true" outlineLevel="0" max="5" min="4" style="1" width="10.82"/>
    <col collapsed="false" customWidth="true" hidden="false" outlineLevel="0" max="6" min="6" style="1" width="26.5"/>
    <col collapsed="false" customWidth="true" hidden="false" outlineLevel="0" max="7" min="7" style="1" width="16.15"/>
    <col collapsed="false" customWidth="true" hidden="false" outlineLevel="0" max="8" min="8" style="1" width="14.82"/>
    <col collapsed="false" customWidth="true" hidden="true" outlineLevel="0" max="45" min="9" style="1" width="16.15"/>
    <col collapsed="false" customWidth="true" hidden="true" outlineLevel="0" max="46" min="46" style="1" width="6.82"/>
    <col collapsed="false" customWidth="true" hidden="false" outlineLevel="0" max="47" min="47" style="2" width="10.99"/>
    <col collapsed="false" customWidth="true" hidden="false" outlineLevel="0" max="48" min="48" style="2" width="11.82"/>
    <col collapsed="false" customWidth="false" hidden="false" outlineLevel="0" max="52" min="49" style="1" width="10.82"/>
    <col collapsed="false" customWidth="true" hidden="true" outlineLevel="0" max="54" min="53" style="1" width="3.82"/>
    <col collapsed="false" customWidth="true" hidden="false" outlineLevel="0" max="55" min="55" style="1" width="12.66"/>
    <col collapsed="false" customWidth="false" hidden="false" outlineLevel="0" max="56" min="56" style="1" width="10.82"/>
    <col collapsed="false" customWidth="true" hidden="false" outlineLevel="0" max="57" min="57" style="1" width="13.66"/>
    <col collapsed="false" customWidth="false" hidden="false" outlineLevel="0" max="257" min="58" style="1" width="10.82"/>
  </cols>
  <sheetData>
    <row r="1" s="3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4" t="s">
        <v>46</v>
      </c>
      <c r="AV1" s="4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5" t="s">
        <v>56</v>
      </c>
    </row>
    <row r="2" customFormat="false" ht="14" hidden="false" customHeight="false" outlineLevel="0" collapsed="false">
      <c r="A2" s="1" t="s">
        <v>57</v>
      </c>
      <c r="B2" s="1" t="s">
        <v>57</v>
      </c>
      <c r="C2" s="1" t="n">
        <v>10</v>
      </c>
      <c r="D2" s="1" t="n">
        <v>10</v>
      </c>
      <c r="E2" s="1" t="n">
        <v>10</v>
      </c>
      <c r="F2" s="6" t="s">
        <v>58</v>
      </c>
      <c r="G2" s="7" t="s">
        <v>59</v>
      </c>
      <c r="H2" s="1" t="s">
        <v>60</v>
      </c>
      <c r="I2" s="1" t="n">
        <v>1</v>
      </c>
      <c r="J2" s="1" t="n">
        <v>10</v>
      </c>
      <c r="K2" s="1" t="n">
        <v>10</v>
      </c>
      <c r="L2" s="1" t="n">
        <v>10</v>
      </c>
      <c r="M2" s="1" t="n">
        <v>0</v>
      </c>
      <c r="N2" s="1" t="n">
        <v>0</v>
      </c>
      <c r="O2" s="1" t="n">
        <v>10</v>
      </c>
      <c r="P2" s="1" t="n">
        <v>8</v>
      </c>
      <c r="Q2" s="1" t="n">
        <v>0</v>
      </c>
      <c r="R2" s="1" t="n">
        <v>0</v>
      </c>
      <c r="S2" s="1" t="n">
        <v>10</v>
      </c>
      <c r="T2" s="1" t="n">
        <v>8</v>
      </c>
      <c r="U2" s="1" t="n">
        <v>0</v>
      </c>
      <c r="V2" s="1" t="n">
        <v>0</v>
      </c>
      <c r="W2" s="1" t="n">
        <v>10</v>
      </c>
      <c r="X2" s="1" t="n">
        <v>8</v>
      </c>
      <c r="Y2" s="1" t="n">
        <v>33.2</v>
      </c>
      <c r="Z2" s="1" t="n">
        <v>33.2</v>
      </c>
      <c r="AA2" s="1" t="n">
        <v>33.2</v>
      </c>
      <c r="AB2" s="1" t="n">
        <v>44.863</v>
      </c>
      <c r="AC2" s="1" t="n">
        <v>404</v>
      </c>
      <c r="AD2" s="1" t="n">
        <v>404</v>
      </c>
      <c r="AE2" s="1" t="n">
        <v>3.25</v>
      </c>
      <c r="AG2" s="1" t="n">
        <v>2</v>
      </c>
      <c r="AH2" s="1" t="n">
        <v>33</v>
      </c>
      <c r="AI2" s="1" t="n">
        <v>12</v>
      </c>
      <c r="AJ2" s="1" t="n">
        <v>1</v>
      </c>
      <c r="AM2" s="1" t="n">
        <v>17</v>
      </c>
      <c r="AN2" s="1" t="n">
        <v>31</v>
      </c>
      <c r="AO2" s="8" t="n">
        <v>6.09E-262</v>
      </c>
      <c r="AP2" s="1" t="n">
        <v>0</v>
      </c>
      <c r="AQ2" s="1" t="n">
        <v>0</v>
      </c>
      <c r="AR2" s="1" t="n">
        <v>33.2</v>
      </c>
      <c r="AS2" s="1" t="n">
        <v>29</v>
      </c>
      <c r="AT2" s="1" t="n">
        <v>4591700000</v>
      </c>
      <c r="AU2" s="9" t="s">
        <v>61</v>
      </c>
      <c r="AV2" s="9" t="s">
        <v>62</v>
      </c>
      <c r="AW2" s="10"/>
      <c r="AX2" s="10"/>
      <c r="AY2" s="11" t="n">
        <v>957000000</v>
      </c>
      <c r="AZ2" s="11" t="n">
        <v>3640000000</v>
      </c>
      <c r="BA2" s="1" t="n">
        <f aca="false">COUNTIF(M2:N2,"&gt;0")</f>
        <v>0</v>
      </c>
      <c r="BB2" s="1" t="n">
        <f aca="false">COUNTIF(O2:P2,"&gt;0")</f>
        <v>2</v>
      </c>
      <c r="BC2" s="12" t="s">
        <v>63</v>
      </c>
      <c r="BD2" s="13" t="n">
        <f aca="false">AVERAGE(AY2:AZ2)</f>
        <v>2298500000</v>
      </c>
      <c r="BE2" s="14" t="s">
        <v>63</v>
      </c>
    </row>
    <row r="3" customFormat="false" ht="14" hidden="false" customHeight="false" outlineLevel="0" collapsed="false">
      <c r="A3" s="1" t="s">
        <v>64</v>
      </c>
      <c r="B3" s="1" t="s">
        <v>64</v>
      </c>
      <c r="C3" s="1" t="n">
        <v>1</v>
      </c>
      <c r="D3" s="1" t="n">
        <v>1</v>
      </c>
      <c r="E3" s="1" t="n">
        <v>1</v>
      </c>
      <c r="F3" s="6" t="s">
        <v>65</v>
      </c>
      <c r="G3" s="7" t="s">
        <v>66</v>
      </c>
      <c r="H3" s="1" t="s">
        <v>67</v>
      </c>
      <c r="I3" s="1" t="n">
        <v>1</v>
      </c>
      <c r="J3" s="1" t="n">
        <v>1</v>
      </c>
      <c r="K3" s="1" t="n">
        <v>1</v>
      </c>
      <c r="L3" s="1" t="n">
        <v>1</v>
      </c>
      <c r="M3" s="1" t="n">
        <v>0</v>
      </c>
      <c r="N3" s="1" t="n">
        <v>0</v>
      </c>
      <c r="O3" s="1" t="n">
        <v>0</v>
      </c>
      <c r="P3" s="1" t="n">
        <v>1</v>
      </c>
      <c r="Q3" s="1" t="n">
        <v>0</v>
      </c>
      <c r="R3" s="1" t="n">
        <v>0</v>
      </c>
      <c r="S3" s="1" t="n">
        <v>0</v>
      </c>
      <c r="T3" s="1" t="n">
        <v>1</v>
      </c>
      <c r="U3" s="1" t="n">
        <v>0</v>
      </c>
      <c r="V3" s="1" t="n">
        <v>0</v>
      </c>
      <c r="W3" s="1" t="n">
        <v>0</v>
      </c>
      <c r="X3" s="1" t="n">
        <v>1</v>
      </c>
      <c r="Y3" s="1" t="n">
        <v>1.4</v>
      </c>
      <c r="Z3" s="1" t="n">
        <v>1.4</v>
      </c>
      <c r="AA3" s="1" t="n">
        <v>1.4</v>
      </c>
      <c r="AB3" s="1" t="n">
        <v>72.148</v>
      </c>
      <c r="AC3" s="1" t="n">
        <v>639</v>
      </c>
      <c r="AD3" s="1" t="n">
        <v>639</v>
      </c>
      <c r="AE3" s="1" t="n">
        <v>4.5</v>
      </c>
      <c r="AI3" s="1" t="n">
        <v>1</v>
      </c>
      <c r="AJ3" s="1" t="n">
        <v>1</v>
      </c>
      <c r="AN3" s="1" t="n">
        <v>2</v>
      </c>
      <c r="AO3" s="1" t="n">
        <v>0.0091459</v>
      </c>
      <c r="AP3" s="1" t="n">
        <v>0</v>
      </c>
      <c r="AQ3" s="1" t="n">
        <v>0</v>
      </c>
      <c r="AR3" s="1" t="n">
        <v>0</v>
      </c>
      <c r="AS3" s="1" t="n">
        <v>1.4</v>
      </c>
      <c r="AT3" s="1" t="n">
        <v>909340000</v>
      </c>
      <c r="AU3" s="9" t="s">
        <v>61</v>
      </c>
      <c r="AV3" s="9" t="s">
        <v>61</v>
      </c>
      <c r="AW3" s="10"/>
      <c r="AX3" s="10"/>
      <c r="AY3" s="15"/>
      <c r="AZ3" s="11" t="n">
        <v>909000000</v>
      </c>
      <c r="BA3" s="1" t="n">
        <f aca="false">COUNTIF(M3:N3,"&gt;0")</f>
        <v>0</v>
      </c>
      <c r="BB3" s="1" t="n">
        <f aca="false">COUNTIF(O3:P3,"&gt;0")</f>
        <v>1</v>
      </c>
      <c r="BC3" s="12" t="s">
        <v>63</v>
      </c>
      <c r="BD3" s="13" t="n">
        <f aca="false">AVERAGE(AY3:AZ3)</f>
        <v>909000000</v>
      </c>
      <c r="BE3" s="14" t="s">
        <v>63</v>
      </c>
    </row>
    <row r="4" customFormat="false" ht="14" hidden="false" customHeight="false" outlineLevel="0" collapsed="false">
      <c r="A4" s="1" t="s">
        <v>68</v>
      </c>
      <c r="B4" s="1" t="s">
        <v>68</v>
      </c>
      <c r="C4" s="1" t="n">
        <v>1</v>
      </c>
      <c r="D4" s="1" t="n">
        <v>1</v>
      </c>
      <c r="E4" s="1" t="n">
        <v>1</v>
      </c>
      <c r="F4" s="6" t="s">
        <v>69</v>
      </c>
      <c r="G4" s="7" t="s">
        <v>70</v>
      </c>
      <c r="H4" s="1" t="s">
        <v>71</v>
      </c>
      <c r="I4" s="1" t="n">
        <v>1</v>
      </c>
      <c r="J4" s="1" t="n">
        <v>1</v>
      </c>
      <c r="K4" s="1" t="n">
        <v>1</v>
      </c>
      <c r="L4" s="1" t="n">
        <v>1</v>
      </c>
      <c r="M4" s="1" t="n">
        <v>0</v>
      </c>
      <c r="N4" s="1" t="n">
        <v>0</v>
      </c>
      <c r="O4" s="1" t="n">
        <v>1</v>
      </c>
      <c r="P4" s="1" t="n">
        <v>0</v>
      </c>
      <c r="Q4" s="1" t="n">
        <v>0</v>
      </c>
      <c r="R4" s="1" t="n">
        <v>0</v>
      </c>
      <c r="S4" s="1" t="n">
        <v>1</v>
      </c>
      <c r="T4" s="1" t="n">
        <v>0</v>
      </c>
      <c r="U4" s="1" t="n">
        <v>0</v>
      </c>
      <c r="V4" s="1" t="n">
        <v>0</v>
      </c>
      <c r="W4" s="1" t="n">
        <v>1</v>
      </c>
      <c r="X4" s="1" t="n">
        <v>0</v>
      </c>
      <c r="Y4" s="1" t="n">
        <v>0.5</v>
      </c>
      <c r="Z4" s="1" t="n">
        <v>0.5</v>
      </c>
      <c r="AA4" s="1" t="n">
        <v>0.5</v>
      </c>
      <c r="AB4" s="1" t="n">
        <v>309.42</v>
      </c>
      <c r="AC4" s="1" t="n">
        <v>2948</v>
      </c>
      <c r="AD4" s="1" t="n">
        <v>2948</v>
      </c>
      <c r="AE4" s="1" t="n">
        <v>3</v>
      </c>
      <c r="AH4" s="1" t="n">
        <v>1</v>
      </c>
      <c r="AM4" s="1" t="n">
        <v>1</v>
      </c>
      <c r="AO4" s="1" t="n">
        <v>0.036548</v>
      </c>
      <c r="AP4" s="1" t="n">
        <v>0</v>
      </c>
      <c r="AQ4" s="1" t="n">
        <v>0</v>
      </c>
      <c r="AR4" s="1" t="n">
        <v>0.5</v>
      </c>
      <c r="AS4" s="1" t="n">
        <v>0</v>
      </c>
      <c r="AT4" s="1" t="n">
        <v>369200000</v>
      </c>
      <c r="AU4" s="9" t="s">
        <v>61</v>
      </c>
      <c r="AV4" s="9" t="s">
        <v>62</v>
      </c>
      <c r="AW4" s="10"/>
      <c r="AX4" s="10"/>
      <c r="AY4" s="11" t="n">
        <v>369000000</v>
      </c>
      <c r="AZ4" s="15"/>
      <c r="BA4" s="1" t="n">
        <f aca="false">COUNTIF(M4:N4,"&gt;0")</f>
        <v>0</v>
      </c>
      <c r="BB4" s="1" t="n">
        <f aca="false">COUNTIF(O4:P4,"&gt;0")</f>
        <v>1</v>
      </c>
      <c r="BC4" s="12" t="s">
        <v>63</v>
      </c>
      <c r="BD4" s="13" t="n">
        <f aca="false">AVERAGE(AY4:AZ4)</f>
        <v>369000000</v>
      </c>
      <c r="BE4" s="14" t="s">
        <v>63</v>
      </c>
    </row>
    <row r="5" customFormat="false" ht="14" hidden="false" customHeight="false" outlineLevel="0" collapsed="false">
      <c r="A5" s="1" t="s">
        <v>72</v>
      </c>
      <c r="B5" s="1" t="s">
        <v>72</v>
      </c>
      <c r="C5" s="1" t="n">
        <v>6</v>
      </c>
      <c r="D5" s="1" t="n">
        <v>6</v>
      </c>
      <c r="E5" s="1" t="n">
        <v>6</v>
      </c>
      <c r="F5" s="6" t="s">
        <v>73</v>
      </c>
      <c r="G5" s="7" t="s">
        <v>74</v>
      </c>
      <c r="H5" s="1" t="s">
        <v>75</v>
      </c>
      <c r="I5" s="1" t="n">
        <v>1</v>
      </c>
      <c r="J5" s="1" t="n">
        <v>6</v>
      </c>
      <c r="K5" s="1" t="n">
        <v>6</v>
      </c>
      <c r="L5" s="1" t="n">
        <v>6</v>
      </c>
      <c r="M5" s="1" t="n">
        <v>0</v>
      </c>
      <c r="N5" s="1" t="n">
        <v>0</v>
      </c>
      <c r="O5" s="1" t="n">
        <v>2</v>
      </c>
      <c r="P5" s="1" t="n">
        <v>6</v>
      </c>
      <c r="Q5" s="1" t="n">
        <v>0</v>
      </c>
      <c r="R5" s="1" t="n">
        <v>0</v>
      </c>
      <c r="S5" s="1" t="n">
        <v>2</v>
      </c>
      <c r="T5" s="1" t="n">
        <v>6</v>
      </c>
      <c r="U5" s="1" t="n">
        <v>0</v>
      </c>
      <c r="V5" s="1" t="n">
        <v>0</v>
      </c>
      <c r="W5" s="1" t="n">
        <v>2</v>
      </c>
      <c r="X5" s="1" t="n">
        <v>6</v>
      </c>
      <c r="Y5" s="1" t="n">
        <v>27.2</v>
      </c>
      <c r="Z5" s="1" t="n">
        <v>27.2</v>
      </c>
      <c r="AA5" s="1" t="n">
        <v>27.2</v>
      </c>
      <c r="AB5" s="1" t="n">
        <v>34.234</v>
      </c>
      <c r="AC5" s="1" t="n">
        <v>301</v>
      </c>
      <c r="AD5" s="1" t="n">
        <v>301</v>
      </c>
      <c r="AE5" s="1" t="n">
        <v>3.9</v>
      </c>
      <c r="AH5" s="1" t="n">
        <v>1</v>
      </c>
      <c r="AI5" s="1" t="n">
        <v>9</v>
      </c>
      <c r="AM5" s="1" t="n">
        <v>2</v>
      </c>
      <c r="AN5" s="1" t="n">
        <v>8</v>
      </c>
      <c r="AO5" s="8" t="n">
        <v>7.53E-050</v>
      </c>
      <c r="AP5" s="1" t="n">
        <v>0</v>
      </c>
      <c r="AQ5" s="1" t="n">
        <v>0</v>
      </c>
      <c r="AR5" s="1" t="n">
        <v>10</v>
      </c>
      <c r="AS5" s="1" t="n">
        <v>27.2</v>
      </c>
      <c r="AT5" s="1" t="n">
        <v>146910000</v>
      </c>
      <c r="AU5" s="9" t="s">
        <v>62</v>
      </c>
      <c r="AV5" s="9" t="s">
        <v>62</v>
      </c>
      <c r="AW5" s="10"/>
      <c r="AX5" s="10"/>
      <c r="AY5" s="11" t="n">
        <v>22000000</v>
      </c>
      <c r="AZ5" s="11" t="n">
        <v>125000000</v>
      </c>
      <c r="BA5" s="1" t="n">
        <f aca="false">COUNTIF(M5:N5,"&gt;0")</f>
        <v>0</v>
      </c>
      <c r="BB5" s="1" t="n">
        <f aca="false">COUNTIF(O5:P5,"&gt;0")</f>
        <v>2</v>
      </c>
      <c r="BC5" s="12" t="s">
        <v>63</v>
      </c>
      <c r="BD5" s="13" t="n">
        <f aca="false">AVERAGE(AY5:AZ5)</f>
        <v>73500000</v>
      </c>
      <c r="BE5" s="14" t="s">
        <v>63</v>
      </c>
    </row>
    <row r="6" customFormat="false" ht="14" hidden="false" customHeight="false" outlineLevel="0" collapsed="false">
      <c r="A6" s="1" t="s">
        <v>76</v>
      </c>
      <c r="B6" s="1" t="s">
        <v>76</v>
      </c>
      <c r="C6" s="1" t="n">
        <v>4</v>
      </c>
      <c r="D6" s="1" t="n">
        <v>4</v>
      </c>
      <c r="E6" s="1" t="n">
        <v>4</v>
      </c>
      <c r="F6" s="6" t="s">
        <v>77</v>
      </c>
      <c r="G6" s="7" t="s">
        <v>78</v>
      </c>
      <c r="H6" s="1" t="s">
        <v>79</v>
      </c>
      <c r="I6" s="1" t="n">
        <v>1</v>
      </c>
      <c r="J6" s="1" t="n">
        <v>4</v>
      </c>
      <c r="K6" s="1" t="n">
        <v>4</v>
      </c>
      <c r="L6" s="1" t="n">
        <v>4</v>
      </c>
      <c r="M6" s="1" t="n">
        <v>0</v>
      </c>
      <c r="N6" s="1" t="n">
        <v>0</v>
      </c>
      <c r="O6" s="1" t="n">
        <v>0</v>
      </c>
      <c r="P6" s="1" t="n">
        <v>4</v>
      </c>
      <c r="Q6" s="1" t="n">
        <v>0</v>
      </c>
      <c r="R6" s="1" t="n">
        <v>0</v>
      </c>
      <c r="S6" s="1" t="n">
        <v>0</v>
      </c>
      <c r="T6" s="1" t="n">
        <v>4</v>
      </c>
      <c r="U6" s="1" t="n">
        <v>0</v>
      </c>
      <c r="V6" s="1" t="n">
        <v>0</v>
      </c>
      <c r="W6" s="1" t="n">
        <v>0</v>
      </c>
      <c r="X6" s="1" t="n">
        <v>4</v>
      </c>
      <c r="Y6" s="1" t="n">
        <v>10</v>
      </c>
      <c r="Z6" s="1" t="n">
        <v>10</v>
      </c>
      <c r="AA6" s="1" t="n">
        <v>10</v>
      </c>
      <c r="AB6" s="1" t="n">
        <v>52.39</v>
      </c>
      <c r="AC6" s="1" t="n">
        <v>472</v>
      </c>
      <c r="AD6" s="1" t="n">
        <v>472</v>
      </c>
      <c r="AE6" s="1" t="n">
        <v>2</v>
      </c>
      <c r="AG6" s="1" t="n">
        <v>4</v>
      </c>
      <c r="AN6" s="1" t="n">
        <v>4</v>
      </c>
      <c r="AO6" s="8" t="n">
        <v>1.79E-014</v>
      </c>
      <c r="AP6" s="1" t="n">
        <v>0</v>
      </c>
      <c r="AQ6" s="1" t="n">
        <v>0</v>
      </c>
      <c r="AR6" s="1" t="n">
        <v>0</v>
      </c>
      <c r="AS6" s="1" t="n">
        <v>10</v>
      </c>
      <c r="AT6" s="1" t="n">
        <v>54642000</v>
      </c>
      <c r="AU6" s="9" t="s">
        <v>62</v>
      </c>
      <c r="AV6" s="9" t="s">
        <v>61</v>
      </c>
      <c r="AW6" s="10"/>
      <c r="AX6" s="10"/>
      <c r="AY6" s="15"/>
      <c r="AZ6" s="11" t="n">
        <v>54600000</v>
      </c>
      <c r="BA6" s="1" t="n">
        <f aca="false">COUNTIF(M6:N6,"&gt;0")</f>
        <v>0</v>
      </c>
      <c r="BB6" s="1" t="n">
        <f aca="false">COUNTIF(O6:P6,"&gt;0")</f>
        <v>1</v>
      </c>
      <c r="BC6" s="12" t="s">
        <v>63</v>
      </c>
      <c r="BD6" s="13" t="n">
        <f aca="false">AVERAGE(AY6:AZ6)</f>
        <v>54600000</v>
      </c>
      <c r="BE6" s="14" t="s">
        <v>63</v>
      </c>
    </row>
    <row r="7" customFormat="false" ht="14" hidden="false" customHeight="false" outlineLevel="0" collapsed="false">
      <c r="A7" s="1" t="s">
        <v>80</v>
      </c>
      <c r="B7" s="1" t="s">
        <v>81</v>
      </c>
      <c r="C7" s="1" t="s">
        <v>82</v>
      </c>
      <c r="D7" s="1" t="s">
        <v>82</v>
      </c>
      <c r="E7" s="1" t="s">
        <v>82</v>
      </c>
      <c r="F7" s="6" t="s">
        <v>83</v>
      </c>
      <c r="G7" s="7" t="s">
        <v>84</v>
      </c>
      <c r="H7" s="1" t="s">
        <v>85</v>
      </c>
      <c r="I7" s="1" t="n">
        <v>3</v>
      </c>
      <c r="J7" s="1" t="n">
        <v>7</v>
      </c>
      <c r="K7" s="1" t="n">
        <v>7</v>
      </c>
      <c r="L7" s="1" t="n">
        <v>7</v>
      </c>
      <c r="M7" s="1" t="n">
        <v>0</v>
      </c>
      <c r="N7" s="1" t="n">
        <v>2</v>
      </c>
      <c r="O7" s="1" t="n">
        <v>0</v>
      </c>
      <c r="P7" s="1" t="n">
        <v>7</v>
      </c>
      <c r="Q7" s="1" t="n">
        <v>0</v>
      </c>
      <c r="R7" s="1" t="n">
        <v>2</v>
      </c>
      <c r="S7" s="1" t="n">
        <v>0</v>
      </c>
      <c r="T7" s="1" t="n">
        <v>7</v>
      </c>
      <c r="U7" s="1" t="n">
        <v>0</v>
      </c>
      <c r="V7" s="1" t="n">
        <v>2</v>
      </c>
      <c r="W7" s="1" t="n">
        <v>0</v>
      </c>
      <c r="X7" s="1" t="n">
        <v>7</v>
      </c>
      <c r="Y7" s="1" t="n">
        <v>12.1</v>
      </c>
      <c r="Z7" s="1" t="n">
        <v>12.1</v>
      </c>
      <c r="AA7" s="1" t="n">
        <v>12.1</v>
      </c>
      <c r="AB7" s="1" t="n">
        <v>73.114</v>
      </c>
      <c r="AC7" s="1" t="n">
        <v>711</v>
      </c>
      <c r="AD7" s="1" t="s">
        <v>86</v>
      </c>
      <c r="AE7" s="1" t="n">
        <v>2.09</v>
      </c>
      <c r="AG7" s="1" t="n">
        <v>10</v>
      </c>
      <c r="AH7" s="1" t="n">
        <v>1</v>
      </c>
      <c r="AL7" s="1" t="n">
        <v>2</v>
      </c>
      <c r="AN7" s="1" t="n">
        <v>9</v>
      </c>
      <c r="AO7" s="8" t="n">
        <v>3.01E-021</v>
      </c>
      <c r="AP7" s="1" t="n">
        <v>0</v>
      </c>
      <c r="AQ7" s="1" t="n">
        <v>3</v>
      </c>
      <c r="AR7" s="1" t="n">
        <v>0</v>
      </c>
      <c r="AS7" s="1" t="n">
        <v>12.1</v>
      </c>
      <c r="AT7" s="1" t="n">
        <v>41110000</v>
      </c>
      <c r="AU7" s="9" t="s">
        <v>62</v>
      </c>
      <c r="AV7" s="9" t="s">
        <v>62</v>
      </c>
      <c r="AW7" s="10"/>
      <c r="AX7" s="10"/>
      <c r="AY7" s="15"/>
      <c r="AZ7" s="11" t="n">
        <v>41100000</v>
      </c>
      <c r="BA7" s="1" t="n">
        <f aca="false">COUNTIF(M7:N7,"&gt;0")</f>
        <v>1</v>
      </c>
      <c r="BB7" s="1" t="n">
        <f aca="false">COUNTIF(O7:P7,"&gt;0")</f>
        <v>1</v>
      </c>
      <c r="BC7" s="12" t="s">
        <v>63</v>
      </c>
      <c r="BD7" s="13" t="n">
        <f aca="false">AVERAGE(AY7:AZ7)</f>
        <v>41100000</v>
      </c>
      <c r="BE7" s="14" t="s">
        <v>63</v>
      </c>
    </row>
    <row r="8" customFormat="false" ht="14" hidden="false" customHeight="false" outlineLevel="0" collapsed="false">
      <c r="A8" s="1" t="s">
        <v>87</v>
      </c>
      <c r="B8" s="1" t="s">
        <v>87</v>
      </c>
      <c r="C8" s="1" t="n">
        <v>2</v>
      </c>
      <c r="D8" s="1" t="n">
        <v>2</v>
      </c>
      <c r="E8" s="1" t="n">
        <v>2</v>
      </c>
      <c r="F8" s="6" t="s">
        <v>88</v>
      </c>
      <c r="G8" s="7" t="s">
        <v>89</v>
      </c>
      <c r="H8" s="1" t="s">
        <v>90</v>
      </c>
      <c r="I8" s="1" t="n">
        <v>1</v>
      </c>
      <c r="J8" s="1" t="n">
        <v>2</v>
      </c>
      <c r="K8" s="1" t="n">
        <v>2</v>
      </c>
      <c r="L8" s="1" t="n">
        <v>2</v>
      </c>
      <c r="M8" s="1" t="n">
        <v>0</v>
      </c>
      <c r="N8" s="1" t="n">
        <v>0</v>
      </c>
      <c r="O8" s="1" t="n">
        <v>1</v>
      </c>
      <c r="P8" s="1" t="n">
        <v>2</v>
      </c>
      <c r="Q8" s="1" t="n">
        <v>0</v>
      </c>
      <c r="R8" s="1" t="n">
        <v>0</v>
      </c>
      <c r="S8" s="1" t="n">
        <v>1</v>
      </c>
      <c r="T8" s="1" t="n">
        <v>2</v>
      </c>
      <c r="U8" s="1" t="n">
        <v>0</v>
      </c>
      <c r="V8" s="1" t="n">
        <v>0</v>
      </c>
      <c r="W8" s="1" t="n">
        <v>1</v>
      </c>
      <c r="X8" s="1" t="n">
        <v>2</v>
      </c>
      <c r="Y8" s="1" t="n">
        <v>4.6</v>
      </c>
      <c r="Z8" s="1" t="n">
        <v>4.6</v>
      </c>
      <c r="AA8" s="1" t="n">
        <v>4.6</v>
      </c>
      <c r="AB8" s="1" t="n">
        <v>51.103</v>
      </c>
      <c r="AC8" s="1" t="n">
        <v>454</v>
      </c>
      <c r="AD8" s="1" t="n">
        <v>454</v>
      </c>
      <c r="AE8" s="1" t="n">
        <v>3</v>
      </c>
      <c r="AH8" s="1" t="n">
        <v>5</v>
      </c>
      <c r="AM8" s="1" t="n">
        <v>2</v>
      </c>
      <c r="AN8" s="1" t="n">
        <v>3</v>
      </c>
      <c r="AO8" s="8" t="n">
        <v>6.47E-018</v>
      </c>
      <c r="AP8" s="1" t="n">
        <v>0</v>
      </c>
      <c r="AQ8" s="1" t="n">
        <v>0</v>
      </c>
      <c r="AR8" s="1" t="n">
        <v>2.6</v>
      </c>
      <c r="AS8" s="1" t="n">
        <v>4.6</v>
      </c>
      <c r="AT8" s="1" t="n">
        <v>68937000</v>
      </c>
      <c r="AU8" s="9" t="s">
        <v>61</v>
      </c>
      <c r="AV8" s="9" t="s">
        <v>61</v>
      </c>
      <c r="AW8" s="10"/>
      <c r="AX8" s="10"/>
      <c r="AY8" s="11" t="n">
        <v>20400000</v>
      </c>
      <c r="AZ8" s="11" t="n">
        <v>48500000</v>
      </c>
      <c r="BA8" s="1" t="n">
        <f aca="false">COUNTIF(M8:N8,"&gt;0")</f>
        <v>0</v>
      </c>
      <c r="BB8" s="1" t="n">
        <f aca="false">COUNTIF(O8:P8,"&gt;0")</f>
        <v>2</v>
      </c>
      <c r="BC8" s="12" t="s">
        <v>63</v>
      </c>
      <c r="BD8" s="13" t="n">
        <f aca="false">AVERAGE(AY8:AZ8)</f>
        <v>34450000</v>
      </c>
      <c r="BE8" s="14" t="s">
        <v>63</v>
      </c>
    </row>
    <row r="9" customFormat="false" ht="14" hidden="false" customHeight="false" outlineLevel="0" collapsed="false">
      <c r="A9" s="1" t="s">
        <v>91</v>
      </c>
      <c r="B9" s="1" t="s">
        <v>91</v>
      </c>
      <c r="C9" s="1" t="n">
        <v>1</v>
      </c>
      <c r="D9" s="1" t="n">
        <v>1</v>
      </c>
      <c r="E9" s="1" t="n">
        <v>1</v>
      </c>
      <c r="F9" s="6" t="s">
        <v>92</v>
      </c>
      <c r="G9" s="7" t="s">
        <v>93</v>
      </c>
      <c r="H9" s="1" t="s">
        <v>94</v>
      </c>
      <c r="I9" s="1" t="n">
        <v>1</v>
      </c>
      <c r="J9" s="1" t="n">
        <v>1</v>
      </c>
      <c r="K9" s="1" t="n">
        <v>1</v>
      </c>
      <c r="L9" s="1" t="n">
        <v>1</v>
      </c>
      <c r="M9" s="1" t="n">
        <v>0</v>
      </c>
      <c r="N9" s="1" t="n">
        <v>0</v>
      </c>
      <c r="O9" s="1" t="n">
        <v>0</v>
      </c>
      <c r="P9" s="1" t="n">
        <v>1</v>
      </c>
      <c r="Q9" s="1" t="n">
        <v>0</v>
      </c>
      <c r="R9" s="1" t="n">
        <v>0</v>
      </c>
      <c r="S9" s="1" t="n">
        <v>0</v>
      </c>
      <c r="T9" s="1" t="n">
        <v>1</v>
      </c>
      <c r="U9" s="1" t="n">
        <v>0</v>
      </c>
      <c r="V9" s="1" t="n">
        <v>0</v>
      </c>
      <c r="W9" s="1" t="n">
        <v>0</v>
      </c>
      <c r="X9" s="1" t="n">
        <v>1</v>
      </c>
      <c r="Y9" s="1" t="n">
        <v>1.9</v>
      </c>
      <c r="Z9" s="1" t="n">
        <v>1.9</v>
      </c>
      <c r="AA9" s="1" t="n">
        <v>1.9</v>
      </c>
      <c r="AB9" s="1" t="n">
        <v>43.89</v>
      </c>
      <c r="AC9" s="1" t="n">
        <v>414</v>
      </c>
      <c r="AD9" s="1" t="n">
        <v>414</v>
      </c>
      <c r="AE9" s="1" t="n">
        <v>2</v>
      </c>
      <c r="AG9" s="1" t="n">
        <v>1</v>
      </c>
      <c r="AN9" s="1" t="n">
        <v>1</v>
      </c>
      <c r="AO9" s="1" t="n">
        <v>0.0079875</v>
      </c>
      <c r="AP9" s="1" t="n">
        <v>0</v>
      </c>
      <c r="AQ9" s="1" t="n">
        <v>0</v>
      </c>
      <c r="AR9" s="1" t="n">
        <v>0</v>
      </c>
      <c r="AS9" s="1" t="n">
        <v>1.9</v>
      </c>
      <c r="AT9" s="1" t="n">
        <v>33690000</v>
      </c>
      <c r="AU9" s="9" t="s">
        <v>61</v>
      </c>
      <c r="AV9" s="9" t="s">
        <v>61</v>
      </c>
      <c r="AW9" s="10"/>
      <c r="AX9" s="10"/>
      <c r="AY9" s="15"/>
      <c r="AZ9" s="11" t="n">
        <v>33700000</v>
      </c>
      <c r="BA9" s="1" t="n">
        <f aca="false">COUNTIF(M9:N9,"&gt;0")</f>
        <v>0</v>
      </c>
      <c r="BB9" s="1" t="n">
        <f aca="false">COUNTIF(O9:P9,"&gt;0")</f>
        <v>1</v>
      </c>
      <c r="BC9" s="12" t="s">
        <v>63</v>
      </c>
      <c r="BD9" s="13" t="n">
        <f aca="false">AVERAGE(AY9:AZ9)</f>
        <v>33700000</v>
      </c>
      <c r="BE9" s="14" t="s">
        <v>63</v>
      </c>
    </row>
    <row r="10" customFormat="false" ht="14" hidden="false" customHeight="false" outlineLevel="0" collapsed="false">
      <c r="A10" s="1" t="s">
        <v>95</v>
      </c>
      <c r="B10" s="1" t="s">
        <v>95</v>
      </c>
      <c r="C10" s="1" t="n">
        <v>1</v>
      </c>
      <c r="D10" s="1" t="n">
        <v>1</v>
      </c>
      <c r="E10" s="1" t="n">
        <v>1</v>
      </c>
      <c r="F10" s="6" t="s">
        <v>96</v>
      </c>
      <c r="G10" s="7" t="s">
        <v>97</v>
      </c>
      <c r="H10" s="1" t="s">
        <v>98</v>
      </c>
      <c r="I10" s="1" t="n">
        <v>1</v>
      </c>
      <c r="J10" s="1" t="n">
        <v>1</v>
      </c>
      <c r="K10" s="1" t="n">
        <v>1</v>
      </c>
      <c r="L10" s="1" t="n">
        <v>1</v>
      </c>
      <c r="M10" s="1" t="n">
        <v>0</v>
      </c>
      <c r="N10" s="1" t="n">
        <v>0</v>
      </c>
      <c r="O10" s="1" t="n">
        <v>1</v>
      </c>
      <c r="P10" s="1" t="n">
        <v>1</v>
      </c>
      <c r="Q10" s="1" t="n">
        <v>0</v>
      </c>
      <c r="R10" s="1" t="n">
        <v>0</v>
      </c>
      <c r="S10" s="1" t="n">
        <v>1</v>
      </c>
      <c r="T10" s="1" t="n">
        <v>1</v>
      </c>
      <c r="U10" s="1" t="n">
        <v>0</v>
      </c>
      <c r="V10" s="1" t="n">
        <v>0</v>
      </c>
      <c r="W10" s="1" t="n">
        <v>1</v>
      </c>
      <c r="X10" s="1" t="n">
        <v>1</v>
      </c>
      <c r="Y10" s="1" t="n">
        <v>2.7</v>
      </c>
      <c r="Z10" s="1" t="n">
        <v>2.7</v>
      </c>
      <c r="AA10" s="1" t="n">
        <v>2.7</v>
      </c>
      <c r="AB10" s="1" t="n">
        <v>45.008</v>
      </c>
      <c r="AC10" s="1" t="n">
        <v>411</v>
      </c>
      <c r="AD10" s="1" t="n">
        <v>411</v>
      </c>
      <c r="AE10" s="1" t="n">
        <v>4.67</v>
      </c>
      <c r="AI10" s="1" t="n">
        <v>1</v>
      </c>
      <c r="AJ10" s="1" t="n">
        <v>2</v>
      </c>
      <c r="AM10" s="1" t="n">
        <v>1</v>
      </c>
      <c r="AN10" s="1" t="n">
        <v>2</v>
      </c>
      <c r="AO10" s="1" t="n">
        <v>0.007994</v>
      </c>
      <c r="AP10" s="1" t="n">
        <v>0</v>
      </c>
      <c r="AQ10" s="1" t="n">
        <v>0</v>
      </c>
      <c r="AR10" s="1" t="n">
        <v>2.7</v>
      </c>
      <c r="AS10" s="1" t="n">
        <v>2.7</v>
      </c>
      <c r="AT10" s="1" t="n">
        <v>60489000</v>
      </c>
      <c r="AU10" s="9" t="s">
        <v>61</v>
      </c>
      <c r="AV10" s="9" t="s">
        <v>61</v>
      </c>
      <c r="AW10" s="10"/>
      <c r="AX10" s="10"/>
      <c r="AY10" s="11" t="n">
        <v>19700000</v>
      </c>
      <c r="AZ10" s="11" t="n">
        <v>40700000</v>
      </c>
      <c r="BA10" s="1" t="n">
        <f aca="false">COUNTIF(M10:N10,"&gt;0")</f>
        <v>0</v>
      </c>
      <c r="BB10" s="1" t="n">
        <f aca="false">COUNTIF(O10:P10,"&gt;0")</f>
        <v>2</v>
      </c>
      <c r="BC10" s="12" t="s">
        <v>63</v>
      </c>
      <c r="BD10" s="13" t="n">
        <f aca="false">AVERAGE(AY10:AZ10)</f>
        <v>30200000</v>
      </c>
      <c r="BE10" s="14" t="s">
        <v>63</v>
      </c>
    </row>
    <row r="11" customFormat="false" ht="14" hidden="false" customHeight="false" outlineLevel="0" collapsed="false">
      <c r="A11" s="1" t="s">
        <v>99</v>
      </c>
      <c r="B11" s="1" t="s">
        <v>99</v>
      </c>
      <c r="C11" s="1" t="n">
        <v>4</v>
      </c>
      <c r="D11" s="1" t="n">
        <v>4</v>
      </c>
      <c r="E11" s="1" t="n">
        <v>4</v>
      </c>
      <c r="F11" s="6" t="s">
        <v>100</v>
      </c>
      <c r="G11" s="7" t="s">
        <v>101</v>
      </c>
      <c r="H11" s="1" t="s">
        <v>102</v>
      </c>
      <c r="I11" s="1" t="n">
        <v>1</v>
      </c>
      <c r="J11" s="1" t="n">
        <v>4</v>
      </c>
      <c r="K11" s="1" t="n">
        <v>4</v>
      </c>
      <c r="L11" s="1" t="n">
        <v>4</v>
      </c>
      <c r="M11" s="1" t="n">
        <v>0</v>
      </c>
      <c r="N11" s="1" t="n">
        <v>0</v>
      </c>
      <c r="O11" s="1" t="n">
        <v>2</v>
      </c>
      <c r="P11" s="1" t="n">
        <v>3</v>
      </c>
      <c r="Q11" s="1" t="n">
        <v>0</v>
      </c>
      <c r="R11" s="1" t="n">
        <v>0</v>
      </c>
      <c r="S11" s="1" t="n">
        <v>2</v>
      </c>
      <c r="T11" s="1" t="n">
        <v>3</v>
      </c>
      <c r="U11" s="1" t="n">
        <v>0</v>
      </c>
      <c r="V11" s="1" t="n">
        <v>0</v>
      </c>
      <c r="W11" s="1" t="n">
        <v>2</v>
      </c>
      <c r="X11" s="1" t="n">
        <v>3</v>
      </c>
      <c r="Y11" s="1" t="n">
        <v>9.1</v>
      </c>
      <c r="Z11" s="1" t="n">
        <v>9.1</v>
      </c>
      <c r="AA11" s="1" t="n">
        <v>9.1</v>
      </c>
      <c r="AB11" s="1" t="n">
        <v>56.598</v>
      </c>
      <c r="AC11" s="1" t="n">
        <v>541</v>
      </c>
      <c r="AD11" s="1" t="n">
        <v>541</v>
      </c>
      <c r="AE11" s="1" t="n">
        <v>3</v>
      </c>
      <c r="AH11" s="1" t="n">
        <v>5</v>
      </c>
      <c r="AM11" s="1" t="n">
        <v>2</v>
      </c>
      <c r="AN11" s="1" t="n">
        <v>3</v>
      </c>
      <c r="AO11" s="8" t="n">
        <v>5.18E-019</v>
      </c>
      <c r="AP11" s="1" t="n">
        <v>0</v>
      </c>
      <c r="AQ11" s="1" t="n">
        <v>0</v>
      </c>
      <c r="AR11" s="1" t="n">
        <v>4.6</v>
      </c>
      <c r="AS11" s="1" t="n">
        <v>6.7</v>
      </c>
      <c r="AT11" s="1" t="n">
        <v>52102000</v>
      </c>
      <c r="AU11" s="9" t="s">
        <v>62</v>
      </c>
      <c r="AV11" s="9" t="s">
        <v>62</v>
      </c>
      <c r="AW11" s="10"/>
      <c r="AX11" s="10"/>
      <c r="AY11" s="11" t="n">
        <v>11100000</v>
      </c>
      <c r="AZ11" s="11" t="n">
        <v>41000000</v>
      </c>
      <c r="BA11" s="1" t="n">
        <f aca="false">COUNTIF(M11:N11,"&gt;0")</f>
        <v>0</v>
      </c>
      <c r="BB11" s="1" t="n">
        <f aca="false">COUNTIF(O11:P11,"&gt;0")</f>
        <v>2</v>
      </c>
      <c r="BC11" s="12" t="s">
        <v>63</v>
      </c>
      <c r="BD11" s="13" t="n">
        <f aca="false">AVERAGE(AY11:AZ11)</f>
        <v>26050000</v>
      </c>
      <c r="BE11" s="14" t="s">
        <v>63</v>
      </c>
    </row>
    <row r="12" customFormat="false" ht="14" hidden="false" customHeight="false" outlineLevel="0" collapsed="false">
      <c r="A12" s="1" t="s">
        <v>103</v>
      </c>
      <c r="B12" s="1" t="s">
        <v>103</v>
      </c>
      <c r="C12" s="1" t="n">
        <v>2</v>
      </c>
      <c r="D12" s="1" t="n">
        <v>2</v>
      </c>
      <c r="E12" s="1" t="n">
        <v>2</v>
      </c>
      <c r="F12" s="6" t="s">
        <v>104</v>
      </c>
      <c r="G12" s="7" t="s">
        <v>105</v>
      </c>
      <c r="H12" s="1" t="s">
        <v>106</v>
      </c>
      <c r="I12" s="1" t="n">
        <v>1</v>
      </c>
      <c r="J12" s="1" t="n">
        <v>2</v>
      </c>
      <c r="K12" s="1" t="n">
        <v>2</v>
      </c>
      <c r="L12" s="1" t="n">
        <v>2</v>
      </c>
      <c r="M12" s="1" t="n">
        <v>0</v>
      </c>
      <c r="N12" s="1" t="n">
        <v>1</v>
      </c>
      <c r="O12" s="1" t="n">
        <v>2</v>
      </c>
      <c r="P12" s="1" t="n">
        <v>0</v>
      </c>
      <c r="Q12" s="1" t="n">
        <v>0</v>
      </c>
      <c r="R12" s="1" t="n">
        <v>1</v>
      </c>
      <c r="S12" s="1" t="n">
        <v>2</v>
      </c>
      <c r="T12" s="1" t="n">
        <v>0</v>
      </c>
      <c r="U12" s="1" t="n">
        <v>0</v>
      </c>
      <c r="V12" s="1" t="n">
        <v>1</v>
      </c>
      <c r="W12" s="1" t="n">
        <v>2</v>
      </c>
      <c r="X12" s="1" t="n">
        <v>0</v>
      </c>
      <c r="Y12" s="1" t="n">
        <v>16.8</v>
      </c>
      <c r="Z12" s="1" t="n">
        <v>16.8</v>
      </c>
      <c r="AA12" s="1" t="n">
        <v>16.8</v>
      </c>
      <c r="AB12" s="1" t="n">
        <v>16.891</v>
      </c>
      <c r="AC12" s="1" t="n">
        <v>149</v>
      </c>
      <c r="AD12" s="1" t="n">
        <v>149</v>
      </c>
      <c r="AE12" s="1" t="n">
        <v>4.75</v>
      </c>
      <c r="AI12" s="1" t="n">
        <v>1</v>
      </c>
      <c r="AJ12" s="1" t="n">
        <v>3</v>
      </c>
      <c r="AL12" s="1" t="n">
        <v>2</v>
      </c>
      <c r="AM12" s="1" t="n">
        <v>2</v>
      </c>
      <c r="AO12" s="8" t="n">
        <v>8.41E-022</v>
      </c>
      <c r="AP12" s="1" t="n">
        <v>0</v>
      </c>
      <c r="AQ12" s="1" t="n">
        <v>8.7</v>
      </c>
      <c r="AR12" s="1" t="n">
        <v>16.8</v>
      </c>
      <c r="AS12" s="1" t="n">
        <v>0</v>
      </c>
      <c r="AT12" s="1" t="n">
        <v>17073000</v>
      </c>
      <c r="AU12" s="9" t="s">
        <v>61</v>
      </c>
      <c r="AV12" s="9" t="s">
        <v>61</v>
      </c>
      <c r="AW12" s="10"/>
      <c r="AX12" s="10"/>
      <c r="AY12" s="11" t="n">
        <v>17100000</v>
      </c>
      <c r="AZ12" s="15"/>
      <c r="BA12" s="1" t="n">
        <f aca="false">COUNTIF(M12:N12,"&gt;0")</f>
        <v>1</v>
      </c>
      <c r="BB12" s="1" t="n">
        <f aca="false">COUNTIF(O12:P12,"&gt;0")</f>
        <v>1</v>
      </c>
      <c r="BC12" s="12" t="s">
        <v>63</v>
      </c>
      <c r="BD12" s="13" t="n">
        <f aca="false">AVERAGE(AY12:AZ12)</f>
        <v>17100000</v>
      </c>
      <c r="BE12" s="14" t="s">
        <v>63</v>
      </c>
    </row>
    <row r="13" customFormat="false" ht="14" hidden="false" customHeight="false" outlineLevel="0" collapsed="false">
      <c r="A13" s="1" t="s">
        <v>107</v>
      </c>
      <c r="B13" s="1" t="s">
        <v>107</v>
      </c>
      <c r="C13" s="1" t="n">
        <v>1</v>
      </c>
      <c r="D13" s="1" t="n">
        <v>1</v>
      </c>
      <c r="E13" s="1" t="n">
        <v>1</v>
      </c>
      <c r="F13" s="6" t="s">
        <v>108</v>
      </c>
      <c r="G13" s="7" t="s">
        <v>109</v>
      </c>
      <c r="H13" s="1" t="s">
        <v>110</v>
      </c>
      <c r="I13" s="1" t="n">
        <v>1</v>
      </c>
      <c r="J13" s="1" t="n">
        <v>1</v>
      </c>
      <c r="K13" s="1" t="n">
        <v>1</v>
      </c>
      <c r="L13" s="1" t="n">
        <v>1</v>
      </c>
      <c r="M13" s="1" t="n">
        <v>0</v>
      </c>
      <c r="N13" s="1" t="n">
        <v>0</v>
      </c>
      <c r="O13" s="1" t="n">
        <v>0</v>
      </c>
      <c r="P13" s="1" t="n">
        <v>1</v>
      </c>
      <c r="Q13" s="1" t="n">
        <v>0</v>
      </c>
      <c r="R13" s="1" t="n">
        <v>0</v>
      </c>
      <c r="S13" s="1" t="n">
        <v>0</v>
      </c>
      <c r="T13" s="1" t="n">
        <v>1</v>
      </c>
      <c r="U13" s="1" t="n">
        <v>0</v>
      </c>
      <c r="V13" s="1" t="n">
        <v>0</v>
      </c>
      <c r="W13" s="1" t="n">
        <v>0</v>
      </c>
      <c r="X13" s="1" t="n">
        <v>1</v>
      </c>
      <c r="Y13" s="1" t="n">
        <v>1.9</v>
      </c>
      <c r="Z13" s="1" t="n">
        <v>1.9</v>
      </c>
      <c r="AA13" s="1" t="n">
        <v>1.9</v>
      </c>
      <c r="AB13" s="1" t="n">
        <v>58.959</v>
      </c>
      <c r="AC13" s="1" t="n">
        <v>526</v>
      </c>
      <c r="AD13" s="1" t="n">
        <v>526</v>
      </c>
      <c r="AE13" s="1" t="n">
        <v>3</v>
      </c>
      <c r="AH13" s="1" t="n">
        <v>1</v>
      </c>
      <c r="AN13" s="1" t="n">
        <v>1</v>
      </c>
      <c r="AO13" s="1" t="n">
        <v>0.007296</v>
      </c>
      <c r="AP13" s="1" t="n">
        <v>0</v>
      </c>
      <c r="AQ13" s="1" t="n">
        <v>0</v>
      </c>
      <c r="AR13" s="1" t="n">
        <v>0</v>
      </c>
      <c r="AS13" s="1" t="n">
        <v>1.9</v>
      </c>
      <c r="AT13" s="1" t="n">
        <v>16878000</v>
      </c>
      <c r="AU13" s="9" t="s">
        <v>61</v>
      </c>
      <c r="AV13" s="9" t="s">
        <v>61</v>
      </c>
      <c r="AW13" s="10"/>
      <c r="AX13" s="10"/>
      <c r="AY13" s="15"/>
      <c r="AZ13" s="11" t="n">
        <v>16900000</v>
      </c>
      <c r="BA13" s="1" t="n">
        <f aca="false">COUNTIF(M13:N13,"&gt;0")</f>
        <v>0</v>
      </c>
      <c r="BB13" s="1" t="n">
        <f aca="false">COUNTIF(O13:P13,"&gt;0")</f>
        <v>1</v>
      </c>
      <c r="BC13" s="12" t="s">
        <v>63</v>
      </c>
      <c r="BD13" s="13" t="n">
        <f aca="false">AVERAGE(AY13:AZ13)</f>
        <v>16900000</v>
      </c>
      <c r="BE13" s="14" t="s">
        <v>63</v>
      </c>
    </row>
    <row r="14" customFormat="false" ht="14" hidden="false" customHeight="false" outlineLevel="0" collapsed="false">
      <c r="A14" s="1" t="s">
        <v>111</v>
      </c>
      <c r="B14" s="1" t="s">
        <v>111</v>
      </c>
      <c r="C14" s="1" t="s">
        <v>112</v>
      </c>
      <c r="D14" s="1" t="s">
        <v>112</v>
      </c>
      <c r="E14" s="1" t="s">
        <v>112</v>
      </c>
      <c r="F14" s="6" t="s">
        <v>113</v>
      </c>
      <c r="G14" s="7" t="s">
        <v>114</v>
      </c>
      <c r="H14" s="1" t="s">
        <v>115</v>
      </c>
      <c r="I14" s="1" t="n">
        <v>2</v>
      </c>
      <c r="J14" s="1" t="n">
        <v>5</v>
      </c>
      <c r="K14" s="1" t="n">
        <v>5</v>
      </c>
      <c r="L14" s="1" t="n">
        <v>5</v>
      </c>
      <c r="M14" s="1" t="n">
        <v>0</v>
      </c>
      <c r="N14" s="1" t="n">
        <v>0</v>
      </c>
      <c r="O14" s="1" t="n">
        <v>0</v>
      </c>
      <c r="P14" s="1" t="n">
        <v>5</v>
      </c>
      <c r="Q14" s="1" t="n">
        <v>0</v>
      </c>
      <c r="R14" s="1" t="n">
        <v>0</v>
      </c>
      <c r="S14" s="1" t="n">
        <v>0</v>
      </c>
      <c r="T14" s="1" t="n">
        <v>5</v>
      </c>
      <c r="U14" s="1" t="n">
        <v>0</v>
      </c>
      <c r="V14" s="1" t="n">
        <v>0</v>
      </c>
      <c r="W14" s="1" t="n">
        <v>0</v>
      </c>
      <c r="X14" s="1" t="n">
        <v>5</v>
      </c>
      <c r="Y14" s="1" t="n">
        <v>8.1</v>
      </c>
      <c r="Z14" s="1" t="n">
        <v>8.1</v>
      </c>
      <c r="AA14" s="1" t="n">
        <v>8.1</v>
      </c>
      <c r="AB14" s="1" t="n">
        <v>86.706</v>
      </c>
      <c r="AC14" s="1" t="n">
        <v>788</v>
      </c>
      <c r="AD14" s="1" t="s">
        <v>116</v>
      </c>
      <c r="AE14" s="1" t="n">
        <v>2</v>
      </c>
      <c r="AG14" s="1" t="n">
        <v>5</v>
      </c>
      <c r="AN14" s="1" t="n">
        <v>5</v>
      </c>
      <c r="AO14" s="8" t="n">
        <v>1.8E-019</v>
      </c>
      <c r="AP14" s="1" t="n">
        <v>0</v>
      </c>
      <c r="AQ14" s="1" t="n">
        <v>0</v>
      </c>
      <c r="AR14" s="1" t="n">
        <v>0</v>
      </c>
      <c r="AS14" s="1" t="n">
        <v>8.1</v>
      </c>
      <c r="AT14" s="1" t="n">
        <v>16784000</v>
      </c>
      <c r="AU14" s="9" t="s">
        <v>61</v>
      </c>
      <c r="AV14" s="9" t="s">
        <v>62</v>
      </c>
      <c r="AW14" s="10"/>
      <c r="AX14" s="10"/>
      <c r="AY14" s="15"/>
      <c r="AZ14" s="11" t="n">
        <v>16800000</v>
      </c>
      <c r="BA14" s="1" t="n">
        <f aca="false">COUNTIF(M14:N14,"&gt;0")</f>
        <v>0</v>
      </c>
      <c r="BB14" s="1" t="n">
        <f aca="false">COUNTIF(O14:P14,"&gt;0")</f>
        <v>1</v>
      </c>
      <c r="BC14" s="12" t="s">
        <v>63</v>
      </c>
      <c r="BD14" s="13" t="n">
        <f aca="false">AVERAGE(AY14:AZ14)</f>
        <v>16800000</v>
      </c>
      <c r="BE14" s="14" t="s">
        <v>63</v>
      </c>
    </row>
    <row r="15" customFormat="false" ht="14" hidden="false" customHeight="false" outlineLevel="0" collapsed="false">
      <c r="A15" s="1" t="s">
        <v>117</v>
      </c>
      <c r="B15" s="1" t="s">
        <v>117</v>
      </c>
      <c r="C15" s="1" t="n">
        <v>7</v>
      </c>
      <c r="D15" s="1" t="n">
        <v>5</v>
      </c>
      <c r="E15" s="1" t="n">
        <v>5</v>
      </c>
      <c r="F15" s="6" t="s">
        <v>118</v>
      </c>
      <c r="G15" s="7" t="s">
        <v>119</v>
      </c>
      <c r="H15" s="1" t="s">
        <v>120</v>
      </c>
      <c r="I15" s="1" t="n">
        <v>1</v>
      </c>
      <c r="J15" s="1" t="n">
        <v>7</v>
      </c>
      <c r="K15" s="1" t="n">
        <v>5</v>
      </c>
      <c r="L15" s="1" t="n">
        <v>5</v>
      </c>
      <c r="M15" s="1" t="n">
        <v>1</v>
      </c>
      <c r="N15" s="1" t="n">
        <v>0</v>
      </c>
      <c r="O15" s="1" t="n">
        <v>4</v>
      </c>
      <c r="P15" s="1" t="n">
        <v>3</v>
      </c>
      <c r="Q15" s="1" t="n">
        <v>0</v>
      </c>
      <c r="R15" s="1" t="n">
        <v>0</v>
      </c>
      <c r="S15" s="1" t="n">
        <v>2</v>
      </c>
      <c r="T15" s="1" t="n">
        <v>3</v>
      </c>
      <c r="U15" s="1" t="n">
        <v>0</v>
      </c>
      <c r="V15" s="1" t="n">
        <v>0</v>
      </c>
      <c r="W15" s="1" t="n">
        <v>2</v>
      </c>
      <c r="X15" s="1" t="n">
        <v>3</v>
      </c>
      <c r="Y15" s="1" t="n">
        <v>26.5</v>
      </c>
      <c r="Z15" s="1" t="n">
        <v>20</v>
      </c>
      <c r="AA15" s="1" t="n">
        <v>20</v>
      </c>
      <c r="AB15" s="1" t="n">
        <v>45.671</v>
      </c>
      <c r="AC15" s="1" t="n">
        <v>415</v>
      </c>
      <c r="AD15" s="1" t="n">
        <v>415</v>
      </c>
      <c r="AE15" s="1" t="n">
        <v>3</v>
      </c>
      <c r="AH15" s="1" t="n">
        <v>8</v>
      </c>
      <c r="AM15" s="1" t="n">
        <v>5</v>
      </c>
      <c r="AN15" s="1" t="n">
        <v>3</v>
      </c>
      <c r="AO15" s="8" t="n">
        <v>1.78E-035</v>
      </c>
      <c r="AP15" s="1" t="n">
        <v>2.4</v>
      </c>
      <c r="AQ15" s="1" t="n">
        <v>0</v>
      </c>
      <c r="AR15" s="1" t="n">
        <v>15.7</v>
      </c>
      <c r="AS15" s="1" t="n">
        <v>10.8</v>
      </c>
      <c r="AT15" s="1" t="n">
        <v>32534000</v>
      </c>
      <c r="AU15" s="9" t="s">
        <v>62</v>
      </c>
      <c r="AV15" s="9" t="s">
        <v>62</v>
      </c>
      <c r="AW15" s="10"/>
      <c r="AX15" s="10"/>
      <c r="AY15" s="11" t="n">
        <v>15700000</v>
      </c>
      <c r="AZ15" s="11" t="n">
        <v>16800000</v>
      </c>
      <c r="BA15" s="1" t="n">
        <f aca="false">COUNTIF(M15:N15,"&gt;0")</f>
        <v>1</v>
      </c>
      <c r="BB15" s="1" t="n">
        <f aca="false">COUNTIF(O15:P15,"&gt;0")</f>
        <v>2</v>
      </c>
      <c r="BC15" s="12" t="s">
        <v>63</v>
      </c>
      <c r="BD15" s="13" t="n">
        <f aca="false">AVERAGE(AY15:AZ15)</f>
        <v>16250000</v>
      </c>
      <c r="BE15" s="14" t="s">
        <v>63</v>
      </c>
    </row>
    <row r="16" customFormat="false" ht="14" hidden="false" customHeight="false" outlineLevel="0" collapsed="false">
      <c r="A16" s="1" t="s">
        <v>121</v>
      </c>
      <c r="B16" s="1" t="s">
        <v>121</v>
      </c>
      <c r="C16" s="1" t="s">
        <v>122</v>
      </c>
      <c r="D16" s="1" t="s">
        <v>122</v>
      </c>
      <c r="E16" s="1" t="s">
        <v>122</v>
      </c>
      <c r="F16" s="6" t="s">
        <v>123</v>
      </c>
      <c r="G16" s="7" t="s">
        <v>124</v>
      </c>
      <c r="H16" s="1" t="s">
        <v>125</v>
      </c>
      <c r="I16" s="1" t="n">
        <v>2</v>
      </c>
      <c r="J16" s="1" t="n">
        <v>1</v>
      </c>
      <c r="K16" s="1" t="n">
        <v>1</v>
      </c>
      <c r="L16" s="1" t="n">
        <v>1</v>
      </c>
      <c r="M16" s="1" t="n">
        <v>1</v>
      </c>
      <c r="N16" s="1" t="n">
        <v>1</v>
      </c>
      <c r="O16" s="1" t="n">
        <v>1</v>
      </c>
      <c r="P16" s="1" t="n">
        <v>1</v>
      </c>
      <c r="Q16" s="1" t="n">
        <v>1</v>
      </c>
      <c r="R16" s="1" t="n">
        <v>1</v>
      </c>
      <c r="S16" s="1" t="n">
        <v>1</v>
      </c>
      <c r="T16" s="1" t="n">
        <v>1</v>
      </c>
      <c r="U16" s="1" t="n">
        <v>1</v>
      </c>
      <c r="V16" s="1" t="n">
        <v>1</v>
      </c>
      <c r="W16" s="1" t="n">
        <v>1</v>
      </c>
      <c r="X16" s="1" t="n">
        <v>1</v>
      </c>
      <c r="Y16" s="1" t="n">
        <v>1.7</v>
      </c>
      <c r="Z16" s="1" t="n">
        <v>1.7</v>
      </c>
      <c r="AA16" s="1" t="n">
        <v>1.7</v>
      </c>
      <c r="AB16" s="1" t="n">
        <v>46.379</v>
      </c>
      <c r="AC16" s="1" t="n">
        <v>411</v>
      </c>
      <c r="AD16" s="1" t="s">
        <v>126</v>
      </c>
      <c r="AE16" s="1" t="n">
        <v>2.67</v>
      </c>
      <c r="AG16" s="1" t="n">
        <v>5</v>
      </c>
      <c r="AH16" s="1" t="n">
        <v>3</v>
      </c>
      <c r="AJ16" s="1" t="n">
        <v>1</v>
      </c>
      <c r="AK16" s="1" t="n">
        <v>4</v>
      </c>
      <c r="AL16" s="1" t="n">
        <v>1</v>
      </c>
      <c r="AM16" s="1" t="n">
        <v>1</v>
      </c>
      <c r="AN16" s="1" t="n">
        <v>3</v>
      </c>
      <c r="AO16" s="1" t="n">
        <v>0.012382</v>
      </c>
      <c r="AP16" s="1" t="n">
        <v>1.7</v>
      </c>
      <c r="AQ16" s="1" t="n">
        <v>1.7</v>
      </c>
      <c r="AR16" s="1" t="n">
        <v>1.7</v>
      </c>
      <c r="AS16" s="1" t="n">
        <v>1.7</v>
      </c>
      <c r="AT16" s="1" t="n">
        <v>15848000</v>
      </c>
      <c r="AU16" s="9" t="s">
        <v>61</v>
      </c>
      <c r="AV16" s="9" t="s">
        <v>62</v>
      </c>
      <c r="AW16" s="10"/>
      <c r="AX16" s="10"/>
      <c r="AY16" s="15"/>
      <c r="AZ16" s="11" t="n">
        <v>15800000</v>
      </c>
      <c r="BA16" s="1" t="n">
        <f aca="false">COUNTIF(M16:N16,"&gt;0")</f>
        <v>2</v>
      </c>
      <c r="BB16" s="1" t="n">
        <f aca="false">COUNTIF(O16:P16,"&gt;0")</f>
        <v>2</v>
      </c>
      <c r="BC16" s="12" t="s">
        <v>63</v>
      </c>
      <c r="BD16" s="13" t="n">
        <f aca="false">AVERAGE(AY16:AZ16)</f>
        <v>15800000</v>
      </c>
      <c r="BE16" s="14" t="s">
        <v>63</v>
      </c>
    </row>
    <row r="17" customFormat="false" ht="14" hidden="false" customHeight="false" outlineLevel="0" collapsed="false">
      <c r="A17" s="1" t="s">
        <v>127</v>
      </c>
      <c r="B17" s="1" t="s">
        <v>127</v>
      </c>
      <c r="C17" s="1" t="n">
        <v>3</v>
      </c>
      <c r="D17" s="1" t="n">
        <v>3</v>
      </c>
      <c r="E17" s="1" t="n">
        <v>3</v>
      </c>
      <c r="F17" s="6" t="s">
        <v>128</v>
      </c>
      <c r="G17" s="7" t="s">
        <v>129</v>
      </c>
      <c r="H17" s="1" t="s">
        <v>130</v>
      </c>
      <c r="I17" s="1" t="n">
        <v>1</v>
      </c>
      <c r="J17" s="1" t="n">
        <v>3</v>
      </c>
      <c r="K17" s="1" t="n">
        <v>3</v>
      </c>
      <c r="L17" s="1" t="n">
        <v>3</v>
      </c>
      <c r="M17" s="1" t="n">
        <v>0</v>
      </c>
      <c r="N17" s="1" t="n">
        <v>0</v>
      </c>
      <c r="O17" s="1" t="n">
        <v>3</v>
      </c>
      <c r="P17" s="1" t="n">
        <v>0</v>
      </c>
      <c r="Q17" s="1" t="n">
        <v>0</v>
      </c>
      <c r="R17" s="1" t="n">
        <v>0</v>
      </c>
      <c r="S17" s="1" t="n">
        <v>3</v>
      </c>
      <c r="T17" s="1" t="n">
        <v>0</v>
      </c>
      <c r="U17" s="1" t="n">
        <v>0</v>
      </c>
      <c r="V17" s="1" t="n">
        <v>0</v>
      </c>
      <c r="W17" s="1" t="n">
        <v>3</v>
      </c>
      <c r="X17" s="1" t="n">
        <v>0</v>
      </c>
      <c r="Y17" s="1" t="n">
        <v>2.6</v>
      </c>
      <c r="Z17" s="1" t="n">
        <v>2.6</v>
      </c>
      <c r="AA17" s="1" t="n">
        <v>2.6</v>
      </c>
      <c r="AB17" s="1" t="n">
        <v>146.42</v>
      </c>
      <c r="AC17" s="1" t="n">
        <v>1333</v>
      </c>
      <c r="AD17" s="1" t="n">
        <v>1333</v>
      </c>
      <c r="AE17" s="1" t="n">
        <v>1</v>
      </c>
      <c r="AF17" s="1" t="n">
        <v>3</v>
      </c>
      <c r="AM17" s="1" t="n">
        <v>3</v>
      </c>
      <c r="AO17" s="8" t="n">
        <v>6.82E-007</v>
      </c>
      <c r="AP17" s="1" t="n">
        <v>0</v>
      </c>
      <c r="AQ17" s="1" t="n">
        <v>0</v>
      </c>
      <c r="AR17" s="1" t="n">
        <v>2.6</v>
      </c>
      <c r="AS17" s="1" t="n">
        <v>0</v>
      </c>
      <c r="AT17" s="1" t="n">
        <v>14677000</v>
      </c>
      <c r="AU17" s="9" t="s">
        <v>61</v>
      </c>
      <c r="AV17" s="9" t="s">
        <v>61</v>
      </c>
      <c r="AW17" s="10"/>
      <c r="AX17" s="10"/>
      <c r="AY17" s="11" t="n">
        <v>14700000</v>
      </c>
      <c r="AZ17" s="15"/>
      <c r="BA17" s="1" t="n">
        <f aca="false">COUNTIF(M17:N17,"&gt;0")</f>
        <v>0</v>
      </c>
      <c r="BB17" s="1" t="n">
        <f aca="false">COUNTIF(O17:P17,"&gt;0")</f>
        <v>1</v>
      </c>
      <c r="BC17" s="12" t="s">
        <v>63</v>
      </c>
      <c r="BD17" s="13" t="n">
        <f aca="false">AVERAGE(AY17:AZ17)</f>
        <v>14700000</v>
      </c>
      <c r="BE17" s="14" t="s">
        <v>63</v>
      </c>
    </row>
    <row r="18" customFormat="false" ht="14" hidden="false" customHeight="false" outlineLevel="0" collapsed="false">
      <c r="A18" s="1" t="s">
        <v>131</v>
      </c>
      <c r="B18" s="1" t="s">
        <v>131</v>
      </c>
      <c r="C18" s="1" t="n">
        <v>2</v>
      </c>
      <c r="D18" s="1" t="n">
        <v>2</v>
      </c>
      <c r="E18" s="1" t="n">
        <v>2</v>
      </c>
      <c r="F18" s="6" t="s">
        <v>132</v>
      </c>
      <c r="G18" s="7" t="s">
        <v>133</v>
      </c>
      <c r="H18" s="1" t="s">
        <v>134</v>
      </c>
      <c r="I18" s="1" t="n">
        <v>1</v>
      </c>
      <c r="J18" s="1" t="n">
        <v>2</v>
      </c>
      <c r="K18" s="1" t="n">
        <v>2</v>
      </c>
      <c r="L18" s="1" t="n">
        <v>2</v>
      </c>
      <c r="M18" s="1" t="n">
        <v>0</v>
      </c>
      <c r="N18" s="1" t="n">
        <v>0</v>
      </c>
      <c r="O18" s="1" t="n">
        <v>0</v>
      </c>
      <c r="P18" s="1" t="n">
        <v>2</v>
      </c>
      <c r="Q18" s="1" t="n">
        <v>0</v>
      </c>
      <c r="R18" s="1" t="n">
        <v>0</v>
      </c>
      <c r="S18" s="1" t="n">
        <v>0</v>
      </c>
      <c r="T18" s="1" t="n">
        <v>2</v>
      </c>
      <c r="U18" s="1" t="n">
        <v>0</v>
      </c>
      <c r="V18" s="1" t="n">
        <v>0</v>
      </c>
      <c r="W18" s="1" t="n">
        <v>0</v>
      </c>
      <c r="X18" s="1" t="n">
        <v>2</v>
      </c>
      <c r="Y18" s="1" t="n">
        <v>3.1</v>
      </c>
      <c r="Z18" s="1" t="n">
        <v>3.1</v>
      </c>
      <c r="AA18" s="1" t="n">
        <v>3.1</v>
      </c>
      <c r="AB18" s="1" t="n">
        <v>64.365</v>
      </c>
      <c r="AC18" s="1" t="n">
        <v>581</v>
      </c>
      <c r="AD18" s="1" t="n">
        <v>581</v>
      </c>
      <c r="AE18" s="1" t="n">
        <v>2</v>
      </c>
      <c r="AG18" s="1" t="n">
        <v>2</v>
      </c>
      <c r="AN18" s="1" t="n">
        <v>2</v>
      </c>
      <c r="AO18" s="8" t="n">
        <v>4.2E-006</v>
      </c>
      <c r="AP18" s="1" t="n">
        <v>0</v>
      </c>
      <c r="AQ18" s="1" t="n">
        <v>0</v>
      </c>
      <c r="AR18" s="1" t="n">
        <v>0</v>
      </c>
      <c r="AS18" s="1" t="n">
        <v>3.1</v>
      </c>
      <c r="AT18" s="1" t="n">
        <v>12976000</v>
      </c>
      <c r="AU18" s="9" t="s">
        <v>62</v>
      </c>
      <c r="AV18" s="9" t="s">
        <v>61</v>
      </c>
      <c r="AW18" s="10"/>
      <c r="AX18" s="10"/>
      <c r="AY18" s="15"/>
      <c r="AZ18" s="11" t="n">
        <v>13000000</v>
      </c>
      <c r="BA18" s="1" t="n">
        <f aca="false">COUNTIF(M18:N18,"&gt;0")</f>
        <v>0</v>
      </c>
      <c r="BB18" s="1" t="n">
        <f aca="false">COUNTIF(O18:P18,"&gt;0")</f>
        <v>1</v>
      </c>
      <c r="BC18" s="12" t="s">
        <v>63</v>
      </c>
      <c r="BD18" s="13" t="n">
        <f aca="false">AVERAGE(AY18:AZ18)</f>
        <v>13000000</v>
      </c>
      <c r="BE18" s="14" t="s">
        <v>63</v>
      </c>
    </row>
    <row r="19" customFormat="false" ht="14" hidden="false" customHeight="false" outlineLevel="0" collapsed="false">
      <c r="A19" s="1" t="s">
        <v>135</v>
      </c>
      <c r="B19" s="1" t="s">
        <v>136</v>
      </c>
      <c r="C19" s="1" t="s">
        <v>137</v>
      </c>
      <c r="D19" s="1" t="s">
        <v>137</v>
      </c>
      <c r="E19" s="1" t="s">
        <v>137</v>
      </c>
      <c r="F19" s="6" t="s">
        <v>138</v>
      </c>
      <c r="G19" s="7" t="s">
        <v>139</v>
      </c>
      <c r="H19" s="1" t="s">
        <v>140</v>
      </c>
      <c r="I19" s="1" t="n">
        <v>2</v>
      </c>
      <c r="J19" s="1" t="n">
        <v>3</v>
      </c>
      <c r="K19" s="1" t="n">
        <v>3</v>
      </c>
      <c r="L19" s="1" t="n">
        <v>3</v>
      </c>
      <c r="M19" s="1" t="n">
        <v>0</v>
      </c>
      <c r="N19" s="1" t="n">
        <v>0</v>
      </c>
      <c r="O19" s="1" t="n">
        <v>2</v>
      </c>
      <c r="P19" s="1" t="n">
        <v>1</v>
      </c>
      <c r="Q19" s="1" t="n">
        <v>0</v>
      </c>
      <c r="R19" s="1" t="n">
        <v>0</v>
      </c>
      <c r="S19" s="1" t="n">
        <v>2</v>
      </c>
      <c r="T19" s="1" t="n">
        <v>1</v>
      </c>
      <c r="U19" s="1" t="n">
        <v>0</v>
      </c>
      <c r="V19" s="1" t="n">
        <v>0</v>
      </c>
      <c r="W19" s="1" t="n">
        <v>2</v>
      </c>
      <c r="X19" s="1" t="n">
        <v>1</v>
      </c>
      <c r="Y19" s="1" t="n">
        <v>5.8</v>
      </c>
      <c r="Z19" s="1" t="n">
        <v>5.8</v>
      </c>
      <c r="AA19" s="1" t="n">
        <v>5.8</v>
      </c>
      <c r="AB19" s="1" t="n">
        <v>66.69</v>
      </c>
      <c r="AC19" s="1" t="n">
        <v>591</v>
      </c>
      <c r="AD19" s="1" t="s">
        <v>141</v>
      </c>
      <c r="AE19" s="1" t="n">
        <v>2.67</v>
      </c>
      <c r="AG19" s="1" t="n">
        <v>1</v>
      </c>
      <c r="AH19" s="1" t="n">
        <v>2</v>
      </c>
      <c r="AM19" s="1" t="n">
        <v>2</v>
      </c>
      <c r="AN19" s="1" t="n">
        <v>1</v>
      </c>
      <c r="AO19" s="8" t="n">
        <v>1.45E-007</v>
      </c>
      <c r="AP19" s="1" t="n">
        <v>0</v>
      </c>
      <c r="AQ19" s="1" t="n">
        <v>0</v>
      </c>
      <c r="AR19" s="1" t="n">
        <v>4.1</v>
      </c>
      <c r="AS19" s="1" t="n">
        <v>1.7</v>
      </c>
      <c r="AT19" s="1" t="n">
        <v>22656000</v>
      </c>
      <c r="AU19" s="9" t="s">
        <v>61</v>
      </c>
      <c r="AV19" s="9" t="s">
        <v>61</v>
      </c>
      <c r="AW19" s="10"/>
      <c r="AX19" s="10"/>
      <c r="AY19" s="11" t="n">
        <v>19200000</v>
      </c>
      <c r="AZ19" s="11" t="n">
        <v>3450000</v>
      </c>
      <c r="BA19" s="1" t="n">
        <f aca="false">COUNTIF(M19:N19,"&gt;0")</f>
        <v>0</v>
      </c>
      <c r="BB19" s="1" t="n">
        <f aca="false">COUNTIF(O19:P19,"&gt;0")</f>
        <v>2</v>
      </c>
      <c r="BC19" s="12" t="s">
        <v>63</v>
      </c>
      <c r="BD19" s="13" t="n">
        <f aca="false">AVERAGE(AY19:AZ19)</f>
        <v>11325000</v>
      </c>
      <c r="BE19" s="14" t="s">
        <v>63</v>
      </c>
    </row>
    <row r="20" customFormat="false" ht="14" hidden="false" customHeight="false" outlineLevel="0" collapsed="false">
      <c r="A20" s="1" t="s">
        <v>142</v>
      </c>
      <c r="B20" s="1" t="s">
        <v>142</v>
      </c>
      <c r="C20" s="1" t="n">
        <v>4</v>
      </c>
      <c r="D20" s="1" t="n">
        <v>4</v>
      </c>
      <c r="E20" s="1" t="n">
        <v>4</v>
      </c>
      <c r="F20" s="6" t="s">
        <v>143</v>
      </c>
      <c r="G20" s="7" t="s">
        <v>144</v>
      </c>
      <c r="H20" s="1" t="s">
        <v>145</v>
      </c>
      <c r="I20" s="1" t="n">
        <v>1</v>
      </c>
      <c r="J20" s="1" t="n">
        <v>4</v>
      </c>
      <c r="K20" s="1" t="n">
        <v>4</v>
      </c>
      <c r="L20" s="1" t="n">
        <v>4</v>
      </c>
      <c r="M20" s="1" t="n">
        <v>0</v>
      </c>
      <c r="N20" s="1" t="n">
        <v>0</v>
      </c>
      <c r="O20" s="1" t="n">
        <v>0</v>
      </c>
      <c r="P20" s="1" t="n">
        <v>4</v>
      </c>
      <c r="Q20" s="1" t="n">
        <v>0</v>
      </c>
      <c r="R20" s="1" t="n">
        <v>0</v>
      </c>
      <c r="S20" s="1" t="n">
        <v>0</v>
      </c>
      <c r="T20" s="1" t="n">
        <v>4</v>
      </c>
      <c r="U20" s="1" t="n">
        <v>0</v>
      </c>
      <c r="V20" s="1" t="n">
        <v>0</v>
      </c>
      <c r="W20" s="1" t="n">
        <v>0</v>
      </c>
      <c r="X20" s="1" t="n">
        <v>4</v>
      </c>
      <c r="Y20" s="1" t="n">
        <v>6.6</v>
      </c>
      <c r="Z20" s="1" t="n">
        <v>6.6</v>
      </c>
      <c r="AA20" s="1" t="n">
        <v>6.6</v>
      </c>
      <c r="AB20" s="1" t="n">
        <v>80.592</v>
      </c>
      <c r="AC20" s="1" t="n">
        <v>708</v>
      </c>
      <c r="AD20" s="1" t="n">
        <v>708</v>
      </c>
      <c r="AE20" s="1" t="n">
        <v>2</v>
      </c>
      <c r="AG20" s="1" t="n">
        <v>4</v>
      </c>
      <c r="AN20" s="1" t="n">
        <v>4</v>
      </c>
      <c r="AO20" s="8" t="n">
        <v>2.13E-010</v>
      </c>
      <c r="AP20" s="1" t="n">
        <v>0</v>
      </c>
      <c r="AQ20" s="1" t="n">
        <v>0</v>
      </c>
      <c r="AR20" s="1" t="n">
        <v>0</v>
      </c>
      <c r="AS20" s="1" t="n">
        <v>6.6</v>
      </c>
      <c r="AT20" s="1" t="n">
        <v>10721000</v>
      </c>
      <c r="AU20" s="9" t="s">
        <v>62</v>
      </c>
      <c r="AV20" s="9" t="s">
        <v>61</v>
      </c>
      <c r="AW20" s="10"/>
      <c r="AX20" s="10"/>
      <c r="AY20" s="15"/>
      <c r="AZ20" s="11" t="n">
        <v>10700000</v>
      </c>
      <c r="BA20" s="1" t="n">
        <f aca="false">COUNTIF(M20:N20,"&gt;0")</f>
        <v>0</v>
      </c>
      <c r="BB20" s="1" t="n">
        <f aca="false">COUNTIF(O20:P20,"&gt;0")</f>
        <v>1</v>
      </c>
      <c r="BC20" s="12" t="s">
        <v>63</v>
      </c>
      <c r="BD20" s="13" t="n">
        <f aca="false">AVERAGE(AY20:AZ20)</f>
        <v>10700000</v>
      </c>
      <c r="BE20" s="14" t="s">
        <v>63</v>
      </c>
    </row>
    <row r="21" customFormat="false" ht="14" hidden="false" customHeight="false" outlineLevel="0" collapsed="false">
      <c r="A21" s="1" t="s">
        <v>146</v>
      </c>
      <c r="B21" s="1" t="s">
        <v>146</v>
      </c>
      <c r="C21" s="1" t="n">
        <v>1</v>
      </c>
      <c r="D21" s="1" t="n">
        <v>1</v>
      </c>
      <c r="E21" s="1" t="n">
        <v>1</v>
      </c>
      <c r="F21" s="6" t="s">
        <v>147</v>
      </c>
      <c r="G21" s="7" t="s">
        <v>148</v>
      </c>
      <c r="H21" s="1" t="s">
        <v>149</v>
      </c>
      <c r="I21" s="1" t="n">
        <v>1</v>
      </c>
      <c r="J21" s="1" t="n">
        <v>1</v>
      </c>
      <c r="K21" s="1" t="n">
        <v>1</v>
      </c>
      <c r="L21" s="1" t="n">
        <v>1</v>
      </c>
      <c r="M21" s="1" t="n">
        <v>0</v>
      </c>
      <c r="N21" s="1" t="n">
        <v>0</v>
      </c>
      <c r="O21" s="1" t="n">
        <v>1</v>
      </c>
      <c r="P21" s="1" t="n">
        <v>1</v>
      </c>
      <c r="Q21" s="1" t="n">
        <v>0</v>
      </c>
      <c r="R21" s="1" t="n">
        <v>0</v>
      </c>
      <c r="S21" s="1" t="n">
        <v>1</v>
      </c>
      <c r="T21" s="1" t="n">
        <v>1</v>
      </c>
      <c r="U21" s="1" t="n">
        <v>0</v>
      </c>
      <c r="V21" s="1" t="n">
        <v>0</v>
      </c>
      <c r="W21" s="1" t="n">
        <v>1</v>
      </c>
      <c r="X21" s="1" t="n">
        <v>1</v>
      </c>
      <c r="Y21" s="1" t="n">
        <v>1.9</v>
      </c>
      <c r="Z21" s="1" t="n">
        <v>1.9</v>
      </c>
      <c r="AA21" s="1" t="n">
        <v>1.9</v>
      </c>
      <c r="AB21" s="1" t="n">
        <v>45.745</v>
      </c>
      <c r="AC21" s="1" t="n">
        <v>412</v>
      </c>
      <c r="AD21" s="1" t="n">
        <v>412</v>
      </c>
      <c r="AE21" s="1" t="n">
        <v>3</v>
      </c>
      <c r="AH21" s="1" t="n">
        <v>2</v>
      </c>
      <c r="AM21" s="1" t="n">
        <v>1</v>
      </c>
      <c r="AN21" s="1" t="n">
        <v>1</v>
      </c>
      <c r="AO21" s="1" t="n">
        <v>0.030329</v>
      </c>
      <c r="AP21" s="1" t="n">
        <v>0</v>
      </c>
      <c r="AQ21" s="1" t="n">
        <v>0</v>
      </c>
      <c r="AR21" s="1" t="n">
        <v>1.9</v>
      </c>
      <c r="AS21" s="1" t="n">
        <v>1.9</v>
      </c>
      <c r="AT21" s="1" t="n">
        <v>21071000</v>
      </c>
      <c r="AU21" s="9" t="s">
        <v>61</v>
      </c>
      <c r="AV21" s="9" t="s">
        <v>62</v>
      </c>
      <c r="AW21" s="10"/>
      <c r="AX21" s="10"/>
      <c r="AY21" s="11" t="n">
        <v>4220000</v>
      </c>
      <c r="AZ21" s="11" t="n">
        <v>16900000</v>
      </c>
      <c r="BA21" s="1" t="n">
        <f aca="false">COUNTIF(M21:N21,"&gt;0")</f>
        <v>0</v>
      </c>
      <c r="BB21" s="1" t="n">
        <f aca="false">COUNTIF(O21:P21,"&gt;0")</f>
        <v>2</v>
      </c>
      <c r="BC21" s="12" t="s">
        <v>63</v>
      </c>
      <c r="BD21" s="13" t="n">
        <f aca="false">AVERAGE(AY21:AZ21)</f>
        <v>10560000</v>
      </c>
      <c r="BE21" s="14" t="s">
        <v>63</v>
      </c>
    </row>
    <row r="22" customFormat="false" ht="14" hidden="false" customHeight="false" outlineLevel="0" collapsed="false">
      <c r="A22" s="1" t="s">
        <v>150</v>
      </c>
      <c r="B22" s="1" t="s">
        <v>150</v>
      </c>
      <c r="C22" s="1" t="n">
        <v>1</v>
      </c>
      <c r="D22" s="1" t="n">
        <v>1</v>
      </c>
      <c r="E22" s="1" t="n">
        <v>1</v>
      </c>
      <c r="F22" s="6" t="s">
        <v>151</v>
      </c>
      <c r="G22" s="7" t="s">
        <v>152</v>
      </c>
      <c r="H22" s="1" t="s">
        <v>153</v>
      </c>
      <c r="I22" s="1" t="n">
        <v>1</v>
      </c>
      <c r="J22" s="1" t="n">
        <v>1</v>
      </c>
      <c r="K22" s="1" t="n">
        <v>1</v>
      </c>
      <c r="L22" s="1" t="n">
        <v>1</v>
      </c>
      <c r="M22" s="1" t="n">
        <v>0</v>
      </c>
      <c r="N22" s="1" t="n">
        <v>0</v>
      </c>
      <c r="O22" s="1" t="n">
        <v>1</v>
      </c>
      <c r="P22" s="1" t="n">
        <v>1</v>
      </c>
      <c r="Q22" s="1" t="n">
        <v>0</v>
      </c>
      <c r="R22" s="1" t="n">
        <v>0</v>
      </c>
      <c r="S22" s="1" t="n">
        <v>1</v>
      </c>
      <c r="T22" s="1" t="n">
        <v>1</v>
      </c>
      <c r="U22" s="1" t="n">
        <v>0</v>
      </c>
      <c r="V22" s="1" t="n">
        <v>0</v>
      </c>
      <c r="W22" s="1" t="n">
        <v>1</v>
      </c>
      <c r="X22" s="1" t="n">
        <v>1</v>
      </c>
      <c r="Y22" s="1" t="n">
        <v>1.9</v>
      </c>
      <c r="Z22" s="1" t="n">
        <v>1.9</v>
      </c>
      <c r="AA22" s="1" t="n">
        <v>1.9</v>
      </c>
      <c r="AB22" s="1" t="n">
        <v>58.489</v>
      </c>
      <c r="AC22" s="1" t="n">
        <v>513</v>
      </c>
      <c r="AD22" s="1" t="n">
        <v>513</v>
      </c>
      <c r="AE22" s="1" t="n">
        <v>3</v>
      </c>
      <c r="AH22" s="1" t="n">
        <v>3</v>
      </c>
      <c r="AM22" s="1" t="n">
        <v>2</v>
      </c>
      <c r="AN22" s="1" t="n">
        <v>1</v>
      </c>
      <c r="AO22" s="1" t="n">
        <v>0.0011997</v>
      </c>
      <c r="AP22" s="1" t="n">
        <v>0</v>
      </c>
      <c r="AQ22" s="1" t="n">
        <v>0</v>
      </c>
      <c r="AR22" s="1" t="n">
        <v>1.9</v>
      </c>
      <c r="AS22" s="1" t="n">
        <v>1.9</v>
      </c>
      <c r="AT22" s="1" t="n">
        <v>20180000</v>
      </c>
      <c r="AU22" s="9" t="s">
        <v>62</v>
      </c>
      <c r="AV22" s="9" t="s">
        <v>61</v>
      </c>
      <c r="AW22" s="10"/>
      <c r="AX22" s="10"/>
      <c r="AY22" s="11" t="n">
        <v>11900000</v>
      </c>
      <c r="AZ22" s="11" t="n">
        <v>8300000</v>
      </c>
      <c r="BA22" s="1" t="n">
        <f aca="false">COUNTIF(M22:N22,"&gt;0")</f>
        <v>0</v>
      </c>
      <c r="BB22" s="1" t="n">
        <f aca="false">COUNTIF(O22:P22,"&gt;0")</f>
        <v>2</v>
      </c>
      <c r="BC22" s="12" t="s">
        <v>63</v>
      </c>
      <c r="BD22" s="13" t="n">
        <f aca="false">AVERAGE(AY22:AZ22)</f>
        <v>10100000</v>
      </c>
      <c r="BE22" s="14" t="s">
        <v>63</v>
      </c>
    </row>
    <row r="23" customFormat="false" ht="14" hidden="false" customHeight="false" outlineLevel="0" collapsed="false">
      <c r="A23" s="1" t="s">
        <v>154</v>
      </c>
      <c r="B23" s="1" t="s">
        <v>154</v>
      </c>
      <c r="C23" s="1" t="n">
        <v>2</v>
      </c>
      <c r="D23" s="1" t="n">
        <v>2</v>
      </c>
      <c r="E23" s="1" t="n">
        <v>2</v>
      </c>
      <c r="F23" s="6" t="s">
        <v>155</v>
      </c>
      <c r="G23" s="7" t="s">
        <v>156</v>
      </c>
      <c r="H23" s="1" t="s">
        <v>157</v>
      </c>
      <c r="I23" s="1" t="n">
        <v>1</v>
      </c>
      <c r="J23" s="1" t="n">
        <v>2</v>
      </c>
      <c r="K23" s="1" t="n">
        <v>2</v>
      </c>
      <c r="L23" s="1" t="n">
        <v>2</v>
      </c>
      <c r="M23" s="1" t="n">
        <v>0</v>
      </c>
      <c r="N23" s="1" t="n">
        <v>0</v>
      </c>
      <c r="O23" s="1" t="n">
        <v>0</v>
      </c>
      <c r="P23" s="1" t="n">
        <v>2</v>
      </c>
      <c r="Q23" s="1" t="n">
        <v>0</v>
      </c>
      <c r="R23" s="1" t="n">
        <v>0</v>
      </c>
      <c r="S23" s="1" t="n">
        <v>0</v>
      </c>
      <c r="T23" s="1" t="n">
        <v>2</v>
      </c>
      <c r="U23" s="1" t="n">
        <v>0</v>
      </c>
      <c r="V23" s="1" t="n">
        <v>0</v>
      </c>
      <c r="W23" s="1" t="n">
        <v>0</v>
      </c>
      <c r="X23" s="1" t="n">
        <v>2</v>
      </c>
      <c r="Y23" s="1" t="n">
        <v>4.4</v>
      </c>
      <c r="Z23" s="1" t="n">
        <v>4.4</v>
      </c>
      <c r="AA23" s="1" t="n">
        <v>4.4</v>
      </c>
      <c r="AB23" s="1" t="n">
        <v>56.166</v>
      </c>
      <c r="AC23" s="1" t="n">
        <v>519</v>
      </c>
      <c r="AD23" s="1" t="n">
        <v>519</v>
      </c>
      <c r="AE23" s="1" t="n">
        <v>2</v>
      </c>
      <c r="AG23" s="1" t="n">
        <v>2</v>
      </c>
      <c r="AN23" s="1" t="n">
        <v>2</v>
      </c>
      <c r="AO23" s="1" t="n">
        <v>0.0001952</v>
      </c>
      <c r="AP23" s="1" t="n">
        <v>0</v>
      </c>
      <c r="AQ23" s="1" t="n">
        <v>0</v>
      </c>
      <c r="AR23" s="1" t="n">
        <v>0</v>
      </c>
      <c r="AS23" s="1" t="n">
        <v>4.4</v>
      </c>
      <c r="AT23" s="1" t="n">
        <v>9816200</v>
      </c>
      <c r="AU23" s="9" t="s">
        <v>61</v>
      </c>
      <c r="AV23" s="9" t="s">
        <v>62</v>
      </c>
      <c r="AW23" s="10"/>
      <c r="AX23" s="10"/>
      <c r="AY23" s="15"/>
      <c r="AZ23" s="11" t="n">
        <v>9820000</v>
      </c>
      <c r="BA23" s="1" t="n">
        <f aca="false">COUNTIF(M23:N23,"&gt;0")</f>
        <v>0</v>
      </c>
      <c r="BB23" s="1" t="n">
        <f aca="false">COUNTIF(O23:P23,"&gt;0")</f>
        <v>1</v>
      </c>
      <c r="BC23" s="12" t="s">
        <v>63</v>
      </c>
      <c r="BD23" s="13" t="n">
        <f aca="false">AVERAGE(AY23:AZ23)</f>
        <v>9820000</v>
      </c>
      <c r="BE23" s="14" t="s">
        <v>63</v>
      </c>
    </row>
    <row r="24" customFormat="false" ht="14" hidden="false" customHeight="false" outlineLevel="0" collapsed="false">
      <c r="A24" s="1" t="s">
        <v>158</v>
      </c>
      <c r="B24" s="1" t="s">
        <v>158</v>
      </c>
      <c r="C24" s="1" t="n">
        <v>2</v>
      </c>
      <c r="D24" s="1" t="n">
        <v>2</v>
      </c>
      <c r="E24" s="1" t="n">
        <v>2</v>
      </c>
      <c r="F24" s="6" t="s">
        <v>159</v>
      </c>
      <c r="G24" s="7" t="s">
        <v>160</v>
      </c>
      <c r="H24" s="1" t="s">
        <v>161</v>
      </c>
      <c r="I24" s="1" t="n">
        <v>1</v>
      </c>
      <c r="J24" s="1" t="n">
        <v>2</v>
      </c>
      <c r="K24" s="1" t="n">
        <v>2</v>
      </c>
      <c r="L24" s="1" t="n">
        <v>2</v>
      </c>
      <c r="M24" s="1" t="n">
        <v>0</v>
      </c>
      <c r="N24" s="1" t="n">
        <v>0</v>
      </c>
      <c r="O24" s="1" t="n">
        <v>0</v>
      </c>
      <c r="P24" s="1" t="n">
        <v>2</v>
      </c>
      <c r="Q24" s="1" t="n">
        <v>0</v>
      </c>
      <c r="R24" s="1" t="n">
        <v>0</v>
      </c>
      <c r="S24" s="1" t="n">
        <v>0</v>
      </c>
      <c r="T24" s="1" t="n">
        <v>2</v>
      </c>
      <c r="U24" s="1" t="n">
        <v>0</v>
      </c>
      <c r="V24" s="1" t="n">
        <v>0</v>
      </c>
      <c r="W24" s="1" t="n">
        <v>0</v>
      </c>
      <c r="X24" s="1" t="n">
        <v>2</v>
      </c>
      <c r="Y24" s="1" t="n">
        <v>4</v>
      </c>
      <c r="Z24" s="1" t="n">
        <v>4</v>
      </c>
      <c r="AA24" s="1" t="n">
        <v>4</v>
      </c>
      <c r="AB24" s="1" t="n">
        <v>67.993</v>
      </c>
      <c r="AC24" s="1" t="n">
        <v>630</v>
      </c>
      <c r="AD24" s="1" t="n">
        <v>630</v>
      </c>
      <c r="AE24" s="1" t="n">
        <v>2.5</v>
      </c>
      <c r="AG24" s="1" t="n">
        <v>1</v>
      </c>
      <c r="AH24" s="1" t="n">
        <v>1</v>
      </c>
      <c r="AN24" s="1" t="n">
        <v>2</v>
      </c>
      <c r="AO24" s="8" t="n">
        <v>6.46E-009</v>
      </c>
      <c r="AP24" s="1" t="n">
        <v>0</v>
      </c>
      <c r="AQ24" s="1" t="n">
        <v>0</v>
      </c>
      <c r="AR24" s="1" t="n">
        <v>0</v>
      </c>
      <c r="AS24" s="1" t="n">
        <v>4</v>
      </c>
      <c r="AT24" s="1" t="n">
        <v>9625800</v>
      </c>
      <c r="AU24" s="9" t="s">
        <v>62</v>
      </c>
      <c r="AV24" s="9" t="s">
        <v>62</v>
      </c>
      <c r="AW24" s="10"/>
      <c r="AX24" s="10"/>
      <c r="AY24" s="15"/>
      <c r="AZ24" s="11" t="n">
        <v>9630000</v>
      </c>
      <c r="BA24" s="1" t="n">
        <f aca="false">COUNTIF(M24:N24,"&gt;0")</f>
        <v>0</v>
      </c>
      <c r="BB24" s="1" t="n">
        <f aca="false">COUNTIF(O24:P24,"&gt;0")</f>
        <v>1</v>
      </c>
      <c r="BC24" s="12" t="s">
        <v>63</v>
      </c>
      <c r="BD24" s="13" t="n">
        <f aca="false">AVERAGE(AY24:AZ24)</f>
        <v>9630000</v>
      </c>
      <c r="BE24" s="14" t="s">
        <v>63</v>
      </c>
    </row>
    <row r="25" customFormat="false" ht="14" hidden="false" customHeight="false" outlineLevel="0" collapsed="false">
      <c r="A25" s="1" t="s">
        <v>162</v>
      </c>
      <c r="B25" s="1" t="s">
        <v>162</v>
      </c>
      <c r="C25" s="1" t="n">
        <v>2</v>
      </c>
      <c r="D25" s="1" t="n">
        <v>2</v>
      </c>
      <c r="E25" s="1" t="n">
        <v>2</v>
      </c>
      <c r="F25" s="6" t="s">
        <v>163</v>
      </c>
      <c r="G25" s="7" t="s">
        <v>164</v>
      </c>
      <c r="H25" s="1" t="s">
        <v>165</v>
      </c>
      <c r="I25" s="1" t="n">
        <v>1</v>
      </c>
      <c r="J25" s="1" t="n">
        <v>2</v>
      </c>
      <c r="K25" s="1" t="n">
        <v>2</v>
      </c>
      <c r="L25" s="1" t="n">
        <v>2</v>
      </c>
      <c r="M25" s="1" t="n">
        <v>0</v>
      </c>
      <c r="N25" s="1" t="n">
        <v>0</v>
      </c>
      <c r="O25" s="1" t="n">
        <v>1</v>
      </c>
      <c r="P25" s="1" t="n">
        <v>2</v>
      </c>
      <c r="Q25" s="1" t="n">
        <v>0</v>
      </c>
      <c r="R25" s="1" t="n">
        <v>0</v>
      </c>
      <c r="S25" s="1" t="n">
        <v>1</v>
      </c>
      <c r="T25" s="1" t="n">
        <v>2</v>
      </c>
      <c r="U25" s="1" t="n">
        <v>0</v>
      </c>
      <c r="V25" s="1" t="n">
        <v>0</v>
      </c>
      <c r="W25" s="1" t="n">
        <v>1</v>
      </c>
      <c r="X25" s="1" t="n">
        <v>2</v>
      </c>
      <c r="Y25" s="1" t="n">
        <v>11.8</v>
      </c>
      <c r="Z25" s="1" t="n">
        <v>11.8</v>
      </c>
      <c r="AA25" s="1" t="n">
        <v>11.8</v>
      </c>
      <c r="AB25" s="1" t="n">
        <v>30.84</v>
      </c>
      <c r="AC25" s="1" t="n">
        <v>305</v>
      </c>
      <c r="AD25" s="1" t="n">
        <v>305</v>
      </c>
      <c r="AE25" s="1" t="n">
        <v>4</v>
      </c>
      <c r="AI25" s="1" t="n">
        <v>3</v>
      </c>
      <c r="AM25" s="1" t="n">
        <v>1</v>
      </c>
      <c r="AN25" s="1" t="n">
        <v>2</v>
      </c>
      <c r="AO25" s="8" t="n">
        <v>1.02E-014</v>
      </c>
      <c r="AP25" s="1" t="n">
        <v>0</v>
      </c>
      <c r="AQ25" s="1" t="n">
        <v>0</v>
      </c>
      <c r="AR25" s="1" t="n">
        <v>5.2</v>
      </c>
      <c r="AS25" s="1" t="n">
        <v>11.8</v>
      </c>
      <c r="AT25" s="1" t="n">
        <v>9122200</v>
      </c>
      <c r="AU25" s="9" t="s">
        <v>62</v>
      </c>
      <c r="AV25" s="9" t="s">
        <v>62</v>
      </c>
      <c r="AW25" s="10"/>
      <c r="AX25" s="10"/>
      <c r="AY25" s="15"/>
      <c r="AZ25" s="11" t="n">
        <v>9120000</v>
      </c>
      <c r="BA25" s="1" t="n">
        <f aca="false">COUNTIF(M25:N25,"&gt;0")</f>
        <v>0</v>
      </c>
      <c r="BB25" s="1" t="n">
        <f aca="false">COUNTIF(O25:P25,"&gt;0")</f>
        <v>2</v>
      </c>
      <c r="BC25" s="12" t="s">
        <v>63</v>
      </c>
      <c r="BD25" s="13" t="n">
        <f aca="false">AVERAGE(AY25:AZ25)</f>
        <v>9120000</v>
      </c>
      <c r="BE25" s="14" t="s">
        <v>63</v>
      </c>
    </row>
    <row r="26" customFormat="false" ht="14" hidden="false" customHeight="false" outlineLevel="0" collapsed="false">
      <c r="A26" s="1" t="s">
        <v>166</v>
      </c>
      <c r="B26" s="1" t="s">
        <v>166</v>
      </c>
      <c r="C26" s="1" t="s">
        <v>122</v>
      </c>
      <c r="D26" s="1" t="s">
        <v>122</v>
      </c>
      <c r="E26" s="1" t="s">
        <v>122</v>
      </c>
      <c r="F26" s="6" t="s">
        <v>167</v>
      </c>
      <c r="G26" s="7" t="s">
        <v>168</v>
      </c>
      <c r="H26" s="1" t="s">
        <v>169</v>
      </c>
      <c r="I26" s="1" t="n">
        <v>2</v>
      </c>
      <c r="J26" s="1" t="n">
        <v>1</v>
      </c>
      <c r="K26" s="1" t="n">
        <v>1</v>
      </c>
      <c r="L26" s="1" t="n">
        <v>1</v>
      </c>
      <c r="M26" s="1" t="n">
        <v>0</v>
      </c>
      <c r="N26" s="1" t="n">
        <v>0</v>
      </c>
      <c r="O26" s="1" t="n">
        <v>1</v>
      </c>
      <c r="P26" s="1" t="n">
        <v>0</v>
      </c>
      <c r="Q26" s="1" t="n">
        <v>0</v>
      </c>
      <c r="R26" s="1" t="n">
        <v>0</v>
      </c>
      <c r="S26" s="1" t="n">
        <v>1</v>
      </c>
      <c r="T26" s="1" t="n">
        <v>0</v>
      </c>
      <c r="U26" s="1" t="n">
        <v>0</v>
      </c>
      <c r="V26" s="1" t="n">
        <v>0</v>
      </c>
      <c r="W26" s="1" t="n">
        <v>1</v>
      </c>
      <c r="X26" s="1" t="n">
        <v>0</v>
      </c>
      <c r="Y26" s="1" t="n">
        <v>5.6</v>
      </c>
      <c r="Z26" s="1" t="n">
        <v>5.6</v>
      </c>
      <c r="AA26" s="1" t="n">
        <v>5.6</v>
      </c>
      <c r="AB26" s="1" t="n">
        <v>22.41</v>
      </c>
      <c r="AC26" s="1" t="n">
        <v>198</v>
      </c>
      <c r="AD26" s="1" t="s">
        <v>170</v>
      </c>
      <c r="AE26" s="1" t="n">
        <v>5</v>
      </c>
      <c r="AJ26" s="1" t="n">
        <v>1</v>
      </c>
      <c r="AM26" s="1" t="n">
        <v>1</v>
      </c>
      <c r="AO26" s="1" t="n">
        <v>0.0015411</v>
      </c>
      <c r="AP26" s="1" t="n">
        <v>0</v>
      </c>
      <c r="AQ26" s="1" t="n">
        <v>0</v>
      </c>
      <c r="AR26" s="1" t="n">
        <v>5.6</v>
      </c>
      <c r="AS26" s="1" t="n">
        <v>0</v>
      </c>
      <c r="AT26" s="1" t="n">
        <v>8910800</v>
      </c>
      <c r="AU26" s="9" t="s">
        <v>62</v>
      </c>
      <c r="AV26" s="9" t="s">
        <v>62</v>
      </c>
      <c r="AW26" s="10"/>
      <c r="AX26" s="10"/>
      <c r="AY26" s="11" t="n">
        <v>8910000</v>
      </c>
      <c r="AZ26" s="15"/>
      <c r="BA26" s="1" t="n">
        <f aca="false">COUNTIF(M26:N26,"&gt;0")</f>
        <v>0</v>
      </c>
      <c r="BB26" s="1" t="n">
        <f aca="false">COUNTIF(O26:P26,"&gt;0")</f>
        <v>1</v>
      </c>
      <c r="BC26" s="12" t="s">
        <v>63</v>
      </c>
      <c r="BD26" s="13" t="n">
        <f aca="false">AVERAGE(AY26:AZ26)</f>
        <v>8910000</v>
      </c>
      <c r="BE26" s="14" t="s">
        <v>63</v>
      </c>
    </row>
    <row r="27" customFormat="false" ht="14" hidden="false" customHeight="false" outlineLevel="0" collapsed="false">
      <c r="A27" s="1" t="s">
        <v>171</v>
      </c>
      <c r="B27" s="1" t="s">
        <v>171</v>
      </c>
      <c r="C27" s="1" t="n">
        <v>3</v>
      </c>
      <c r="D27" s="1" t="n">
        <v>3</v>
      </c>
      <c r="E27" s="1" t="n">
        <v>3</v>
      </c>
      <c r="F27" s="6" t="s">
        <v>172</v>
      </c>
      <c r="G27" s="7" t="s">
        <v>173</v>
      </c>
      <c r="H27" s="1" t="s">
        <v>174</v>
      </c>
      <c r="I27" s="1" t="n">
        <v>1</v>
      </c>
      <c r="J27" s="1" t="n">
        <v>3</v>
      </c>
      <c r="K27" s="1" t="n">
        <v>3</v>
      </c>
      <c r="L27" s="1" t="n">
        <v>3</v>
      </c>
      <c r="M27" s="1" t="n">
        <v>0</v>
      </c>
      <c r="N27" s="1" t="n">
        <v>0</v>
      </c>
      <c r="O27" s="1" t="n">
        <v>0</v>
      </c>
      <c r="P27" s="1" t="n">
        <v>3</v>
      </c>
      <c r="Q27" s="1" t="n">
        <v>0</v>
      </c>
      <c r="R27" s="1" t="n">
        <v>0</v>
      </c>
      <c r="S27" s="1" t="n">
        <v>0</v>
      </c>
      <c r="T27" s="1" t="n">
        <v>3</v>
      </c>
      <c r="U27" s="1" t="n">
        <v>0</v>
      </c>
      <c r="V27" s="1" t="n">
        <v>0</v>
      </c>
      <c r="W27" s="1" t="n">
        <v>0</v>
      </c>
      <c r="X27" s="1" t="n">
        <v>3</v>
      </c>
      <c r="Y27" s="1" t="n">
        <v>4.6</v>
      </c>
      <c r="Z27" s="1" t="n">
        <v>4.6</v>
      </c>
      <c r="AA27" s="1" t="n">
        <v>4.6</v>
      </c>
      <c r="AB27" s="1" t="n">
        <v>89.13</v>
      </c>
      <c r="AC27" s="1" t="n">
        <v>810</v>
      </c>
      <c r="AD27" s="1" t="n">
        <v>810</v>
      </c>
      <c r="AE27" s="1" t="n">
        <v>2</v>
      </c>
      <c r="AG27" s="1" t="n">
        <v>3</v>
      </c>
      <c r="AN27" s="1" t="n">
        <v>3</v>
      </c>
      <c r="AO27" s="8" t="n">
        <v>2.45E-015</v>
      </c>
      <c r="AP27" s="1" t="n">
        <v>0</v>
      </c>
      <c r="AQ27" s="1" t="n">
        <v>0</v>
      </c>
      <c r="AR27" s="1" t="n">
        <v>0</v>
      </c>
      <c r="AS27" s="1" t="n">
        <v>4.6</v>
      </c>
      <c r="AT27" s="1" t="n">
        <v>8729500</v>
      </c>
      <c r="AU27" s="9" t="s">
        <v>62</v>
      </c>
      <c r="AV27" s="9" t="s">
        <v>62</v>
      </c>
      <c r="AW27" s="10"/>
      <c r="AX27" s="10"/>
      <c r="AY27" s="15"/>
      <c r="AZ27" s="11" t="n">
        <v>8730000</v>
      </c>
      <c r="BA27" s="1" t="n">
        <f aca="false">COUNTIF(M27:N27,"&gt;0")</f>
        <v>0</v>
      </c>
      <c r="BB27" s="1" t="n">
        <f aca="false">COUNTIF(O27:P27,"&gt;0")</f>
        <v>1</v>
      </c>
      <c r="BC27" s="12" t="s">
        <v>63</v>
      </c>
      <c r="BD27" s="13" t="n">
        <f aca="false">AVERAGE(AY27:AZ27)</f>
        <v>8730000</v>
      </c>
      <c r="BE27" s="14" t="s">
        <v>63</v>
      </c>
    </row>
    <row r="28" customFormat="false" ht="14" hidden="false" customHeight="false" outlineLevel="0" collapsed="false">
      <c r="A28" s="1" t="s">
        <v>175</v>
      </c>
      <c r="B28" s="1" t="s">
        <v>175</v>
      </c>
      <c r="C28" s="1" t="n">
        <v>1</v>
      </c>
      <c r="D28" s="1" t="n">
        <v>1</v>
      </c>
      <c r="E28" s="1" t="n">
        <v>1</v>
      </c>
      <c r="F28" s="6" t="s">
        <v>176</v>
      </c>
      <c r="G28" s="7" t="s">
        <v>177</v>
      </c>
      <c r="H28" s="1" t="s">
        <v>178</v>
      </c>
      <c r="I28" s="1" t="n">
        <v>1</v>
      </c>
      <c r="J28" s="1" t="n">
        <v>1</v>
      </c>
      <c r="K28" s="1" t="n">
        <v>1</v>
      </c>
      <c r="L28" s="1" t="n">
        <v>1</v>
      </c>
      <c r="M28" s="1" t="n">
        <v>1</v>
      </c>
      <c r="N28" s="1" t="n">
        <v>0</v>
      </c>
      <c r="O28" s="1" t="n">
        <v>0</v>
      </c>
      <c r="P28" s="1" t="n">
        <v>1</v>
      </c>
      <c r="Q28" s="1" t="n">
        <v>1</v>
      </c>
      <c r="R28" s="1" t="n">
        <v>0</v>
      </c>
      <c r="S28" s="1" t="n">
        <v>0</v>
      </c>
      <c r="T28" s="1" t="n">
        <v>1</v>
      </c>
      <c r="U28" s="1" t="n">
        <v>1</v>
      </c>
      <c r="V28" s="1" t="n">
        <v>0</v>
      </c>
      <c r="W28" s="1" t="n">
        <v>0</v>
      </c>
      <c r="X28" s="1" t="n">
        <v>1</v>
      </c>
      <c r="Y28" s="1" t="n">
        <v>4.7</v>
      </c>
      <c r="Z28" s="1" t="n">
        <v>4.7</v>
      </c>
      <c r="AA28" s="1" t="n">
        <v>4.7</v>
      </c>
      <c r="AB28" s="1" t="n">
        <v>23.906</v>
      </c>
      <c r="AC28" s="1" t="n">
        <v>213</v>
      </c>
      <c r="AD28" s="1" t="n">
        <v>213</v>
      </c>
      <c r="AE28" s="1" t="n">
        <v>4.5</v>
      </c>
      <c r="AI28" s="1" t="n">
        <v>2</v>
      </c>
      <c r="AJ28" s="1" t="n">
        <v>2</v>
      </c>
      <c r="AK28" s="1" t="n">
        <v>2</v>
      </c>
      <c r="AN28" s="1" t="n">
        <v>2</v>
      </c>
      <c r="AO28" s="1" t="n">
        <v>0.01081</v>
      </c>
      <c r="AP28" s="1" t="n">
        <v>4.7</v>
      </c>
      <c r="AQ28" s="1" t="n">
        <v>0</v>
      </c>
      <c r="AR28" s="1" t="n">
        <v>0</v>
      </c>
      <c r="AS28" s="1" t="n">
        <v>4.7</v>
      </c>
      <c r="AT28" s="1" t="n">
        <v>8002000</v>
      </c>
      <c r="AU28" s="9" t="s">
        <v>61</v>
      </c>
      <c r="AV28" s="9" t="s">
        <v>61</v>
      </c>
      <c r="AW28" s="10"/>
      <c r="AX28" s="10"/>
      <c r="AY28" s="15"/>
      <c r="AZ28" s="11" t="n">
        <v>8000000</v>
      </c>
      <c r="BA28" s="1" t="n">
        <f aca="false">COUNTIF(M28:N28,"&gt;0")</f>
        <v>1</v>
      </c>
      <c r="BB28" s="1" t="n">
        <f aca="false">COUNTIF(O28:P28,"&gt;0")</f>
        <v>1</v>
      </c>
      <c r="BC28" s="12" t="s">
        <v>63</v>
      </c>
      <c r="BD28" s="13" t="n">
        <f aca="false">AVERAGE(AY28:AZ28)</f>
        <v>8000000</v>
      </c>
      <c r="BE28" s="14" t="s">
        <v>63</v>
      </c>
    </row>
    <row r="29" customFormat="false" ht="14" hidden="false" customHeight="false" outlineLevel="0" collapsed="false">
      <c r="A29" s="1" t="s">
        <v>179</v>
      </c>
      <c r="B29" s="1" t="s">
        <v>179</v>
      </c>
      <c r="C29" s="1" t="s">
        <v>122</v>
      </c>
      <c r="D29" s="1" t="s">
        <v>122</v>
      </c>
      <c r="E29" s="1" t="s">
        <v>122</v>
      </c>
      <c r="F29" s="6" t="s">
        <v>180</v>
      </c>
      <c r="G29" s="7" t="s">
        <v>181</v>
      </c>
      <c r="H29" s="1" t="s">
        <v>182</v>
      </c>
      <c r="I29" s="1" t="n">
        <v>2</v>
      </c>
      <c r="J29" s="1" t="n">
        <v>1</v>
      </c>
      <c r="K29" s="1" t="n">
        <v>1</v>
      </c>
      <c r="L29" s="1" t="n">
        <v>1</v>
      </c>
      <c r="M29" s="1" t="n">
        <v>0</v>
      </c>
      <c r="N29" s="1" t="n">
        <v>0</v>
      </c>
      <c r="O29" s="1" t="n">
        <v>0</v>
      </c>
      <c r="P29" s="1" t="n">
        <v>1</v>
      </c>
      <c r="Q29" s="1" t="n">
        <v>0</v>
      </c>
      <c r="R29" s="1" t="n">
        <v>0</v>
      </c>
      <c r="S29" s="1" t="n">
        <v>0</v>
      </c>
      <c r="T29" s="1" t="n">
        <v>1</v>
      </c>
      <c r="U29" s="1" t="n">
        <v>0</v>
      </c>
      <c r="V29" s="1" t="n">
        <v>0</v>
      </c>
      <c r="W29" s="1" t="n">
        <v>0</v>
      </c>
      <c r="X29" s="1" t="n">
        <v>1</v>
      </c>
      <c r="Y29" s="1" t="n">
        <v>3.9</v>
      </c>
      <c r="Z29" s="1" t="n">
        <v>3.9</v>
      </c>
      <c r="AA29" s="1" t="n">
        <v>3.9</v>
      </c>
      <c r="AB29" s="1" t="n">
        <v>30.98</v>
      </c>
      <c r="AC29" s="1" t="n">
        <v>309</v>
      </c>
      <c r="AD29" s="1" t="s">
        <v>183</v>
      </c>
      <c r="AE29" s="1" t="n">
        <v>5</v>
      </c>
      <c r="AJ29" s="1" t="n">
        <v>1</v>
      </c>
      <c r="AN29" s="1" t="n">
        <v>1</v>
      </c>
      <c r="AO29" s="1" t="n">
        <v>0.0061362</v>
      </c>
      <c r="AP29" s="1" t="n">
        <v>0</v>
      </c>
      <c r="AQ29" s="1" t="n">
        <v>0</v>
      </c>
      <c r="AR29" s="1" t="n">
        <v>0</v>
      </c>
      <c r="AS29" s="1" t="n">
        <v>3.9</v>
      </c>
      <c r="AT29" s="1" t="n">
        <v>7167900</v>
      </c>
      <c r="AU29" s="9" t="s">
        <v>61</v>
      </c>
      <c r="AV29" s="9" t="s">
        <v>61</v>
      </c>
      <c r="AW29" s="10"/>
      <c r="AX29" s="10"/>
      <c r="AY29" s="15"/>
      <c r="AZ29" s="11" t="n">
        <v>7170000</v>
      </c>
      <c r="BA29" s="1" t="n">
        <f aca="false">COUNTIF(M29:N29,"&gt;0")</f>
        <v>0</v>
      </c>
      <c r="BB29" s="1" t="n">
        <f aca="false">COUNTIF(O29:P29,"&gt;0")</f>
        <v>1</v>
      </c>
      <c r="BC29" s="12" t="s">
        <v>63</v>
      </c>
      <c r="BD29" s="13" t="n">
        <f aca="false">AVERAGE(AY29:AZ29)</f>
        <v>7170000</v>
      </c>
      <c r="BE29" s="14" t="s">
        <v>63</v>
      </c>
    </row>
    <row r="30" customFormat="false" ht="14" hidden="false" customHeight="false" outlineLevel="0" collapsed="false">
      <c r="A30" s="1" t="s">
        <v>184</v>
      </c>
      <c r="B30" s="1" t="s">
        <v>184</v>
      </c>
      <c r="C30" s="1" t="n">
        <v>1</v>
      </c>
      <c r="D30" s="1" t="n">
        <v>1</v>
      </c>
      <c r="E30" s="1" t="n">
        <v>1</v>
      </c>
      <c r="F30" s="6" t="s">
        <v>185</v>
      </c>
      <c r="G30" s="7" t="s">
        <v>186</v>
      </c>
      <c r="H30" s="1" t="s">
        <v>187</v>
      </c>
      <c r="I30" s="1" t="n">
        <v>1</v>
      </c>
      <c r="J30" s="1" t="n">
        <v>1</v>
      </c>
      <c r="K30" s="1" t="n">
        <v>1</v>
      </c>
      <c r="L30" s="1" t="n">
        <v>1</v>
      </c>
      <c r="M30" s="1" t="n">
        <v>0</v>
      </c>
      <c r="N30" s="1" t="n">
        <v>0</v>
      </c>
      <c r="O30" s="1" t="n">
        <v>0</v>
      </c>
      <c r="P30" s="1" t="n">
        <v>1</v>
      </c>
      <c r="Q30" s="1" t="n">
        <v>0</v>
      </c>
      <c r="R30" s="1" t="n">
        <v>0</v>
      </c>
      <c r="S30" s="1" t="n">
        <v>0</v>
      </c>
      <c r="T30" s="1" t="n">
        <v>1</v>
      </c>
      <c r="U30" s="1" t="n">
        <v>0</v>
      </c>
      <c r="V30" s="1" t="n">
        <v>0</v>
      </c>
      <c r="W30" s="1" t="n">
        <v>0</v>
      </c>
      <c r="X30" s="1" t="n">
        <v>1</v>
      </c>
      <c r="Y30" s="1" t="n">
        <v>2.7</v>
      </c>
      <c r="Z30" s="1" t="n">
        <v>2.7</v>
      </c>
      <c r="AA30" s="1" t="n">
        <v>2.7</v>
      </c>
      <c r="AB30" s="1" t="n">
        <v>65.653</v>
      </c>
      <c r="AC30" s="1" t="n">
        <v>582</v>
      </c>
      <c r="AD30" s="1" t="n">
        <v>582</v>
      </c>
      <c r="AE30" s="1" t="n">
        <v>2</v>
      </c>
      <c r="AG30" s="1" t="n">
        <v>1</v>
      </c>
      <c r="AN30" s="1" t="n">
        <v>1</v>
      </c>
      <c r="AO30" s="8" t="n">
        <v>1.58E-008</v>
      </c>
      <c r="AP30" s="1" t="n">
        <v>0</v>
      </c>
      <c r="AQ30" s="1" t="n">
        <v>0</v>
      </c>
      <c r="AR30" s="1" t="n">
        <v>0</v>
      </c>
      <c r="AS30" s="1" t="n">
        <v>2.7</v>
      </c>
      <c r="AT30" s="1" t="n">
        <v>7118400</v>
      </c>
      <c r="AU30" s="9" t="s">
        <v>62</v>
      </c>
      <c r="AV30" s="9" t="s">
        <v>61</v>
      </c>
      <c r="AW30" s="10"/>
      <c r="AX30" s="10"/>
      <c r="AY30" s="15"/>
      <c r="AZ30" s="11" t="n">
        <v>7120000</v>
      </c>
      <c r="BA30" s="1" t="n">
        <f aca="false">COUNTIF(M30:N30,"&gt;0")</f>
        <v>0</v>
      </c>
      <c r="BB30" s="1" t="n">
        <f aca="false">COUNTIF(O30:P30,"&gt;0")</f>
        <v>1</v>
      </c>
      <c r="BC30" s="12" t="s">
        <v>63</v>
      </c>
      <c r="BD30" s="13" t="n">
        <f aca="false">AVERAGE(AY30:AZ30)</f>
        <v>7120000</v>
      </c>
      <c r="BE30" s="14" t="s">
        <v>63</v>
      </c>
    </row>
    <row r="31" customFormat="false" ht="14" hidden="false" customHeight="false" outlineLevel="0" collapsed="false">
      <c r="A31" s="1" t="s">
        <v>188</v>
      </c>
      <c r="B31" s="1" t="s">
        <v>188</v>
      </c>
      <c r="C31" s="1" t="n">
        <v>2</v>
      </c>
      <c r="D31" s="1" t="n">
        <v>2</v>
      </c>
      <c r="E31" s="1" t="n">
        <v>2</v>
      </c>
      <c r="F31" s="6" t="s">
        <v>189</v>
      </c>
      <c r="G31" s="7" t="s">
        <v>190</v>
      </c>
      <c r="H31" s="1" t="s">
        <v>191</v>
      </c>
      <c r="I31" s="1" t="n">
        <v>1</v>
      </c>
      <c r="J31" s="1" t="n">
        <v>2</v>
      </c>
      <c r="K31" s="1" t="n">
        <v>2</v>
      </c>
      <c r="L31" s="1" t="n">
        <v>2</v>
      </c>
      <c r="M31" s="1" t="n">
        <v>0</v>
      </c>
      <c r="N31" s="1" t="n">
        <v>0</v>
      </c>
      <c r="O31" s="1" t="n">
        <v>2</v>
      </c>
      <c r="P31" s="1" t="n">
        <v>2</v>
      </c>
      <c r="Q31" s="1" t="n">
        <v>0</v>
      </c>
      <c r="R31" s="1" t="n">
        <v>0</v>
      </c>
      <c r="S31" s="1" t="n">
        <v>2</v>
      </c>
      <c r="T31" s="1" t="n">
        <v>2</v>
      </c>
      <c r="U31" s="1" t="n">
        <v>0</v>
      </c>
      <c r="V31" s="1" t="n">
        <v>0</v>
      </c>
      <c r="W31" s="1" t="n">
        <v>2</v>
      </c>
      <c r="X31" s="1" t="n">
        <v>2</v>
      </c>
      <c r="Y31" s="1" t="n">
        <v>2</v>
      </c>
      <c r="Z31" s="1" t="n">
        <v>2</v>
      </c>
      <c r="AA31" s="1" t="n">
        <v>2</v>
      </c>
      <c r="AB31" s="1" t="n">
        <v>144.73</v>
      </c>
      <c r="AC31" s="1" t="n">
        <v>1338</v>
      </c>
      <c r="AD31" s="1" t="n">
        <v>1338</v>
      </c>
      <c r="AE31" s="1" t="n">
        <v>1</v>
      </c>
      <c r="AF31" s="1" t="n">
        <v>4</v>
      </c>
      <c r="AM31" s="1" t="n">
        <v>2</v>
      </c>
      <c r="AN31" s="1" t="n">
        <v>2</v>
      </c>
      <c r="AO31" s="1" t="n">
        <v>0.00027241</v>
      </c>
      <c r="AP31" s="1" t="n">
        <v>0</v>
      </c>
      <c r="AQ31" s="1" t="n">
        <v>0</v>
      </c>
      <c r="AR31" s="1" t="n">
        <v>2</v>
      </c>
      <c r="AS31" s="1" t="n">
        <v>2</v>
      </c>
      <c r="AT31" s="1" t="n">
        <v>13095000</v>
      </c>
      <c r="AU31" s="9" t="s">
        <v>62</v>
      </c>
      <c r="AV31" s="9" t="s">
        <v>62</v>
      </c>
      <c r="AW31" s="10"/>
      <c r="AX31" s="10"/>
      <c r="AY31" s="11" t="n">
        <v>6380000</v>
      </c>
      <c r="AZ31" s="11" t="n">
        <v>6720000</v>
      </c>
      <c r="BA31" s="1" t="n">
        <f aca="false">COUNTIF(M31:N31,"&gt;0")</f>
        <v>0</v>
      </c>
      <c r="BB31" s="1" t="n">
        <f aca="false">COUNTIF(O31:P31,"&gt;0")</f>
        <v>2</v>
      </c>
      <c r="BC31" s="12" t="s">
        <v>63</v>
      </c>
      <c r="BD31" s="13" t="n">
        <f aca="false">AVERAGE(AY31:AZ31)</f>
        <v>6550000</v>
      </c>
      <c r="BE31" s="14" t="s">
        <v>63</v>
      </c>
    </row>
    <row r="32" customFormat="false" ht="14" hidden="false" customHeight="false" outlineLevel="0" collapsed="false">
      <c r="A32" s="1" t="s">
        <v>192</v>
      </c>
      <c r="B32" s="1" t="s">
        <v>192</v>
      </c>
      <c r="C32" s="1" t="n">
        <v>1</v>
      </c>
      <c r="D32" s="1" t="n">
        <v>1</v>
      </c>
      <c r="E32" s="1" t="n">
        <v>1</v>
      </c>
      <c r="F32" s="6" t="s">
        <v>193</v>
      </c>
      <c r="G32" s="7" t="s">
        <v>194</v>
      </c>
      <c r="H32" s="1" t="s">
        <v>195</v>
      </c>
      <c r="I32" s="1" t="n">
        <v>1</v>
      </c>
      <c r="J32" s="1" t="n">
        <v>1</v>
      </c>
      <c r="K32" s="1" t="n">
        <v>1</v>
      </c>
      <c r="L32" s="1" t="n">
        <v>1</v>
      </c>
      <c r="M32" s="1" t="n">
        <v>0</v>
      </c>
      <c r="N32" s="1" t="n">
        <v>1</v>
      </c>
      <c r="O32" s="1" t="n">
        <v>1</v>
      </c>
      <c r="P32" s="1" t="n">
        <v>1</v>
      </c>
      <c r="Q32" s="1" t="n">
        <v>0</v>
      </c>
      <c r="R32" s="1" t="n">
        <v>1</v>
      </c>
      <c r="S32" s="1" t="n">
        <v>1</v>
      </c>
      <c r="T32" s="1" t="n">
        <v>1</v>
      </c>
      <c r="U32" s="1" t="n">
        <v>0</v>
      </c>
      <c r="V32" s="1" t="n">
        <v>1</v>
      </c>
      <c r="W32" s="1" t="n">
        <v>1</v>
      </c>
      <c r="X32" s="1" t="n">
        <v>1</v>
      </c>
      <c r="Y32" s="1" t="n">
        <v>4.4</v>
      </c>
      <c r="Z32" s="1" t="n">
        <v>4.4</v>
      </c>
      <c r="AA32" s="1" t="n">
        <v>4.4</v>
      </c>
      <c r="AB32" s="1" t="n">
        <v>36.724</v>
      </c>
      <c r="AC32" s="1" t="n">
        <v>342</v>
      </c>
      <c r="AD32" s="1" t="n">
        <v>342</v>
      </c>
      <c r="AE32" s="1" t="n">
        <v>3.75</v>
      </c>
      <c r="AH32" s="1" t="n">
        <v>1</v>
      </c>
      <c r="AI32" s="1" t="n">
        <v>3</v>
      </c>
      <c r="AL32" s="1" t="n">
        <v>1</v>
      </c>
      <c r="AM32" s="1" t="n">
        <v>1</v>
      </c>
      <c r="AN32" s="1" t="n">
        <v>2</v>
      </c>
      <c r="AO32" s="1" t="n">
        <v>0.0004175</v>
      </c>
      <c r="AP32" s="1" t="n">
        <v>0</v>
      </c>
      <c r="AQ32" s="1" t="n">
        <v>4.4</v>
      </c>
      <c r="AR32" s="1" t="n">
        <v>4.4</v>
      </c>
      <c r="AS32" s="1" t="n">
        <v>4.4</v>
      </c>
      <c r="AT32" s="1" t="n">
        <v>6205600</v>
      </c>
      <c r="AU32" s="9" t="s">
        <v>62</v>
      </c>
      <c r="AV32" s="9" t="s">
        <v>61</v>
      </c>
      <c r="AW32" s="10"/>
      <c r="AX32" s="10"/>
      <c r="AY32" s="15"/>
      <c r="AZ32" s="11" t="n">
        <v>6210000</v>
      </c>
      <c r="BA32" s="1" t="n">
        <f aca="false">COUNTIF(M32:N32,"&gt;0")</f>
        <v>1</v>
      </c>
      <c r="BB32" s="1" t="n">
        <f aca="false">COUNTIF(O32:P32,"&gt;0")</f>
        <v>2</v>
      </c>
      <c r="BC32" s="12" t="s">
        <v>63</v>
      </c>
      <c r="BD32" s="13" t="n">
        <f aca="false">AVERAGE(AY32:AZ32)</f>
        <v>6210000</v>
      </c>
      <c r="BE32" s="14" t="s">
        <v>63</v>
      </c>
    </row>
    <row r="33" customFormat="false" ht="14" hidden="false" customHeight="false" outlineLevel="0" collapsed="false">
      <c r="A33" s="1" t="s">
        <v>196</v>
      </c>
      <c r="B33" s="1" t="s">
        <v>196</v>
      </c>
      <c r="C33" s="1" t="n">
        <v>3</v>
      </c>
      <c r="D33" s="1" t="n">
        <v>1</v>
      </c>
      <c r="E33" s="1" t="n">
        <v>1</v>
      </c>
      <c r="F33" s="6" t="s">
        <v>197</v>
      </c>
      <c r="G33" s="7" t="s">
        <v>198</v>
      </c>
      <c r="H33" s="1" t="s">
        <v>199</v>
      </c>
      <c r="I33" s="1" t="n">
        <v>1</v>
      </c>
      <c r="J33" s="1" t="n">
        <v>3</v>
      </c>
      <c r="K33" s="1" t="n">
        <v>1</v>
      </c>
      <c r="L33" s="1" t="n">
        <v>1</v>
      </c>
      <c r="M33" s="1" t="n">
        <v>2</v>
      </c>
      <c r="N33" s="1" t="n">
        <v>2</v>
      </c>
      <c r="O33" s="1" t="n">
        <v>3</v>
      </c>
      <c r="P33" s="1" t="n">
        <v>1</v>
      </c>
      <c r="Q33" s="1" t="n">
        <v>0</v>
      </c>
      <c r="R33" s="1" t="n">
        <v>0</v>
      </c>
      <c r="S33" s="1" t="n">
        <v>1</v>
      </c>
      <c r="T33" s="1" t="n">
        <v>0</v>
      </c>
      <c r="U33" s="1" t="n">
        <v>0</v>
      </c>
      <c r="V33" s="1" t="n">
        <v>0</v>
      </c>
      <c r="W33" s="1" t="n">
        <v>1</v>
      </c>
      <c r="X33" s="1" t="n">
        <v>0</v>
      </c>
      <c r="Y33" s="1" t="n">
        <v>28.7</v>
      </c>
      <c r="Z33" s="1" t="n">
        <v>10.9</v>
      </c>
      <c r="AA33" s="1" t="n">
        <v>10.9</v>
      </c>
      <c r="AB33" s="1" t="n">
        <v>11.305</v>
      </c>
      <c r="AC33" s="1" t="n">
        <v>101</v>
      </c>
      <c r="AD33" s="1" t="n">
        <v>101</v>
      </c>
      <c r="AE33" s="1" t="n">
        <v>5</v>
      </c>
      <c r="AJ33" s="1" t="n">
        <v>1</v>
      </c>
      <c r="AM33" s="1" t="n">
        <v>1</v>
      </c>
      <c r="AO33" s="8" t="n">
        <v>8.66E-009</v>
      </c>
      <c r="AP33" s="1" t="n">
        <v>17.8</v>
      </c>
      <c r="AQ33" s="1" t="n">
        <v>17.8</v>
      </c>
      <c r="AR33" s="1" t="n">
        <v>28.7</v>
      </c>
      <c r="AS33" s="1" t="n">
        <v>10.9</v>
      </c>
      <c r="AT33" s="1" t="n">
        <v>5367400</v>
      </c>
      <c r="AU33" s="9" t="s">
        <v>61</v>
      </c>
      <c r="AV33" s="9" t="s">
        <v>61</v>
      </c>
      <c r="AW33" s="10"/>
      <c r="AX33" s="10"/>
      <c r="AY33" s="11" t="n">
        <v>5370000</v>
      </c>
      <c r="AZ33" s="15"/>
      <c r="BA33" s="1" t="n">
        <f aca="false">COUNTIF(M33:N33,"&gt;0")</f>
        <v>2</v>
      </c>
      <c r="BB33" s="1" t="n">
        <f aca="false">COUNTIF(O33:P33,"&gt;0")</f>
        <v>2</v>
      </c>
      <c r="BC33" s="12" t="s">
        <v>63</v>
      </c>
      <c r="BD33" s="13" t="n">
        <f aca="false">AVERAGE(AY33:AZ33)</f>
        <v>5370000</v>
      </c>
      <c r="BE33" s="14" t="s">
        <v>63</v>
      </c>
    </row>
    <row r="34" customFormat="false" ht="14" hidden="false" customHeight="false" outlineLevel="0" collapsed="false">
      <c r="A34" s="1" t="s">
        <v>200</v>
      </c>
      <c r="B34" s="1" t="s">
        <v>200</v>
      </c>
      <c r="C34" s="1" t="n">
        <v>2</v>
      </c>
      <c r="D34" s="1" t="n">
        <v>2</v>
      </c>
      <c r="E34" s="1" t="n">
        <v>2</v>
      </c>
      <c r="F34" s="6" t="s">
        <v>201</v>
      </c>
      <c r="G34" s="7" t="s">
        <v>202</v>
      </c>
      <c r="H34" s="1" t="s">
        <v>203</v>
      </c>
      <c r="I34" s="1" t="n">
        <v>1</v>
      </c>
      <c r="J34" s="1" t="n">
        <v>2</v>
      </c>
      <c r="K34" s="1" t="n">
        <v>2</v>
      </c>
      <c r="L34" s="1" t="n">
        <v>2</v>
      </c>
      <c r="M34" s="1" t="n">
        <v>0</v>
      </c>
      <c r="N34" s="1" t="n">
        <v>0</v>
      </c>
      <c r="O34" s="1" t="n">
        <v>1</v>
      </c>
      <c r="P34" s="1" t="n">
        <v>2</v>
      </c>
      <c r="Q34" s="1" t="n">
        <v>0</v>
      </c>
      <c r="R34" s="1" t="n">
        <v>0</v>
      </c>
      <c r="S34" s="1" t="n">
        <v>1</v>
      </c>
      <c r="T34" s="1" t="n">
        <v>2</v>
      </c>
      <c r="U34" s="1" t="n">
        <v>0</v>
      </c>
      <c r="V34" s="1" t="n">
        <v>0</v>
      </c>
      <c r="W34" s="1" t="n">
        <v>1</v>
      </c>
      <c r="X34" s="1" t="n">
        <v>2</v>
      </c>
      <c r="Y34" s="1" t="n">
        <v>12.3</v>
      </c>
      <c r="Z34" s="1" t="n">
        <v>12.3</v>
      </c>
      <c r="AA34" s="1" t="n">
        <v>12.3</v>
      </c>
      <c r="AB34" s="1" t="n">
        <v>22.693</v>
      </c>
      <c r="AC34" s="1" t="n">
        <v>227</v>
      </c>
      <c r="AD34" s="1" t="n">
        <v>227</v>
      </c>
      <c r="AE34" s="1" t="n">
        <v>3</v>
      </c>
      <c r="AH34" s="1" t="n">
        <v>3</v>
      </c>
      <c r="AM34" s="1" t="n">
        <v>1</v>
      </c>
      <c r="AN34" s="1" t="n">
        <v>2</v>
      </c>
      <c r="AO34" s="8" t="n">
        <v>1.42E-025</v>
      </c>
      <c r="AP34" s="1" t="n">
        <v>0</v>
      </c>
      <c r="AQ34" s="1" t="n">
        <v>0</v>
      </c>
      <c r="AR34" s="1" t="n">
        <v>6.2</v>
      </c>
      <c r="AS34" s="1" t="n">
        <v>12.3</v>
      </c>
      <c r="AT34" s="1" t="n">
        <v>10615000</v>
      </c>
      <c r="AU34" s="9" t="s">
        <v>61</v>
      </c>
      <c r="AV34" s="9" t="s">
        <v>61</v>
      </c>
      <c r="AW34" s="10"/>
      <c r="AX34" s="10"/>
      <c r="AY34" s="11" t="n">
        <v>2720000</v>
      </c>
      <c r="AZ34" s="11" t="n">
        <v>7900000</v>
      </c>
      <c r="BA34" s="1" t="n">
        <f aca="false">COUNTIF(M34:N34,"&gt;0")</f>
        <v>0</v>
      </c>
      <c r="BB34" s="1" t="n">
        <f aca="false">COUNTIF(O34:P34,"&gt;0")</f>
        <v>2</v>
      </c>
      <c r="BC34" s="12" t="s">
        <v>63</v>
      </c>
      <c r="BD34" s="13" t="n">
        <f aca="false">AVERAGE(AY34:AZ34)</f>
        <v>5310000</v>
      </c>
      <c r="BE34" s="14" t="s">
        <v>63</v>
      </c>
    </row>
    <row r="35" customFormat="false" ht="14" hidden="false" customHeight="false" outlineLevel="0" collapsed="false">
      <c r="A35" s="1" t="s">
        <v>204</v>
      </c>
      <c r="B35" s="1" t="s">
        <v>204</v>
      </c>
      <c r="C35" s="1" t="n">
        <v>2</v>
      </c>
      <c r="D35" s="1" t="n">
        <v>2</v>
      </c>
      <c r="E35" s="1" t="n">
        <v>2</v>
      </c>
      <c r="F35" s="6" t="s">
        <v>205</v>
      </c>
      <c r="G35" s="7" t="s">
        <v>206</v>
      </c>
      <c r="H35" s="1" t="s">
        <v>207</v>
      </c>
      <c r="I35" s="1" t="n">
        <v>1</v>
      </c>
      <c r="J35" s="1" t="n">
        <v>2</v>
      </c>
      <c r="K35" s="1" t="n">
        <v>2</v>
      </c>
      <c r="L35" s="1" t="n">
        <v>2</v>
      </c>
      <c r="M35" s="1" t="n">
        <v>0</v>
      </c>
      <c r="N35" s="1" t="n">
        <v>0</v>
      </c>
      <c r="O35" s="1" t="n">
        <v>0</v>
      </c>
      <c r="P35" s="1" t="n">
        <v>2</v>
      </c>
      <c r="Q35" s="1" t="n">
        <v>0</v>
      </c>
      <c r="R35" s="1" t="n">
        <v>0</v>
      </c>
      <c r="S35" s="1" t="n">
        <v>0</v>
      </c>
      <c r="T35" s="1" t="n">
        <v>2</v>
      </c>
      <c r="U35" s="1" t="n">
        <v>0</v>
      </c>
      <c r="V35" s="1" t="n">
        <v>0</v>
      </c>
      <c r="W35" s="1" t="n">
        <v>0</v>
      </c>
      <c r="X35" s="1" t="n">
        <v>2</v>
      </c>
      <c r="Y35" s="1" t="n">
        <v>2.7</v>
      </c>
      <c r="Z35" s="1" t="n">
        <v>2.7</v>
      </c>
      <c r="AA35" s="1" t="n">
        <v>2.7</v>
      </c>
      <c r="AB35" s="1" t="n">
        <v>119.16</v>
      </c>
      <c r="AC35" s="1" t="n">
        <v>1056</v>
      </c>
      <c r="AD35" s="1" t="n">
        <v>1056</v>
      </c>
      <c r="AE35" s="1" t="n">
        <v>2</v>
      </c>
      <c r="AG35" s="1" t="n">
        <v>2</v>
      </c>
      <c r="AN35" s="1" t="n">
        <v>2</v>
      </c>
      <c r="AO35" s="8" t="n">
        <v>1.14E-005</v>
      </c>
      <c r="AP35" s="1" t="n">
        <v>0</v>
      </c>
      <c r="AQ35" s="1" t="n">
        <v>0</v>
      </c>
      <c r="AR35" s="1" t="n">
        <v>0</v>
      </c>
      <c r="AS35" s="1" t="n">
        <v>2.7</v>
      </c>
      <c r="AT35" s="1" t="n">
        <v>4961800</v>
      </c>
      <c r="AU35" s="9" t="s">
        <v>61</v>
      </c>
      <c r="AV35" s="9" t="s">
        <v>62</v>
      </c>
      <c r="AW35" s="10"/>
      <c r="AX35" s="10"/>
      <c r="AY35" s="15"/>
      <c r="AZ35" s="11" t="n">
        <v>4960000</v>
      </c>
      <c r="BA35" s="1" t="n">
        <f aca="false">COUNTIF(M35:N35,"&gt;0")</f>
        <v>0</v>
      </c>
      <c r="BB35" s="1" t="n">
        <f aca="false">COUNTIF(O35:P35,"&gt;0")</f>
        <v>1</v>
      </c>
      <c r="BC35" s="12" t="s">
        <v>63</v>
      </c>
      <c r="BD35" s="13" t="n">
        <f aca="false">AVERAGE(AY35:AZ35)</f>
        <v>4960000</v>
      </c>
      <c r="BE35" s="14" t="s">
        <v>63</v>
      </c>
    </row>
    <row r="36" customFormat="false" ht="14" hidden="false" customHeight="false" outlineLevel="0" collapsed="false">
      <c r="A36" s="1" t="s">
        <v>208</v>
      </c>
      <c r="B36" s="1" t="s">
        <v>208</v>
      </c>
      <c r="C36" s="1" t="n">
        <v>1</v>
      </c>
      <c r="D36" s="1" t="n">
        <v>1</v>
      </c>
      <c r="E36" s="1" t="n">
        <v>1</v>
      </c>
      <c r="F36" s="6" t="s">
        <v>209</v>
      </c>
      <c r="G36" s="7" t="s">
        <v>210</v>
      </c>
      <c r="H36" s="1" t="s">
        <v>211</v>
      </c>
      <c r="I36" s="1" t="n">
        <v>1</v>
      </c>
      <c r="J36" s="1" t="n">
        <v>1</v>
      </c>
      <c r="K36" s="1" t="n">
        <v>1</v>
      </c>
      <c r="L36" s="1" t="n">
        <v>1</v>
      </c>
      <c r="M36" s="1" t="n">
        <v>0</v>
      </c>
      <c r="N36" s="1" t="n">
        <v>0</v>
      </c>
      <c r="O36" s="1" t="n">
        <v>1</v>
      </c>
      <c r="P36" s="1" t="n">
        <v>0</v>
      </c>
      <c r="Q36" s="1" t="n">
        <v>0</v>
      </c>
      <c r="R36" s="1" t="n">
        <v>0</v>
      </c>
      <c r="S36" s="1" t="n">
        <v>1</v>
      </c>
      <c r="T36" s="1" t="n">
        <v>0</v>
      </c>
      <c r="U36" s="1" t="n">
        <v>0</v>
      </c>
      <c r="V36" s="1" t="n">
        <v>0</v>
      </c>
      <c r="W36" s="1" t="n">
        <v>1</v>
      </c>
      <c r="X36" s="1" t="n">
        <v>0</v>
      </c>
      <c r="Y36" s="1" t="n">
        <v>2.1</v>
      </c>
      <c r="Z36" s="1" t="n">
        <v>2.1</v>
      </c>
      <c r="AA36" s="1" t="n">
        <v>2.1</v>
      </c>
      <c r="AB36" s="1" t="n">
        <v>59.763</v>
      </c>
      <c r="AC36" s="1" t="n">
        <v>525</v>
      </c>
      <c r="AD36" s="1" t="n">
        <v>525</v>
      </c>
      <c r="AE36" s="1" t="n">
        <v>5</v>
      </c>
      <c r="AJ36" s="1" t="n">
        <v>1</v>
      </c>
      <c r="AM36" s="1" t="n">
        <v>1</v>
      </c>
      <c r="AO36" s="1" t="n">
        <v>0.024252</v>
      </c>
      <c r="AP36" s="1" t="n">
        <v>0</v>
      </c>
      <c r="AQ36" s="1" t="n">
        <v>0</v>
      </c>
      <c r="AR36" s="1" t="n">
        <v>2.1</v>
      </c>
      <c r="AS36" s="1" t="n">
        <v>0</v>
      </c>
      <c r="AT36" s="1" t="n">
        <v>4489500</v>
      </c>
      <c r="AU36" s="9" t="s">
        <v>62</v>
      </c>
      <c r="AV36" s="9" t="s">
        <v>61</v>
      </c>
      <c r="AW36" s="10"/>
      <c r="AX36" s="10"/>
      <c r="AY36" s="11" t="n">
        <v>4490000</v>
      </c>
      <c r="AZ36" s="15"/>
      <c r="BA36" s="1" t="n">
        <f aca="false">COUNTIF(M36:N36,"&gt;0")</f>
        <v>0</v>
      </c>
      <c r="BB36" s="1" t="n">
        <f aca="false">COUNTIF(O36:P36,"&gt;0")</f>
        <v>1</v>
      </c>
      <c r="BC36" s="12" t="s">
        <v>63</v>
      </c>
      <c r="BD36" s="13" t="n">
        <f aca="false">AVERAGE(AY36:AZ36)</f>
        <v>4490000</v>
      </c>
      <c r="BE36" s="14" t="s">
        <v>63</v>
      </c>
    </row>
    <row r="37" customFormat="false" ht="14" hidden="false" customHeight="false" outlineLevel="0" collapsed="false">
      <c r="A37" s="1" t="s">
        <v>212</v>
      </c>
      <c r="B37" s="1" t="s">
        <v>212</v>
      </c>
      <c r="C37" s="1" t="n">
        <v>1</v>
      </c>
      <c r="D37" s="1" t="n">
        <v>1</v>
      </c>
      <c r="E37" s="1" t="n">
        <v>1</v>
      </c>
      <c r="F37" s="6" t="s">
        <v>213</v>
      </c>
      <c r="G37" s="7" t="s">
        <v>214</v>
      </c>
      <c r="H37" s="1" t="s">
        <v>215</v>
      </c>
      <c r="I37" s="1" t="n">
        <v>1</v>
      </c>
      <c r="J37" s="1" t="n">
        <v>1</v>
      </c>
      <c r="K37" s="1" t="n">
        <v>1</v>
      </c>
      <c r="L37" s="1" t="n">
        <v>1</v>
      </c>
      <c r="M37" s="1" t="n">
        <v>0</v>
      </c>
      <c r="N37" s="1" t="n">
        <v>0</v>
      </c>
      <c r="O37" s="1" t="n">
        <v>0</v>
      </c>
      <c r="P37" s="1" t="n">
        <v>1</v>
      </c>
      <c r="Q37" s="1" t="n">
        <v>0</v>
      </c>
      <c r="R37" s="1" t="n">
        <v>0</v>
      </c>
      <c r="S37" s="1" t="n">
        <v>0</v>
      </c>
      <c r="T37" s="1" t="n">
        <v>1</v>
      </c>
      <c r="U37" s="1" t="n">
        <v>0</v>
      </c>
      <c r="V37" s="1" t="n">
        <v>0</v>
      </c>
      <c r="W37" s="1" t="n">
        <v>0</v>
      </c>
      <c r="X37" s="1" t="n">
        <v>1</v>
      </c>
      <c r="Y37" s="1" t="n">
        <v>3.7</v>
      </c>
      <c r="Z37" s="1" t="n">
        <v>3.7</v>
      </c>
      <c r="AA37" s="1" t="n">
        <v>3.7</v>
      </c>
      <c r="AB37" s="1" t="n">
        <v>36.263</v>
      </c>
      <c r="AC37" s="1" t="n">
        <v>323</v>
      </c>
      <c r="AD37" s="1" t="n">
        <v>323</v>
      </c>
      <c r="AE37" s="1" t="n">
        <v>4</v>
      </c>
      <c r="AI37" s="1" t="n">
        <v>1</v>
      </c>
      <c r="AN37" s="1" t="n">
        <v>1</v>
      </c>
      <c r="AO37" s="1" t="n">
        <v>0.011773</v>
      </c>
      <c r="AP37" s="1" t="n">
        <v>0</v>
      </c>
      <c r="AQ37" s="1" t="n">
        <v>0</v>
      </c>
      <c r="AR37" s="1" t="n">
        <v>0</v>
      </c>
      <c r="AS37" s="1" t="n">
        <v>3.7</v>
      </c>
      <c r="AT37" s="1" t="n">
        <v>4417200</v>
      </c>
      <c r="AU37" s="9" t="s">
        <v>62</v>
      </c>
      <c r="AV37" s="9" t="s">
        <v>61</v>
      </c>
      <c r="AW37" s="10"/>
      <c r="AX37" s="10"/>
      <c r="AY37" s="15"/>
      <c r="AZ37" s="11" t="n">
        <v>4420000</v>
      </c>
      <c r="BA37" s="1" t="n">
        <f aca="false">COUNTIF(M37:N37,"&gt;0")</f>
        <v>0</v>
      </c>
      <c r="BB37" s="1" t="n">
        <f aca="false">COUNTIF(O37:P37,"&gt;0")</f>
        <v>1</v>
      </c>
      <c r="BC37" s="12" t="s">
        <v>63</v>
      </c>
      <c r="BD37" s="13" t="n">
        <f aca="false">AVERAGE(AY37:AZ37)</f>
        <v>4420000</v>
      </c>
      <c r="BE37" s="14" t="s">
        <v>63</v>
      </c>
    </row>
    <row r="38" customFormat="false" ht="14" hidden="false" customHeight="false" outlineLevel="0" collapsed="false">
      <c r="A38" s="1" t="s">
        <v>216</v>
      </c>
      <c r="B38" s="1" t="s">
        <v>216</v>
      </c>
      <c r="C38" s="1" t="n">
        <v>1</v>
      </c>
      <c r="D38" s="1" t="n">
        <v>1</v>
      </c>
      <c r="E38" s="1" t="n">
        <v>1</v>
      </c>
      <c r="F38" s="6" t="s">
        <v>217</v>
      </c>
      <c r="G38" s="7" t="s">
        <v>218</v>
      </c>
      <c r="H38" s="1" t="s">
        <v>219</v>
      </c>
      <c r="I38" s="1" t="n">
        <v>1</v>
      </c>
      <c r="J38" s="1" t="n">
        <v>1</v>
      </c>
      <c r="K38" s="1" t="n">
        <v>1</v>
      </c>
      <c r="L38" s="1" t="n">
        <v>1</v>
      </c>
      <c r="M38" s="1" t="n">
        <v>0</v>
      </c>
      <c r="N38" s="1" t="n">
        <v>0</v>
      </c>
      <c r="O38" s="1" t="n">
        <v>1</v>
      </c>
      <c r="P38" s="1" t="n">
        <v>1</v>
      </c>
      <c r="Q38" s="1" t="n">
        <v>0</v>
      </c>
      <c r="R38" s="1" t="n">
        <v>0</v>
      </c>
      <c r="S38" s="1" t="n">
        <v>1</v>
      </c>
      <c r="T38" s="1" t="n">
        <v>1</v>
      </c>
      <c r="U38" s="1" t="n">
        <v>0</v>
      </c>
      <c r="V38" s="1" t="n">
        <v>0</v>
      </c>
      <c r="W38" s="1" t="n">
        <v>1</v>
      </c>
      <c r="X38" s="1" t="n">
        <v>1</v>
      </c>
      <c r="Y38" s="1" t="n">
        <v>4.1</v>
      </c>
      <c r="Z38" s="1" t="n">
        <v>4.1</v>
      </c>
      <c r="AA38" s="1" t="n">
        <v>4.1</v>
      </c>
      <c r="AB38" s="1" t="n">
        <v>39.232</v>
      </c>
      <c r="AC38" s="1" t="n">
        <v>364</v>
      </c>
      <c r="AD38" s="1" t="n">
        <v>364</v>
      </c>
      <c r="AE38" s="1" t="n">
        <v>4</v>
      </c>
      <c r="AI38" s="1" t="n">
        <v>2</v>
      </c>
      <c r="AM38" s="1" t="n">
        <v>1</v>
      </c>
      <c r="AN38" s="1" t="n">
        <v>1</v>
      </c>
      <c r="AO38" s="8" t="n">
        <v>7.27E-011</v>
      </c>
      <c r="AP38" s="1" t="n">
        <v>0</v>
      </c>
      <c r="AQ38" s="1" t="n">
        <v>0</v>
      </c>
      <c r="AR38" s="1" t="n">
        <v>4.1</v>
      </c>
      <c r="AS38" s="1" t="n">
        <v>4.1</v>
      </c>
      <c r="AT38" s="1" t="n">
        <v>4398300</v>
      </c>
      <c r="AU38" s="9" t="s">
        <v>62</v>
      </c>
      <c r="AV38" s="9" t="s">
        <v>61</v>
      </c>
      <c r="AW38" s="10"/>
      <c r="AX38" s="10"/>
      <c r="AY38" s="15"/>
      <c r="AZ38" s="11" t="n">
        <v>4400000</v>
      </c>
      <c r="BA38" s="1" t="n">
        <f aca="false">COUNTIF(M38:N38,"&gt;0")</f>
        <v>0</v>
      </c>
      <c r="BB38" s="1" t="n">
        <f aca="false">COUNTIF(O38:P38,"&gt;0")</f>
        <v>2</v>
      </c>
      <c r="BC38" s="12" t="s">
        <v>63</v>
      </c>
      <c r="BD38" s="13" t="n">
        <f aca="false">AVERAGE(AY38:AZ38)</f>
        <v>4400000</v>
      </c>
      <c r="BE38" s="14" t="s">
        <v>63</v>
      </c>
    </row>
    <row r="39" customFormat="false" ht="14" hidden="false" customHeight="false" outlineLevel="0" collapsed="false">
      <c r="A39" s="1" t="s">
        <v>220</v>
      </c>
      <c r="B39" s="1" t="s">
        <v>220</v>
      </c>
      <c r="C39" s="1" t="n">
        <v>1</v>
      </c>
      <c r="D39" s="1" t="n">
        <v>1</v>
      </c>
      <c r="E39" s="1" t="n">
        <v>1</v>
      </c>
      <c r="F39" s="6" t="s">
        <v>221</v>
      </c>
      <c r="G39" s="7" t="s">
        <v>222</v>
      </c>
      <c r="H39" s="1" t="s">
        <v>223</v>
      </c>
      <c r="I39" s="1" t="n">
        <v>1</v>
      </c>
      <c r="J39" s="1" t="n">
        <v>1</v>
      </c>
      <c r="K39" s="1" t="n">
        <v>1</v>
      </c>
      <c r="L39" s="1" t="n">
        <v>1</v>
      </c>
      <c r="M39" s="1" t="n">
        <v>0</v>
      </c>
      <c r="N39" s="1" t="n">
        <v>0</v>
      </c>
      <c r="O39" s="1" t="n">
        <v>0</v>
      </c>
      <c r="P39" s="1" t="n">
        <v>1</v>
      </c>
      <c r="Q39" s="1" t="n">
        <v>0</v>
      </c>
      <c r="R39" s="1" t="n">
        <v>0</v>
      </c>
      <c r="S39" s="1" t="n">
        <v>0</v>
      </c>
      <c r="T39" s="1" t="n">
        <v>1</v>
      </c>
      <c r="U39" s="1" t="n">
        <v>0</v>
      </c>
      <c r="V39" s="1" t="n">
        <v>0</v>
      </c>
      <c r="W39" s="1" t="n">
        <v>0</v>
      </c>
      <c r="X39" s="1" t="n">
        <v>1</v>
      </c>
      <c r="Y39" s="1" t="n">
        <v>1.2</v>
      </c>
      <c r="Z39" s="1" t="n">
        <v>1.2</v>
      </c>
      <c r="AA39" s="1" t="n">
        <v>1.2</v>
      </c>
      <c r="AB39" s="1" t="n">
        <v>113.82</v>
      </c>
      <c r="AC39" s="1" t="n">
        <v>1040</v>
      </c>
      <c r="AD39" s="1" t="n">
        <v>1040</v>
      </c>
      <c r="AE39" s="1" t="n">
        <v>2</v>
      </c>
      <c r="AG39" s="1" t="n">
        <v>1</v>
      </c>
      <c r="AN39" s="1" t="n">
        <v>1</v>
      </c>
      <c r="AO39" s="8" t="n">
        <v>4.6E-005</v>
      </c>
      <c r="AP39" s="1" t="n">
        <v>0</v>
      </c>
      <c r="AQ39" s="1" t="n">
        <v>0</v>
      </c>
      <c r="AR39" s="1" t="n">
        <v>0</v>
      </c>
      <c r="AS39" s="1" t="n">
        <v>1.2</v>
      </c>
      <c r="AT39" s="1" t="n">
        <v>3722300</v>
      </c>
      <c r="AU39" s="9" t="s">
        <v>61</v>
      </c>
      <c r="AV39" s="9" t="s">
        <v>61</v>
      </c>
      <c r="AW39" s="10"/>
      <c r="AX39" s="10"/>
      <c r="AY39" s="15"/>
      <c r="AZ39" s="11" t="n">
        <v>3720000</v>
      </c>
      <c r="BA39" s="1" t="n">
        <f aca="false">COUNTIF(M39:N39,"&gt;0")</f>
        <v>0</v>
      </c>
      <c r="BB39" s="1" t="n">
        <f aca="false">COUNTIF(O39:P39,"&gt;0")</f>
        <v>1</v>
      </c>
      <c r="BC39" s="12" t="s">
        <v>63</v>
      </c>
      <c r="BD39" s="13" t="n">
        <f aca="false">AVERAGE(AY39:AZ39)</f>
        <v>3720000</v>
      </c>
      <c r="BE39" s="14" t="s">
        <v>63</v>
      </c>
    </row>
    <row r="40" customFormat="false" ht="14" hidden="false" customHeight="false" outlineLevel="0" collapsed="false">
      <c r="A40" s="1" t="s">
        <v>224</v>
      </c>
      <c r="B40" s="1" t="s">
        <v>224</v>
      </c>
      <c r="C40" s="1" t="n">
        <v>3</v>
      </c>
      <c r="D40" s="1" t="n">
        <v>3</v>
      </c>
      <c r="E40" s="1" t="n">
        <v>3</v>
      </c>
      <c r="F40" s="6" t="s">
        <v>225</v>
      </c>
      <c r="G40" s="7" t="s">
        <v>226</v>
      </c>
      <c r="H40" s="1" t="s">
        <v>227</v>
      </c>
      <c r="I40" s="1" t="n">
        <v>1</v>
      </c>
      <c r="J40" s="1" t="n">
        <v>3</v>
      </c>
      <c r="K40" s="1" t="n">
        <v>3</v>
      </c>
      <c r="L40" s="1" t="n">
        <v>3</v>
      </c>
      <c r="M40" s="1" t="n">
        <v>0</v>
      </c>
      <c r="N40" s="1" t="n">
        <v>0</v>
      </c>
      <c r="O40" s="1" t="n">
        <v>0</v>
      </c>
      <c r="P40" s="1" t="n">
        <v>3</v>
      </c>
      <c r="Q40" s="1" t="n">
        <v>0</v>
      </c>
      <c r="R40" s="1" t="n">
        <v>0</v>
      </c>
      <c r="S40" s="1" t="n">
        <v>0</v>
      </c>
      <c r="T40" s="1" t="n">
        <v>3</v>
      </c>
      <c r="U40" s="1" t="n">
        <v>0</v>
      </c>
      <c r="V40" s="1" t="n">
        <v>0</v>
      </c>
      <c r="W40" s="1" t="n">
        <v>0</v>
      </c>
      <c r="X40" s="1" t="n">
        <v>3</v>
      </c>
      <c r="Y40" s="1" t="n">
        <v>4.1</v>
      </c>
      <c r="Z40" s="1" t="n">
        <v>4.1</v>
      </c>
      <c r="AA40" s="1" t="n">
        <v>4.1</v>
      </c>
      <c r="AB40" s="1" t="n">
        <v>89.301</v>
      </c>
      <c r="AC40" s="1" t="n">
        <v>812</v>
      </c>
      <c r="AD40" s="1" t="n">
        <v>812</v>
      </c>
      <c r="AE40" s="1" t="n">
        <v>1.8</v>
      </c>
      <c r="AF40" s="1" t="n">
        <v>1</v>
      </c>
      <c r="AG40" s="1" t="n">
        <v>4</v>
      </c>
      <c r="AN40" s="1" t="n">
        <v>5</v>
      </c>
      <c r="AO40" s="8" t="n">
        <v>1.27E-006</v>
      </c>
      <c r="AP40" s="1" t="n">
        <v>0</v>
      </c>
      <c r="AQ40" s="1" t="n">
        <v>0</v>
      </c>
      <c r="AR40" s="1" t="n">
        <v>0</v>
      </c>
      <c r="AS40" s="1" t="n">
        <v>4.1</v>
      </c>
      <c r="AT40" s="1" t="n">
        <v>3692900</v>
      </c>
      <c r="AU40" s="9" t="s">
        <v>62</v>
      </c>
      <c r="AV40" s="9" t="s">
        <v>61</v>
      </c>
      <c r="AW40" s="10"/>
      <c r="AX40" s="10"/>
      <c r="AY40" s="15"/>
      <c r="AZ40" s="11" t="n">
        <v>3690000</v>
      </c>
      <c r="BA40" s="1" t="n">
        <f aca="false">COUNTIF(M40:N40,"&gt;0")</f>
        <v>0</v>
      </c>
      <c r="BB40" s="1" t="n">
        <f aca="false">COUNTIF(O40:P40,"&gt;0")</f>
        <v>1</v>
      </c>
      <c r="BC40" s="12" t="s">
        <v>63</v>
      </c>
      <c r="BD40" s="13" t="n">
        <f aca="false">AVERAGE(AY40:AZ40)</f>
        <v>3690000</v>
      </c>
      <c r="BE40" s="14" t="s">
        <v>63</v>
      </c>
    </row>
    <row r="41" customFormat="false" ht="14" hidden="false" customHeight="false" outlineLevel="0" collapsed="false">
      <c r="A41" s="1" t="s">
        <v>228</v>
      </c>
      <c r="B41" s="1" t="s">
        <v>228</v>
      </c>
      <c r="C41" s="1" t="n">
        <v>2</v>
      </c>
      <c r="D41" s="1" t="n">
        <v>2</v>
      </c>
      <c r="E41" s="1" t="n">
        <v>2</v>
      </c>
      <c r="F41" s="6" t="s">
        <v>229</v>
      </c>
      <c r="G41" s="7" t="s">
        <v>230</v>
      </c>
      <c r="H41" s="1" t="s">
        <v>231</v>
      </c>
      <c r="I41" s="1" t="n">
        <v>1</v>
      </c>
      <c r="J41" s="1" t="n">
        <v>2</v>
      </c>
      <c r="K41" s="1" t="n">
        <v>2</v>
      </c>
      <c r="L41" s="1" t="n">
        <v>2</v>
      </c>
      <c r="M41" s="1" t="n">
        <v>0</v>
      </c>
      <c r="N41" s="1" t="n">
        <v>0</v>
      </c>
      <c r="O41" s="1" t="n">
        <v>1</v>
      </c>
      <c r="P41" s="1" t="n">
        <v>1</v>
      </c>
      <c r="Q41" s="1" t="n">
        <v>0</v>
      </c>
      <c r="R41" s="1" t="n">
        <v>0</v>
      </c>
      <c r="S41" s="1" t="n">
        <v>1</v>
      </c>
      <c r="T41" s="1" t="n">
        <v>1</v>
      </c>
      <c r="U41" s="1" t="n">
        <v>0</v>
      </c>
      <c r="V41" s="1" t="n">
        <v>0</v>
      </c>
      <c r="W41" s="1" t="n">
        <v>1</v>
      </c>
      <c r="X41" s="1" t="n">
        <v>1</v>
      </c>
      <c r="Y41" s="1" t="n">
        <v>0.9</v>
      </c>
      <c r="Z41" s="1" t="n">
        <v>0.9</v>
      </c>
      <c r="AA41" s="1" t="n">
        <v>0.9</v>
      </c>
      <c r="AB41" s="1" t="n">
        <v>267.29</v>
      </c>
      <c r="AC41" s="1" t="n">
        <v>2363</v>
      </c>
      <c r="AD41" s="1" t="n">
        <v>2363</v>
      </c>
      <c r="AE41" s="1" t="n">
        <v>1.33</v>
      </c>
      <c r="AF41" s="1" t="n">
        <v>2</v>
      </c>
      <c r="AG41" s="1" t="n">
        <v>1</v>
      </c>
      <c r="AM41" s="1" t="n">
        <v>1</v>
      </c>
      <c r="AN41" s="1" t="n">
        <v>2</v>
      </c>
      <c r="AO41" s="8" t="n">
        <v>1.7E-005</v>
      </c>
      <c r="AP41" s="1" t="n">
        <v>0</v>
      </c>
      <c r="AQ41" s="1" t="n">
        <v>0</v>
      </c>
      <c r="AR41" s="1" t="n">
        <v>0.5</v>
      </c>
      <c r="AS41" s="1" t="n">
        <v>0.4</v>
      </c>
      <c r="AT41" s="1" t="n">
        <v>3668000</v>
      </c>
      <c r="AU41" s="9" t="s">
        <v>62</v>
      </c>
      <c r="AV41" s="9" t="s">
        <v>62</v>
      </c>
      <c r="AW41" s="10"/>
      <c r="AX41" s="10"/>
      <c r="AY41" s="15"/>
      <c r="AZ41" s="11" t="n">
        <v>3670000</v>
      </c>
      <c r="BA41" s="1" t="n">
        <f aca="false">COUNTIF(M41:N41,"&gt;0")</f>
        <v>0</v>
      </c>
      <c r="BB41" s="1" t="n">
        <f aca="false">COUNTIF(O41:P41,"&gt;0")</f>
        <v>2</v>
      </c>
      <c r="BC41" s="12" t="s">
        <v>63</v>
      </c>
      <c r="BD41" s="13" t="n">
        <f aca="false">AVERAGE(AY41:AZ41)</f>
        <v>3670000</v>
      </c>
      <c r="BE41" s="14" t="s">
        <v>63</v>
      </c>
    </row>
    <row r="42" customFormat="false" ht="14" hidden="false" customHeight="false" outlineLevel="0" collapsed="false">
      <c r="A42" s="1" t="s">
        <v>232</v>
      </c>
      <c r="B42" s="1" t="s">
        <v>232</v>
      </c>
      <c r="C42" s="1" t="n">
        <v>3</v>
      </c>
      <c r="D42" s="1" t="n">
        <v>2</v>
      </c>
      <c r="E42" s="1" t="n">
        <v>2</v>
      </c>
      <c r="F42" s="6" t="s">
        <v>233</v>
      </c>
      <c r="G42" s="7" t="s">
        <v>234</v>
      </c>
      <c r="H42" s="1" t="s">
        <v>235</v>
      </c>
      <c r="I42" s="1" t="n">
        <v>1</v>
      </c>
      <c r="J42" s="1" t="n">
        <v>3</v>
      </c>
      <c r="K42" s="1" t="n">
        <v>2</v>
      </c>
      <c r="L42" s="1" t="n">
        <v>2</v>
      </c>
      <c r="M42" s="1" t="n">
        <v>1</v>
      </c>
      <c r="N42" s="1" t="n">
        <v>1</v>
      </c>
      <c r="O42" s="1" t="n">
        <v>3</v>
      </c>
      <c r="P42" s="1" t="n">
        <v>3</v>
      </c>
      <c r="Q42" s="1" t="n">
        <v>0</v>
      </c>
      <c r="R42" s="1" t="n">
        <v>0</v>
      </c>
      <c r="S42" s="1" t="n">
        <v>2</v>
      </c>
      <c r="T42" s="1" t="n">
        <v>2</v>
      </c>
      <c r="U42" s="1" t="n">
        <v>0</v>
      </c>
      <c r="V42" s="1" t="n">
        <v>0</v>
      </c>
      <c r="W42" s="1" t="n">
        <v>2</v>
      </c>
      <c r="X42" s="1" t="n">
        <v>2</v>
      </c>
      <c r="Y42" s="1" t="n">
        <v>3.4</v>
      </c>
      <c r="Z42" s="1" t="n">
        <v>2.4</v>
      </c>
      <c r="AA42" s="1" t="n">
        <v>2.4</v>
      </c>
      <c r="AB42" s="1" t="n">
        <v>102.47</v>
      </c>
      <c r="AC42" s="1" t="n">
        <v>916</v>
      </c>
      <c r="AD42" s="1" t="n">
        <v>916</v>
      </c>
      <c r="AE42" s="1" t="n">
        <v>1</v>
      </c>
      <c r="AF42" s="1" t="n">
        <v>4</v>
      </c>
      <c r="AM42" s="1" t="n">
        <v>2</v>
      </c>
      <c r="AN42" s="1" t="n">
        <v>2</v>
      </c>
      <c r="AO42" s="8" t="n">
        <v>2.11E-007</v>
      </c>
      <c r="AP42" s="1" t="n">
        <v>1</v>
      </c>
      <c r="AQ42" s="1" t="n">
        <v>1</v>
      </c>
      <c r="AR42" s="1" t="n">
        <v>3.4</v>
      </c>
      <c r="AS42" s="1" t="n">
        <v>3.4</v>
      </c>
      <c r="AT42" s="1" t="n">
        <v>7274500</v>
      </c>
      <c r="AU42" s="9" t="s">
        <v>62</v>
      </c>
      <c r="AV42" s="9" t="s">
        <v>61</v>
      </c>
      <c r="AW42" s="10"/>
      <c r="AX42" s="10"/>
      <c r="AY42" s="11" t="n">
        <v>3070000</v>
      </c>
      <c r="AZ42" s="11" t="n">
        <v>4200000</v>
      </c>
      <c r="BA42" s="1" t="n">
        <f aca="false">COUNTIF(M42:N42,"&gt;0")</f>
        <v>2</v>
      </c>
      <c r="BB42" s="1" t="n">
        <f aca="false">COUNTIF(O42:P42,"&gt;0")</f>
        <v>2</v>
      </c>
      <c r="BC42" s="12" t="s">
        <v>63</v>
      </c>
      <c r="BD42" s="13" t="n">
        <f aca="false">AVERAGE(AY42:AZ42)</f>
        <v>3635000</v>
      </c>
      <c r="BE42" s="14" t="s">
        <v>63</v>
      </c>
    </row>
    <row r="43" customFormat="false" ht="14" hidden="false" customHeight="false" outlineLevel="0" collapsed="false">
      <c r="A43" s="1" t="s">
        <v>236</v>
      </c>
      <c r="B43" s="1" t="s">
        <v>236</v>
      </c>
      <c r="C43" s="1" t="n">
        <v>2</v>
      </c>
      <c r="D43" s="1" t="n">
        <v>2</v>
      </c>
      <c r="E43" s="1" t="n">
        <v>2</v>
      </c>
      <c r="F43" s="6" t="s">
        <v>237</v>
      </c>
      <c r="G43" s="7" t="s">
        <v>238</v>
      </c>
      <c r="H43" s="1" t="s">
        <v>239</v>
      </c>
      <c r="I43" s="1" t="n">
        <v>1</v>
      </c>
      <c r="J43" s="1" t="n">
        <v>2</v>
      </c>
      <c r="K43" s="1" t="n">
        <v>2</v>
      </c>
      <c r="L43" s="1" t="n">
        <v>2</v>
      </c>
      <c r="M43" s="1" t="n">
        <v>0</v>
      </c>
      <c r="N43" s="1" t="n">
        <v>0</v>
      </c>
      <c r="O43" s="1" t="n">
        <v>0</v>
      </c>
      <c r="P43" s="1" t="n">
        <v>2</v>
      </c>
      <c r="Q43" s="1" t="n">
        <v>0</v>
      </c>
      <c r="R43" s="1" t="n">
        <v>0</v>
      </c>
      <c r="S43" s="1" t="n">
        <v>0</v>
      </c>
      <c r="T43" s="1" t="n">
        <v>2</v>
      </c>
      <c r="U43" s="1" t="n">
        <v>0</v>
      </c>
      <c r="V43" s="1" t="n">
        <v>0</v>
      </c>
      <c r="W43" s="1" t="n">
        <v>0</v>
      </c>
      <c r="X43" s="1" t="n">
        <v>2</v>
      </c>
      <c r="Y43" s="1" t="n">
        <v>2.9</v>
      </c>
      <c r="Z43" s="1" t="n">
        <v>2.9</v>
      </c>
      <c r="AA43" s="1" t="n">
        <v>2.9</v>
      </c>
      <c r="AB43" s="1" t="n">
        <v>93.908</v>
      </c>
      <c r="AC43" s="1" t="n">
        <v>838</v>
      </c>
      <c r="AD43" s="1" t="n">
        <v>838</v>
      </c>
      <c r="AE43" s="1" t="n">
        <v>2</v>
      </c>
      <c r="AG43" s="1" t="n">
        <v>2</v>
      </c>
      <c r="AN43" s="1" t="n">
        <v>2</v>
      </c>
      <c r="AO43" s="8" t="n">
        <v>4.27E-013</v>
      </c>
      <c r="AP43" s="1" t="n">
        <v>0</v>
      </c>
      <c r="AQ43" s="1" t="n">
        <v>0</v>
      </c>
      <c r="AR43" s="1" t="n">
        <v>0</v>
      </c>
      <c r="AS43" s="1" t="n">
        <v>2.9</v>
      </c>
      <c r="AT43" s="1" t="n">
        <v>3488000</v>
      </c>
      <c r="AU43" s="9" t="s">
        <v>61</v>
      </c>
      <c r="AV43" s="9" t="s">
        <v>62</v>
      </c>
      <c r="AW43" s="10"/>
      <c r="AX43" s="10"/>
      <c r="AY43" s="15"/>
      <c r="AZ43" s="11" t="n">
        <v>3490000</v>
      </c>
      <c r="BA43" s="1" t="n">
        <f aca="false">COUNTIF(M43:N43,"&gt;0")</f>
        <v>0</v>
      </c>
      <c r="BB43" s="1" t="n">
        <f aca="false">COUNTIF(O43:P43,"&gt;0")</f>
        <v>1</v>
      </c>
      <c r="BC43" s="12" t="s">
        <v>63</v>
      </c>
      <c r="BD43" s="13" t="n">
        <f aca="false">AVERAGE(AY43:AZ43)</f>
        <v>3490000</v>
      </c>
      <c r="BE43" s="14" t="s">
        <v>63</v>
      </c>
    </row>
    <row r="44" customFormat="false" ht="14" hidden="false" customHeight="false" outlineLevel="0" collapsed="false">
      <c r="A44" s="1" t="s">
        <v>240</v>
      </c>
      <c r="B44" s="1" t="s">
        <v>240</v>
      </c>
      <c r="C44" s="1" t="n">
        <v>2</v>
      </c>
      <c r="D44" s="1" t="n">
        <v>2</v>
      </c>
      <c r="E44" s="1" t="n">
        <v>2</v>
      </c>
      <c r="F44" s="6" t="s">
        <v>241</v>
      </c>
      <c r="G44" s="7" t="s">
        <v>242</v>
      </c>
      <c r="H44" s="1" t="s">
        <v>243</v>
      </c>
      <c r="I44" s="1" t="n">
        <v>1</v>
      </c>
      <c r="J44" s="1" t="n">
        <v>2</v>
      </c>
      <c r="K44" s="1" t="n">
        <v>2</v>
      </c>
      <c r="L44" s="1" t="n">
        <v>2</v>
      </c>
      <c r="M44" s="1" t="n">
        <v>0</v>
      </c>
      <c r="N44" s="1" t="n">
        <v>0</v>
      </c>
      <c r="O44" s="1" t="n">
        <v>1</v>
      </c>
      <c r="P44" s="1" t="n">
        <v>2</v>
      </c>
      <c r="Q44" s="1" t="n">
        <v>0</v>
      </c>
      <c r="R44" s="1" t="n">
        <v>0</v>
      </c>
      <c r="S44" s="1" t="n">
        <v>1</v>
      </c>
      <c r="T44" s="1" t="n">
        <v>2</v>
      </c>
      <c r="U44" s="1" t="n">
        <v>0</v>
      </c>
      <c r="V44" s="1" t="n">
        <v>0</v>
      </c>
      <c r="W44" s="1" t="n">
        <v>1</v>
      </c>
      <c r="X44" s="1" t="n">
        <v>2</v>
      </c>
      <c r="Y44" s="1" t="n">
        <v>4.8</v>
      </c>
      <c r="Z44" s="1" t="n">
        <v>4.8</v>
      </c>
      <c r="AA44" s="1" t="n">
        <v>4.8</v>
      </c>
      <c r="AB44" s="1" t="n">
        <v>59.069</v>
      </c>
      <c r="AC44" s="1" t="n">
        <v>522</v>
      </c>
      <c r="AD44" s="1" t="n">
        <v>522</v>
      </c>
      <c r="AE44" s="1" t="n">
        <v>3</v>
      </c>
      <c r="AH44" s="1" t="n">
        <v>3</v>
      </c>
      <c r="AM44" s="1" t="n">
        <v>1</v>
      </c>
      <c r="AN44" s="1" t="n">
        <v>2</v>
      </c>
      <c r="AO44" s="8" t="n">
        <v>2.69E-005</v>
      </c>
      <c r="AP44" s="1" t="n">
        <v>0</v>
      </c>
      <c r="AQ44" s="1" t="n">
        <v>0</v>
      </c>
      <c r="AR44" s="1" t="n">
        <v>2.1</v>
      </c>
      <c r="AS44" s="1" t="n">
        <v>4.8</v>
      </c>
      <c r="AT44" s="1" t="n">
        <v>6613200</v>
      </c>
      <c r="AU44" s="9" t="s">
        <v>61</v>
      </c>
      <c r="AV44" s="9" t="s">
        <v>61</v>
      </c>
      <c r="AW44" s="10"/>
      <c r="AX44" s="10"/>
      <c r="AY44" s="11" t="n">
        <v>1280000</v>
      </c>
      <c r="AZ44" s="11" t="n">
        <v>5330000</v>
      </c>
      <c r="BA44" s="1" t="n">
        <f aca="false">COUNTIF(M44:N44,"&gt;0")</f>
        <v>0</v>
      </c>
      <c r="BB44" s="1" t="n">
        <f aca="false">COUNTIF(O44:P44,"&gt;0")</f>
        <v>2</v>
      </c>
      <c r="BC44" s="12" t="s">
        <v>63</v>
      </c>
      <c r="BD44" s="13" t="n">
        <f aca="false">AVERAGE(AY44:AZ44)</f>
        <v>3305000</v>
      </c>
      <c r="BE44" s="14" t="s">
        <v>63</v>
      </c>
    </row>
    <row r="45" customFormat="false" ht="14" hidden="false" customHeight="false" outlineLevel="0" collapsed="false">
      <c r="A45" s="1" t="s">
        <v>244</v>
      </c>
      <c r="B45" s="1" t="s">
        <v>244</v>
      </c>
      <c r="C45" s="1" t="n">
        <v>1</v>
      </c>
      <c r="D45" s="1" t="n">
        <v>1</v>
      </c>
      <c r="E45" s="1" t="n">
        <v>1</v>
      </c>
      <c r="F45" s="6" t="s">
        <v>245</v>
      </c>
      <c r="G45" s="7" t="s">
        <v>246</v>
      </c>
      <c r="H45" s="1" t="s">
        <v>247</v>
      </c>
      <c r="I45" s="1" t="n">
        <v>1</v>
      </c>
      <c r="J45" s="1" t="n">
        <v>1</v>
      </c>
      <c r="K45" s="1" t="n">
        <v>1</v>
      </c>
      <c r="L45" s="1" t="n">
        <v>1</v>
      </c>
      <c r="M45" s="1" t="n">
        <v>0</v>
      </c>
      <c r="N45" s="1" t="n">
        <v>0</v>
      </c>
      <c r="O45" s="1" t="n">
        <v>0</v>
      </c>
      <c r="P45" s="1" t="n">
        <v>1</v>
      </c>
      <c r="Q45" s="1" t="n">
        <v>0</v>
      </c>
      <c r="R45" s="1" t="n">
        <v>0</v>
      </c>
      <c r="S45" s="1" t="n">
        <v>0</v>
      </c>
      <c r="T45" s="1" t="n">
        <v>1</v>
      </c>
      <c r="U45" s="1" t="n">
        <v>0</v>
      </c>
      <c r="V45" s="1" t="n">
        <v>0</v>
      </c>
      <c r="W45" s="1" t="n">
        <v>0</v>
      </c>
      <c r="X45" s="1" t="n">
        <v>1</v>
      </c>
      <c r="Y45" s="1" t="n">
        <v>1.4</v>
      </c>
      <c r="Z45" s="1" t="n">
        <v>1.4</v>
      </c>
      <c r="AA45" s="1" t="n">
        <v>1.4</v>
      </c>
      <c r="AB45" s="1" t="n">
        <v>86.47</v>
      </c>
      <c r="AC45" s="1" t="n">
        <v>767</v>
      </c>
      <c r="AD45" s="1" t="n">
        <v>767</v>
      </c>
      <c r="AE45" s="1" t="n">
        <v>2</v>
      </c>
      <c r="AG45" s="1" t="n">
        <v>1</v>
      </c>
      <c r="AN45" s="1" t="n">
        <v>1</v>
      </c>
      <c r="AO45" s="8" t="n">
        <v>1.64E-018</v>
      </c>
      <c r="AP45" s="1" t="n">
        <v>0</v>
      </c>
      <c r="AQ45" s="1" t="n">
        <v>0</v>
      </c>
      <c r="AR45" s="1" t="n">
        <v>0</v>
      </c>
      <c r="AS45" s="1" t="n">
        <v>1.4</v>
      </c>
      <c r="AT45" s="1" t="n">
        <v>3242000</v>
      </c>
      <c r="AU45" s="9" t="s">
        <v>62</v>
      </c>
      <c r="AV45" s="9" t="s">
        <v>62</v>
      </c>
      <c r="AW45" s="10"/>
      <c r="AX45" s="10"/>
      <c r="AY45" s="15"/>
      <c r="AZ45" s="11" t="n">
        <v>3240000</v>
      </c>
      <c r="BA45" s="1" t="n">
        <f aca="false">COUNTIF(M45:N45,"&gt;0")</f>
        <v>0</v>
      </c>
      <c r="BB45" s="1" t="n">
        <f aca="false">COUNTIF(O45:P45,"&gt;0")</f>
        <v>1</v>
      </c>
      <c r="BC45" s="12" t="s">
        <v>63</v>
      </c>
      <c r="BD45" s="13" t="n">
        <f aca="false">AVERAGE(AY45:AZ45)</f>
        <v>3240000</v>
      </c>
      <c r="BE45" s="14" t="s">
        <v>63</v>
      </c>
    </row>
    <row r="46" customFormat="false" ht="14" hidden="false" customHeight="false" outlineLevel="0" collapsed="false">
      <c r="A46" s="1" t="s">
        <v>248</v>
      </c>
      <c r="B46" s="1" t="s">
        <v>248</v>
      </c>
      <c r="C46" s="1" t="n">
        <v>2</v>
      </c>
      <c r="D46" s="1" t="n">
        <v>2</v>
      </c>
      <c r="E46" s="1" t="n">
        <v>2</v>
      </c>
      <c r="F46" s="6" t="s">
        <v>249</v>
      </c>
      <c r="G46" s="7" t="s">
        <v>250</v>
      </c>
      <c r="H46" s="1" t="s">
        <v>251</v>
      </c>
      <c r="I46" s="1" t="n">
        <v>1</v>
      </c>
      <c r="J46" s="1" t="n">
        <v>2</v>
      </c>
      <c r="K46" s="1" t="n">
        <v>2</v>
      </c>
      <c r="L46" s="1" t="n">
        <v>2</v>
      </c>
      <c r="M46" s="1" t="n">
        <v>0</v>
      </c>
      <c r="N46" s="1" t="n">
        <v>0</v>
      </c>
      <c r="O46" s="1" t="n">
        <v>0</v>
      </c>
      <c r="P46" s="1" t="n">
        <v>2</v>
      </c>
      <c r="Q46" s="1" t="n">
        <v>0</v>
      </c>
      <c r="R46" s="1" t="n">
        <v>0</v>
      </c>
      <c r="S46" s="1" t="n">
        <v>0</v>
      </c>
      <c r="T46" s="1" t="n">
        <v>2</v>
      </c>
      <c r="U46" s="1" t="n">
        <v>0</v>
      </c>
      <c r="V46" s="1" t="n">
        <v>0</v>
      </c>
      <c r="W46" s="1" t="n">
        <v>0</v>
      </c>
      <c r="X46" s="1" t="n">
        <v>2</v>
      </c>
      <c r="Y46" s="1" t="n">
        <v>4.5</v>
      </c>
      <c r="Z46" s="1" t="n">
        <v>4.5</v>
      </c>
      <c r="AA46" s="1" t="n">
        <v>4.5</v>
      </c>
      <c r="AB46" s="1" t="n">
        <v>55.804</v>
      </c>
      <c r="AC46" s="1" t="n">
        <v>514</v>
      </c>
      <c r="AD46" s="1" t="n">
        <v>514</v>
      </c>
      <c r="AE46" s="1" t="n">
        <v>3</v>
      </c>
      <c r="AH46" s="1" t="n">
        <v>2</v>
      </c>
      <c r="AN46" s="1" t="n">
        <v>2</v>
      </c>
      <c r="AO46" s="1" t="n">
        <v>0.00060148</v>
      </c>
      <c r="AP46" s="1" t="n">
        <v>0</v>
      </c>
      <c r="AQ46" s="1" t="n">
        <v>0</v>
      </c>
      <c r="AR46" s="1" t="n">
        <v>0</v>
      </c>
      <c r="AS46" s="1" t="n">
        <v>4.5</v>
      </c>
      <c r="AT46" s="1" t="n">
        <v>3160600</v>
      </c>
      <c r="AU46" s="9" t="s">
        <v>61</v>
      </c>
      <c r="AV46" s="9" t="s">
        <v>62</v>
      </c>
      <c r="AW46" s="10"/>
      <c r="AX46" s="10"/>
      <c r="AY46" s="15"/>
      <c r="AZ46" s="11" t="n">
        <v>3160000</v>
      </c>
      <c r="BA46" s="1" t="n">
        <f aca="false">COUNTIF(M46:N46,"&gt;0")</f>
        <v>0</v>
      </c>
      <c r="BB46" s="1" t="n">
        <f aca="false">COUNTIF(O46:P46,"&gt;0")</f>
        <v>1</v>
      </c>
      <c r="BC46" s="12" t="s">
        <v>63</v>
      </c>
      <c r="BD46" s="13" t="n">
        <f aca="false">AVERAGE(AY46:AZ46)</f>
        <v>3160000</v>
      </c>
      <c r="BE46" s="14" t="s">
        <v>63</v>
      </c>
    </row>
    <row r="47" customFormat="false" ht="14" hidden="false" customHeight="false" outlineLevel="0" collapsed="false">
      <c r="A47" s="1" t="s">
        <v>252</v>
      </c>
      <c r="B47" s="1" t="s">
        <v>252</v>
      </c>
      <c r="C47" s="1" t="n">
        <v>2</v>
      </c>
      <c r="D47" s="1" t="n">
        <v>2</v>
      </c>
      <c r="E47" s="1" t="n">
        <v>2</v>
      </c>
      <c r="F47" s="6" t="s">
        <v>253</v>
      </c>
      <c r="G47" s="7" t="s">
        <v>254</v>
      </c>
      <c r="H47" s="1" t="s">
        <v>255</v>
      </c>
      <c r="I47" s="1" t="n">
        <v>1</v>
      </c>
      <c r="J47" s="1" t="n">
        <v>2</v>
      </c>
      <c r="K47" s="1" t="n">
        <v>2</v>
      </c>
      <c r="L47" s="1" t="n">
        <v>2</v>
      </c>
      <c r="M47" s="1" t="n">
        <v>0</v>
      </c>
      <c r="N47" s="1" t="n">
        <v>0</v>
      </c>
      <c r="O47" s="1" t="n">
        <v>0</v>
      </c>
      <c r="P47" s="1" t="n">
        <v>2</v>
      </c>
      <c r="Q47" s="1" t="n">
        <v>0</v>
      </c>
      <c r="R47" s="1" t="n">
        <v>0</v>
      </c>
      <c r="S47" s="1" t="n">
        <v>0</v>
      </c>
      <c r="T47" s="1" t="n">
        <v>2</v>
      </c>
      <c r="U47" s="1" t="n">
        <v>0</v>
      </c>
      <c r="V47" s="1" t="n">
        <v>0</v>
      </c>
      <c r="W47" s="1" t="n">
        <v>0</v>
      </c>
      <c r="X47" s="1" t="n">
        <v>2</v>
      </c>
      <c r="Y47" s="1" t="n">
        <v>6.4</v>
      </c>
      <c r="Z47" s="1" t="n">
        <v>6.4</v>
      </c>
      <c r="AA47" s="1" t="n">
        <v>6.4</v>
      </c>
      <c r="AB47" s="1" t="n">
        <v>34.037</v>
      </c>
      <c r="AC47" s="1" t="n">
        <v>296</v>
      </c>
      <c r="AD47" s="1" t="n">
        <v>296</v>
      </c>
      <c r="AE47" s="1" t="n">
        <v>4</v>
      </c>
      <c r="AI47" s="1" t="n">
        <v>2</v>
      </c>
      <c r="AN47" s="1" t="n">
        <v>2</v>
      </c>
      <c r="AO47" s="8" t="n">
        <v>2.88E-005</v>
      </c>
      <c r="AP47" s="1" t="n">
        <v>0</v>
      </c>
      <c r="AQ47" s="1" t="n">
        <v>0</v>
      </c>
      <c r="AR47" s="1" t="n">
        <v>0</v>
      </c>
      <c r="AS47" s="1" t="n">
        <v>6.4</v>
      </c>
      <c r="AT47" s="1" t="n">
        <v>3131900</v>
      </c>
      <c r="AU47" s="9" t="s">
        <v>61</v>
      </c>
      <c r="AV47" s="9" t="s">
        <v>62</v>
      </c>
      <c r="AW47" s="10"/>
      <c r="AX47" s="10"/>
      <c r="AY47" s="15"/>
      <c r="AZ47" s="11" t="n">
        <v>3130000</v>
      </c>
      <c r="BA47" s="1" t="n">
        <f aca="false">COUNTIF(M47:N47,"&gt;0")</f>
        <v>0</v>
      </c>
      <c r="BB47" s="1" t="n">
        <f aca="false">COUNTIF(O47:P47,"&gt;0")</f>
        <v>1</v>
      </c>
      <c r="BC47" s="12" t="s">
        <v>63</v>
      </c>
      <c r="BD47" s="13" t="n">
        <f aca="false">AVERAGE(AY47:AZ47)</f>
        <v>3130000</v>
      </c>
      <c r="BE47" s="14" t="s">
        <v>63</v>
      </c>
    </row>
    <row r="48" customFormat="false" ht="14" hidden="false" customHeight="false" outlineLevel="0" collapsed="false">
      <c r="A48" s="1" t="s">
        <v>256</v>
      </c>
      <c r="B48" s="1" t="s">
        <v>256</v>
      </c>
      <c r="C48" s="1" t="n">
        <v>1</v>
      </c>
      <c r="D48" s="1" t="n">
        <v>1</v>
      </c>
      <c r="E48" s="1" t="n">
        <v>1</v>
      </c>
      <c r="F48" s="6" t="s">
        <v>257</v>
      </c>
      <c r="G48" s="7" t="s">
        <v>258</v>
      </c>
      <c r="H48" s="1" t="s">
        <v>259</v>
      </c>
      <c r="I48" s="1" t="n">
        <v>1</v>
      </c>
      <c r="J48" s="1" t="n">
        <v>1</v>
      </c>
      <c r="K48" s="1" t="n">
        <v>1</v>
      </c>
      <c r="L48" s="1" t="n">
        <v>1</v>
      </c>
      <c r="M48" s="1" t="n">
        <v>0</v>
      </c>
      <c r="N48" s="1" t="n">
        <v>0</v>
      </c>
      <c r="O48" s="1" t="n">
        <v>0</v>
      </c>
      <c r="P48" s="1" t="n">
        <v>1</v>
      </c>
      <c r="Q48" s="1" t="n">
        <v>0</v>
      </c>
      <c r="R48" s="1" t="n">
        <v>0</v>
      </c>
      <c r="S48" s="1" t="n">
        <v>0</v>
      </c>
      <c r="T48" s="1" t="n">
        <v>1</v>
      </c>
      <c r="U48" s="1" t="n">
        <v>0</v>
      </c>
      <c r="V48" s="1" t="n">
        <v>0</v>
      </c>
      <c r="W48" s="1" t="n">
        <v>0</v>
      </c>
      <c r="X48" s="1" t="n">
        <v>1</v>
      </c>
      <c r="Y48" s="1" t="n">
        <v>2.4</v>
      </c>
      <c r="Z48" s="1" t="n">
        <v>2.4</v>
      </c>
      <c r="AA48" s="1" t="n">
        <v>2.4</v>
      </c>
      <c r="AB48" s="1" t="n">
        <v>61.585</v>
      </c>
      <c r="AC48" s="1" t="n">
        <v>550</v>
      </c>
      <c r="AD48" s="1" t="n">
        <v>550</v>
      </c>
      <c r="AE48" s="1" t="n">
        <v>4</v>
      </c>
      <c r="AI48" s="1" t="n">
        <v>1</v>
      </c>
      <c r="AN48" s="1" t="n">
        <v>1</v>
      </c>
      <c r="AO48" s="1" t="n">
        <v>0.0016696</v>
      </c>
      <c r="AP48" s="1" t="n">
        <v>0</v>
      </c>
      <c r="AQ48" s="1" t="n">
        <v>0</v>
      </c>
      <c r="AR48" s="1" t="n">
        <v>0</v>
      </c>
      <c r="AS48" s="1" t="n">
        <v>2.4</v>
      </c>
      <c r="AT48" s="1" t="n">
        <v>2599900</v>
      </c>
      <c r="AU48" s="9" t="s">
        <v>61</v>
      </c>
      <c r="AV48" s="9" t="s">
        <v>62</v>
      </c>
      <c r="AW48" s="10"/>
      <c r="AX48" s="10"/>
      <c r="AY48" s="15"/>
      <c r="AZ48" s="11" t="n">
        <v>2600000</v>
      </c>
      <c r="BA48" s="1" t="n">
        <f aca="false">COUNTIF(M48:N48,"&gt;0")</f>
        <v>0</v>
      </c>
      <c r="BB48" s="1" t="n">
        <f aca="false">COUNTIF(O48:P48,"&gt;0")</f>
        <v>1</v>
      </c>
      <c r="BC48" s="12" t="s">
        <v>63</v>
      </c>
      <c r="BD48" s="13" t="n">
        <f aca="false">AVERAGE(AY48:AZ48)</f>
        <v>2600000</v>
      </c>
      <c r="BE48" s="14" t="s">
        <v>63</v>
      </c>
    </row>
    <row r="49" customFormat="false" ht="14" hidden="false" customHeight="false" outlineLevel="0" collapsed="false">
      <c r="A49" s="1" t="s">
        <v>260</v>
      </c>
      <c r="B49" s="1" t="s">
        <v>260</v>
      </c>
      <c r="C49" s="1" t="n">
        <v>1</v>
      </c>
      <c r="D49" s="1" t="n">
        <v>1</v>
      </c>
      <c r="E49" s="1" t="n">
        <v>1</v>
      </c>
      <c r="F49" s="6" t="s">
        <v>261</v>
      </c>
      <c r="G49" s="7" t="s">
        <v>262</v>
      </c>
      <c r="H49" s="1" t="s">
        <v>263</v>
      </c>
      <c r="I49" s="1" t="n">
        <v>1</v>
      </c>
      <c r="J49" s="1" t="n">
        <v>1</v>
      </c>
      <c r="K49" s="1" t="n">
        <v>1</v>
      </c>
      <c r="L49" s="1" t="n">
        <v>1</v>
      </c>
      <c r="M49" s="1" t="n">
        <v>0</v>
      </c>
      <c r="N49" s="1" t="n">
        <v>0</v>
      </c>
      <c r="O49" s="1" t="n">
        <v>1</v>
      </c>
      <c r="P49" s="1" t="n">
        <v>0</v>
      </c>
      <c r="Q49" s="1" t="n">
        <v>0</v>
      </c>
      <c r="R49" s="1" t="n">
        <v>0</v>
      </c>
      <c r="S49" s="1" t="n">
        <v>1</v>
      </c>
      <c r="T49" s="1" t="n">
        <v>0</v>
      </c>
      <c r="U49" s="1" t="n">
        <v>0</v>
      </c>
      <c r="V49" s="1" t="n">
        <v>0</v>
      </c>
      <c r="W49" s="1" t="n">
        <v>1</v>
      </c>
      <c r="X49" s="1" t="n">
        <v>0</v>
      </c>
      <c r="Y49" s="1" t="n">
        <v>4</v>
      </c>
      <c r="Z49" s="1" t="n">
        <v>4</v>
      </c>
      <c r="AA49" s="1" t="n">
        <v>4</v>
      </c>
      <c r="AB49" s="1" t="n">
        <v>53.162</v>
      </c>
      <c r="AC49" s="1" t="n">
        <v>475</v>
      </c>
      <c r="AD49" s="1" t="n">
        <v>475</v>
      </c>
      <c r="AE49" s="1" t="n">
        <v>1</v>
      </c>
      <c r="AF49" s="1" t="n">
        <v>1</v>
      </c>
      <c r="AM49" s="1" t="n">
        <v>1</v>
      </c>
      <c r="AO49" s="8" t="n">
        <v>9.32E-043</v>
      </c>
      <c r="AP49" s="1" t="n">
        <v>0</v>
      </c>
      <c r="AQ49" s="1" t="n">
        <v>0</v>
      </c>
      <c r="AR49" s="1" t="n">
        <v>4</v>
      </c>
      <c r="AS49" s="1" t="n">
        <v>0</v>
      </c>
      <c r="AT49" s="1" t="n">
        <v>2427800</v>
      </c>
      <c r="AU49" s="9" t="s">
        <v>62</v>
      </c>
      <c r="AV49" s="9" t="s">
        <v>61</v>
      </c>
      <c r="AW49" s="10"/>
      <c r="AX49" s="10"/>
      <c r="AY49" s="11" t="n">
        <v>2430000</v>
      </c>
      <c r="AZ49" s="15"/>
      <c r="BA49" s="1" t="n">
        <f aca="false">COUNTIF(M49:N49,"&gt;0")</f>
        <v>0</v>
      </c>
      <c r="BB49" s="1" t="n">
        <f aca="false">COUNTIF(O49:P49,"&gt;0")</f>
        <v>1</v>
      </c>
      <c r="BC49" s="12" t="s">
        <v>63</v>
      </c>
      <c r="BD49" s="13" t="n">
        <f aca="false">AVERAGE(AY49:AZ49)</f>
        <v>2430000</v>
      </c>
      <c r="BE49" s="14" t="s">
        <v>63</v>
      </c>
    </row>
    <row r="50" customFormat="false" ht="14" hidden="false" customHeight="false" outlineLevel="0" collapsed="false">
      <c r="A50" s="1" t="s">
        <v>264</v>
      </c>
      <c r="B50" s="1" t="s">
        <v>264</v>
      </c>
      <c r="C50" s="1" t="n">
        <v>1</v>
      </c>
      <c r="D50" s="1" t="n">
        <v>1</v>
      </c>
      <c r="E50" s="1" t="n">
        <v>1</v>
      </c>
      <c r="F50" s="6" t="s">
        <v>265</v>
      </c>
      <c r="G50" s="7" t="s">
        <v>266</v>
      </c>
      <c r="H50" s="1" t="s">
        <v>267</v>
      </c>
      <c r="I50" s="1" t="n">
        <v>1</v>
      </c>
      <c r="J50" s="1" t="n">
        <v>1</v>
      </c>
      <c r="K50" s="1" t="n">
        <v>1</v>
      </c>
      <c r="L50" s="1" t="n">
        <v>1</v>
      </c>
      <c r="M50" s="1" t="n">
        <v>0</v>
      </c>
      <c r="N50" s="1" t="n">
        <v>0</v>
      </c>
      <c r="O50" s="1" t="n">
        <v>1</v>
      </c>
      <c r="P50" s="1" t="n">
        <v>0</v>
      </c>
      <c r="Q50" s="1" t="n">
        <v>0</v>
      </c>
      <c r="R50" s="1" t="n">
        <v>0</v>
      </c>
      <c r="S50" s="1" t="n">
        <v>1</v>
      </c>
      <c r="T50" s="1" t="n">
        <v>0</v>
      </c>
      <c r="U50" s="1" t="n">
        <v>0</v>
      </c>
      <c r="V50" s="1" t="n">
        <v>0</v>
      </c>
      <c r="W50" s="1" t="n">
        <v>1</v>
      </c>
      <c r="X50" s="1" t="n">
        <v>0</v>
      </c>
      <c r="Y50" s="1" t="n">
        <v>2.6</v>
      </c>
      <c r="Z50" s="1" t="n">
        <v>2.6</v>
      </c>
      <c r="AA50" s="1" t="n">
        <v>2.6</v>
      </c>
      <c r="AB50" s="1" t="n">
        <v>79.467</v>
      </c>
      <c r="AC50" s="1" t="n">
        <v>727</v>
      </c>
      <c r="AD50" s="1" t="n">
        <v>727</v>
      </c>
      <c r="AE50" s="1" t="n">
        <v>3</v>
      </c>
      <c r="AH50" s="1" t="n">
        <v>1</v>
      </c>
      <c r="AM50" s="1" t="n">
        <v>1</v>
      </c>
      <c r="AO50" s="8" t="n">
        <v>1.44E-005</v>
      </c>
      <c r="AP50" s="1" t="n">
        <v>0</v>
      </c>
      <c r="AQ50" s="1" t="n">
        <v>0</v>
      </c>
      <c r="AR50" s="1" t="n">
        <v>2.6</v>
      </c>
      <c r="AS50" s="1" t="n">
        <v>0</v>
      </c>
      <c r="AT50" s="1" t="n">
        <v>2426700</v>
      </c>
      <c r="AU50" s="9" t="s">
        <v>62</v>
      </c>
      <c r="AV50" s="9" t="s">
        <v>62</v>
      </c>
      <c r="AW50" s="10"/>
      <c r="AX50" s="10"/>
      <c r="AY50" s="11" t="n">
        <v>2430000</v>
      </c>
      <c r="AZ50" s="15"/>
      <c r="BA50" s="1" t="n">
        <f aca="false">COUNTIF(M50:N50,"&gt;0")</f>
        <v>0</v>
      </c>
      <c r="BB50" s="1" t="n">
        <f aca="false">COUNTIF(O50:P50,"&gt;0")</f>
        <v>1</v>
      </c>
      <c r="BC50" s="12" t="s">
        <v>63</v>
      </c>
      <c r="BD50" s="13" t="n">
        <f aca="false">AVERAGE(AY50:AZ50)</f>
        <v>2430000</v>
      </c>
      <c r="BE50" s="14" t="s">
        <v>63</v>
      </c>
    </row>
    <row r="51" customFormat="false" ht="14" hidden="false" customHeight="false" outlineLevel="0" collapsed="false">
      <c r="A51" s="1" t="s">
        <v>268</v>
      </c>
      <c r="B51" s="1" t="s">
        <v>268</v>
      </c>
      <c r="C51" s="1" t="n">
        <v>1</v>
      </c>
      <c r="D51" s="1" t="n">
        <v>1</v>
      </c>
      <c r="E51" s="1" t="n">
        <v>1</v>
      </c>
      <c r="F51" s="6" t="s">
        <v>269</v>
      </c>
      <c r="G51" s="7" t="s">
        <v>270</v>
      </c>
      <c r="H51" s="1" t="s">
        <v>271</v>
      </c>
      <c r="I51" s="1" t="n">
        <v>1</v>
      </c>
      <c r="J51" s="1" t="n">
        <v>1</v>
      </c>
      <c r="K51" s="1" t="n">
        <v>1</v>
      </c>
      <c r="L51" s="1" t="n">
        <v>1</v>
      </c>
      <c r="M51" s="1" t="n">
        <v>0</v>
      </c>
      <c r="N51" s="1" t="n">
        <v>0</v>
      </c>
      <c r="O51" s="1" t="n">
        <v>1</v>
      </c>
      <c r="P51" s="1" t="n">
        <v>1</v>
      </c>
      <c r="Q51" s="1" t="n">
        <v>0</v>
      </c>
      <c r="R51" s="1" t="n">
        <v>0</v>
      </c>
      <c r="S51" s="1" t="n">
        <v>1</v>
      </c>
      <c r="T51" s="1" t="n">
        <v>1</v>
      </c>
      <c r="U51" s="1" t="n">
        <v>0</v>
      </c>
      <c r="V51" s="1" t="n">
        <v>0</v>
      </c>
      <c r="W51" s="1" t="n">
        <v>1</v>
      </c>
      <c r="X51" s="1" t="n">
        <v>1</v>
      </c>
      <c r="Y51" s="1" t="n">
        <v>10.6</v>
      </c>
      <c r="Z51" s="1" t="n">
        <v>10.6</v>
      </c>
      <c r="AA51" s="1" t="n">
        <v>10.6</v>
      </c>
      <c r="AB51" s="1" t="n">
        <v>12.259</v>
      </c>
      <c r="AC51" s="1" t="n">
        <v>104</v>
      </c>
      <c r="AD51" s="1" t="n">
        <v>104</v>
      </c>
      <c r="AE51" s="1" t="n">
        <v>2.5</v>
      </c>
      <c r="AG51" s="1" t="n">
        <v>1</v>
      </c>
      <c r="AH51" s="1" t="n">
        <v>1</v>
      </c>
      <c r="AM51" s="1" t="n">
        <v>1</v>
      </c>
      <c r="AN51" s="1" t="n">
        <v>1</v>
      </c>
      <c r="AO51" s="8" t="n">
        <v>6.66E-009</v>
      </c>
      <c r="AP51" s="1" t="n">
        <v>0</v>
      </c>
      <c r="AQ51" s="1" t="n">
        <v>0</v>
      </c>
      <c r="AR51" s="1" t="n">
        <v>10.6</v>
      </c>
      <c r="AS51" s="1" t="n">
        <v>10.6</v>
      </c>
      <c r="AT51" s="1" t="n">
        <v>4713100</v>
      </c>
      <c r="AU51" s="9" t="s">
        <v>61</v>
      </c>
      <c r="AV51" s="9" t="s">
        <v>62</v>
      </c>
      <c r="AW51" s="10"/>
      <c r="AX51" s="10"/>
      <c r="AY51" s="11" t="n">
        <v>1720000</v>
      </c>
      <c r="AZ51" s="11" t="n">
        <v>3000000</v>
      </c>
      <c r="BA51" s="1" t="n">
        <f aca="false">COUNTIF(M51:N51,"&gt;0")</f>
        <v>0</v>
      </c>
      <c r="BB51" s="1" t="n">
        <f aca="false">COUNTIF(O51:P51,"&gt;0")</f>
        <v>2</v>
      </c>
      <c r="BC51" s="12" t="s">
        <v>63</v>
      </c>
      <c r="BD51" s="13" t="n">
        <f aca="false">AVERAGE(AY51:AZ51)</f>
        <v>2360000</v>
      </c>
      <c r="BE51" s="14" t="s">
        <v>63</v>
      </c>
    </row>
    <row r="52" customFormat="false" ht="14" hidden="false" customHeight="false" outlineLevel="0" collapsed="false">
      <c r="A52" s="1" t="s">
        <v>272</v>
      </c>
      <c r="B52" s="1" t="s">
        <v>272</v>
      </c>
      <c r="C52" s="1" t="n">
        <v>2</v>
      </c>
      <c r="D52" s="1" t="n">
        <v>2</v>
      </c>
      <c r="E52" s="1" t="n">
        <v>2</v>
      </c>
      <c r="F52" s="6" t="s">
        <v>273</v>
      </c>
      <c r="G52" s="7" t="s">
        <v>274</v>
      </c>
      <c r="H52" s="1" t="s">
        <v>275</v>
      </c>
      <c r="I52" s="1" t="n">
        <v>1</v>
      </c>
      <c r="J52" s="1" t="n">
        <v>2</v>
      </c>
      <c r="K52" s="1" t="n">
        <v>2</v>
      </c>
      <c r="L52" s="1" t="n">
        <v>2</v>
      </c>
      <c r="M52" s="1" t="n">
        <v>0</v>
      </c>
      <c r="N52" s="1" t="n">
        <v>0</v>
      </c>
      <c r="O52" s="1" t="n">
        <v>0</v>
      </c>
      <c r="P52" s="1" t="n">
        <v>2</v>
      </c>
      <c r="Q52" s="1" t="n">
        <v>0</v>
      </c>
      <c r="R52" s="1" t="n">
        <v>0</v>
      </c>
      <c r="S52" s="1" t="n">
        <v>0</v>
      </c>
      <c r="T52" s="1" t="n">
        <v>2</v>
      </c>
      <c r="U52" s="1" t="n">
        <v>0</v>
      </c>
      <c r="V52" s="1" t="n">
        <v>0</v>
      </c>
      <c r="W52" s="1" t="n">
        <v>0</v>
      </c>
      <c r="X52" s="1" t="n">
        <v>2</v>
      </c>
      <c r="Y52" s="1" t="n">
        <v>2.9</v>
      </c>
      <c r="Z52" s="1" t="n">
        <v>2.9</v>
      </c>
      <c r="AA52" s="1" t="n">
        <v>2.9</v>
      </c>
      <c r="AB52" s="1" t="n">
        <v>123.38</v>
      </c>
      <c r="AC52" s="1" t="n">
        <v>1071</v>
      </c>
      <c r="AD52" s="1" t="n">
        <v>1071</v>
      </c>
      <c r="AE52" s="1" t="n">
        <v>2</v>
      </c>
      <c r="AG52" s="1" t="n">
        <v>2</v>
      </c>
      <c r="AN52" s="1" t="n">
        <v>2</v>
      </c>
      <c r="AO52" s="8" t="n">
        <v>4.07E-006</v>
      </c>
      <c r="AP52" s="1" t="n">
        <v>0</v>
      </c>
      <c r="AQ52" s="1" t="n">
        <v>0</v>
      </c>
      <c r="AR52" s="1" t="n">
        <v>0</v>
      </c>
      <c r="AS52" s="1" t="n">
        <v>2.9</v>
      </c>
      <c r="AT52" s="1" t="n">
        <v>2082800</v>
      </c>
      <c r="AU52" s="9" t="s">
        <v>62</v>
      </c>
      <c r="AV52" s="9" t="s">
        <v>62</v>
      </c>
      <c r="AW52" s="10"/>
      <c r="AX52" s="10"/>
      <c r="AY52" s="15"/>
      <c r="AZ52" s="11" t="n">
        <v>2080000</v>
      </c>
      <c r="BA52" s="1" t="n">
        <f aca="false">COUNTIF(M52:N52,"&gt;0")</f>
        <v>0</v>
      </c>
      <c r="BB52" s="1" t="n">
        <f aca="false">COUNTIF(O52:P52,"&gt;0")</f>
        <v>1</v>
      </c>
      <c r="BC52" s="12" t="s">
        <v>63</v>
      </c>
      <c r="BD52" s="13" t="n">
        <f aca="false">AVERAGE(AY52:AZ52)</f>
        <v>2080000</v>
      </c>
      <c r="BE52" s="14" t="s">
        <v>63</v>
      </c>
    </row>
    <row r="53" customFormat="false" ht="14" hidden="false" customHeight="false" outlineLevel="0" collapsed="false">
      <c r="A53" s="1" t="s">
        <v>276</v>
      </c>
      <c r="B53" s="1" t="s">
        <v>276</v>
      </c>
      <c r="C53" s="1" t="n">
        <v>1</v>
      </c>
      <c r="D53" s="1" t="n">
        <v>1</v>
      </c>
      <c r="E53" s="1" t="n">
        <v>1</v>
      </c>
      <c r="F53" s="6" t="s">
        <v>277</v>
      </c>
      <c r="G53" s="7" t="s">
        <v>278</v>
      </c>
      <c r="H53" s="1" t="s">
        <v>279</v>
      </c>
      <c r="I53" s="1" t="n">
        <v>1</v>
      </c>
      <c r="J53" s="1" t="n">
        <v>1</v>
      </c>
      <c r="K53" s="1" t="n">
        <v>1</v>
      </c>
      <c r="L53" s="1" t="n">
        <v>1</v>
      </c>
      <c r="M53" s="1" t="n">
        <v>0</v>
      </c>
      <c r="N53" s="1" t="n">
        <v>0</v>
      </c>
      <c r="O53" s="1" t="n">
        <v>0</v>
      </c>
      <c r="P53" s="1" t="n">
        <v>1</v>
      </c>
      <c r="Q53" s="1" t="n">
        <v>0</v>
      </c>
      <c r="R53" s="1" t="n">
        <v>0</v>
      </c>
      <c r="S53" s="1" t="n">
        <v>0</v>
      </c>
      <c r="T53" s="1" t="n">
        <v>1</v>
      </c>
      <c r="U53" s="1" t="n">
        <v>0</v>
      </c>
      <c r="V53" s="1" t="n">
        <v>0</v>
      </c>
      <c r="W53" s="1" t="n">
        <v>0</v>
      </c>
      <c r="X53" s="1" t="n">
        <v>1</v>
      </c>
      <c r="Y53" s="1" t="n">
        <v>1</v>
      </c>
      <c r="Z53" s="1" t="n">
        <v>1</v>
      </c>
      <c r="AA53" s="1" t="n">
        <v>1</v>
      </c>
      <c r="AB53" s="1" t="n">
        <v>128.98</v>
      </c>
      <c r="AC53" s="1" t="n">
        <v>1156</v>
      </c>
      <c r="AD53" s="1" t="n">
        <v>1156</v>
      </c>
      <c r="AE53" s="1" t="n">
        <v>2</v>
      </c>
      <c r="AG53" s="1" t="n">
        <v>1</v>
      </c>
      <c r="AN53" s="1" t="n">
        <v>1</v>
      </c>
      <c r="AO53" s="1" t="n">
        <v>0.00069843</v>
      </c>
      <c r="AP53" s="1" t="n">
        <v>0</v>
      </c>
      <c r="AQ53" s="1" t="n">
        <v>0</v>
      </c>
      <c r="AR53" s="1" t="n">
        <v>0</v>
      </c>
      <c r="AS53" s="1" t="n">
        <v>1</v>
      </c>
      <c r="AT53" s="1" t="n">
        <v>1831300</v>
      </c>
      <c r="AU53" s="9" t="s">
        <v>62</v>
      </c>
      <c r="AV53" s="9" t="s">
        <v>62</v>
      </c>
      <c r="AW53" s="10"/>
      <c r="AX53" s="10"/>
      <c r="AY53" s="15"/>
      <c r="AZ53" s="11" t="n">
        <v>1830000</v>
      </c>
      <c r="BA53" s="1" t="n">
        <f aca="false">COUNTIF(M53:N53,"&gt;0")</f>
        <v>0</v>
      </c>
      <c r="BB53" s="1" t="n">
        <f aca="false">COUNTIF(O53:P53,"&gt;0")</f>
        <v>1</v>
      </c>
      <c r="BC53" s="12" t="s">
        <v>63</v>
      </c>
      <c r="BD53" s="13" t="n">
        <f aca="false">AVERAGE(AY53:AZ53)</f>
        <v>1830000</v>
      </c>
      <c r="BE53" s="14" t="s">
        <v>63</v>
      </c>
    </row>
    <row r="54" customFormat="false" ht="14" hidden="false" customHeight="false" outlineLevel="0" collapsed="false">
      <c r="A54" s="1" t="s">
        <v>280</v>
      </c>
      <c r="B54" s="1" t="s">
        <v>280</v>
      </c>
      <c r="C54" s="1" t="n">
        <v>1</v>
      </c>
      <c r="D54" s="1" t="n">
        <v>1</v>
      </c>
      <c r="E54" s="1" t="n">
        <v>1</v>
      </c>
      <c r="F54" s="6" t="s">
        <v>281</v>
      </c>
      <c r="G54" s="7" t="s">
        <v>282</v>
      </c>
      <c r="H54" s="1" t="s">
        <v>283</v>
      </c>
      <c r="I54" s="1" t="n">
        <v>1</v>
      </c>
      <c r="J54" s="1" t="n">
        <v>1</v>
      </c>
      <c r="K54" s="1" t="n">
        <v>1</v>
      </c>
      <c r="L54" s="1" t="n">
        <v>1</v>
      </c>
      <c r="M54" s="1" t="n">
        <v>0</v>
      </c>
      <c r="N54" s="1" t="n">
        <v>0</v>
      </c>
      <c r="O54" s="1" t="n">
        <v>0</v>
      </c>
      <c r="P54" s="1" t="n">
        <v>1</v>
      </c>
      <c r="Q54" s="1" t="n">
        <v>0</v>
      </c>
      <c r="R54" s="1" t="n">
        <v>0</v>
      </c>
      <c r="S54" s="1" t="n">
        <v>0</v>
      </c>
      <c r="T54" s="1" t="n">
        <v>1</v>
      </c>
      <c r="U54" s="1" t="n">
        <v>0</v>
      </c>
      <c r="V54" s="1" t="n">
        <v>0</v>
      </c>
      <c r="W54" s="1" t="n">
        <v>0</v>
      </c>
      <c r="X54" s="1" t="n">
        <v>1</v>
      </c>
      <c r="Y54" s="1" t="n">
        <v>1.4</v>
      </c>
      <c r="Z54" s="1" t="n">
        <v>1.4</v>
      </c>
      <c r="AA54" s="1" t="n">
        <v>1.4</v>
      </c>
      <c r="AB54" s="1" t="n">
        <v>97.668</v>
      </c>
      <c r="AC54" s="1" t="n">
        <v>873</v>
      </c>
      <c r="AD54" s="1" t="n">
        <v>873</v>
      </c>
      <c r="AE54" s="1" t="n">
        <v>2</v>
      </c>
      <c r="AG54" s="1" t="n">
        <v>1</v>
      </c>
      <c r="AN54" s="1" t="n">
        <v>1</v>
      </c>
      <c r="AO54" s="1" t="n">
        <v>0.00062771</v>
      </c>
      <c r="AP54" s="1" t="n">
        <v>0</v>
      </c>
      <c r="AQ54" s="1" t="n">
        <v>0</v>
      </c>
      <c r="AR54" s="1" t="n">
        <v>0</v>
      </c>
      <c r="AS54" s="1" t="n">
        <v>1.4</v>
      </c>
      <c r="AT54" s="1" t="n">
        <v>1787100</v>
      </c>
      <c r="AU54" s="9" t="s">
        <v>61</v>
      </c>
      <c r="AV54" s="9" t="s">
        <v>61</v>
      </c>
      <c r="AW54" s="10"/>
      <c r="AX54" s="10"/>
      <c r="AY54" s="15"/>
      <c r="AZ54" s="11" t="n">
        <v>1790000</v>
      </c>
      <c r="BA54" s="1" t="n">
        <f aca="false">COUNTIF(M54:N54,"&gt;0")</f>
        <v>0</v>
      </c>
      <c r="BB54" s="1" t="n">
        <f aca="false">COUNTIF(O54:P54,"&gt;0")</f>
        <v>1</v>
      </c>
      <c r="BC54" s="12" t="s">
        <v>63</v>
      </c>
      <c r="BD54" s="13" t="n">
        <f aca="false">AVERAGE(AY54:AZ54)</f>
        <v>1790000</v>
      </c>
      <c r="BE54" s="14" t="s">
        <v>63</v>
      </c>
    </row>
    <row r="55" customFormat="false" ht="14" hidden="false" customHeight="false" outlineLevel="0" collapsed="false">
      <c r="A55" s="1" t="s">
        <v>284</v>
      </c>
      <c r="B55" s="1" t="s">
        <v>284</v>
      </c>
      <c r="C55" s="1" t="n">
        <v>1</v>
      </c>
      <c r="D55" s="1" t="n">
        <v>1</v>
      </c>
      <c r="E55" s="1" t="n">
        <v>1</v>
      </c>
      <c r="F55" s="6" t="s">
        <v>285</v>
      </c>
      <c r="G55" s="7" t="s">
        <v>286</v>
      </c>
      <c r="H55" s="1" t="s">
        <v>287</v>
      </c>
      <c r="I55" s="1" t="n">
        <v>1</v>
      </c>
      <c r="J55" s="1" t="n">
        <v>1</v>
      </c>
      <c r="K55" s="1" t="n">
        <v>1</v>
      </c>
      <c r="L55" s="1" t="n">
        <v>1</v>
      </c>
      <c r="M55" s="1" t="n">
        <v>0</v>
      </c>
      <c r="N55" s="1" t="n">
        <v>0</v>
      </c>
      <c r="O55" s="1" t="n">
        <v>1</v>
      </c>
      <c r="P55" s="1" t="n">
        <v>1</v>
      </c>
      <c r="Q55" s="1" t="n">
        <v>0</v>
      </c>
      <c r="R55" s="1" t="n">
        <v>0</v>
      </c>
      <c r="S55" s="1" t="n">
        <v>1</v>
      </c>
      <c r="T55" s="1" t="n">
        <v>1</v>
      </c>
      <c r="U55" s="1" t="n">
        <v>0</v>
      </c>
      <c r="V55" s="1" t="n">
        <v>0</v>
      </c>
      <c r="W55" s="1" t="n">
        <v>1</v>
      </c>
      <c r="X55" s="1" t="n">
        <v>1</v>
      </c>
      <c r="Y55" s="1" t="n">
        <v>3.9</v>
      </c>
      <c r="Z55" s="1" t="n">
        <v>3.9</v>
      </c>
      <c r="AA55" s="1" t="n">
        <v>3.9</v>
      </c>
      <c r="AB55" s="1" t="n">
        <v>43.159</v>
      </c>
      <c r="AC55" s="1" t="n">
        <v>362</v>
      </c>
      <c r="AD55" s="1" t="n">
        <v>362</v>
      </c>
      <c r="AE55" s="1" t="n">
        <v>1</v>
      </c>
      <c r="AF55" s="1" t="n">
        <v>2</v>
      </c>
      <c r="AM55" s="1" t="n">
        <v>1</v>
      </c>
      <c r="AN55" s="1" t="n">
        <v>1</v>
      </c>
      <c r="AO55" s="1" t="n">
        <v>0.0032107</v>
      </c>
      <c r="AP55" s="1" t="n">
        <v>0</v>
      </c>
      <c r="AQ55" s="1" t="n">
        <v>0</v>
      </c>
      <c r="AR55" s="1" t="n">
        <v>3.9</v>
      </c>
      <c r="AS55" s="1" t="n">
        <v>3.9</v>
      </c>
      <c r="AT55" s="1" t="n">
        <v>1690900</v>
      </c>
      <c r="AU55" s="9" t="s">
        <v>62</v>
      </c>
      <c r="AV55" s="9" t="s">
        <v>62</v>
      </c>
      <c r="AW55" s="10"/>
      <c r="AX55" s="10"/>
      <c r="AY55" s="11" t="n">
        <v>1690000</v>
      </c>
      <c r="AZ55" s="15"/>
      <c r="BA55" s="1" t="n">
        <f aca="false">COUNTIF(M55:N55,"&gt;0")</f>
        <v>0</v>
      </c>
      <c r="BB55" s="1" t="n">
        <f aca="false">COUNTIF(O55:P55,"&gt;0")</f>
        <v>2</v>
      </c>
      <c r="BC55" s="12" t="s">
        <v>63</v>
      </c>
      <c r="BD55" s="13" t="n">
        <f aca="false">AVERAGE(AY55:AZ55)</f>
        <v>1690000</v>
      </c>
      <c r="BE55" s="14" t="s">
        <v>63</v>
      </c>
    </row>
    <row r="56" customFormat="false" ht="14" hidden="false" customHeight="false" outlineLevel="0" collapsed="false">
      <c r="A56" s="1" t="s">
        <v>288</v>
      </c>
      <c r="B56" s="1" t="s">
        <v>288</v>
      </c>
      <c r="C56" s="1" t="n">
        <v>2</v>
      </c>
      <c r="D56" s="1" t="n">
        <v>2</v>
      </c>
      <c r="E56" s="1" t="n">
        <v>2</v>
      </c>
      <c r="F56" s="6" t="s">
        <v>289</v>
      </c>
      <c r="G56" s="7" t="s">
        <v>290</v>
      </c>
      <c r="H56" s="1" t="s">
        <v>291</v>
      </c>
      <c r="I56" s="1" t="n">
        <v>1</v>
      </c>
      <c r="J56" s="1" t="n">
        <v>2</v>
      </c>
      <c r="K56" s="1" t="n">
        <v>2</v>
      </c>
      <c r="L56" s="1" t="n">
        <v>2</v>
      </c>
      <c r="M56" s="1" t="n">
        <v>0</v>
      </c>
      <c r="N56" s="1" t="n">
        <v>0</v>
      </c>
      <c r="O56" s="1" t="n">
        <v>1</v>
      </c>
      <c r="P56" s="1" t="n">
        <v>2</v>
      </c>
      <c r="Q56" s="1" t="n">
        <v>0</v>
      </c>
      <c r="R56" s="1" t="n">
        <v>0</v>
      </c>
      <c r="S56" s="1" t="n">
        <v>1</v>
      </c>
      <c r="T56" s="1" t="n">
        <v>2</v>
      </c>
      <c r="U56" s="1" t="n">
        <v>0</v>
      </c>
      <c r="V56" s="1" t="n">
        <v>0</v>
      </c>
      <c r="W56" s="1" t="n">
        <v>1</v>
      </c>
      <c r="X56" s="1" t="n">
        <v>2</v>
      </c>
      <c r="Y56" s="1" t="n">
        <v>2.8</v>
      </c>
      <c r="Z56" s="1" t="n">
        <v>2.8</v>
      </c>
      <c r="AA56" s="1" t="n">
        <v>2.8</v>
      </c>
      <c r="AB56" s="1" t="n">
        <v>112.59</v>
      </c>
      <c r="AC56" s="1" t="n">
        <v>1005</v>
      </c>
      <c r="AD56" s="1" t="n">
        <v>1005</v>
      </c>
      <c r="AE56" s="1" t="n">
        <v>1</v>
      </c>
      <c r="AF56" s="1" t="n">
        <v>3</v>
      </c>
      <c r="AM56" s="1" t="n">
        <v>1</v>
      </c>
      <c r="AN56" s="1" t="n">
        <v>2</v>
      </c>
      <c r="AO56" s="8" t="n">
        <v>3.69E-006</v>
      </c>
      <c r="AP56" s="1" t="n">
        <v>0</v>
      </c>
      <c r="AQ56" s="1" t="n">
        <v>0</v>
      </c>
      <c r="AR56" s="1" t="n">
        <v>1.6</v>
      </c>
      <c r="AS56" s="1" t="n">
        <v>2.8</v>
      </c>
      <c r="AT56" s="1" t="n">
        <v>3233600</v>
      </c>
      <c r="AU56" s="9" t="s">
        <v>62</v>
      </c>
      <c r="AV56" s="9" t="s">
        <v>62</v>
      </c>
      <c r="AW56" s="10"/>
      <c r="AX56" s="10"/>
      <c r="AY56" s="11" t="n">
        <v>1590000</v>
      </c>
      <c r="AZ56" s="11" t="n">
        <v>1640000</v>
      </c>
      <c r="BA56" s="1" t="n">
        <f aca="false">COUNTIF(M56:N56,"&gt;0")</f>
        <v>0</v>
      </c>
      <c r="BB56" s="1" t="n">
        <f aca="false">COUNTIF(O56:P56,"&gt;0")</f>
        <v>2</v>
      </c>
      <c r="BC56" s="12" t="s">
        <v>63</v>
      </c>
      <c r="BD56" s="13" t="n">
        <f aca="false">AVERAGE(AY56:AZ56)</f>
        <v>1615000</v>
      </c>
      <c r="BE56" s="14" t="s">
        <v>63</v>
      </c>
    </row>
    <row r="57" customFormat="false" ht="14" hidden="false" customHeight="false" outlineLevel="0" collapsed="false">
      <c r="A57" s="1" t="s">
        <v>292</v>
      </c>
      <c r="B57" s="1" t="s">
        <v>292</v>
      </c>
      <c r="C57" s="1" t="n">
        <v>1</v>
      </c>
      <c r="D57" s="1" t="n">
        <v>1</v>
      </c>
      <c r="E57" s="1" t="n">
        <v>1</v>
      </c>
      <c r="F57" s="6" t="s">
        <v>293</v>
      </c>
      <c r="G57" s="7" t="s">
        <v>294</v>
      </c>
      <c r="H57" s="1" t="s">
        <v>295</v>
      </c>
      <c r="I57" s="1" t="n">
        <v>1</v>
      </c>
      <c r="J57" s="1" t="n">
        <v>1</v>
      </c>
      <c r="K57" s="1" t="n">
        <v>1</v>
      </c>
      <c r="L57" s="1" t="n">
        <v>1</v>
      </c>
      <c r="M57" s="1" t="n">
        <v>0</v>
      </c>
      <c r="N57" s="1" t="n">
        <v>0</v>
      </c>
      <c r="O57" s="1" t="n">
        <v>1</v>
      </c>
      <c r="P57" s="1" t="n">
        <v>0</v>
      </c>
      <c r="Q57" s="1" t="n">
        <v>0</v>
      </c>
      <c r="R57" s="1" t="n">
        <v>0</v>
      </c>
      <c r="S57" s="1" t="n">
        <v>1</v>
      </c>
      <c r="T57" s="1" t="n">
        <v>0</v>
      </c>
      <c r="U57" s="1" t="n">
        <v>0</v>
      </c>
      <c r="V57" s="1" t="n">
        <v>0</v>
      </c>
      <c r="W57" s="1" t="n">
        <v>1</v>
      </c>
      <c r="X57" s="1" t="n">
        <v>0</v>
      </c>
      <c r="Y57" s="1" t="n">
        <v>1.8</v>
      </c>
      <c r="Z57" s="1" t="n">
        <v>1.8</v>
      </c>
      <c r="AA57" s="1" t="n">
        <v>1.8</v>
      </c>
      <c r="AB57" s="1" t="n">
        <v>62.639</v>
      </c>
      <c r="AC57" s="1" t="n">
        <v>543</v>
      </c>
      <c r="AD57" s="1" t="n">
        <v>543</v>
      </c>
      <c r="AE57" s="1" t="n">
        <v>3</v>
      </c>
      <c r="AH57" s="1" t="n">
        <v>1</v>
      </c>
      <c r="AM57" s="1" t="n">
        <v>1</v>
      </c>
      <c r="AO57" s="1" t="n">
        <v>0.0057608</v>
      </c>
      <c r="AP57" s="1" t="n">
        <v>0</v>
      </c>
      <c r="AQ57" s="1" t="n">
        <v>0</v>
      </c>
      <c r="AR57" s="1" t="n">
        <v>1.8</v>
      </c>
      <c r="AS57" s="1" t="n">
        <v>0</v>
      </c>
      <c r="AT57" s="1" t="n">
        <v>1573200</v>
      </c>
      <c r="AU57" s="9" t="s">
        <v>62</v>
      </c>
      <c r="AV57" s="9" t="s">
        <v>62</v>
      </c>
      <c r="AW57" s="10"/>
      <c r="AX57" s="10"/>
      <c r="AY57" s="11" t="n">
        <v>1570000</v>
      </c>
      <c r="AZ57" s="15"/>
      <c r="BA57" s="1" t="n">
        <f aca="false">COUNTIF(M57:N57,"&gt;0")</f>
        <v>0</v>
      </c>
      <c r="BB57" s="1" t="n">
        <f aca="false">COUNTIF(O57:P57,"&gt;0")</f>
        <v>1</v>
      </c>
      <c r="BC57" s="12" t="s">
        <v>63</v>
      </c>
      <c r="BD57" s="13" t="n">
        <f aca="false">AVERAGE(AY57:AZ57)</f>
        <v>1570000</v>
      </c>
      <c r="BE57" s="14" t="s">
        <v>63</v>
      </c>
    </row>
    <row r="58" customFormat="false" ht="14" hidden="false" customHeight="false" outlineLevel="0" collapsed="false">
      <c r="A58" s="1" t="s">
        <v>296</v>
      </c>
      <c r="B58" s="1" t="s">
        <v>296</v>
      </c>
      <c r="C58" s="1" t="n">
        <v>1</v>
      </c>
      <c r="D58" s="1" t="n">
        <v>1</v>
      </c>
      <c r="E58" s="1" t="n">
        <v>1</v>
      </c>
      <c r="F58" s="6" t="s">
        <v>297</v>
      </c>
      <c r="G58" s="7" t="s">
        <v>298</v>
      </c>
      <c r="H58" s="1" t="s">
        <v>299</v>
      </c>
      <c r="I58" s="1" t="n">
        <v>1</v>
      </c>
      <c r="J58" s="1" t="n">
        <v>1</v>
      </c>
      <c r="K58" s="1" t="n">
        <v>1</v>
      </c>
      <c r="L58" s="1" t="n">
        <v>1</v>
      </c>
      <c r="M58" s="1" t="n">
        <v>0</v>
      </c>
      <c r="N58" s="1" t="n">
        <v>0</v>
      </c>
      <c r="O58" s="1" t="n">
        <v>1</v>
      </c>
      <c r="P58" s="1" t="n">
        <v>1</v>
      </c>
      <c r="Q58" s="1" t="n">
        <v>0</v>
      </c>
      <c r="R58" s="1" t="n">
        <v>0</v>
      </c>
      <c r="S58" s="1" t="n">
        <v>1</v>
      </c>
      <c r="T58" s="1" t="n">
        <v>1</v>
      </c>
      <c r="U58" s="1" t="n">
        <v>0</v>
      </c>
      <c r="V58" s="1" t="n">
        <v>0</v>
      </c>
      <c r="W58" s="1" t="n">
        <v>1</v>
      </c>
      <c r="X58" s="1" t="n">
        <v>1</v>
      </c>
      <c r="Y58" s="1" t="n">
        <v>1.4</v>
      </c>
      <c r="Z58" s="1" t="n">
        <v>1.4</v>
      </c>
      <c r="AA58" s="1" t="n">
        <v>1.4</v>
      </c>
      <c r="AB58" s="1" t="n">
        <v>119.91</v>
      </c>
      <c r="AC58" s="1" t="n">
        <v>1047</v>
      </c>
      <c r="AD58" s="1" t="n">
        <v>1047</v>
      </c>
      <c r="AE58" s="1" t="n">
        <v>1</v>
      </c>
      <c r="AF58" s="1" t="n">
        <v>2</v>
      </c>
      <c r="AM58" s="1" t="n">
        <v>1</v>
      </c>
      <c r="AN58" s="1" t="n">
        <v>1</v>
      </c>
      <c r="AO58" s="1" t="n">
        <v>0.002007</v>
      </c>
      <c r="AP58" s="1" t="n">
        <v>0</v>
      </c>
      <c r="AQ58" s="1" t="n">
        <v>0</v>
      </c>
      <c r="AR58" s="1" t="n">
        <v>1.4</v>
      </c>
      <c r="AS58" s="1" t="n">
        <v>1.4</v>
      </c>
      <c r="AT58" s="1" t="n">
        <v>1516300</v>
      </c>
      <c r="AU58" s="9" t="s">
        <v>62</v>
      </c>
      <c r="AV58" s="9" t="s">
        <v>62</v>
      </c>
      <c r="AW58" s="10"/>
      <c r="AX58" s="10"/>
      <c r="AY58" s="11" t="n">
        <v>1520000</v>
      </c>
      <c r="AZ58" s="15"/>
      <c r="BA58" s="1" t="n">
        <f aca="false">COUNTIF(M58:N58,"&gt;0")</f>
        <v>0</v>
      </c>
      <c r="BB58" s="1" t="n">
        <f aca="false">COUNTIF(O58:P58,"&gt;0")</f>
        <v>2</v>
      </c>
      <c r="BC58" s="12" t="s">
        <v>63</v>
      </c>
      <c r="BD58" s="13" t="n">
        <f aca="false">AVERAGE(AY58:AZ58)</f>
        <v>1520000</v>
      </c>
      <c r="BE58" s="14" t="s">
        <v>63</v>
      </c>
    </row>
    <row r="59" customFormat="false" ht="14" hidden="false" customHeight="false" outlineLevel="0" collapsed="false">
      <c r="A59" s="1" t="s">
        <v>300</v>
      </c>
      <c r="B59" s="1" t="s">
        <v>300</v>
      </c>
      <c r="C59" s="1" t="n">
        <v>1</v>
      </c>
      <c r="D59" s="1" t="n">
        <v>1</v>
      </c>
      <c r="E59" s="1" t="n">
        <v>1</v>
      </c>
      <c r="F59" s="6" t="s">
        <v>301</v>
      </c>
      <c r="G59" s="7" t="s">
        <v>302</v>
      </c>
      <c r="H59" s="1" t="s">
        <v>303</v>
      </c>
      <c r="I59" s="1" t="n">
        <v>1</v>
      </c>
      <c r="J59" s="1" t="n">
        <v>1</v>
      </c>
      <c r="K59" s="1" t="n">
        <v>1</v>
      </c>
      <c r="L59" s="1" t="n">
        <v>1</v>
      </c>
      <c r="M59" s="1" t="n">
        <v>0</v>
      </c>
      <c r="N59" s="1" t="n">
        <v>0</v>
      </c>
      <c r="O59" s="1" t="n">
        <v>0</v>
      </c>
      <c r="P59" s="1" t="n">
        <v>1</v>
      </c>
      <c r="Q59" s="1" t="n">
        <v>0</v>
      </c>
      <c r="R59" s="1" t="n">
        <v>0</v>
      </c>
      <c r="S59" s="1" t="n">
        <v>0</v>
      </c>
      <c r="T59" s="1" t="n">
        <v>1</v>
      </c>
      <c r="U59" s="1" t="n">
        <v>0</v>
      </c>
      <c r="V59" s="1" t="n">
        <v>0</v>
      </c>
      <c r="W59" s="1" t="n">
        <v>0</v>
      </c>
      <c r="X59" s="1" t="n">
        <v>1</v>
      </c>
      <c r="Y59" s="1" t="n">
        <v>2</v>
      </c>
      <c r="Z59" s="1" t="n">
        <v>2</v>
      </c>
      <c r="AA59" s="1" t="n">
        <v>2</v>
      </c>
      <c r="AB59" s="1" t="n">
        <v>53.533</v>
      </c>
      <c r="AC59" s="1" t="n">
        <v>495</v>
      </c>
      <c r="AD59" s="1" t="n">
        <v>495</v>
      </c>
      <c r="AE59" s="1" t="n">
        <v>2</v>
      </c>
      <c r="AG59" s="1" t="n">
        <v>1</v>
      </c>
      <c r="AN59" s="1" t="n">
        <v>1</v>
      </c>
      <c r="AO59" s="1" t="n">
        <v>0.0087459</v>
      </c>
      <c r="AP59" s="1" t="n">
        <v>0</v>
      </c>
      <c r="AQ59" s="1" t="n">
        <v>0</v>
      </c>
      <c r="AR59" s="1" t="n">
        <v>0</v>
      </c>
      <c r="AS59" s="1" t="n">
        <v>2</v>
      </c>
      <c r="AT59" s="1" t="n">
        <v>1403500</v>
      </c>
      <c r="AU59" s="9" t="s">
        <v>62</v>
      </c>
      <c r="AV59" s="9" t="s">
        <v>61</v>
      </c>
      <c r="AW59" s="10"/>
      <c r="AX59" s="10"/>
      <c r="AY59" s="15"/>
      <c r="AZ59" s="11" t="n">
        <v>1400000</v>
      </c>
      <c r="BA59" s="1" t="n">
        <f aca="false">COUNTIF(M59:N59,"&gt;0")</f>
        <v>0</v>
      </c>
      <c r="BB59" s="1" t="n">
        <f aca="false">COUNTIF(O59:P59,"&gt;0")</f>
        <v>1</v>
      </c>
      <c r="BC59" s="12" t="s">
        <v>63</v>
      </c>
      <c r="BD59" s="13" t="n">
        <f aca="false">AVERAGE(AY59:AZ59)</f>
        <v>1400000</v>
      </c>
      <c r="BE59" s="14" t="s">
        <v>63</v>
      </c>
    </row>
    <row r="60" customFormat="false" ht="14" hidden="false" customHeight="false" outlineLevel="0" collapsed="false">
      <c r="A60" s="1" t="s">
        <v>304</v>
      </c>
      <c r="B60" s="1" t="s">
        <v>304</v>
      </c>
      <c r="C60" s="1" t="n">
        <v>2</v>
      </c>
      <c r="D60" s="1" t="n">
        <v>2</v>
      </c>
      <c r="E60" s="1" t="n">
        <v>2</v>
      </c>
      <c r="F60" s="6" t="s">
        <v>305</v>
      </c>
      <c r="G60" s="7" t="s">
        <v>306</v>
      </c>
      <c r="H60" s="1" t="s">
        <v>307</v>
      </c>
      <c r="I60" s="1" t="n">
        <v>1</v>
      </c>
      <c r="J60" s="1" t="n">
        <v>2</v>
      </c>
      <c r="K60" s="1" t="n">
        <v>2</v>
      </c>
      <c r="L60" s="1" t="n">
        <v>2</v>
      </c>
      <c r="M60" s="1" t="n">
        <v>0</v>
      </c>
      <c r="N60" s="1" t="n">
        <v>0</v>
      </c>
      <c r="O60" s="1" t="n">
        <v>1</v>
      </c>
      <c r="P60" s="1" t="n">
        <v>2</v>
      </c>
      <c r="Q60" s="1" t="n">
        <v>0</v>
      </c>
      <c r="R60" s="1" t="n">
        <v>0</v>
      </c>
      <c r="S60" s="1" t="n">
        <v>1</v>
      </c>
      <c r="T60" s="1" t="n">
        <v>2</v>
      </c>
      <c r="U60" s="1" t="n">
        <v>0</v>
      </c>
      <c r="V60" s="1" t="n">
        <v>0</v>
      </c>
      <c r="W60" s="1" t="n">
        <v>1</v>
      </c>
      <c r="X60" s="1" t="n">
        <v>2</v>
      </c>
      <c r="Y60" s="1" t="n">
        <v>1.4</v>
      </c>
      <c r="Z60" s="1" t="n">
        <v>1.4</v>
      </c>
      <c r="AA60" s="1" t="n">
        <v>1.4</v>
      </c>
      <c r="AB60" s="1" t="n">
        <v>206.8</v>
      </c>
      <c r="AC60" s="1" t="n">
        <v>1824</v>
      </c>
      <c r="AD60" s="1" t="n">
        <v>1824</v>
      </c>
      <c r="AE60" s="1" t="n">
        <v>1</v>
      </c>
      <c r="AF60" s="1" t="n">
        <v>3</v>
      </c>
      <c r="AM60" s="1" t="n">
        <v>1</v>
      </c>
      <c r="AN60" s="1" t="n">
        <v>2</v>
      </c>
      <c r="AO60" s="8" t="n">
        <v>4.48E-006</v>
      </c>
      <c r="AP60" s="1" t="n">
        <v>0</v>
      </c>
      <c r="AQ60" s="1" t="n">
        <v>0</v>
      </c>
      <c r="AR60" s="1" t="n">
        <v>0.7</v>
      </c>
      <c r="AS60" s="1" t="n">
        <v>1.4</v>
      </c>
      <c r="AT60" s="1" t="n">
        <v>2518700</v>
      </c>
      <c r="AU60" s="9" t="s">
        <v>61</v>
      </c>
      <c r="AV60" s="9" t="s">
        <v>61</v>
      </c>
      <c r="AW60" s="10"/>
      <c r="AX60" s="10"/>
      <c r="AY60" s="11" t="n">
        <v>1040000</v>
      </c>
      <c r="AZ60" s="11" t="n">
        <v>1480000</v>
      </c>
      <c r="BA60" s="1" t="n">
        <f aca="false">COUNTIF(M60:N60,"&gt;0")</f>
        <v>0</v>
      </c>
      <c r="BB60" s="1" t="n">
        <f aca="false">COUNTIF(O60:P60,"&gt;0")</f>
        <v>2</v>
      </c>
      <c r="BC60" s="12" t="s">
        <v>63</v>
      </c>
      <c r="BD60" s="13" t="n">
        <f aca="false">AVERAGE(AY60:AZ60)</f>
        <v>1260000</v>
      </c>
      <c r="BE60" s="14" t="s">
        <v>63</v>
      </c>
    </row>
    <row r="61" customFormat="false" ht="14" hidden="false" customHeight="false" outlineLevel="0" collapsed="false">
      <c r="A61" s="1" t="s">
        <v>308</v>
      </c>
      <c r="B61" s="1" t="s">
        <v>308</v>
      </c>
      <c r="C61" s="1" t="n">
        <v>18</v>
      </c>
      <c r="D61" s="1" t="n">
        <v>18</v>
      </c>
      <c r="E61" s="1" t="n">
        <v>18</v>
      </c>
      <c r="F61" s="6" t="s">
        <v>309</v>
      </c>
      <c r="G61" s="7" t="s">
        <v>310</v>
      </c>
      <c r="H61" s="1" t="s">
        <v>311</v>
      </c>
      <c r="I61" s="1" t="n">
        <v>1</v>
      </c>
      <c r="J61" s="1" t="n">
        <v>18</v>
      </c>
      <c r="K61" s="1" t="n">
        <v>18</v>
      </c>
      <c r="L61" s="1" t="n">
        <v>18</v>
      </c>
      <c r="M61" s="1" t="n">
        <v>3</v>
      </c>
      <c r="N61" s="1" t="n">
        <v>2</v>
      </c>
      <c r="O61" s="1" t="n">
        <v>15</v>
      </c>
      <c r="P61" s="1" t="n">
        <v>15</v>
      </c>
      <c r="Q61" s="1" t="n">
        <v>3</v>
      </c>
      <c r="R61" s="1" t="n">
        <v>2</v>
      </c>
      <c r="S61" s="1" t="n">
        <v>15</v>
      </c>
      <c r="T61" s="1" t="n">
        <v>15</v>
      </c>
      <c r="U61" s="1" t="n">
        <v>3</v>
      </c>
      <c r="V61" s="1" t="n">
        <v>2</v>
      </c>
      <c r="W61" s="1" t="n">
        <v>15</v>
      </c>
      <c r="X61" s="1" t="n">
        <v>15</v>
      </c>
      <c r="Y61" s="1" t="n">
        <v>67.7</v>
      </c>
      <c r="Z61" s="1" t="n">
        <v>67.7</v>
      </c>
      <c r="AA61" s="1" t="n">
        <v>67.7</v>
      </c>
      <c r="AB61" s="1" t="n">
        <v>19.458</v>
      </c>
      <c r="AC61" s="1" t="n">
        <v>167</v>
      </c>
      <c r="AD61" s="1" t="n">
        <v>167</v>
      </c>
      <c r="AE61" s="1" t="n">
        <v>4.27</v>
      </c>
      <c r="AF61" s="1" t="n">
        <v>7</v>
      </c>
      <c r="AG61" s="1" t="n">
        <v>5</v>
      </c>
      <c r="AH61" s="1" t="n">
        <v>28</v>
      </c>
      <c r="AI61" s="1" t="n">
        <v>117</v>
      </c>
      <c r="AJ61" s="1" t="n">
        <v>138</v>
      </c>
      <c r="AK61" s="1" t="n">
        <v>15</v>
      </c>
      <c r="AL61" s="1" t="n">
        <v>10</v>
      </c>
      <c r="AM61" s="1" t="n">
        <v>110</v>
      </c>
      <c r="AN61" s="1" t="n">
        <v>160</v>
      </c>
      <c r="AO61" s="1" t="n">
        <v>0</v>
      </c>
      <c r="AP61" s="1" t="n">
        <v>16.8</v>
      </c>
      <c r="AQ61" s="1" t="n">
        <v>12</v>
      </c>
      <c r="AR61" s="1" t="n">
        <v>43.1</v>
      </c>
      <c r="AS61" s="1" t="n">
        <v>67.7</v>
      </c>
      <c r="AT61" s="8" t="n">
        <v>205250000000</v>
      </c>
      <c r="AU61" s="9" t="s">
        <v>61</v>
      </c>
      <c r="AV61" s="9" t="s">
        <v>61</v>
      </c>
      <c r="AW61" s="16" t="n">
        <v>151000000</v>
      </c>
      <c r="AX61" s="16" t="n">
        <v>92300000</v>
      </c>
      <c r="AY61" s="11" t="n">
        <v>84900000000</v>
      </c>
      <c r="AZ61" s="11" t="n">
        <v>120000000000</v>
      </c>
      <c r="BC61" s="13" t="n">
        <f aca="false">AVERAGE(AW61:AX61)</f>
        <v>121650000</v>
      </c>
      <c r="BD61" s="13" t="n">
        <f aca="false">AVERAGE(AY61:AZ61)</f>
        <v>102450000000</v>
      </c>
      <c r="BE61" s="17" t="n">
        <f aca="false">BD61/BC61</f>
        <v>842.170160295931</v>
      </c>
    </row>
    <row r="62" customFormat="false" ht="14" hidden="false" customHeight="false" outlineLevel="0" collapsed="false">
      <c r="A62" s="1" t="s">
        <v>312</v>
      </c>
      <c r="B62" s="1" t="s">
        <v>312</v>
      </c>
      <c r="C62" s="1" t="n">
        <v>40</v>
      </c>
      <c r="D62" s="1" t="n">
        <v>40</v>
      </c>
      <c r="E62" s="1" t="n">
        <v>40</v>
      </c>
      <c r="F62" s="6" t="s">
        <v>313</v>
      </c>
      <c r="G62" s="7" t="s">
        <v>314</v>
      </c>
      <c r="H62" s="1" t="s">
        <v>315</v>
      </c>
      <c r="I62" s="1" t="n">
        <v>1</v>
      </c>
      <c r="J62" s="1" t="n">
        <v>40</v>
      </c>
      <c r="K62" s="1" t="n">
        <v>40</v>
      </c>
      <c r="L62" s="1" t="n">
        <v>40</v>
      </c>
      <c r="M62" s="1" t="n">
        <v>1</v>
      </c>
      <c r="N62" s="1" t="n">
        <v>4</v>
      </c>
      <c r="O62" s="1" t="n">
        <v>36</v>
      </c>
      <c r="P62" s="1" t="n">
        <v>37</v>
      </c>
      <c r="Q62" s="1" t="n">
        <v>1</v>
      </c>
      <c r="R62" s="1" t="n">
        <v>4</v>
      </c>
      <c r="S62" s="1" t="n">
        <v>36</v>
      </c>
      <c r="T62" s="1" t="n">
        <v>37</v>
      </c>
      <c r="U62" s="1" t="n">
        <v>1</v>
      </c>
      <c r="V62" s="1" t="n">
        <v>4</v>
      </c>
      <c r="W62" s="1" t="n">
        <v>36</v>
      </c>
      <c r="X62" s="1" t="n">
        <v>37</v>
      </c>
      <c r="Y62" s="1" t="n">
        <v>36.5</v>
      </c>
      <c r="Z62" s="1" t="n">
        <v>36.5</v>
      </c>
      <c r="AA62" s="1" t="n">
        <v>36.5</v>
      </c>
      <c r="AB62" s="1" t="n">
        <v>124.34</v>
      </c>
      <c r="AC62" s="1" t="n">
        <v>1129</v>
      </c>
      <c r="AD62" s="1" t="n">
        <v>1129</v>
      </c>
      <c r="AE62" s="1" t="n">
        <v>1.46</v>
      </c>
      <c r="AF62" s="1" t="n">
        <v>98</v>
      </c>
      <c r="AG62" s="1" t="n">
        <v>42</v>
      </c>
      <c r="AH62" s="1" t="n">
        <v>13</v>
      </c>
      <c r="AI62" s="1" t="n">
        <v>1</v>
      </c>
      <c r="AK62" s="1" t="n">
        <v>1</v>
      </c>
      <c r="AL62" s="1" t="n">
        <v>4</v>
      </c>
      <c r="AM62" s="1" t="n">
        <v>50</v>
      </c>
      <c r="AN62" s="1" t="n">
        <v>99</v>
      </c>
      <c r="AO62" s="1" t="n">
        <v>0</v>
      </c>
      <c r="AP62" s="1" t="n">
        <v>1.1</v>
      </c>
      <c r="AQ62" s="1" t="n">
        <v>3.2</v>
      </c>
      <c r="AR62" s="1" t="n">
        <v>33.1</v>
      </c>
      <c r="AS62" s="1" t="n">
        <v>33.3</v>
      </c>
      <c r="AT62" s="1" t="n">
        <v>3050100000</v>
      </c>
      <c r="AU62" s="9" t="s">
        <v>62</v>
      </c>
      <c r="AV62" s="9" t="s">
        <v>62</v>
      </c>
      <c r="AW62" s="16" t="n">
        <v>577000</v>
      </c>
      <c r="AX62" s="16" t="n">
        <v>12200000</v>
      </c>
      <c r="AY62" s="11" t="n">
        <v>963000000</v>
      </c>
      <c r="AZ62" s="11" t="n">
        <v>2070000000</v>
      </c>
      <c r="BA62" s="1" t="n">
        <f aca="false">COUNTIF(M62:N62,"&gt;0")</f>
        <v>2</v>
      </c>
      <c r="BB62" s="1" t="n">
        <f aca="false">COUNTIF(O62:P62,"&gt;0")</f>
        <v>2</v>
      </c>
      <c r="BC62" s="13" t="n">
        <f aca="false">AVERAGE(AW62:AX62)</f>
        <v>6388500</v>
      </c>
      <c r="BD62" s="13" t="n">
        <f aca="false">AVERAGE(AY62:AZ62)</f>
        <v>1516500000</v>
      </c>
      <c r="BE62" s="17" t="n">
        <f aca="false">BD62/BC62</f>
        <v>237.379666588401</v>
      </c>
    </row>
    <row r="63" customFormat="false" ht="14" hidden="false" customHeight="false" outlineLevel="0" collapsed="false">
      <c r="A63" s="1" t="s">
        <v>316</v>
      </c>
      <c r="B63" s="1" t="s">
        <v>316</v>
      </c>
      <c r="C63" s="1" t="n">
        <v>12</v>
      </c>
      <c r="D63" s="1" t="n">
        <v>12</v>
      </c>
      <c r="E63" s="1" t="n">
        <v>12</v>
      </c>
      <c r="F63" s="6" t="s">
        <v>317</v>
      </c>
      <c r="G63" s="7" t="s">
        <v>318</v>
      </c>
      <c r="H63" s="1" t="s">
        <v>319</v>
      </c>
      <c r="I63" s="1" t="n">
        <v>1</v>
      </c>
      <c r="J63" s="1" t="n">
        <v>12</v>
      </c>
      <c r="K63" s="1" t="n">
        <v>12</v>
      </c>
      <c r="L63" s="1" t="n">
        <v>12</v>
      </c>
      <c r="M63" s="1" t="n">
        <v>5</v>
      </c>
      <c r="N63" s="1" t="n">
        <v>5</v>
      </c>
      <c r="O63" s="1" t="n">
        <v>11</v>
      </c>
      <c r="P63" s="1" t="n">
        <v>11</v>
      </c>
      <c r="Q63" s="1" t="n">
        <v>5</v>
      </c>
      <c r="R63" s="1" t="n">
        <v>5</v>
      </c>
      <c r="S63" s="1" t="n">
        <v>11</v>
      </c>
      <c r="T63" s="1" t="n">
        <v>11</v>
      </c>
      <c r="U63" s="1" t="n">
        <v>5</v>
      </c>
      <c r="V63" s="1" t="n">
        <v>5</v>
      </c>
      <c r="W63" s="1" t="n">
        <v>11</v>
      </c>
      <c r="X63" s="1" t="n">
        <v>11</v>
      </c>
      <c r="Y63" s="1" t="n">
        <v>84.7</v>
      </c>
      <c r="Z63" s="1" t="n">
        <v>84.7</v>
      </c>
      <c r="AA63" s="1" t="n">
        <v>84.7</v>
      </c>
      <c r="AB63" s="1" t="n">
        <v>9.1175</v>
      </c>
      <c r="AC63" s="1" t="n">
        <v>85</v>
      </c>
      <c r="AD63" s="1" t="n">
        <v>85</v>
      </c>
      <c r="AE63" s="1" t="n">
        <v>3.67</v>
      </c>
      <c r="AF63" s="1" t="n">
        <v>26</v>
      </c>
      <c r="AG63" s="1" t="n">
        <v>21</v>
      </c>
      <c r="AH63" s="1" t="n">
        <v>42</v>
      </c>
      <c r="AI63" s="1" t="n">
        <v>101</v>
      </c>
      <c r="AJ63" s="1" t="n">
        <v>75</v>
      </c>
      <c r="AK63" s="1" t="n">
        <v>29</v>
      </c>
      <c r="AL63" s="1" t="n">
        <v>30</v>
      </c>
      <c r="AM63" s="1" t="n">
        <v>78</v>
      </c>
      <c r="AN63" s="1" t="n">
        <v>128</v>
      </c>
      <c r="AO63" s="1" t="n">
        <v>0</v>
      </c>
      <c r="AP63" s="1" t="n">
        <v>68.2</v>
      </c>
      <c r="AQ63" s="1" t="n">
        <v>68.2</v>
      </c>
      <c r="AR63" s="1" t="n">
        <v>84.7</v>
      </c>
      <c r="AS63" s="1" t="n">
        <v>84.7</v>
      </c>
      <c r="AT63" s="8" t="n">
        <v>163060000000</v>
      </c>
      <c r="AU63" s="9" t="s">
        <v>61</v>
      </c>
      <c r="AV63" s="9" t="s">
        <v>61</v>
      </c>
      <c r="AW63" s="16" t="n">
        <v>1360000000</v>
      </c>
      <c r="AX63" s="16" t="n">
        <v>1380000000</v>
      </c>
      <c r="AY63" s="11" t="n">
        <v>63600000000</v>
      </c>
      <c r="AZ63" s="11" t="n">
        <v>96700000000</v>
      </c>
      <c r="BC63" s="13" t="n">
        <f aca="false">AVERAGE(AW63:AX63)</f>
        <v>1370000000</v>
      </c>
      <c r="BD63" s="13" t="n">
        <f aca="false">AVERAGE(AY63:AZ63)</f>
        <v>80150000000</v>
      </c>
      <c r="BE63" s="17" t="n">
        <f aca="false">BD63/BC63</f>
        <v>58.5036496350365</v>
      </c>
    </row>
    <row r="64" customFormat="false" ht="14" hidden="false" customHeight="false" outlineLevel="0" collapsed="false">
      <c r="A64" s="1" t="s">
        <v>320</v>
      </c>
      <c r="B64" s="1" t="s">
        <v>320</v>
      </c>
      <c r="C64" s="1" t="n">
        <v>8</v>
      </c>
      <c r="D64" s="1" t="n">
        <v>8</v>
      </c>
      <c r="E64" s="1" t="n">
        <v>8</v>
      </c>
      <c r="F64" s="6" t="s">
        <v>321</v>
      </c>
      <c r="G64" s="7" t="s">
        <v>322</v>
      </c>
      <c r="H64" s="1" t="s">
        <v>323</v>
      </c>
      <c r="I64" s="1" t="n">
        <v>1</v>
      </c>
      <c r="J64" s="1" t="n">
        <v>8</v>
      </c>
      <c r="K64" s="1" t="n">
        <v>8</v>
      </c>
      <c r="L64" s="1" t="n">
        <v>8</v>
      </c>
      <c r="M64" s="1" t="n">
        <v>1</v>
      </c>
      <c r="N64" s="1" t="n">
        <v>3</v>
      </c>
      <c r="O64" s="1" t="n">
        <v>6</v>
      </c>
      <c r="P64" s="1" t="n">
        <v>8</v>
      </c>
      <c r="Q64" s="1" t="n">
        <v>1</v>
      </c>
      <c r="R64" s="1" t="n">
        <v>3</v>
      </c>
      <c r="S64" s="1" t="n">
        <v>6</v>
      </c>
      <c r="T64" s="1" t="n">
        <v>8</v>
      </c>
      <c r="U64" s="1" t="n">
        <v>1</v>
      </c>
      <c r="V64" s="1" t="n">
        <v>3</v>
      </c>
      <c r="W64" s="1" t="n">
        <v>6</v>
      </c>
      <c r="X64" s="1" t="n">
        <v>8</v>
      </c>
      <c r="Y64" s="1" t="n">
        <v>33.5</v>
      </c>
      <c r="Z64" s="1" t="n">
        <v>33.5</v>
      </c>
      <c r="AA64" s="1" t="n">
        <v>33.5</v>
      </c>
      <c r="AB64" s="1" t="n">
        <v>28.48</v>
      </c>
      <c r="AC64" s="1" t="n">
        <v>263</v>
      </c>
      <c r="AD64" s="1" t="n">
        <v>263</v>
      </c>
      <c r="AE64" s="1" t="n">
        <v>4.89</v>
      </c>
      <c r="AI64" s="1" t="n">
        <v>3</v>
      </c>
      <c r="AJ64" s="1" t="n">
        <v>24</v>
      </c>
      <c r="AK64" s="1" t="n">
        <v>1</v>
      </c>
      <c r="AL64" s="1" t="n">
        <v>3</v>
      </c>
      <c r="AM64" s="1" t="n">
        <v>9</v>
      </c>
      <c r="AN64" s="1" t="n">
        <v>14</v>
      </c>
      <c r="AO64" s="8" t="n">
        <v>3.43E-088</v>
      </c>
      <c r="AP64" s="1" t="n">
        <v>3</v>
      </c>
      <c r="AQ64" s="1" t="n">
        <v>12.9</v>
      </c>
      <c r="AR64" s="1" t="n">
        <v>25.5</v>
      </c>
      <c r="AS64" s="1" t="n">
        <v>33.5</v>
      </c>
      <c r="AT64" s="1" t="n">
        <v>603490000</v>
      </c>
      <c r="AU64" s="9" t="s">
        <v>62</v>
      </c>
      <c r="AV64" s="9" t="s">
        <v>62</v>
      </c>
      <c r="AW64" s="16" t="n">
        <v>1350000</v>
      </c>
      <c r="AX64" s="16" t="n">
        <v>10900000</v>
      </c>
      <c r="AY64" s="11" t="n">
        <v>171000000</v>
      </c>
      <c r="AZ64" s="11" t="n">
        <v>421000000</v>
      </c>
      <c r="BA64" s="1" t="n">
        <f aca="false">COUNTIF(M64:N64,"&gt;0")</f>
        <v>2</v>
      </c>
      <c r="BB64" s="1" t="n">
        <f aca="false">COUNTIF(O64:P64,"&gt;0")</f>
        <v>2</v>
      </c>
      <c r="BC64" s="13" t="n">
        <f aca="false">AVERAGE(AW64:AX64)</f>
        <v>6125000</v>
      </c>
      <c r="BD64" s="13" t="n">
        <f aca="false">AVERAGE(AY64:AZ64)</f>
        <v>296000000</v>
      </c>
      <c r="BE64" s="17" t="n">
        <f aca="false">BD64/BC64</f>
        <v>48.3265306122449</v>
      </c>
    </row>
    <row r="65" customFormat="false" ht="14" hidden="false" customHeight="false" outlineLevel="0" collapsed="false">
      <c r="A65" s="1" t="s">
        <v>324</v>
      </c>
      <c r="B65" s="1" t="s">
        <v>324</v>
      </c>
      <c r="C65" s="1" t="n">
        <v>5</v>
      </c>
      <c r="D65" s="1" t="n">
        <v>5</v>
      </c>
      <c r="E65" s="1" t="n">
        <v>5</v>
      </c>
      <c r="F65" s="6" t="s">
        <v>325</v>
      </c>
      <c r="G65" s="7" t="s">
        <v>326</v>
      </c>
      <c r="H65" s="1" t="s">
        <v>327</v>
      </c>
      <c r="I65" s="1" t="n">
        <v>1</v>
      </c>
      <c r="J65" s="1" t="n">
        <v>5</v>
      </c>
      <c r="K65" s="1" t="n">
        <v>5</v>
      </c>
      <c r="L65" s="1" t="n">
        <v>5</v>
      </c>
      <c r="M65" s="1" t="n">
        <v>2</v>
      </c>
      <c r="N65" s="1" t="n">
        <v>3</v>
      </c>
      <c r="O65" s="1" t="n">
        <v>2</v>
      </c>
      <c r="P65" s="1" t="n">
        <v>2</v>
      </c>
      <c r="Q65" s="1" t="n">
        <v>2</v>
      </c>
      <c r="R65" s="1" t="n">
        <v>3</v>
      </c>
      <c r="S65" s="1" t="n">
        <v>2</v>
      </c>
      <c r="T65" s="1" t="n">
        <v>2</v>
      </c>
      <c r="U65" s="1" t="n">
        <v>2</v>
      </c>
      <c r="V65" s="1" t="n">
        <v>3</v>
      </c>
      <c r="W65" s="1" t="n">
        <v>2</v>
      </c>
      <c r="X65" s="1" t="n">
        <v>2</v>
      </c>
      <c r="Y65" s="1" t="n">
        <v>19.7</v>
      </c>
      <c r="Z65" s="1" t="n">
        <v>19.7</v>
      </c>
      <c r="AA65" s="1" t="n">
        <v>19.7</v>
      </c>
      <c r="AB65" s="1" t="n">
        <v>35.936</v>
      </c>
      <c r="AC65" s="1" t="n">
        <v>320</v>
      </c>
      <c r="AD65" s="1" t="n">
        <v>320</v>
      </c>
      <c r="AE65" s="1" t="n">
        <v>3.19</v>
      </c>
      <c r="AF65" s="1" t="n">
        <v>3</v>
      </c>
      <c r="AG65" s="1" t="n">
        <v>3</v>
      </c>
      <c r="AI65" s="1" t="n">
        <v>8</v>
      </c>
      <c r="AJ65" s="1" t="n">
        <v>2</v>
      </c>
      <c r="AK65" s="1" t="n">
        <v>6</v>
      </c>
      <c r="AL65" s="1" t="n">
        <v>5</v>
      </c>
      <c r="AM65" s="1" t="n">
        <v>2</v>
      </c>
      <c r="AN65" s="1" t="n">
        <v>3</v>
      </c>
      <c r="AO65" s="8" t="n">
        <v>2.88E-064</v>
      </c>
      <c r="AP65" s="1" t="n">
        <v>8.8</v>
      </c>
      <c r="AQ65" s="1" t="n">
        <v>11.6</v>
      </c>
      <c r="AR65" s="1" t="n">
        <v>8.1</v>
      </c>
      <c r="AS65" s="1" t="n">
        <v>8.4</v>
      </c>
      <c r="AT65" s="1" t="n">
        <v>681470000</v>
      </c>
      <c r="AU65" s="9" t="s">
        <v>62</v>
      </c>
      <c r="AV65" s="9" t="s">
        <v>62</v>
      </c>
      <c r="AW65" s="16" t="n">
        <v>8120000</v>
      </c>
      <c r="AX65" s="16" t="n">
        <v>14400000</v>
      </c>
      <c r="AY65" s="11" t="n">
        <v>650000000</v>
      </c>
      <c r="AZ65" s="11" t="n">
        <v>8600000</v>
      </c>
      <c r="BA65" s="1" t="n">
        <f aca="false">COUNTIF(M65:N65,"&gt;0")</f>
        <v>2</v>
      </c>
      <c r="BB65" s="1" t="n">
        <f aca="false">COUNTIF(O65:P65,"&gt;0")</f>
        <v>2</v>
      </c>
      <c r="BC65" s="13" t="n">
        <f aca="false">AVERAGE(AW65:AX65)</f>
        <v>11260000</v>
      </c>
      <c r="BD65" s="13" t="n">
        <f aca="false">AVERAGE(AY65:AZ65)</f>
        <v>329300000</v>
      </c>
      <c r="BE65" s="17" t="n">
        <f aca="false">BD65/BC65</f>
        <v>29.2451154529307</v>
      </c>
    </row>
    <row r="66" customFormat="false" ht="14" hidden="false" customHeight="false" outlineLevel="0" collapsed="false">
      <c r="A66" s="1" t="s">
        <v>328</v>
      </c>
      <c r="B66" s="1" t="s">
        <v>328</v>
      </c>
      <c r="C66" s="1" t="n">
        <v>3</v>
      </c>
      <c r="D66" s="1" t="n">
        <v>1</v>
      </c>
      <c r="E66" s="1" t="n">
        <v>1</v>
      </c>
      <c r="F66" s="6" t="s">
        <v>329</v>
      </c>
      <c r="G66" s="7" t="s">
        <v>330</v>
      </c>
      <c r="H66" s="1" t="s">
        <v>331</v>
      </c>
      <c r="I66" s="1" t="n">
        <v>1</v>
      </c>
      <c r="J66" s="1" t="n">
        <v>3</v>
      </c>
      <c r="K66" s="1" t="n">
        <v>1</v>
      </c>
      <c r="L66" s="1" t="n">
        <v>1</v>
      </c>
      <c r="M66" s="1" t="n">
        <v>3</v>
      </c>
      <c r="N66" s="1" t="n">
        <v>2</v>
      </c>
      <c r="O66" s="1" t="n">
        <v>1</v>
      </c>
      <c r="P66" s="1" t="n">
        <v>2</v>
      </c>
      <c r="Q66" s="1" t="n">
        <v>1</v>
      </c>
      <c r="R66" s="1" t="n">
        <v>1</v>
      </c>
      <c r="S66" s="1" t="n">
        <v>1</v>
      </c>
      <c r="T66" s="1" t="n">
        <v>1</v>
      </c>
      <c r="U66" s="1" t="n">
        <v>1</v>
      </c>
      <c r="V66" s="1" t="n">
        <v>1</v>
      </c>
      <c r="W66" s="1" t="n">
        <v>1</v>
      </c>
      <c r="X66" s="1" t="n">
        <v>1</v>
      </c>
      <c r="Y66" s="1" t="n">
        <v>1.6</v>
      </c>
      <c r="Z66" s="1" t="n">
        <v>0.5</v>
      </c>
      <c r="AA66" s="1" t="n">
        <v>0.5</v>
      </c>
      <c r="AB66" s="1" t="n">
        <v>226.59</v>
      </c>
      <c r="AC66" s="1" t="n">
        <v>2000</v>
      </c>
      <c r="AD66" s="1" t="n">
        <v>2000</v>
      </c>
      <c r="AE66" s="1" t="n">
        <v>3.18</v>
      </c>
      <c r="AF66" s="1" t="n">
        <v>2</v>
      </c>
      <c r="AG66" s="1" t="n">
        <v>2</v>
      </c>
      <c r="AH66" s="1" t="n">
        <v>2</v>
      </c>
      <c r="AI66" s="1" t="n">
        <v>2</v>
      </c>
      <c r="AJ66" s="1" t="n">
        <v>3</v>
      </c>
      <c r="AK66" s="1" t="n">
        <v>3</v>
      </c>
      <c r="AL66" s="1" t="n">
        <v>1</v>
      </c>
      <c r="AM66" s="1" t="n">
        <v>2</v>
      </c>
      <c r="AN66" s="1" t="n">
        <v>5</v>
      </c>
      <c r="AO66" s="8" t="n">
        <v>2.71E-008</v>
      </c>
      <c r="AP66" s="1" t="n">
        <v>1.6</v>
      </c>
      <c r="AQ66" s="1" t="n">
        <v>1</v>
      </c>
      <c r="AR66" s="1" t="n">
        <v>0.5</v>
      </c>
      <c r="AS66" s="1" t="n">
        <v>1.2</v>
      </c>
      <c r="AT66" s="1" t="n">
        <v>172060000</v>
      </c>
      <c r="AU66" s="9" t="s">
        <v>62</v>
      </c>
      <c r="AV66" s="9" t="s">
        <v>62</v>
      </c>
      <c r="AW66" s="16" t="n">
        <v>4420000</v>
      </c>
      <c r="AX66" s="16" t="n">
        <v>2370000</v>
      </c>
      <c r="AY66" s="11" t="n">
        <v>24600000</v>
      </c>
      <c r="AZ66" s="11" t="n">
        <v>141000000</v>
      </c>
      <c r="BA66" s="1" t="n">
        <f aca="false">COUNTIF(M66:N66,"&gt;0")</f>
        <v>2</v>
      </c>
      <c r="BB66" s="1" t="n">
        <f aca="false">COUNTIF(O66:P66,"&gt;0")</f>
        <v>2</v>
      </c>
      <c r="BC66" s="13" t="n">
        <f aca="false">AVERAGE(AW66:AX66)</f>
        <v>3395000</v>
      </c>
      <c r="BD66" s="13" t="n">
        <f aca="false">AVERAGE(AY66:AZ66)</f>
        <v>82800000</v>
      </c>
      <c r="BE66" s="17" t="n">
        <f aca="false">BD66/BC66</f>
        <v>24.3888070692194</v>
      </c>
    </row>
    <row r="67" customFormat="false" ht="14" hidden="false" customHeight="false" outlineLevel="0" collapsed="false">
      <c r="A67" s="1" t="s">
        <v>332</v>
      </c>
      <c r="B67" s="1" t="s">
        <v>332</v>
      </c>
      <c r="C67" s="1" t="n">
        <v>3</v>
      </c>
      <c r="D67" s="1" t="n">
        <v>3</v>
      </c>
      <c r="E67" s="1" t="n">
        <v>3</v>
      </c>
      <c r="F67" s="6" t="s">
        <v>333</v>
      </c>
      <c r="G67" s="7" t="s">
        <v>334</v>
      </c>
      <c r="H67" s="1" t="s">
        <v>335</v>
      </c>
      <c r="I67" s="1" t="n">
        <v>1</v>
      </c>
      <c r="J67" s="1" t="n">
        <v>3</v>
      </c>
      <c r="K67" s="1" t="n">
        <v>3</v>
      </c>
      <c r="L67" s="1" t="n">
        <v>3</v>
      </c>
      <c r="M67" s="1" t="n">
        <v>2</v>
      </c>
      <c r="N67" s="1" t="n">
        <v>0</v>
      </c>
      <c r="O67" s="1" t="n">
        <v>1</v>
      </c>
      <c r="P67" s="1" t="n">
        <v>3</v>
      </c>
      <c r="Q67" s="1" t="n">
        <v>2</v>
      </c>
      <c r="R67" s="1" t="n">
        <v>0</v>
      </c>
      <c r="S67" s="1" t="n">
        <v>1</v>
      </c>
      <c r="T67" s="1" t="n">
        <v>3</v>
      </c>
      <c r="U67" s="1" t="n">
        <v>2</v>
      </c>
      <c r="V67" s="1" t="n">
        <v>0</v>
      </c>
      <c r="W67" s="1" t="n">
        <v>1</v>
      </c>
      <c r="X67" s="1" t="n">
        <v>3</v>
      </c>
      <c r="Y67" s="1" t="n">
        <v>7</v>
      </c>
      <c r="Z67" s="1" t="n">
        <v>7</v>
      </c>
      <c r="AA67" s="1" t="n">
        <v>7</v>
      </c>
      <c r="AB67" s="1" t="n">
        <v>59.425</v>
      </c>
      <c r="AC67" s="1" t="n">
        <v>528</v>
      </c>
      <c r="AD67" s="1" t="n">
        <v>528</v>
      </c>
      <c r="AE67" s="1" t="n">
        <v>2.83</v>
      </c>
      <c r="AG67" s="1" t="n">
        <v>4</v>
      </c>
      <c r="AI67" s="1" t="n">
        <v>1</v>
      </c>
      <c r="AJ67" s="1" t="n">
        <v>1</v>
      </c>
      <c r="AK67" s="1" t="n">
        <v>2</v>
      </c>
      <c r="AM67" s="1" t="n">
        <v>1</v>
      </c>
      <c r="AN67" s="1" t="n">
        <v>3</v>
      </c>
      <c r="AO67" s="8" t="n">
        <v>6.83E-008</v>
      </c>
      <c r="AP67" s="1" t="n">
        <v>4.4</v>
      </c>
      <c r="AQ67" s="1" t="n">
        <v>0</v>
      </c>
      <c r="AR67" s="1" t="n">
        <v>2.7</v>
      </c>
      <c r="AS67" s="1" t="n">
        <v>7</v>
      </c>
      <c r="AT67" s="1" t="n">
        <v>86394000</v>
      </c>
      <c r="AU67" s="9" t="s">
        <v>62</v>
      </c>
      <c r="AV67" s="9" t="s">
        <v>61</v>
      </c>
      <c r="AW67" s="16" t="n">
        <v>2300000</v>
      </c>
      <c r="AX67" s="10"/>
      <c r="AY67" s="11" t="n">
        <v>6490000</v>
      </c>
      <c r="AZ67" s="11" t="n">
        <v>77600000</v>
      </c>
      <c r="BA67" s="1" t="n">
        <f aca="false">COUNTIF(M67:N67,"&gt;0")</f>
        <v>1</v>
      </c>
      <c r="BB67" s="1" t="n">
        <f aca="false">COUNTIF(O67:P67,"&gt;0")</f>
        <v>2</v>
      </c>
      <c r="BC67" s="13" t="n">
        <f aca="false">AVERAGE(AW67:AX67)</f>
        <v>2300000</v>
      </c>
      <c r="BD67" s="13" t="n">
        <f aca="false">AVERAGE(AY67:AZ67)</f>
        <v>42045000</v>
      </c>
      <c r="BE67" s="17" t="n">
        <f aca="false">BD67/BC67</f>
        <v>18.2804347826087</v>
      </c>
    </row>
    <row r="68" customFormat="false" ht="14" hidden="false" customHeight="false" outlineLevel="0" collapsed="false">
      <c r="A68" s="1" t="s">
        <v>336</v>
      </c>
      <c r="B68" s="1" t="s">
        <v>336</v>
      </c>
      <c r="C68" s="1" t="n">
        <v>8</v>
      </c>
      <c r="D68" s="1" t="n">
        <v>8</v>
      </c>
      <c r="E68" s="1" t="n">
        <v>8</v>
      </c>
      <c r="F68" s="6" t="s">
        <v>337</v>
      </c>
      <c r="G68" s="7" t="s">
        <v>338</v>
      </c>
      <c r="H68" s="1" t="s">
        <v>339</v>
      </c>
      <c r="I68" s="1" t="n">
        <v>1</v>
      </c>
      <c r="J68" s="1" t="n">
        <v>8</v>
      </c>
      <c r="K68" s="1" t="n">
        <v>8</v>
      </c>
      <c r="L68" s="1" t="n">
        <v>8</v>
      </c>
      <c r="M68" s="1" t="n">
        <v>1</v>
      </c>
      <c r="N68" s="1" t="n">
        <v>1</v>
      </c>
      <c r="O68" s="1" t="n">
        <v>2</v>
      </c>
      <c r="P68" s="1" t="n">
        <v>8</v>
      </c>
      <c r="Q68" s="1" t="n">
        <v>1</v>
      </c>
      <c r="R68" s="1" t="n">
        <v>1</v>
      </c>
      <c r="S68" s="1" t="n">
        <v>2</v>
      </c>
      <c r="T68" s="1" t="n">
        <v>8</v>
      </c>
      <c r="U68" s="1" t="n">
        <v>1</v>
      </c>
      <c r="V68" s="1" t="n">
        <v>1</v>
      </c>
      <c r="W68" s="1" t="n">
        <v>2</v>
      </c>
      <c r="X68" s="1" t="n">
        <v>8</v>
      </c>
      <c r="Y68" s="1" t="n">
        <v>11</v>
      </c>
      <c r="Z68" s="1" t="n">
        <v>11</v>
      </c>
      <c r="AA68" s="1" t="n">
        <v>11</v>
      </c>
      <c r="AB68" s="1" t="n">
        <v>87.343</v>
      </c>
      <c r="AC68" s="1" t="n">
        <v>783</v>
      </c>
      <c r="AD68" s="1" t="n">
        <v>783</v>
      </c>
      <c r="AE68" s="1" t="n">
        <v>1.72</v>
      </c>
      <c r="AF68" s="1" t="n">
        <v>6</v>
      </c>
      <c r="AG68" s="1" t="n">
        <v>11</v>
      </c>
      <c r="AH68" s="1" t="n">
        <v>1</v>
      </c>
      <c r="AK68" s="1" t="n">
        <v>2</v>
      </c>
      <c r="AL68" s="1" t="n">
        <v>2</v>
      </c>
      <c r="AM68" s="1" t="n">
        <v>2</v>
      </c>
      <c r="AN68" s="1" t="n">
        <v>12</v>
      </c>
      <c r="AO68" s="8" t="n">
        <v>6.37E-023</v>
      </c>
      <c r="AP68" s="1" t="n">
        <v>1.4</v>
      </c>
      <c r="AQ68" s="1" t="n">
        <v>1.4</v>
      </c>
      <c r="AR68" s="1" t="n">
        <v>2.8</v>
      </c>
      <c r="AS68" s="1" t="n">
        <v>11</v>
      </c>
      <c r="AT68" s="1" t="n">
        <v>120030000</v>
      </c>
      <c r="AU68" s="9" t="s">
        <v>62</v>
      </c>
      <c r="AV68" s="9" t="s">
        <v>61</v>
      </c>
      <c r="AW68" s="16" t="n">
        <v>3840000</v>
      </c>
      <c r="AX68" s="16" t="n">
        <v>3640000</v>
      </c>
      <c r="AY68" s="11" t="n">
        <v>3800000</v>
      </c>
      <c r="AZ68" s="11" t="n">
        <v>109000000</v>
      </c>
      <c r="BA68" s="1" t="n">
        <f aca="false">COUNTIF(M68:N68,"&gt;0")</f>
        <v>2</v>
      </c>
      <c r="BB68" s="1" t="n">
        <f aca="false">COUNTIF(O68:P68,"&gt;0")</f>
        <v>2</v>
      </c>
      <c r="BC68" s="13" t="n">
        <f aca="false">AVERAGE(AW68:AX68)</f>
        <v>3740000</v>
      </c>
      <c r="BD68" s="13" t="n">
        <f aca="false">AVERAGE(AY68:AZ68)</f>
        <v>56400000</v>
      </c>
      <c r="BE68" s="17" t="n">
        <f aca="false">BD68/BC68</f>
        <v>15.0802139037433</v>
      </c>
    </row>
    <row r="69" customFormat="false" ht="14" hidden="false" customHeight="false" outlineLevel="0" collapsed="false">
      <c r="A69" s="1" t="s">
        <v>340</v>
      </c>
      <c r="B69" s="1" t="s">
        <v>340</v>
      </c>
      <c r="C69" s="1" t="n">
        <v>5</v>
      </c>
      <c r="D69" s="1" t="n">
        <v>5</v>
      </c>
      <c r="E69" s="1" t="n">
        <v>5</v>
      </c>
      <c r="F69" s="6" t="s">
        <v>341</v>
      </c>
      <c r="G69" s="7" t="s">
        <v>342</v>
      </c>
      <c r="H69" s="1" t="s">
        <v>343</v>
      </c>
      <c r="I69" s="1" t="n">
        <v>1</v>
      </c>
      <c r="J69" s="1" t="n">
        <v>5</v>
      </c>
      <c r="K69" s="1" t="n">
        <v>5</v>
      </c>
      <c r="L69" s="1" t="n">
        <v>5</v>
      </c>
      <c r="M69" s="1" t="n">
        <v>2</v>
      </c>
      <c r="N69" s="1" t="n">
        <v>0</v>
      </c>
      <c r="O69" s="1" t="n">
        <v>0</v>
      </c>
      <c r="P69" s="1" t="n">
        <v>4</v>
      </c>
      <c r="Q69" s="1" t="n">
        <v>2</v>
      </c>
      <c r="R69" s="1" t="n">
        <v>0</v>
      </c>
      <c r="S69" s="1" t="n">
        <v>0</v>
      </c>
      <c r="T69" s="1" t="n">
        <v>4</v>
      </c>
      <c r="U69" s="1" t="n">
        <v>2</v>
      </c>
      <c r="V69" s="1" t="n">
        <v>0</v>
      </c>
      <c r="W69" s="1" t="n">
        <v>0</v>
      </c>
      <c r="X69" s="1" t="n">
        <v>4</v>
      </c>
      <c r="Y69" s="1" t="n">
        <v>7.4</v>
      </c>
      <c r="Z69" s="1" t="n">
        <v>7.4</v>
      </c>
      <c r="AA69" s="1" t="n">
        <v>7.4</v>
      </c>
      <c r="AB69" s="1" t="n">
        <v>95.337</v>
      </c>
      <c r="AC69" s="1" t="n">
        <v>894</v>
      </c>
      <c r="AD69" s="1" t="n">
        <v>894</v>
      </c>
      <c r="AE69" s="1" t="n">
        <v>2</v>
      </c>
      <c r="AG69" s="1" t="n">
        <v>6</v>
      </c>
      <c r="AK69" s="1" t="n">
        <v>2</v>
      </c>
      <c r="AN69" s="1" t="n">
        <v>4</v>
      </c>
      <c r="AO69" s="8" t="n">
        <v>2.66E-033</v>
      </c>
      <c r="AP69" s="1" t="n">
        <v>3.5</v>
      </c>
      <c r="AQ69" s="1" t="n">
        <v>0</v>
      </c>
      <c r="AR69" s="1" t="n">
        <v>0</v>
      </c>
      <c r="AS69" s="1" t="n">
        <v>5.9</v>
      </c>
      <c r="AT69" s="1" t="n">
        <v>14004000</v>
      </c>
      <c r="AU69" s="9" t="s">
        <v>62</v>
      </c>
      <c r="AV69" s="9" t="s">
        <v>62</v>
      </c>
      <c r="AW69" s="16" t="n">
        <v>1050000</v>
      </c>
      <c r="AX69" s="10"/>
      <c r="AY69" s="15"/>
      <c r="AZ69" s="11" t="n">
        <v>13000000</v>
      </c>
      <c r="BA69" s="1" t="n">
        <f aca="false">COUNTIF(M69:N69,"&gt;0")</f>
        <v>1</v>
      </c>
      <c r="BB69" s="1" t="n">
        <f aca="false">COUNTIF(O69:P69,"&gt;0")</f>
        <v>1</v>
      </c>
      <c r="BC69" s="13" t="n">
        <f aca="false">AVERAGE(AW69:AX69)</f>
        <v>1050000</v>
      </c>
      <c r="BD69" s="13" t="n">
        <f aca="false">AVERAGE(AY69:AZ69)</f>
        <v>13000000</v>
      </c>
      <c r="BE69" s="17" t="n">
        <f aca="false">BD69/BC69</f>
        <v>12.3809523809524</v>
      </c>
    </row>
    <row r="70" customFormat="false" ht="14" hidden="false" customHeight="false" outlineLevel="0" collapsed="false">
      <c r="A70" s="1" t="s">
        <v>344</v>
      </c>
      <c r="B70" s="1" t="s">
        <v>344</v>
      </c>
      <c r="C70" s="1" t="s">
        <v>345</v>
      </c>
      <c r="D70" s="1" t="s">
        <v>345</v>
      </c>
      <c r="E70" s="1" t="s">
        <v>345</v>
      </c>
      <c r="F70" s="6" t="s">
        <v>346</v>
      </c>
      <c r="G70" s="7" t="s">
        <v>347</v>
      </c>
      <c r="H70" s="1" t="s">
        <v>348</v>
      </c>
      <c r="I70" s="1" t="n">
        <v>3</v>
      </c>
      <c r="J70" s="1" t="n">
        <v>3</v>
      </c>
      <c r="K70" s="1" t="n">
        <v>3</v>
      </c>
      <c r="L70" s="1" t="n">
        <v>3</v>
      </c>
      <c r="M70" s="1" t="n">
        <v>0</v>
      </c>
      <c r="N70" s="1" t="n">
        <v>1</v>
      </c>
      <c r="O70" s="1" t="n">
        <v>1</v>
      </c>
      <c r="P70" s="1" t="n">
        <v>2</v>
      </c>
      <c r="Q70" s="1" t="n">
        <v>0</v>
      </c>
      <c r="R70" s="1" t="n">
        <v>1</v>
      </c>
      <c r="S70" s="1" t="n">
        <v>1</v>
      </c>
      <c r="T70" s="1" t="n">
        <v>2</v>
      </c>
      <c r="U70" s="1" t="n">
        <v>0</v>
      </c>
      <c r="V70" s="1" t="n">
        <v>1</v>
      </c>
      <c r="W70" s="1" t="n">
        <v>1</v>
      </c>
      <c r="X70" s="1" t="n">
        <v>2</v>
      </c>
      <c r="Y70" s="1" t="n">
        <v>25.7</v>
      </c>
      <c r="Z70" s="1" t="n">
        <v>25.7</v>
      </c>
      <c r="AA70" s="1" t="n">
        <v>25.7</v>
      </c>
      <c r="AB70" s="1" t="n">
        <v>17.298</v>
      </c>
      <c r="AC70" s="1" t="n">
        <v>152</v>
      </c>
      <c r="AD70" s="1" t="s">
        <v>349</v>
      </c>
      <c r="AE70" s="1" t="n">
        <v>4.25</v>
      </c>
      <c r="AH70" s="1" t="n">
        <v>1</v>
      </c>
      <c r="AI70" s="1" t="n">
        <v>4</v>
      </c>
      <c r="AJ70" s="1" t="n">
        <v>3</v>
      </c>
      <c r="AL70" s="1" t="n">
        <v>2</v>
      </c>
      <c r="AM70" s="1" t="n">
        <v>1</v>
      </c>
      <c r="AN70" s="1" t="n">
        <v>5</v>
      </c>
      <c r="AO70" s="8" t="n">
        <v>1.62E-010</v>
      </c>
      <c r="AP70" s="1" t="n">
        <v>0</v>
      </c>
      <c r="AQ70" s="1" t="n">
        <v>6.6</v>
      </c>
      <c r="AR70" s="1" t="n">
        <v>11.2</v>
      </c>
      <c r="AS70" s="1" t="n">
        <v>14.5</v>
      </c>
      <c r="AT70" s="1" t="n">
        <v>57537000</v>
      </c>
      <c r="AU70" s="9" t="s">
        <v>61</v>
      </c>
      <c r="AV70" s="9" t="s">
        <v>62</v>
      </c>
      <c r="AW70" s="10"/>
      <c r="AX70" s="16" t="n">
        <v>2550000</v>
      </c>
      <c r="AY70" s="11" t="n">
        <v>29600000</v>
      </c>
      <c r="AZ70" s="11" t="n">
        <v>25400000</v>
      </c>
      <c r="BA70" s="1" t="n">
        <f aca="false">COUNTIF(M70:N70,"&gt;0")</f>
        <v>1</v>
      </c>
      <c r="BB70" s="1" t="n">
        <f aca="false">COUNTIF(O70:P70,"&gt;0")</f>
        <v>2</v>
      </c>
      <c r="BC70" s="13" t="n">
        <f aca="false">AVERAGE(AW70:AX70)</f>
        <v>2550000</v>
      </c>
      <c r="BD70" s="13" t="n">
        <f aca="false">AVERAGE(AY70:AZ70)</f>
        <v>27500000</v>
      </c>
      <c r="BE70" s="17" t="n">
        <f aca="false">BD70/BC70</f>
        <v>10.7843137254902</v>
      </c>
      <c r="BF70" s="18"/>
    </row>
    <row r="71" customFormat="false" ht="14" hidden="false" customHeight="false" outlineLevel="0" collapsed="false">
      <c r="A71" s="1" t="s">
        <v>350</v>
      </c>
      <c r="B71" s="1" t="s">
        <v>350</v>
      </c>
      <c r="C71" s="1" t="n">
        <v>5</v>
      </c>
      <c r="D71" s="1" t="n">
        <v>5</v>
      </c>
      <c r="E71" s="1" t="n">
        <v>5</v>
      </c>
      <c r="F71" s="6" t="s">
        <v>351</v>
      </c>
      <c r="G71" s="7" t="s">
        <v>352</v>
      </c>
      <c r="H71" s="1" t="s">
        <v>353</v>
      </c>
      <c r="I71" s="1" t="n">
        <v>1</v>
      </c>
      <c r="J71" s="1" t="n">
        <v>5</v>
      </c>
      <c r="K71" s="1" t="n">
        <v>5</v>
      </c>
      <c r="L71" s="1" t="n">
        <v>5</v>
      </c>
      <c r="M71" s="1" t="n">
        <v>0</v>
      </c>
      <c r="N71" s="1" t="n">
        <v>1</v>
      </c>
      <c r="O71" s="1" t="n">
        <v>0</v>
      </c>
      <c r="P71" s="1" t="n">
        <v>5</v>
      </c>
      <c r="Q71" s="1" t="n">
        <v>0</v>
      </c>
      <c r="R71" s="1" t="n">
        <v>1</v>
      </c>
      <c r="S71" s="1" t="n">
        <v>0</v>
      </c>
      <c r="T71" s="1" t="n">
        <v>5</v>
      </c>
      <c r="U71" s="1" t="n">
        <v>0</v>
      </c>
      <c r="V71" s="1" t="n">
        <v>1</v>
      </c>
      <c r="W71" s="1" t="n">
        <v>0</v>
      </c>
      <c r="X71" s="1" t="n">
        <v>5</v>
      </c>
      <c r="Y71" s="1" t="n">
        <v>7.3</v>
      </c>
      <c r="Z71" s="1" t="n">
        <v>7.3</v>
      </c>
      <c r="AA71" s="1" t="n">
        <v>7.3</v>
      </c>
      <c r="AB71" s="1" t="n">
        <v>99.057</v>
      </c>
      <c r="AC71" s="1" t="n">
        <v>940</v>
      </c>
      <c r="AD71" s="1" t="n">
        <v>940</v>
      </c>
      <c r="AE71" s="1" t="n">
        <v>2.14</v>
      </c>
      <c r="AG71" s="1" t="n">
        <v>6</v>
      </c>
      <c r="AH71" s="1" t="n">
        <v>1</v>
      </c>
      <c r="AL71" s="1" t="n">
        <v>1</v>
      </c>
      <c r="AN71" s="1" t="n">
        <v>6</v>
      </c>
      <c r="AO71" s="8" t="n">
        <v>1.43E-017</v>
      </c>
      <c r="AP71" s="1" t="n">
        <v>0</v>
      </c>
      <c r="AQ71" s="1" t="n">
        <v>1.1</v>
      </c>
      <c r="AR71" s="1" t="n">
        <v>0</v>
      </c>
      <c r="AS71" s="1" t="n">
        <v>7.3</v>
      </c>
      <c r="AT71" s="1" t="n">
        <v>23389000</v>
      </c>
      <c r="AU71" s="9" t="s">
        <v>62</v>
      </c>
      <c r="AV71" s="9" t="s">
        <v>61</v>
      </c>
      <c r="AW71" s="10"/>
      <c r="AX71" s="16" t="n">
        <v>2460000</v>
      </c>
      <c r="AY71" s="15"/>
      <c r="AZ71" s="11" t="n">
        <v>20900000</v>
      </c>
      <c r="BA71" s="1" t="n">
        <f aca="false">COUNTIF(M71:N71,"&gt;0")</f>
        <v>1</v>
      </c>
      <c r="BB71" s="1" t="n">
        <f aca="false">COUNTIF(O71:P71,"&gt;0")</f>
        <v>1</v>
      </c>
      <c r="BC71" s="13" t="n">
        <f aca="false">AVERAGE(AW71:AX71)</f>
        <v>2460000</v>
      </c>
      <c r="BD71" s="13" t="n">
        <f aca="false">AVERAGE(AY71:AZ71)</f>
        <v>20900000</v>
      </c>
      <c r="BE71" s="17" t="n">
        <f aca="false">BD71/BC71</f>
        <v>8.49593495934959</v>
      </c>
    </row>
    <row r="72" customFormat="false" ht="14" hidden="false" customHeight="false" outlineLevel="0" collapsed="false">
      <c r="A72" s="1" t="s">
        <v>354</v>
      </c>
      <c r="B72" s="1" t="s">
        <v>354</v>
      </c>
      <c r="C72" s="1" t="n">
        <v>1</v>
      </c>
      <c r="D72" s="1" t="n">
        <v>1</v>
      </c>
      <c r="E72" s="1" t="n">
        <v>1</v>
      </c>
      <c r="F72" s="6" t="s">
        <v>355</v>
      </c>
      <c r="G72" s="7" t="s">
        <v>356</v>
      </c>
      <c r="H72" s="1" t="s">
        <v>357</v>
      </c>
      <c r="I72" s="1" t="n">
        <v>1</v>
      </c>
      <c r="J72" s="1" t="n">
        <v>1</v>
      </c>
      <c r="K72" s="1" t="n">
        <v>1</v>
      </c>
      <c r="L72" s="1" t="n">
        <v>1</v>
      </c>
      <c r="M72" s="1" t="n">
        <v>1</v>
      </c>
      <c r="N72" s="1" t="n">
        <v>0</v>
      </c>
      <c r="O72" s="1" t="n">
        <v>1</v>
      </c>
      <c r="P72" s="1" t="n">
        <v>0</v>
      </c>
      <c r="Q72" s="1" t="n">
        <v>1</v>
      </c>
      <c r="R72" s="1" t="n">
        <v>0</v>
      </c>
      <c r="S72" s="1" t="n">
        <v>1</v>
      </c>
      <c r="T72" s="1" t="n">
        <v>0</v>
      </c>
      <c r="U72" s="1" t="n">
        <v>1</v>
      </c>
      <c r="V72" s="1" t="n">
        <v>0</v>
      </c>
      <c r="W72" s="1" t="n">
        <v>1</v>
      </c>
      <c r="X72" s="1" t="n">
        <v>0</v>
      </c>
      <c r="Y72" s="1" t="n">
        <v>3.3</v>
      </c>
      <c r="Z72" s="1" t="n">
        <v>3.3</v>
      </c>
      <c r="AA72" s="1" t="n">
        <v>3.3</v>
      </c>
      <c r="AB72" s="1" t="n">
        <v>69.611</v>
      </c>
      <c r="AC72" s="1" t="n">
        <v>628</v>
      </c>
      <c r="AD72" s="1" t="n">
        <v>628</v>
      </c>
      <c r="AE72" s="1" t="n">
        <v>4</v>
      </c>
      <c r="AI72" s="1" t="n">
        <v>2</v>
      </c>
      <c r="AK72" s="1" t="n">
        <v>1</v>
      </c>
      <c r="AM72" s="1" t="n">
        <v>1</v>
      </c>
      <c r="AO72" s="1" t="n">
        <v>0.0091266</v>
      </c>
      <c r="AP72" s="1" t="n">
        <v>3.3</v>
      </c>
      <c r="AQ72" s="1" t="n">
        <v>0</v>
      </c>
      <c r="AR72" s="1" t="n">
        <v>3.3</v>
      </c>
      <c r="AS72" s="1" t="n">
        <v>0</v>
      </c>
      <c r="AT72" s="1" t="n">
        <v>338470000</v>
      </c>
      <c r="AU72" s="9" t="s">
        <v>61</v>
      </c>
      <c r="AV72" s="9" t="s">
        <v>61</v>
      </c>
      <c r="AW72" s="16" t="n">
        <v>41500000</v>
      </c>
      <c r="AX72" s="10"/>
      <c r="AY72" s="11" t="n">
        <v>297000000</v>
      </c>
      <c r="AZ72" s="15"/>
      <c r="BA72" s="1" t="n">
        <f aca="false">COUNTIF(M72:N72,"&gt;0")</f>
        <v>1</v>
      </c>
      <c r="BB72" s="1" t="n">
        <f aca="false">COUNTIF(O72:P72,"&gt;0")</f>
        <v>1</v>
      </c>
      <c r="BC72" s="13" t="n">
        <f aca="false">AVERAGE(AW72:AX72)</f>
        <v>41500000</v>
      </c>
      <c r="BD72" s="13" t="n">
        <f aca="false">AVERAGE(AY72:AZ72)</f>
        <v>297000000</v>
      </c>
      <c r="BE72" s="17" t="n">
        <f aca="false">BD72/BC72</f>
        <v>7.1566265060241</v>
      </c>
    </row>
    <row r="73" customFormat="false" ht="14" hidden="false" customHeight="false" outlineLevel="0" collapsed="false">
      <c r="A73" s="1" t="s">
        <v>358</v>
      </c>
      <c r="B73" s="1" t="s">
        <v>358</v>
      </c>
      <c r="C73" s="1" t="n">
        <v>9</v>
      </c>
      <c r="D73" s="1" t="n">
        <v>9</v>
      </c>
      <c r="E73" s="1" t="n">
        <v>9</v>
      </c>
      <c r="F73" s="6" t="s">
        <v>359</v>
      </c>
      <c r="G73" s="7" t="s">
        <v>360</v>
      </c>
      <c r="H73" s="1" t="s">
        <v>361</v>
      </c>
      <c r="I73" s="1" t="n">
        <v>1</v>
      </c>
      <c r="J73" s="1" t="n">
        <v>9</v>
      </c>
      <c r="K73" s="1" t="n">
        <v>9</v>
      </c>
      <c r="L73" s="1" t="n">
        <v>9</v>
      </c>
      <c r="M73" s="1" t="n">
        <v>4</v>
      </c>
      <c r="N73" s="1" t="n">
        <v>4</v>
      </c>
      <c r="O73" s="1" t="n">
        <v>5</v>
      </c>
      <c r="P73" s="1" t="n">
        <v>9</v>
      </c>
      <c r="Q73" s="1" t="n">
        <v>4</v>
      </c>
      <c r="R73" s="1" t="n">
        <v>4</v>
      </c>
      <c r="S73" s="1" t="n">
        <v>5</v>
      </c>
      <c r="T73" s="1" t="n">
        <v>9</v>
      </c>
      <c r="U73" s="1" t="n">
        <v>4</v>
      </c>
      <c r="V73" s="1" t="n">
        <v>4</v>
      </c>
      <c r="W73" s="1" t="n">
        <v>5</v>
      </c>
      <c r="X73" s="1" t="n">
        <v>9</v>
      </c>
      <c r="Y73" s="1" t="n">
        <v>10.7</v>
      </c>
      <c r="Z73" s="1" t="n">
        <v>10.7</v>
      </c>
      <c r="AA73" s="1" t="n">
        <v>10.7</v>
      </c>
      <c r="AB73" s="1" t="n">
        <v>113.08</v>
      </c>
      <c r="AC73" s="1" t="n">
        <v>1014</v>
      </c>
      <c r="AD73" s="1" t="n">
        <v>1014</v>
      </c>
      <c r="AE73" s="1" t="n">
        <v>1.53</v>
      </c>
      <c r="AF73" s="1" t="n">
        <v>19</v>
      </c>
      <c r="AG73" s="1" t="n">
        <v>15</v>
      </c>
      <c r="AH73" s="1" t="n">
        <v>2</v>
      </c>
      <c r="AK73" s="1" t="n">
        <v>6</v>
      </c>
      <c r="AL73" s="1" t="n">
        <v>6</v>
      </c>
      <c r="AM73" s="1" t="n">
        <v>5</v>
      </c>
      <c r="AN73" s="1" t="n">
        <v>19</v>
      </c>
      <c r="AO73" s="8" t="n">
        <v>5.09E-065</v>
      </c>
      <c r="AP73" s="1" t="n">
        <v>5.3</v>
      </c>
      <c r="AQ73" s="1" t="n">
        <v>5</v>
      </c>
      <c r="AR73" s="1" t="n">
        <v>6.2</v>
      </c>
      <c r="AS73" s="1" t="n">
        <v>10.7</v>
      </c>
      <c r="AT73" s="1" t="n">
        <v>183180000</v>
      </c>
      <c r="AU73" s="9" t="s">
        <v>62</v>
      </c>
      <c r="AV73" s="9" t="s">
        <v>62</v>
      </c>
      <c r="AW73" s="16" t="n">
        <v>13300000</v>
      </c>
      <c r="AX73" s="16" t="n">
        <v>9830000</v>
      </c>
      <c r="AY73" s="11" t="n">
        <v>25100000</v>
      </c>
      <c r="AZ73" s="11" t="n">
        <v>135000000</v>
      </c>
      <c r="BA73" s="1" t="n">
        <f aca="false">COUNTIF(M73:N73,"&gt;0")</f>
        <v>2</v>
      </c>
      <c r="BB73" s="1" t="n">
        <f aca="false">COUNTIF(O73:P73,"&gt;0")</f>
        <v>2</v>
      </c>
      <c r="BC73" s="13" t="n">
        <f aca="false">AVERAGE(AW73:AX73)</f>
        <v>11565000</v>
      </c>
      <c r="BD73" s="13" t="n">
        <f aca="false">AVERAGE(AY73:AZ73)</f>
        <v>80050000</v>
      </c>
      <c r="BE73" s="17" t="n">
        <f aca="false">BD73/BC73</f>
        <v>6.92174664937311</v>
      </c>
    </row>
    <row r="74" customFormat="false" ht="14" hidden="false" customHeight="false" outlineLevel="0" collapsed="false">
      <c r="A74" s="1" t="s">
        <v>362</v>
      </c>
      <c r="B74" s="1" t="s">
        <v>362</v>
      </c>
      <c r="C74" s="1" t="n">
        <v>2</v>
      </c>
      <c r="D74" s="1" t="n">
        <v>2</v>
      </c>
      <c r="E74" s="1" t="n">
        <v>2</v>
      </c>
      <c r="F74" s="6" t="s">
        <v>363</v>
      </c>
      <c r="G74" s="7" t="s">
        <v>364</v>
      </c>
      <c r="H74" s="1" t="s">
        <v>365</v>
      </c>
      <c r="I74" s="1" t="n">
        <v>1</v>
      </c>
      <c r="J74" s="1" t="n">
        <v>2</v>
      </c>
      <c r="K74" s="1" t="n">
        <v>2</v>
      </c>
      <c r="L74" s="1" t="n">
        <v>2</v>
      </c>
      <c r="M74" s="1" t="n">
        <v>1</v>
      </c>
      <c r="N74" s="1" t="n">
        <v>0</v>
      </c>
      <c r="O74" s="1" t="n">
        <v>0</v>
      </c>
      <c r="P74" s="1" t="n">
        <v>2</v>
      </c>
      <c r="Q74" s="1" t="n">
        <v>1</v>
      </c>
      <c r="R74" s="1" t="n">
        <v>0</v>
      </c>
      <c r="S74" s="1" t="n">
        <v>0</v>
      </c>
      <c r="T74" s="1" t="n">
        <v>2</v>
      </c>
      <c r="U74" s="1" t="n">
        <v>1</v>
      </c>
      <c r="V74" s="1" t="n">
        <v>0</v>
      </c>
      <c r="W74" s="1" t="n">
        <v>0</v>
      </c>
      <c r="X74" s="1" t="n">
        <v>2</v>
      </c>
      <c r="Y74" s="1" t="n">
        <v>2.6</v>
      </c>
      <c r="Z74" s="1" t="n">
        <v>2.6</v>
      </c>
      <c r="AA74" s="1" t="n">
        <v>2.6</v>
      </c>
      <c r="AB74" s="1" t="n">
        <v>102.35</v>
      </c>
      <c r="AC74" s="1" t="n">
        <v>898</v>
      </c>
      <c r="AD74" s="1" t="n">
        <v>898</v>
      </c>
      <c r="AE74" s="1" t="n">
        <v>2</v>
      </c>
      <c r="AG74" s="1" t="n">
        <v>3</v>
      </c>
      <c r="AK74" s="1" t="n">
        <v>1</v>
      </c>
      <c r="AN74" s="1" t="n">
        <v>2</v>
      </c>
      <c r="AO74" s="8" t="n">
        <v>2.25E-006</v>
      </c>
      <c r="AP74" s="1" t="n">
        <v>1.3</v>
      </c>
      <c r="AQ74" s="1" t="n">
        <v>0</v>
      </c>
      <c r="AR74" s="1" t="n">
        <v>0</v>
      </c>
      <c r="AS74" s="1" t="n">
        <v>2.6</v>
      </c>
      <c r="AT74" s="1" t="n">
        <v>9858700</v>
      </c>
      <c r="AU74" s="9" t="s">
        <v>62</v>
      </c>
      <c r="AV74" s="9" t="s">
        <v>61</v>
      </c>
      <c r="AW74" s="16" t="n">
        <v>1330000</v>
      </c>
      <c r="AX74" s="10"/>
      <c r="AY74" s="15"/>
      <c r="AZ74" s="11" t="n">
        <v>8530000</v>
      </c>
      <c r="BA74" s="1" t="n">
        <f aca="false">COUNTIF(M74:N74,"&gt;0")</f>
        <v>1</v>
      </c>
      <c r="BB74" s="1" t="n">
        <f aca="false">COUNTIF(O74:P74,"&gt;0")</f>
        <v>1</v>
      </c>
      <c r="BC74" s="13" t="n">
        <f aca="false">AVERAGE(AW74:AX74)</f>
        <v>1330000</v>
      </c>
      <c r="BD74" s="13" t="n">
        <f aca="false">AVERAGE(AY74:AZ74)</f>
        <v>8530000</v>
      </c>
      <c r="BE74" s="17" t="n">
        <f aca="false">BD74/BC74</f>
        <v>6.41353383458647</v>
      </c>
    </row>
    <row r="75" customFormat="false" ht="14" hidden="false" customHeight="false" outlineLevel="0" collapsed="false">
      <c r="A75" s="1" t="s">
        <v>366</v>
      </c>
      <c r="B75" s="1" t="s">
        <v>366</v>
      </c>
      <c r="C75" s="1" t="s">
        <v>367</v>
      </c>
      <c r="D75" s="1" t="s">
        <v>367</v>
      </c>
      <c r="E75" s="1" t="s">
        <v>367</v>
      </c>
      <c r="F75" s="6" t="s">
        <v>368</v>
      </c>
      <c r="G75" s="7" t="s">
        <v>369</v>
      </c>
      <c r="H75" s="1" t="s">
        <v>370</v>
      </c>
      <c r="I75" s="1" t="n">
        <v>4</v>
      </c>
      <c r="J75" s="1" t="n">
        <v>4</v>
      </c>
      <c r="K75" s="1" t="n">
        <v>4</v>
      </c>
      <c r="L75" s="1" t="n">
        <v>4</v>
      </c>
      <c r="M75" s="1" t="n">
        <v>3</v>
      </c>
      <c r="N75" s="1" t="n">
        <v>3</v>
      </c>
      <c r="O75" s="1" t="n">
        <v>4</v>
      </c>
      <c r="P75" s="1" t="n">
        <v>4</v>
      </c>
      <c r="Q75" s="1" t="n">
        <v>3</v>
      </c>
      <c r="R75" s="1" t="n">
        <v>3</v>
      </c>
      <c r="S75" s="1" t="n">
        <v>4</v>
      </c>
      <c r="T75" s="1" t="n">
        <v>4</v>
      </c>
      <c r="U75" s="1" t="n">
        <v>3</v>
      </c>
      <c r="V75" s="1" t="n">
        <v>3</v>
      </c>
      <c r="W75" s="1" t="n">
        <v>4</v>
      </c>
      <c r="X75" s="1" t="n">
        <v>4</v>
      </c>
      <c r="Y75" s="1" t="n">
        <v>36.7</v>
      </c>
      <c r="Z75" s="1" t="n">
        <v>36.7</v>
      </c>
      <c r="AA75" s="1" t="n">
        <v>36.7</v>
      </c>
      <c r="AB75" s="1" t="n">
        <v>14.728</v>
      </c>
      <c r="AC75" s="1" t="n">
        <v>128</v>
      </c>
      <c r="AD75" s="1" t="s">
        <v>371</v>
      </c>
      <c r="AE75" s="1" t="n">
        <v>3.28</v>
      </c>
      <c r="AF75" s="1" t="n">
        <v>13</v>
      </c>
      <c r="AG75" s="1" t="n">
        <v>9</v>
      </c>
      <c r="AH75" s="1" t="n">
        <v>20</v>
      </c>
      <c r="AI75" s="1" t="n">
        <v>19</v>
      </c>
      <c r="AJ75" s="1" t="n">
        <v>19</v>
      </c>
      <c r="AK75" s="1" t="n">
        <v>15</v>
      </c>
      <c r="AL75" s="1" t="n">
        <v>18</v>
      </c>
      <c r="AM75" s="1" t="n">
        <v>19</v>
      </c>
      <c r="AN75" s="1" t="n">
        <v>28</v>
      </c>
      <c r="AO75" s="8" t="n">
        <v>4.79E-207</v>
      </c>
      <c r="AP75" s="1" t="n">
        <v>26.6</v>
      </c>
      <c r="AQ75" s="1" t="n">
        <v>26.6</v>
      </c>
      <c r="AR75" s="1" t="n">
        <v>36.7</v>
      </c>
      <c r="AS75" s="1" t="n">
        <v>36.7</v>
      </c>
      <c r="AT75" s="1" t="n">
        <v>7417600000</v>
      </c>
      <c r="AU75" s="9" t="s">
        <v>62</v>
      </c>
      <c r="AV75" s="9" t="s">
        <v>62</v>
      </c>
      <c r="AW75" s="16" t="n">
        <v>566000000</v>
      </c>
      <c r="AX75" s="16" t="n">
        <v>510000000</v>
      </c>
      <c r="AY75" s="11" t="n">
        <v>2840000000</v>
      </c>
      <c r="AZ75" s="11" t="n">
        <v>3510000000</v>
      </c>
      <c r="BA75" s="1" t="n">
        <f aca="false">COUNTIF(M75:N75,"&gt;0")</f>
        <v>2</v>
      </c>
      <c r="BB75" s="1" t="n">
        <f aca="false">COUNTIF(O75:P75,"&gt;0")</f>
        <v>2</v>
      </c>
      <c r="BC75" s="13" t="n">
        <f aca="false">AVERAGE(AW75:AX75)</f>
        <v>538000000</v>
      </c>
      <c r="BD75" s="13" t="n">
        <f aca="false">AVERAGE(AY75:AZ75)</f>
        <v>3175000000</v>
      </c>
      <c r="BE75" s="17" t="n">
        <f aca="false">BD75/BC75</f>
        <v>5.90148698884758</v>
      </c>
    </row>
    <row r="76" customFormat="false" ht="14" hidden="false" customHeight="false" outlineLevel="0" collapsed="false">
      <c r="A76" s="1" t="s">
        <v>372</v>
      </c>
      <c r="B76" s="1" t="s">
        <v>372</v>
      </c>
      <c r="C76" s="1" t="n">
        <v>4</v>
      </c>
      <c r="D76" s="1" t="n">
        <v>4</v>
      </c>
      <c r="E76" s="1" t="n">
        <v>4</v>
      </c>
      <c r="F76" s="6" t="s">
        <v>373</v>
      </c>
      <c r="G76" s="7" t="s">
        <v>374</v>
      </c>
      <c r="H76" s="1" t="s">
        <v>375</v>
      </c>
      <c r="I76" s="1" t="n">
        <v>1</v>
      </c>
      <c r="J76" s="1" t="n">
        <v>4</v>
      </c>
      <c r="K76" s="1" t="n">
        <v>4</v>
      </c>
      <c r="L76" s="1" t="n">
        <v>4</v>
      </c>
      <c r="M76" s="1" t="n">
        <v>1</v>
      </c>
      <c r="N76" s="1" t="n">
        <v>2</v>
      </c>
      <c r="O76" s="1" t="n">
        <v>2</v>
      </c>
      <c r="P76" s="1" t="n">
        <v>3</v>
      </c>
      <c r="Q76" s="1" t="n">
        <v>1</v>
      </c>
      <c r="R76" s="1" t="n">
        <v>2</v>
      </c>
      <c r="S76" s="1" t="n">
        <v>2</v>
      </c>
      <c r="T76" s="1" t="n">
        <v>3</v>
      </c>
      <c r="U76" s="1" t="n">
        <v>1</v>
      </c>
      <c r="V76" s="1" t="n">
        <v>2</v>
      </c>
      <c r="W76" s="1" t="n">
        <v>2</v>
      </c>
      <c r="X76" s="1" t="n">
        <v>3</v>
      </c>
      <c r="Y76" s="1" t="n">
        <v>11.9</v>
      </c>
      <c r="Z76" s="1" t="n">
        <v>11.9</v>
      </c>
      <c r="AA76" s="1" t="n">
        <v>11.9</v>
      </c>
      <c r="AB76" s="1" t="n">
        <v>57.221</v>
      </c>
      <c r="AC76" s="1" t="n">
        <v>531</v>
      </c>
      <c r="AD76" s="1" t="n">
        <v>531</v>
      </c>
      <c r="AE76" s="1" t="n">
        <v>3</v>
      </c>
      <c r="AH76" s="1" t="n">
        <v>8</v>
      </c>
      <c r="AK76" s="1" t="n">
        <v>1</v>
      </c>
      <c r="AL76" s="1" t="n">
        <v>2</v>
      </c>
      <c r="AM76" s="1" t="n">
        <v>2</v>
      </c>
      <c r="AN76" s="1" t="n">
        <v>3</v>
      </c>
      <c r="AO76" s="8" t="n">
        <v>1.42E-036</v>
      </c>
      <c r="AP76" s="1" t="n">
        <v>3.8</v>
      </c>
      <c r="AQ76" s="1" t="n">
        <v>8.1</v>
      </c>
      <c r="AR76" s="1" t="n">
        <v>5.8</v>
      </c>
      <c r="AS76" s="1" t="n">
        <v>10.4</v>
      </c>
      <c r="AT76" s="1" t="n">
        <v>59883000</v>
      </c>
      <c r="AU76" s="9" t="s">
        <v>62</v>
      </c>
      <c r="AV76" s="9" t="s">
        <v>62</v>
      </c>
      <c r="AW76" s="16" t="n">
        <v>2460000</v>
      </c>
      <c r="AX76" s="16" t="n">
        <v>6270000</v>
      </c>
      <c r="AY76" s="11" t="n">
        <v>18000000</v>
      </c>
      <c r="AZ76" s="11" t="n">
        <v>33200000</v>
      </c>
      <c r="BA76" s="1" t="n">
        <f aca="false">COUNTIF(M76:N76,"&gt;0")</f>
        <v>2</v>
      </c>
      <c r="BB76" s="1" t="n">
        <f aca="false">COUNTIF(O76:P76,"&gt;0")</f>
        <v>2</v>
      </c>
      <c r="BC76" s="13" t="n">
        <f aca="false">AVERAGE(AW76:AX76)</f>
        <v>4365000</v>
      </c>
      <c r="BD76" s="13" t="n">
        <f aca="false">AVERAGE(AY76:AZ76)</f>
        <v>25600000</v>
      </c>
      <c r="BE76" s="17" t="n">
        <f aca="false">BD76/BC76</f>
        <v>5.86483390607102</v>
      </c>
    </row>
    <row r="77" customFormat="false" ht="14" hidden="false" customHeight="false" outlineLevel="0" collapsed="false">
      <c r="A77" s="1" t="s">
        <v>376</v>
      </c>
      <c r="B77" s="1" t="s">
        <v>376</v>
      </c>
      <c r="C77" s="1" t="n">
        <v>2</v>
      </c>
      <c r="D77" s="1" t="n">
        <v>2</v>
      </c>
      <c r="E77" s="1" t="n">
        <v>2</v>
      </c>
      <c r="F77" s="6" t="s">
        <v>377</v>
      </c>
      <c r="G77" s="7" t="s">
        <v>378</v>
      </c>
      <c r="H77" s="1" t="s">
        <v>379</v>
      </c>
      <c r="I77" s="1" t="n">
        <v>1</v>
      </c>
      <c r="J77" s="1" t="n">
        <v>2</v>
      </c>
      <c r="K77" s="1" t="n">
        <v>2</v>
      </c>
      <c r="L77" s="1" t="n">
        <v>2</v>
      </c>
      <c r="M77" s="1" t="n">
        <v>1</v>
      </c>
      <c r="N77" s="1" t="n">
        <v>0</v>
      </c>
      <c r="O77" s="1" t="n">
        <v>2</v>
      </c>
      <c r="P77" s="1" t="n">
        <v>2</v>
      </c>
      <c r="Q77" s="1" t="n">
        <v>1</v>
      </c>
      <c r="R77" s="1" t="n">
        <v>0</v>
      </c>
      <c r="S77" s="1" t="n">
        <v>2</v>
      </c>
      <c r="T77" s="1" t="n">
        <v>2</v>
      </c>
      <c r="U77" s="1" t="n">
        <v>1</v>
      </c>
      <c r="V77" s="1" t="n">
        <v>0</v>
      </c>
      <c r="W77" s="1" t="n">
        <v>2</v>
      </c>
      <c r="X77" s="1" t="n">
        <v>2</v>
      </c>
      <c r="Y77" s="1" t="n">
        <v>2.2</v>
      </c>
      <c r="Z77" s="1" t="n">
        <v>2.2</v>
      </c>
      <c r="AA77" s="1" t="n">
        <v>2.2</v>
      </c>
      <c r="AB77" s="1" t="n">
        <v>123.51</v>
      </c>
      <c r="AC77" s="1" t="n">
        <v>1096</v>
      </c>
      <c r="AD77" s="1" t="n">
        <v>1096</v>
      </c>
      <c r="AE77" s="1" t="n">
        <v>1.29</v>
      </c>
      <c r="AF77" s="1" t="n">
        <v>5</v>
      </c>
      <c r="AG77" s="1" t="n">
        <v>2</v>
      </c>
      <c r="AK77" s="1" t="n">
        <v>1</v>
      </c>
      <c r="AM77" s="1" t="n">
        <v>2</v>
      </c>
      <c r="AN77" s="1" t="n">
        <v>4</v>
      </c>
      <c r="AO77" s="1" t="n">
        <v>0.00026644</v>
      </c>
      <c r="AP77" s="1" t="n">
        <v>1.1</v>
      </c>
      <c r="AQ77" s="1" t="n">
        <v>0</v>
      </c>
      <c r="AR77" s="1" t="n">
        <v>2.2</v>
      </c>
      <c r="AS77" s="1" t="n">
        <v>2.2</v>
      </c>
      <c r="AT77" s="1" t="n">
        <v>20924000</v>
      </c>
      <c r="AU77" s="9" t="s">
        <v>61</v>
      </c>
      <c r="AV77" s="9" t="s">
        <v>62</v>
      </c>
      <c r="AW77" s="16" t="n">
        <v>1700000</v>
      </c>
      <c r="AX77" s="10"/>
      <c r="AY77" s="11" t="n">
        <v>6680000</v>
      </c>
      <c r="AZ77" s="11" t="n">
        <v>12500000</v>
      </c>
      <c r="BA77" s="1" t="n">
        <f aca="false">COUNTIF(M77:N77,"&gt;0")</f>
        <v>1</v>
      </c>
      <c r="BB77" s="1" t="n">
        <f aca="false">COUNTIF(O77:P77,"&gt;0")</f>
        <v>2</v>
      </c>
      <c r="BC77" s="13" t="n">
        <f aca="false">AVERAGE(AW77:AX77)</f>
        <v>1700000</v>
      </c>
      <c r="BD77" s="13" t="n">
        <f aca="false">AVERAGE(AY77:AZ77)</f>
        <v>9590000</v>
      </c>
      <c r="BE77" s="17" t="n">
        <f aca="false">BD77/BC77</f>
        <v>5.64117647058824</v>
      </c>
    </row>
    <row r="78" customFormat="false" ht="14" hidden="false" customHeight="false" outlineLevel="0" collapsed="false">
      <c r="A78" s="1" t="s">
        <v>380</v>
      </c>
      <c r="B78" s="1" t="s">
        <v>380</v>
      </c>
      <c r="C78" s="1" t="n">
        <v>3</v>
      </c>
      <c r="D78" s="1" t="n">
        <v>2</v>
      </c>
      <c r="E78" s="1" t="n">
        <v>2</v>
      </c>
      <c r="F78" s="6" t="s">
        <v>381</v>
      </c>
      <c r="G78" s="7" t="s">
        <v>382</v>
      </c>
      <c r="H78" s="1" t="s">
        <v>383</v>
      </c>
      <c r="I78" s="1" t="n">
        <v>1</v>
      </c>
      <c r="J78" s="1" t="n">
        <v>3</v>
      </c>
      <c r="K78" s="1" t="n">
        <v>2</v>
      </c>
      <c r="L78" s="1" t="n">
        <v>2</v>
      </c>
      <c r="M78" s="1" t="n">
        <v>1</v>
      </c>
      <c r="N78" s="1" t="n">
        <v>2</v>
      </c>
      <c r="O78" s="1" t="n">
        <v>1</v>
      </c>
      <c r="P78" s="1" t="n">
        <v>3</v>
      </c>
      <c r="Q78" s="1" t="n">
        <v>0</v>
      </c>
      <c r="R78" s="1" t="n">
        <v>1</v>
      </c>
      <c r="S78" s="1" t="n">
        <v>0</v>
      </c>
      <c r="T78" s="1" t="n">
        <v>2</v>
      </c>
      <c r="U78" s="1" t="n">
        <v>0</v>
      </c>
      <c r="V78" s="1" t="n">
        <v>1</v>
      </c>
      <c r="W78" s="1" t="n">
        <v>0</v>
      </c>
      <c r="X78" s="1" t="n">
        <v>2</v>
      </c>
      <c r="Y78" s="1" t="n">
        <v>6.3</v>
      </c>
      <c r="Z78" s="1" t="n">
        <v>4.2</v>
      </c>
      <c r="AA78" s="1" t="n">
        <v>4.2</v>
      </c>
      <c r="AB78" s="1" t="n">
        <v>66.121</v>
      </c>
      <c r="AC78" s="1" t="n">
        <v>599</v>
      </c>
      <c r="AD78" s="1" t="n">
        <v>599</v>
      </c>
      <c r="AE78" s="1" t="n">
        <v>3.25</v>
      </c>
      <c r="AH78" s="1" t="n">
        <v>3</v>
      </c>
      <c r="AI78" s="1" t="n">
        <v>1</v>
      </c>
      <c r="AL78" s="1" t="n">
        <v>1</v>
      </c>
      <c r="AN78" s="1" t="n">
        <v>3</v>
      </c>
      <c r="AO78" s="8" t="n">
        <v>2.35E-010</v>
      </c>
      <c r="AP78" s="1" t="n">
        <v>2.2</v>
      </c>
      <c r="AQ78" s="1" t="n">
        <v>4.3</v>
      </c>
      <c r="AR78" s="1" t="n">
        <v>2.2</v>
      </c>
      <c r="AS78" s="1" t="n">
        <v>6.3</v>
      </c>
      <c r="AT78" s="1" t="n">
        <v>17810000</v>
      </c>
      <c r="AU78" s="9" t="s">
        <v>62</v>
      </c>
      <c r="AV78" s="9" t="s">
        <v>62</v>
      </c>
      <c r="AW78" s="10"/>
      <c r="AX78" s="16" t="n">
        <v>2730000</v>
      </c>
      <c r="AY78" s="15"/>
      <c r="AZ78" s="11" t="n">
        <v>15100000</v>
      </c>
      <c r="BA78" s="1" t="n">
        <f aca="false">COUNTIF(M78:N78,"&gt;0")</f>
        <v>2</v>
      </c>
      <c r="BB78" s="1" t="n">
        <f aca="false">COUNTIF(O78:P78,"&gt;0")</f>
        <v>2</v>
      </c>
      <c r="BC78" s="13" t="n">
        <f aca="false">AVERAGE(AW78:AX78)</f>
        <v>2730000</v>
      </c>
      <c r="BD78" s="13" t="n">
        <f aca="false">AVERAGE(AY78:AZ78)</f>
        <v>15100000</v>
      </c>
      <c r="BE78" s="17" t="n">
        <f aca="false">BD78/BC78</f>
        <v>5.53113553113553</v>
      </c>
    </row>
    <row r="79" customFormat="false" ht="14" hidden="false" customHeight="false" outlineLevel="0" collapsed="false">
      <c r="A79" s="1" t="s">
        <v>384</v>
      </c>
      <c r="B79" s="1" t="s">
        <v>384</v>
      </c>
      <c r="C79" s="1" t="n">
        <v>4</v>
      </c>
      <c r="D79" s="1" t="n">
        <v>4</v>
      </c>
      <c r="E79" s="1" t="n">
        <v>4</v>
      </c>
      <c r="F79" s="6" t="s">
        <v>385</v>
      </c>
      <c r="G79" s="7" t="s">
        <v>386</v>
      </c>
      <c r="H79" s="1" t="s">
        <v>387</v>
      </c>
      <c r="I79" s="1" t="n">
        <v>1</v>
      </c>
      <c r="J79" s="1" t="n">
        <v>4</v>
      </c>
      <c r="K79" s="1" t="n">
        <v>4</v>
      </c>
      <c r="L79" s="1" t="n">
        <v>4</v>
      </c>
      <c r="M79" s="1" t="n">
        <v>1</v>
      </c>
      <c r="N79" s="1" t="n">
        <v>0</v>
      </c>
      <c r="O79" s="1" t="n">
        <v>3</v>
      </c>
      <c r="P79" s="1" t="n">
        <v>0</v>
      </c>
      <c r="Q79" s="1" t="n">
        <v>1</v>
      </c>
      <c r="R79" s="1" t="n">
        <v>0</v>
      </c>
      <c r="S79" s="1" t="n">
        <v>3</v>
      </c>
      <c r="T79" s="1" t="n">
        <v>0</v>
      </c>
      <c r="U79" s="1" t="n">
        <v>1</v>
      </c>
      <c r="V79" s="1" t="n">
        <v>0</v>
      </c>
      <c r="W79" s="1" t="n">
        <v>3</v>
      </c>
      <c r="X79" s="1" t="n">
        <v>0</v>
      </c>
      <c r="Y79" s="1" t="n">
        <v>13</v>
      </c>
      <c r="Z79" s="1" t="n">
        <v>13</v>
      </c>
      <c r="AA79" s="1" t="n">
        <v>13</v>
      </c>
      <c r="AB79" s="1" t="n">
        <v>46.836</v>
      </c>
      <c r="AC79" s="1" t="n">
        <v>408</v>
      </c>
      <c r="AD79" s="1" t="n">
        <v>408</v>
      </c>
      <c r="AE79" s="1" t="n">
        <v>3.6</v>
      </c>
      <c r="AH79" s="1" t="n">
        <v>3</v>
      </c>
      <c r="AI79" s="1" t="n">
        <v>1</v>
      </c>
      <c r="AJ79" s="1" t="n">
        <v>1</v>
      </c>
      <c r="AK79" s="1" t="n">
        <v>2</v>
      </c>
      <c r="AM79" s="1" t="n">
        <v>3</v>
      </c>
      <c r="AO79" s="8" t="n">
        <v>2.94E-020</v>
      </c>
      <c r="AP79" s="1" t="n">
        <v>3.4</v>
      </c>
      <c r="AQ79" s="1" t="n">
        <v>0</v>
      </c>
      <c r="AR79" s="1" t="n">
        <v>9.6</v>
      </c>
      <c r="AS79" s="1" t="n">
        <v>0</v>
      </c>
      <c r="AT79" s="1" t="n">
        <v>14460000</v>
      </c>
      <c r="AU79" s="9" t="s">
        <v>62</v>
      </c>
      <c r="AV79" s="9" t="s">
        <v>62</v>
      </c>
      <c r="AW79" s="16" t="n">
        <v>2410000</v>
      </c>
      <c r="AX79" s="10"/>
      <c r="AY79" s="11" t="n">
        <v>12100000</v>
      </c>
      <c r="AZ79" s="15"/>
      <c r="BA79" s="1" t="n">
        <f aca="false">COUNTIF(M79:N79,"&gt;0")</f>
        <v>1</v>
      </c>
      <c r="BB79" s="1" t="n">
        <f aca="false">COUNTIF(O79:P79,"&gt;0")</f>
        <v>1</v>
      </c>
      <c r="BC79" s="13" t="n">
        <f aca="false">AVERAGE(AW79:AX79)</f>
        <v>2410000</v>
      </c>
      <c r="BD79" s="13" t="n">
        <f aca="false">AVERAGE(AY79:AZ79)</f>
        <v>12100000</v>
      </c>
      <c r="BE79" s="17" t="n">
        <f aca="false">BD79/BC79</f>
        <v>5.02074688796681</v>
      </c>
    </row>
    <row r="80" customFormat="false" ht="14" hidden="false" customHeight="false" outlineLevel="0" collapsed="false">
      <c r="A80" s="1" t="s">
        <v>388</v>
      </c>
      <c r="B80" s="1" t="s">
        <v>388</v>
      </c>
      <c r="C80" s="1" t="s">
        <v>122</v>
      </c>
      <c r="D80" s="1" t="s">
        <v>122</v>
      </c>
      <c r="E80" s="1" t="s">
        <v>122</v>
      </c>
      <c r="F80" s="6" t="s">
        <v>389</v>
      </c>
      <c r="G80" s="7" t="s">
        <v>390</v>
      </c>
      <c r="H80" s="1" t="s">
        <v>391</v>
      </c>
      <c r="I80" s="1" t="n">
        <v>2</v>
      </c>
      <c r="J80" s="1" t="n">
        <v>1</v>
      </c>
      <c r="K80" s="1" t="n">
        <v>1</v>
      </c>
      <c r="L80" s="1" t="n">
        <v>1</v>
      </c>
      <c r="M80" s="1" t="n">
        <v>0</v>
      </c>
      <c r="N80" s="1" t="n">
        <v>1</v>
      </c>
      <c r="O80" s="1" t="n">
        <v>1</v>
      </c>
      <c r="P80" s="1" t="n">
        <v>1</v>
      </c>
      <c r="Q80" s="1" t="n">
        <v>0</v>
      </c>
      <c r="R80" s="1" t="n">
        <v>1</v>
      </c>
      <c r="S80" s="1" t="n">
        <v>1</v>
      </c>
      <c r="T80" s="1" t="n">
        <v>1</v>
      </c>
      <c r="U80" s="1" t="n">
        <v>0</v>
      </c>
      <c r="V80" s="1" t="n">
        <v>1</v>
      </c>
      <c r="W80" s="1" t="n">
        <v>1</v>
      </c>
      <c r="X80" s="1" t="n">
        <v>1</v>
      </c>
      <c r="Y80" s="1" t="n">
        <v>8.6</v>
      </c>
      <c r="Z80" s="1" t="n">
        <v>8.6</v>
      </c>
      <c r="AA80" s="1" t="n">
        <v>8.6</v>
      </c>
      <c r="AB80" s="1" t="n">
        <v>16.93</v>
      </c>
      <c r="AC80" s="1" t="n">
        <v>151</v>
      </c>
      <c r="AD80" s="1" t="s">
        <v>392</v>
      </c>
      <c r="AE80" s="1" t="n">
        <v>4.75</v>
      </c>
      <c r="AI80" s="1" t="n">
        <v>1</v>
      </c>
      <c r="AJ80" s="1" t="n">
        <v>3</v>
      </c>
      <c r="AL80" s="1" t="n">
        <v>2</v>
      </c>
      <c r="AM80" s="1" t="n">
        <v>1</v>
      </c>
      <c r="AN80" s="1" t="n">
        <v>1</v>
      </c>
      <c r="AO80" s="1" t="n">
        <v>0.0011866</v>
      </c>
      <c r="AP80" s="1" t="n">
        <v>0</v>
      </c>
      <c r="AQ80" s="1" t="n">
        <v>8.6</v>
      </c>
      <c r="AR80" s="1" t="n">
        <v>8.6</v>
      </c>
      <c r="AS80" s="1" t="n">
        <v>8.6</v>
      </c>
      <c r="AT80" s="1" t="n">
        <v>11049000</v>
      </c>
      <c r="AU80" s="9" t="s">
        <v>62</v>
      </c>
      <c r="AV80" s="9" t="s">
        <v>62</v>
      </c>
      <c r="AW80" s="10"/>
      <c r="AX80" s="16" t="n">
        <v>1040000</v>
      </c>
      <c r="AY80" s="11" t="n">
        <v>5110000</v>
      </c>
      <c r="AZ80" s="11" t="n">
        <v>4900000</v>
      </c>
      <c r="BA80" s="1" t="n">
        <f aca="false">COUNTIF(M80:N80,"&gt;0")</f>
        <v>1</v>
      </c>
      <c r="BB80" s="1" t="n">
        <f aca="false">COUNTIF(O80:P80,"&gt;0")</f>
        <v>2</v>
      </c>
      <c r="BC80" s="13" t="n">
        <f aca="false">AVERAGE(AW80:AX80)</f>
        <v>1040000</v>
      </c>
      <c r="BD80" s="13" t="n">
        <f aca="false">AVERAGE(AY80:AZ80)</f>
        <v>5005000</v>
      </c>
      <c r="BE80" s="17" t="n">
        <f aca="false">BD80/BC80</f>
        <v>4.8125</v>
      </c>
    </row>
    <row r="81" customFormat="false" ht="14" hidden="false" customHeight="false" outlineLevel="0" collapsed="false">
      <c r="A81" s="1" t="s">
        <v>393</v>
      </c>
      <c r="B81" s="1" t="s">
        <v>393</v>
      </c>
      <c r="C81" s="1" t="n">
        <v>2</v>
      </c>
      <c r="D81" s="1" t="n">
        <v>2</v>
      </c>
      <c r="E81" s="1" t="n">
        <v>2</v>
      </c>
      <c r="F81" s="6" t="s">
        <v>394</v>
      </c>
      <c r="G81" s="7" t="s">
        <v>395</v>
      </c>
      <c r="H81" s="1" t="s">
        <v>396</v>
      </c>
      <c r="I81" s="1" t="n">
        <v>1</v>
      </c>
      <c r="J81" s="1" t="n">
        <v>2</v>
      </c>
      <c r="K81" s="1" t="n">
        <v>2</v>
      </c>
      <c r="L81" s="1" t="n">
        <v>2</v>
      </c>
      <c r="M81" s="1" t="n">
        <v>2</v>
      </c>
      <c r="N81" s="1" t="n">
        <v>1</v>
      </c>
      <c r="O81" s="1" t="n">
        <v>2</v>
      </c>
      <c r="P81" s="1" t="n">
        <v>2</v>
      </c>
      <c r="Q81" s="1" t="n">
        <v>2</v>
      </c>
      <c r="R81" s="1" t="n">
        <v>1</v>
      </c>
      <c r="S81" s="1" t="n">
        <v>2</v>
      </c>
      <c r="T81" s="1" t="n">
        <v>2</v>
      </c>
      <c r="U81" s="1" t="n">
        <v>2</v>
      </c>
      <c r="V81" s="1" t="n">
        <v>1</v>
      </c>
      <c r="W81" s="1" t="n">
        <v>2</v>
      </c>
      <c r="X81" s="1" t="n">
        <v>2</v>
      </c>
      <c r="Y81" s="1" t="n">
        <v>1</v>
      </c>
      <c r="Z81" s="1" t="n">
        <v>1</v>
      </c>
      <c r="AA81" s="1" t="n">
        <v>1</v>
      </c>
      <c r="AB81" s="1" t="n">
        <v>299.61</v>
      </c>
      <c r="AC81" s="1" t="n">
        <v>2752</v>
      </c>
      <c r="AD81" s="1" t="n">
        <v>2752</v>
      </c>
      <c r="AE81" s="1" t="n">
        <v>1.12</v>
      </c>
      <c r="AF81" s="1" t="n">
        <v>7</v>
      </c>
      <c r="AG81" s="1" t="n">
        <v>1</v>
      </c>
      <c r="AK81" s="1" t="n">
        <v>2</v>
      </c>
      <c r="AL81" s="1" t="n">
        <v>1</v>
      </c>
      <c r="AM81" s="1" t="n">
        <v>2</v>
      </c>
      <c r="AN81" s="1" t="n">
        <v>3</v>
      </c>
      <c r="AO81" s="8" t="n">
        <v>3.14E-006</v>
      </c>
      <c r="AP81" s="1" t="n">
        <v>1</v>
      </c>
      <c r="AQ81" s="1" t="n">
        <v>0.5</v>
      </c>
      <c r="AR81" s="1" t="n">
        <v>1</v>
      </c>
      <c r="AS81" s="1" t="n">
        <v>1</v>
      </c>
      <c r="AT81" s="1" t="n">
        <v>11818000</v>
      </c>
      <c r="AU81" s="9" t="s">
        <v>62</v>
      </c>
      <c r="AV81" s="9" t="s">
        <v>62</v>
      </c>
      <c r="AW81" s="16" t="n">
        <v>1030000</v>
      </c>
      <c r="AX81" s="16" t="n">
        <v>1030000</v>
      </c>
      <c r="AY81" s="11" t="n">
        <v>3350000</v>
      </c>
      <c r="AZ81" s="11" t="n">
        <v>6410000</v>
      </c>
      <c r="BA81" s="1" t="n">
        <f aca="false">COUNTIF(M81:N81,"&gt;0")</f>
        <v>2</v>
      </c>
      <c r="BB81" s="1" t="n">
        <f aca="false">COUNTIF(O81:P81,"&gt;0")</f>
        <v>2</v>
      </c>
      <c r="BC81" s="13" t="n">
        <f aca="false">AVERAGE(AW81:AX81)</f>
        <v>1030000</v>
      </c>
      <c r="BD81" s="13" t="n">
        <f aca="false">AVERAGE(AY81:AZ81)</f>
        <v>4880000</v>
      </c>
      <c r="BE81" s="17" t="n">
        <f aca="false">BD81/BC81</f>
        <v>4.7378640776699</v>
      </c>
    </row>
    <row r="82" customFormat="false" ht="14" hidden="false" customHeight="false" outlineLevel="0" collapsed="false">
      <c r="A82" s="1" t="s">
        <v>397</v>
      </c>
      <c r="B82" s="1" t="s">
        <v>397</v>
      </c>
      <c r="C82" s="1" t="n">
        <v>4</v>
      </c>
      <c r="D82" s="1" t="n">
        <v>4</v>
      </c>
      <c r="E82" s="1" t="n">
        <v>4</v>
      </c>
      <c r="F82" s="6" t="s">
        <v>398</v>
      </c>
      <c r="G82" s="7" t="s">
        <v>399</v>
      </c>
      <c r="H82" s="1" t="s">
        <v>400</v>
      </c>
      <c r="I82" s="1" t="n">
        <v>1</v>
      </c>
      <c r="J82" s="1" t="n">
        <v>4</v>
      </c>
      <c r="K82" s="1" t="n">
        <v>4</v>
      </c>
      <c r="L82" s="1" t="n">
        <v>4</v>
      </c>
      <c r="M82" s="1" t="n">
        <v>2</v>
      </c>
      <c r="N82" s="1" t="n">
        <v>0</v>
      </c>
      <c r="O82" s="1" t="n">
        <v>3</v>
      </c>
      <c r="P82" s="1" t="n">
        <v>0</v>
      </c>
      <c r="Q82" s="1" t="n">
        <v>2</v>
      </c>
      <c r="R82" s="1" t="n">
        <v>0</v>
      </c>
      <c r="S82" s="1" t="n">
        <v>3</v>
      </c>
      <c r="T82" s="1" t="n">
        <v>0</v>
      </c>
      <c r="U82" s="1" t="n">
        <v>2</v>
      </c>
      <c r="V82" s="1" t="n">
        <v>0</v>
      </c>
      <c r="W82" s="1" t="n">
        <v>3</v>
      </c>
      <c r="X82" s="1" t="n">
        <v>0</v>
      </c>
      <c r="Y82" s="1" t="n">
        <v>4.3</v>
      </c>
      <c r="Z82" s="1" t="n">
        <v>4.3</v>
      </c>
      <c r="AA82" s="1" t="n">
        <v>4.3</v>
      </c>
      <c r="AB82" s="1" t="n">
        <v>129.93</v>
      </c>
      <c r="AC82" s="1" t="n">
        <v>1192</v>
      </c>
      <c r="AD82" s="1" t="n">
        <v>1192</v>
      </c>
      <c r="AE82" s="1" t="n">
        <v>3</v>
      </c>
      <c r="AG82" s="1" t="n">
        <v>1</v>
      </c>
      <c r="AH82" s="1" t="n">
        <v>4</v>
      </c>
      <c r="AI82" s="1" t="n">
        <v>1</v>
      </c>
      <c r="AK82" s="1" t="n">
        <v>2</v>
      </c>
      <c r="AM82" s="1" t="n">
        <v>4</v>
      </c>
      <c r="AO82" s="8" t="n">
        <v>3.55E-010</v>
      </c>
      <c r="AP82" s="1" t="n">
        <v>2.3</v>
      </c>
      <c r="AQ82" s="1" t="n">
        <v>0</v>
      </c>
      <c r="AR82" s="1" t="n">
        <v>3.1</v>
      </c>
      <c r="AS82" s="1" t="n">
        <v>0</v>
      </c>
      <c r="AT82" s="1" t="n">
        <v>77047000</v>
      </c>
      <c r="AU82" s="9" t="s">
        <v>61</v>
      </c>
      <c r="AV82" s="9" t="s">
        <v>62</v>
      </c>
      <c r="AW82" s="16" t="n">
        <v>13700000</v>
      </c>
      <c r="AX82" s="10"/>
      <c r="AY82" s="11" t="n">
        <v>63300000</v>
      </c>
      <c r="AZ82" s="15"/>
      <c r="BA82" s="1" t="n">
        <f aca="false">COUNTIF(M82:N82,"&gt;0")</f>
        <v>1</v>
      </c>
      <c r="BB82" s="1" t="n">
        <f aca="false">COUNTIF(O82:P82,"&gt;0")</f>
        <v>1</v>
      </c>
      <c r="BC82" s="13" t="n">
        <f aca="false">AVERAGE(AW82:AX82)</f>
        <v>13700000</v>
      </c>
      <c r="BD82" s="13" t="n">
        <f aca="false">AVERAGE(AY82:AZ82)</f>
        <v>63300000</v>
      </c>
      <c r="BE82" s="17" t="n">
        <f aca="false">BD82/BC82</f>
        <v>4.62043795620438</v>
      </c>
    </row>
    <row r="83" customFormat="false" ht="14" hidden="false" customHeight="false" outlineLevel="0" collapsed="false">
      <c r="A83" s="1" t="s">
        <v>401</v>
      </c>
      <c r="B83" s="1" t="s">
        <v>401</v>
      </c>
      <c r="C83" s="1" t="n">
        <v>2</v>
      </c>
      <c r="D83" s="1" t="n">
        <v>2</v>
      </c>
      <c r="E83" s="1" t="n">
        <v>2</v>
      </c>
      <c r="F83" s="6" t="s">
        <v>402</v>
      </c>
      <c r="G83" s="7" t="s">
        <v>403</v>
      </c>
      <c r="H83" s="1" t="s">
        <v>404</v>
      </c>
      <c r="I83" s="1" t="n">
        <v>1</v>
      </c>
      <c r="J83" s="1" t="n">
        <v>2</v>
      </c>
      <c r="K83" s="1" t="n">
        <v>2</v>
      </c>
      <c r="L83" s="1" t="n">
        <v>2</v>
      </c>
      <c r="M83" s="1" t="n">
        <v>1</v>
      </c>
      <c r="N83" s="1" t="n">
        <v>1</v>
      </c>
      <c r="O83" s="1" t="n">
        <v>1</v>
      </c>
      <c r="P83" s="1" t="n">
        <v>2</v>
      </c>
      <c r="Q83" s="1" t="n">
        <v>1</v>
      </c>
      <c r="R83" s="1" t="n">
        <v>1</v>
      </c>
      <c r="S83" s="1" t="n">
        <v>1</v>
      </c>
      <c r="T83" s="1" t="n">
        <v>2</v>
      </c>
      <c r="U83" s="1" t="n">
        <v>1</v>
      </c>
      <c r="V83" s="1" t="n">
        <v>1</v>
      </c>
      <c r="W83" s="1" t="n">
        <v>1</v>
      </c>
      <c r="X83" s="1" t="n">
        <v>2</v>
      </c>
      <c r="Y83" s="1" t="n">
        <v>3.5</v>
      </c>
      <c r="Z83" s="1" t="n">
        <v>3.5</v>
      </c>
      <c r="AA83" s="1" t="n">
        <v>3.5</v>
      </c>
      <c r="AB83" s="1" t="n">
        <v>79.154</v>
      </c>
      <c r="AC83" s="1" t="n">
        <v>706</v>
      </c>
      <c r="AD83" s="1" t="n">
        <v>706</v>
      </c>
      <c r="AE83" s="1" t="n">
        <v>2.43</v>
      </c>
      <c r="AG83" s="1" t="n">
        <v>4</v>
      </c>
      <c r="AH83" s="1" t="n">
        <v>3</v>
      </c>
      <c r="AK83" s="1" t="n">
        <v>1</v>
      </c>
      <c r="AL83" s="1" t="n">
        <v>1</v>
      </c>
      <c r="AM83" s="1" t="n">
        <v>1</v>
      </c>
      <c r="AN83" s="1" t="n">
        <v>4</v>
      </c>
      <c r="AO83" s="8" t="n">
        <v>2.97E-006</v>
      </c>
      <c r="AP83" s="1" t="n">
        <v>2</v>
      </c>
      <c r="AQ83" s="1" t="n">
        <v>2</v>
      </c>
      <c r="AR83" s="1" t="n">
        <v>2</v>
      </c>
      <c r="AS83" s="1" t="n">
        <v>3.5</v>
      </c>
      <c r="AT83" s="1" t="n">
        <v>28249000</v>
      </c>
      <c r="AU83" s="9" t="s">
        <v>61</v>
      </c>
      <c r="AV83" s="9" t="s">
        <v>61</v>
      </c>
      <c r="AW83" s="16" t="n">
        <v>3460000</v>
      </c>
      <c r="AX83" s="16" t="n">
        <v>2150000</v>
      </c>
      <c r="AY83" s="11" t="n">
        <v>1500000</v>
      </c>
      <c r="AZ83" s="11" t="n">
        <v>21100000</v>
      </c>
      <c r="BA83" s="1" t="n">
        <f aca="false">COUNTIF(M83:N83,"&gt;0")</f>
        <v>2</v>
      </c>
      <c r="BB83" s="1" t="n">
        <f aca="false">COUNTIF(O83:P83,"&gt;0")</f>
        <v>2</v>
      </c>
      <c r="BC83" s="13" t="n">
        <f aca="false">AVERAGE(AW83:AX83)</f>
        <v>2805000</v>
      </c>
      <c r="BD83" s="13" t="n">
        <f aca="false">AVERAGE(AY83:AZ83)</f>
        <v>11300000</v>
      </c>
      <c r="BE83" s="17" t="n">
        <f aca="false">BD83/BC83</f>
        <v>4.028520499108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744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pane xSplit="0" ySplit="1" topLeftCell="BM706" activePane="bottomLeft" state="frozen"/>
      <selection pane="topLeft" activeCell="F1" activeCellId="0" sqref="F1"/>
      <selection pane="bottomLeft" activeCell="F1" activeCellId="0" sqref="A1:IV65536"/>
    </sheetView>
  </sheetViews>
  <sheetFormatPr defaultColWidth="9.15625" defaultRowHeight="14" zeroHeight="false" outlineLevelRow="0" outlineLevelCol="0"/>
  <cols>
    <col collapsed="false" customWidth="true" hidden="false" outlineLevel="0" max="2" min="1" style="1" width="9.66"/>
    <col collapsed="false" customWidth="true" hidden="false" outlineLevel="0" max="5" min="3" style="1" width="3.15"/>
    <col collapsed="false" customWidth="true" hidden="false" outlineLevel="0" max="6" min="6" style="1" width="55.16"/>
    <col collapsed="false" customWidth="true" hidden="false" outlineLevel="0" max="7" min="7" style="2" width="18.66"/>
    <col collapsed="false" customWidth="false" hidden="false" outlineLevel="0" max="10" min="8" style="1" width="9.15"/>
    <col collapsed="false" customWidth="true" hidden="false" outlineLevel="0" max="40" min="11" style="1" width="0.33"/>
    <col collapsed="false" customWidth="false" hidden="false" outlineLevel="0" max="41" min="41" style="1" width="9.15"/>
    <col collapsed="false" customWidth="true" hidden="false" outlineLevel="0" max="45" min="42" style="1" width="0.5"/>
    <col collapsed="false" customWidth="false" hidden="false" outlineLevel="0" max="257" min="46" style="1" width="9.15"/>
  </cols>
  <sheetData>
    <row r="1" s="3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8</v>
      </c>
      <c r="AV1" s="3" t="s">
        <v>49</v>
      </c>
      <c r="AW1" s="3" t="s">
        <v>50</v>
      </c>
      <c r="AX1" s="3" t="s">
        <v>51</v>
      </c>
      <c r="AY1" s="3" t="s">
        <v>405</v>
      </c>
      <c r="AZ1" s="3" t="s">
        <v>406</v>
      </c>
    </row>
    <row r="2" customFormat="false" ht="14" hidden="false" customHeight="false" outlineLevel="0" collapsed="false">
      <c r="A2" s="1" t="s">
        <v>407</v>
      </c>
      <c r="B2" s="1" t="s">
        <v>407</v>
      </c>
      <c r="C2" s="1" t="n">
        <v>1</v>
      </c>
      <c r="D2" s="1" t="n">
        <v>1</v>
      </c>
      <c r="E2" s="1" t="n">
        <v>1</v>
      </c>
      <c r="F2" s="6" t="s">
        <v>408</v>
      </c>
      <c r="G2" s="7" t="s">
        <v>409</v>
      </c>
      <c r="H2" s="1" t="s">
        <v>410</v>
      </c>
      <c r="I2" s="1" t="n">
        <v>1</v>
      </c>
      <c r="J2" s="1" t="n">
        <v>1</v>
      </c>
      <c r="K2" s="1" t="n">
        <v>1</v>
      </c>
      <c r="L2" s="1" t="n">
        <v>1</v>
      </c>
      <c r="M2" s="1" t="n">
        <v>0</v>
      </c>
      <c r="N2" s="1" t="n">
        <v>0</v>
      </c>
      <c r="O2" s="1" t="n">
        <v>0</v>
      </c>
      <c r="P2" s="1" t="n">
        <v>1</v>
      </c>
      <c r="Q2" s="1" t="n">
        <v>0</v>
      </c>
      <c r="R2" s="1" t="n">
        <v>0</v>
      </c>
      <c r="S2" s="1" t="n">
        <v>0</v>
      </c>
      <c r="T2" s="1" t="n">
        <v>1</v>
      </c>
      <c r="U2" s="1" t="n">
        <v>0</v>
      </c>
      <c r="V2" s="1" t="n">
        <v>0</v>
      </c>
      <c r="W2" s="1" t="n">
        <v>0</v>
      </c>
      <c r="X2" s="1" t="n">
        <v>1</v>
      </c>
      <c r="Y2" s="1" t="n">
        <v>1.4</v>
      </c>
      <c r="Z2" s="1" t="n">
        <v>1.4</v>
      </c>
      <c r="AA2" s="1" t="n">
        <v>1.4</v>
      </c>
      <c r="AB2" s="1" t="n">
        <v>120.84</v>
      </c>
      <c r="AC2" s="1" t="n">
        <v>1101</v>
      </c>
      <c r="AD2" s="1" t="n">
        <v>1101</v>
      </c>
      <c r="AE2" s="1" t="n">
        <v>2</v>
      </c>
      <c r="AG2" s="1" t="n">
        <v>1</v>
      </c>
      <c r="AN2" s="1" t="n">
        <v>1</v>
      </c>
      <c r="AO2" s="8" t="n">
        <v>3.21E-024</v>
      </c>
      <c r="AP2" s="1" t="n">
        <v>0</v>
      </c>
      <c r="AQ2" s="1" t="n">
        <v>0</v>
      </c>
      <c r="AR2" s="1" t="n">
        <v>0</v>
      </c>
      <c r="AS2" s="1" t="n">
        <v>1.4</v>
      </c>
      <c r="AT2" s="1" t="n">
        <v>0</v>
      </c>
      <c r="AU2" s="10"/>
      <c r="AV2" s="10"/>
      <c r="AW2" s="15"/>
      <c r="AX2" s="15"/>
      <c r="AY2" s="8" t="e">
        <f aca="false">AVERAGE(AU2:AV2)</f>
        <v>#DIV/0!</v>
      </c>
      <c r="AZ2" s="8" t="e">
        <f aca="false">AVERAGE(AW2:AX2)</f>
        <v>#DIV/0!</v>
      </c>
    </row>
    <row r="3" customFormat="false" ht="14" hidden="false" customHeight="false" outlineLevel="0" collapsed="false">
      <c r="A3" s="1" t="s">
        <v>411</v>
      </c>
      <c r="B3" s="1" t="s">
        <v>411</v>
      </c>
      <c r="C3" s="1" t="n">
        <v>1</v>
      </c>
      <c r="D3" s="1" t="n">
        <v>1</v>
      </c>
      <c r="E3" s="1" t="n">
        <v>1</v>
      </c>
      <c r="F3" s="6" t="s">
        <v>412</v>
      </c>
      <c r="G3" s="7" t="s">
        <v>413</v>
      </c>
      <c r="H3" s="1" t="s">
        <v>414</v>
      </c>
      <c r="I3" s="1" t="n">
        <v>1</v>
      </c>
      <c r="J3" s="1" t="n">
        <v>1</v>
      </c>
      <c r="K3" s="1" t="n">
        <v>1</v>
      </c>
      <c r="L3" s="1" t="n">
        <v>1</v>
      </c>
      <c r="M3" s="1" t="n">
        <v>0</v>
      </c>
      <c r="N3" s="1" t="n">
        <v>1</v>
      </c>
      <c r="O3" s="1" t="n">
        <v>0</v>
      </c>
      <c r="P3" s="1" t="n">
        <v>0</v>
      </c>
      <c r="Q3" s="1" t="n">
        <v>0</v>
      </c>
      <c r="R3" s="1" t="n">
        <v>1</v>
      </c>
      <c r="S3" s="1" t="n">
        <v>0</v>
      </c>
      <c r="T3" s="1" t="n">
        <v>0</v>
      </c>
      <c r="U3" s="1" t="n">
        <v>0</v>
      </c>
      <c r="V3" s="1" t="n">
        <v>1</v>
      </c>
      <c r="W3" s="1" t="n">
        <v>0</v>
      </c>
      <c r="X3" s="1" t="n">
        <v>0</v>
      </c>
      <c r="Y3" s="1" t="n">
        <v>1.7</v>
      </c>
      <c r="Z3" s="1" t="n">
        <v>1.7</v>
      </c>
      <c r="AA3" s="1" t="n">
        <v>1.7</v>
      </c>
      <c r="AB3" s="1" t="n">
        <v>85.424</v>
      </c>
      <c r="AC3" s="1" t="n">
        <v>780</v>
      </c>
      <c r="AD3" s="1" t="n">
        <v>780</v>
      </c>
      <c r="AE3" s="1" t="n">
        <v>2</v>
      </c>
      <c r="AG3" s="1" t="n">
        <v>1</v>
      </c>
      <c r="AL3" s="1" t="n">
        <v>1</v>
      </c>
      <c r="AO3" s="1" t="n">
        <v>0.0083846</v>
      </c>
      <c r="AP3" s="1" t="n">
        <v>0</v>
      </c>
      <c r="AQ3" s="1" t="n">
        <v>1.7</v>
      </c>
      <c r="AR3" s="1" t="n">
        <v>0</v>
      </c>
      <c r="AS3" s="1" t="n">
        <v>0</v>
      </c>
      <c r="AT3" s="1" t="n">
        <v>0</v>
      </c>
      <c r="AU3" s="10"/>
      <c r="AV3" s="10"/>
      <c r="AW3" s="15"/>
      <c r="AX3" s="15"/>
      <c r="AY3" s="8" t="e">
        <f aca="false">AVERAGE(AU3:AV3)</f>
        <v>#DIV/0!</v>
      </c>
      <c r="AZ3" s="8" t="e">
        <f aca="false">AVERAGE(AW3:AX3)</f>
        <v>#DIV/0!</v>
      </c>
    </row>
    <row r="4" customFormat="false" ht="14" hidden="false" customHeight="false" outlineLevel="0" collapsed="false">
      <c r="A4" s="1" t="s">
        <v>415</v>
      </c>
      <c r="B4" s="1" t="s">
        <v>415</v>
      </c>
      <c r="C4" s="1" t="n">
        <v>2</v>
      </c>
      <c r="D4" s="1" t="n">
        <v>2</v>
      </c>
      <c r="E4" s="1" t="n">
        <v>2</v>
      </c>
      <c r="F4" s="6" t="s">
        <v>416</v>
      </c>
      <c r="G4" s="7" t="s">
        <v>417</v>
      </c>
      <c r="H4" s="1" t="s">
        <v>418</v>
      </c>
      <c r="I4" s="1" t="n">
        <v>1</v>
      </c>
      <c r="J4" s="1" t="n">
        <v>2</v>
      </c>
      <c r="K4" s="1" t="n">
        <v>2</v>
      </c>
      <c r="L4" s="1" t="n">
        <v>2</v>
      </c>
      <c r="M4" s="1" t="n">
        <v>0</v>
      </c>
      <c r="N4" s="1" t="n">
        <v>0</v>
      </c>
      <c r="O4" s="1" t="n">
        <v>0</v>
      </c>
      <c r="P4" s="1" t="n">
        <v>2</v>
      </c>
      <c r="Q4" s="1" t="n">
        <v>0</v>
      </c>
      <c r="R4" s="1" t="n">
        <v>0</v>
      </c>
      <c r="S4" s="1" t="n">
        <v>0</v>
      </c>
      <c r="T4" s="1" t="n">
        <v>2</v>
      </c>
      <c r="U4" s="1" t="n">
        <v>0</v>
      </c>
      <c r="V4" s="1" t="n">
        <v>0</v>
      </c>
      <c r="W4" s="1" t="n">
        <v>0</v>
      </c>
      <c r="X4" s="1" t="n">
        <v>2</v>
      </c>
      <c r="Y4" s="1" t="n">
        <v>2.2</v>
      </c>
      <c r="Z4" s="1" t="n">
        <v>2.2</v>
      </c>
      <c r="AA4" s="1" t="n">
        <v>2.2</v>
      </c>
      <c r="AB4" s="1" t="n">
        <v>136.06</v>
      </c>
      <c r="AC4" s="1" t="n">
        <v>1226</v>
      </c>
      <c r="AD4" s="1" t="n">
        <v>1226</v>
      </c>
      <c r="AE4" s="1" t="n">
        <v>2</v>
      </c>
      <c r="AG4" s="1" t="n">
        <v>2</v>
      </c>
      <c r="AN4" s="1" t="n">
        <v>2</v>
      </c>
      <c r="AO4" s="8" t="n">
        <v>6.35E-005</v>
      </c>
      <c r="AP4" s="1" t="n">
        <v>0</v>
      </c>
      <c r="AQ4" s="1" t="n">
        <v>0</v>
      </c>
      <c r="AR4" s="1" t="n">
        <v>0</v>
      </c>
      <c r="AS4" s="1" t="n">
        <v>2.2</v>
      </c>
      <c r="AT4" s="1" t="n">
        <v>0</v>
      </c>
      <c r="AU4" s="10"/>
      <c r="AV4" s="10"/>
      <c r="AW4" s="15"/>
      <c r="AX4" s="15"/>
      <c r="AY4" s="8" t="e">
        <f aca="false">AVERAGE(AU4:AV4)</f>
        <v>#DIV/0!</v>
      </c>
      <c r="AZ4" s="8" t="e">
        <f aca="false">AVERAGE(AW4:AX4)</f>
        <v>#DIV/0!</v>
      </c>
    </row>
    <row r="5" customFormat="false" ht="14" hidden="false" customHeight="false" outlineLevel="0" collapsed="false">
      <c r="A5" s="1" t="s">
        <v>419</v>
      </c>
      <c r="B5" s="1" t="s">
        <v>419</v>
      </c>
      <c r="C5" s="1" t="n">
        <v>1</v>
      </c>
      <c r="D5" s="1" t="n">
        <v>1</v>
      </c>
      <c r="E5" s="1" t="n">
        <v>1</v>
      </c>
      <c r="F5" s="6" t="s">
        <v>420</v>
      </c>
      <c r="G5" s="7" t="s">
        <v>421</v>
      </c>
      <c r="H5" s="1" t="s">
        <v>422</v>
      </c>
      <c r="I5" s="1" t="n">
        <v>1</v>
      </c>
      <c r="J5" s="1" t="n">
        <v>1</v>
      </c>
      <c r="K5" s="1" t="n">
        <v>1</v>
      </c>
      <c r="L5" s="1" t="n">
        <v>1</v>
      </c>
      <c r="M5" s="1" t="n">
        <v>0</v>
      </c>
      <c r="N5" s="1" t="n">
        <v>0</v>
      </c>
      <c r="O5" s="1" t="n">
        <v>0</v>
      </c>
      <c r="P5" s="1" t="n">
        <v>1</v>
      </c>
      <c r="Q5" s="1" t="n">
        <v>0</v>
      </c>
      <c r="R5" s="1" t="n">
        <v>0</v>
      </c>
      <c r="S5" s="1" t="n">
        <v>0</v>
      </c>
      <c r="T5" s="1" t="n">
        <v>1</v>
      </c>
      <c r="U5" s="1" t="n">
        <v>0</v>
      </c>
      <c r="V5" s="1" t="n">
        <v>0</v>
      </c>
      <c r="W5" s="1" t="n">
        <v>0</v>
      </c>
      <c r="X5" s="1" t="n">
        <v>1</v>
      </c>
      <c r="Y5" s="1" t="n">
        <v>0.6</v>
      </c>
      <c r="Z5" s="1" t="n">
        <v>0.6</v>
      </c>
      <c r="AA5" s="1" t="n">
        <v>0.6</v>
      </c>
      <c r="AB5" s="1" t="n">
        <v>269.45</v>
      </c>
      <c r="AC5" s="1" t="n">
        <v>2542</v>
      </c>
      <c r="AD5" s="1" t="n">
        <v>2542</v>
      </c>
      <c r="AE5" s="1" t="n">
        <v>2</v>
      </c>
      <c r="AG5" s="1" t="n">
        <v>1</v>
      </c>
      <c r="AN5" s="1" t="n">
        <v>1</v>
      </c>
      <c r="AO5" s="1" t="n">
        <v>0.00033674</v>
      </c>
      <c r="AP5" s="1" t="n">
        <v>0</v>
      </c>
      <c r="AQ5" s="1" t="n">
        <v>0</v>
      </c>
      <c r="AR5" s="1" t="n">
        <v>0</v>
      </c>
      <c r="AS5" s="1" t="n">
        <v>0.6</v>
      </c>
      <c r="AT5" s="1" t="n">
        <v>0</v>
      </c>
      <c r="AU5" s="10"/>
      <c r="AV5" s="10"/>
      <c r="AW5" s="15"/>
      <c r="AX5" s="15"/>
      <c r="AY5" s="8" t="e">
        <f aca="false">AVERAGE(AU5:AV5)</f>
        <v>#DIV/0!</v>
      </c>
      <c r="AZ5" s="8" t="e">
        <f aca="false">AVERAGE(AW5:AX5)</f>
        <v>#DIV/0!</v>
      </c>
    </row>
    <row r="6" customFormat="false" ht="14" hidden="false" customHeight="false" outlineLevel="0" collapsed="false">
      <c r="A6" s="1" t="s">
        <v>423</v>
      </c>
      <c r="B6" s="1" t="s">
        <v>423</v>
      </c>
      <c r="C6" s="1" t="n">
        <v>1</v>
      </c>
      <c r="D6" s="1" t="n">
        <v>1</v>
      </c>
      <c r="E6" s="1" t="n">
        <v>1</v>
      </c>
      <c r="F6" s="6" t="s">
        <v>424</v>
      </c>
      <c r="G6" s="7" t="s">
        <v>425</v>
      </c>
      <c r="H6" s="1" t="s">
        <v>426</v>
      </c>
      <c r="I6" s="1" t="n">
        <v>1</v>
      </c>
      <c r="J6" s="1" t="n">
        <v>1</v>
      </c>
      <c r="K6" s="1" t="n">
        <v>1</v>
      </c>
      <c r="L6" s="1" t="n">
        <v>1</v>
      </c>
      <c r="M6" s="1" t="n">
        <v>0</v>
      </c>
      <c r="N6" s="1" t="n">
        <v>1</v>
      </c>
      <c r="O6" s="1" t="n">
        <v>0</v>
      </c>
      <c r="P6" s="1" t="n">
        <v>0</v>
      </c>
      <c r="Q6" s="1" t="n">
        <v>0</v>
      </c>
      <c r="R6" s="1" t="n">
        <v>1</v>
      </c>
      <c r="S6" s="1" t="n">
        <v>0</v>
      </c>
      <c r="T6" s="1" t="n">
        <v>0</v>
      </c>
      <c r="U6" s="1" t="n">
        <v>0</v>
      </c>
      <c r="V6" s="1" t="n">
        <v>1</v>
      </c>
      <c r="W6" s="1" t="n">
        <v>0</v>
      </c>
      <c r="X6" s="1" t="n">
        <v>0</v>
      </c>
      <c r="Y6" s="1" t="n">
        <v>3.5</v>
      </c>
      <c r="Z6" s="1" t="n">
        <v>3.5</v>
      </c>
      <c r="AA6" s="1" t="n">
        <v>3.5</v>
      </c>
      <c r="AB6" s="1" t="n">
        <v>38.363</v>
      </c>
      <c r="AC6" s="1" t="n">
        <v>345</v>
      </c>
      <c r="AD6" s="1" t="n">
        <v>345</v>
      </c>
      <c r="AE6" s="1" t="n">
        <v>4</v>
      </c>
      <c r="AI6" s="1" t="n">
        <v>1</v>
      </c>
      <c r="AL6" s="1" t="n">
        <v>1</v>
      </c>
      <c r="AO6" s="8" t="n">
        <v>1.1E-005</v>
      </c>
      <c r="AP6" s="1" t="n">
        <v>0</v>
      </c>
      <c r="AQ6" s="1" t="n">
        <v>3.5</v>
      </c>
      <c r="AR6" s="1" t="n">
        <v>0</v>
      </c>
      <c r="AS6" s="1" t="n">
        <v>0</v>
      </c>
      <c r="AT6" s="1" t="n">
        <v>0</v>
      </c>
      <c r="AU6" s="10"/>
      <c r="AV6" s="10"/>
      <c r="AW6" s="15"/>
      <c r="AX6" s="15"/>
      <c r="AY6" s="8" t="e">
        <f aca="false">AVERAGE(AU6:AV6)</f>
        <v>#DIV/0!</v>
      </c>
      <c r="AZ6" s="8" t="e">
        <f aca="false">AVERAGE(AW6:AX6)</f>
        <v>#DIV/0!</v>
      </c>
    </row>
    <row r="7" customFormat="false" ht="14" hidden="false" customHeight="false" outlineLevel="0" collapsed="false">
      <c r="A7" s="1" t="s">
        <v>427</v>
      </c>
      <c r="B7" s="1" t="s">
        <v>427</v>
      </c>
      <c r="C7" s="1" t="n">
        <v>1</v>
      </c>
      <c r="D7" s="1" t="n">
        <v>1</v>
      </c>
      <c r="E7" s="1" t="n">
        <v>1</v>
      </c>
      <c r="F7" s="6" t="s">
        <v>428</v>
      </c>
      <c r="G7" s="7" t="s">
        <v>429</v>
      </c>
      <c r="H7" s="1" t="s">
        <v>430</v>
      </c>
      <c r="I7" s="1" t="n">
        <v>1</v>
      </c>
      <c r="J7" s="1" t="n">
        <v>1</v>
      </c>
      <c r="K7" s="1" t="n">
        <v>1</v>
      </c>
      <c r="L7" s="1" t="n">
        <v>1</v>
      </c>
      <c r="M7" s="1" t="n">
        <v>0</v>
      </c>
      <c r="N7" s="1" t="n">
        <v>0</v>
      </c>
      <c r="O7" s="1" t="n">
        <v>0</v>
      </c>
      <c r="P7" s="1" t="n">
        <v>1</v>
      </c>
      <c r="Q7" s="1" t="n">
        <v>0</v>
      </c>
      <c r="R7" s="1" t="n">
        <v>0</v>
      </c>
      <c r="S7" s="1" t="n">
        <v>0</v>
      </c>
      <c r="T7" s="1" t="n">
        <v>1</v>
      </c>
      <c r="U7" s="1" t="n">
        <v>0</v>
      </c>
      <c r="V7" s="1" t="n">
        <v>0</v>
      </c>
      <c r="W7" s="1" t="n">
        <v>0</v>
      </c>
      <c r="X7" s="1" t="n">
        <v>1</v>
      </c>
      <c r="Y7" s="1" t="n">
        <v>2.9</v>
      </c>
      <c r="Z7" s="1" t="n">
        <v>2.9</v>
      </c>
      <c r="AA7" s="1" t="n">
        <v>2.9</v>
      </c>
      <c r="AB7" s="1" t="n">
        <v>64.615</v>
      </c>
      <c r="AC7" s="1" t="n">
        <v>592</v>
      </c>
      <c r="AD7" s="1" t="n">
        <v>592</v>
      </c>
      <c r="AE7" s="1" t="n">
        <v>3</v>
      </c>
      <c r="AH7" s="1" t="n">
        <v>1</v>
      </c>
      <c r="AN7" s="1" t="n">
        <v>1</v>
      </c>
      <c r="AO7" s="8" t="n">
        <v>1.08E-011</v>
      </c>
      <c r="AP7" s="1" t="n">
        <v>0</v>
      </c>
      <c r="AQ7" s="1" t="n">
        <v>0</v>
      </c>
      <c r="AR7" s="1" t="n">
        <v>0</v>
      </c>
      <c r="AS7" s="1" t="n">
        <v>2.9</v>
      </c>
      <c r="AT7" s="1" t="n">
        <v>0</v>
      </c>
      <c r="AU7" s="10"/>
      <c r="AV7" s="10"/>
      <c r="AW7" s="15"/>
      <c r="AX7" s="15"/>
      <c r="AY7" s="8" t="e">
        <f aca="false">AVERAGE(AU7:AV7)</f>
        <v>#DIV/0!</v>
      </c>
      <c r="AZ7" s="8" t="e">
        <f aca="false">AVERAGE(AW7:AX7)</f>
        <v>#DIV/0!</v>
      </c>
    </row>
    <row r="8" customFormat="false" ht="14" hidden="false" customHeight="false" outlineLevel="0" collapsed="false">
      <c r="A8" s="1" t="s">
        <v>431</v>
      </c>
      <c r="B8" s="1" t="s">
        <v>431</v>
      </c>
      <c r="C8" s="1" t="n">
        <v>1</v>
      </c>
      <c r="D8" s="1" t="n">
        <v>1</v>
      </c>
      <c r="E8" s="1" t="n">
        <v>1</v>
      </c>
      <c r="F8" s="6" t="s">
        <v>432</v>
      </c>
      <c r="G8" s="7" t="s">
        <v>433</v>
      </c>
      <c r="H8" s="1" t="s">
        <v>434</v>
      </c>
      <c r="I8" s="1" t="n">
        <v>1</v>
      </c>
      <c r="J8" s="1" t="n">
        <v>1</v>
      </c>
      <c r="K8" s="1" t="n">
        <v>1</v>
      </c>
      <c r="L8" s="1" t="n">
        <v>1</v>
      </c>
      <c r="M8" s="1" t="n">
        <v>1</v>
      </c>
      <c r="N8" s="1" t="n">
        <v>0</v>
      </c>
      <c r="O8" s="1" t="n">
        <v>0</v>
      </c>
      <c r="P8" s="1" t="n">
        <v>0</v>
      </c>
      <c r="Q8" s="1" t="n">
        <v>1</v>
      </c>
      <c r="R8" s="1" t="n">
        <v>0</v>
      </c>
      <c r="S8" s="1" t="n">
        <v>0</v>
      </c>
      <c r="T8" s="1" t="n">
        <v>0</v>
      </c>
      <c r="U8" s="1" t="n">
        <v>1</v>
      </c>
      <c r="V8" s="1" t="n">
        <v>0</v>
      </c>
      <c r="W8" s="1" t="n">
        <v>0</v>
      </c>
      <c r="X8" s="1" t="n">
        <v>0</v>
      </c>
      <c r="Y8" s="1" t="n">
        <v>4.7</v>
      </c>
      <c r="Z8" s="1" t="n">
        <v>4.7</v>
      </c>
      <c r="AA8" s="1" t="n">
        <v>4.7</v>
      </c>
      <c r="AB8" s="1" t="n">
        <v>28.908</v>
      </c>
      <c r="AC8" s="1" t="n">
        <v>256</v>
      </c>
      <c r="AD8" s="1" t="n">
        <v>256</v>
      </c>
      <c r="AE8" s="1" t="n">
        <v>5</v>
      </c>
      <c r="AJ8" s="1" t="n">
        <v>1</v>
      </c>
      <c r="AK8" s="1" t="n">
        <v>1</v>
      </c>
      <c r="AO8" s="1" t="n">
        <v>0.00020646</v>
      </c>
      <c r="AP8" s="1" t="n">
        <v>4.7</v>
      </c>
      <c r="AQ8" s="1" t="n">
        <v>0</v>
      </c>
      <c r="AR8" s="1" t="n">
        <v>0</v>
      </c>
      <c r="AS8" s="1" t="n">
        <v>0</v>
      </c>
      <c r="AT8" s="1" t="n">
        <v>0</v>
      </c>
      <c r="AU8" s="10"/>
      <c r="AV8" s="10"/>
      <c r="AW8" s="15"/>
      <c r="AX8" s="15"/>
      <c r="AY8" s="8" t="e">
        <f aca="false">AVERAGE(AU8:AV8)</f>
        <v>#DIV/0!</v>
      </c>
      <c r="AZ8" s="8" t="e">
        <f aca="false">AVERAGE(AW8:AX8)</f>
        <v>#DIV/0!</v>
      </c>
    </row>
    <row r="9" customFormat="false" ht="14" hidden="false" customHeight="false" outlineLevel="0" collapsed="false">
      <c r="A9" s="1" t="s">
        <v>435</v>
      </c>
      <c r="B9" s="1" t="s">
        <v>435</v>
      </c>
      <c r="C9" s="1" t="n">
        <v>1</v>
      </c>
      <c r="D9" s="1" t="n">
        <v>1</v>
      </c>
      <c r="E9" s="1" t="n">
        <v>1</v>
      </c>
      <c r="F9" s="6" t="s">
        <v>436</v>
      </c>
      <c r="G9" s="7" t="s">
        <v>437</v>
      </c>
      <c r="H9" s="1" t="s">
        <v>438</v>
      </c>
      <c r="I9" s="1" t="n">
        <v>1</v>
      </c>
      <c r="J9" s="1" t="n">
        <v>1</v>
      </c>
      <c r="K9" s="1" t="n">
        <v>1</v>
      </c>
      <c r="L9" s="1" t="n">
        <v>1</v>
      </c>
      <c r="M9" s="1" t="n">
        <v>1</v>
      </c>
      <c r="N9" s="1" t="n">
        <v>0</v>
      </c>
      <c r="O9" s="1" t="n">
        <v>0</v>
      </c>
      <c r="P9" s="1" t="n">
        <v>0</v>
      </c>
      <c r="Q9" s="1" t="n">
        <v>1</v>
      </c>
      <c r="R9" s="1" t="n">
        <v>0</v>
      </c>
      <c r="S9" s="1" t="n">
        <v>0</v>
      </c>
      <c r="T9" s="1" t="n">
        <v>0</v>
      </c>
      <c r="U9" s="1" t="n">
        <v>1</v>
      </c>
      <c r="V9" s="1" t="n">
        <v>0</v>
      </c>
      <c r="W9" s="1" t="n">
        <v>0</v>
      </c>
      <c r="X9" s="1" t="n">
        <v>0</v>
      </c>
      <c r="Y9" s="1" t="n">
        <v>3</v>
      </c>
      <c r="Z9" s="1" t="n">
        <v>3</v>
      </c>
      <c r="AA9" s="1" t="n">
        <v>3</v>
      </c>
      <c r="AB9" s="1" t="n">
        <v>41.654</v>
      </c>
      <c r="AC9" s="1" t="n">
        <v>368</v>
      </c>
      <c r="AD9" s="1" t="n">
        <v>368</v>
      </c>
      <c r="AE9" s="1" t="n">
        <v>1</v>
      </c>
      <c r="AF9" s="1" t="n">
        <v>1</v>
      </c>
      <c r="AK9" s="1" t="n">
        <v>1</v>
      </c>
      <c r="AO9" s="1" t="n">
        <v>0.0018644</v>
      </c>
      <c r="AP9" s="1" t="n">
        <v>3</v>
      </c>
      <c r="AQ9" s="1" t="n">
        <v>0</v>
      </c>
      <c r="AR9" s="1" t="n">
        <v>0</v>
      </c>
      <c r="AS9" s="1" t="n">
        <v>0</v>
      </c>
      <c r="AT9" s="1" t="n">
        <v>0</v>
      </c>
      <c r="AU9" s="10"/>
      <c r="AV9" s="10"/>
      <c r="AW9" s="15"/>
      <c r="AX9" s="15"/>
      <c r="AY9" s="8" t="e">
        <f aca="false">AVERAGE(AU9:AV9)</f>
        <v>#DIV/0!</v>
      </c>
      <c r="AZ9" s="8" t="e">
        <f aca="false">AVERAGE(AW9:AX9)</f>
        <v>#DIV/0!</v>
      </c>
    </row>
    <row r="10" customFormat="false" ht="14" hidden="false" customHeight="false" outlineLevel="0" collapsed="false">
      <c r="A10" s="1" t="s">
        <v>439</v>
      </c>
      <c r="B10" s="1" t="s">
        <v>439</v>
      </c>
      <c r="C10" s="1" t="n">
        <v>1</v>
      </c>
      <c r="D10" s="1" t="n">
        <v>1</v>
      </c>
      <c r="E10" s="1" t="n">
        <v>1</v>
      </c>
      <c r="F10" s="6" t="s">
        <v>440</v>
      </c>
      <c r="G10" s="7" t="s">
        <v>441</v>
      </c>
      <c r="H10" s="1" t="s">
        <v>442</v>
      </c>
      <c r="I10" s="1" t="n">
        <v>1</v>
      </c>
      <c r="J10" s="1" t="n">
        <v>1</v>
      </c>
      <c r="K10" s="1" t="n">
        <v>1</v>
      </c>
      <c r="L10" s="1" t="n">
        <v>1</v>
      </c>
      <c r="M10" s="1" t="n">
        <v>0</v>
      </c>
      <c r="N10" s="1" t="n">
        <v>1</v>
      </c>
      <c r="O10" s="1" t="n">
        <v>0</v>
      </c>
      <c r="P10" s="1" t="n">
        <v>0</v>
      </c>
      <c r="Q10" s="1" t="n">
        <v>0</v>
      </c>
      <c r="R10" s="1" t="n">
        <v>1</v>
      </c>
      <c r="S10" s="1" t="n">
        <v>0</v>
      </c>
      <c r="T10" s="1" t="n">
        <v>0</v>
      </c>
      <c r="U10" s="1" t="n">
        <v>0</v>
      </c>
      <c r="V10" s="1" t="n">
        <v>1</v>
      </c>
      <c r="W10" s="1" t="n">
        <v>0</v>
      </c>
      <c r="X10" s="1" t="n">
        <v>0</v>
      </c>
      <c r="Y10" s="1" t="n">
        <v>2.4</v>
      </c>
      <c r="Z10" s="1" t="n">
        <v>2.4</v>
      </c>
      <c r="AA10" s="1" t="n">
        <v>2.4</v>
      </c>
      <c r="AB10" s="1" t="n">
        <v>55.21</v>
      </c>
      <c r="AC10" s="1" t="n">
        <v>505</v>
      </c>
      <c r="AD10" s="1" t="n">
        <v>505</v>
      </c>
      <c r="AE10" s="1" t="n">
        <v>3</v>
      </c>
      <c r="AH10" s="1" t="n">
        <v>1</v>
      </c>
      <c r="AL10" s="1" t="n">
        <v>1</v>
      </c>
      <c r="AO10" s="1" t="n">
        <v>0.011331</v>
      </c>
      <c r="AP10" s="1" t="n">
        <v>0</v>
      </c>
      <c r="AQ10" s="1" t="n">
        <v>2.4</v>
      </c>
      <c r="AR10" s="1" t="n">
        <v>0</v>
      </c>
      <c r="AS10" s="1" t="n">
        <v>0</v>
      </c>
      <c r="AT10" s="1" t="n">
        <v>0</v>
      </c>
      <c r="AU10" s="10"/>
      <c r="AV10" s="10"/>
      <c r="AW10" s="15"/>
      <c r="AX10" s="15"/>
      <c r="AY10" s="8" t="e">
        <f aca="false">AVERAGE(AU10:AV10)</f>
        <v>#DIV/0!</v>
      </c>
      <c r="AZ10" s="8" t="e">
        <f aca="false">AVERAGE(AW10:AX10)</f>
        <v>#DIV/0!</v>
      </c>
    </row>
    <row r="11" customFormat="false" ht="14" hidden="false" customHeight="false" outlineLevel="0" collapsed="false">
      <c r="A11" s="1" t="s">
        <v>443</v>
      </c>
      <c r="B11" s="1" t="s">
        <v>443</v>
      </c>
      <c r="C11" s="1" t="n">
        <v>1</v>
      </c>
      <c r="D11" s="1" t="n">
        <v>1</v>
      </c>
      <c r="E11" s="1" t="n">
        <v>1</v>
      </c>
      <c r="F11" s="6" t="s">
        <v>444</v>
      </c>
      <c r="G11" s="7" t="s">
        <v>445</v>
      </c>
      <c r="H11" s="1" t="s">
        <v>446</v>
      </c>
      <c r="I11" s="1" t="n">
        <v>1</v>
      </c>
      <c r="J11" s="1" t="n">
        <v>1</v>
      </c>
      <c r="K11" s="1" t="n">
        <v>1</v>
      </c>
      <c r="L11" s="1" t="n">
        <v>1</v>
      </c>
      <c r="M11" s="1" t="n">
        <v>1</v>
      </c>
      <c r="N11" s="1" t="n">
        <v>0</v>
      </c>
      <c r="O11" s="1" t="n">
        <v>0</v>
      </c>
      <c r="P11" s="1" t="n">
        <v>0</v>
      </c>
      <c r="Q11" s="1" t="n">
        <v>1</v>
      </c>
      <c r="R11" s="1" t="n">
        <v>0</v>
      </c>
      <c r="S11" s="1" t="n">
        <v>0</v>
      </c>
      <c r="T11" s="1" t="n">
        <v>0</v>
      </c>
      <c r="U11" s="1" t="n">
        <v>1</v>
      </c>
      <c r="V11" s="1" t="n">
        <v>0</v>
      </c>
      <c r="W11" s="1" t="n">
        <v>0</v>
      </c>
      <c r="X11" s="1" t="n">
        <v>0</v>
      </c>
      <c r="Y11" s="1" t="n">
        <v>4.5</v>
      </c>
      <c r="Z11" s="1" t="n">
        <v>4.5</v>
      </c>
      <c r="AA11" s="1" t="n">
        <v>4.5</v>
      </c>
      <c r="AB11" s="1" t="n">
        <v>33.909</v>
      </c>
      <c r="AC11" s="1" t="n">
        <v>313</v>
      </c>
      <c r="AD11" s="1" t="n">
        <v>313</v>
      </c>
      <c r="AE11" s="1" t="n">
        <v>4</v>
      </c>
      <c r="AI11" s="1" t="n">
        <v>1</v>
      </c>
      <c r="AK11" s="1" t="n">
        <v>1</v>
      </c>
      <c r="AO11" s="8" t="n">
        <v>6.11E-012</v>
      </c>
      <c r="AP11" s="1" t="n">
        <v>4.5</v>
      </c>
      <c r="AQ11" s="1" t="n">
        <v>0</v>
      </c>
      <c r="AR11" s="1" t="n">
        <v>0</v>
      </c>
      <c r="AS11" s="1" t="n">
        <v>0</v>
      </c>
      <c r="AT11" s="1" t="n">
        <v>0</v>
      </c>
      <c r="AU11" s="10"/>
      <c r="AV11" s="10"/>
      <c r="AW11" s="15"/>
      <c r="AX11" s="15"/>
      <c r="AY11" s="8" t="e">
        <f aca="false">AVERAGE(AU11:AV11)</f>
        <v>#DIV/0!</v>
      </c>
      <c r="AZ11" s="8" t="e">
        <f aca="false">AVERAGE(AW11:AX11)</f>
        <v>#DIV/0!</v>
      </c>
    </row>
    <row r="12" customFormat="false" ht="14" hidden="false" customHeight="false" outlineLevel="0" collapsed="false">
      <c r="A12" s="1" t="s">
        <v>447</v>
      </c>
      <c r="B12" s="1" t="s">
        <v>447</v>
      </c>
      <c r="C12" s="1" t="n">
        <v>1</v>
      </c>
      <c r="D12" s="1" t="n">
        <v>1</v>
      </c>
      <c r="E12" s="1" t="n">
        <v>1</v>
      </c>
      <c r="F12" s="6" t="s">
        <v>448</v>
      </c>
      <c r="G12" s="7" t="s">
        <v>449</v>
      </c>
      <c r="H12" s="1" t="s">
        <v>450</v>
      </c>
      <c r="I12" s="1" t="n">
        <v>1</v>
      </c>
      <c r="J12" s="1" t="n">
        <v>1</v>
      </c>
      <c r="K12" s="1" t="n">
        <v>1</v>
      </c>
      <c r="L12" s="1" t="n">
        <v>1</v>
      </c>
      <c r="M12" s="1" t="n">
        <v>0</v>
      </c>
      <c r="N12" s="1" t="n">
        <v>0</v>
      </c>
      <c r="O12" s="1" t="n">
        <v>1</v>
      </c>
      <c r="P12" s="1" t="n">
        <v>0</v>
      </c>
      <c r="Q12" s="1" t="n">
        <v>0</v>
      </c>
      <c r="R12" s="1" t="n">
        <v>0</v>
      </c>
      <c r="S12" s="1" t="n">
        <v>1</v>
      </c>
      <c r="T12" s="1" t="n">
        <v>0</v>
      </c>
      <c r="U12" s="1" t="n">
        <v>0</v>
      </c>
      <c r="V12" s="1" t="n">
        <v>0</v>
      </c>
      <c r="W12" s="1" t="n">
        <v>1</v>
      </c>
      <c r="X12" s="1" t="n">
        <v>0</v>
      </c>
      <c r="Y12" s="1" t="n">
        <v>0.7</v>
      </c>
      <c r="Z12" s="1" t="n">
        <v>0.7</v>
      </c>
      <c r="AA12" s="1" t="n">
        <v>0.7</v>
      </c>
      <c r="AB12" s="1" t="n">
        <v>215.31</v>
      </c>
      <c r="AC12" s="1" t="n">
        <v>1870</v>
      </c>
      <c r="AD12" s="1" t="n">
        <v>1870</v>
      </c>
      <c r="AE12" s="1" t="n">
        <v>4</v>
      </c>
      <c r="AI12" s="1" t="n">
        <v>1</v>
      </c>
      <c r="AM12" s="1" t="n">
        <v>1</v>
      </c>
      <c r="AO12" s="1" t="n">
        <v>0.011196</v>
      </c>
      <c r="AP12" s="1" t="n">
        <v>0</v>
      </c>
      <c r="AQ12" s="1" t="n">
        <v>0</v>
      </c>
      <c r="AR12" s="1" t="n">
        <v>0.7</v>
      </c>
      <c r="AS12" s="1" t="n">
        <v>0</v>
      </c>
      <c r="AT12" s="1" t="n">
        <v>0</v>
      </c>
      <c r="AU12" s="10"/>
      <c r="AV12" s="10"/>
      <c r="AW12" s="15"/>
      <c r="AX12" s="15"/>
      <c r="AY12" s="8" t="e">
        <f aca="false">AVERAGE(AU12:AV12)</f>
        <v>#DIV/0!</v>
      </c>
      <c r="AZ12" s="8" t="e">
        <f aca="false">AVERAGE(AW12:AX12)</f>
        <v>#DIV/0!</v>
      </c>
    </row>
    <row r="13" customFormat="false" ht="14" hidden="false" customHeight="false" outlineLevel="0" collapsed="false">
      <c r="A13" s="1" t="s">
        <v>451</v>
      </c>
      <c r="B13" s="1" t="s">
        <v>451</v>
      </c>
      <c r="C13" s="1" t="n">
        <v>1</v>
      </c>
      <c r="D13" s="1" t="n">
        <v>1</v>
      </c>
      <c r="E13" s="1" t="n">
        <v>1</v>
      </c>
      <c r="F13" s="6" t="s">
        <v>452</v>
      </c>
      <c r="G13" s="7" t="s">
        <v>453</v>
      </c>
      <c r="H13" s="1" t="s">
        <v>454</v>
      </c>
      <c r="I13" s="1" t="n">
        <v>1</v>
      </c>
      <c r="J13" s="1" t="n">
        <v>1</v>
      </c>
      <c r="K13" s="1" t="n">
        <v>1</v>
      </c>
      <c r="L13" s="1" t="n">
        <v>1</v>
      </c>
      <c r="M13" s="1" t="n">
        <v>0</v>
      </c>
      <c r="N13" s="1" t="n">
        <v>0</v>
      </c>
      <c r="O13" s="1" t="n">
        <v>1</v>
      </c>
      <c r="P13" s="1" t="n">
        <v>0</v>
      </c>
      <c r="Q13" s="1" t="n">
        <v>0</v>
      </c>
      <c r="R13" s="1" t="n">
        <v>0</v>
      </c>
      <c r="S13" s="1" t="n">
        <v>1</v>
      </c>
      <c r="T13" s="1" t="n">
        <v>0</v>
      </c>
      <c r="U13" s="1" t="n">
        <v>0</v>
      </c>
      <c r="V13" s="1" t="n">
        <v>0</v>
      </c>
      <c r="W13" s="1" t="n">
        <v>1</v>
      </c>
      <c r="X13" s="1" t="n">
        <v>0</v>
      </c>
      <c r="Y13" s="1" t="n">
        <v>1.1</v>
      </c>
      <c r="Z13" s="1" t="n">
        <v>1.1</v>
      </c>
      <c r="AA13" s="1" t="n">
        <v>1.1</v>
      </c>
      <c r="AB13" s="1" t="n">
        <v>175.49</v>
      </c>
      <c r="AC13" s="1" t="n">
        <v>1599</v>
      </c>
      <c r="AD13" s="1" t="n">
        <v>1599</v>
      </c>
      <c r="AE13" s="1" t="n">
        <v>1</v>
      </c>
      <c r="AF13" s="1" t="n">
        <v>1</v>
      </c>
      <c r="AM13" s="1" t="n">
        <v>1</v>
      </c>
      <c r="AO13" s="8" t="n">
        <v>2.69E-005</v>
      </c>
      <c r="AP13" s="1" t="n">
        <v>0</v>
      </c>
      <c r="AQ13" s="1" t="n">
        <v>0</v>
      </c>
      <c r="AR13" s="1" t="n">
        <v>1.1</v>
      </c>
      <c r="AS13" s="1" t="n">
        <v>0</v>
      </c>
      <c r="AT13" s="1" t="n">
        <v>0</v>
      </c>
      <c r="AU13" s="10"/>
      <c r="AV13" s="10"/>
      <c r="AW13" s="15"/>
      <c r="AX13" s="15"/>
      <c r="AY13" s="8" t="e">
        <f aca="false">AVERAGE(AU13:AV13)</f>
        <v>#DIV/0!</v>
      </c>
      <c r="AZ13" s="8" t="e">
        <f aca="false">AVERAGE(AW13:AX13)</f>
        <v>#DIV/0!</v>
      </c>
    </row>
    <row r="14" customFormat="false" ht="14" hidden="false" customHeight="false" outlineLevel="0" collapsed="false">
      <c r="A14" s="1" t="s">
        <v>455</v>
      </c>
      <c r="B14" s="1" t="s">
        <v>455</v>
      </c>
      <c r="C14" s="1" t="s">
        <v>456</v>
      </c>
      <c r="D14" s="1" t="s">
        <v>456</v>
      </c>
      <c r="E14" s="1" t="s">
        <v>456</v>
      </c>
      <c r="F14" s="6" t="s">
        <v>457</v>
      </c>
      <c r="G14" s="7" t="s">
        <v>458</v>
      </c>
      <c r="H14" s="1" t="s">
        <v>459</v>
      </c>
      <c r="I14" s="1" t="n">
        <v>3</v>
      </c>
      <c r="J14" s="1" t="n">
        <v>2</v>
      </c>
      <c r="K14" s="1" t="n">
        <v>2</v>
      </c>
      <c r="L14" s="1" t="n">
        <v>2</v>
      </c>
      <c r="M14" s="1" t="n">
        <v>1</v>
      </c>
      <c r="N14" s="1" t="n">
        <v>1</v>
      </c>
      <c r="O14" s="1" t="n">
        <v>0</v>
      </c>
      <c r="P14" s="1" t="n">
        <v>0</v>
      </c>
      <c r="Q14" s="1" t="n">
        <v>1</v>
      </c>
      <c r="R14" s="1" t="n">
        <v>1</v>
      </c>
      <c r="S14" s="1" t="n">
        <v>0</v>
      </c>
      <c r="T14" s="1" t="n">
        <v>0</v>
      </c>
      <c r="U14" s="1" t="n">
        <v>1</v>
      </c>
      <c r="V14" s="1" t="n">
        <v>1</v>
      </c>
      <c r="W14" s="1" t="n">
        <v>0</v>
      </c>
      <c r="X14" s="1" t="n">
        <v>0</v>
      </c>
      <c r="Y14" s="1" t="n">
        <v>23.4</v>
      </c>
      <c r="Z14" s="1" t="n">
        <v>23.4</v>
      </c>
      <c r="AA14" s="1" t="n">
        <v>23.4</v>
      </c>
      <c r="AB14" s="1" t="n">
        <v>16.773</v>
      </c>
      <c r="AC14" s="1" t="n">
        <v>154</v>
      </c>
      <c r="AD14" s="1" t="s">
        <v>460</v>
      </c>
      <c r="AE14" s="1" t="n">
        <v>3</v>
      </c>
      <c r="AF14" s="1" t="n">
        <v>1</v>
      </c>
      <c r="AJ14" s="1" t="n">
        <v>1</v>
      </c>
      <c r="AK14" s="1" t="n">
        <v>1</v>
      </c>
      <c r="AL14" s="1" t="n">
        <v>1</v>
      </c>
      <c r="AO14" s="8" t="n">
        <v>1.28E-049</v>
      </c>
      <c r="AP14" s="1" t="n">
        <v>15.6</v>
      </c>
      <c r="AQ14" s="1" t="n">
        <v>7.8</v>
      </c>
      <c r="AR14" s="1" t="n">
        <v>0</v>
      </c>
      <c r="AS14" s="1" t="n">
        <v>0</v>
      </c>
      <c r="AT14" s="1" t="n">
        <v>0</v>
      </c>
      <c r="AU14" s="10"/>
      <c r="AV14" s="10"/>
      <c r="AW14" s="15"/>
      <c r="AX14" s="15"/>
      <c r="AY14" s="8" t="e">
        <f aca="false">AVERAGE(AU14:AV14)</f>
        <v>#DIV/0!</v>
      </c>
      <c r="AZ14" s="8" t="e">
        <f aca="false">AVERAGE(AW14:AX14)</f>
        <v>#DIV/0!</v>
      </c>
    </row>
    <row r="15" customFormat="false" ht="14" hidden="false" customHeight="false" outlineLevel="0" collapsed="false">
      <c r="A15" s="1" t="s">
        <v>461</v>
      </c>
      <c r="B15" s="1" t="s">
        <v>461</v>
      </c>
      <c r="C15" s="1" t="n">
        <v>2</v>
      </c>
      <c r="D15" s="1" t="n">
        <v>2</v>
      </c>
      <c r="E15" s="1" t="n">
        <v>2</v>
      </c>
      <c r="F15" s="6" t="s">
        <v>462</v>
      </c>
      <c r="G15" s="7" t="s">
        <v>463</v>
      </c>
      <c r="H15" s="1" t="s">
        <v>464</v>
      </c>
      <c r="I15" s="1" t="n">
        <v>1</v>
      </c>
      <c r="J15" s="1" t="n">
        <v>2</v>
      </c>
      <c r="K15" s="1" t="n">
        <v>2</v>
      </c>
      <c r="L15" s="1" t="n">
        <v>2</v>
      </c>
      <c r="M15" s="1" t="n">
        <v>0</v>
      </c>
      <c r="N15" s="1" t="n">
        <v>0</v>
      </c>
      <c r="O15" s="1" t="n">
        <v>0</v>
      </c>
      <c r="P15" s="1" t="n">
        <v>2</v>
      </c>
      <c r="Q15" s="1" t="n">
        <v>0</v>
      </c>
      <c r="R15" s="1" t="n">
        <v>0</v>
      </c>
      <c r="S15" s="1" t="n">
        <v>0</v>
      </c>
      <c r="T15" s="1" t="n">
        <v>2</v>
      </c>
      <c r="U15" s="1" t="n">
        <v>0</v>
      </c>
      <c r="V15" s="1" t="n">
        <v>0</v>
      </c>
      <c r="W15" s="1" t="n">
        <v>0</v>
      </c>
      <c r="X15" s="1" t="n">
        <v>2</v>
      </c>
      <c r="Y15" s="1" t="n">
        <v>3.5</v>
      </c>
      <c r="Z15" s="1" t="n">
        <v>3.5</v>
      </c>
      <c r="AA15" s="1" t="n">
        <v>3.5</v>
      </c>
      <c r="AB15" s="1" t="n">
        <v>94.254</v>
      </c>
      <c r="AC15" s="1" t="n">
        <v>864</v>
      </c>
      <c r="AD15" s="1" t="n">
        <v>864</v>
      </c>
      <c r="AE15" s="1" t="n">
        <v>2</v>
      </c>
      <c r="AG15" s="1" t="n">
        <v>2</v>
      </c>
      <c r="AN15" s="1" t="n">
        <v>2</v>
      </c>
      <c r="AO15" s="8" t="n">
        <v>1.63E-011</v>
      </c>
      <c r="AP15" s="1" t="n">
        <v>0</v>
      </c>
      <c r="AQ15" s="1" t="n">
        <v>0</v>
      </c>
      <c r="AR15" s="1" t="n">
        <v>0</v>
      </c>
      <c r="AS15" s="1" t="n">
        <v>3.5</v>
      </c>
      <c r="AT15" s="1" t="n">
        <v>0</v>
      </c>
      <c r="AU15" s="10"/>
      <c r="AV15" s="10"/>
      <c r="AW15" s="15"/>
      <c r="AX15" s="15"/>
      <c r="AY15" s="8" t="e">
        <f aca="false">AVERAGE(AU15:AV15)</f>
        <v>#DIV/0!</v>
      </c>
      <c r="AZ15" s="8" t="e">
        <f aca="false">AVERAGE(AW15:AX15)</f>
        <v>#DIV/0!</v>
      </c>
    </row>
    <row r="16" customFormat="false" ht="14" hidden="false" customHeight="false" outlineLevel="0" collapsed="false">
      <c r="A16" s="1" t="s">
        <v>465</v>
      </c>
      <c r="B16" s="1" t="s">
        <v>465</v>
      </c>
      <c r="C16" s="1" t="n">
        <v>1</v>
      </c>
      <c r="D16" s="1" t="n">
        <v>1</v>
      </c>
      <c r="E16" s="1" t="n">
        <v>1</v>
      </c>
      <c r="F16" s="6" t="s">
        <v>466</v>
      </c>
      <c r="G16" s="7" t="s">
        <v>467</v>
      </c>
      <c r="H16" s="1" t="s">
        <v>468</v>
      </c>
      <c r="I16" s="1" t="n">
        <v>1</v>
      </c>
      <c r="J16" s="1" t="n">
        <v>1</v>
      </c>
      <c r="K16" s="1" t="n">
        <v>1</v>
      </c>
      <c r="L16" s="1" t="n">
        <v>1</v>
      </c>
      <c r="M16" s="1" t="n">
        <v>0</v>
      </c>
      <c r="N16" s="1" t="n">
        <v>1</v>
      </c>
      <c r="O16" s="1" t="n">
        <v>0</v>
      </c>
      <c r="P16" s="1" t="n">
        <v>0</v>
      </c>
      <c r="Q16" s="1" t="n">
        <v>0</v>
      </c>
      <c r="R16" s="1" t="n">
        <v>1</v>
      </c>
      <c r="S16" s="1" t="n">
        <v>0</v>
      </c>
      <c r="T16" s="1" t="n">
        <v>0</v>
      </c>
      <c r="U16" s="1" t="n">
        <v>0</v>
      </c>
      <c r="V16" s="1" t="n">
        <v>1</v>
      </c>
      <c r="W16" s="1" t="n">
        <v>0</v>
      </c>
      <c r="X16" s="1" t="n">
        <v>0</v>
      </c>
      <c r="Y16" s="1" t="n">
        <v>4.7</v>
      </c>
      <c r="Z16" s="1" t="n">
        <v>4.7</v>
      </c>
      <c r="AA16" s="1" t="n">
        <v>4.7</v>
      </c>
      <c r="AB16" s="1" t="n">
        <v>27.843</v>
      </c>
      <c r="AC16" s="1" t="n">
        <v>255</v>
      </c>
      <c r="AD16" s="1" t="n">
        <v>255</v>
      </c>
      <c r="AE16" s="1" t="n">
        <v>5</v>
      </c>
      <c r="AJ16" s="1" t="n">
        <v>1</v>
      </c>
      <c r="AL16" s="1" t="n">
        <v>1</v>
      </c>
      <c r="AO16" s="1" t="n">
        <v>0.0044227</v>
      </c>
      <c r="AP16" s="1" t="n">
        <v>0</v>
      </c>
      <c r="AQ16" s="1" t="n">
        <v>4.7</v>
      </c>
      <c r="AR16" s="1" t="n">
        <v>0</v>
      </c>
      <c r="AS16" s="1" t="n">
        <v>0</v>
      </c>
      <c r="AT16" s="1" t="n">
        <v>0</v>
      </c>
      <c r="AU16" s="10"/>
      <c r="AV16" s="10"/>
      <c r="AW16" s="15"/>
      <c r="AX16" s="15"/>
      <c r="AY16" s="8" t="e">
        <f aca="false">AVERAGE(AU16:AV16)</f>
        <v>#DIV/0!</v>
      </c>
      <c r="AZ16" s="8" t="e">
        <f aca="false">AVERAGE(AW16:AX16)</f>
        <v>#DIV/0!</v>
      </c>
    </row>
    <row r="17" customFormat="false" ht="14" hidden="false" customHeight="false" outlineLevel="0" collapsed="false">
      <c r="A17" s="1" t="s">
        <v>469</v>
      </c>
      <c r="B17" s="1" t="s">
        <v>469</v>
      </c>
      <c r="C17" s="1" t="n">
        <v>1</v>
      </c>
      <c r="D17" s="1" t="n">
        <v>1</v>
      </c>
      <c r="E17" s="1" t="n">
        <v>1</v>
      </c>
      <c r="F17" s="6" t="s">
        <v>470</v>
      </c>
      <c r="G17" s="7" t="s">
        <v>471</v>
      </c>
      <c r="H17" s="1" t="s">
        <v>472</v>
      </c>
      <c r="I17" s="1" t="n">
        <v>1</v>
      </c>
      <c r="J17" s="1" t="n">
        <v>1</v>
      </c>
      <c r="K17" s="1" t="n">
        <v>1</v>
      </c>
      <c r="L17" s="1" t="n">
        <v>1</v>
      </c>
      <c r="M17" s="1" t="n">
        <v>1</v>
      </c>
      <c r="N17" s="1" t="n">
        <v>0</v>
      </c>
      <c r="O17" s="1" t="n">
        <v>0</v>
      </c>
      <c r="P17" s="1" t="n">
        <v>0</v>
      </c>
      <c r="Q17" s="1" t="n">
        <v>1</v>
      </c>
      <c r="R17" s="1" t="n">
        <v>0</v>
      </c>
      <c r="S17" s="1" t="n">
        <v>0</v>
      </c>
      <c r="T17" s="1" t="n">
        <v>0</v>
      </c>
      <c r="U17" s="1" t="n">
        <v>1</v>
      </c>
      <c r="V17" s="1" t="n">
        <v>0</v>
      </c>
      <c r="W17" s="1" t="n">
        <v>0</v>
      </c>
      <c r="X17" s="1" t="n">
        <v>0</v>
      </c>
      <c r="Y17" s="1" t="n">
        <v>2.8</v>
      </c>
      <c r="Z17" s="1" t="n">
        <v>2.8</v>
      </c>
      <c r="AA17" s="1" t="n">
        <v>2.8</v>
      </c>
      <c r="AB17" s="1" t="n">
        <v>42.272</v>
      </c>
      <c r="AC17" s="1" t="n">
        <v>392</v>
      </c>
      <c r="AD17" s="1" t="n">
        <v>392</v>
      </c>
      <c r="AE17" s="1" t="n">
        <v>4</v>
      </c>
      <c r="AI17" s="1" t="n">
        <v>1</v>
      </c>
      <c r="AK17" s="1" t="n">
        <v>1</v>
      </c>
      <c r="AO17" s="1" t="n">
        <v>0.0030551</v>
      </c>
      <c r="AP17" s="1" t="n">
        <v>2.8</v>
      </c>
      <c r="AQ17" s="1" t="n">
        <v>0</v>
      </c>
      <c r="AR17" s="1" t="n">
        <v>0</v>
      </c>
      <c r="AS17" s="1" t="n">
        <v>0</v>
      </c>
      <c r="AT17" s="1" t="n">
        <v>0</v>
      </c>
      <c r="AU17" s="10"/>
      <c r="AV17" s="10"/>
      <c r="AW17" s="15"/>
      <c r="AX17" s="15"/>
      <c r="AY17" s="8" t="e">
        <f aca="false">AVERAGE(AU17:AV17)</f>
        <v>#DIV/0!</v>
      </c>
      <c r="AZ17" s="8" t="e">
        <f aca="false">AVERAGE(AW17:AX17)</f>
        <v>#DIV/0!</v>
      </c>
    </row>
    <row r="18" customFormat="false" ht="14" hidden="false" customHeight="false" outlineLevel="0" collapsed="false">
      <c r="A18" s="1" t="s">
        <v>473</v>
      </c>
      <c r="B18" s="1" t="s">
        <v>473</v>
      </c>
      <c r="C18" s="1" t="s">
        <v>122</v>
      </c>
      <c r="D18" s="1" t="s">
        <v>122</v>
      </c>
      <c r="E18" s="1" t="s">
        <v>122</v>
      </c>
      <c r="F18" s="6" t="s">
        <v>474</v>
      </c>
      <c r="G18" s="7" t="s">
        <v>475</v>
      </c>
      <c r="H18" s="1" t="s">
        <v>476</v>
      </c>
      <c r="I18" s="1" t="n">
        <v>2</v>
      </c>
      <c r="J18" s="1" t="n">
        <v>1</v>
      </c>
      <c r="K18" s="1" t="n">
        <v>1</v>
      </c>
      <c r="L18" s="1" t="n">
        <v>1</v>
      </c>
      <c r="M18" s="1" t="n">
        <v>1</v>
      </c>
      <c r="N18" s="1" t="n">
        <v>0</v>
      </c>
      <c r="O18" s="1" t="n">
        <v>0</v>
      </c>
      <c r="P18" s="1" t="n">
        <v>0</v>
      </c>
      <c r="Q18" s="1" t="n">
        <v>1</v>
      </c>
      <c r="R18" s="1" t="n">
        <v>0</v>
      </c>
      <c r="S18" s="1" t="n">
        <v>0</v>
      </c>
      <c r="T18" s="1" t="n">
        <v>0</v>
      </c>
      <c r="U18" s="1" t="n">
        <v>1</v>
      </c>
      <c r="V18" s="1" t="n">
        <v>0</v>
      </c>
      <c r="W18" s="1" t="n">
        <v>0</v>
      </c>
      <c r="X18" s="1" t="n">
        <v>0</v>
      </c>
      <c r="Y18" s="1" t="n">
        <v>4.1</v>
      </c>
      <c r="Z18" s="1" t="n">
        <v>4.1</v>
      </c>
      <c r="AA18" s="1" t="n">
        <v>4.1</v>
      </c>
      <c r="AB18" s="1" t="n">
        <v>37.567</v>
      </c>
      <c r="AC18" s="1" t="n">
        <v>340</v>
      </c>
      <c r="AD18" s="1" t="s">
        <v>477</v>
      </c>
      <c r="AE18" s="1" t="n">
        <v>4</v>
      </c>
      <c r="AI18" s="1" t="n">
        <v>1</v>
      </c>
      <c r="AK18" s="1" t="n">
        <v>1</v>
      </c>
      <c r="AO18" s="1" t="n">
        <v>0.0010308</v>
      </c>
      <c r="AP18" s="1" t="n">
        <v>4.1</v>
      </c>
      <c r="AQ18" s="1" t="n">
        <v>0</v>
      </c>
      <c r="AR18" s="1" t="n">
        <v>0</v>
      </c>
      <c r="AS18" s="1" t="n">
        <v>0</v>
      </c>
      <c r="AT18" s="1" t="n">
        <v>0</v>
      </c>
      <c r="AU18" s="10"/>
      <c r="AV18" s="10"/>
      <c r="AW18" s="15"/>
      <c r="AX18" s="15"/>
      <c r="AY18" s="8" t="e">
        <f aca="false">AVERAGE(AU18:AV18)</f>
        <v>#DIV/0!</v>
      </c>
      <c r="AZ18" s="8" t="e">
        <f aca="false">AVERAGE(AW18:AX18)</f>
        <v>#DIV/0!</v>
      </c>
    </row>
    <row r="19" customFormat="false" ht="14" hidden="false" customHeight="false" outlineLevel="0" collapsed="false">
      <c r="A19" s="1" t="s">
        <v>478</v>
      </c>
      <c r="B19" s="1" t="s">
        <v>478</v>
      </c>
      <c r="C19" s="1" t="n">
        <v>1</v>
      </c>
      <c r="D19" s="1" t="n">
        <v>1</v>
      </c>
      <c r="E19" s="1" t="n">
        <v>1</v>
      </c>
      <c r="F19" s="6" t="s">
        <v>479</v>
      </c>
      <c r="G19" s="7" t="s">
        <v>480</v>
      </c>
      <c r="H19" s="1" t="s">
        <v>481</v>
      </c>
      <c r="I19" s="1" t="n">
        <v>1</v>
      </c>
      <c r="J19" s="1" t="n">
        <v>1</v>
      </c>
      <c r="K19" s="1" t="n">
        <v>1</v>
      </c>
      <c r="L19" s="1" t="n">
        <v>1</v>
      </c>
      <c r="M19" s="1" t="n">
        <v>0</v>
      </c>
      <c r="N19" s="1" t="n">
        <v>0</v>
      </c>
      <c r="O19" s="1" t="n">
        <v>0</v>
      </c>
      <c r="P19" s="1" t="n">
        <v>1</v>
      </c>
      <c r="Q19" s="1" t="n">
        <v>0</v>
      </c>
      <c r="R19" s="1" t="n">
        <v>0</v>
      </c>
      <c r="S19" s="1" t="n">
        <v>0</v>
      </c>
      <c r="T19" s="1" t="n">
        <v>1</v>
      </c>
      <c r="U19" s="1" t="n">
        <v>0</v>
      </c>
      <c r="V19" s="1" t="n">
        <v>0</v>
      </c>
      <c r="W19" s="1" t="n">
        <v>0</v>
      </c>
      <c r="X19" s="1" t="n">
        <v>1</v>
      </c>
      <c r="Y19" s="1" t="n">
        <v>1.2</v>
      </c>
      <c r="Z19" s="1" t="n">
        <v>1.2</v>
      </c>
      <c r="AA19" s="1" t="n">
        <v>1.2</v>
      </c>
      <c r="AB19" s="1" t="n">
        <v>112.42</v>
      </c>
      <c r="AC19" s="1" t="n">
        <v>998</v>
      </c>
      <c r="AD19" s="1" t="n">
        <v>998</v>
      </c>
      <c r="AE19" s="1" t="n">
        <v>2</v>
      </c>
      <c r="AG19" s="1" t="n">
        <v>1</v>
      </c>
      <c r="AN19" s="1" t="n">
        <v>1</v>
      </c>
      <c r="AO19" s="1" t="n">
        <v>0.0039019</v>
      </c>
      <c r="AP19" s="1" t="n">
        <v>0</v>
      </c>
      <c r="AQ19" s="1" t="n">
        <v>0</v>
      </c>
      <c r="AR19" s="1" t="n">
        <v>0</v>
      </c>
      <c r="AS19" s="1" t="n">
        <v>1.2</v>
      </c>
      <c r="AT19" s="1" t="n">
        <v>0</v>
      </c>
      <c r="AU19" s="10"/>
      <c r="AV19" s="10"/>
      <c r="AW19" s="15"/>
      <c r="AX19" s="15"/>
      <c r="AY19" s="8" t="e">
        <f aca="false">AVERAGE(AU19:AV19)</f>
        <v>#DIV/0!</v>
      </c>
      <c r="AZ19" s="8" t="e">
        <f aca="false">AVERAGE(AW19:AX19)</f>
        <v>#DIV/0!</v>
      </c>
    </row>
    <row r="20" customFormat="false" ht="14" hidden="false" customHeight="false" outlineLevel="0" collapsed="false">
      <c r="A20" s="1" t="s">
        <v>482</v>
      </c>
      <c r="B20" s="1" t="s">
        <v>482</v>
      </c>
      <c r="C20" s="1" t="n">
        <v>1</v>
      </c>
      <c r="D20" s="1" t="n">
        <v>1</v>
      </c>
      <c r="E20" s="1" t="n">
        <v>1</v>
      </c>
      <c r="F20" s="6" t="s">
        <v>483</v>
      </c>
      <c r="G20" s="7" t="s">
        <v>484</v>
      </c>
      <c r="H20" s="1" t="s">
        <v>485</v>
      </c>
      <c r="I20" s="1" t="n">
        <v>1</v>
      </c>
      <c r="J20" s="1" t="n">
        <v>1</v>
      </c>
      <c r="K20" s="1" t="n">
        <v>1</v>
      </c>
      <c r="L20" s="1" t="n">
        <v>1</v>
      </c>
      <c r="M20" s="1" t="n">
        <v>1</v>
      </c>
      <c r="N20" s="1" t="n">
        <v>0</v>
      </c>
      <c r="O20" s="1" t="n">
        <v>0</v>
      </c>
      <c r="P20" s="1" t="n">
        <v>0</v>
      </c>
      <c r="Q20" s="1" t="n">
        <v>1</v>
      </c>
      <c r="R20" s="1" t="n">
        <v>0</v>
      </c>
      <c r="S20" s="1" t="n">
        <v>0</v>
      </c>
      <c r="T20" s="1" t="n">
        <v>0</v>
      </c>
      <c r="U20" s="1" t="n">
        <v>1</v>
      </c>
      <c r="V20" s="1" t="n">
        <v>0</v>
      </c>
      <c r="W20" s="1" t="n">
        <v>0</v>
      </c>
      <c r="X20" s="1" t="n">
        <v>0</v>
      </c>
      <c r="Y20" s="1" t="n">
        <v>2.6</v>
      </c>
      <c r="Z20" s="1" t="n">
        <v>2.6</v>
      </c>
      <c r="AA20" s="1" t="n">
        <v>2.6</v>
      </c>
      <c r="AB20" s="1" t="n">
        <v>57.41</v>
      </c>
      <c r="AC20" s="1" t="n">
        <v>509</v>
      </c>
      <c r="AD20" s="1" t="n">
        <v>509</v>
      </c>
      <c r="AE20" s="1" t="n">
        <v>4</v>
      </c>
      <c r="AI20" s="1" t="n">
        <v>1</v>
      </c>
      <c r="AK20" s="1" t="n">
        <v>1</v>
      </c>
      <c r="AO20" s="8" t="n">
        <v>2.85E-008</v>
      </c>
      <c r="AP20" s="1" t="n">
        <v>2.6</v>
      </c>
      <c r="AQ20" s="1" t="n">
        <v>0</v>
      </c>
      <c r="AR20" s="1" t="n">
        <v>0</v>
      </c>
      <c r="AS20" s="1" t="n">
        <v>0</v>
      </c>
      <c r="AT20" s="1" t="n">
        <v>0</v>
      </c>
      <c r="AU20" s="10"/>
      <c r="AV20" s="10"/>
      <c r="AW20" s="15"/>
      <c r="AX20" s="15"/>
      <c r="AY20" s="8" t="e">
        <f aca="false">AVERAGE(AU20:AV20)</f>
        <v>#DIV/0!</v>
      </c>
      <c r="AZ20" s="8" t="e">
        <f aca="false">AVERAGE(AW20:AX20)</f>
        <v>#DIV/0!</v>
      </c>
    </row>
    <row r="21" customFormat="false" ht="14" hidden="false" customHeight="false" outlineLevel="0" collapsed="false">
      <c r="A21" s="1" t="s">
        <v>486</v>
      </c>
      <c r="B21" s="1" t="s">
        <v>486</v>
      </c>
      <c r="C21" s="1" t="s">
        <v>487</v>
      </c>
      <c r="D21" s="1" t="s">
        <v>487</v>
      </c>
      <c r="E21" s="1" t="s">
        <v>487</v>
      </c>
      <c r="F21" s="6" t="s">
        <v>488</v>
      </c>
      <c r="G21" s="7" t="s">
        <v>489</v>
      </c>
      <c r="H21" s="1" t="s">
        <v>490</v>
      </c>
      <c r="I21" s="1" t="n">
        <v>38</v>
      </c>
      <c r="J21" s="1" t="n">
        <v>1</v>
      </c>
      <c r="K21" s="1" t="n">
        <v>1</v>
      </c>
      <c r="L21" s="1" t="n">
        <v>1</v>
      </c>
      <c r="M21" s="1" t="n">
        <v>0</v>
      </c>
      <c r="N21" s="1" t="n">
        <v>0</v>
      </c>
      <c r="O21" s="1" t="n">
        <v>0</v>
      </c>
      <c r="P21" s="1" t="n">
        <v>1</v>
      </c>
      <c r="Q21" s="1" t="n">
        <v>0</v>
      </c>
      <c r="R21" s="1" t="n">
        <v>0</v>
      </c>
      <c r="S21" s="1" t="n">
        <v>0</v>
      </c>
      <c r="T21" s="1" t="n">
        <v>1</v>
      </c>
      <c r="U21" s="1" t="n">
        <v>0</v>
      </c>
      <c r="V21" s="1" t="n">
        <v>0</v>
      </c>
      <c r="W21" s="1" t="n">
        <v>0</v>
      </c>
      <c r="X21" s="1" t="n">
        <v>1</v>
      </c>
      <c r="Y21" s="1" t="n">
        <v>3.9</v>
      </c>
      <c r="Z21" s="1" t="n">
        <v>3.9</v>
      </c>
      <c r="AA21" s="1" t="n">
        <v>3.9</v>
      </c>
      <c r="AB21" s="1" t="n">
        <v>40.584</v>
      </c>
      <c r="AC21" s="1" t="n">
        <v>362</v>
      </c>
      <c r="AD21" s="1" t="s">
        <v>491</v>
      </c>
      <c r="AE21" s="1" t="n">
        <v>4</v>
      </c>
      <c r="AI21" s="1" t="n">
        <v>1</v>
      </c>
      <c r="AN21" s="1" t="n">
        <v>1</v>
      </c>
      <c r="AO21" s="1" t="n">
        <v>0.0066723</v>
      </c>
      <c r="AP21" s="1" t="n">
        <v>0</v>
      </c>
      <c r="AQ21" s="1" t="n">
        <v>0</v>
      </c>
      <c r="AR21" s="1" t="n">
        <v>0</v>
      </c>
      <c r="AS21" s="1" t="n">
        <v>3.9</v>
      </c>
      <c r="AT21" s="1" t="n">
        <v>0</v>
      </c>
      <c r="AU21" s="10"/>
      <c r="AV21" s="10"/>
      <c r="AW21" s="15"/>
      <c r="AX21" s="15"/>
      <c r="AY21" s="8" t="e">
        <f aca="false">AVERAGE(AU21:AV21)</f>
        <v>#DIV/0!</v>
      </c>
      <c r="AZ21" s="8" t="e">
        <f aca="false">AVERAGE(AW21:AX21)</f>
        <v>#DIV/0!</v>
      </c>
    </row>
    <row r="22" customFormat="false" ht="14" hidden="false" customHeight="false" outlineLevel="0" collapsed="false">
      <c r="A22" s="1" t="s">
        <v>492</v>
      </c>
      <c r="B22" s="1" t="s">
        <v>492</v>
      </c>
      <c r="C22" s="1" t="n">
        <v>1</v>
      </c>
      <c r="D22" s="1" t="n">
        <v>1</v>
      </c>
      <c r="E22" s="1" t="n">
        <v>1</v>
      </c>
      <c r="F22" s="6" t="s">
        <v>493</v>
      </c>
      <c r="G22" s="7" t="s">
        <v>494</v>
      </c>
      <c r="H22" s="1" t="s">
        <v>495</v>
      </c>
      <c r="I22" s="1" t="n">
        <v>1</v>
      </c>
      <c r="J22" s="1" t="n">
        <v>1</v>
      </c>
      <c r="K22" s="1" t="n">
        <v>1</v>
      </c>
      <c r="L22" s="1" t="n">
        <v>1</v>
      </c>
      <c r="M22" s="1" t="n">
        <v>0</v>
      </c>
      <c r="N22" s="1" t="n">
        <v>1</v>
      </c>
      <c r="O22" s="1" t="n">
        <v>0</v>
      </c>
      <c r="P22" s="1" t="n">
        <v>0</v>
      </c>
      <c r="Q22" s="1" t="n">
        <v>0</v>
      </c>
      <c r="R22" s="1" t="n">
        <v>1</v>
      </c>
      <c r="S22" s="1" t="n">
        <v>0</v>
      </c>
      <c r="T22" s="1" t="n">
        <v>0</v>
      </c>
      <c r="U22" s="1" t="n">
        <v>0</v>
      </c>
      <c r="V22" s="1" t="n">
        <v>1</v>
      </c>
      <c r="W22" s="1" t="n">
        <v>0</v>
      </c>
      <c r="X22" s="1" t="n">
        <v>0</v>
      </c>
      <c r="Y22" s="1" t="n">
        <v>2.5</v>
      </c>
      <c r="Z22" s="1" t="n">
        <v>2.5</v>
      </c>
      <c r="AA22" s="1" t="n">
        <v>2.5</v>
      </c>
      <c r="AB22" s="1" t="n">
        <v>57.293</v>
      </c>
      <c r="AC22" s="1" t="n">
        <v>520</v>
      </c>
      <c r="AD22" s="1" t="n">
        <v>520</v>
      </c>
      <c r="AE22" s="1" t="n">
        <v>3</v>
      </c>
      <c r="AH22" s="1" t="n">
        <v>1</v>
      </c>
      <c r="AL22" s="1" t="n">
        <v>1</v>
      </c>
      <c r="AO22" s="1" t="n">
        <v>0.0047854</v>
      </c>
      <c r="AP22" s="1" t="n">
        <v>0</v>
      </c>
      <c r="AQ22" s="1" t="n">
        <v>2.5</v>
      </c>
      <c r="AR22" s="1" t="n">
        <v>0</v>
      </c>
      <c r="AS22" s="1" t="n">
        <v>0</v>
      </c>
      <c r="AT22" s="1" t="n">
        <v>0</v>
      </c>
      <c r="AU22" s="10"/>
      <c r="AV22" s="10"/>
      <c r="AW22" s="15"/>
      <c r="AX22" s="15"/>
      <c r="AY22" s="8" t="e">
        <f aca="false">AVERAGE(AU22:AV22)</f>
        <v>#DIV/0!</v>
      </c>
      <c r="AZ22" s="8" t="e">
        <f aca="false">AVERAGE(AW22:AX22)</f>
        <v>#DIV/0!</v>
      </c>
    </row>
    <row r="23" customFormat="false" ht="14" hidden="false" customHeight="false" outlineLevel="0" collapsed="false">
      <c r="A23" s="1" t="s">
        <v>496</v>
      </c>
      <c r="B23" s="1" t="s">
        <v>496</v>
      </c>
      <c r="C23" s="1" t="n">
        <v>1</v>
      </c>
      <c r="D23" s="1" t="n">
        <v>1</v>
      </c>
      <c r="E23" s="1" t="n">
        <v>1</v>
      </c>
      <c r="F23" s="6" t="s">
        <v>497</v>
      </c>
      <c r="G23" s="7" t="s">
        <v>498</v>
      </c>
      <c r="H23" s="1" t="s">
        <v>499</v>
      </c>
      <c r="I23" s="1" t="n">
        <v>1</v>
      </c>
      <c r="J23" s="1" t="n">
        <v>1</v>
      </c>
      <c r="K23" s="1" t="n">
        <v>1</v>
      </c>
      <c r="L23" s="1" t="n">
        <v>1</v>
      </c>
      <c r="M23" s="1" t="n">
        <v>0</v>
      </c>
      <c r="N23" s="1" t="n">
        <v>0</v>
      </c>
      <c r="O23" s="1" t="n">
        <v>1</v>
      </c>
      <c r="P23" s="1" t="n">
        <v>0</v>
      </c>
      <c r="Q23" s="1" t="n">
        <v>0</v>
      </c>
      <c r="R23" s="1" t="n">
        <v>0</v>
      </c>
      <c r="S23" s="1" t="n">
        <v>1</v>
      </c>
      <c r="T23" s="1" t="n">
        <v>0</v>
      </c>
      <c r="U23" s="1" t="n">
        <v>0</v>
      </c>
      <c r="V23" s="1" t="n">
        <v>0</v>
      </c>
      <c r="W23" s="1" t="n">
        <v>1</v>
      </c>
      <c r="X23" s="1" t="n">
        <v>0</v>
      </c>
      <c r="Y23" s="1" t="n">
        <v>3.9</v>
      </c>
      <c r="Z23" s="1" t="n">
        <v>3.9</v>
      </c>
      <c r="AA23" s="1" t="n">
        <v>3.9</v>
      </c>
      <c r="AB23" s="1" t="n">
        <v>36.224</v>
      </c>
      <c r="AC23" s="1" t="n">
        <v>332</v>
      </c>
      <c r="AD23" s="1" t="n">
        <v>332</v>
      </c>
      <c r="AE23" s="1" t="n">
        <v>3</v>
      </c>
      <c r="AH23" s="1" t="n">
        <v>1</v>
      </c>
      <c r="AM23" s="1" t="n">
        <v>1</v>
      </c>
      <c r="AO23" s="8" t="n">
        <v>2.52E-007</v>
      </c>
      <c r="AP23" s="1" t="n">
        <v>0</v>
      </c>
      <c r="AQ23" s="1" t="n">
        <v>0</v>
      </c>
      <c r="AR23" s="1" t="n">
        <v>3.9</v>
      </c>
      <c r="AS23" s="1" t="n">
        <v>0</v>
      </c>
      <c r="AT23" s="1" t="n">
        <v>0</v>
      </c>
      <c r="AU23" s="10"/>
      <c r="AV23" s="10"/>
      <c r="AW23" s="15"/>
      <c r="AX23" s="15"/>
      <c r="AY23" s="8" t="e">
        <f aca="false">AVERAGE(AU23:AV23)</f>
        <v>#DIV/0!</v>
      </c>
      <c r="AZ23" s="8" t="e">
        <f aca="false">AVERAGE(AW23:AX23)</f>
        <v>#DIV/0!</v>
      </c>
    </row>
    <row r="24" customFormat="false" ht="14" hidden="false" customHeight="false" outlineLevel="0" collapsed="false">
      <c r="A24" s="1" t="s">
        <v>500</v>
      </c>
      <c r="B24" s="1" t="s">
        <v>500</v>
      </c>
      <c r="C24" s="1" t="n">
        <v>1</v>
      </c>
      <c r="D24" s="1" t="n">
        <v>1</v>
      </c>
      <c r="E24" s="1" t="n">
        <v>1</v>
      </c>
      <c r="F24" s="6" t="s">
        <v>501</v>
      </c>
      <c r="G24" s="7" t="s">
        <v>502</v>
      </c>
      <c r="H24" s="1" t="s">
        <v>503</v>
      </c>
      <c r="I24" s="1" t="n">
        <v>1</v>
      </c>
      <c r="J24" s="1" t="n">
        <v>1</v>
      </c>
      <c r="K24" s="1" t="n">
        <v>1</v>
      </c>
      <c r="L24" s="1" t="n">
        <v>1</v>
      </c>
      <c r="M24" s="1" t="n">
        <v>0</v>
      </c>
      <c r="N24" s="1" t="n">
        <v>0</v>
      </c>
      <c r="O24" s="1" t="n">
        <v>0</v>
      </c>
      <c r="P24" s="1" t="n">
        <v>1</v>
      </c>
      <c r="Q24" s="1" t="n">
        <v>0</v>
      </c>
      <c r="R24" s="1" t="n">
        <v>0</v>
      </c>
      <c r="S24" s="1" t="n">
        <v>0</v>
      </c>
      <c r="T24" s="1" t="n">
        <v>1</v>
      </c>
      <c r="U24" s="1" t="n">
        <v>0</v>
      </c>
      <c r="V24" s="1" t="n">
        <v>0</v>
      </c>
      <c r="W24" s="1" t="n">
        <v>0</v>
      </c>
      <c r="X24" s="1" t="n">
        <v>1</v>
      </c>
      <c r="Y24" s="1" t="n">
        <v>2.2</v>
      </c>
      <c r="Z24" s="1" t="n">
        <v>2.2</v>
      </c>
      <c r="AA24" s="1" t="n">
        <v>2.2</v>
      </c>
      <c r="AB24" s="1" t="n">
        <v>69.239</v>
      </c>
      <c r="AC24" s="1" t="n">
        <v>600</v>
      </c>
      <c r="AD24" s="1" t="n">
        <v>600</v>
      </c>
      <c r="AE24" s="1" t="n">
        <v>3</v>
      </c>
      <c r="AH24" s="1" t="n">
        <v>1</v>
      </c>
      <c r="AN24" s="1" t="n">
        <v>1</v>
      </c>
      <c r="AO24" s="1" t="n">
        <v>0.0014967</v>
      </c>
      <c r="AP24" s="1" t="n">
        <v>0</v>
      </c>
      <c r="AQ24" s="1" t="n">
        <v>0</v>
      </c>
      <c r="AR24" s="1" t="n">
        <v>0</v>
      </c>
      <c r="AS24" s="1" t="n">
        <v>2.2</v>
      </c>
      <c r="AT24" s="1" t="n">
        <v>0</v>
      </c>
      <c r="AU24" s="10"/>
      <c r="AV24" s="10"/>
      <c r="AW24" s="15"/>
      <c r="AX24" s="15"/>
      <c r="AY24" s="8" t="e">
        <f aca="false">AVERAGE(AU24:AV24)</f>
        <v>#DIV/0!</v>
      </c>
      <c r="AZ24" s="8" t="e">
        <f aca="false">AVERAGE(AW24:AX24)</f>
        <v>#DIV/0!</v>
      </c>
    </row>
    <row r="25" customFormat="false" ht="14" hidden="false" customHeight="false" outlineLevel="0" collapsed="false">
      <c r="A25" s="1" t="s">
        <v>504</v>
      </c>
      <c r="B25" s="1" t="s">
        <v>504</v>
      </c>
      <c r="C25" s="1" t="n">
        <v>1</v>
      </c>
      <c r="D25" s="1" t="n">
        <v>1</v>
      </c>
      <c r="E25" s="1" t="n">
        <v>1</v>
      </c>
      <c r="F25" s="6" t="s">
        <v>505</v>
      </c>
      <c r="G25" s="7" t="s">
        <v>506</v>
      </c>
      <c r="H25" s="1" t="s">
        <v>507</v>
      </c>
      <c r="I25" s="1" t="n">
        <v>1</v>
      </c>
      <c r="J25" s="1" t="n">
        <v>1</v>
      </c>
      <c r="K25" s="1" t="n">
        <v>1</v>
      </c>
      <c r="L25" s="1" t="n">
        <v>1</v>
      </c>
      <c r="M25" s="1" t="n">
        <v>1</v>
      </c>
      <c r="N25" s="1" t="n">
        <v>0</v>
      </c>
      <c r="O25" s="1" t="n">
        <v>0</v>
      </c>
      <c r="P25" s="1" t="n">
        <v>0</v>
      </c>
      <c r="Q25" s="1" t="n">
        <v>1</v>
      </c>
      <c r="R25" s="1" t="n">
        <v>0</v>
      </c>
      <c r="S25" s="1" t="n">
        <v>0</v>
      </c>
      <c r="T25" s="1" t="n">
        <v>0</v>
      </c>
      <c r="U25" s="1" t="n">
        <v>1</v>
      </c>
      <c r="V25" s="1" t="n">
        <v>0</v>
      </c>
      <c r="W25" s="1" t="n">
        <v>0</v>
      </c>
      <c r="X25" s="1" t="n">
        <v>0</v>
      </c>
      <c r="Y25" s="1" t="n">
        <v>1.6</v>
      </c>
      <c r="Z25" s="1" t="n">
        <v>1.6</v>
      </c>
      <c r="AA25" s="1" t="n">
        <v>1.6</v>
      </c>
      <c r="AB25" s="1" t="n">
        <v>109.68</v>
      </c>
      <c r="AC25" s="1" t="n">
        <v>963</v>
      </c>
      <c r="AD25" s="1" t="n">
        <v>963</v>
      </c>
      <c r="AE25" s="1" t="n">
        <v>2</v>
      </c>
      <c r="AG25" s="1" t="n">
        <v>1</v>
      </c>
      <c r="AK25" s="1" t="n">
        <v>1</v>
      </c>
      <c r="AO25" s="1" t="n">
        <v>0.0052836</v>
      </c>
      <c r="AP25" s="1" t="n">
        <v>1.6</v>
      </c>
      <c r="AQ25" s="1" t="n">
        <v>0</v>
      </c>
      <c r="AR25" s="1" t="n">
        <v>0</v>
      </c>
      <c r="AS25" s="1" t="n">
        <v>0</v>
      </c>
      <c r="AT25" s="1" t="n">
        <v>0</v>
      </c>
      <c r="AU25" s="10"/>
      <c r="AV25" s="10"/>
      <c r="AW25" s="15"/>
      <c r="AX25" s="15"/>
      <c r="AY25" s="8" t="e">
        <f aca="false">AVERAGE(AU25:AV25)</f>
        <v>#DIV/0!</v>
      </c>
      <c r="AZ25" s="8" t="e">
        <f aca="false">AVERAGE(AW25:AX25)</f>
        <v>#DIV/0!</v>
      </c>
    </row>
    <row r="26" customFormat="false" ht="14" hidden="false" customHeight="false" outlineLevel="0" collapsed="false">
      <c r="A26" s="1" t="s">
        <v>508</v>
      </c>
      <c r="B26" s="1" t="s">
        <v>508</v>
      </c>
      <c r="C26" s="1" t="n">
        <v>1</v>
      </c>
      <c r="D26" s="1" t="n">
        <v>1</v>
      </c>
      <c r="E26" s="1" t="n">
        <v>1</v>
      </c>
      <c r="F26" s="6" t="s">
        <v>509</v>
      </c>
      <c r="G26" s="7" t="s">
        <v>510</v>
      </c>
      <c r="H26" s="1" t="s">
        <v>511</v>
      </c>
      <c r="I26" s="1" t="n">
        <v>1</v>
      </c>
      <c r="J26" s="1" t="n">
        <v>1</v>
      </c>
      <c r="K26" s="1" t="n">
        <v>1</v>
      </c>
      <c r="L26" s="1" t="n">
        <v>1</v>
      </c>
      <c r="M26" s="1" t="n">
        <v>0</v>
      </c>
      <c r="N26" s="1" t="n">
        <v>1</v>
      </c>
      <c r="O26" s="1" t="n">
        <v>0</v>
      </c>
      <c r="P26" s="1" t="n">
        <v>0</v>
      </c>
      <c r="Q26" s="1" t="n">
        <v>0</v>
      </c>
      <c r="R26" s="1" t="n">
        <v>1</v>
      </c>
      <c r="S26" s="1" t="n">
        <v>0</v>
      </c>
      <c r="T26" s="1" t="n">
        <v>0</v>
      </c>
      <c r="U26" s="1" t="n">
        <v>0</v>
      </c>
      <c r="V26" s="1" t="n">
        <v>1</v>
      </c>
      <c r="W26" s="1" t="n">
        <v>0</v>
      </c>
      <c r="X26" s="1" t="n">
        <v>0</v>
      </c>
      <c r="Y26" s="1" t="n">
        <v>2.6</v>
      </c>
      <c r="Z26" s="1" t="n">
        <v>2.6</v>
      </c>
      <c r="AA26" s="1" t="n">
        <v>2.6</v>
      </c>
      <c r="AB26" s="1" t="n">
        <v>44.882</v>
      </c>
      <c r="AC26" s="1" t="n">
        <v>417</v>
      </c>
      <c r="AD26" s="1" t="n">
        <v>417</v>
      </c>
      <c r="AE26" s="1" t="n">
        <v>2</v>
      </c>
      <c r="AG26" s="1" t="n">
        <v>1</v>
      </c>
      <c r="AL26" s="1" t="n">
        <v>1</v>
      </c>
      <c r="AO26" s="1" t="n">
        <v>0.0086014</v>
      </c>
      <c r="AP26" s="1" t="n">
        <v>0</v>
      </c>
      <c r="AQ26" s="1" t="n">
        <v>2.6</v>
      </c>
      <c r="AR26" s="1" t="n">
        <v>0</v>
      </c>
      <c r="AS26" s="1" t="n">
        <v>0</v>
      </c>
      <c r="AT26" s="1" t="n">
        <v>0</v>
      </c>
      <c r="AU26" s="10"/>
      <c r="AV26" s="10"/>
      <c r="AW26" s="15"/>
      <c r="AX26" s="15"/>
      <c r="AY26" s="8" t="e">
        <f aca="false">AVERAGE(AU26:AV26)</f>
        <v>#DIV/0!</v>
      </c>
      <c r="AZ26" s="8" t="e">
        <f aca="false">AVERAGE(AW26:AX26)</f>
        <v>#DIV/0!</v>
      </c>
    </row>
    <row r="27" customFormat="false" ht="14" hidden="false" customHeight="false" outlineLevel="0" collapsed="false">
      <c r="A27" s="1" t="s">
        <v>512</v>
      </c>
      <c r="B27" s="1" t="s">
        <v>512</v>
      </c>
      <c r="C27" s="1" t="n">
        <v>1</v>
      </c>
      <c r="D27" s="1" t="n">
        <v>1</v>
      </c>
      <c r="E27" s="1" t="n">
        <v>1</v>
      </c>
      <c r="F27" s="6" t="s">
        <v>513</v>
      </c>
      <c r="G27" s="7" t="s">
        <v>514</v>
      </c>
      <c r="H27" s="1" t="s">
        <v>515</v>
      </c>
      <c r="I27" s="1" t="n">
        <v>1</v>
      </c>
      <c r="J27" s="1" t="n">
        <v>1</v>
      </c>
      <c r="K27" s="1" t="n">
        <v>1</v>
      </c>
      <c r="L27" s="1" t="n">
        <v>1</v>
      </c>
      <c r="M27" s="1" t="n">
        <v>0</v>
      </c>
      <c r="N27" s="1" t="n">
        <v>0</v>
      </c>
      <c r="O27" s="1" t="n">
        <v>1</v>
      </c>
      <c r="P27" s="1" t="n">
        <v>0</v>
      </c>
      <c r="Q27" s="1" t="n">
        <v>0</v>
      </c>
      <c r="R27" s="1" t="n">
        <v>0</v>
      </c>
      <c r="S27" s="1" t="n">
        <v>1</v>
      </c>
      <c r="T27" s="1" t="n">
        <v>0</v>
      </c>
      <c r="U27" s="1" t="n">
        <v>0</v>
      </c>
      <c r="V27" s="1" t="n">
        <v>0</v>
      </c>
      <c r="W27" s="1" t="n">
        <v>1</v>
      </c>
      <c r="X27" s="1" t="n">
        <v>0</v>
      </c>
      <c r="Y27" s="1" t="n">
        <v>1.4</v>
      </c>
      <c r="Z27" s="1" t="n">
        <v>1.4</v>
      </c>
      <c r="AA27" s="1" t="n">
        <v>1.4</v>
      </c>
      <c r="AB27" s="1" t="n">
        <v>80.287</v>
      </c>
      <c r="AC27" s="1" t="n">
        <v>712</v>
      </c>
      <c r="AD27" s="1" t="n">
        <v>712</v>
      </c>
      <c r="AE27" s="1" t="n">
        <v>1</v>
      </c>
      <c r="AF27" s="1" t="n">
        <v>1</v>
      </c>
      <c r="AM27" s="1" t="n">
        <v>1</v>
      </c>
      <c r="AO27" s="1" t="n">
        <v>0.0089821</v>
      </c>
      <c r="AP27" s="1" t="n">
        <v>0</v>
      </c>
      <c r="AQ27" s="1" t="n">
        <v>0</v>
      </c>
      <c r="AR27" s="1" t="n">
        <v>1.4</v>
      </c>
      <c r="AS27" s="1" t="n">
        <v>0</v>
      </c>
      <c r="AT27" s="1" t="n">
        <v>0</v>
      </c>
      <c r="AU27" s="10"/>
      <c r="AV27" s="10"/>
      <c r="AW27" s="15"/>
      <c r="AX27" s="15"/>
      <c r="AY27" s="8" t="e">
        <f aca="false">AVERAGE(AU27:AV27)</f>
        <v>#DIV/0!</v>
      </c>
      <c r="AZ27" s="8" t="e">
        <f aca="false">AVERAGE(AW27:AX27)</f>
        <v>#DIV/0!</v>
      </c>
    </row>
    <row r="28" customFormat="false" ht="14" hidden="false" customHeight="false" outlineLevel="0" collapsed="false">
      <c r="A28" s="1" t="s">
        <v>516</v>
      </c>
      <c r="B28" s="1" t="s">
        <v>516</v>
      </c>
      <c r="C28" s="1" t="n">
        <v>1</v>
      </c>
      <c r="D28" s="1" t="n">
        <v>1</v>
      </c>
      <c r="E28" s="1" t="n">
        <v>1</v>
      </c>
      <c r="F28" s="6" t="s">
        <v>517</v>
      </c>
      <c r="G28" s="7" t="s">
        <v>518</v>
      </c>
      <c r="H28" s="1" t="s">
        <v>519</v>
      </c>
      <c r="I28" s="1" t="n">
        <v>1</v>
      </c>
      <c r="J28" s="1" t="n">
        <v>1</v>
      </c>
      <c r="K28" s="1" t="n">
        <v>1</v>
      </c>
      <c r="L28" s="1" t="n">
        <v>1</v>
      </c>
      <c r="M28" s="1" t="n">
        <v>0</v>
      </c>
      <c r="N28" s="1" t="n">
        <v>1</v>
      </c>
      <c r="O28" s="1" t="n">
        <v>0</v>
      </c>
      <c r="P28" s="1" t="n">
        <v>0</v>
      </c>
      <c r="Q28" s="1" t="n">
        <v>0</v>
      </c>
      <c r="R28" s="1" t="n">
        <v>1</v>
      </c>
      <c r="S28" s="1" t="n">
        <v>0</v>
      </c>
      <c r="T28" s="1" t="n">
        <v>0</v>
      </c>
      <c r="U28" s="1" t="n">
        <v>0</v>
      </c>
      <c r="V28" s="1" t="n">
        <v>1</v>
      </c>
      <c r="W28" s="1" t="n">
        <v>0</v>
      </c>
      <c r="X28" s="1" t="n">
        <v>0</v>
      </c>
      <c r="Y28" s="1" t="n">
        <v>1.9</v>
      </c>
      <c r="Z28" s="1" t="n">
        <v>1.9</v>
      </c>
      <c r="AA28" s="1" t="n">
        <v>1.9</v>
      </c>
      <c r="AB28" s="1" t="n">
        <v>86.16</v>
      </c>
      <c r="AC28" s="1" t="n">
        <v>778</v>
      </c>
      <c r="AD28" s="1" t="n">
        <v>778</v>
      </c>
      <c r="AE28" s="1" t="n">
        <v>2</v>
      </c>
      <c r="AG28" s="1" t="n">
        <v>1</v>
      </c>
      <c r="AL28" s="1" t="n">
        <v>1</v>
      </c>
      <c r="AO28" s="8" t="n">
        <v>5.5E-010</v>
      </c>
      <c r="AP28" s="1" t="n">
        <v>0</v>
      </c>
      <c r="AQ28" s="1" t="n">
        <v>1.9</v>
      </c>
      <c r="AR28" s="1" t="n">
        <v>0</v>
      </c>
      <c r="AS28" s="1" t="n">
        <v>0</v>
      </c>
      <c r="AT28" s="1" t="n">
        <v>0</v>
      </c>
      <c r="AU28" s="10"/>
      <c r="AV28" s="10"/>
      <c r="AW28" s="15"/>
      <c r="AX28" s="15"/>
      <c r="AY28" s="8" t="e">
        <f aca="false">AVERAGE(AU28:AV28)</f>
        <v>#DIV/0!</v>
      </c>
      <c r="AZ28" s="8" t="e">
        <f aca="false">AVERAGE(AW28:AX28)</f>
        <v>#DIV/0!</v>
      </c>
    </row>
    <row r="29" customFormat="false" ht="14" hidden="false" customHeight="false" outlineLevel="0" collapsed="false">
      <c r="A29" s="1" t="s">
        <v>520</v>
      </c>
      <c r="B29" s="1" t="s">
        <v>520</v>
      </c>
      <c r="C29" s="1" t="n">
        <v>1</v>
      </c>
      <c r="D29" s="1" t="n">
        <v>1</v>
      </c>
      <c r="E29" s="1" t="n">
        <v>1</v>
      </c>
      <c r="F29" s="6" t="s">
        <v>521</v>
      </c>
      <c r="G29" s="7" t="s">
        <v>522</v>
      </c>
      <c r="H29" s="1" t="s">
        <v>523</v>
      </c>
      <c r="I29" s="1" t="n">
        <v>1</v>
      </c>
      <c r="J29" s="1" t="n">
        <v>1</v>
      </c>
      <c r="K29" s="1" t="n">
        <v>1</v>
      </c>
      <c r="L29" s="1" t="n">
        <v>1</v>
      </c>
      <c r="M29" s="1" t="n">
        <v>0</v>
      </c>
      <c r="N29" s="1" t="n">
        <v>0</v>
      </c>
      <c r="O29" s="1" t="n">
        <v>0</v>
      </c>
      <c r="P29" s="1" t="n">
        <v>1</v>
      </c>
      <c r="Q29" s="1" t="n">
        <v>0</v>
      </c>
      <c r="R29" s="1" t="n">
        <v>0</v>
      </c>
      <c r="S29" s="1" t="n">
        <v>0</v>
      </c>
      <c r="T29" s="1" t="n">
        <v>1</v>
      </c>
      <c r="U29" s="1" t="n">
        <v>0</v>
      </c>
      <c r="V29" s="1" t="n">
        <v>0</v>
      </c>
      <c r="W29" s="1" t="n">
        <v>0</v>
      </c>
      <c r="X29" s="1" t="n">
        <v>1</v>
      </c>
      <c r="Y29" s="1" t="n">
        <v>5.4</v>
      </c>
      <c r="Z29" s="1" t="n">
        <v>5.4</v>
      </c>
      <c r="AA29" s="1" t="n">
        <v>5.4</v>
      </c>
      <c r="AB29" s="1" t="n">
        <v>31.554</v>
      </c>
      <c r="AC29" s="1" t="n">
        <v>332</v>
      </c>
      <c r="AD29" s="1" t="n">
        <v>332</v>
      </c>
      <c r="AE29" s="1" t="n">
        <v>2</v>
      </c>
      <c r="AG29" s="1" t="n">
        <v>1</v>
      </c>
      <c r="AN29" s="1" t="n">
        <v>1</v>
      </c>
      <c r="AO29" s="8" t="n">
        <v>1.23E-008</v>
      </c>
      <c r="AP29" s="1" t="n">
        <v>0</v>
      </c>
      <c r="AQ29" s="1" t="n">
        <v>0</v>
      </c>
      <c r="AR29" s="1" t="n">
        <v>0</v>
      </c>
      <c r="AS29" s="1" t="n">
        <v>5.4</v>
      </c>
      <c r="AT29" s="1" t="n">
        <v>0</v>
      </c>
      <c r="AU29" s="10"/>
      <c r="AV29" s="10"/>
      <c r="AW29" s="15"/>
      <c r="AX29" s="15"/>
      <c r="AY29" s="8" t="e">
        <f aca="false">AVERAGE(AU29:AV29)</f>
        <v>#DIV/0!</v>
      </c>
      <c r="AZ29" s="8" t="e">
        <f aca="false">AVERAGE(AW29:AX29)</f>
        <v>#DIV/0!</v>
      </c>
    </row>
    <row r="30" customFormat="false" ht="14" hidden="false" customHeight="false" outlineLevel="0" collapsed="false">
      <c r="A30" s="1" t="s">
        <v>524</v>
      </c>
      <c r="B30" s="1" t="s">
        <v>524</v>
      </c>
      <c r="C30" s="1" t="n">
        <v>1</v>
      </c>
      <c r="D30" s="1" t="n">
        <v>1</v>
      </c>
      <c r="E30" s="1" t="n">
        <v>1</v>
      </c>
      <c r="F30" s="6" t="s">
        <v>525</v>
      </c>
      <c r="G30" s="7" t="s">
        <v>526</v>
      </c>
      <c r="H30" s="1" t="s">
        <v>527</v>
      </c>
      <c r="I30" s="1" t="n">
        <v>1</v>
      </c>
      <c r="J30" s="1" t="n">
        <v>1</v>
      </c>
      <c r="K30" s="1" t="n">
        <v>1</v>
      </c>
      <c r="L30" s="1" t="n">
        <v>1</v>
      </c>
      <c r="M30" s="1" t="n">
        <v>1</v>
      </c>
      <c r="N30" s="1" t="n">
        <v>0</v>
      </c>
      <c r="O30" s="1" t="n">
        <v>0</v>
      </c>
      <c r="P30" s="1" t="n">
        <v>0</v>
      </c>
      <c r="Q30" s="1" t="n">
        <v>1</v>
      </c>
      <c r="R30" s="1" t="n">
        <v>0</v>
      </c>
      <c r="S30" s="1" t="n">
        <v>0</v>
      </c>
      <c r="T30" s="1" t="n">
        <v>0</v>
      </c>
      <c r="U30" s="1" t="n">
        <v>1</v>
      </c>
      <c r="V30" s="1" t="n">
        <v>0</v>
      </c>
      <c r="W30" s="1" t="n">
        <v>0</v>
      </c>
      <c r="X30" s="1" t="n">
        <v>0</v>
      </c>
      <c r="Y30" s="1" t="n">
        <v>1.2</v>
      </c>
      <c r="Z30" s="1" t="n">
        <v>1.2</v>
      </c>
      <c r="AA30" s="1" t="n">
        <v>1.2</v>
      </c>
      <c r="AB30" s="1" t="n">
        <v>149.69</v>
      </c>
      <c r="AC30" s="1" t="n">
        <v>1294</v>
      </c>
      <c r="AD30" s="1" t="n">
        <v>1294</v>
      </c>
      <c r="AE30" s="1" t="n">
        <v>2</v>
      </c>
      <c r="AG30" s="1" t="n">
        <v>1</v>
      </c>
      <c r="AK30" s="1" t="n">
        <v>1</v>
      </c>
      <c r="AO30" s="1" t="n">
        <v>0.0003273</v>
      </c>
      <c r="AP30" s="1" t="n">
        <v>1.2</v>
      </c>
      <c r="AQ30" s="1" t="n">
        <v>0</v>
      </c>
      <c r="AR30" s="1" t="n">
        <v>0</v>
      </c>
      <c r="AS30" s="1" t="n">
        <v>0</v>
      </c>
      <c r="AT30" s="1" t="n">
        <v>0</v>
      </c>
      <c r="AU30" s="10"/>
      <c r="AV30" s="10"/>
      <c r="AW30" s="15"/>
      <c r="AX30" s="15"/>
      <c r="AY30" s="8" t="e">
        <f aca="false">AVERAGE(AU30:AV30)</f>
        <v>#DIV/0!</v>
      </c>
      <c r="AZ30" s="8" t="e">
        <f aca="false">AVERAGE(AW30:AX30)</f>
        <v>#DIV/0!</v>
      </c>
    </row>
    <row r="31" customFormat="false" ht="14" hidden="false" customHeight="false" outlineLevel="0" collapsed="false">
      <c r="A31" s="1" t="s">
        <v>528</v>
      </c>
      <c r="B31" s="1" t="s">
        <v>528</v>
      </c>
      <c r="C31" s="1" t="n">
        <v>1</v>
      </c>
      <c r="D31" s="1" t="n">
        <v>1</v>
      </c>
      <c r="E31" s="1" t="n">
        <v>1</v>
      </c>
      <c r="F31" s="6" t="s">
        <v>529</v>
      </c>
      <c r="G31" s="7" t="s">
        <v>530</v>
      </c>
      <c r="H31" s="1" t="s">
        <v>531</v>
      </c>
      <c r="I31" s="1" t="n">
        <v>1</v>
      </c>
      <c r="J31" s="1" t="n">
        <v>1</v>
      </c>
      <c r="K31" s="1" t="n">
        <v>1</v>
      </c>
      <c r="L31" s="1" t="n">
        <v>1</v>
      </c>
      <c r="M31" s="1" t="n">
        <v>1</v>
      </c>
      <c r="N31" s="1" t="n">
        <v>0</v>
      </c>
      <c r="O31" s="1" t="n">
        <v>0</v>
      </c>
      <c r="P31" s="1" t="n">
        <v>0</v>
      </c>
      <c r="Q31" s="1" t="n">
        <v>1</v>
      </c>
      <c r="R31" s="1" t="n">
        <v>0</v>
      </c>
      <c r="S31" s="1" t="n">
        <v>0</v>
      </c>
      <c r="T31" s="1" t="n">
        <v>0</v>
      </c>
      <c r="U31" s="1" t="n">
        <v>1</v>
      </c>
      <c r="V31" s="1" t="n">
        <v>0</v>
      </c>
      <c r="W31" s="1" t="n">
        <v>0</v>
      </c>
      <c r="X31" s="1" t="n">
        <v>0</v>
      </c>
      <c r="Y31" s="1" t="n">
        <v>4.9</v>
      </c>
      <c r="Z31" s="1" t="n">
        <v>4.9</v>
      </c>
      <c r="AA31" s="1" t="n">
        <v>4.9</v>
      </c>
      <c r="AB31" s="1" t="n">
        <v>30.241</v>
      </c>
      <c r="AC31" s="1" t="n">
        <v>264</v>
      </c>
      <c r="AD31" s="1" t="n">
        <v>264</v>
      </c>
      <c r="AE31" s="1" t="n">
        <v>5</v>
      </c>
      <c r="AJ31" s="1" t="n">
        <v>1</v>
      </c>
      <c r="AK31" s="1" t="n">
        <v>1</v>
      </c>
      <c r="AO31" s="1" t="n">
        <v>0.007448</v>
      </c>
      <c r="AP31" s="1" t="n">
        <v>4.9</v>
      </c>
      <c r="AQ31" s="1" t="n">
        <v>0</v>
      </c>
      <c r="AR31" s="1" t="n">
        <v>0</v>
      </c>
      <c r="AS31" s="1" t="n">
        <v>0</v>
      </c>
      <c r="AT31" s="1" t="n">
        <v>0</v>
      </c>
      <c r="AU31" s="10"/>
      <c r="AV31" s="10"/>
      <c r="AW31" s="15"/>
      <c r="AX31" s="15"/>
      <c r="AY31" s="8" t="e">
        <f aca="false">AVERAGE(AU31:AV31)</f>
        <v>#DIV/0!</v>
      </c>
      <c r="AZ31" s="8" t="e">
        <f aca="false">AVERAGE(AW31:AX31)</f>
        <v>#DIV/0!</v>
      </c>
    </row>
    <row r="32" customFormat="false" ht="14" hidden="false" customHeight="false" outlineLevel="0" collapsed="false">
      <c r="A32" s="1" t="s">
        <v>532</v>
      </c>
      <c r="B32" s="1" t="s">
        <v>532</v>
      </c>
      <c r="C32" s="1" t="n">
        <v>1</v>
      </c>
      <c r="D32" s="1" t="n">
        <v>1</v>
      </c>
      <c r="E32" s="1" t="n">
        <v>1</v>
      </c>
      <c r="F32" s="6" t="s">
        <v>533</v>
      </c>
      <c r="G32" s="7" t="s">
        <v>534</v>
      </c>
      <c r="H32" s="1" t="s">
        <v>535</v>
      </c>
      <c r="I32" s="1" t="n">
        <v>1</v>
      </c>
      <c r="J32" s="1" t="n">
        <v>1</v>
      </c>
      <c r="K32" s="1" t="n">
        <v>1</v>
      </c>
      <c r="L32" s="1" t="n">
        <v>1</v>
      </c>
      <c r="M32" s="1" t="n">
        <v>0</v>
      </c>
      <c r="N32" s="1" t="n">
        <v>0</v>
      </c>
      <c r="O32" s="1" t="n">
        <v>0</v>
      </c>
      <c r="P32" s="1" t="n">
        <v>1</v>
      </c>
      <c r="Q32" s="1" t="n">
        <v>0</v>
      </c>
      <c r="R32" s="1" t="n">
        <v>0</v>
      </c>
      <c r="S32" s="1" t="n">
        <v>0</v>
      </c>
      <c r="T32" s="1" t="n">
        <v>1</v>
      </c>
      <c r="U32" s="1" t="n">
        <v>0</v>
      </c>
      <c r="V32" s="1" t="n">
        <v>0</v>
      </c>
      <c r="W32" s="1" t="n">
        <v>0</v>
      </c>
      <c r="X32" s="1" t="n">
        <v>1</v>
      </c>
      <c r="Y32" s="1" t="n">
        <v>2.3</v>
      </c>
      <c r="Z32" s="1" t="n">
        <v>2.3</v>
      </c>
      <c r="AA32" s="1" t="n">
        <v>2.3</v>
      </c>
      <c r="AB32" s="1" t="n">
        <v>53.32</v>
      </c>
      <c r="AC32" s="1" t="n">
        <v>485</v>
      </c>
      <c r="AD32" s="1" t="n">
        <v>485</v>
      </c>
      <c r="AE32" s="1" t="n">
        <v>3</v>
      </c>
      <c r="AH32" s="1" t="n">
        <v>1</v>
      </c>
      <c r="AN32" s="1" t="n">
        <v>1</v>
      </c>
      <c r="AO32" s="1" t="n">
        <v>0.0028712</v>
      </c>
      <c r="AP32" s="1" t="n">
        <v>0</v>
      </c>
      <c r="AQ32" s="1" t="n">
        <v>0</v>
      </c>
      <c r="AR32" s="1" t="n">
        <v>0</v>
      </c>
      <c r="AS32" s="1" t="n">
        <v>2.3</v>
      </c>
      <c r="AT32" s="1" t="n">
        <v>0</v>
      </c>
      <c r="AU32" s="10"/>
      <c r="AV32" s="10"/>
      <c r="AW32" s="15"/>
      <c r="AX32" s="15"/>
      <c r="AY32" s="8" t="e">
        <f aca="false">AVERAGE(AU32:AV32)</f>
        <v>#DIV/0!</v>
      </c>
      <c r="AZ32" s="8" t="e">
        <f aca="false">AVERAGE(AW32:AX32)</f>
        <v>#DIV/0!</v>
      </c>
    </row>
    <row r="33" customFormat="false" ht="14" hidden="false" customHeight="false" outlineLevel="0" collapsed="false">
      <c r="A33" s="1" t="s">
        <v>536</v>
      </c>
      <c r="B33" s="1" t="s">
        <v>536</v>
      </c>
      <c r="C33" s="1" t="n">
        <v>1</v>
      </c>
      <c r="D33" s="1" t="n">
        <v>1</v>
      </c>
      <c r="E33" s="1" t="n">
        <v>1</v>
      </c>
      <c r="F33" s="6" t="s">
        <v>537</v>
      </c>
      <c r="G33" s="7" t="s">
        <v>538</v>
      </c>
      <c r="H33" s="1" t="s">
        <v>539</v>
      </c>
      <c r="I33" s="1" t="n">
        <v>1</v>
      </c>
      <c r="J33" s="1" t="n">
        <v>1</v>
      </c>
      <c r="K33" s="1" t="n">
        <v>1</v>
      </c>
      <c r="L33" s="1" t="n">
        <v>1</v>
      </c>
      <c r="M33" s="1" t="n">
        <v>0</v>
      </c>
      <c r="N33" s="1" t="n">
        <v>0</v>
      </c>
      <c r="O33" s="1" t="n">
        <v>1</v>
      </c>
      <c r="P33" s="1" t="n">
        <v>1</v>
      </c>
      <c r="Q33" s="1" t="n">
        <v>0</v>
      </c>
      <c r="R33" s="1" t="n">
        <v>0</v>
      </c>
      <c r="S33" s="1" t="n">
        <v>1</v>
      </c>
      <c r="T33" s="1" t="n">
        <v>1</v>
      </c>
      <c r="U33" s="1" t="n">
        <v>0</v>
      </c>
      <c r="V33" s="1" t="n">
        <v>0</v>
      </c>
      <c r="W33" s="1" t="n">
        <v>1</v>
      </c>
      <c r="X33" s="1" t="n">
        <v>1</v>
      </c>
      <c r="Y33" s="1" t="n">
        <v>9</v>
      </c>
      <c r="Z33" s="1" t="n">
        <v>9</v>
      </c>
      <c r="AA33" s="1" t="n">
        <v>9</v>
      </c>
      <c r="AB33" s="1" t="n">
        <v>19.343</v>
      </c>
      <c r="AC33" s="1" t="n">
        <v>178</v>
      </c>
      <c r="AD33" s="1" t="n">
        <v>178</v>
      </c>
      <c r="AE33" s="1" t="n">
        <v>5</v>
      </c>
      <c r="AJ33" s="1" t="n">
        <v>2</v>
      </c>
      <c r="AM33" s="1" t="n">
        <v>1</v>
      </c>
      <c r="AN33" s="1" t="n">
        <v>1</v>
      </c>
      <c r="AO33" s="8" t="n">
        <v>2.93E-080</v>
      </c>
      <c r="AP33" s="1" t="n">
        <v>0</v>
      </c>
      <c r="AQ33" s="1" t="n">
        <v>0</v>
      </c>
      <c r="AR33" s="1" t="n">
        <v>9</v>
      </c>
      <c r="AS33" s="1" t="n">
        <v>9</v>
      </c>
      <c r="AT33" s="1" t="n">
        <v>0</v>
      </c>
      <c r="AU33" s="10"/>
      <c r="AV33" s="10"/>
      <c r="AW33" s="15"/>
      <c r="AX33" s="15"/>
      <c r="AY33" s="8" t="e">
        <f aca="false">AVERAGE(AU33:AV33)</f>
        <v>#DIV/0!</v>
      </c>
      <c r="AZ33" s="8" t="e">
        <f aca="false">AVERAGE(AW33:AX33)</f>
        <v>#DIV/0!</v>
      </c>
    </row>
    <row r="34" customFormat="false" ht="14" hidden="false" customHeight="false" outlineLevel="0" collapsed="false">
      <c r="A34" s="1" t="s">
        <v>540</v>
      </c>
      <c r="B34" s="1" t="s">
        <v>540</v>
      </c>
      <c r="C34" s="1" t="n">
        <v>1</v>
      </c>
      <c r="D34" s="1" t="n">
        <v>1</v>
      </c>
      <c r="E34" s="1" t="n">
        <v>1</v>
      </c>
      <c r="F34" s="6" t="s">
        <v>541</v>
      </c>
      <c r="G34" s="7" t="s">
        <v>542</v>
      </c>
      <c r="H34" s="1" t="s">
        <v>543</v>
      </c>
      <c r="I34" s="1" t="n">
        <v>1</v>
      </c>
      <c r="J34" s="1" t="n">
        <v>1</v>
      </c>
      <c r="K34" s="1" t="n">
        <v>1</v>
      </c>
      <c r="L34" s="1" t="n">
        <v>1</v>
      </c>
      <c r="M34" s="1" t="n">
        <v>0</v>
      </c>
      <c r="N34" s="1" t="n">
        <v>0</v>
      </c>
      <c r="O34" s="1" t="n">
        <v>0</v>
      </c>
      <c r="P34" s="1" t="n">
        <v>1</v>
      </c>
      <c r="Q34" s="1" t="n">
        <v>0</v>
      </c>
      <c r="R34" s="1" t="n">
        <v>0</v>
      </c>
      <c r="S34" s="1" t="n">
        <v>0</v>
      </c>
      <c r="T34" s="1" t="n">
        <v>1</v>
      </c>
      <c r="U34" s="1" t="n">
        <v>0</v>
      </c>
      <c r="V34" s="1" t="n">
        <v>0</v>
      </c>
      <c r="W34" s="1" t="n">
        <v>0</v>
      </c>
      <c r="X34" s="1" t="n">
        <v>1</v>
      </c>
      <c r="Y34" s="1" t="n">
        <v>0.8</v>
      </c>
      <c r="Z34" s="1" t="n">
        <v>0.8</v>
      </c>
      <c r="AA34" s="1" t="n">
        <v>0.8</v>
      </c>
      <c r="AB34" s="1" t="n">
        <v>205.11</v>
      </c>
      <c r="AC34" s="1" t="n">
        <v>1887</v>
      </c>
      <c r="AD34" s="1" t="n">
        <v>1887</v>
      </c>
      <c r="AE34" s="1" t="n">
        <v>1</v>
      </c>
      <c r="AF34" s="1" t="n">
        <v>1</v>
      </c>
      <c r="AN34" s="1" t="n">
        <v>1</v>
      </c>
      <c r="AO34" s="8" t="n">
        <v>1.59E-012</v>
      </c>
      <c r="AP34" s="1" t="n">
        <v>0</v>
      </c>
      <c r="AQ34" s="1" t="n">
        <v>0</v>
      </c>
      <c r="AR34" s="1" t="n">
        <v>0</v>
      </c>
      <c r="AS34" s="1" t="n">
        <v>0.8</v>
      </c>
      <c r="AT34" s="1" t="n">
        <v>0</v>
      </c>
      <c r="AU34" s="10"/>
      <c r="AV34" s="10"/>
      <c r="AW34" s="15"/>
      <c r="AX34" s="15"/>
      <c r="AY34" s="8" t="e">
        <f aca="false">AVERAGE(AU34:AV34)</f>
        <v>#DIV/0!</v>
      </c>
      <c r="AZ34" s="8" t="e">
        <f aca="false">AVERAGE(AW34:AX34)</f>
        <v>#DIV/0!</v>
      </c>
    </row>
    <row r="35" customFormat="false" ht="14" hidden="false" customHeight="false" outlineLevel="0" collapsed="false">
      <c r="A35" s="1" t="s">
        <v>544</v>
      </c>
      <c r="B35" s="1" t="s">
        <v>544</v>
      </c>
      <c r="C35" s="1" t="n">
        <v>1</v>
      </c>
      <c r="D35" s="1" t="n">
        <v>1</v>
      </c>
      <c r="E35" s="1" t="n">
        <v>1</v>
      </c>
      <c r="F35" s="6" t="s">
        <v>545</v>
      </c>
      <c r="G35" s="7" t="s">
        <v>546</v>
      </c>
      <c r="H35" s="1" t="s">
        <v>547</v>
      </c>
      <c r="I35" s="1" t="n">
        <v>1</v>
      </c>
      <c r="J35" s="1" t="n">
        <v>1</v>
      </c>
      <c r="K35" s="1" t="n">
        <v>1</v>
      </c>
      <c r="L35" s="1" t="n">
        <v>1</v>
      </c>
      <c r="M35" s="1" t="n">
        <v>0</v>
      </c>
      <c r="N35" s="1" t="n">
        <v>0</v>
      </c>
      <c r="O35" s="1" t="n">
        <v>1</v>
      </c>
      <c r="P35" s="1" t="n">
        <v>0</v>
      </c>
      <c r="Q35" s="1" t="n">
        <v>0</v>
      </c>
      <c r="R35" s="1" t="n">
        <v>0</v>
      </c>
      <c r="S35" s="1" t="n">
        <v>1</v>
      </c>
      <c r="T35" s="1" t="n">
        <v>0</v>
      </c>
      <c r="U35" s="1" t="n">
        <v>0</v>
      </c>
      <c r="V35" s="1" t="n">
        <v>0</v>
      </c>
      <c r="W35" s="1" t="n">
        <v>1</v>
      </c>
      <c r="X35" s="1" t="n">
        <v>0</v>
      </c>
      <c r="Y35" s="1" t="n">
        <v>0.5</v>
      </c>
      <c r="Z35" s="1" t="n">
        <v>0.5</v>
      </c>
      <c r="AA35" s="1" t="n">
        <v>0.5</v>
      </c>
      <c r="AB35" s="1" t="n">
        <v>213.62</v>
      </c>
      <c r="AC35" s="1" t="n">
        <v>2090</v>
      </c>
      <c r="AD35" s="1" t="n">
        <v>2090</v>
      </c>
      <c r="AE35" s="1" t="n">
        <v>1</v>
      </c>
      <c r="AF35" s="1" t="n">
        <v>1</v>
      </c>
      <c r="AM35" s="1" t="n">
        <v>1</v>
      </c>
      <c r="AO35" s="1" t="n">
        <v>0.0077935</v>
      </c>
      <c r="AP35" s="1" t="n">
        <v>0</v>
      </c>
      <c r="AQ35" s="1" t="n">
        <v>0</v>
      </c>
      <c r="AR35" s="1" t="n">
        <v>0.5</v>
      </c>
      <c r="AS35" s="1" t="n">
        <v>0</v>
      </c>
      <c r="AT35" s="1" t="n">
        <v>0</v>
      </c>
      <c r="AU35" s="10"/>
      <c r="AV35" s="10"/>
      <c r="AW35" s="15"/>
      <c r="AX35" s="15"/>
      <c r="AY35" s="8" t="e">
        <f aca="false">AVERAGE(AU35:AV35)</f>
        <v>#DIV/0!</v>
      </c>
      <c r="AZ35" s="8" t="e">
        <f aca="false">AVERAGE(AW35:AX35)</f>
        <v>#DIV/0!</v>
      </c>
    </row>
    <row r="36" customFormat="false" ht="14" hidden="false" customHeight="false" outlineLevel="0" collapsed="false">
      <c r="A36" s="1" t="s">
        <v>548</v>
      </c>
      <c r="B36" s="1" t="s">
        <v>548</v>
      </c>
      <c r="C36" s="1" t="n">
        <v>1</v>
      </c>
      <c r="D36" s="1" t="n">
        <v>1</v>
      </c>
      <c r="E36" s="1" t="n">
        <v>1</v>
      </c>
      <c r="F36" s="6" t="s">
        <v>549</v>
      </c>
      <c r="G36" s="7" t="s">
        <v>550</v>
      </c>
      <c r="H36" s="1" t="s">
        <v>551</v>
      </c>
      <c r="I36" s="1" t="n">
        <v>1</v>
      </c>
      <c r="J36" s="1" t="n">
        <v>1</v>
      </c>
      <c r="K36" s="1" t="n">
        <v>1</v>
      </c>
      <c r="L36" s="1" t="n">
        <v>1</v>
      </c>
      <c r="M36" s="1" t="n">
        <v>1</v>
      </c>
      <c r="N36" s="1" t="n">
        <v>0</v>
      </c>
      <c r="O36" s="1" t="n">
        <v>0</v>
      </c>
      <c r="P36" s="1" t="n">
        <v>0</v>
      </c>
      <c r="Q36" s="1" t="n">
        <v>1</v>
      </c>
      <c r="R36" s="1" t="n">
        <v>0</v>
      </c>
      <c r="S36" s="1" t="n">
        <v>0</v>
      </c>
      <c r="T36" s="1" t="n">
        <v>0</v>
      </c>
      <c r="U36" s="1" t="n">
        <v>1</v>
      </c>
      <c r="V36" s="1" t="n">
        <v>0</v>
      </c>
      <c r="W36" s="1" t="n">
        <v>0</v>
      </c>
      <c r="X36" s="1" t="n">
        <v>0</v>
      </c>
      <c r="Y36" s="1" t="n">
        <v>5</v>
      </c>
      <c r="Z36" s="1" t="n">
        <v>5</v>
      </c>
      <c r="AA36" s="1" t="n">
        <v>5</v>
      </c>
      <c r="AB36" s="1" t="n">
        <v>23.602</v>
      </c>
      <c r="AC36" s="1" t="n">
        <v>201</v>
      </c>
      <c r="AD36" s="1" t="n">
        <v>201</v>
      </c>
      <c r="AE36" s="1" t="n">
        <v>4</v>
      </c>
      <c r="AI36" s="1" t="n">
        <v>1</v>
      </c>
      <c r="AK36" s="1" t="n">
        <v>1</v>
      </c>
      <c r="AO36" s="1" t="n">
        <v>0.0085233</v>
      </c>
      <c r="AP36" s="1" t="n">
        <v>5</v>
      </c>
      <c r="AQ36" s="1" t="n">
        <v>0</v>
      </c>
      <c r="AR36" s="1" t="n">
        <v>0</v>
      </c>
      <c r="AS36" s="1" t="n">
        <v>0</v>
      </c>
      <c r="AT36" s="1" t="n">
        <v>0</v>
      </c>
      <c r="AU36" s="10"/>
      <c r="AV36" s="10"/>
      <c r="AW36" s="15"/>
      <c r="AX36" s="15"/>
      <c r="AY36" s="8" t="e">
        <f aca="false">AVERAGE(AU36:AV36)</f>
        <v>#DIV/0!</v>
      </c>
      <c r="AZ36" s="8" t="e">
        <f aca="false">AVERAGE(AW36:AX36)</f>
        <v>#DIV/0!</v>
      </c>
    </row>
    <row r="37" customFormat="false" ht="14" hidden="false" customHeight="false" outlineLevel="0" collapsed="false">
      <c r="A37" s="1" t="s">
        <v>552</v>
      </c>
      <c r="B37" s="1" t="s">
        <v>552</v>
      </c>
      <c r="C37" s="1" t="n">
        <v>1</v>
      </c>
      <c r="D37" s="1" t="n">
        <v>1</v>
      </c>
      <c r="E37" s="1" t="n">
        <v>1</v>
      </c>
      <c r="F37" s="6" t="s">
        <v>553</v>
      </c>
      <c r="G37" s="7" t="s">
        <v>554</v>
      </c>
      <c r="H37" s="1" t="s">
        <v>555</v>
      </c>
      <c r="I37" s="1" t="n">
        <v>1</v>
      </c>
      <c r="J37" s="1" t="n">
        <v>1</v>
      </c>
      <c r="K37" s="1" t="n">
        <v>1</v>
      </c>
      <c r="L37" s="1" t="n">
        <v>1</v>
      </c>
      <c r="M37" s="1" t="n">
        <v>0</v>
      </c>
      <c r="N37" s="1" t="n">
        <v>0</v>
      </c>
      <c r="O37" s="1" t="n">
        <v>0</v>
      </c>
      <c r="P37" s="1" t="n">
        <v>1</v>
      </c>
      <c r="Q37" s="1" t="n">
        <v>0</v>
      </c>
      <c r="R37" s="1" t="n">
        <v>0</v>
      </c>
      <c r="S37" s="1" t="n">
        <v>0</v>
      </c>
      <c r="T37" s="1" t="n">
        <v>1</v>
      </c>
      <c r="U37" s="1" t="n">
        <v>0</v>
      </c>
      <c r="V37" s="1" t="n">
        <v>0</v>
      </c>
      <c r="W37" s="1" t="n">
        <v>0</v>
      </c>
      <c r="X37" s="1" t="n">
        <v>1</v>
      </c>
      <c r="Y37" s="1" t="n">
        <v>2.1</v>
      </c>
      <c r="Z37" s="1" t="n">
        <v>2.1</v>
      </c>
      <c r="AA37" s="1" t="n">
        <v>2.1</v>
      </c>
      <c r="AB37" s="1" t="n">
        <v>61.448</v>
      </c>
      <c r="AC37" s="1" t="n">
        <v>562</v>
      </c>
      <c r="AD37" s="1" t="n">
        <v>562</v>
      </c>
      <c r="AE37" s="1" t="n">
        <v>2</v>
      </c>
      <c r="AG37" s="1" t="n">
        <v>1</v>
      </c>
      <c r="AN37" s="1" t="n">
        <v>1</v>
      </c>
      <c r="AO37" s="1" t="n">
        <v>0.0013106</v>
      </c>
      <c r="AP37" s="1" t="n">
        <v>0</v>
      </c>
      <c r="AQ37" s="1" t="n">
        <v>0</v>
      </c>
      <c r="AR37" s="1" t="n">
        <v>0</v>
      </c>
      <c r="AS37" s="1" t="n">
        <v>2.1</v>
      </c>
      <c r="AT37" s="1" t="n">
        <v>0</v>
      </c>
      <c r="AU37" s="10"/>
      <c r="AV37" s="10"/>
      <c r="AW37" s="15"/>
      <c r="AX37" s="15"/>
      <c r="AY37" s="8" t="e">
        <f aca="false">AVERAGE(AU37:AV37)</f>
        <v>#DIV/0!</v>
      </c>
      <c r="AZ37" s="8" t="e">
        <f aca="false">AVERAGE(AW37:AX37)</f>
        <v>#DIV/0!</v>
      </c>
    </row>
    <row r="38" customFormat="false" ht="14" hidden="false" customHeight="false" outlineLevel="0" collapsed="false">
      <c r="A38" s="1" t="s">
        <v>556</v>
      </c>
      <c r="B38" s="1" t="s">
        <v>556</v>
      </c>
      <c r="C38" s="1" t="n">
        <v>1</v>
      </c>
      <c r="D38" s="1" t="n">
        <v>1</v>
      </c>
      <c r="E38" s="1" t="n">
        <v>1</v>
      </c>
      <c r="F38" s="6" t="s">
        <v>557</v>
      </c>
      <c r="G38" s="7" t="s">
        <v>558</v>
      </c>
      <c r="H38" s="1" t="s">
        <v>559</v>
      </c>
      <c r="I38" s="1" t="n">
        <v>1</v>
      </c>
      <c r="J38" s="1" t="n">
        <v>1</v>
      </c>
      <c r="K38" s="1" t="n">
        <v>1</v>
      </c>
      <c r="L38" s="1" t="n">
        <v>1</v>
      </c>
      <c r="M38" s="1" t="n">
        <v>1</v>
      </c>
      <c r="N38" s="1" t="n">
        <v>0</v>
      </c>
      <c r="O38" s="1" t="n">
        <v>0</v>
      </c>
      <c r="P38" s="1" t="n">
        <v>0</v>
      </c>
      <c r="Q38" s="1" t="n">
        <v>1</v>
      </c>
      <c r="R38" s="1" t="n">
        <v>0</v>
      </c>
      <c r="S38" s="1" t="n">
        <v>0</v>
      </c>
      <c r="T38" s="1" t="n">
        <v>0</v>
      </c>
      <c r="U38" s="1" t="n">
        <v>1</v>
      </c>
      <c r="V38" s="1" t="n">
        <v>0</v>
      </c>
      <c r="W38" s="1" t="n">
        <v>0</v>
      </c>
      <c r="X38" s="1" t="n">
        <v>0</v>
      </c>
      <c r="Y38" s="1" t="n">
        <v>5.7</v>
      </c>
      <c r="Z38" s="1" t="n">
        <v>5.7</v>
      </c>
      <c r="AA38" s="1" t="n">
        <v>5.7</v>
      </c>
      <c r="AB38" s="1" t="n">
        <v>29.204</v>
      </c>
      <c r="AC38" s="1" t="n">
        <v>264</v>
      </c>
      <c r="AD38" s="1" t="n">
        <v>264</v>
      </c>
      <c r="AE38" s="1" t="n">
        <v>5</v>
      </c>
      <c r="AJ38" s="1" t="n">
        <v>1</v>
      </c>
      <c r="AK38" s="1" t="n">
        <v>1</v>
      </c>
      <c r="AO38" s="1" t="n">
        <v>0.0017396</v>
      </c>
      <c r="AP38" s="1" t="n">
        <v>5.7</v>
      </c>
      <c r="AQ38" s="1" t="n">
        <v>0</v>
      </c>
      <c r="AR38" s="1" t="n">
        <v>0</v>
      </c>
      <c r="AS38" s="1" t="n">
        <v>0</v>
      </c>
      <c r="AT38" s="1" t="n">
        <v>0</v>
      </c>
      <c r="AU38" s="10"/>
      <c r="AV38" s="10"/>
      <c r="AW38" s="15"/>
      <c r="AX38" s="15"/>
      <c r="AY38" s="8" t="e">
        <f aca="false">AVERAGE(AU38:AV38)</f>
        <v>#DIV/0!</v>
      </c>
      <c r="AZ38" s="8" t="e">
        <f aca="false">AVERAGE(AW38:AX38)</f>
        <v>#DIV/0!</v>
      </c>
    </row>
    <row r="39" customFormat="false" ht="14" hidden="false" customHeight="false" outlineLevel="0" collapsed="false">
      <c r="A39" s="1" t="s">
        <v>560</v>
      </c>
      <c r="B39" s="1" t="s">
        <v>560</v>
      </c>
      <c r="C39" s="1" t="n">
        <v>1</v>
      </c>
      <c r="D39" s="1" t="n">
        <v>1</v>
      </c>
      <c r="E39" s="1" t="n">
        <v>1</v>
      </c>
      <c r="F39" s="6" t="s">
        <v>561</v>
      </c>
      <c r="G39" s="7" t="s">
        <v>562</v>
      </c>
      <c r="H39" s="1" t="s">
        <v>563</v>
      </c>
      <c r="I39" s="1" t="n">
        <v>1</v>
      </c>
      <c r="J39" s="1" t="n">
        <v>1</v>
      </c>
      <c r="K39" s="1" t="n">
        <v>1</v>
      </c>
      <c r="L39" s="1" t="n">
        <v>1</v>
      </c>
      <c r="M39" s="1" t="n">
        <v>0</v>
      </c>
      <c r="N39" s="1" t="n">
        <v>0</v>
      </c>
      <c r="O39" s="1" t="n">
        <v>0</v>
      </c>
      <c r="P39" s="1" t="n">
        <v>1</v>
      </c>
      <c r="Q39" s="1" t="n">
        <v>0</v>
      </c>
      <c r="R39" s="1" t="n">
        <v>0</v>
      </c>
      <c r="S39" s="1" t="n">
        <v>0</v>
      </c>
      <c r="T39" s="1" t="n">
        <v>1</v>
      </c>
      <c r="U39" s="1" t="n">
        <v>0</v>
      </c>
      <c r="V39" s="1" t="n">
        <v>0</v>
      </c>
      <c r="W39" s="1" t="n">
        <v>0</v>
      </c>
      <c r="X39" s="1" t="n">
        <v>1</v>
      </c>
      <c r="Y39" s="1" t="n">
        <v>2.7</v>
      </c>
      <c r="Z39" s="1" t="n">
        <v>2.7</v>
      </c>
      <c r="AA39" s="1" t="n">
        <v>2.7</v>
      </c>
      <c r="AB39" s="1" t="n">
        <v>45.626</v>
      </c>
      <c r="AC39" s="1" t="n">
        <v>406</v>
      </c>
      <c r="AD39" s="1" t="n">
        <v>406</v>
      </c>
      <c r="AE39" s="1" t="n">
        <v>4</v>
      </c>
      <c r="AI39" s="1" t="n">
        <v>1</v>
      </c>
      <c r="AN39" s="1" t="n">
        <v>1</v>
      </c>
      <c r="AO39" s="1" t="n">
        <v>0.0055219</v>
      </c>
      <c r="AP39" s="1" t="n">
        <v>0</v>
      </c>
      <c r="AQ39" s="1" t="n">
        <v>0</v>
      </c>
      <c r="AR39" s="1" t="n">
        <v>0</v>
      </c>
      <c r="AS39" s="1" t="n">
        <v>2.7</v>
      </c>
      <c r="AT39" s="1" t="n">
        <v>0</v>
      </c>
      <c r="AU39" s="10"/>
      <c r="AV39" s="10"/>
      <c r="AW39" s="15"/>
      <c r="AX39" s="15"/>
      <c r="AY39" s="8" t="e">
        <f aca="false">AVERAGE(AU39:AV39)</f>
        <v>#DIV/0!</v>
      </c>
      <c r="AZ39" s="8" t="e">
        <f aca="false">AVERAGE(AW39:AX39)</f>
        <v>#DIV/0!</v>
      </c>
    </row>
    <row r="40" customFormat="false" ht="14" hidden="false" customHeight="false" outlineLevel="0" collapsed="false">
      <c r="A40" s="1" t="s">
        <v>564</v>
      </c>
      <c r="B40" s="1" t="s">
        <v>564</v>
      </c>
      <c r="C40" s="1" t="n">
        <v>1</v>
      </c>
      <c r="D40" s="1" t="n">
        <v>1</v>
      </c>
      <c r="E40" s="1" t="n">
        <v>1</v>
      </c>
      <c r="F40" s="6" t="s">
        <v>565</v>
      </c>
      <c r="G40" s="7" t="s">
        <v>566</v>
      </c>
      <c r="H40" s="1" t="s">
        <v>567</v>
      </c>
      <c r="I40" s="1" t="n">
        <v>1</v>
      </c>
      <c r="J40" s="1" t="n">
        <v>1</v>
      </c>
      <c r="K40" s="1" t="n">
        <v>1</v>
      </c>
      <c r="L40" s="1" t="n">
        <v>1</v>
      </c>
      <c r="M40" s="1" t="n">
        <v>1</v>
      </c>
      <c r="N40" s="1" t="n">
        <v>0</v>
      </c>
      <c r="O40" s="1" t="n">
        <v>0</v>
      </c>
      <c r="P40" s="1" t="n">
        <v>0</v>
      </c>
      <c r="Q40" s="1" t="n">
        <v>1</v>
      </c>
      <c r="R40" s="1" t="n">
        <v>0</v>
      </c>
      <c r="S40" s="1" t="n">
        <v>0</v>
      </c>
      <c r="T40" s="1" t="n">
        <v>0</v>
      </c>
      <c r="U40" s="1" t="n">
        <v>1</v>
      </c>
      <c r="V40" s="1" t="n">
        <v>0</v>
      </c>
      <c r="W40" s="1" t="n">
        <v>0</v>
      </c>
      <c r="X40" s="1" t="n">
        <v>0</v>
      </c>
      <c r="Y40" s="1" t="n">
        <v>6.7</v>
      </c>
      <c r="Z40" s="1" t="n">
        <v>6.7</v>
      </c>
      <c r="AA40" s="1" t="n">
        <v>6.7</v>
      </c>
      <c r="AB40" s="1" t="n">
        <v>24.347</v>
      </c>
      <c r="AC40" s="1" t="n">
        <v>225</v>
      </c>
      <c r="AD40" s="1" t="n">
        <v>225</v>
      </c>
      <c r="AE40" s="1" t="n">
        <v>5</v>
      </c>
      <c r="AJ40" s="1" t="n">
        <v>1</v>
      </c>
      <c r="AK40" s="1" t="n">
        <v>1</v>
      </c>
      <c r="AO40" s="8" t="n">
        <v>9.57E-025</v>
      </c>
      <c r="AP40" s="1" t="n">
        <v>6.7</v>
      </c>
      <c r="AQ40" s="1" t="n">
        <v>0</v>
      </c>
      <c r="AR40" s="1" t="n">
        <v>0</v>
      </c>
      <c r="AS40" s="1" t="n">
        <v>0</v>
      </c>
      <c r="AT40" s="1" t="n">
        <v>0</v>
      </c>
      <c r="AU40" s="10"/>
      <c r="AV40" s="10"/>
      <c r="AW40" s="15"/>
      <c r="AX40" s="15"/>
      <c r="AY40" s="8" t="e">
        <f aca="false">AVERAGE(AU40:AV40)</f>
        <v>#DIV/0!</v>
      </c>
      <c r="AZ40" s="8" t="e">
        <f aca="false">AVERAGE(AW40:AX40)</f>
        <v>#DIV/0!</v>
      </c>
    </row>
    <row r="41" customFormat="false" ht="14" hidden="false" customHeight="false" outlineLevel="0" collapsed="false">
      <c r="A41" s="1" t="s">
        <v>568</v>
      </c>
      <c r="B41" s="1" t="s">
        <v>568</v>
      </c>
      <c r="C41" s="1" t="n">
        <v>1</v>
      </c>
      <c r="D41" s="1" t="n">
        <v>1</v>
      </c>
      <c r="E41" s="1" t="n">
        <v>1</v>
      </c>
      <c r="F41" s="6" t="s">
        <v>569</v>
      </c>
      <c r="G41" s="7" t="s">
        <v>570</v>
      </c>
      <c r="H41" s="1" t="s">
        <v>571</v>
      </c>
      <c r="I41" s="1" t="n">
        <v>1</v>
      </c>
      <c r="J41" s="1" t="n">
        <v>1</v>
      </c>
      <c r="K41" s="1" t="n">
        <v>1</v>
      </c>
      <c r="L41" s="1" t="n">
        <v>1</v>
      </c>
      <c r="M41" s="1" t="n">
        <v>0</v>
      </c>
      <c r="N41" s="1" t="n">
        <v>1</v>
      </c>
      <c r="O41" s="1" t="n">
        <v>0</v>
      </c>
      <c r="P41" s="1" t="n">
        <v>0</v>
      </c>
      <c r="Q41" s="1" t="n">
        <v>0</v>
      </c>
      <c r="R41" s="1" t="n">
        <v>1</v>
      </c>
      <c r="S41" s="1" t="n">
        <v>0</v>
      </c>
      <c r="T41" s="1" t="n">
        <v>0</v>
      </c>
      <c r="U41" s="1" t="n">
        <v>0</v>
      </c>
      <c r="V41" s="1" t="n">
        <v>1</v>
      </c>
      <c r="W41" s="1" t="n">
        <v>0</v>
      </c>
      <c r="X41" s="1" t="n">
        <v>0</v>
      </c>
      <c r="Y41" s="1" t="n">
        <v>5.9</v>
      </c>
      <c r="Z41" s="1" t="n">
        <v>5.9</v>
      </c>
      <c r="AA41" s="1" t="n">
        <v>5.9</v>
      </c>
      <c r="AB41" s="1" t="n">
        <v>15.798</v>
      </c>
      <c r="AC41" s="1" t="n">
        <v>136</v>
      </c>
      <c r="AD41" s="1" t="n">
        <v>136</v>
      </c>
      <c r="AE41" s="1" t="n">
        <v>5</v>
      </c>
      <c r="AJ41" s="1" t="n">
        <v>1</v>
      </c>
      <c r="AL41" s="1" t="n">
        <v>1</v>
      </c>
      <c r="AO41" s="1" t="n">
        <v>0.033957</v>
      </c>
      <c r="AP41" s="1" t="n">
        <v>0</v>
      </c>
      <c r="AQ41" s="1" t="n">
        <v>5.9</v>
      </c>
      <c r="AR41" s="1" t="n">
        <v>0</v>
      </c>
      <c r="AS41" s="1" t="n">
        <v>0</v>
      </c>
      <c r="AT41" s="1" t="n">
        <v>0</v>
      </c>
      <c r="AU41" s="10"/>
      <c r="AV41" s="10"/>
      <c r="AW41" s="15"/>
      <c r="AX41" s="15"/>
      <c r="AY41" s="8" t="e">
        <f aca="false">AVERAGE(AU41:AV41)</f>
        <v>#DIV/0!</v>
      </c>
      <c r="AZ41" s="8" t="e">
        <f aca="false">AVERAGE(AW41:AX41)</f>
        <v>#DIV/0!</v>
      </c>
    </row>
    <row r="42" customFormat="false" ht="14" hidden="false" customHeight="false" outlineLevel="0" collapsed="false">
      <c r="A42" s="1" t="s">
        <v>572</v>
      </c>
      <c r="B42" s="1" t="s">
        <v>572</v>
      </c>
      <c r="C42" s="1" t="n">
        <v>1</v>
      </c>
      <c r="D42" s="1" t="n">
        <v>1</v>
      </c>
      <c r="E42" s="1" t="n">
        <v>1</v>
      </c>
      <c r="F42" s="6" t="s">
        <v>573</v>
      </c>
      <c r="G42" s="7" t="s">
        <v>574</v>
      </c>
      <c r="H42" s="1" t="s">
        <v>575</v>
      </c>
      <c r="I42" s="1" t="n">
        <v>1</v>
      </c>
      <c r="J42" s="1" t="n">
        <v>1</v>
      </c>
      <c r="K42" s="1" t="n">
        <v>1</v>
      </c>
      <c r="L42" s="1" t="n">
        <v>1</v>
      </c>
      <c r="M42" s="1" t="n">
        <v>0</v>
      </c>
      <c r="N42" s="1" t="n">
        <v>1</v>
      </c>
      <c r="O42" s="1" t="n">
        <v>0</v>
      </c>
      <c r="P42" s="1" t="n">
        <v>0</v>
      </c>
      <c r="Q42" s="1" t="n">
        <v>0</v>
      </c>
      <c r="R42" s="1" t="n">
        <v>1</v>
      </c>
      <c r="S42" s="1" t="n">
        <v>0</v>
      </c>
      <c r="T42" s="1" t="n">
        <v>0</v>
      </c>
      <c r="U42" s="1" t="n">
        <v>0</v>
      </c>
      <c r="V42" s="1" t="n">
        <v>1</v>
      </c>
      <c r="W42" s="1" t="n">
        <v>0</v>
      </c>
      <c r="X42" s="1" t="n">
        <v>0</v>
      </c>
      <c r="Y42" s="1" t="n">
        <v>9.4</v>
      </c>
      <c r="Z42" s="1" t="n">
        <v>9.4</v>
      </c>
      <c r="AA42" s="1" t="n">
        <v>9.4</v>
      </c>
      <c r="AB42" s="1" t="n">
        <v>17.752</v>
      </c>
      <c r="AC42" s="1" t="n">
        <v>159</v>
      </c>
      <c r="AD42" s="1" t="n">
        <v>159</v>
      </c>
      <c r="AE42" s="1" t="n">
        <v>1</v>
      </c>
      <c r="AF42" s="1" t="n">
        <v>1</v>
      </c>
      <c r="AL42" s="1" t="n">
        <v>1</v>
      </c>
      <c r="AO42" s="1" t="n">
        <v>0.00044205</v>
      </c>
      <c r="AP42" s="1" t="n">
        <v>0</v>
      </c>
      <c r="AQ42" s="1" t="n">
        <v>9.4</v>
      </c>
      <c r="AR42" s="1" t="n">
        <v>0</v>
      </c>
      <c r="AS42" s="1" t="n">
        <v>0</v>
      </c>
      <c r="AT42" s="1" t="n">
        <v>0</v>
      </c>
      <c r="AU42" s="10"/>
      <c r="AV42" s="10"/>
      <c r="AW42" s="15"/>
      <c r="AX42" s="15"/>
      <c r="AY42" s="8" t="e">
        <f aca="false">AVERAGE(AU42:AV42)</f>
        <v>#DIV/0!</v>
      </c>
      <c r="AZ42" s="8" t="e">
        <f aca="false">AVERAGE(AW42:AX42)</f>
        <v>#DIV/0!</v>
      </c>
    </row>
    <row r="43" customFormat="false" ht="14" hidden="false" customHeight="false" outlineLevel="0" collapsed="false">
      <c r="A43" s="1" t="s">
        <v>576</v>
      </c>
      <c r="B43" s="1" t="s">
        <v>576</v>
      </c>
      <c r="C43" s="1" t="n">
        <v>1</v>
      </c>
      <c r="D43" s="1" t="n">
        <v>1</v>
      </c>
      <c r="E43" s="1" t="n">
        <v>1</v>
      </c>
      <c r="F43" s="6" t="s">
        <v>577</v>
      </c>
      <c r="G43" s="7" t="s">
        <v>578</v>
      </c>
      <c r="H43" s="1" t="s">
        <v>579</v>
      </c>
      <c r="I43" s="1" t="n">
        <v>1</v>
      </c>
      <c r="J43" s="1" t="n">
        <v>1</v>
      </c>
      <c r="K43" s="1" t="n">
        <v>1</v>
      </c>
      <c r="L43" s="1" t="n">
        <v>1</v>
      </c>
      <c r="M43" s="1" t="n">
        <v>0</v>
      </c>
      <c r="N43" s="1" t="n">
        <v>1</v>
      </c>
      <c r="O43" s="1" t="n">
        <v>0</v>
      </c>
      <c r="P43" s="1" t="n">
        <v>0</v>
      </c>
      <c r="Q43" s="1" t="n">
        <v>0</v>
      </c>
      <c r="R43" s="1" t="n">
        <v>1</v>
      </c>
      <c r="S43" s="1" t="n">
        <v>0</v>
      </c>
      <c r="T43" s="1" t="n">
        <v>0</v>
      </c>
      <c r="U43" s="1" t="n">
        <v>0</v>
      </c>
      <c r="V43" s="1" t="n">
        <v>1</v>
      </c>
      <c r="W43" s="1" t="n">
        <v>0</v>
      </c>
      <c r="X43" s="1" t="n">
        <v>0</v>
      </c>
      <c r="Y43" s="1" t="n">
        <v>4.4</v>
      </c>
      <c r="Z43" s="1" t="n">
        <v>4.4</v>
      </c>
      <c r="AA43" s="1" t="n">
        <v>4.4</v>
      </c>
      <c r="AB43" s="1" t="n">
        <v>31.324</v>
      </c>
      <c r="AC43" s="1" t="n">
        <v>293</v>
      </c>
      <c r="AD43" s="1" t="n">
        <v>293</v>
      </c>
      <c r="AE43" s="1" t="n">
        <v>4</v>
      </c>
      <c r="AI43" s="1" t="n">
        <v>1</v>
      </c>
      <c r="AL43" s="1" t="n">
        <v>1</v>
      </c>
      <c r="AO43" s="8" t="n">
        <v>7.6E-006</v>
      </c>
      <c r="AP43" s="1" t="n">
        <v>0</v>
      </c>
      <c r="AQ43" s="1" t="n">
        <v>4.4</v>
      </c>
      <c r="AR43" s="1" t="n">
        <v>0</v>
      </c>
      <c r="AS43" s="1" t="n">
        <v>0</v>
      </c>
      <c r="AT43" s="1" t="n">
        <v>0</v>
      </c>
      <c r="AU43" s="10"/>
      <c r="AV43" s="10"/>
      <c r="AW43" s="15"/>
      <c r="AX43" s="15"/>
      <c r="AY43" s="8" t="e">
        <f aca="false">AVERAGE(AU43:AV43)</f>
        <v>#DIV/0!</v>
      </c>
      <c r="AZ43" s="8" t="e">
        <f aca="false">AVERAGE(AW43:AX43)</f>
        <v>#DIV/0!</v>
      </c>
    </row>
    <row r="44" customFormat="false" ht="14" hidden="false" customHeight="false" outlineLevel="0" collapsed="false">
      <c r="A44" s="1" t="s">
        <v>580</v>
      </c>
      <c r="B44" s="1" t="s">
        <v>580</v>
      </c>
      <c r="C44" s="1" t="n">
        <v>1</v>
      </c>
      <c r="D44" s="1" t="n">
        <v>1</v>
      </c>
      <c r="E44" s="1" t="n">
        <v>1</v>
      </c>
      <c r="F44" s="6" t="s">
        <v>581</v>
      </c>
      <c r="G44" s="7" t="s">
        <v>582</v>
      </c>
      <c r="H44" s="1" t="s">
        <v>583</v>
      </c>
      <c r="I44" s="1" t="n">
        <v>1</v>
      </c>
      <c r="J44" s="1" t="n">
        <v>1</v>
      </c>
      <c r="K44" s="1" t="n">
        <v>1</v>
      </c>
      <c r="L44" s="1" t="n">
        <v>1</v>
      </c>
      <c r="M44" s="1" t="n">
        <v>0</v>
      </c>
      <c r="N44" s="1" t="n">
        <v>1</v>
      </c>
      <c r="O44" s="1" t="n">
        <v>0</v>
      </c>
      <c r="P44" s="1" t="n">
        <v>1</v>
      </c>
      <c r="Q44" s="1" t="n">
        <v>0</v>
      </c>
      <c r="R44" s="1" t="n">
        <v>1</v>
      </c>
      <c r="S44" s="1" t="n">
        <v>0</v>
      </c>
      <c r="T44" s="1" t="n">
        <v>1</v>
      </c>
      <c r="U44" s="1" t="n">
        <v>0</v>
      </c>
      <c r="V44" s="1" t="n">
        <v>1</v>
      </c>
      <c r="W44" s="1" t="n">
        <v>0</v>
      </c>
      <c r="X44" s="1" t="n">
        <v>1</v>
      </c>
      <c r="Y44" s="1" t="n">
        <v>1.5</v>
      </c>
      <c r="Z44" s="1" t="n">
        <v>1.5</v>
      </c>
      <c r="AA44" s="1" t="n">
        <v>1.5</v>
      </c>
      <c r="AB44" s="1" t="n">
        <v>90.254</v>
      </c>
      <c r="AC44" s="1" t="n">
        <v>800</v>
      </c>
      <c r="AD44" s="1" t="n">
        <v>800</v>
      </c>
      <c r="AE44" s="1" t="n">
        <v>2</v>
      </c>
      <c r="AG44" s="1" t="n">
        <v>2</v>
      </c>
      <c r="AL44" s="1" t="n">
        <v>1</v>
      </c>
      <c r="AN44" s="1" t="n">
        <v>1</v>
      </c>
      <c r="AO44" s="1" t="n">
        <v>0.00025503</v>
      </c>
      <c r="AP44" s="1" t="n">
        <v>0</v>
      </c>
      <c r="AQ44" s="1" t="n">
        <v>1.5</v>
      </c>
      <c r="AR44" s="1" t="n">
        <v>0</v>
      </c>
      <c r="AS44" s="1" t="n">
        <v>1.5</v>
      </c>
      <c r="AT44" s="1" t="n">
        <v>0</v>
      </c>
      <c r="AU44" s="10"/>
      <c r="AV44" s="10"/>
      <c r="AW44" s="15"/>
      <c r="AX44" s="15"/>
      <c r="AY44" s="8" t="e">
        <f aca="false">AVERAGE(AU44:AV44)</f>
        <v>#DIV/0!</v>
      </c>
      <c r="AZ44" s="8" t="e">
        <f aca="false">AVERAGE(AW44:AX44)</f>
        <v>#DIV/0!</v>
      </c>
    </row>
    <row r="45" customFormat="false" ht="14" hidden="false" customHeight="false" outlineLevel="0" collapsed="false">
      <c r="A45" s="1" t="s">
        <v>584</v>
      </c>
      <c r="B45" s="1" t="s">
        <v>584</v>
      </c>
      <c r="C45" s="1" t="n">
        <v>1</v>
      </c>
      <c r="D45" s="1" t="n">
        <v>1</v>
      </c>
      <c r="E45" s="1" t="n">
        <v>1</v>
      </c>
      <c r="F45" s="6" t="s">
        <v>585</v>
      </c>
      <c r="G45" s="7" t="s">
        <v>586</v>
      </c>
      <c r="H45" s="1" t="s">
        <v>587</v>
      </c>
      <c r="I45" s="1" t="n">
        <v>1</v>
      </c>
      <c r="J45" s="1" t="n">
        <v>1</v>
      </c>
      <c r="K45" s="1" t="n">
        <v>1</v>
      </c>
      <c r="L45" s="1" t="n">
        <v>1</v>
      </c>
      <c r="M45" s="1" t="n">
        <v>1</v>
      </c>
      <c r="N45" s="1" t="n">
        <v>0</v>
      </c>
      <c r="O45" s="1" t="n">
        <v>0</v>
      </c>
      <c r="P45" s="1" t="n">
        <v>0</v>
      </c>
      <c r="Q45" s="1" t="n">
        <v>1</v>
      </c>
      <c r="R45" s="1" t="n">
        <v>0</v>
      </c>
      <c r="S45" s="1" t="n">
        <v>0</v>
      </c>
      <c r="T45" s="1" t="n">
        <v>0</v>
      </c>
      <c r="U45" s="1" t="n">
        <v>1</v>
      </c>
      <c r="V45" s="1" t="n">
        <v>0</v>
      </c>
      <c r="W45" s="1" t="n">
        <v>0</v>
      </c>
      <c r="X45" s="1" t="n">
        <v>0</v>
      </c>
      <c r="Y45" s="1" t="n">
        <v>2.9</v>
      </c>
      <c r="Z45" s="1" t="n">
        <v>2.9</v>
      </c>
      <c r="AA45" s="1" t="n">
        <v>2.9</v>
      </c>
      <c r="AB45" s="1" t="n">
        <v>46.324</v>
      </c>
      <c r="AC45" s="1" t="n">
        <v>415</v>
      </c>
      <c r="AD45" s="1" t="n">
        <v>415</v>
      </c>
      <c r="AE45" s="1" t="n">
        <v>3</v>
      </c>
      <c r="AH45" s="1" t="n">
        <v>1</v>
      </c>
      <c r="AK45" s="1" t="n">
        <v>1</v>
      </c>
      <c r="AO45" s="1" t="n">
        <v>0.0056213</v>
      </c>
      <c r="AP45" s="1" t="n">
        <v>2.9</v>
      </c>
      <c r="AQ45" s="1" t="n">
        <v>0</v>
      </c>
      <c r="AR45" s="1" t="n">
        <v>0</v>
      </c>
      <c r="AS45" s="1" t="n">
        <v>0</v>
      </c>
      <c r="AT45" s="1" t="n">
        <v>0</v>
      </c>
      <c r="AU45" s="10"/>
      <c r="AV45" s="10"/>
      <c r="AW45" s="15"/>
      <c r="AX45" s="15"/>
      <c r="AY45" s="8" t="e">
        <f aca="false">AVERAGE(AU45:AV45)</f>
        <v>#DIV/0!</v>
      </c>
      <c r="AZ45" s="8" t="e">
        <f aca="false">AVERAGE(AW45:AX45)</f>
        <v>#DIV/0!</v>
      </c>
    </row>
    <row r="46" customFormat="false" ht="14" hidden="false" customHeight="false" outlineLevel="0" collapsed="false">
      <c r="A46" s="1" t="s">
        <v>588</v>
      </c>
      <c r="B46" s="1" t="s">
        <v>588</v>
      </c>
      <c r="C46" s="1" t="n">
        <v>1</v>
      </c>
      <c r="D46" s="1" t="n">
        <v>1</v>
      </c>
      <c r="E46" s="1" t="n">
        <v>1</v>
      </c>
      <c r="F46" s="6" t="s">
        <v>589</v>
      </c>
      <c r="G46" s="7" t="s">
        <v>590</v>
      </c>
      <c r="H46" s="1" t="s">
        <v>591</v>
      </c>
      <c r="I46" s="1" t="n">
        <v>1</v>
      </c>
      <c r="J46" s="1" t="n">
        <v>1</v>
      </c>
      <c r="K46" s="1" t="n">
        <v>1</v>
      </c>
      <c r="L46" s="1" t="n">
        <v>1</v>
      </c>
      <c r="M46" s="1" t="n">
        <v>0</v>
      </c>
      <c r="N46" s="1" t="n">
        <v>0</v>
      </c>
      <c r="O46" s="1" t="n">
        <v>0</v>
      </c>
      <c r="P46" s="1" t="n">
        <v>1</v>
      </c>
      <c r="Q46" s="1" t="n">
        <v>0</v>
      </c>
      <c r="R46" s="1" t="n">
        <v>0</v>
      </c>
      <c r="S46" s="1" t="n">
        <v>0</v>
      </c>
      <c r="T46" s="1" t="n">
        <v>1</v>
      </c>
      <c r="U46" s="1" t="n">
        <v>0</v>
      </c>
      <c r="V46" s="1" t="n">
        <v>0</v>
      </c>
      <c r="W46" s="1" t="n">
        <v>0</v>
      </c>
      <c r="X46" s="1" t="n">
        <v>1</v>
      </c>
      <c r="Y46" s="1" t="n">
        <v>1.7</v>
      </c>
      <c r="Z46" s="1" t="n">
        <v>1.7</v>
      </c>
      <c r="AA46" s="1" t="n">
        <v>1.7</v>
      </c>
      <c r="AB46" s="1" t="n">
        <v>67.638</v>
      </c>
      <c r="AC46" s="1" t="n">
        <v>629</v>
      </c>
      <c r="AD46" s="1" t="n">
        <v>629</v>
      </c>
      <c r="AE46" s="1" t="n">
        <v>3</v>
      </c>
      <c r="AH46" s="1" t="n">
        <v>1</v>
      </c>
      <c r="AN46" s="1" t="n">
        <v>1</v>
      </c>
      <c r="AO46" s="1" t="n">
        <v>0.02593</v>
      </c>
      <c r="AP46" s="1" t="n">
        <v>0</v>
      </c>
      <c r="AQ46" s="1" t="n">
        <v>0</v>
      </c>
      <c r="AR46" s="1" t="n">
        <v>0</v>
      </c>
      <c r="AS46" s="1" t="n">
        <v>1.7</v>
      </c>
      <c r="AT46" s="1" t="n">
        <v>0</v>
      </c>
      <c r="AU46" s="10"/>
      <c r="AV46" s="10"/>
      <c r="AW46" s="15"/>
      <c r="AX46" s="15"/>
      <c r="AY46" s="8" t="e">
        <f aca="false">AVERAGE(AU46:AV46)</f>
        <v>#DIV/0!</v>
      </c>
      <c r="AZ46" s="8" t="e">
        <f aca="false">AVERAGE(AW46:AX46)</f>
        <v>#DIV/0!</v>
      </c>
    </row>
    <row r="47" customFormat="false" ht="14" hidden="false" customHeight="false" outlineLevel="0" collapsed="false">
      <c r="A47" s="1" t="s">
        <v>592</v>
      </c>
      <c r="B47" s="1" t="s">
        <v>592</v>
      </c>
      <c r="C47" s="1" t="n">
        <v>1</v>
      </c>
      <c r="D47" s="1" t="n">
        <v>1</v>
      </c>
      <c r="E47" s="1" t="n">
        <v>1</v>
      </c>
      <c r="F47" s="6" t="s">
        <v>593</v>
      </c>
      <c r="G47" s="7" t="s">
        <v>594</v>
      </c>
      <c r="H47" s="1" t="s">
        <v>595</v>
      </c>
      <c r="I47" s="1" t="n">
        <v>1</v>
      </c>
      <c r="J47" s="1" t="n">
        <v>1</v>
      </c>
      <c r="K47" s="1" t="n">
        <v>1</v>
      </c>
      <c r="L47" s="1" t="n">
        <v>1</v>
      </c>
      <c r="M47" s="1" t="n">
        <v>1</v>
      </c>
      <c r="N47" s="1" t="n">
        <v>0</v>
      </c>
      <c r="O47" s="1" t="n">
        <v>0</v>
      </c>
      <c r="P47" s="1" t="n">
        <v>0</v>
      </c>
      <c r="Q47" s="1" t="n">
        <v>1</v>
      </c>
      <c r="R47" s="1" t="n">
        <v>0</v>
      </c>
      <c r="S47" s="1" t="n">
        <v>0</v>
      </c>
      <c r="T47" s="1" t="n">
        <v>0</v>
      </c>
      <c r="U47" s="1" t="n">
        <v>1</v>
      </c>
      <c r="V47" s="1" t="n">
        <v>0</v>
      </c>
      <c r="W47" s="1" t="n">
        <v>0</v>
      </c>
      <c r="X47" s="1" t="n">
        <v>0</v>
      </c>
      <c r="Y47" s="1" t="n">
        <v>10.3</v>
      </c>
      <c r="Z47" s="1" t="n">
        <v>10.3</v>
      </c>
      <c r="AA47" s="1" t="n">
        <v>10.3</v>
      </c>
      <c r="AB47" s="1" t="n">
        <v>14.57</v>
      </c>
      <c r="AC47" s="1" t="n">
        <v>136</v>
      </c>
      <c r="AD47" s="1" t="n">
        <v>136</v>
      </c>
      <c r="AE47" s="1" t="n">
        <v>1</v>
      </c>
      <c r="AF47" s="1" t="n">
        <v>1</v>
      </c>
      <c r="AK47" s="1" t="n">
        <v>1</v>
      </c>
      <c r="AO47" s="8" t="n">
        <v>8.23E-010</v>
      </c>
      <c r="AP47" s="1" t="n">
        <v>10.3</v>
      </c>
      <c r="AQ47" s="1" t="n">
        <v>0</v>
      </c>
      <c r="AR47" s="1" t="n">
        <v>0</v>
      </c>
      <c r="AS47" s="1" t="n">
        <v>0</v>
      </c>
      <c r="AT47" s="1" t="n">
        <v>0</v>
      </c>
      <c r="AU47" s="10"/>
      <c r="AV47" s="10"/>
      <c r="AW47" s="15"/>
      <c r="AX47" s="15"/>
      <c r="AY47" s="8" t="e">
        <f aca="false">AVERAGE(AU47:AV47)</f>
        <v>#DIV/0!</v>
      </c>
      <c r="AZ47" s="8" t="e">
        <f aca="false">AVERAGE(AW47:AX47)</f>
        <v>#DIV/0!</v>
      </c>
    </row>
    <row r="48" customFormat="false" ht="14" hidden="false" customHeight="false" outlineLevel="0" collapsed="false">
      <c r="A48" s="1" t="s">
        <v>596</v>
      </c>
      <c r="B48" s="1" t="s">
        <v>596</v>
      </c>
      <c r="C48" s="1" t="s">
        <v>122</v>
      </c>
      <c r="D48" s="1" t="s">
        <v>122</v>
      </c>
      <c r="E48" s="1" t="s">
        <v>122</v>
      </c>
      <c r="F48" s="6" t="s">
        <v>597</v>
      </c>
      <c r="G48" s="7" t="s">
        <v>598</v>
      </c>
      <c r="H48" s="1" t="s">
        <v>599</v>
      </c>
      <c r="I48" s="1" t="n">
        <v>2</v>
      </c>
      <c r="J48" s="1" t="n">
        <v>1</v>
      </c>
      <c r="K48" s="1" t="n">
        <v>1</v>
      </c>
      <c r="L48" s="1" t="n">
        <v>1</v>
      </c>
      <c r="M48" s="1" t="n">
        <v>1</v>
      </c>
      <c r="N48" s="1" t="n">
        <v>0</v>
      </c>
      <c r="O48" s="1" t="n">
        <v>0</v>
      </c>
      <c r="P48" s="1" t="n">
        <v>0</v>
      </c>
      <c r="Q48" s="1" t="n">
        <v>1</v>
      </c>
      <c r="R48" s="1" t="n">
        <v>0</v>
      </c>
      <c r="S48" s="1" t="n">
        <v>0</v>
      </c>
      <c r="T48" s="1" t="n">
        <v>0</v>
      </c>
      <c r="U48" s="1" t="n">
        <v>1</v>
      </c>
      <c r="V48" s="1" t="n">
        <v>0</v>
      </c>
      <c r="W48" s="1" t="n">
        <v>0</v>
      </c>
      <c r="X48" s="1" t="n">
        <v>0</v>
      </c>
      <c r="Y48" s="1" t="n">
        <v>5.8</v>
      </c>
      <c r="Z48" s="1" t="n">
        <v>5.8</v>
      </c>
      <c r="AA48" s="1" t="n">
        <v>5.8</v>
      </c>
      <c r="AB48" s="1" t="n">
        <v>27.406</v>
      </c>
      <c r="AC48" s="1" t="n">
        <v>240</v>
      </c>
      <c r="AD48" s="1" t="s">
        <v>600</v>
      </c>
      <c r="AE48" s="1" t="n">
        <v>2</v>
      </c>
      <c r="AG48" s="1" t="n">
        <v>1</v>
      </c>
      <c r="AK48" s="1" t="n">
        <v>1</v>
      </c>
      <c r="AO48" s="8" t="n">
        <v>9.13E-006</v>
      </c>
      <c r="AP48" s="1" t="n">
        <v>5.8</v>
      </c>
      <c r="AQ48" s="1" t="n">
        <v>0</v>
      </c>
      <c r="AR48" s="1" t="n">
        <v>0</v>
      </c>
      <c r="AS48" s="1" t="n">
        <v>0</v>
      </c>
      <c r="AT48" s="1" t="n">
        <v>0</v>
      </c>
      <c r="AU48" s="10"/>
      <c r="AV48" s="10"/>
      <c r="AW48" s="15"/>
      <c r="AX48" s="15"/>
      <c r="AY48" s="8" t="e">
        <f aca="false">AVERAGE(AU48:AV48)</f>
        <v>#DIV/0!</v>
      </c>
      <c r="AZ48" s="8" t="e">
        <f aca="false">AVERAGE(AW48:AX48)</f>
        <v>#DIV/0!</v>
      </c>
    </row>
    <row r="49" customFormat="false" ht="14" hidden="false" customHeight="false" outlineLevel="0" collapsed="false">
      <c r="A49" s="1" t="s">
        <v>601</v>
      </c>
      <c r="B49" s="1" t="s">
        <v>601</v>
      </c>
      <c r="C49" s="1" t="n">
        <v>1</v>
      </c>
      <c r="D49" s="1" t="n">
        <v>1</v>
      </c>
      <c r="E49" s="1" t="n">
        <v>1</v>
      </c>
      <c r="F49" s="6" t="s">
        <v>602</v>
      </c>
      <c r="G49" s="7" t="s">
        <v>603</v>
      </c>
      <c r="H49" s="1" t="s">
        <v>604</v>
      </c>
      <c r="I49" s="1" t="n">
        <v>1</v>
      </c>
      <c r="J49" s="1" t="n">
        <v>1</v>
      </c>
      <c r="K49" s="1" t="n">
        <v>1</v>
      </c>
      <c r="L49" s="1" t="n">
        <v>1</v>
      </c>
      <c r="M49" s="1" t="n">
        <v>0</v>
      </c>
      <c r="N49" s="1" t="n">
        <v>0</v>
      </c>
      <c r="O49" s="1" t="n">
        <v>0</v>
      </c>
      <c r="P49" s="1" t="n">
        <v>1</v>
      </c>
      <c r="Q49" s="1" t="n">
        <v>0</v>
      </c>
      <c r="R49" s="1" t="n">
        <v>0</v>
      </c>
      <c r="S49" s="1" t="n">
        <v>0</v>
      </c>
      <c r="T49" s="1" t="n">
        <v>1</v>
      </c>
      <c r="U49" s="1" t="n">
        <v>0</v>
      </c>
      <c r="V49" s="1" t="n">
        <v>0</v>
      </c>
      <c r="W49" s="1" t="n">
        <v>0</v>
      </c>
      <c r="X49" s="1" t="n">
        <v>1</v>
      </c>
      <c r="Y49" s="1" t="n">
        <v>1.7</v>
      </c>
      <c r="Z49" s="1" t="n">
        <v>1.7</v>
      </c>
      <c r="AA49" s="1" t="n">
        <v>1.7</v>
      </c>
      <c r="AB49" s="1" t="n">
        <v>88.067</v>
      </c>
      <c r="AC49" s="1" t="n">
        <v>770</v>
      </c>
      <c r="AD49" s="1" t="n">
        <v>770</v>
      </c>
      <c r="AE49" s="1" t="n">
        <v>2</v>
      </c>
      <c r="AG49" s="1" t="n">
        <v>1</v>
      </c>
      <c r="AN49" s="1" t="n">
        <v>1</v>
      </c>
      <c r="AO49" s="1" t="n">
        <v>0.001341</v>
      </c>
      <c r="AP49" s="1" t="n">
        <v>0</v>
      </c>
      <c r="AQ49" s="1" t="n">
        <v>0</v>
      </c>
      <c r="AR49" s="1" t="n">
        <v>0</v>
      </c>
      <c r="AS49" s="1" t="n">
        <v>1.7</v>
      </c>
      <c r="AT49" s="1" t="n">
        <v>0</v>
      </c>
      <c r="AU49" s="10"/>
      <c r="AV49" s="10"/>
      <c r="AW49" s="15"/>
      <c r="AX49" s="15"/>
      <c r="AY49" s="8" t="e">
        <f aca="false">AVERAGE(AU49:AV49)</f>
        <v>#DIV/0!</v>
      </c>
      <c r="AZ49" s="8" t="e">
        <f aca="false">AVERAGE(AW49:AX49)</f>
        <v>#DIV/0!</v>
      </c>
    </row>
    <row r="50" customFormat="false" ht="14" hidden="false" customHeight="false" outlineLevel="0" collapsed="false">
      <c r="A50" s="1" t="s">
        <v>605</v>
      </c>
      <c r="B50" s="1" t="s">
        <v>605</v>
      </c>
      <c r="C50" s="1" t="s">
        <v>606</v>
      </c>
      <c r="D50" s="1" t="s">
        <v>606</v>
      </c>
      <c r="E50" s="1" t="s">
        <v>606</v>
      </c>
      <c r="F50" s="6" t="s">
        <v>607</v>
      </c>
      <c r="G50" s="7" t="s">
        <v>608</v>
      </c>
      <c r="H50" s="1" t="s">
        <v>609</v>
      </c>
      <c r="I50" s="1" t="n">
        <v>3</v>
      </c>
      <c r="J50" s="1" t="n">
        <v>1</v>
      </c>
      <c r="K50" s="1" t="n">
        <v>1</v>
      </c>
      <c r="L50" s="1" t="n">
        <v>1</v>
      </c>
      <c r="M50" s="1" t="n">
        <v>0</v>
      </c>
      <c r="N50" s="1" t="n">
        <v>0</v>
      </c>
      <c r="O50" s="1" t="n">
        <v>0</v>
      </c>
      <c r="P50" s="1" t="n">
        <v>1</v>
      </c>
      <c r="Q50" s="1" t="n">
        <v>0</v>
      </c>
      <c r="R50" s="1" t="n">
        <v>0</v>
      </c>
      <c r="S50" s="1" t="n">
        <v>0</v>
      </c>
      <c r="T50" s="1" t="n">
        <v>1</v>
      </c>
      <c r="U50" s="1" t="n">
        <v>0</v>
      </c>
      <c r="V50" s="1" t="n">
        <v>0</v>
      </c>
      <c r="W50" s="1" t="n">
        <v>0</v>
      </c>
      <c r="X50" s="1" t="n">
        <v>1</v>
      </c>
      <c r="Y50" s="1" t="n">
        <v>12.6</v>
      </c>
      <c r="Z50" s="1" t="n">
        <v>12.6</v>
      </c>
      <c r="AA50" s="1" t="n">
        <v>12.6</v>
      </c>
      <c r="AB50" s="1" t="n">
        <v>10.685</v>
      </c>
      <c r="AC50" s="1" t="n">
        <v>95</v>
      </c>
      <c r="AD50" s="1" t="s">
        <v>610</v>
      </c>
      <c r="AE50" s="1" t="n">
        <v>5</v>
      </c>
      <c r="AJ50" s="1" t="n">
        <v>1</v>
      </c>
      <c r="AN50" s="1" t="n">
        <v>1</v>
      </c>
      <c r="AO50" s="1" t="n">
        <v>0.00030234</v>
      </c>
      <c r="AP50" s="1" t="n">
        <v>0</v>
      </c>
      <c r="AQ50" s="1" t="n">
        <v>0</v>
      </c>
      <c r="AR50" s="1" t="n">
        <v>0</v>
      </c>
      <c r="AS50" s="1" t="n">
        <v>12.6</v>
      </c>
      <c r="AT50" s="1" t="n">
        <v>0</v>
      </c>
      <c r="AU50" s="10"/>
      <c r="AV50" s="10"/>
      <c r="AW50" s="15"/>
      <c r="AX50" s="15"/>
      <c r="AY50" s="8" t="e">
        <f aca="false">AVERAGE(AU50:AV50)</f>
        <v>#DIV/0!</v>
      </c>
      <c r="AZ50" s="8" t="e">
        <f aca="false">AVERAGE(AW50:AX50)</f>
        <v>#DIV/0!</v>
      </c>
    </row>
    <row r="51" customFormat="false" ht="14" hidden="false" customHeight="false" outlineLevel="0" collapsed="false">
      <c r="A51" s="1" t="s">
        <v>611</v>
      </c>
      <c r="B51" s="1" t="s">
        <v>611</v>
      </c>
      <c r="C51" s="1" t="n">
        <v>1</v>
      </c>
      <c r="D51" s="1" t="n">
        <v>1</v>
      </c>
      <c r="E51" s="1" t="n">
        <v>1</v>
      </c>
      <c r="F51" s="6" t="s">
        <v>612</v>
      </c>
      <c r="G51" s="7" t="s">
        <v>613</v>
      </c>
      <c r="H51" s="1" t="s">
        <v>614</v>
      </c>
      <c r="I51" s="1" t="n">
        <v>1</v>
      </c>
      <c r="J51" s="1" t="n">
        <v>1</v>
      </c>
      <c r="K51" s="1" t="n">
        <v>1</v>
      </c>
      <c r="L51" s="1" t="n">
        <v>1</v>
      </c>
      <c r="M51" s="1" t="n">
        <v>1</v>
      </c>
      <c r="N51" s="1" t="n">
        <v>0</v>
      </c>
      <c r="O51" s="1" t="n">
        <v>0</v>
      </c>
      <c r="P51" s="1" t="n">
        <v>0</v>
      </c>
      <c r="Q51" s="1" t="n">
        <v>1</v>
      </c>
      <c r="R51" s="1" t="n">
        <v>0</v>
      </c>
      <c r="S51" s="1" t="n">
        <v>0</v>
      </c>
      <c r="T51" s="1" t="n">
        <v>0</v>
      </c>
      <c r="U51" s="1" t="n">
        <v>1</v>
      </c>
      <c r="V51" s="1" t="n">
        <v>0</v>
      </c>
      <c r="W51" s="1" t="n">
        <v>0</v>
      </c>
      <c r="X51" s="1" t="n">
        <v>0</v>
      </c>
      <c r="Y51" s="1" t="n">
        <v>2.1</v>
      </c>
      <c r="Z51" s="1" t="n">
        <v>2.1</v>
      </c>
      <c r="AA51" s="1" t="n">
        <v>2.1</v>
      </c>
      <c r="AB51" s="1" t="n">
        <v>61.856</v>
      </c>
      <c r="AC51" s="1" t="n">
        <v>562</v>
      </c>
      <c r="AD51" s="1" t="n">
        <v>562</v>
      </c>
      <c r="AE51" s="1" t="n">
        <v>1</v>
      </c>
      <c r="AF51" s="1" t="n">
        <v>1</v>
      </c>
      <c r="AK51" s="1" t="n">
        <v>1</v>
      </c>
      <c r="AO51" s="8" t="n">
        <v>5.4E-005</v>
      </c>
      <c r="AP51" s="1" t="n">
        <v>2.1</v>
      </c>
      <c r="AQ51" s="1" t="n">
        <v>0</v>
      </c>
      <c r="AR51" s="1" t="n">
        <v>0</v>
      </c>
      <c r="AS51" s="1" t="n">
        <v>0</v>
      </c>
      <c r="AT51" s="1" t="n">
        <v>0</v>
      </c>
      <c r="AU51" s="10"/>
      <c r="AV51" s="10"/>
      <c r="AW51" s="15"/>
      <c r="AX51" s="15"/>
      <c r="AY51" s="8" t="e">
        <f aca="false">AVERAGE(AU51:AV51)</f>
        <v>#DIV/0!</v>
      </c>
      <c r="AZ51" s="8" t="e">
        <f aca="false">AVERAGE(AW51:AX51)</f>
        <v>#DIV/0!</v>
      </c>
    </row>
    <row r="52" customFormat="false" ht="14" hidden="false" customHeight="false" outlineLevel="0" collapsed="false">
      <c r="A52" s="1" t="s">
        <v>615</v>
      </c>
      <c r="B52" s="1" t="s">
        <v>615</v>
      </c>
      <c r="C52" s="1" t="n">
        <v>1</v>
      </c>
      <c r="D52" s="1" t="n">
        <v>1</v>
      </c>
      <c r="E52" s="1" t="n">
        <v>1</v>
      </c>
      <c r="F52" s="6" t="s">
        <v>616</v>
      </c>
      <c r="G52" s="7" t="s">
        <v>617</v>
      </c>
      <c r="H52" s="1" t="s">
        <v>618</v>
      </c>
      <c r="I52" s="1" t="n">
        <v>1</v>
      </c>
      <c r="J52" s="1" t="n">
        <v>1</v>
      </c>
      <c r="K52" s="1" t="n">
        <v>1</v>
      </c>
      <c r="L52" s="1" t="n">
        <v>1</v>
      </c>
      <c r="M52" s="1" t="n">
        <v>0</v>
      </c>
      <c r="N52" s="1" t="n">
        <v>0</v>
      </c>
      <c r="O52" s="1" t="n">
        <v>0</v>
      </c>
      <c r="P52" s="1" t="n">
        <v>1</v>
      </c>
      <c r="Q52" s="1" t="n">
        <v>0</v>
      </c>
      <c r="R52" s="1" t="n">
        <v>0</v>
      </c>
      <c r="S52" s="1" t="n">
        <v>0</v>
      </c>
      <c r="T52" s="1" t="n">
        <v>1</v>
      </c>
      <c r="U52" s="1" t="n">
        <v>0</v>
      </c>
      <c r="V52" s="1" t="n">
        <v>0</v>
      </c>
      <c r="W52" s="1" t="n">
        <v>0</v>
      </c>
      <c r="X52" s="1" t="n">
        <v>1</v>
      </c>
      <c r="Y52" s="1" t="n">
        <v>1.4</v>
      </c>
      <c r="Z52" s="1" t="n">
        <v>1.4</v>
      </c>
      <c r="AA52" s="1" t="n">
        <v>1.4</v>
      </c>
      <c r="AB52" s="1" t="n">
        <v>90.359</v>
      </c>
      <c r="AC52" s="1" t="n">
        <v>838</v>
      </c>
      <c r="AD52" s="1" t="n">
        <v>838</v>
      </c>
      <c r="AE52" s="1" t="n">
        <v>2</v>
      </c>
      <c r="AG52" s="1" t="n">
        <v>1</v>
      </c>
      <c r="AN52" s="1" t="n">
        <v>1</v>
      </c>
      <c r="AO52" s="1" t="n">
        <v>0.00070773</v>
      </c>
      <c r="AP52" s="1" t="n">
        <v>0</v>
      </c>
      <c r="AQ52" s="1" t="n">
        <v>0</v>
      </c>
      <c r="AR52" s="1" t="n">
        <v>0</v>
      </c>
      <c r="AS52" s="1" t="n">
        <v>1.4</v>
      </c>
      <c r="AT52" s="1" t="n">
        <v>0</v>
      </c>
      <c r="AU52" s="10"/>
      <c r="AV52" s="10"/>
      <c r="AW52" s="15"/>
      <c r="AX52" s="15"/>
      <c r="AY52" s="8" t="e">
        <f aca="false">AVERAGE(AU52:AV52)</f>
        <v>#DIV/0!</v>
      </c>
      <c r="AZ52" s="8" t="e">
        <f aca="false">AVERAGE(AW52:AX52)</f>
        <v>#DIV/0!</v>
      </c>
    </row>
    <row r="53" customFormat="false" ht="14" hidden="false" customHeight="false" outlineLevel="0" collapsed="false">
      <c r="A53" s="1" t="s">
        <v>619</v>
      </c>
      <c r="B53" s="1" t="s">
        <v>619</v>
      </c>
      <c r="C53" s="1" t="n">
        <v>1</v>
      </c>
      <c r="D53" s="1" t="n">
        <v>1</v>
      </c>
      <c r="E53" s="1" t="n">
        <v>1</v>
      </c>
      <c r="F53" s="6" t="s">
        <v>620</v>
      </c>
      <c r="G53" s="7" t="s">
        <v>621</v>
      </c>
      <c r="H53" s="1" t="s">
        <v>622</v>
      </c>
      <c r="I53" s="1" t="n">
        <v>1</v>
      </c>
      <c r="J53" s="1" t="n">
        <v>1</v>
      </c>
      <c r="K53" s="1" t="n">
        <v>1</v>
      </c>
      <c r="L53" s="1" t="n">
        <v>1</v>
      </c>
      <c r="M53" s="1" t="n">
        <v>1</v>
      </c>
      <c r="N53" s="1" t="n">
        <v>1</v>
      </c>
      <c r="O53" s="1" t="n">
        <v>0</v>
      </c>
      <c r="P53" s="1" t="n">
        <v>0</v>
      </c>
      <c r="Q53" s="1" t="n">
        <v>1</v>
      </c>
      <c r="R53" s="1" t="n">
        <v>1</v>
      </c>
      <c r="S53" s="1" t="n">
        <v>0</v>
      </c>
      <c r="T53" s="1" t="n">
        <v>0</v>
      </c>
      <c r="U53" s="1" t="n">
        <v>1</v>
      </c>
      <c r="V53" s="1" t="n">
        <v>1</v>
      </c>
      <c r="W53" s="1" t="n">
        <v>0</v>
      </c>
      <c r="X53" s="1" t="n">
        <v>0</v>
      </c>
      <c r="Y53" s="1" t="n">
        <v>2.1</v>
      </c>
      <c r="Z53" s="1" t="n">
        <v>2.1</v>
      </c>
      <c r="AA53" s="1" t="n">
        <v>2.1</v>
      </c>
      <c r="AB53" s="1" t="n">
        <v>80.777</v>
      </c>
      <c r="AC53" s="1" t="n">
        <v>720</v>
      </c>
      <c r="AD53" s="1" t="n">
        <v>720</v>
      </c>
      <c r="AE53" s="1" t="n">
        <v>3</v>
      </c>
      <c r="AG53" s="1" t="n">
        <v>1</v>
      </c>
      <c r="AI53" s="1" t="n">
        <v>1</v>
      </c>
      <c r="AK53" s="1" t="n">
        <v>1</v>
      </c>
      <c r="AL53" s="1" t="n">
        <v>1</v>
      </c>
      <c r="AO53" s="8" t="n">
        <v>1.83E-018</v>
      </c>
      <c r="AP53" s="1" t="n">
        <v>2.1</v>
      </c>
      <c r="AQ53" s="1" t="n">
        <v>2.1</v>
      </c>
      <c r="AR53" s="1" t="n">
        <v>0</v>
      </c>
      <c r="AS53" s="1" t="n">
        <v>0</v>
      </c>
      <c r="AT53" s="1" t="n">
        <v>0</v>
      </c>
      <c r="AU53" s="10"/>
      <c r="AV53" s="10"/>
      <c r="AW53" s="15"/>
      <c r="AX53" s="15"/>
      <c r="AY53" s="8" t="e">
        <f aca="false">AVERAGE(AU53:AV53)</f>
        <v>#DIV/0!</v>
      </c>
      <c r="AZ53" s="8" t="e">
        <f aca="false">AVERAGE(AW53:AX53)</f>
        <v>#DIV/0!</v>
      </c>
    </row>
    <row r="54" customFormat="false" ht="14" hidden="false" customHeight="false" outlineLevel="0" collapsed="false">
      <c r="A54" s="1" t="s">
        <v>623</v>
      </c>
      <c r="B54" s="1" t="s">
        <v>623</v>
      </c>
      <c r="C54" s="1" t="n">
        <v>1</v>
      </c>
      <c r="D54" s="1" t="n">
        <v>1</v>
      </c>
      <c r="E54" s="1" t="n">
        <v>1</v>
      </c>
      <c r="F54" s="6" t="s">
        <v>624</v>
      </c>
      <c r="G54" s="7" t="s">
        <v>625</v>
      </c>
      <c r="H54" s="1" t="s">
        <v>626</v>
      </c>
      <c r="I54" s="1" t="n">
        <v>1</v>
      </c>
      <c r="J54" s="1" t="n">
        <v>1</v>
      </c>
      <c r="K54" s="1" t="n">
        <v>1</v>
      </c>
      <c r="L54" s="1" t="n">
        <v>1</v>
      </c>
      <c r="M54" s="1" t="n">
        <v>0</v>
      </c>
      <c r="N54" s="1" t="n">
        <v>0</v>
      </c>
      <c r="O54" s="1" t="n">
        <v>0</v>
      </c>
      <c r="P54" s="1" t="n">
        <v>1</v>
      </c>
      <c r="Q54" s="1" t="n">
        <v>0</v>
      </c>
      <c r="R54" s="1" t="n">
        <v>0</v>
      </c>
      <c r="S54" s="1" t="n">
        <v>0</v>
      </c>
      <c r="T54" s="1" t="n">
        <v>1</v>
      </c>
      <c r="U54" s="1" t="n">
        <v>0</v>
      </c>
      <c r="V54" s="1" t="n">
        <v>0</v>
      </c>
      <c r="W54" s="1" t="n">
        <v>0</v>
      </c>
      <c r="X54" s="1" t="n">
        <v>1</v>
      </c>
      <c r="Y54" s="1" t="n">
        <v>3</v>
      </c>
      <c r="Z54" s="1" t="n">
        <v>3</v>
      </c>
      <c r="AA54" s="1" t="n">
        <v>3</v>
      </c>
      <c r="AB54" s="1" t="n">
        <v>48.55</v>
      </c>
      <c r="AC54" s="1" t="n">
        <v>432</v>
      </c>
      <c r="AD54" s="1" t="n">
        <v>432</v>
      </c>
      <c r="AE54" s="1" t="n">
        <v>3</v>
      </c>
      <c r="AH54" s="1" t="n">
        <v>1</v>
      </c>
      <c r="AN54" s="1" t="n">
        <v>1</v>
      </c>
      <c r="AO54" s="8" t="n">
        <v>4.27E-006</v>
      </c>
      <c r="AP54" s="1" t="n">
        <v>0</v>
      </c>
      <c r="AQ54" s="1" t="n">
        <v>0</v>
      </c>
      <c r="AR54" s="1" t="n">
        <v>0</v>
      </c>
      <c r="AS54" s="1" t="n">
        <v>3</v>
      </c>
      <c r="AT54" s="1" t="n">
        <v>0</v>
      </c>
      <c r="AU54" s="10"/>
      <c r="AV54" s="10"/>
      <c r="AW54" s="15"/>
      <c r="AX54" s="15"/>
      <c r="AY54" s="8" t="e">
        <f aca="false">AVERAGE(AU54:AV54)</f>
        <v>#DIV/0!</v>
      </c>
      <c r="AZ54" s="8" t="e">
        <f aca="false">AVERAGE(AW54:AX54)</f>
        <v>#DIV/0!</v>
      </c>
    </row>
    <row r="55" customFormat="false" ht="14" hidden="false" customHeight="false" outlineLevel="0" collapsed="false">
      <c r="A55" s="1" t="s">
        <v>627</v>
      </c>
      <c r="B55" s="1" t="s">
        <v>627</v>
      </c>
      <c r="C55" s="1" t="n">
        <v>1</v>
      </c>
      <c r="D55" s="1" t="n">
        <v>1</v>
      </c>
      <c r="E55" s="1" t="n">
        <v>1</v>
      </c>
      <c r="F55" s="6" t="s">
        <v>628</v>
      </c>
      <c r="G55" s="7" t="s">
        <v>629</v>
      </c>
      <c r="H55" s="1" t="s">
        <v>630</v>
      </c>
      <c r="I55" s="1" t="n">
        <v>1</v>
      </c>
      <c r="J55" s="1" t="n">
        <v>1</v>
      </c>
      <c r="K55" s="1" t="n">
        <v>1</v>
      </c>
      <c r="L55" s="1" t="n">
        <v>1</v>
      </c>
      <c r="M55" s="1" t="n">
        <v>0</v>
      </c>
      <c r="N55" s="1" t="n">
        <v>0</v>
      </c>
      <c r="O55" s="1" t="n">
        <v>0</v>
      </c>
      <c r="P55" s="1" t="n">
        <v>1</v>
      </c>
      <c r="Q55" s="1" t="n">
        <v>0</v>
      </c>
      <c r="R55" s="1" t="n">
        <v>0</v>
      </c>
      <c r="S55" s="1" t="n">
        <v>0</v>
      </c>
      <c r="T55" s="1" t="n">
        <v>1</v>
      </c>
      <c r="U55" s="1" t="n">
        <v>0</v>
      </c>
      <c r="V55" s="1" t="n">
        <v>0</v>
      </c>
      <c r="W55" s="1" t="n">
        <v>0</v>
      </c>
      <c r="X55" s="1" t="n">
        <v>1</v>
      </c>
      <c r="Y55" s="1" t="n">
        <v>1</v>
      </c>
      <c r="Z55" s="1" t="n">
        <v>1</v>
      </c>
      <c r="AA55" s="1" t="n">
        <v>1</v>
      </c>
      <c r="AB55" s="1" t="n">
        <v>132.94</v>
      </c>
      <c r="AC55" s="1" t="n">
        <v>1190</v>
      </c>
      <c r="AD55" s="1" t="n">
        <v>1190</v>
      </c>
      <c r="AE55" s="1" t="n">
        <v>1</v>
      </c>
      <c r="AF55" s="1" t="n">
        <v>1</v>
      </c>
      <c r="AN55" s="1" t="n">
        <v>1</v>
      </c>
      <c r="AO55" s="1" t="n">
        <v>0.00014888</v>
      </c>
      <c r="AP55" s="1" t="n">
        <v>0</v>
      </c>
      <c r="AQ55" s="1" t="n">
        <v>0</v>
      </c>
      <c r="AR55" s="1" t="n">
        <v>0</v>
      </c>
      <c r="AS55" s="1" t="n">
        <v>1</v>
      </c>
      <c r="AT55" s="1" t="n">
        <v>0</v>
      </c>
      <c r="AU55" s="10"/>
      <c r="AV55" s="10"/>
      <c r="AW55" s="15"/>
      <c r="AX55" s="15"/>
      <c r="AY55" s="8" t="e">
        <f aca="false">AVERAGE(AU55:AV55)</f>
        <v>#DIV/0!</v>
      </c>
      <c r="AZ55" s="8" t="e">
        <f aca="false">AVERAGE(AW55:AX55)</f>
        <v>#DIV/0!</v>
      </c>
    </row>
    <row r="56" customFormat="false" ht="14" hidden="false" customHeight="false" outlineLevel="0" collapsed="false">
      <c r="A56" s="1" t="s">
        <v>57</v>
      </c>
      <c r="B56" s="1" t="s">
        <v>57</v>
      </c>
      <c r="C56" s="1" t="n">
        <v>10</v>
      </c>
      <c r="D56" s="1" t="n">
        <v>10</v>
      </c>
      <c r="E56" s="1" t="n">
        <v>10</v>
      </c>
      <c r="F56" s="6" t="s">
        <v>58</v>
      </c>
      <c r="G56" s="7" t="s">
        <v>59</v>
      </c>
      <c r="H56" s="1" t="s">
        <v>60</v>
      </c>
      <c r="I56" s="1" t="n">
        <v>1</v>
      </c>
      <c r="J56" s="1" t="n">
        <v>10</v>
      </c>
      <c r="K56" s="1" t="n">
        <v>10</v>
      </c>
      <c r="L56" s="1" t="n">
        <v>10</v>
      </c>
      <c r="M56" s="1" t="n">
        <v>0</v>
      </c>
      <c r="N56" s="1" t="n">
        <v>0</v>
      </c>
      <c r="O56" s="1" t="n">
        <v>10</v>
      </c>
      <c r="P56" s="1" t="n">
        <v>8</v>
      </c>
      <c r="Q56" s="1" t="n">
        <v>0</v>
      </c>
      <c r="R56" s="1" t="n">
        <v>0</v>
      </c>
      <c r="S56" s="1" t="n">
        <v>10</v>
      </c>
      <c r="T56" s="1" t="n">
        <v>8</v>
      </c>
      <c r="U56" s="1" t="n">
        <v>0</v>
      </c>
      <c r="V56" s="1" t="n">
        <v>0</v>
      </c>
      <c r="W56" s="1" t="n">
        <v>10</v>
      </c>
      <c r="X56" s="1" t="n">
        <v>8</v>
      </c>
      <c r="Y56" s="1" t="n">
        <v>33.2</v>
      </c>
      <c r="Z56" s="1" t="n">
        <v>33.2</v>
      </c>
      <c r="AA56" s="1" t="n">
        <v>33.2</v>
      </c>
      <c r="AB56" s="1" t="n">
        <v>44.863</v>
      </c>
      <c r="AC56" s="1" t="n">
        <v>404</v>
      </c>
      <c r="AD56" s="1" t="n">
        <v>404</v>
      </c>
      <c r="AE56" s="1" t="n">
        <v>3.25</v>
      </c>
      <c r="AG56" s="1" t="n">
        <v>2</v>
      </c>
      <c r="AH56" s="1" t="n">
        <v>33</v>
      </c>
      <c r="AI56" s="1" t="n">
        <v>12</v>
      </c>
      <c r="AJ56" s="1" t="n">
        <v>1</v>
      </c>
      <c r="AM56" s="1" t="n">
        <v>17</v>
      </c>
      <c r="AN56" s="1" t="n">
        <v>31</v>
      </c>
      <c r="AO56" s="8" t="n">
        <v>6.09E-262</v>
      </c>
      <c r="AP56" s="1" t="n">
        <v>0</v>
      </c>
      <c r="AQ56" s="1" t="n">
        <v>0</v>
      </c>
      <c r="AR56" s="1" t="n">
        <v>33.2</v>
      </c>
      <c r="AS56" s="1" t="n">
        <v>29</v>
      </c>
      <c r="AT56" s="1" t="n">
        <v>4591700000</v>
      </c>
      <c r="AU56" s="10"/>
      <c r="AV56" s="10"/>
      <c r="AW56" s="11" t="n">
        <v>957000000</v>
      </c>
      <c r="AX56" s="11" t="n">
        <v>3640000000</v>
      </c>
      <c r="AY56" s="8" t="e">
        <f aca="false">AVERAGE(AU56:AV56)</f>
        <v>#DIV/0!</v>
      </c>
      <c r="AZ56" s="8" t="n">
        <f aca="false">AVERAGE(AW56:AX56)</f>
        <v>2298500000</v>
      </c>
    </row>
    <row r="57" customFormat="false" ht="14" hidden="false" customHeight="false" outlineLevel="0" collapsed="false">
      <c r="A57" s="1" t="s">
        <v>64</v>
      </c>
      <c r="B57" s="1" t="s">
        <v>64</v>
      </c>
      <c r="C57" s="1" t="n">
        <v>1</v>
      </c>
      <c r="D57" s="1" t="n">
        <v>1</v>
      </c>
      <c r="E57" s="1" t="n">
        <v>1</v>
      </c>
      <c r="F57" s="6" t="s">
        <v>65</v>
      </c>
      <c r="G57" s="7" t="s">
        <v>66</v>
      </c>
      <c r="H57" s="1" t="s">
        <v>67</v>
      </c>
      <c r="I57" s="1" t="n">
        <v>1</v>
      </c>
      <c r="J57" s="1" t="n">
        <v>1</v>
      </c>
      <c r="K57" s="1" t="n">
        <v>1</v>
      </c>
      <c r="L57" s="1" t="n">
        <v>1</v>
      </c>
      <c r="M57" s="1" t="n">
        <v>0</v>
      </c>
      <c r="N57" s="1" t="n">
        <v>0</v>
      </c>
      <c r="O57" s="1" t="n">
        <v>0</v>
      </c>
      <c r="P57" s="1" t="n">
        <v>1</v>
      </c>
      <c r="Q57" s="1" t="n">
        <v>0</v>
      </c>
      <c r="R57" s="1" t="n">
        <v>0</v>
      </c>
      <c r="S57" s="1" t="n">
        <v>0</v>
      </c>
      <c r="T57" s="1" t="n">
        <v>1</v>
      </c>
      <c r="U57" s="1" t="n">
        <v>0</v>
      </c>
      <c r="V57" s="1" t="n">
        <v>0</v>
      </c>
      <c r="W57" s="1" t="n">
        <v>0</v>
      </c>
      <c r="X57" s="1" t="n">
        <v>1</v>
      </c>
      <c r="Y57" s="1" t="n">
        <v>1.4</v>
      </c>
      <c r="Z57" s="1" t="n">
        <v>1.4</v>
      </c>
      <c r="AA57" s="1" t="n">
        <v>1.4</v>
      </c>
      <c r="AB57" s="1" t="n">
        <v>72.148</v>
      </c>
      <c r="AC57" s="1" t="n">
        <v>639</v>
      </c>
      <c r="AD57" s="1" t="n">
        <v>639</v>
      </c>
      <c r="AE57" s="1" t="n">
        <v>4.5</v>
      </c>
      <c r="AI57" s="1" t="n">
        <v>1</v>
      </c>
      <c r="AJ57" s="1" t="n">
        <v>1</v>
      </c>
      <c r="AN57" s="1" t="n">
        <v>2</v>
      </c>
      <c r="AO57" s="1" t="n">
        <v>0.0091459</v>
      </c>
      <c r="AP57" s="1" t="n">
        <v>0</v>
      </c>
      <c r="AQ57" s="1" t="n">
        <v>0</v>
      </c>
      <c r="AR57" s="1" t="n">
        <v>0</v>
      </c>
      <c r="AS57" s="1" t="n">
        <v>1.4</v>
      </c>
      <c r="AT57" s="1" t="n">
        <v>909340000</v>
      </c>
      <c r="AU57" s="10"/>
      <c r="AV57" s="10"/>
      <c r="AW57" s="15"/>
      <c r="AX57" s="11" t="n">
        <v>909000000</v>
      </c>
      <c r="AY57" s="8" t="e">
        <f aca="false">AVERAGE(AU57:AV57)</f>
        <v>#DIV/0!</v>
      </c>
      <c r="AZ57" s="8" t="n">
        <f aca="false">AVERAGE(AW57:AX57)</f>
        <v>909000000</v>
      </c>
    </row>
    <row r="58" customFormat="false" ht="14" hidden="false" customHeight="false" outlineLevel="0" collapsed="false">
      <c r="A58" s="1" t="s">
        <v>68</v>
      </c>
      <c r="B58" s="1" t="s">
        <v>68</v>
      </c>
      <c r="C58" s="1" t="n">
        <v>1</v>
      </c>
      <c r="D58" s="1" t="n">
        <v>1</v>
      </c>
      <c r="E58" s="1" t="n">
        <v>1</v>
      </c>
      <c r="F58" s="6" t="s">
        <v>69</v>
      </c>
      <c r="G58" s="7" t="s">
        <v>70</v>
      </c>
      <c r="H58" s="1" t="s">
        <v>71</v>
      </c>
      <c r="I58" s="1" t="n">
        <v>1</v>
      </c>
      <c r="J58" s="1" t="n">
        <v>1</v>
      </c>
      <c r="K58" s="1" t="n">
        <v>1</v>
      </c>
      <c r="L58" s="1" t="n">
        <v>1</v>
      </c>
      <c r="M58" s="1" t="n">
        <v>0</v>
      </c>
      <c r="N58" s="1" t="n">
        <v>0</v>
      </c>
      <c r="O58" s="1" t="n">
        <v>1</v>
      </c>
      <c r="P58" s="1" t="n">
        <v>0</v>
      </c>
      <c r="Q58" s="1" t="n">
        <v>0</v>
      </c>
      <c r="R58" s="1" t="n">
        <v>0</v>
      </c>
      <c r="S58" s="1" t="n">
        <v>1</v>
      </c>
      <c r="T58" s="1" t="n">
        <v>0</v>
      </c>
      <c r="U58" s="1" t="n">
        <v>0</v>
      </c>
      <c r="V58" s="1" t="n">
        <v>0</v>
      </c>
      <c r="W58" s="1" t="n">
        <v>1</v>
      </c>
      <c r="X58" s="1" t="n">
        <v>0</v>
      </c>
      <c r="Y58" s="1" t="n">
        <v>0.5</v>
      </c>
      <c r="Z58" s="1" t="n">
        <v>0.5</v>
      </c>
      <c r="AA58" s="1" t="n">
        <v>0.5</v>
      </c>
      <c r="AB58" s="1" t="n">
        <v>309.42</v>
      </c>
      <c r="AC58" s="1" t="n">
        <v>2948</v>
      </c>
      <c r="AD58" s="1" t="n">
        <v>2948</v>
      </c>
      <c r="AE58" s="1" t="n">
        <v>3</v>
      </c>
      <c r="AH58" s="1" t="n">
        <v>1</v>
      </c>
      <c r="AM58" s="1" t="n">
        <v>1</v>
      </c>
      <c r="AO58" s="1" t="n">
        <v>0.036548</v>
      </c>
      <c r="AP58" s="1" t="n">
        <v>0</v>
      </c>
      <c r="AQ58" s="1" t="n">
        <v>0</v>
      </c>
      <c r="AR58" s="1" t="n">
        <v>0.5</v>
      </c>
      <c r="AS58" s="1" t="n">
        <v>0</v>
      </c>
      <c r="AT58" s="1" t="n">
        <v>369200000</v>
      </c>
      <c r="AU58" s="10"/>
      <c r="AV58" s="10"/>
      <c r="AW58" s="11" t="n">
        <v>369000000</v>
      </c>
      <c r="AX58" s="15"/>
      <c r="AY58" s="8" t="e">
        <f aca="false">AVERAGE(AU58:AV58)</f>
        <v>#DIV/0!</v>
      </c>
      <c r="AZ58" s="8" t="n">
        <f aca="false">AVERAGE(AW58:AX58)</f>
        <v>369000000</v>
      </c>
    </row>
    <row r="59" customFormat="false" ht="14" hidden="false" customHeight="false" outlineLevel="0" collapsed="false">
      <c r="A59" s="1" t="s">
        <v>72</v>
      </c>
      <c r="B59" s="1" t="s">
        <v>72</v>
      </c>
      <c r="C59" s="1" t="n">
        <v>6</v>
      </c>
      <c r="D59" s="1" t="n">
        <v>6</v>
      </c>
      <c r="E59" s="1" t="n">
        <v>6</v>
      </c>
      <c r="F59" s="6" t="s">
        <v>73</v>
      </c>
      <c r="G59" s="7" t="s">
        <v>74</v>
      </c>
      <c r="H59" s="1" t="s">
        <v>75</v>
      </c>
      <c r="I59" s="1" t="n">
        <v>1</v>
      </c>
      <c r="J59" s="1" t="n">
        <v>6</v>
      </c>
      <c r="K59" s="1" t="n">
        <v>6</v>
      </c>
      <c r="L59" s="1" t="n">
        <v>6</v>
      </c>
      <c r="M59" s="1" t="n">
        <v>0</v>
      </c>
      <c r="N59" s="1" t="n">
        <v>0</v>
      </c>
      <c r="O59" s="1" t="n">
        <v>2</v>
      </c>
      <c r="P59" s="1" t="n">
        <v>6</v>
      </c>
      <c r="Q59" s="1" t="n">
        <v>0</v>
      </c>
      <c r="R59" s="1" t="n">
        <v>0</v>
      </c>
      <c r="S59" s="1" t="n">
        <v>2</v>
      </c>
      <c r="T59" s="1" t="n">
        <v>6</v>
      </c>
      <c r="U59" s="1" t="n">
        <v>0</v>
      </c>
      <c r="V59" s="1" t="n">
        <v>0</v>
      </c>
      <c r="W59" s="1" t="n">
        <v>2</v>
      </c>
      <c r="X59" s="1" t="n">
        <v>6</v>
      </c>
      <c r="Y59" s="1" t="n">
        <v>27.2</v>
      </c>
      <c r="Z59" s="1" t="n">
        <v>27.2</v>
      </c>
      <c r="AA59" s="1" t="n">
        <v>27.2</v>
      </c>
      <c r="AB59" s="1" t="n">
        <v>34.234</v>
      </c>
      <c r="AC59" s="1" t="n">
        <v>301</v>
      </c>
      <c r="AD59" s="1" t="n">
        <v>301</v>
      </c>
      <c r="AE59" s="1" t="n">
        <v>3.9</v>
      </c>
      <c r="AH59" s="1" t="n">
        <v>1</v>
      </c>
      <c r="AI59" s="1" t="n">
        <v>9</v>
      </c>
      <c r="AM59" s="1" t="n">
        <v>2</v>
      </c>
      <c r="AN59" s="1" t="n">
        <v>8</v>
      </c>
      <c r="AO59" s="8" t="n">
        <v>7.53E-050</v>
      </c>
      <c r="AP59" s="1" t="n">
        <v>0</v>
      </c>
      <c r="AQ59" s="1" t="n">
        <v>0</v>
      </c>
      <c r="AR59" s="1" t="n">
        <v>10</v>
      </c>
      <c r="AS59" s="1" t="n">
        <v>27.2</v>
      </c>
      <c r="AT59" s="1" t="n">
        <v>146910000</v>
      </c>
      <c r="AU59" s="10"/>
      <c r="AV59" s="10"/>
      <c r="AW59" s="11" t="n">
        <v>22000000</v>
      </c>
      <c r="AX59" s="11" t="n">
        <v>125000000</v>
      </c>
      <c r="AY59" s="8" t="e">
        <f aca="false">AVERAGE(AU59:AV59)</f>
        <v>#DIV/0!</v>
      </c>
      <c r="AZ59" s="8" t="n">
        <f aca="false">AVERAGE(AW59:AX59)</f>
        <v>73500000</v>
      </c>
    </row>
    <row r="60" customFormat="false" ht="14" hidden="false" customHeight="false" outlineLevel="0" collapsed="false">
      <c r="A60" s="1" t="s">
        <v>76</v>
      </c>
      <c r="B60" s="1" t="s">
        <v>76</v>
      </c>
      <c r="C60" s="1" t="n">
        <v>4</v>
      </c>
      <c r="D60" s="1" t="n">
        <v>4</v>
      </c>
      <c r="E60" s="1" t="n">
        <v>4</v>
      </c>
      <c r="F60" s="6" t="s">
        <v>77</v>
      </c>
      <c r="G60" s="7" t="s">
        <v>78</v>
      </c>
      <c r="H60" s="1" t="s">
        <v>79</v>
      </c>
      <c r="I60" s="1" t="n">
        <v>1</v>
      </c>
      <c r="J60" s="1" t="n">
        <v>4</v>
      </c>
      <c r="K60" s="1" t="n">
        <v>4</v>
      </c>
      <c r="L60" s="1" t="n">
        <v>4</v>
      </c>
      <c r="M60" s="1" t="n">
        <v>0</v>
      </c>
      <c r="N60" s="1" t="n">
        <v>0</v>
      </c>
      <c r="O60" s="1" t="n">
        <v>0</v>
      </c>
      <c r="P60" s="1" t="n">
        <v>4</v>
      </c>
      <c r="Q60" s="1" t="n">
        <v>0</v>
      </c>
      <c r="R60" s="1" t="n">
        <v>0</v>
      </c>
      <c r="S60" s="1" t="n">
        <v>0</v>
      </c>
      <c r="T60" s="1" t="n">
        <v>4</v>
      </c>
      <c r="U60" s="1" t="n">
        <v>0</v>
      </c>
      <c r="V60" s="1" t="n">
        <v>0</v>
      </c>
      <c r="W60" s="1" t="n">
        <v>0</v>
      </c>
      <c r="X60" s="1" t="n">
        <v>4</v>
      </c>
      <c r="Y60" s="1" t="n">
        <v>10</v>
      </c>
      <c r="Z60" s="1" t="n">
        <v>10</v>
      </c>
      <c r="AA60" s="1" t="n">
        <v>10</v>
      </c>
      <c r="AB60" s="1" t="n">
        <v>52.39</v>
      </c>
      <c r="AC60" s="1" t="n">
        <v>472</v>
      </c>
      <c r="AD60" s="1" t="n">
        <v>472</v>
      </c>
      <c r="AE60" s="1" t="n">
        <v>2</v>
      </c>
      <c r="AG60" s="1" t="n">
        <v>4</v>
      </c>
      <c r="AN60" s="1" t="n">
        <v>4</v>
      </c>
      <c r="AO60" s="8" t="n">
        <v>1.79E-014</v>
      </c>
      <c r="AP60" s="1" t="n">
        <v>0</v>
      </c>
      <c r="AQ60" s="1" t="n">
        <v>0</v>
      </c>
      <c r="AR60" s="1" t="n">
        <v>0</v>
      </c>
      <c r="AS60" s="1" t="n">
        <v>10</v>
      </c>
      <c r="AT60" s="1" t="n">
        <v>54642000</v>
      </c>
      <c r="AU60" s="10"/>
      <c r="AV60" s="10"/>
      <c r="AW60" s="15"/>
      <c r="AX60" s="11" t="n">
        <v>54600000</v>
      </c>
      <c r="AY60" s="8" t="e">
        <f aca="false">AVERAGE(AU60:AV60)</f>
        <v>#DIV/0!</v>
      </c>
      <c r="AZ60" s="8" t="n">
        <f aca="false">AVERAGE(AW60:AX60)</f>
        <v>54600000</v>
      </c>
    </row>
    <row r="61" customFormat="false" ht="14" hidden="false" customHeight="false" outlineLevel="0" collapsed="false">
      <c r="A61" s="1" t="s">
        <v>80</v>
      </c>
      <c r="B61" s="1" t="s">
        <v>81</v>
      </c>
      <c r="C61" s="1" t="s">
        <v>82</v>
      </c>
      <c r="D61" s="1" t="s">
        <v>82</v>
      </c>
      <c r="E61" s="1" t="s">
        <v>82</v>
      </c>
      <c r="F61" s="6" t="s">
        <v>83</v>
      </c>
      <c r="G61" s="7" t="s">
        <v>84</v>
      </c>
      <c r="H61" s="1" t="s">
        <v>85</v>
      </c>
      <c r="I61" s="1" t="n">
        <v>3</v>
      </c>
      <c r="J61" s="1" t="n">
        <v>7</v>
      </c>
      <c r="K61" s="1" t="n">
        <v>7</v>
      </c>
      <c r="L61" s="1" t="n">
        <v>7</v>
      </c>
      <c r="M61" s="1" t="n">
        <v>0</v>
      </c>
      <c r="N61" s="1" t="n">
        <v>2</v>
      </c>
      <c r="O61" s="1" t="n">
        <v>0</v>
      </c>
      <c r="P61" s="1" t="n">
        <v>7</v>
      </c>
      <c r="Q61" s="1" t="n">
        <v>0</v>
      </c>
      <c r="R61" s="1" t="n">
        <v>2</v>
      </c>
      <c r="S61" s="1" t="n">
        <v>0</v>
      </c>
      <c r="T61" s="1" t="n">
        <v>7</v>
      </c>
      <c r="U61" s="1" t="n">
        <v>0</v>
      </c>
      <c r="V61" s="1" t="n">
        <v>2</v>
      </c>
      <c r="W61" s="1" t="n">
        <v>0</v>
      </c>
      <c r="X61" s="1" t="n">
        <v>7</v>
      </c>
      <c r="Y61" s="1" t="n">
        <v>12.1</v>
      </c>
      <c r="Z61" s="1" t="n">
        <v>12.1</v>
      </c>
      <c r="AA61" s="1" t="n">
        <v>12.1</v>
      </c>
      <c r="AB61" s="1" t="n">
        <v>73.114</v>
      </c>
      <c r="AC61" s="1" t="n">
        <v>711</v>
      </c>
      <c r="AD61" s="1" t="s">
        <v>86</v>
      </c>
      <c r="AE61" s="1" t="n">
        <v>2.09</v>
      </c>
      <c r="AG61" s="1" t="n">
        <v>10</v>
      </c>
      <c r="AH61" s="1" t="n">
        <v>1</v>
      </c>
      <c r="AL61" s="1" t="n">
        <v>2</v>
      </c>
      <c r="AN61" s="1" t="n">
        <v>9</v>
      </c>
      <c r="AO61" s="8" t="n">
        <v>3.01E-021</v>
      </c>
      <c r="AP61" s="1" t="n">
        <v>0</v>
      </c>
      <c r="AQ61" s="1" t="n">
        <v>3</v>
      </c>
      <c r="AR61" s="1" t="n">
        <v>0</v>
      </c>
      <c r="AS61" s="1" t="n">
        <v>12.1</v>
      </c>
      <c r="AT61" s="1" t="n">
        <v>41110000</v>
      </c>
      <c r="AU61" s="10"/>
      <c r="AV61" s="10"/>
      <c r="AW61" s="15"/>
      <c r="AX61" s="11" t="n">
        <v>41100000</v>
      </c>
      <c r="AY61" s="8" t="e">
        <f aca="false">AVERAGE(AU61:AV61)</f>
        <v>#DIV/0!</v>
      </c>
      <c r="AZ61" s="8" t="n">
        <f aca="false">AVERAGE(AW61:AX61)</f>
        <v>41100000</v>
      </c>
    </row>
    <row r="62" customFormat="false" ht="14" hidden="false" customHeight="false" outlineLevel="0" collapsed="false">
      <c r="A62" s="1" t="s">
        <v>87</v>
      </c>
      <c r="B62" s="1" t="s">
        <v>87</v>
      </c>
      <c r="C62" s="1" t="n">
        <v>2</v>
      </c>
      <c r="D62" s="1" t="n">
        <v>2</v>
      </c>
      <c r="E62" s="1" t="n">
        <v>2</v>
      </c>
      <c r="F62" s="6" t="s">
        <v>88</v>
      </c>
      <c r="G62" s="7" t="s">
        <v>89</v>
      </c>
      <c r="H62" s="1" t="s">
        <v>90</v>
      </c>
      <c r="I62" s="1" t="n">
        <v>1</v>
      </c>
      <c r="J62" s="1" t="n">
        <v>2</v>
      </c>
      <c r="K62" s="1" t="n">
        <v>2</v>
      </c>
      <c r="L62" s="1" t="n">
        <v>2</v>
      </c>
      <c r="M62" s="1" t="n">
        <v>0</v>
      </c>
      <c r="N62" s="1" t="n">
        <v>0</v>
      </c>
      <c r="O62" s="1" t="n">
        <v>1</v>
      </c>
      <c r="P62" s="1" t="n">
        <v>2</v>
      </c>
      <c r="Q62" s="1" t="n">
        <v>0</v>
      </c>
      <c r="R62" s="1" t="n">
        <v>0</v>
      </c>
      <c r="S62" s="1" t="n">
        <v>1</v>
      </c>
      <c r="T62" s="1" t="n">
        <v>2</v>
      </c>
      <c r="U62" s="1" t="n">
        <v>0</v>
      </c>
      <c r="V62" s="1" t="n">
        <v>0</v>
      </c>
      <c r="W62" s="1" t="n">
        <v>1</v>
      </c>
      <c r="X62" s="1" t="n">
        <v>2</v>
      </c>
      <c r="Y62" s="1" t="n">
        <v>4.6</v>
      </c>
      <c r="Z62" s="1" t="n">
        <v>4.6</v>
      </c>
      <c r="AA62" s="1" t="n">
        <v>4.6</v>
      </c>
      <c r="AB62" s="1" t="n">
        <v>51.103</v>
      </c>
      <c r="AC62" s="1" t="n">
        <v>454</v>
      </c>
      <c r="AD62" s="1" t="n">
        <v>454</v>
      </c>
      <c r="AE62" s="1" t="n">
        <v>3</v>
      </c>
      <c r="AH62" s="1" t="n">
        <v>5</v>
      </c>
      <c r="AM62" s="1" t="n">
        <v>2</v>
      </c>
      <c r="AN62" s="1" t="n">
        <v>3</v>
      </c>
      <c r="AO62" s="8" t="n">
        <v>6.47E-018</v>
      </c>
      <c r="AP62" s="1" t="n">
        <v>0</v>
      </c>
      <c r="AQ62" s="1" t="n">
        <v>0</v>
      </c>
      <c r="AR62" s="1" t="n">
        <v>2.6</v>
      </c>
      <c r="AS62" s="1" t="n">
        <v>4.6</v>
      </c>
      <c r="AT62" s="1" t="n">
        <v>68937000</v>
      </c>
      <c r="AU62" s="10"/>
      <c r="AV62" s="10"/>
      <c r="AW62" s="11" t="n">
        <v>20400000</v>
      </c>
      <c r="AX62" s="11" t="n">
        <v>48500000</v>
      </c>
      <c r="AY62" s="8" t="e">
        <f aca="false">AVERAGE(AU62:AV62)</f>
        <v>#DIV/0!</v>
      </c>
      <c r="AZ62" s="8" t="n">
        <f aca="false">AVERAGE(AW62:AX62)</f>
        <v>34450000</v>
      </c>
    </row>
    <row r="63" customFormat="false" ht="14" hidden="false" customHeight="false" outlineLevel="0" collapsed="false">
      <c r="A63" s="1" t="s">
        <v>91</v>
      </c>
      <c r="B63" s="1" t="s">
        <v>91</v>
      </c>
      <c r="C63" s="1" t="n">
        <v>1</v>
      </c>
      <c r="D63" s="1" t="n">
        <v>1</v>
      </c>
      <c r="E63" s="1" t="n">
        <v>1</v>
      </c>
      <c r="F63" s="6" t="s">
        <v>92</v>
      </c>
      <c r="G63" s="7" t="s">
        <v>93</v>
      </c>
      <c r="H63" s="1" t="s">
        <v>94</v>
      </c>
      <c r="I63" s="1" t="n">
        <v>1</v>
      </c>
      <c r="J63" s="1" t="n">
        <v>1</v>
      </c>
      <c r="K63" s="1" t="n">
        <v>1</v>
      </c>
      <c r="L63" s="1" t="n">
        <v>1</v>
      </c>
      <c r="M63" s="1" t="n">
        <v>0</v>
      </c>
      <c r="N63" s="1" t="n">
        <v>0</v>
      </c>
      <c r="O63" s="1" t="n">
        <v>0</v>
      </c>
      <c r="P63" s="1" t="n">
        <v>1</v>
      </c>
      <c r="Q63" s="1" t="n">
        <v>0</v>
      </c>
      <c r="R63" s="1" t="n">
        <v>0</v>
      </c>
      <c r="S63" s="1" t="n">
        <v>0</v>
      </c>
      <c r="T63" s="1" t="n">
        <v>1</v>
      </c>
      <c r="U63" s="1" t="n">
        <v>0</v>
      </c>
      <c r="V63" s="1" t="n">
        <v>0</v>
      </c>
      <c r="W63" s="1" t="n">
        <v>0</v>
      </c>
      <c r="X63" s="1" t="n">
        <v>1</v>
      </c>
      <c r="Y63" s="1" t="n">
        <v>1.9</v>
      </c>
      <c r="Z63" s="1" t="n">
        <v>1.9</v>
      </c>
      <c r="AA63" s="1" t="n">
        <v>1.9</v>
      </c>
      <c r="AB63" s="1" t="n">
        <v>43.89</v>
      </c>
      <c r="AC63" s="1" t="n">
        <v>414</v>
      </c>
      <c r="AD63" s="1" t="n">
        <v>414</v>
      </c>
      <c r="AE63" s="1" t="n">
        <v>2</v>
      </c>
      <c r="AG63" s="1" t="n">
        <v>1</v>
      </c>
      <c r="AN63" s="1" t="n">
        <v>1</v>
      </c>
      <c r="AO63" s="1" t="n">
        <v>0.0079875</v>
      </c>
      <c r="AP63" s="1" t="n">
        <v>0</v>
      </c>
      <c r="AQ63" s="1" t="n">
        <v>0</v>
      </c>
      <c r="AR63" s="1" t="n">
        <v>0</v>
      </c>
      <c r="AS63" s="1" t="n">
        <v>1.9</v>
      </c>
      <c r="AT63" s="1" t="n">
        <v>33690000</v>
      </c>
      <c r="AU63" s="10"/>
      <c r="AV63" s="10"/>
      <c r="AW63" s="15"/>
      <c r="AX63" s="11" t="n">
        <v>33700000</v>
      </c>
      <c r="AY63" s="8" t="e">
        <f aca="false">AVERAGE(AU63:AV63)</f>
        <v>#DIV/0!</v>
      </c>
      <c r="AZ63" s="8" t="n">
        <f aca="false">AVERAGE(AW63:AX63)</f>
        <v>33700000</v>
      </c>
    </row>
    <row r="64" customFormat="false" ht="14" hidden="false" customHeight="false" outlineLevel="0" collapsed="false">
      <c r="A64" s="1" t="s">
        <v>95</v>
      </c>
      <c r="B64" s="1" t="s">
        <v>95</v>
      </c>
      <c r="C64" s="1" t="n">
        <v>1</v>
      </c>
      <c r="D64" s="1" t="n">
        <v>1</v>
      </c>
      <c r="E64" s="1" t="n">
        <v>1</v>
      </c>
      <c r="F64" s="6" t="s">
        <v>96</v>
      </c>
      <c r="G64" s="7" t="s">
        <v>97</v>
      </c>
      <c r="H64" s="1" t="s">
        <v>98</v>
      </c>
      <c r="I64" s="1" t="n">
        <v>1</v>
      </c>
      <c r="J64" s="1" t="n">
        <v>1</v>
      </c>
      <c r="K64" s="1" t="n">
        <v>1</v>
      </c>
      <c r="L64" s="1" t="n">
        <v>1</v>
      </c>
      <c r="M64" s="1" t="n">
        <v>0</v>
      </c>
      <c r="N64" s="1" t="n">
        <v>0</v>
      </c>
      <c r="O64" s="1" t="n">
        <v>1</v>
      </c>
      <c r="P64" s="1" t="n">
        <v>1</v>
      </c>
      <c r="Q64" s="1" t="n">
        <v>0</v>
      </c>
      <c r="R64" s="1" t="n">
        <v>0</v>
      </c>
      <c r="S64" s="1" t="n">
        <v>1</v>
      </c>
      <c r="T64" s="1" t="n">
        <v>1</v>
      </c>
      <c r="U64" s="1" t="n">
        <v>0</v>
      </c>
      <c r="V64" s="1" t="n">
        <v>0</v>
      </c>
      <c r="W64" s="1" t="n">
        <v>1</v>
      </c>
      <c r="X64" s="1" t="n">
        <v>1</v>
      </c>
      <c r="Y64" s="1" t="n">
        <v>2.7</v>
      </c>
      <c r="Z64" s="1" t="n">
        <v>2.7</v>
      </c>
      <c r="AA64" s="1" t="n">
        <v>2.7</v>
      </c>
      <c r="AB64" s="1" t="n">
        <v>45.008</v>
      </c>
      <c r="AC64" s="1" t="n">
        <v>411</v>
      </c>
      <c r="AD64" s="1" t="n">
        <v>411</v>
      </c>
      <c r="AE64" s="1" t="n">
        <v>4.67</v>
      </c>
      <c r="AI64" s="1" t="n">
        <v>1</v>
      </c>
      <c r="AJ64" s="1" t="n">
        <v>2</v>
      </c>
      <c r="AM64" s="1" t="n">
        <v>1</v>
      </c>
      <c r="AN64" s="1" t="n">
        <v>2</v>
      </c>
      <c r="AO64" s="1" t="n">
        <v>0.007994</v>
      </c>
      <c r="AP64" s="1" t="n">
        <v>0</v>
      </c>
      <c r="AQ64" s="1" t="n">
        <v>0</v>
      </c>
      <c r="AR64" s="1" t="n">
        <v>2.7</v>
      </c>
      <c r="AS64" s="1" t="n">
        <v>2.7</v>
      </c>
      <c r="AT64" s="1" t="n">
        <v>60489000</v>
      </c>
      <c r="AU64" s="10"/>
      <c r="AV64" s="10"/>
      <c r="AW64" s="11" t="n">
        <v>19700000</v>
      </c>
      <c r="AX64" s="11" t="n">
        <v>40700000</v>
      </c>
      <c r="AY64" s="8" t="e">
        <f aca="false">AVERAGE(AU64:AV64)</f>
        <v>#DIV/0!</v>
      </c>
      <c r="AZ64" s="8" t="n">
        <f aca="false">AVERAGE(AW64:AX64)</f>
        <v>30200000</v>
      </c>
    </row>
    <row r="65" customFormat="false" ht="14" hidden="false" customHeight="false" outlineLevel="0" collapsed="false">
      <c r="A65" s="1" t="s">
        <v>99</v>
      </c>
      <c r="B65" s="1" t="s">
        <v>99</v>
      </c>
      <c r="C65" s="1" t="n">
        <v>4</v>
      </c>
      <c r="D65" s="1" t="n">
        <v>4</v>
      </c>
      <c r="E65" s="1" t="n">
        <v>4</v>
      </c>
      <c r="F65" s="6" t="s">
        <v>100</v>
      </c>
      <c r="G65" s="7" t="s">
        <v>101</v>
      </c>
      <c r="H65" s="1" t="s">
        <v>102</v>
      </c>
      <c r="I65" s="1" t="n">
        <v>1</v>
      </c>
      <c r="J65" s="1" t="n">
        <v>4</v>
      </c>
      <c r="K65" s="1" t="n">
        <v>4</v>
      </c>
      <c r="L65" s="1" t="n">
        <v>4</v>
      </c>
      <c r="M65" s="1" t="n">
        <v>0</v>
      </c>
      <c r="N65" s="1" t="n">
        <v>0</v>
      </c>
      <c r="O65" s="1" t="n">
        <v>2</v>
      </c>
      <c r="P65" s="1" t="n">
        <v>3</v>
      </c>
      <c r="Q65" s="1" t="n">
        <v>0</v>
      </c>
      <c r="R65" s="1" t="n">
        <v>0</v>
      </c>
      <c r="S65" s="1" t="n">
        <v>2</v>
      </c>
      <c r="T65" s="1" t="n">
        <v>3</v>
      </c>
      <c r="U65" s="1" t="n">
        <v>0</v>
      </c>
      <c r="V65" s="1" t="n">
        <v>0</v>
      </c>
      <c r="W65" s="1" t="n">
        <v>2</v>
      </c>
      <c r="X65" s="1" t="n">
        <v>3</v>
      </c>
      <c r="Y65" s="1" t="n">
        <v>9.1</v>
      </c>
      <c r="Z65" s="1" t="n">
        <v>9.1</v>
      </c>
      <c r="AA65" s="1" t="n">
        <v>9.1</v>
      </c>
      <c r="AB65" s="1" t="n">
        <v>56.598</v>
      </c>
      <c r="AC65" s="1" t="n">
        <v>541</v>
      </c>
      <c r="AD65" s="1" t="n">
        <v>541</v>
      </c>
      <c r="AE65" s="1" t="n">
        <v>3</v>
      </c>
      <c r="AH65" s="1" t="n">
        <v>5</v>
      </c>
      <c r="AM65" s="1" t="n">
        <v>2</v>
      </c>
      <c r="AN65" s="1" t="n">
        <v>3</v>
      </c>
      <c r="AO65" s="8" t="n">
        <v>5.18E-019</v>
      </c>
      <c r="AP65" s="1" t="n">
        <v>0</v>
      </c>
      <c r="AQ65" s="1" t="n">
        <v>0</v>
      </c>
      <c r="AR65" s="1" t="n">
        <v>4.6</v>
      </c>
      <c r="AS65" s="1" t="n">
        <v>6.7</v>
      </c>
      <c r="AT65" s="1" t="n">
        <v>52102000</v>
      </c>
      <c r="AU65" s="10"/>
      <c r="AV65" s="10"/>
      <c r="AW65" s="11" t="n">
        <v>11100000</v>
      </c>
      <c r="AX65" s="11" t="n">
        <v>41000000</v>
      </c>
      <c r="AY65" s="8" t="e">
        <f aca="false">AVERAGE(AU65:AV65)</f>
        <v>#DIV/0!</v>
      </c>
      <c r="AZ65" s="8" t="n">
        <f aca="false">AVERAGE(AW65:AX65)</f>
        <v>26050000</v>
      </c>
    </row>
    <row r="66" customFormat="false" ht="14" hidden="false" customHeight="false" outlineLevel="0" collapsed="false">
      <c r="A66" s="1" t="s">
        <v>103</v>
      </c>
      <c r="B66" s="1" t="s">
        <v>103</v>
      </c>
      <c r="C66" s="1" t="n">
        <v>2</v>
      </c>
      <c r="D66" s="1" t="n">
        <v>2</v>
      </c>
      <c r="E66" s="1" t="n">
        <v>2</v>
      </c>
      <c r="F66" s="6" t="s">
        <v>104</v>
      </c>
      <c r="G66" s="7" t="s">
        <v>105</v>
      </c>
      <c r="H66" s="1" t="s">
        <v>106</v>
      </c>
      <c r="I66" s="1" t="n">
        <v>1</v>
      </c>
      <c r="J66" s="1" t="n">
        <v>2</v>
      </c>
      <c r="K66" s="1" t="n">
        <v>2</v>
      </c>
      <c r="L66" s="1" t="n">
        <v>2</v>
      </c>
      <c r="M66" s="1" t="n">
        <v>0</v>
      </c>
      <c r="N66" s="1" t="n">
        <v>1</v>
      </c>
      <c r="O66" s="1" t="n">
        <v>2</v>
      </c>
      <c r="P66" s="1" t="n">
        <v>0</v>
      </c>
      <c r="Q66" s="1" t="n">
        <v>0</v>
      </c>
      <c r="R66" s="1" t="n">
        <v>1</v>
      </c>
      <c r="S66" s="1" t="n">
        <v>2</v>
      </c>
      <c r="T66" s="1" t="n">
        <v>0</v>
      </c>
      <c r="U66" s="1" t="n">
        <v>0</v>
      </c>
      <c r="V66" s="1" t="n">
        <v>1</v>
      </c>
      <c r="W66" s="1" t="n">
        <v>2</v>
      </c>
      <c r="X66" s="1" t="n">
        <v>0</v>
      </c>
      <c r="Y66" s="1" t="n">
        <v>16.8</v>
      </c>
      <c r="Z66" s="1" t="n">
        <v>16.8</v>
      </c>
      <c r="AA66" s="1" t="n">
        <v>16.8</v>
      </c>
      <c r="AB66" s="1" t="n">
        <v>16.891</v>
      </c>
      <c r="AC66" s="1" t="n">
        <v>149</v>
      </c>
      <c r="AD66" s="1" t="n">
        <v>149</v>
      </c>
      <c r="AE66" s="1" t="n">
        <v>4.75</v>
      </c>
      <c r="AI66" s="1" t="n">
        <v>1</v>
      </c>
      <c r="AJ66" s="1" t="n">
        <v>3</v>
      </c>
      <c r="AL66" s="1" t="n">
        <v>2</v>
      </c>
      <c r="AM66" s="1" t="n">
        <v>2</v>
      </c>
      <c r="AO66" s="8" t="n">
        <v>8.41E-022</v>
      </c>
      <c r="AP66" s="1" t="n">
        <v>0</v>
      </c>
      <c r="AQ66" s="1" t="n">
        <v>8.7</v>
      </c>
      <c r="AR66" s="1" t="n">
        <v>16.8</v>
      </c>
      <c r="AS66" s="1" t="n">
        <v>0</v>
      </c>
      <c r="AT66" s="1" t="n">
        <v>17073000</v>
      </c>
      <c r="AU66" s="10"/>
      <c r="AV66" s="10"/>
      <c r="AW66" s="11" t="n">
        <v>17100000</v>
      </c>
      <c r="AX66" s="15"/>
      <c r="AY66" s="8" t="e">
        <f aca="false">AVERAGE(AU66:AV66)</f>
        <v>#DIV/0!</v>
      </c>
      <c r="AZ66" s="8" t="n">
        <f aca="false">AVERAGE(AW66:AX66)</f>
        <v>17100000</v>
      </c>
    </row>
    <row r="67" customFormat="false" ht="14" hidden="false" customHeight="false" outlineLevel="0" collapsed="false">
      <c r="A67" s="1" t="s">
        <v>107</v>
      </c>
      <c r="B67" s="1" t="s">
        <v>107</v>
      </c>
      <c r="C67" s="1" t="n">
        <v>1</v>
      </c>
      <c r="D67" s="1" t="n">
        <v>1</v>
      </c>
      <c r="E67" s="1" t="n">
        <v>1</v>
      </c>
      <c r="F67" s="6" t="s">
        <v>108</v>
      </c>
      <c r="G67" s="7" t="s">
        <v>109</v>
      </c>
      <c r="H67" s="1" t="s">
        <v>110</v>
      </c>
      <c r="I67" s="1" t="n">
        <v>1</v>
      </c>
      <c r="J67" s="1" t="n">
        <v>1</v>
      </c>
      <c r="K67" s="1" t="n">
        <v>1</v>
      </c>
      <c r="L67" s="1" t="n">
        <v>1</v>
      </c>
      <c r="M67" s="1" t="n">
        <v>0</v>
      </c>
      <c r="N67" s="1" t="n">
        <v>0</v>
      </c>
      <c r="O67" s="1" t="n">
        <v>0</v>
      </c>
      <c r="P67" s="1" t="n">
        <v>1</v>
      </c>
      <c r="Q67" s="1" t="n">
        <v>0</v>
      </c>
      <c r="R67" s="1" t="n">
        <v>0</v>
      </c>
      <c r="S67" s="1" t="n">
        <v>0</v>
      </c>
      <c r="T67" s="1" t="n">
        <v>1</v>
      </c>
      <c r="U67" s="1" t="n">
        <v>0</v>
      </c>
      <c r="V67" s="1" t="n">
        <v>0</v>
      </c>
      <c r="W67" s="1" t="n">
        <v>0</v>
      </c>
      <c r="X67" s="1" t="n">
        <v>1</v>
      </c>
      <c r="Y67" s="1" t="n">
        <v>1.9</v>
      </c>
      <c r="Z67" s="1" t="n">
        <v>1.9</v>
      </c>
      <c r="AA67" s="1" t="n">
        <v>1.9</v>
      </c>
      <c r="AB67" s="1" t="n">
        <v>58.959</v>
      </c>
      <c r="AC67" s="1" t="n">
        <v>526</v>
      </c>
      <c r="AD67" s="1" t="n">
        <v>526</v>
      </c>
      <c r="AE67" s="1" t="n">
        <v>3</v>
      </c>
      <c r="AH67" s="1" t="n">
        <v>1</v>
      </c>
      <c r="AN67" s="1" t="n">
        <v>1</v>
      </c>
      <c r="AO67" s="1" t="n">
        <v>0.007296</v>
      </c>
      <c r="AP67" s="1" t="n">
        <v>0</v>
      </c>
      <c r="AQ67" s="1" t="n">
        <v>0</v>
      </c>
      <c r="AR67" s="1" t="n">
        <v>0</v>
      </c>
      <c r="AS67" s="1" t="n">
        <v>1.9</v>
      </c>
      <c r="AT67" s="1" t="n">
        <v>16878000</v>
      </c>
      <c r="AU67" s="10"/>
      <c r="AV67" s="10"/>
      <c r="AW67" s="15"/>
      <c r="AX67" s="11" t="n">
        <v>16900000</v>
      </c>
      <c r="AY67" s="8" t="e">
        <f aca="false">AVERAGE(AU67:AV67)</f>
        <v>#DIV/0!</v>
      </c>
      <c r="AZ67" s="8" t="n">
        <f aca="false">AVERAGE(AW67:AX67)</f>
        <v>16900000</v>
      </c>
    </row>
    <row r="68" customFormat="false" ht="14" hidden="false" customHeight="false" outlineLevel="0" collapsed="false">
      <c r="A68" s="1" t="s">
        <v>111</v>
      </c>
      <c r="B68" s="1" t="s">
        <v>111</v>
      </c>
      <c r="C68" s="1" t="s">
        <v>112</v>
      </c>
      <c r="D68" s="1" t="s">
        <v>112</v>
      </c>
      <c r="E68" s="1" t="s">
        <v>112</v>
      </c>
      <c r="F68" s="6" t="s">
        <v>113</v>
      </c>
      <c r="G68" s="7" t="s">
        <v>114</v>
      </c>
      <c r="H68" s="1" t="s">
        <v>115</v>
      </c>
      <c r="I68" s="1" t="n">
        <v>2</v>
      </c>
      <c r="J68" s="1" t="n">
        <v>5</v>
      </c>
      <c r="K68" s="1" t="n">
        <v>5</v>
      </c>
      <c r="L68" s="1" t="n">
        <v>5</v>
      </c>
      <c r="M68" s="1" t="n">
        <v>0</v>
      </c>
      <c r="N68" s="1" t="n">
        <v>0</v>
      </c>
      <c r="O68" s="1" t="n">
        <v>0</v>
      </c>
      <c r="P68" s="1" t="n">
        <v>5</v>
      </c>
      <c r="Q68" s="1" t="n">
        <v>0</v>
      </c>
      <c r="R68" s="1" t="n">
        <v>0</v>
      </c>
      <c r="S68" s="1" t="n">
        <v>0</v>
      </c>
      <c r="T68" s="1" t="n">
        <v>5</v>
      </c>
      <c r="U68" s="1" t="n">
        <v>0</v>
      </c>
      <c r="V68" s="1" t="n">
        <v>0</v>
      </c>
      <c r="W68" s="1" t="n">
        <v>0</v>
      </c>
      <c r="X68" s="1" t="n">
        <v>5</v>
      </c>
      <c r="Y68" s="1" t="n">
        <v>8.1</v>
      </c>
      <c r="Z68" s="1" t="n">
        <v>8.1</v>
      </c>
      <c r="AA68" s="1" t="n">
        <v>8.1</v>
      </c>
      <c r="AB68" s="1" t="n">
        <v>86.706</v>
      </c>
      <c r="AC68" s="1" t="n">
        <v>788</v>
      </c>
      <c r="AD68" s="1" t="s">
        <v>116</v>
      </c>
      <c r="AE68" s="1" t="n">
        <v>2</v>
      </c>
      <c r="AG68" s="1" t="n">
        <v>5</v>
      </c>
      <c r="AN68" s="1" t="n">
        <v>5</v>
      </c>
      <c r="AO68" s="8" t="n">
        <v>1.8E-019</v>
      </c>
      <c r="AP68" s="1" t="n">
        <v>0</v>
      </c>
      <c r="AQ68" s="1" t="n">
        <v>0</v>
      </c>
      <c r="AR68" s="1" t="n">
        <v>0</v>
      </c>
      <c r="AS68" s="1" t="n">
        <v>8.1</v>
      </c>
      <c r="AT68" s="1" t="n">
        <v>16784000</v>
      </c>
      <c r="AU68" s="10"/>
      <c r="AV68" s="10"/>
      <c r="AW68" s="15"/>
      <c r="AX68" s="11" t="n">
        <v>16800000</v>
      </c>
      <c r="AY68" s="8" t="e">
        <f aca="false">AVERAGE(AU68:AV68)</f>
        <v>#DIV/0!</v>
      </c>
      <c r="AZ68" s="8" t="n">
        <f aca="false">AVERAGE(AW68:AX68)</f>
        <v>16800000</v>
      </c>
    </row>
    <row r="69" customFormat="false" ht="14" hidden="false" customHeight="false" outlineLevel="0" collapsed="false">
      <c r="A69" s="1" t="s">
        <v>117</v>
      </c>
      <c r="B69" s="1" t="s">
        <v>117</v>
      </c>
      <c r="C69" s="1" t="n">
        <v>7</v>
      </c>
      <c r="D69" s="1" t="n">
        <v>5</v>
      </c>
      <c r="E69" s="1" t="n">
        <v>5</v>
      </c>
      <c r="F69" s="6" t="s">
        <v>118</v>
      </c>
      <c r="G69" s="7" t="s">
        <v>119</v>
      </c>
      <c r="H69" s="1" t="s">
        <v>120</v>
      </c>
      <c r="I69" s="1" t="n">
        <v>1</v>
      </c>
      <c r="J69" s="1" t="n">
        <v>7</v>
      </c>
      <c r="K69" s="1" t="n">
        <v>5</v>
      </c>
      <c r="L69" s="1" t="n">
        <v>5</v>
      </c>
      <c r="M69" s="1" t="n">
        <v>1</v>
      </c>
      <c r="N69" s="1" t="n">
        <v>0</v>
      </c>
      <c r="O69" s="1" t="n">
        <v>4</v>
      </c>
      <c r="P69" s="1" t="n">
        <v>3</v>
      </c>
      <c r="Q69" s="1" t="n">
        <v>0</v>
      </c>
      <c r="R69" s="1" t="n">
        <v>0</v>
      </c>
      <c r="S69" s="1" t="n">
        <v>2</v>
      </c>
      <c r="T69" s="1" t="n">
        <v>3</v>
      </c>
      <c r="U69" s="1" t="n">
        <v>0</v>
      </c>
      <c r="V69" s="1" t="n">
        <v>0</v>
      </c>
      <c r="W69" s="1" t="n">
        <v>2</v>
      </c>
      <c r="X69" s="1" t="n">
        <v>3</v>
      </c>
      <c r="Y69" s="1" t="n">
        <v>26.5</v>
      </c>
      <c r="Z69" s="1" t="n">
        <v>20</v>
      </c>
      <c r="AA69" s="1" t="n">
        <v>20</v>
      </c>
      <c r="AB69" s="1" t="n">
        <v>45.671</v>
      </c>
      <c r="AC69" s="1" t="n">
        <v>415</v>
      </c>
      <c r="AD69" s="1" t="n">
        <v>415</v>
      </c>
      <c r="AE69" s="1" t="n">
        <v>3</v>
      </c>
      <c r="AH69" s="1" t="n">
        <v>8</v>
      </c>
      <c r="AM69" s="1" t="n">
        <v>5</v>
      </c>
      <c r="AN69" s="1" t="n">
        <v>3</v>
      </c>
      <c r="AO69" s="8" t="n">
        <v>1.78E-035</v>
      </c>
      <c r="AP69" s="1" t="n">
        <v>2.4</v>
      </c>
      <c r="AQ69" s="1" t="n">
        <v>0</v>
      </c>
      <c r="AR69" s="1" t="n">
        <v>15.7</v>
      </c>
      <c r="AS69" s="1" t="n">
        <v>10.8</v>
      </c>
      <c r="AT69" s="1" t="n">
        <v>32534000</v>
      </c>
      <c r="AU69" s="10"/>
      <c r="AV69" s="10"/>
      <c r="AW69" s="11" t="n">
        <v>15700000</v>
      </c>
      <c r="AX69" s="11" t="n">
        <v>16800000</v>
      </c>
      <c r="AY69" s="8" t="e">
        <f aca="false">AVERAGE(AU69:AV69)</f>
        <v>#DIV/0!</v>
      </c>
      <c r="AZ69" s="8" t="n">
        <f aca="false">AVERAGE(AW69:AX69)</f>
        <v>16250000</v>
      </c>
    </row>
    <row r="70" customFormat="false" ht="14" hidden="false" customHeight="false" outlineLevel="0" collapsed="false">
      <c r="A70" s="1" t="s">
        <v>121</v>
      </c>
      <c r="B70" s="1" t="s">
        <v>121</v>
      </c>
      <c r="C70" s="1" t="s">
        <v>122</v>
      </c>
      <c r="D70" s="1" t="s">
        <v>122</v>
      </c>
      <c r="E70" s="1" t="s">
        <v>122</v>
      </c>
      <c r="F70" s="6" t="s">
        <v>123</v>
      </c>
      <c r="G70" s="7" t="s">
        <v>124</v>
      </c>
      <c r="H70" s="1" t="s">
        <v>125</v>
      </c>
      <c r="I70" s="1" t="n">
        <v>2</v>
      </c>
      <c r="J70" s="1" t="n">
        <v>1</v>
      </c>
      <c r="K70" s="1" t="n">
        <v>1</v>
      </c>
      <c r="L70" s="1" t="n">
        <v>1</v>
      </c>
      <c r="M70" s="1" t="n">
        <v>1</v>
      </c>
      <c r="N70" s="1" t="n">
        <v>1</v>
      </c>
      <c r="O70" s="1" t="n">
        <v>1</v>
      </c>
      <c r="P70" s="1" t="n">
        <v>1</v>
      </c>
      <c r="Q70" s="1" t="n">
        <v>1</v>
      </c>
      <c r="R70" s="1" t="n">
        <v>1</v>
      </c>
      <c r="S70" s="1" t="n">
        <v>1</v>
      </c>
      <c r="T70" s="1" t="n">
        <v>1</v>
      </c>
      <c r="U70" s="1" t="n">
        <v>1</v>
      </c>
      <c r="V70" s="1" t="n">
        <v>1</v>
      </c>
      <c r="W70" s="1" t="n">
        <v>1</v>
      </c>
      <c r="X70" s="1" t="n">
        <v>1</v>
      </c>
      <c r="Y70" s="1" t="n">
        <v>1.7</v>
      </c>
      <c r="Z70" s="1" t="n">
        <v>1.7</v>
      </c>
      <c r="AA70" s="1" t="n">
        <v>1.7</v>
      </c>
      <c r="AB70" s="1" t="n">
        <v>46.379</v>
      </c>
      <c r="AC70" s="1" t="n">
        <v>411</v>
      </c>
      <c r="AD70" s="1" t="s">
        <v>126</v>
      </c>
      <c r="AE70" s="1" t="n">
        <v>2.67</v>
      </c>
      <c r="AG70" s="1" t="n">
        <v>5</v>
      </c>
      <c r="AH70" s="1" t="n">
        <v>3</v>
      </c>
      <c r="AJ70" s="1" t="n">
        <v>1</v>
      </c>
      <c r="AK70" s="1" t="n">
        <v>4</v>
      </c>
      <c r="AL70" s="1" t="n">
        <v>1</v>
      </c>
      <c r="AM70" s="1" t="n">
        <v>1</v>
      </c>
      <c r="AN70" s="1" t="n">
        <v>3</v>
      </c>
      <c r="AO70" s="1" t="n">
        <v>0.012382</v>
      </c>
      <c r="AP70" s="1" t="n">
        <v>1.7</v>
      </c>
      <c r="AQ70" s="1" t="n">
        <v>1.7</v>
      </c>
      <c r="AR70" s="1" t="n">
        <v>1.7</v>
      </c>
      <c r="AS70" s="1" t="n">
        <v>1.7</v>
      </c>
      <c r="AT70" s="1" t="n">
        <v>15848000</v>
      </c>
      <c r="AU70" s="10"/>
      <c r="AV70" s="10"/>
      <c r="AW70" s="15"/>
      <c r="AX70" s="11" t="n">
        <v>15800000</v>
      </c>
      <c r="AY70" s="8" t="e">
        <f aca="false">AVERAGE(AU70:AV70)</f>
        <v>#DIV/0!</v>
      </c>
      <c r="AZ70" s="8" t="n">
        <f aca="false">AVERAGE(AW70:AX70)</f>
        <v>15800000</v>
      </c>
    </row>
    <row r="71" customFormat="false" ht="14" hidden="false" customHeight="false" outlineLevel="0" collapsed="false">
      <c r="A71" s="1" t="s">
        <v>127</v>
      </c>
      <c r="B71" s="1" t="s">
        <v>127</v>
      </c>
      <c r="C71" s="1" t="n">
        <v>3</v>
      </c>
      <c r="D71" s="1" t="n">
        <v>3</v>
      </c>
      <c r="E71" s="1" t="n">
        <v>3</v>
      </c>
      <c r="F71" s="6" t="s">
        <v>128</v>
      </c>
      <c r="G71" s="7" t="s">
        <v>129</v>
      </c>
      <c r="H71" s="1" t="s">
        <v>130</v>
      </c>
      <c r="I71" s="1" t="n">
        <v>1</v>
      </c>
      <c r="J71" s="1" t="n">
        <v>3</v>
      </c>
      <c r="K71" s="1" t="n">
        <v>3</v>
      </c>
      <c r="L71" s="1" t="n">
        <v>3</v>
      </c>
      <c r="M71" s="1" t="n">
        <v>0</v>
      </c>
      <c r="N71" s="1" t="n">
        <v>0</v>
      </c>
      <c r="O71" s="1" t="n">
        <v>3</v>
      </c>
      <c r="P71" s="1" t="n">
        <v>0</v>
      </c>
      <c r="Q71" s="1" t="n">
        <v>0</v>
      </c>
      <c r="R71" s="1" t="n">
        <v>0</v>
      </c>
      <c r="S71" s="1" t="n">
        <v>3</v>
      </c>
      <c r="T71" s="1" t="n">
        <v>0</v>
      </c>
      <c r="U71" s="1" t="n">
        <v>0</v>
      </c>
      <c r="V71" s="1" t="n">
        <v>0</v>
      </c>
      <c r="W71" s="1" t="n">
        <v>3</v>
      </c>
      <c r="X71" s="1" t="n">
        <v>0</v>
      </c>
      <c r="Y71" s="1" t="n">
        <v>2.6</v>
      </c>
      <c r="Z71" s="1" t="n">
        <v>2.6</v>
      </c>
      <c r="AA71" s="1" t="n">
        <v>2.6</v>
      </c>
      <c r="AB71" s="1" t="n">
        <v>146.42</v>
      </c>
      <c r="AC71" s="1" t="n">
        <v>1333</v>
      </c>
      <c r="AD71" s="1" t="n">
        <v>1333</v>
      </c>
      <c r="AE71" s="1" t="n">
        <v>1</v>
      </c>
      <c r="AF71" s="1" t="n">
        <v>3</v>
      </c>
      <c r="AM71" s="1" t="n">
        <v>3</v>
      </c>
      <c r="AO71" s="8" t="n">
        <v>6.82E-007</v>
      </c>
      <c r="AP71" s="1" t="n">
        <v>0</v>
      </c>
      <c r="AQ71" s="1" t="n">
        <v>0</v>
      </c>
      <c r="AR71" s="1" t="n">
        <v>2.6</v>
      </c>
      <c r="AS71" s="1" t="n">
        <v>0</v>
      </c>
      <c r="AT71" s="1" t="n">
        <v>14677000</v>
      </c>
      <c r="AU71" s="10"/>
      <c r="AV71" s="10"/>
      <c r="AW71" s="11" t="n">
        <v>14700000</v>
      </c>
      <c r="AX71" s="15"/>
      <c r="AY71" s="8" t="e">
        <f aca="false">AVERAGE(AU71:AV71)</f>
        <v>#DIV/0!</v>
      </c>
      <c r="AZ71" s="8" t="n">
        <f aca="false">AVERAGE(AW71:AX71)</f>
        <v>14700000</v>
      </c>
    </row>
    <row r="72" customFormat="false" ht="14" hidden="false" customHeight="false" outlineLevel="0" collapsed="false">
      <c r="A72" s="1" t="s">
        <v>131</v>
      </c>
      <c r="B72" s="1" t="s">
        <v>131</v>
      </c>
      <c r="C72" s="1" t="n">
        <v>2</v>
      </c>
      <c r="D72" s="1" t="n">
        <v>2</v>
      </c>
      <c r="E72" s="1" t="n">
        <v>2</v>
      </c>
      <c r="F72" s="6" t="s">
        <v>132</v>
      </c>
      <c r="G72" s="7" t="s">
        <v>133</v>
      </c>
      <c r="H72" s="1" t="s">
        <v>134</v>
      </c>
      <c r="I72" s="1" t="n">
        <v>1</v>
      </c>
      <c r="J72" s="1" t="n">
        <v>2</v>
      </c>
      <c r="K72" s="1" t="n">
        <v>2</v>
      </c>
      <c r="L72" s="1" t="n">
        <v>2</v>
      </c>
      <c r="M72" s="1" t="n">
        <v>0</v>
      </c>
      <c r="N72" s="1" t="n">
        <v>0</v>
      </c>
      <c r="O72" s="1" t="n">
        <v>0</v>
      </c>
      <c r="P72" s="1" t="n">
        <v>2</v>
      </c>
      <c r="Q72" s="1" t="n">
        <v>0</v>
      </c>
      <c r="R72" s="1" t="n">
        <v>0</v>
      </c>
      <c r="S72" s="1" t="n">
        <v>0</v>
      </c>
      <c r="T72" s="1" t="n">
        <v>2</v>
      </c>
      <c r="U72" s="1" t="n">
        <v>0</v>
      </c>
      <c r="V72" s="1" t="n">
        <v>0</v>
      </c>
      <c r="W72" s="1" t="n">
        <v>0</v>
      </c>
      <c r="X72" s="1" t="n">
        <v>2</v>
      </c>
      <c r="Y72" s="1" t="n">
        <v>3.1</v>
      </c>
      <c r="Z72" s="1" t="n">
        <v>3.1</v>
      </c>
      <c r="AA72" s="1" t="n">
        <v>3.1</v>
      </c>
      <c r="AB72" s="1" t="n">
        <v>64.365</v>
      </c>
      <c r="AC72" s="1" t="n">
        <v>581</v>
      </c>
      <c r="AD72" s="1" t="n">
        <v>581</v>
      </c>
      <c r="AE72" s="1" t="n">
        <v>2</v>
      </c>
      <c r="AG72" s="1" t="n">
        <v>2</v>
      </c>
      <c r="AN72" s="1" t="n">
        <v>2</v>
      </c>
      <c r="AO72" s="8" t="n">
        <v>4.2E-006</v>
      </c>
      <c r="AP72" s="1" t="n">
        <v>0</v>
      </c>
      <c r="AQ72" s="1" t="n">
        <v>0</v>
      </c>
      <c r="AR72" s="1" t="n">
        <v>0</v>
      </c>
      <c r="AS72" s="1" t="n">
        <v>3.1</v>
      </c>
      <c r="AT72" s="1" t="n">
        <v>12976000</v>
      </c>
      <c r="AU72" s="10"/>
      <c r="AV72" s="10"/>
      <c r="AW72" s="15"/>
      <c r="AX72" s="11" t="n">
        <v>13000000</v>
      </c>
      <c r="AY72" s="8" t="e">
        <f aca="false">AVERAGE(AU72:AV72)</f>
        <v>#DIV/0!</v>
      </c>
      <c r="AZ72" s="8" t="n">
        <f aca="false">AVERAGE(AW72:AX72)</f>
        <v>13000000</v>
      </c>
    </row>
    <row r="73" customFormat="false" ht="14" hidden="false" customHeight="false" outlineLevel="0" collapsed="false">
      <c r="A73" s="1" t="s">
        <v>135</v>
      </c>
      <c r="B73" s="1" t="s">
        <v>136</v>
      </c>
      <c r="C73" s="1" t="s">
        <v>137</v>
      </c>
      <c r="D73" s="1" t="s">
        <v>137</v>
      </c>
      <c r="E73" s="1" t="s">
        <v>137</v>
      </c>
      <c r="F73" s="6" t="s">
        <v>138</v>
      </c>
      <c r="G73" s="7" t="s">
        <v>139</v>
      </c>
      <c r="H73" s="1" t="s">
        <v>140</v>
      </c>
      <c r="I73" s="1" t="n">
        <v>2</v>
      </c>
      <c r="J73" s="1" t="n">
        <v>3</v>
      </c>
      <c r="K73" s="1" t="n">
        <v>3</v>
      </c>
      <c r="L73" s="1" t="n">
        <v>3</v>
      </c>
      <c r="M73" s="1" t="n">
        <v>0</v>
      </c>
      <c r="N73" s="1" t="n">
        <v>0</v>
      </c>
      <c r="O73" s="1" t="n">
        <v>2</v>
      </c>
      <c r="P73" s="1" t="n">
        <v>1</v>
      </c>
      <c r="Q73" s="1" t="n">
        <v>0</v>
      </c>
      <c r="R73" s="1" t="n">
        <v>0</v>
      </c>
      <c r="S73" s="1" t="n">
        <v>2</v>
      </c>
      <c r="T73" s="1" t="n">
        <v>1</v>
      </c>
      <c r="U73" s="1" t="n">
        <v>0</v>
      </c>
      <c r="V73" s="1" t="n">
        <v>0</v>
      </c>
      <c r="W73" s="1" t="n">
        <v>2</v>
      </c>
      <c r="X73" s="1" t="n">
        <v>1</v>
      </c>
      <c r="Y73" s="1" t="n">
        <v>5.8</v>
      </c>
      <c r="Z73" s="1" t="n">
        <v>5.8</v>
      </c>
      <c r="AA73" s="1" t="n">
        <v>5.8</v>
      </c>
      <c r="AB73" s="1" t="n">
        <v>66.69</v>
      </c>
      <c r="AC73" s="1" t="n">
        <v>591</v>
      </c>
      <c r="AD73" s="1" t="s">
        <v>141</v>
      </c>
      <c r="AE73" s="1" t="n">
        <v>2.67</v>
      </c>
      <c r="AG73" s="1" t="n">
        <v>1</v>
      </c>
      <c r="AH73" s="1" t="n">
        <v>2</v>
      </c>
      <c r="AM73" s="1" t="n">
        <v>2</v>
      </c>
      <c r="AN73" s="1" t="n">
        <v>1</v>
      </c>
      <c r="AO73" s="8" t="n">
        <v>1.45E-007</v>
      </c>
      <c r="AP73" s="1" t="n">
        <v>0</v>
      </c>
      <c r="AQ73" s="1" t="n">
        <v>0</v>
      </c>
      <c r="AR73" s="1" t="n">
        <v>4.1</v>
      </c>
      <c r="AS73" s="1" t="n">
        <v>1.7</v>
      </c>
      <c r="AT73" s="1" t="n">
        <v>22656000</v>
      </c>
      <c r="AU73" s="10"/>
      <c r="AV73" s="10"/>
      <c r="AW73" s="11" t="n">
        <v>19200000</v>
      </c>
      <c r="AX73" s="11" t="n">
        <v>3450000</v>
      </c>
      <c r="AY73" s="8" t="e">
        <f aca="false">AVERAGE(AU73:AV73)</f>
        <v>#DIV/0!</v>
      </c>
      <c r="AZ73" s="8" t="n">
        <f aca="false">AVERAGE(AW73:AX73)</f>
        <v>11325000</v>
      </c>
    </row>
    <row r="74" customFormat="false" ht="14" hidden="false" customHeight="false" outlineLevel="0" collapsed="false">
      <c r="A74" s="1" t="s">
        <v>142</v>
      </c>
      <c r="B74" s="1" t="s">
        <v>142</v>
      </c>
      <c r="C74" s="1" t="n">
        <v>4</v>
      </c>
      <c r="D74" s="1" t="n">
        <v>4</v>
      </c>
      <c r="E74" s="1" t="n">
        <v>4</v>
      </c>
      <c r="F74" s="6" t="s">
        <v>143</v>
      </c>
      <c r="G74" s="7" t="s">
        <v>144</v>
      </c>
      <c r="H74" s="1" t="s">
        <v>145</v>
      </c>
      <c r="I74" s="1" t="n">
        <v>1</v>
      </c>
      <c r="J74" s="1" t="n">
        <v>4</v>
      </c>
      <c r="K74" s="1" t="n">
        <v>4</v>
      </c>
      <c r="L74" s="1" t="n">
        <v>4</v>
      </c>
      <c r="M74" s="1" t="n">
        <v>0</v>
      </c>
      <c r="N74" s="1" t="n">
        <v>0</v>
      </c>
      <c r="O74" s="1" t="n">
        <v>0</v>
      </c>
      <c r="P74" s="1" t="n">
        <v>4</v>
      </c>
      <c r="Q74" s="1" t="n">
        <v>0</v>
      </c>
      <c r="R74" s="1" t="n">
        <v>0</v>
      </c>
      <c r="S74" s="1" t="n">
        <v>0</v>
      </c>
      <c r="T74" s="1" t="n">
        <v>4</v>
      </c>
      <c r="U74" s="1" t="n">
        <v>0</v>
      </c>
      <c r="V74" s="1" t="n">
        <v>0</v>
      </c>
      <c r="W74" s="1" t="n">
        <v>0</v>
      </c>
      <c r="X74" s="1" t="n">
        <v>4</v>
      </c>
      <c r="Y74" s="1" t="n">
        <v>6.6</v>
      </c>
      <c r="Z74" s="1" t="n">
        <v>6.6</v>
      </c>
      <c r="AA74" s="1" t="n">
        <v>6.6</v>
      </c>
      <c r="AB74" s="1" t="n">
        <v>80.592</v>
      </c>
      <c r="AC74" s="1" t="n">
        <v>708</v>
      </c>
      <c r="AD74" s="1" t="n">
        <v>708</v>
      </c>
      <c r="AE74" s="1" t="n">
        <v>2</v>
      </c>
      <c r="AG74" s="1" t="n">
        <v>4</v>
      </c>
      <c r="AN74" s="1" t="n">
        <v>4</v>
      </c>
      <c r="AO74" s="8" t="n">
        <v>2.13E-010</v>
      </c>
      <c r="AP74" s="1" t="n">
        <v>0</v>
      </c>
      <c r="AQ74" s="1" t="n">
        <v>0</v>
      </c>
      <c r="AR74" s="1" t="n">
        <v>0</v>
      </c>
      <c r="AS74" s="1" t="n">
        <v>6.6</v>
      </c>
      <c r="AT74" s="1" t="n">
        <v>10721000</v>
      </c>
      <c r="AU74" s="10"/>
      <c r="AV74" s="10"/>
      <c r="AW74" s="15"/>
      <c r="AX74" s="11" t="n">
        <v>10700000</v>
      </c>
      <c r="AY74" s="8" t="e">
        <f aca="false">AVERAGE(AU74:AV74)</f>
        <v>#DIV/0!</v>
      </c>
      <c r="AZ74" s="8" t="n">
        <f aca="false">AVERAGE(AW74:AX74)</f>
        <v>10700000</v>
      </c>
    </row>
    <row r="75" customFormat="false" ht="14" hidden="false" customHeight="false" outlineLevel="0" collapsed="false">
      <c r="A75" s="1" t="s">
        <v>146</v>
      </c>
      <c r="B75" s="1" t="s">
        <v>146</v>
      </c>
      <c r="C75" s="1" t="n">
        <v>1</v>
      </c>
      <c r="D75" s="1" t="n">
        <v>1</v>
      </c>
      <c r="E75" s="1" t="n">
        <v>1</v>
      </c>
      <c r="F75" s="6" t="s">
        <v>147</v>
      </c>
      <c r="G75" s="7" t="s">
        <v>148</v>
      </c>
      <c r="H75" s="1" t="s">
        <v>149</v>
      </c>
      <c r="I75" s="1" t="n">
        <v>1</v>
      </c>
      <c r="J75" s="1" t="n">
        <v>1</v>
      </c>
      <c r="K75" s="1" t="n">
        <v>1</v>
      </c>
      <c r="L75" s="1" t="n">
        <v>1</v>
      </c>
      <c r="M75" s="1" t="n">
        <v>0</v>
      </c>
      <c r="N75" s="1" t="n">
        <v>0</v>
      </c>
      <c r="O75" s="1" t="n">
        <v>1</v>
      </c>
      <c r="P75" s="1" t="n">
        <v>1</v>
      </c>
      <c r="Q75" s="1" t="n">
        <v>0</v>
      </c>
      <c r="R75" s="1" t="n">
        <v>0</v>
      </c>
      <c r="S75" s="1" t="n">
        <v>1</v>
      </c>
      <c r="T75" s="1" t="n">
        <v>1</v>
      </c>
      <c r="U75" s="1" t="n">
        <v>0</v>
      </c>
      <c r="V75" s="1" t="n">
        <v>0</v>
      </c>
      <c r="W75" s="1" t="n">
        <v>1</v>
      </c>
      <c r="X75" s="1" t="n">
        <v>1</v>
      </c>
      <c r="Y75" s="1" t="n">
        <v>1.9</v>
      </c>
      <c r="Z75" s="1" t="n">
        <v>1.9</v>
      </c>
      <c r="AA75" s="1" t="n">
        <v>1.9</v>
      </c>
      <c r="AB75" s="1" t="n">
        <v>45.745</v>
      </c>
      <c r="AC75" s="1" t="n">
        <v>412</v>
      </c>
      <c r="AD75" s="1" t="n">
        <v>412</v>
      </c>
      <c r="AE75" s="1" t="n">
        <v>3</v>
      </c>
      <c r="AH75" s="1" t="n">
        <v>2</v>
      </c>
      <c r="AM75" s="1" t="n">
        <v>1</v>
      </c>
      <c r="AN75" s="1" t="n">
        <v>1</v>
      </c>
      <c r="AO75" s="1" t="n">
        <v>0.030329</v>
      </c>
      <c r="AP75" s="1" t="n">
        <v>0</v>
      </c>
      <c r="AQ75" s="1" t="n">
        <v>0</v>
      </c>
      <c r="AR75" s="1" t="n">
        <v>1.9</v>
      </c>
      <c r="AS75" s="1" t="n">
        <v>1.9</v>
      </c>
      <c r="AT75" s="1" t="n">
        <v>21071000</v>
      </c>
      <c r="AU75" s="10"/>
      <c r="AV75" s="10"/>
      <c r="AW75" s="11" t="n">
        <v>4220000</v>
      </c>
      <c r="AX75" s="11" t="n">
        <v>16900000</v>
      </c>
      <c r="AY75" s="8" t="e">
        <f aca="false">AVERAGE(AU75:AV75)</f>
        <v>#DIV/0!</v>
      </c>
      <c r="AZ75" s="8" t="n">
        <f aca="false">AVERAGE(AW75:AX75)</f>
        <v>10560000</v>
      </c>
    </row>
    <row r="76" customFormat="false" ht="14" hidden="false" customHeight="false" outlineLevel="0" collapsed="false">
      <c r="A76" s="1" t="s">
        <v>150</v>
      </c>
      <c r="B76" s="1" t="s">
        <v>150</v>
      </c>
      <c r="C76" s="1" t="n">
        <v>1</v>
      </c>
      <c r="D76" s="1" t="n">
        <v>1</v>
      </c>
      <c r="E76" s="1" t="n">
        <v>1</v>
      </c>
      <c r="F76" s="6" t="s">
        <v>151</v>
      </c>
      <c r="G76" s="7" t="s">
        <v>152</v>
      </c>
      <c r="H76" s="1" t="s">
        <v>153</v>
      </c>
      <c r="I76" s="1" t="n">
        <v>1</v>
      </c>
      <c r="J76" s="1" t="n">
        <v>1</v>
      </c>
      <c r="K76" s="1" t="n">
        <v>1</v>
      </c>
      <c r="L76" s="1" t="n">
        <v>1</v>
      </c>
      <c r="M76" s="1" t="n">
        <v>0</v>
      </c>
      <c r="N76" s="1" t="n">
        <v>0</v>
      </c>
      <c r="O76" s="1" t="n">
        <v>1</v>
      </c>
      <c r="P76" s="1" t="n">
        <v>1</v>
      </c>
      <c r="Q76" s="1" t="n">
        <v>0</v>
      </c>
      <c r="R76" s="1" t="n">
        <v>0</v>
      </c>
      <c r="S76" s="1" t="n">
        <v>1</v>
      </c>
      <c r="T76" s="1" t="n">
        <v>1</v>
      </c>
      <c r="U76" s="1" t="n">
        <v>0</v>
      </c>
      <c r="V76" s="1" t="n">
        <v>0</v>
      </c>
      <c r="W76" s="1" t="n">
        <v>1</v>
      </c>
      <c r="X76" s="1" t="n">
        <v>1</v>
      </c>
      <c r="Y76" s="1" t="n">
        <v>1.9</v>
      </c>
      <c r="Z76" s="1" t="n">
        <v>1.9</v>
      </c>
      <c r="AA76" s="1" t="n">
        <v>1.9</v>
      </c>
      <c r="AB76" s="1" t="n">
        <v>58.489</v>
      </c>
      <c r="AC76" s="1" t="n">
        <v>513</v>
      </c>
      <c r="AD76" s="1" t="n">
        <v>513</v>
      </c>
      <c r="AE76" s="1" t="n">
        <v>3</v>
      </c>
      <c r="AH76" s="1" t="n">
        <v>3</v>
      </c>
      <c r="AM76" s="1" t="n">
        <v>2</v>
      </c>
      <c r="AN76" s="1" t="n">
        <v>1</v>
      </c>
      <c r="AO76" s="1" t="n">
        <v>0.0011997</v>
      </c>
      <c r="AP76" s="1" t="n">
        <v>0</v>
      </c>
      <c r="AQ76" s="1" t="n">
        <v>0</v>
      </c>
      <c r="AR76" s="1" t="n">
        <v>1.9</v>
      </c>
      <c r="AS76" s="1" t="n">
        <v>1.9</v>
      </c>
      <c r="AT76" s="1" t="n">
        <v>20180000</v>
      </c>
      <c r="AU76" s="10"/>
      <c r="AV76" s="10"/>
      <c r="AW76" s="11" t="n">
        <v>11900000</v>
      </c>
      <c r="AX76" s="11" t="n">
        <v>8300000</v>
      </c>
      <c r="AY76" s="8" t="e">
        <f aca="false">AVERAGE(AU76:AV76)</f>
        <v>#DIV/0!</v>
      </c>
      <c r="AZ76" s="8" t="n">
        <f aca="false">AVERAGE(AW76:AX76)</f>
        <v>10100000</v>
      </c>
    </row>
    <row r="77" customFormat="false" ht="14" hidden="false" customHeight="false" outlineLevel="0" collapsed="false">
      <c r="A77" s="1" t="s">
        <v>154</v>
      </c>
      <c r="B77" s="1" t="s">
        <v>154</v>
      </c>
      <c r="C77" s="1" t="n">
        <v>2</v>
      </c>
      <c r="D77" s="1" t="n">
        <v>2</v>
      </c>
      <c r="E77" s="1" t="n">
        <v>2</v>
      </c>
      <c r="F77" s="6" t="s">
        <v>155</v>
      </c>
      <c r="G77" s="7" t="s">
        <v>156</v>
      </c>
      <c r="H77" s="1" t="s">
        <v>157</v>
      </c>
      <c r="I77" s="1" t="n">
        <v>1</v>
      </c>
      <c r="J77" s="1" t="n">
        <v>2</v>
      </c>
      <c r="K77" s="1" t="n">
        <v>2</v>
      </c>
      <c r="L77" s="1" t="n">
        <v>2</v>
      </c>
      <c r="M77" s="1" t="n">
        <v>0</v>
      </c>
      <c r="N77" s="1" t="n">
        <v>0</v>
      </c>
      <c r="O77" s="1" t="n">
        <v>0</v>
      </c>
      <c r="P77" s="1" t="n">
        <v>2</v>
      </c>
      <c r="Q77" s="1" t="n">
        <v>0</v>
      </c>
      <c r="R77" s="1" t="n">
        <v>0</v>
      </c>
      <c r="S77" s="1" t="n">
        <v>0</v>
      </c>
      <c r="T77" s="1" t="n">
        <v>2</v>
      </c>
      <c r="U77" s="1" t="n">
        <v>0</v>
      </c>
      <c r="V77" s="1" t="n">
        <v>0</v>
      </c>
      <c r="W77" s="1" t="n">
        <v>0</v>
      </c>
      <c r="X77" s="1" t="n">
        <v>2</v>
      </c>
      <c r="Y77" s="1" t="n">
        <v>4.4</v>
      </c>
      <c r="Z77" s="1" t="n">
        <v>4.4</v>
      </c>
      <c r="AA77" s="1" t="n">
        <v>4.4</v>
      </c>
      <c r="AB77" s="1" t="n">
        <v>56.166</v>
      </c>
      <c r="AC77" s="1" t="n">
        <v>519</v>
      </c>
      <c r="AD77" s="1" t="n">
        <v>519</v>
      </c>
      <c r="AE77" s="1" t="n">
        <v>2</v>
      </c>
      <c r="AG77" s="1" t="n">
        <v>2</v>
      </c>
      <c r="AN77" s="1" t="n">
        <v>2</v>
      </c>
      <c r="AO77" s="1" t="n">
        <v>0.0001952</v>
      </c>
      <c r="AP77" s="1" t="n">
        <v>0</v>
      </c>
      <c r="AQ77" s="1" t="n">
        <v>0</v>
      </c>
      <c r="AR77" s="1" t="n">
        <v>0</v>
      </c>
      <c r="AS77" s="1" t="n">
        <v>4.4</v>
      </c>
      <c r="AT77" s="1" t="n">
        <v>9816200</v>
      </c>
      <c r="AU77" s="10"/>
      <c r="AV77" s="10"/>
      <c r="AW77" s="15"/>
      <c r="AX77" s="11" t="n">
        <v>9820000</v>
      </c>
      <c r="AY77" s="8" t="e">
        <f aca="false">AVERAGE(AU77:AV77)</f>
        <v>#DIV/0!</v>
      </c>
      <c r="AZ77" s="8" t="n">
        <f aca="false">AVERAGE(AW77:AX77)</f>
        <v>9820000</v>
      </c>
    </row>
    <row r="78" customFormat="false" ht="14" hidden="false" customHeight="false" outlineLevel="0" collapsed="false">
      <c r="A78" s="1" t="s">
        <v>158</v>
      </c>
      <c r="B78" s="1" t="s">
        <v>158</v>
      </c>
      <c r="C78" s="1" t="n">
        <v>2</v>
      </c>
      <c r="D78" s="1" t="n">
        <v>2</v>
      </c>
      <c r="E78" s="1" t="n">
        <v>2</v>
      </c>
      <c r="F78" s="6" t="s">
        <v>159</v>
      </c>
      <c r="G78" s="7" t="s">
        <v>160</v>
      </c>
      <c r="H78" s="1" t="s">
        <v>161</v>
      </c>
      <c r="I78" s="1" t="n">
        <v>1</v>
      </c>
      <c r="J78" s="1" t="n">
        <v>2</v>
      </c>
      <c r="K78" s="1" t="n">
        <v>2</v>
      </c>
      <c r="L78" s="1" t="n">
        <v>2</v>
      </c>
      <c r="M78" s="1" t="n">
        <v>0</v>
      </c>
      <c r="N78" s="1" t="n">
        <v>0</v>
      </c>
      <c r="O78" s="1" t="n">
        <v>0</v>
      </c>
      <c r="P78" s="1" t="n">
        <v>2</v>
      </c>
      <c r="Q78" s="1" t="n">
        <v>0</v>
      </c>
      <c r="R78" s="1" t="n">
        <v>0</v>
      </c>
      <c r="S78" s="1" t="n">
        <v>0</v>
      </c>
      <c r="T78" s="1" t="n">
        <v>2</v>
      </c>
      <c r="U78" s="1" t="n">
        <v>0</v>
      </c>
      <c r="V78" s="1" t="n">
        <v>0</v>
      </c>
      <c r="W78" s="1" t="n">
        <v>0</v>
      </c>
      <c r="X78" s="1" t="n">
        <v>2</v>
      </c>
      <c r="Y78" s="1" t="n">
        <v>4</v>
      </c>
      <c r="Z78" s="1" t="n">
        <v>4</v>
      </c>
      <c r="AA78" s="1" t="n">
        <v>4</v>
      </c>
      <c r="AB78" s="1" t="n">
        <v>67.993</v>
      </c>
      <c r="AC78" s="1" t="n">
        <v>630</v>
      </c>
      <c r="AD78" s="1" t="n">
        <v>630</v>
      </c>
      <c r="AE78" s="1" t="n">
        <v>2.5</v>
      </c>
      <c r="AG78" s="1" t="n">
        <v>1</v>
      </c>
      <c r="AH78" s="1" t="n">
        <v>1</v>
      </c>
      <c r="AN78" s="1" t="n">
        <v>2</v>
      </c>
      <c r="AO78" s="8" t="n">
        <v>6.46E-009</v>
      </c>
      <c r="AP78" s="1" t="n">
        <v>0</v>
      </c>
      <c r="AQ78" s="1" t="n">
        <v>0</v>
      </c>
      <c r="AR78" s="1" t="n">
        <v>0</v>
      </c>
      <c r="AS78" s="1" t="n">
        <v>4</v>
      </c>
      <c r="AT78" s="1" t="n">
        <v>9625800</v>
      </c>
      <c r="AU78" s="10"/>
      <c r="AV78" s="10"/>
      <c r="AW78" s="15"/>
      <c r="AX78" s="11" t="n">
        <v>9630000</v>
      </c>
      <c r="AY78" s="8" t="e">
        <f aca="false">AVERAGE(AU78:AV78)</f>
        <v>#DIV/0!</v>
      </c>
      <c r="AZ78" s="8" t="n">
        <f aca="false">AVERAGE(AW78:AX78)</f>
        <v>9630000</v>
      </c>
    </row>
    <row r="79" customFormat="false" ht="14" hidden="false" customHeight="false" outlineLevel="0" collapsed="false">
      <c r="A79" s="1" t="s">
        <v>162</v>
      </c>
      <c r="B79" s="1" t="s">
        <v>162</v>
      </c>
      <c r="C79" s="1" t="n">
        <v>2</v>
      </c>
      <c r="D79" s="1" t="n">
        <v>2</v>
      </c>
      <c r="E79" s="1" t="n">
        <v>2</v>
      </c>
      <c r="F79" s="6" t="s">
        <v>163</v>
      </c>
      <c r="G79" s="7" t="s">
        <v>164</v>
      </c>
      <c r="H79" s="1" t="s">
        <v>165</v>
      </c>
      <c r="I79" s="1" t="n">
        <v>1</v>
      </c>
      <c r="J79" s="1" t="n">
        <v>2</v>
      </c>
      <c r="K79" s="1" t="n">
        <v>2</v>
      </c>
      <c r="L79" s="1" t="n">
        <v>2</v>
      </c>
      <c r="M79" s="1" t="n">
        <v>0</v>
      </c>
      <c r="N79" s="1" t="n">
        <v>0</v>
      </c>
      <c r="O79" s="1" t="n">
        <v>1</v>
      </c>
      <c r="P79" s="1" t="n">
        <v>2</v>
      </c>
      <c r="Q79" s="1" t="n">
        <v>0</v>
      </c>
      <c r="R79" s="1" t="n">
        <v>0</v>
      </c>
      <c r="S79" s="1" t="n">
        <v>1</v>
      </c>
      <c r="T79" s="1" t="n">
        <v>2</v>
      </c>
      <c r="U79" s="1" t="n">
        <v>0</v>
      </c>
      <c r="V79" s="1" t="n">
        <v>0</v>
      </c>
      <c r="W79" s="1" t="n">
        <v>1</v>
      </c>
      <c r="X79" s="1" t="n">
        <v>2</v>
      </c>
      <c r="Y79" s="1" t="n">
        <v>11.8</v>
      </c>
      <c r="Z79" s="1" t="n">
        <v>11.8</v>
      </c>
      <c r="AA79" s="1" t="n">
        <v>11.8</v>
      </c>
      <c r="AB79" s="1" t="n">
        <v>30.84</v>
      </c>
      <c r="AC79" s="1" t="n">
        <v>305</v>
      </c>
      <c r="AD79" s="1" t="n">
        <v>305</v>
      </c>
      <c r="AE79" s="1" t="n">
        <v>4</v>
      </c>
      <c r="AI79" s="1" t="n">
        <v>3</v>
      </c>
      <c r="AM79" s="1" t="n">
        <v>1</v>
      </c>
      <c r="AN79" s="1" t="n">
        <v>2</v>
      </c>
      <c r="AO79" s="8" t="n">
        <v>1.02E-014</v>
      </c>
      <c r="AP79" s="1" t="n">
        <v>0</v>
      </c>
      <c r="AQ79" s="1" t="n">
        <v>0</v>
      </c>
      <c r="AR79" s="1" t="n">
        <v>5.2</v>
      </c>
      <c r="AS79" s="1" t="n">
        <v>11.8</v>
      </c>
      <c r="AT79" s="1" t="n">
        <v>9122200</v>
      </c>
      <c r="AU79" s="10"/>
      <c r="AV79" s="10"/>
      <c r="AW79" s="15"/>
      <c r="AX79" s="11" t="n">
        <v>9120000</v>
      </c>
      <c r="AY79" s="8" t="e">
        <f aca="false">AVERAGE(AU79:AV79)</f>
        <v>#DIV/0!</v>
      </c>
      <c r="AZ79" s="8" t="n">
        <f aca="false">AVERAGE(AW79:AX79)</f>
        <v>9120000</v>
      </c>
    </row>
    <row r="80" customFormat="false" ht="14" hidden="false" customHeight="false" outlineLevel="0" collapsed="false">
      <c r="A80" s="1" t="s">
        <v>166</v>
      </c>
      <c r="B80" s="1" t="s">
        <v>166</v>
      </c>
      <c r="C80" s="1" t="s">
        <v>122</v>
      </c>
      <c r="D80" s="1" t="s">
        <v>122</v>
      </c>
      <c r="E80" s="1" t="s">
        <v>122</v>
      </c>
      <c r="F80" s="6" t="s">
        <v>167</v>
      </c>
      <c r="G80" s="7" t="s">
        <v>168</v>
      </c>
      <c r="H80" s="1" t="s">
        <v>169</v>
      </c>
      <c r="I80" s="1" t="n">
        <v>2</v>
      </c>
      <c r="J80" s="1" t="n">
        <v>1</v>
      </c>
      <c r="K80" s="1" t="n">
        <v>1</v>
      </c>
      <c r="L80" s="1" t="n">
        <v>1</v>
      </c>
      <c r="M80" s="1" t="n">
        <v>0</v>
      </c>
      <c r="N80" s="1" t="n">
        <v>0</v>
      </c>
      <c r="O80" s="1" t="n">
        <v>1</v>
      </c>
      <c r="P80" s="1" t="n">
        <v>0</v>
      </c>
      <c r="Q80" s="1" t="n">
        <v>0</v>
      </c>
      <c r="R80" s="1" t="n">
        <v>0</v>
      </c>
      <c r="S80" s="1" t="n">
        <v>1</v>
      </c>
      <c r="T80" s="1" t="n">
        <v>0</v>
      </c>
      <c r="U80" s="1" t="n">
        <v>0</v>
      </c>
      <c r="V80" s="1" t="n">
        <v>0</v>
      </c>
      <c r="W80" s="1" t="n">
        <v>1</v>
      </c>
      <c r="X80" s="1" t="n">
        <v>0</v>
      </c>
      <c r="Y80" s="1" t="n">
        <v>5.6</v>
      </c>
      <c r="Z80" s="1" t="n">
        <v>5.6</v>
      </c>
      <c r="AA80" s="1" t="n">
        <v>5.6</v>
      </c>
      <c r="AB80" s="1" t="n">
        <v>22.41</v>
      </c>
      <c r="AC80" s="1" t="n">
        <v>198</v>
      </c>
      <c r="AD80" s="1" t="s">
        <v>170</v>
      </c>
      <c r="AE80" s="1" t="n">
        <v>5</v>
      </c>
      <c r="AJ80" s="1" t="n">
        <v>1</v>
      </c>
      <c r="AM80" s="1" t="n">
        <v>1</v>
      </c>
      <c r="AO80" s="1" t="n">
        <v>0.0015411</v>
      </c>
      <c r="AP80" s="1" t="n">
        <v>0</v>
      </c>
      <c r="AQ80" s="1" t="n">
        <v>0</v>
      </c>
      <c r="AR80" s="1" t="n">
        <v>5.6</v>
      </c>
      <c r="AS80" s="1" t="n">
        <v>0</v>
      </c>
      <c r="AT80" s="1" t="n">
        <v>8910800</v>
      </c>
      <c r="AU80" s="10"/>
      <c r="AV80" s="10"/>
      <c r="AW80" s="11" t="n">
        <v>8910000</v>
      </c>
      <c r="AX80" s="15"/>
      <c r="AY80" s="8" t="e">
        <f aca="false">AVERAGE(AU80:AV80)</f>
        <v>#DIV/0!</v>
      </c>
      <c r="AZ80" s="8" t="n">
        <f aca="false">AVERAGE(AW80:AX80)</f>
        <v>8910000</v>
      </c>
    </row>
    <row r="81" customFormat="false" ht="14" hidden="false" customHeight="false" outlineLevel="0" collapsed="false">
      <c r="A81" s="1" t="s">
        <v>171</v>
      </c>
      <c r="B81" s="1" t="s">
        <v>171</v>
      </c>
      <c r="C81" s="1" t="n">
        <v>3</v>
      </c>
      <c r="D81" s="1" t="n">
        <v>3</v>
      </c>
      <c r="E81" s="1" t="n">
        <v>3</v>
      </c>
      <c r="F81" s="6" t="s">
        <v>172</v>
      </c>
      <c r="G81" s="7" t="s">
        <v>173</v>
      </c>
      <c r="H81" s="1" t="s">
        <v>174</v>
      </c>
      <c r="I81" s="1" t="n">
        <v>1</v>
      </c>
      <c r="J81" s="1" t="n">
        <v>3</v>
      </c>
      <c r="K81" s="1" t="n">
        <v>3</v>
      </c>
      <c r="L81" s="1" t="n">
        <v>3</v>
      </c>
      <c r="M81" s="1" t="n">
        <v>0</v>
      </c>
      <c r="N81" s="1" t="n">
        <v>0</v>
      </c>
      <c r="O81" s="1" t="n">
        <v>0</v>
      </c>
      <c r="P81" s="1" t="n">
        <v>3</v>
      </c>
      <c r="Q81" s="1" t="n">
        <v>0</v>
      </c>
      <c r="R81" s="1" t="n">
        <v>0</v>
      </c>
      <c r="S81" s="1" t="n">
        <v>0</v>
      </c>
      <c r="T81" s="1" t="n">
        <v>3</v>
      </c>
      <c r="U81" s="1" t="n">
        <v>0</v>
      </c>
      <c r="V81" s="1" t="n">
        <v>0</v>
      </c>
      <c r="W81" s="1" t="n">
        <v>0</v>
      </c>
      <c r="X81" s="1" t="n">
        <v>3</v>
      </c>
      <c r="Y81" s="1" t="n">
        <v>4.6</v>
      </c>
      <c r="Z81" s="1" t="n">
        <v>4.6</v>
      </c>
      <c r="AA81" s="1" t="n">
        <v>4.6</v>
      </c>
      <c r="AB81" s="1" t="n">
        <v>89.13</v>
      </c>
      <c r="AC81" s="1" t="n">
        <v>810</v>
      </c>
      <c r="AD81" s="1" t="n">
        <v>810</v>
      </c>
      <c r="AE81" s="1" t="n">
        <v>2</v>
      </c>
      <c r="AG81" s="1" t="n">
        <v>3</v>
      </c>
      <c r="AN81" s="1" t="n">
        <v>3</v>
      </c>
      <c r="AO81" s="8" t="n">
        <v>2.45E-015</v>
      </c>
      <c r="AP81" s="1" t="n">
        <v>0</v>
      </c>
      <c r="AQ81" s="1" t="n">
        <v>0</v>
      </c>
      <c r="AR81" s="1" t="n">
        <v>0</v>
      </c>
      <c r="AS81" s="1" t="n">
        <v>4.6</v>
      </c>
      <c r="AT81" s="1" t="n">
        <v>8729500</v>
      </c>
      <c r="AU81" s="10"/>
      <c r="AV81" s="10"/>
      <c r="AW81" s="15"/>
      <c r="AX81" s="11" t="n">
        <v>8730000</v>
      </c>
      <c r="AY81" s="8" t="e">
        <f aca="false">AVERAGE(AU81:AV81)</f>
        <v>#DIV/0!</v>
      </c>
      <c r="AZ81" s="8" t="n">
        <f aca="false">AVERAGE(AW81:AX81)</f>
        <v>8730000</v>
      </c>
    </row>
    <row r="82" customFormat="false" ht="14" hidden="false" customHeight="false" outlineLevel="0" collapsed="false">
      <c r="A82" s="1" t="s">
        <v>175</v>
      </c>
      <c r="B82" s="1" t="s">
        <v>175</v>
      </c>
      <c r="C82" s="1" t="n">
        <v>1</v>
      </c>
      <c r="D82" s="1" t="n">
        <v>1</v>
      </c>
      <c r="E82" s="1" t="n">
        <v>1</v>
      </c>
      <c r="F82" s="6" t="s">
        <v>176</v>
      </c>
      <c r="G82" s="7" t="s">
        <v>177</v>
      </c>
      <c r="H82" s="1" t="s">
        <v>178</v>
      </c>
      <c r="I82" s="1" t="n">
        <v>1</v>
      </c>
      <c r="J82" s="1" t="n">
        <v>1</v>
      </c>
      <c r="K82" s="1" t="n">
        <v>1</v>
      </c>
      <c r="L82" s="1" t="n">
        <v>1</v>
      </c>
      <c r="M82" s="1" t="n">
        <v>1</v>
      </c>
      <c r="N82" s="1" t="n">
        <v>0</v>
      </c>
      <c r="O82" s="1" t="n">
        <v>0</v>
      </c>
      <c r="P82" s="1" t="n">
        <v>1</v>
      </c>
      <c r="Q82" s="1" t="n">
        <v>1</v>
      </c>
      <c r="R82" s="1" t="n">
        <v>0</v>
      </c>
      <c r="S82" s="1" t="n">
        <v>0</v>
      </c>
      <c r="T82" s="1" t="n">
        <v>1</v>
      </c>
      <c r="U82" s="1" t="n">
        <v>1</v>
      </c>
      <c r="V82" s="1" t="n">
        <v>0</v>
      </c>
      <c r="W82" s="1" t="n">
        <v>0</v>
      </c>
      <c r="X82" s="1" t="n">
        <v>1</v>
      </c>
      <c r="Y82" s="1" t="n">
        <v>4.7</v>
      </c>
      <c r="Z82" s="1" t="n">
        <v>4.7</v>
      </c>
      <c r="AA82" s="1" t="n">
        <v>4.7</v>
      </c>
      <c r="AB82" s="1" t="n">
        <v>23.906</v>
      </c>
      <c r="AC82" s="1" t="n">
        <v>213</v>
      </c>
      <c r="AD82" s="1" t="n">
        <v>213</v>
      </c>
      <c r="AE82" s="1" t="n">
        <v>4.5</v>
      </c>
      <c r="AI82" s="1" t="n">
        <v>2</v>
      </c>
      <c r="AJ82" s="1" t="n">
        <v>2</v>
      </c>
      <c r="AK82" s="1" t="n">
        <v>2</v>
      </c>
      <c r="AN82" s="1" t="n">
        <v>2</v>
      </c>
      <c r="AO82" s="1" t="n">
        <v>0.01081</v>
      </c>
      <c r="AP82" s="1" t="n">
        <v>4.7</v>
      </c>
      <c r="AQ82" s="1" t="n">
        <v>0</v>
      </c>
      <c r="AR82" s="1" t="n">
        <v>0</v>
      </c>
      <c r="AS82" s="1" t="n">
        <v>4.7</v>
      </c>
      <c r="AT82" s="1" t="n">
        <v>8002000</v>
      </c>
      <c r="AU82" s="10"/>
      <c r="AV82" s="10"/>
      <c r="AW82" s="15"/>
      <c r="AX82" s="11" t="n">
        <v>8000000</v>
      </c>
      <c r="AY82" s="8" t="e">
        <f aca="false">AVERAGE(AU82:AV82)</f>
        <v>#DIV/0!</v>
      </c>
      <c r="AZ82" s="8" t="n">
        <f aca="false">AVERAGE(AW82:AX82)</f>
        <v>8000000</v>
      </c>
    </row>
    <row r="83" customFormat="false" ht="14" hidden="false" customHeight="false" outlineLevel="0" collapsed="false">
      <c r="A83" s="1" t="s">
        <v>179</v>
      </c>
      <c r="B83" s="1" t="s">
        <v>179</v>
      </c>
      <c r="C83" s="1" t="s">
        <v>122</v>
      </c>
      <c r="D83" s="1" t="s">
        <v>122</v>
      </c>
      <c r="E83" s="1" t="s">
        <v>122</v>
      </c>
      <c r="F83" s="6" t="s">
        <v>180</v>
      </c>
      <c r="G83" s="7" t="s">
        <v>181</v>
      </c>
      <c r="H83" s="1" t="s">
        <v>182</v>
      </c>
      <c r="I83" s="1" t="n">
        <v>2</v>
      </c>
      <c r="J83" s="1" t="n">
        <v>1</v>
      </c>
      <c r="K83" s="1" t="n">
        <v>1</v>
      </c>
      <c r="L83" s="1" t="n">
        <v>1</v>
      </c>
      <c r="M83" s="1" t="n">
        <v>0</v>
      </c>
      <c r="N83" s="1" t="n">
        <v>0</v>
      </c>
      <c r="O83" s="1" t="n">
        <v>0</v>
      </c>
      <c r="P83" s="1" t="n">
        <v>1</v>
      </c>
      <c r="Q83" s="1" t="n">
        <v>0</v>
      </c>
      <c r="R83" s="1" t="n">
        <v>0</v>
      </c>
      <c r="S83" s="1" t="n">
        <v>0</v>
      </c>
      <c r="T83" s="1" t="n">
        <v>1</v>
      </c>
      <c r="U83" s="1" t="n">
        <v>0</v>
      </c>
      <c r="V83" s="1" t="n">
        <v>0</v>
      </c>
      <c r="W83" s="1" t="n">
        <v>0</v>
      </c>
      <c r="X83" s="1" t="n">
        <v>1</v>
      </c>
      <c r="Y83" s="1" t="n">
        <v>3.9</v>
      </c>
      <c r="Z83" s="1" t="n">
        <v>3.9</v>
      </c>
      <c r="AA83" s="1" t="n">
        <v>3.9</v>
      </c>
      <c r="AB83" s="1" t="n">
        <v>30.98</v>
      </c>
      <c r="AC83" s="1" t="n">
        <v>309</v>
      </c>
      <c r="AD83" s="1" t="s">
        <v>183</v>
      </c>
      <c r="AE83" s="1" t="n">
        <v>5</v>
      </c>
      <c r="AJ83" s="1" t="n">
        <v>1</v>
      </c>
      <c r="AN83" s="1" t="n">
        <v>1</v>
      </c>
      <c r="AO83" s="1" t="n">
        <v>0.0061362</v>
      </c>
      <c r="AP83" s="1" t="n">
        <v>0</v>
      </c>
      <c r="AQ83" s="1" t="n">
        <v>0</v>
      </c>
      <c r="AR83" s="1" t="n">
        <v>0</v>
      </c>
      <c r="AS83" s="1" t="n">
        <v>3.9</v>
      </c>
      <c r="AT83" s="1" t="n">
        <v>7167900</v>
      </c>
      <c r="AU83" s="10"/>
      <c r="AV83" s="10"/>
      <c r="AW83" s="15"/>
      <c r="AX83" s="11" t="n">
        <v>7170000</v>
      </c>
      <c r="AY83" s="8" t="e">
        <f aca="false">AVERAGE(AU83:AV83)</f>
        <v>#DIV/0!</v>
      </c>
      <c r="AZ83" s="8" t="n">
        <f aca="false">AVERAGE(AW83:AX83)</f>
        <v>7170000</v>
      </c>
    </row>
    <row r="84" customFormat="false" ht="14" hidden="false" customHeight="false" outlineLevel="0" collapsed="false">
      <c r="A84" s="1" t="s">
        <v>184</v>
      </c>
      <c r="B84" s="1" t="s">
        <v>184</v>
      </c>
      <c r="C84" s="1" t="n">
        <v>1</v>
      </c>
      <c r="D84" s="1" t="n">
        <v>1</v>
      </c>
      <c r="E84" s="1" t="n">
        <v>1</v>
      </c>
      <c r="F84" s="6" t="s">
        <v>185</v>
      </c>
      <c r="G84" s="7" t="s">
        <v>186</v>
      </c>
      <c r="H84" s="1" t="s">
        <v>187</v>
      </c>
      <c r="I84" s="1" t="n">
        <v>1</v>
      </c>
      <c r="J84" s="1" t="n">
        <v>1</v>
      </c>
      <c r="K84" s="1" t="n">
        <v>1</v>
      </c>
      <c r="L84" s="1" t="n">
        <v>1</v>
      </c>
      <c r="M84" s="1" t="n">
        <v>0</v>
      </c>
      <c r="N84" s="1" t="n">
        <v>0</v>
      </c>
      <c r="O84" s="1" t="n">
        <v>0</v>
      </c>
      <c r="P84" s="1" t="n">
        <v>1</v>
      </c>
      <c r="Q84" s="1" t="n">
        <v>0</v>
      </c>
      <c r="R84" s="1" t="n">
        <v>0</v>
      </c>
      <c r="S84" s="1" t="n">
        <v>0</v>
      </c>
      <c r="T84" s="1" t="n">
        <v>1</v>
      </c>
      <c r="U84" s="1" t="n">
        <v>0</v>
      </c>
      <c r="V84" s="1" t="n">
        <v>0</v>
      </c>
      <c r="W84" s="1" t="n">
        <v>0</v>
      </c>
      <c r="X84" s="1" t="n">
        <v>1</v>
      </c>
      <c r="Y84" s="1" t="n">
        <v>2.7</v>
      </c>
      <c r="Z84" s="1" t="n">
        <v>2.7</v>
      </c>
      <c r="AA84" s="1" t="n">
        <v>2.7</v>
      </c>
      <c r="AB84" s="1" t="n">
        <v>65.653</v>
      </c>
      <c r="AC84" s="1" t="n">
        <v>582</v>
      </c>
      <c r="AD84" s="1" t="n">
        <v>582</v>
      </c>
      <c r="AE84" s="1" t="n">
        <v>2</v>
      </c>
      <c r="AG84" s="1" t="n">
        <v>1</v>
      </c>
      <c r="AN84" s="1" t="n">
        <v>1</v>
      </c>
      <c r="AO84" s="8" t="n">
        <v>1.58E-008</v>
      </c>
      <c r="AP84" s="1" t="n">
        <v>0</v>
      </c>
      <c r="AQ84" s="1" t="n">
        <v>0</v>
      </c>
      <c r="AR84" s="1" t="n">
        <v>0</v>
      </c>
      <c r="AS84" s="1" t="n">
        <v>2.7</v>
      </c>
      <c r="AT84" s="1" t="n">
        <v>7118400</v>
      </c>
      <c r="AU84" s="10"/>
      <c r="AV84" s="10"/>
      <c r="AW84" s="15"/>
      <c r="AX84" s="11" t="n">
        <v>7120000</v>
      </c>
      <c r="AY84" s="8" t="e">
        <f aca="false">AVERAGE(AU84:AV84)</f>
        <v>#DIV/0!</v>
      </c>
      <c r="AZ84" s="8" t="n">
        <f aca="false">AVERAGE(AW84:AX84)</f>
        <v>7120000</v>
      </c>
    </row>
    <row r="85" customFormat="false" ht="14" hidden="false" customHeight="false" outlineLevel="0" collapsed="false">
      <c r="A85" s="1" t="s">
        <v>188</v>
      </c>
      <c r="B85" s="1" t="s">
        <v>188</v>
      </c>
      <c r="C85" s="1" t="n">
        <v>2</v>
      </c>
      <c r="D85" s="1" t="n">
        <v>2</v>
      </c>
      <c r="E85" s="1" t="n">
        <v>2</v>
      </c>
      <c r="F85" s="6" t="s">
        <v>189</v>
      </c>
      <c r="G85" s="7" t="s">
        <v>190</v>
      </c>
      <c r="H85" s="1" t="s">
        <v>191</v>
      </c>
      <c r="I85" s="1" t="n">
        <v>1</v>
      </c>
      <c r="J85" s="1" t="n">
        <v>2</v>
      </c>
      <c r="K85" s="1" t="n">
        <v>2</v>
      </c>
      <c r="L85" s="1" t="n">
        <v>2</v>
      </c>
      <c r="M85" s="1" t="n">
        <v>0</v>
      </c>
      <c r="N85" s="1" t="n">
        <v>0</v>
      </c>
      <c r="O85" s="1" t="n">
        <v>2</v>
      </c>
      <c r="P85" s="1" t="n">
        <v>2</v>
      </c>
      <c r="Q85" s="1" t="n">
        <v>0</v>
      </c>
      <c r="R85" s="1" t="n">
        <v>0</v>
      </c>
      <c r="S85" s="1" t="n">
        <v>2</v>
      </c>
      <c r="T85" s="1" t="n">
        <v>2</v>
      </c>
      <c r="U85" s="1" t="n">
        <v>0</v>
      </c>
      <c r="V85" s="1" t="n">
        <v>0</v>
      </c>
      <c r="W85" s="1" t="n">
        <v>2</v>
      </c>
      <c r="X85" s="1" t="n">
        <v>2</v>
      </c>
      <c r="Y85" s="1" t="n">
        <v>2</v>
      </c>
      <c r="Z85" s="1" t="n">
        <v>2</v>
      </c>
      <c r="AA85" s="1" t="n">
        <v>2</v>
      </c>
      <c r="AB85" s="1" t="n">
        <v>144.73</v>
      </c>
      <c r="AC85" s="1" t="n">
        <v>1338</v>
      </c>
      <c r="AD85" s="1" t="n">
        <v>1338</v>
      </c>
      <c r="AE85" s="1" t="n">
        <v>1</v>
      </c>
      <c r="AF85" s="1" t="n">
        <v>4</v>
      </c>
      <c r="AM85" s="1" t="n">
        <v>2</v>
      </c>
      <c r="AN85" s="1" t="n">
        <v>2</v>
      </c>
      <c r="AO85" s="1" t="n">
        <v>0.00027241</v>
      </c>
      <c r="AP85" s="1" t="n">
        <v>0</v>
      </c>
      <c r="AQ85" s="1" t="n">
        <v>0</v>
      </c>
      <c r="AR85" s="1" t="n">
        <v>2</v>
      </c>
      <c r="AS85" s="1" t="n">
        <v>2</v>
      </c>
      <c r="AT85" s="1" t="n">
        <v>13095000</v>
      </c>
      <c r="AU85" s="10"/>
      <c r="AV85" s="10"/>
      <c r="AW85" s="11" t="n">
        <v>6380000</v>
      </c>
      <c r="AX85" s="11" t="n">
        <v>6720000</v>
      </c>
      <c r="AY85" s="8" t="e">
        <f aca="false">AVERAGE(AU85:AV85)</f>
        <v>#DIV/0!</v>
      </c>
      <c r="AZ85" s="8" t="n">
        <f aca="false">AVERAGE(AW85:AX85)</f>
        <v>6550000</v>
      </c>
    </row>
    <row r="86" customFormat="false" ht="14" hidden="false" customHeight="false" outlineLevel="0" collapsed="false">
      <c r="A86" s="1" t="s">
        <v>192</v>
      </c>
      <c r="B86" s="1" t="s">
        <v>192</v>
      </c>
      <c r="C86" s="1" t="n">
        <v>1</v>
      </c>
      <c r="D86" s="1" t="n">
        <v>1</v>
      </c>
      <c r="E86" s="1" t="n">
        <v>1</v>
      </c>
      <c r="F86" s="6" t="s">
        <v>193</v>
      </c>
      <c r="G86" s="7" t="s">
        <v>194</v>
      </c>
      <c r="H86" s="1" t="s">
        <v>195</v>
      </c>
      <c r="I86" s="1" t="n">
        <v>1</v>
      </c>
      <c r="J86" s="1" t="n">
        <v>1</v>
      </c>
      <c r="K86" s="1" t="n">
        <v>1</v>
      </c>
      <c r="L86" s="1" t="n">
        <v>1</v>
      </c>
      <c r="M86" s="1" t="n">
        <v>0</v>
      </c>
      <c r="N86" s="1" t="n">
        <v>1</v>
      </c>
      <c r="O86" s="1" t="n">
        <v>1</v>
      </c>
      <c r="P86" s="1" t="n">
        <v>1</v>
      </c>
      <c r="Q86" s="1" t="n">
        <v>0</v>
      </c>
      <c r="R86" s="1" t="n">
        <v>1</v>
      </c>
      <c r="S86" s="1" t="n">
        <v>1</v>
      </c>
      <c r="T86" s="1" t="n">
        <v>1</v>
      </c>
      <c r="U86" s="1" t="n">
        <v>0</v>
      </c>
      <c r="V86" s="1" t="n">
        <v>1</v>
      </c>
      <c r="W86" s="1" t="n">
        <v>1</v>
      </c>
      <c r="X86" s="1" t="n">
        <v>1</v>
      </c>
      <c r="Y86" s="1" t="n">
        <v>4.4</v>
      </c>
      <c r="Z86" s="1" t="n">
        <v>4.4</v>
      </c>
      <c r="AA86" s="1" t="n">
        <v>4.4</v>
      </c>
      <c r="AB86" s="1" t="n">
        <v>36.724</v>
      </c>
      <c r="AC86" s="1" t="n">
        <v>342</v>
      </c>
      <c r="AD86" s="1" t="n">
        <v>342</v>
      </c>
      <c r="AE86" s="1" t="n">
        <v>3.75</v>
      </c>
      <c r="AH86" s="1" t="n">
        <v>1</v>
      </c>
      <c r="AI86" s="1" t="n">
        <v>3</v>
      </c>
      <c r="AL86" s="1" t="n">
        <v>1</v>
      </c>
      <c r="AM86" s="1" t="n">
        <v>1</v>
      </c>
      <c r="AN86" s="1" t="n">
        <v>2</v>
      </c>
      <c r="AO86" s="1" t="n">
        <v>0.0004175</v>
      </c>
      <c r="AP86" s="1" t="n">
        <v>0</v>
      </c>
      <c r="AQ86" s="1" t="n">
        <v>4.4</v>
      </c>
      <c r="AR86" s="1" t="n">
        <v>4.4</v>
      </c>
      <c r="AS86" s="1" t="n">
        <v>4.4</v>
      </c>
      <c r="AT86" s="1" t="n">
        <v>6205600</v>
      </c>
      <c r="AU86" s="10"/>
      <c r="AV86" s="10"/>
      <c r="AW86" s="15"/>
      <c r="AX86" s="11" t="n">
        <v>6210000</v>
      </c>
      <c r="AY86" s="8" t="e">
        <f aca="false">AVERAGE(AU86:AV86)</f>
        <v>#DIV/0!</v>
      </c>
      <c r="AZ86" s="8" t="n">
        <f aca="false">AVERAGE(AW86:AX86)</f>
        <v>6210000</v>
      </c>
    </row>
    <row r="87" customFormat="false" ht="14" hidden="false" customHeight="false" outlineLevel="0" collapsed="false">
      <c r="A87" s="1" t="s">
        <v>196</v>
      </c>
      <c r="B87" s="1" t="s">
        <v>196</v>
      </c>
      <c r="C87" s="1" t="n">
        <v>3</v>
      </c>
      <c r="D87" s="1" t="n">
        <v>1</v>
      </c>
      <c r="E87" s="1" t="n">
        <v>1</v>
      </c>
      <c r="F87" s="6" t="s">
        <v>197</v>
      </c>
      <c r="G87" s="7" t="s">
        <v>198</v>
      </c>
      <c r="H87" s="1" t="s">
        <v>199</v>
      </c>
      <c r="I87" s="1" t="n">
        <v>1</v>
      </c>
      <c r="J87" s="1" t="n">
        <v>3</v>
      </c>
      <c r="K87" s="1" t="n">
        <v>1</v>
      </c>
      <c r="L87" s="1" t="n">
        <v>1</v>
      </c>
      <c r="M87" s="1" t="n">
        <v>2</v>
      </c>
      <c r="N87" s="1" t="n">
        <v>2</v>
      </c>
      <c r="O87" s="1" t="n">
        <v>3</v>
      </c>
      <c r="P87" s="1" t="n">
        <v>1</v>
      </c>
      <c r="Q87" s="1" t="n">
        <v>0</v>
      </c>
      <c r="R87" s="1" t="n">
        <v>0</v>
      </c>
      <c r="S87" s="1" t="n">
        <v>1</v>
      </c>
      <c r="T87" s="1" t="n">
        <v>0</v>
      </c>
      <c r="U87" s="1" t="n">
        <v>0</v>
      </c>
      <c r="V87" s="1" t="n">
        <v>0</v>
      </c>
      <c r="W87" s="1" t="n">
        <v>1</v>
      </c>
      <c r="X87" s="1" t="n">
        <v>0</v>
      </c>
      <c r="Y87" s="1" t="n">
        <v>28.7</v>
      </c>
      <c r="Z87" s="1" t="n">
        <v>10.9</v>
      </c>
      <c r="AA87" s="1" t="n">
        <v>10.9</v>
      </c>
      <c r="AB87" s="1" t="n">
        <v>11.305</v>
      </c>
      <c r="AC87" s="1" t="n">
        <v>101</v>
      </c>
      <c r="AD87" s="1" t="n">
        <v>101</v>
      </c>
      <c r="AE87" s="1" t="n">
        <v>5</v>
      </c>
      <c r="AJ87" s="1" t="n">
        <v>1</v>
      </c>
      <c r="AM87" s="1" t="n">
        <v>1</v>
      </c>
      <c r="AO87" s="8" t="n">
        <v>8.66E-009</v>
      </c>
      <c r="AP87" s="1" t="n">
        <v>17.8</v>
      </c>
      <c r="AQ87" s="1" t="n">
        <v>17.8</v>
      </c>
      <c r="AR87" s="1" t="n">
        <v>28.7</v>
      </c>
      <c r="AS87" s="1" t="n">
        <v>10.9</v>
      </c>
      <c r="AT87" s="1" t="n">
        <v>5367400</v>
      </c>
      <c r="AU87" s="10"/>
      <c r="AV87" s="10"/>
      <c r="AW87" s="11" t="n">
        <v>5370000</v>
      </c>
      <c r="AX87" s="15"/>
      <c r="AY87" s="8" t="e">
        <f aca="false">AVERAGE(AU87:AV87)</f>
        <v>#DIV/0!</v>
      </c>
      <c r="AZ87" s="8" t="n">
        <f aca="false">AVERAGE(AW87:AX87)</f>
        <v>5370000</v>
      </c>
    </row>
    <row r="88" customFormat="false" ht="14" hidden="false" customHeight="false" outlineLevel="0" collapsed="false">
      <c r="A88" s="1" t="s">
        <v>200</v>
      </c>
      <c r="B88" s="1" t="s">
        <v>200</v>
      </c>
      <c r="C88" s="1" t="n">
        <v>2</v>
      </c>
      <c r="D88" s="1" t="n">
        <v>2</v>
      </c>
      <c r="E88" s="1" t="n">
        <v>2</v>
      </c>
      <c r="F88" s="6" t="s">
        <v>201</v>
      </c>
      <c r="G88" s="7" t="s">
        <v>202</v>
      </c>
      <c r="H88" s="1" t="s">
        <v>203</v>
      </c>
      <c r="I88" s="1" t="n">
        <v>1</v>
      </c>
      <c r="J88" s="1" t="n">
        <v>2</v>
      </c>
      <c r="K88" s="1" t="n">
        <v>2</v>
      </c>
      <c r="L88" s="1" t="n">
        <v>2</v>
      </c>
      <c r="M88" s="1" t="n">
        <v>0</v>
      </c>
      <c r="N88" s="1" t="n">
        <v>0</v>
      </c>
      <c r="O88" s="1" t="n">
        <v>1</v>
      </c>
      <c r="P88" s="1" t="n">
        <v>2</v>
      </c>
      <c r="Q88" s="1" t="n">
        <v>0</v>
      </c>
      <c r="R88" s="1" t="n">
        <v>0</v>
      </c>
      <c r="S88" s="1" t="n">
        <v>1</v>
      </c>
      <c r="T88" s="1" t="n">
        <v>2</v>
      </c>
      <c r="U88" s="1" t="n">
        <v>0</v>
      </c>
      <c r="V88" s="1" t="n">
        <v>0</v>
      </c>
      <c r="W88" s="1" t="n">
        <v>1</v>
      </c>
      <c r="X88" s="1" t="n">
        <v>2</v>
      </c>
      <c r="Y88" s="1" t="n">
        <v>12.3</v>
      </c>
      <c r="Z88" s="1" t="n">
        <v>12.3</v>
      </c>
      <c r="AA88" s="1" t="n">
        <v>12.3</v>
      </c>
      <c r="AB88" s="1" t="n">
        <v>22.693</v>
      </c>
      <c r="AC88" s="1" t="n">
        <v>227</v>
      </c>
      <c r="AD88" s="1" t="n">
        <v>227</v>
      </c>
      <c r="AE88" s="1" t="n">
        <v>3</v>
      </c>
      <c r="AH88" s="1" t="n">
        <v>3</v>
      </c>
      <c r="AM88" s="1" t="n">
        <v>1</v>
      </c>
      <c r="AN88" s="1" t="n">
        <v>2</v>
      </c>
      <c r="AO88" s="8" t="n">
        <v>1.42E-025</v>
      </c>
      <c r="AP88" s="1" t="n">
        <v>0</v>
      </c>
      <c r="AQ88" s="1" t="n">
        <v>0</v>
      </c>
      <c r="AR88" s="1" t="n">
        <v>6.2</v>
      </c>
      <c r="AS88" s="1" t="n">
        <v>12.3</v>
      </c>
      <c r="AT88" s="1" t="n">
        <v>10615000</v>
      </c>
      <c r="AU88" s="10"/>
      <c r="AV88" s="10"/>
      <c r="AW88" s="11" t="n">
        <v>2720000</v>
      </c>
      <c r="AX88" s="11" t="n">
        <v>7900000</v>
      </c>
      <c r="AY88" s="8" t="e">
        <f aca="false">AVERAGE(AU88:AV88)</f>
        <v>#DIV/0!</v>
      </c>
      <c r="AZ88" s="8" t="n">
        <f aca="false">AVERAGE(AW88:AX88)</f>
        <v>5310000</v>
      </c>
    </row>
    <row r="89" customFormat="false" ht="14" hidden="false" customHeight="false" outlineLevel="0" collapsed="false">
      <c r="A89" s="1" t="s">
        <v>204</v>
      </c>
      <c r="B89" s="1" t="s">
        <v>204</v>
      </c>
      <c r="C89" s="1" t="n">
        <v>2</v>
      </c>
      <c r="D89" s="1" t="n">
        <v>2</v>
      </c>
      <c r="E89" s="1" t="n">
        <v>2</v>
      </c>
      <c r="F89" s="6" t="s">
        <v>205</v>
      </c>
      <c r="G89" s="7" t="s">
        <v>206</v>
      </c>
      <c r="H89" s="1" t="s">
        <v>207</v>
      </c>
      <c r="I89" s="1" t="n">
        <v>1</v>
      </c>
      <c r="J89" s="1" t="n">
        <v>2</v>
      </c>
      <c r="K89" s="1" t="n">
        <v>2</v>
      </c>
      <c r="L89" s="1" t="n">
        <v>2</v>
      </c>
      <c r="M89" s="1" t="n">
        <v>0</v>
      </c>
      <c r="N89" s="1" t="n">
        <v>0</v>
      </c>
      <c r="O89" s="1" t="n">
        <v>0</v>
      </c>
      <c r="P89" s="1" t="n">
        <v>2</v>
      </c>
      <c r="Q89" s="1" t="n">
        <v>0</v>
      </c>
      <c r="R89" s="1" t="n">
        <v>0</v>
      </c>
      <c r="S89" s="1" t="n">
        <v>0</v>
      </c>
      <c r="T89" s="1" t="n">
        <v>2</v>
      </c>
      <c r="U89" s="1" t="n">
        <v>0</v>
      </c>
      <c r="V89" s="1" t="n">
        <v>0</v>
      </c>
      <c r="W89" s="1" t="n">
        <v>0</v>
      </c>
      <c r="X89" s="1" t="n">
        <v>2</v>
      </c>
      <c r="Y89" s="1" t="n">
        <v>2.7</v>
      </c>
      <c r="Z89" s="1" t="n">
        <v>2.7</v>
      </c>
      <c r="AA89" s="1" t="n">
        <v>2.7</v>
      </c>
      <c r="AB89" s="1" t="n">
        <v>119.16</v>
      </c>
      <c r="AC89" s="1" t="n">
        <v>1056</v>
      </c>
      <c r="AD89" s="1" t="n">
        <v>1056</v>
      </c>
      <c r="AE89" s="1" t="n">
        <v>2</v>
      </c>
      <c r="AG89" s="1" t="n">
        <v>2</v>
      </c>
      <c r="AN89" s="1" t="n">
        <v>2</v>
      </c>
      <c r="AO89" s="8" t="n">
        <v>1.14E-005</v>
      </c>
      <c r="AP89" s="1" t="n">
        <v>0</v>
      </c>
      <c r="AQ89" s="1" t="n">
        <v>0</v>
      </c>
      <c r="AR89" s="1" t="n">
        <v>0</v>
      </c>
      <c r="AS89" s="1" t="n">
        <v>2.7</v>
      </c>
      <c r="AT89" s="1" t="n">
        <v>4961800</v>
      </c>
      <c r="AU89" s="10"/>
      <c r="AV89" s="10"/>
      <c r="AW89" s="15"/>
      <c r="AX89" s="11" t="n">
        <v>4960000</v>
      </c>
      <c r="AY89" s="8" t="e">
        <f aca="false">AVERAGE(AU89:AV89)</f>
        <v>#DIV/0!</v>
      </c>
      <c r="AZ89" s="8" t="n">
        <f aca="false">AVERAGE(AW89:AX89)</f>
        <v>4960000</v>
      </c>
    </row>
    <row r="90" customFormat="false" ht="14" hidden="false" customHeight="false" outlineLevel="0" collapsed="false">
      <c r="A90" s="1" t="s">
        <v>208</v>
      </c>
      <c r="B90" s="1" t="s">
        <v>208</v>
      </c>
      <c r="C90" s="1" t="n">
        <v>1</v>
      </c>
      <c r="D90" s="1" t="n">
        <v>1</v>
      </c>
      <c r="E90" s="1" t="n">
        <v>1</v>
      </c>
      <c r="F90" s="6" t="s">
        <v>209</v>
      </c>
      <c r="G90" s="7" t="s">
        <v>210</v>
      </c>
      <c r="H90" s="1" t="s">
        <v>211</v>
      </c>
      <c r="I90" s="1" t="n">
        <v>1</v>
      </c>
      <c r="J90" s="1" t="n">
        <v>1</v>
      </c>
      <c r="K90" s="1" t="n">
        <v>1</v>
      </c>
      <c r="L90" s="1" t="n">
        <v>1</v>
      </c>
      <c r="M90" s="1" t="n">
        <v>0</v>
      </c>
      <c r="N90" s="1" t="n">
        <v>0</v>
      </c>
      <c r="O90" s="1" t="n">
        <v>1</v>
      </c>
      <c r="P90" s="1" t="n">
        <v>0</v>
      </c>
      <c r="Q90" s="1" t="n">
        <v>0</v>
      </c>
      <c r="R90" s="1" t="n">
        <v>0</v>
      </c>
      <c r="S90" s="1" t="n">
        <v>1</v>
      </c>
      <c r="T90" s="1" t="n">
        <v>0</v>
      </c>
      <c r="U90" s="1" t="n">
        <v>0</v>
      </c>
      <c r="V90" s="1" t="n">
        <v>0</v>
      </c>
      <c r="W90" s="1" t="n">
        <v>1</v>
      </c>
      <c r="X90" s="1" t="n">
        <v>0</v>
      </c>
      <c r="Y90" s="1" t="n">
        <v>2.1</v>
      </c>
      <c r="Z90" s="1" t="n">
        <v>2.1</v>
      </c>
      <c r="AA90" s="1" t="n">
        <v>2.1</v>
      </c>
      <c r="AB90" s="1" t="n">
        <v>59.763</v>
      </c>
      <c r="AC90" s="1" t="n">
        <v>525</v>
      </c>
      <c r="AD90" s="1" t="n">
        <v>525</v>
      </c>
      <c r="AE90" s="1" t="n">
        <v>5</v>
      </c>
      <c r="AJ90" s="1" t="n">
        <v>1</v>
      </c>
      <c r="AM90" s="1" t="n">
        <v>1</v>
      </c>
      <c r="AO90" s="1" t="n">
        <v>0.024252</v>
      </c>
      <c r="AP90" s="1" t="n">
        <v>0</v>
      </c>
      <c r="AQ90" s="1" t="n">
        <v>0</v>
      </c>
      <c r="AR90" s="1" t="n">
        <v>2.1</v>
      </c>
      <c r="AS90" s="1" t="n">
        <v>0</v>
      </c>
      <c r="AT90" s="1" t="n">
        <v>4489500</v>
      </c>
      <c r="AU90" s="10"/>
      <c r="AV90" s="10"/>
      <c r="AW90" s="11" t="n">
        <v>4490000</v>
      </c>
      <c r="AX90" s="15"/>
      <c r="AY90" s="8" t="e">
        <f aca="false">AVERAGE(AU90:AV90)</f>
        <v>#DIV/0!</v>
      </c>
      <c r="AZ90" s="8" t="n">
        <f aca="false">AVERAGE(AW90:AX90)</f>
        <v>4490000</v>
      </c>
    </row>
    <row r="91" customFormat="false" ht="14" hidden="false" customHeight="false" outlineLevel="0" collapsed="false">
      <c r="A91" s="1" t="s">
        <v>212</v>
      </c>
      <c r="B91" s="1" t="s">
        <v>212</v>
      </c>
      <c r="C91" s="1" t="n">
        <v>1</v>
      </c>
      <c r="D91" s="1" t="n">
        <v>1</v>
      </c>
      <c r="E91" s="1" t="n">
        <v>1</v>
      </c>
      <c r="F91" s="6" t="s">
        <v>213</v>
      </c>
      <c r="G91" s="7" t="s">
        <v>214</v>
      </c>
      <c r="H91" s="1" t="s">
        <v>215</v>
      </c>
      <c r="I91" s="1" t="n">
        <v>1</v>
      </c>
      <c r="J91" s="1" t="n">
        <v>1</v>
      </c>
      <c r="K91" s="1" t="n">
        <v>1</v>
      </c>
      <c r="L91" s="1" t="n">
        <v>1</v>
      </c>
      <c r="M91" s="1" t="n">
        <v>0</v>
      </c>
      <c r="N91" s="1" t="n">
        <v>0</v>
      </c>
      <c r="O91" s="1" t="n">
        <v>0</v>
      </c>
      <c r="P91" s="1" t="n">
        <v>1</v>
      </c>
      <c r="Q91" s="1" t="n">
        <v>0</v>
      </c>
      <c r="R91" s="1" t="n">
        <v>0</v>
      </c>
      <c r="S91" s="1" t="n">
        <v>0</v>
      </c>
      <c r="T91" s="1" t="n">
        <v>1</v>
      </c>
      <c r="U91" s="1" t="n">
        <v>0</v>
      </c>
      <c r="V91" s="1" t="n">
        <v>0</v>
      </c>
      <c r="W91" s="1" t="n">
        <v>0</v>
      </c>
      <c r="X91" s="1" t="n">
        <v>1</v>
      </c>
      <c r="Y91" s="1" t="n">
        <v>3.7</v>
      </c>
      <c r="Z91" s="1" t="n">
        <v>3.7</v>
      </c>
      <c r="AA91" s="1" t="n">
        <v>3.7</v>
      </c>
      <c r="AB91" s="1" t="n">
        <v>36.263</v>
      </c>
      <c r="AC91" s="1" t="n">
        <v>323</v>
      </c>
      <c r="AD91" s="1" t="n">
        <v>323</v>
      </c>
      <c r="AE91" s="1" t="n">
        <v>4</v>
      </c>
      <c r="AI91" s="1" t="n">
        <v>1</v>
      </c>
      <c r="AN91" s="1" t="n">
        <v>1</v>
      </c>
      <c r="AO91" s="1" t="n">
        <v>0.011773</v>
      </c>
      <c r="AP91" s="1" t="n">
        <v>0</v>
      </c>
      <c r="AQ91" s="1" t="n">
        <v>0</v>
      </c>
      <c r="AR91" s="1" t="n">
        <v>0</v>
      </c>
      <c r="AS91" s="1" t="n">
        <v>3.7</v>
      </c>
      <c r="AT91" s="1" t="n">
        <v>4417200</v>
      </c>
      <c r="AU91" s="10"/>
      <c r="AV91" s="10"/>
      <c r="AW91" s="15"/>
      <c r="AX91" s="11" t="n">
        <v>4420000</v>
      </c>
      <c r="AY91" s="8" t="e">
        <f aca="false">AVERAGE(AU91:AV91)</f>
        <v>#DIV/0!</v>
      </c>
      <c r="AZ91" s="8" t="n">
        <f aca="false">AVERAGE(AW91:AX91)</f>
        <v>4420000</v>
      </c>
    </row>
    <row r="92" customFormat="false" ht="14" hidden="false" customHeight="false" outlineLevel="0" collapsed="false">
      <c r="A92" s="1" t="s">
        <v>216</v>
      </c>
      <c r="B92" s="1" t="s">
        <v>216</v>
      </c>
      <c r="C92" s="1" t="n">
        <v>1</v>
      </c>
      <c r="D92" s="1" t="n">
        <v>1</v>
      </c>
      <c r="E92" s="1" t="n">
        <v>1</v>
      </c>
      <c r="F92" s="6" t="s">
        <v>217</v>
      </c>
      <c r="G92" s="7" t="s">
        <v>218</v>
      </c>
      <c r="H92" s="1" t="s">
        <v>219</v>
      </c>
      <c r="I92" s="1" t="n">
        <v>1</v>
      </c>
      <c r="J92" s="1" t="n">
        <v>1</v>
      </c>
      <c r="K92" s="1" t="n">
        <v>1</v>
      </c>
      <c r="L92" s="1" t="n">
        <v>1</v>
      </c>
      <c r="M92" s="1" t="n">
        <v>0</v>
      </c>
      <c r="N92" s="1" t="n">
        <v>0</v>
      </c>
      <c r="O92" s="1" t="n">
        <v>1</v>
      </c>
      <c r="P92" s="1" t="n">
        <v>1</v>
      </c>
      <c r="Q92" s="1" t="n">
        <v>0</v>
      </c>
      <c r="R92" s="1" t="n">
        <v>0</v>
      </c>
      <c r="S92" s="1" t="n">
        <v>1</v>
      </c>
      <c r="T92" s="1" t="n">
        <v>1</v>
      </c>
      <c r="U92" s="1" t="n">
        <v>0</v>
      </c>
      <c r="V92" s="1" t="n">
        <v>0</v>
      </c>
      <c r="W92" s="1" t="n">
        <v>1</v>
      </c>
      <c r="X92" s="1" t="n">
        <v>1</v>
      </c>
      <c r="Y92" s="1" t="n">
        <v>4.1</v>
      </c>
      <c r="Z92" s="1" t="n">
        <v>4.1</v>
      </c>
      <c r="AA92" s="1" t="n">
        <v>4.1</v>
      </c>
      <c r="AB92" s="1" t="n">
        <v>39.232</v>
      </c>
      <c r="AC92" s="1" t="n">
        <v>364</v>
      </c>
      <c r="AD92" s="1" t="n">
        <v>364</v>
      </c>
      <c r="AE92" s="1" t="n">
        <v>4</v>
      </c>
      <c r="AI92" s="1" t="n">
        <v>2</v>
      </c>
      <c r="AM92" s="1" t="n">
        <v>1</v>
      </c>
      <c r="AN92" s="1" t="n">
        <v>1</v>
      </c>
      <c r="AO92" s="8" t="n">
        <v>7.27E-011</v>
      </c>
      <c r="AP92" s="1" t="n">
        <v>0</v>
      </c>
      <c r="AQ92" s="1" t="n">
        <v>0</v>
      </c>
      <c r="AR92" s="1" t="n">
        <v>4.1</v>
      </c>
      <c r="AS92" s="1" t="n">
        <v>4.1</v>
      </c>
      <c r="AT92" s="1" t="n">
        <v>4398300</v>
      </c>
      <c r="AU92" s="10"/>
      <c r="AV92" s="10"/>
      <c r="AW92" s="15"/>
      <c r="AX92" s="11" t="n">
        <v>4400000</v>
      </c>
      <c r="AY92" s="8" t="e">
        <f aca="false">AVERAGE(AU92:AV92)</f>
        <v>#DIV/0!</v>
      </c>
      <c r="AZ92" s="8" t="n">
        <f aca="false">AVERAGE(AW92:AX92)</f>
        <v>4400000</v>
      </c>
    </row>
    <row r="93" customFormat="false" ht="14" hidden="false" customHeight="false" outlineLevel="0" collapsed="false">
      <c r="A93" s="1" t="s">
        <v>220</v>
      </c>
      <c r="B93" s="1" t="s">
        <v>220</v>
      </c>
      <c r="C93" s="1" t="n">
        <v>1</v>
      </c>
      <c r="D93" s="1" t="n">
        <v>1</v>
      </c>
      <c r="E93" s="1" t="n">
        <v>1</v>
      </c>
      <c r="F93" s="6" t="s">
        <v>221</v>
      </c>
      <c r="G93" s="7" t="s">
        <v>222</v>
      </c>
      <c r="H93" s="1" t="s">
        <v>223</v>
      </c>
      <c r="I93" s="1" t="n">
        <v>1</v>
      </c>
      <c r="J93" s="1" t="n">
        <v>1</v>
      </c>
      <c r="K93" s="1" t="n">
        <v>1</v>
      </c>
      <c r="L93" s="1" t="n">
        <v>1</v>
      </c>
      <c r="M93" s="1" t="n">
        <v>0</v>
      </c>
      <c r="N93" s="1" t="n">
        <v>0</v>
      </c>
      <c r="O93" s="1" t="n">
        <v>0</v>
      </c>
      <c r="P93" s="1" t="n">
        <v>1</v>
      </c>
      <c r="Q93" s="1" t="n">
        <v>0</v>
      </c>
      <c r="R93" s="1" t="n">
        <v>0</v>
      </c>
      <c r="S93" s="1" t="n">
        <v>0</v>
      </c>
      <c r="T93" s="1" t="n">
        <v>1</v>
      </c>
      <c r="U93" s="1" t="n">
        <v>0</v>
      </c>
      <c r="V93" s="1" t="n">
        <v>0</v>
      </c>
      <c r="W93" s="1" t="n">
        <v>0</v>
      </c>
      <c r="X93" s="1" t="n">
        <v>1</v>
      </c>
      <c r="Y93" s="1" t="n">
        <v>1.2</v>
      </c>
      <c r="Z93" s="1" t="n">
        <v>1.2</v>
      </c>
      <c r="AA93" s="1" t="n">
        <v>1.2</v>
      </c>
      <c r="AB93" s="1" t="n">
        <v>113.82</v>
      </c>
      <c r="AC93" s="1" t="n">
        <v>1040</v>
      </c>
      <c r="AD93" s="1" t="n">
        <v>1040</v>
      </c>
      <c r="AE93" s="1" t="n">
        <v>2</v>
      </c>
      <c r="AG93" s="1" t="n">
        <v>1</v>
      </c>
      <c r="AN93" s="1" t="n">
        <v>1</v>
      </c>
      <c r="AO93" s="8" t="n">
        <v>4.6E-005</v>
      </c>
      <c r="AP93" s="1" t="n">
        <v>0</v>
      </c>
      <c r="AQ93" s="1" t="n">
        <v>0</v>
      </c>
      <c r="AR93" s="1" t="n">
        <v>0</v>
      </c>
      <c r="AS93" s="1" t="n">
        <v>1.2</v>
      </c>
      <c r="AT93" s="1" t="n">
        <v>3722300</v>
      </c>
      <c r="AU93" s="10"/>
      <c r="AV93" s="10"/>
      <c r="AW93" s="15"/>
      <c r="AX93" s="11" t="n">
        <v>3720000</v>
      </c>
      <c r="AY93" s="8" t="e">
        <f aca="false">AVERAGE(AU93:AV93)</f>
        <v>#DIV/0!</v>
      </c>
      <c r="AZ93" s="8" t="n">
        <f aca="false">AVERAGE(AW93:AX93)</f>
        <v>3720000</v>
      </c>
    </row>
    <row r="94" customFormat="false" ht="14" hidden="false" customHeight="false" outlineLevel="0" collapsed="false">
      <c r="A94" s="1" t="s">
        <v>224</v>
      </c>
      <c r="B94" s="1" t="s">
        <v>224</v>
      </c>
      <c r="C94" s="1" t="n">
        <v>3</v>
      </c>
      <c r="D94" s="1" t="n">
        <v>3</v>
      </c>
      <c r="E94" s="1" t="n">
        <v>3</v>
      </c>
      <c r="F94" s="6" t="s">
        <v>225</v>
      </c>
      <c r="G94" s="7" t="s">
        <v>226</v>
      </c>
      <c r="H94" s="1" t="s">
        <v>227</v>
      </c>
      <c r="I94" s="1" t="n">
        <v>1</v>
      </c>
      <c r="J94" s="1" t="n">
        <v>3</v>
      </c>
      <c r="K94" s="1" t="n">
        <v>3</v>
      </c>
      <c r="L94" s="1" t="n">
        <v>3</v>
      </c>
      <c r="M94" s="1" t="n">
        <v>0</v>
      </c>
      <c r="N94" s="1" t="n">
        <v>0</v>
      </c>
      <c r="O94" s="1" t="n">
        <v>0</v>
      </c>
      <c r="P94" s="1" t="n">
        <v>3</v>
      </c>
      <c r="Q94" s="1" t="n">
        <v>0</v>
      </c>
      <c r="R94" s="1" t="n">
        <v>0</v>
      </c>
      <c r="S94" s="1" t="n">
        <v>0</v>
      </c>
      <c r="T94" s="1" t="n">
        <v>3</v>
      </c>
      <c r="U94" s="1" t="n">
        <v>0</v>
      </c>
      <c r="V94" s="1" t="n">
        <v>0</v>
      </c>
      <c r="W94" s="1" t="n">
        <v>0</v>
      </c>
      <c r="X94" s="1" t="n">
        <v>3</v>
      </c>
      <c r="Y94" s="1" t="n">
        <v>4.1</v>
      </c>
      <c r="Z94" s="1" t="n">
        <v>4.1</v>
      </c>
      <c r="AA94" s="1" t="n">
        <v>4.1</v>
      </c>
      <c r="AB94" s="1" t="n">
        <v>89.301</v>
      </c>
      <c r="AC94" s="1" t="n">
        <v>812</v>
      </c>
      <c r="AD94" s="1" t="n">
        <v>812</v>
      </c>
      <c r="AE94" s="1" t="n">
        <v>1.8</v>
      </c>
      <c r="AF94" s="1" t="n">
        <v>1</v>
      </c>
      <c r="AG94" s="1" t="n">
        <v>4</v>
      </c>
      <c r="AN94" s="1" t="n">
        <v>5</v>
      </c>
      <c r="AO94" s="8" t="n">
        <v>1.27E-006</v>
      </c>
      <c r="AP94" s="1" t="n">
        <v>0</v>
      </c>
      <c r="AQ94" s="1" t="n">
        <v>0</v>
      </c>
      <c r="AR94" s="1" t="n">
        <v>0</v>
      </c>
      <c r="AS94" s="1" t="n">
        <v>4.1</v>
      </c>
      <c r="AT94" s="1" t="n">
        <v>3692900</v>
      </c>
      <c r="AU94" s="10"/>
      <c r="AV94" s="10"/>
      <c r="AW94" s="15"/>
      <c r="AX94" s="11" t="n">
        <v>3690000</v>
      </c>
      <c r="AY94" s="8" t="e">
        <f aca="false">AVERAGE(AU94:AV94)</f>
        <v>#DIV/0!</v>
      </c>
      <c r="AZ94" s="8" t="n">
        <f aca="false">AVERAGE(AW94:AX94)</f>
        <v>3690000</v>
      </c>
    </row>
    <row r="95" customFormat="false" ht="14" hidden="false" customHeight="false" outlineLevel="0" collapsed="false">
      <c r="A95" s="1" t="s">
        <v>228</v>
      </c>
      <c r="B95" s="1" t="s">
        <v>228</v>
      </c>
      <c r="C95" s="1" t="n">
        <v>2</v>
      </c>
      <c r="D95" s="1" t="n">
        <v>2</v>
      </c>
      <c r="E95" s="1" t="n">
        <v>2</v>
      </c>
      <c r="F95" s="6" t="s">
        <v>229</v>
      </c>
      <c r="G95" s="7" t="s">
        <v>230</v>
      </c>
      <c r="H95" s="1" t="s">
        <v>231</v>
      </c>
      <c r="I95" s="1" t="n">
        <v>1</v>
      </c>
      <c r="J95" s="1" t="n">
        <v>2</v>
      </c>
      <c r="K95" s="1" t="n">
        <v>2</v>
      </c>
      <c r="L95" s="1" t="n">
        <v>2</v>
      </c>
      <c r="M95" s="1" t="n">
        <v>0</v>
      </c>
      <c r="N95" s="1" t="n">
        <v>0</v>
      </c>
      <c r="O95" s="1" t="n">
        <v>1</v>
      </c>
      <c r="P95" s="1" t="n">
        <v>1</v>
      </c>
      <c r="Q95" s="1" t="n">
        <v>0</v>
      </c>
      <c r="R95" s="1" t="n">
        <v>0</v>
      </c>
      <c r="S95" s="1" t="n">
        <v>1</v>
      </c>
      <c r="T95" s="1" t="n">
        <v>1</v>
      </c>
      <c r="U95" s="1" t="n">
        <v>0</v>
      </c>
      <c r="V95" s="1" t="n">
        <v>0</v>
      </c>
      <c r="W95" s="1" t="n">
        <v>1</v>
      </c>
      <c r="X95" s="1" t="n">
        <v>1</v>
      </c>
      <c r="Y95" s="1" t="n">
        <v>0.9</v>
      </c>
      <c r="Z95" s="1" t="n">
        <v>0.9</v>
      </c>
      <c r="AA95" s="1" t="n">
        <v>0.9</v>
      </c>
      <c r="AB95" s="1" t="n">
        <v>267.29</v>
      </c>
      <c r="AC95" s="1" t="n">
        <v>2363</v>
      </c>
      <c r="AD95" s="1" t="n">
        <v>2363</v>
      </c>
      <c r="AE95" s="1" t="n">
        <v>1.33</v>
      </c>
      <c r="AF95" s="1" t="n">
        <v>2</v>
      </c>
      <c r="AG95" s="1" t="n">
        <v>1</v>
      </c>
      <c r="AM95" s="1" t="n">
        <v>1</v>
      </c>
      <c r="AN95" s="1" t="n">
        <v>2</v>
      </c>
      <c r="AO95" s="8" t="n">
        <v>1.7E-005</v>
      </c>
      <c r="AP95" s="1" t="n">
        <v>0</v>
      </c>
      <c r="AQ95" s="1" t="n">
        <v>0</v>
      </c>
      <c r="AR95" s="1" t="n">
        <v>0.5</v>
      </c>
      <c r="AS95" s="1" t="n">
        <v>0.4</v>
      </c>
      <c r="AT95" s="1" t="n">
        <v>3668000</v>
      </c>
      <c r="AU95" s="10"/>
      <c r="AV95" s="10"/>
      <c r="AW95" s="15"/>
      <c r="AX95" s="11" t="n">
        <v>3670000</v>
      </c>
      <c r="AY95" s="8" t="e">
        <f aca="false">AVERAGE(AU95:AV95)</f>
        <v>#DIV/0!</v>
      </c>
      <c r="AZ95" s="8" t="n">
        <f aca="false">AVERAGE(AW95:AX95)</f>
        <v>3670000</v>
      </c>
    </row>
    <row r="96" customFormat="false" ht="14" hidden="false" customHeight="false" outlineLevel="0" collapsed="false">
      <c r="A96" s="1" t="s">
        <v>232</v>
      </c>
      <c r="B96" s="1" t="s">
        <v>232</v>
      </c>
      <c r="C96" s="1" t="n">
        <v>3</v>
      </c>
      <c r="D96" s="1" t="n">
        <v>2</v>
      </c>
      <c r="E96" s="1" t="n">
        <v>2</v>
      </c>
      <c r="F96" s="6" t="s">
        <v>233</v>
      </c>
      <c r="G96" s="7" t="s">
        <v>234</v>
      </c>
      <c r="H96" s="1" t="s">
        <v>235</v>
      </c>
      <c r="I96" s="1" t="n">
        <v>1</v>
      </c>
      <c r="J96" s="1" t="n">
        <v>3</v>
      </c>
      <c r="K96" s="1" t="n">
        <v>2</v>
      </c>
      <c r="L96" s="1" t="n">
        <v>2</v>
      </c>
      <c r="M96" s="1" t="n">
        <v>1</v>
      </c>
      <c r="N96" s="1" t="n">
        <v>1</v>
      </c>
      <c r="O96" s="1" t="n">
        <v>3</v>
      </c>
      <c r="P96" s="1" t="n">
        <v>3</v>
      </c>
      <c r="Q96" s="1" t="n">
        <v>0</v>
      </c>
      <c r="R96" s="1" t="n">
        <v>0</v>
      </c>
      <c r="S96" s="1" t="n">
        <v>2</v>
      </c>
      <c r="T96" s="1" t="n">
        <v>2</v>
      </c>
      <c r="U96" s="1" t="n">
        <v>0</v>
      </c>
      <c r="V96" s="1" t="n">
        <v>0</v>
      </c>
      <c r="W96" s="1" t="n">
        <v>2</v>
      </c>
      <c r="X96" s="1" t="n">
        <v>2</v>
      </c>
      <c r="Y96" s="1" t="n">
        <v>3.4</v>
      </c>
      <c r="Z96" s="1" t="n">
        <v>2.4</v>
      </c>
      <c r="AA96" s="1" t="n">
        <v>2.4</v>
      </c>
      <c r="AB96" s="1" t="n">
        <v>102.47</v>
      </c>
      <c r="AC96" s="1" t="n">
        <v>916</v>
      </c>
      <c r="AD96" s="1" t="n">
        <v>916</v>
      </c>
      <c r="AE96" s="1" t="n">
        <v>1</v>
      </c>
      <c r="AF96" s="1" t="n">
        <v>4</v>
      </c>
      <c r="AM96" s="1" t="n">
        <v>2</v>
      </c>
      <c r="AN96" s="1" t="n">
        <v>2</v>
      </c>
      <c r="AO96" s="8" t="n">
        <v>2.11E-007</v>
      </c>
      <c r="AP96" s="1" t="n">
        <v>1</v>
      </c>
      <c r="AQ96" s="1" t="n">
        <v>1</v>
      </c>
      <c r="AR96" s="1" t="n">
        <v>3.4</v>
      </c>
      <c r="AS96" s="1" t="n">
        <v>3.4</v>
      </c>
      <c r="AT96" s="1" t="n">
        <v>7274500</v>
      </c>
      <c r="AU96" s="10"/>
      <c r="AV96" s="10"/>
      <c r="AW96" s="11" t="n">
        <v>3070000</v>
      </c>
      <c r="AX96" s="11" t="n">
        <v>4200000</v>
      </c>
      <c r="AY96" s="8" t="e">
        <f aca="false">AVERAGE(AU96:AV96)</f>
        <v>#DIV/0!</v>
      </c>
      <c r="AZ96" s="8" t="n">
        <f aca="false">AVERAGE(AW96:AX96)</f>
        <v>3635000</v>
      </c>
    </row>
    <row r="97" customFormat="false" ht="14" hidden="false" customHeight="false" outlineLevel="0" collapsed="false">
      <c r="A97" s="1" t="s">
        <v>631</v>
      </c>
      <c r="B97" s="1" t="s">
        <v>631</v>
      </c>
      <c r="C97" s="1" t="n">
        <v>2</v>
      </c>
      <c r="D97" s="1" t="n">
        <v>2</v>
      </c>
      <c r="E97" s="1" t="n">
        <v>2</v>
      </c>
      <c r="F97" s="6" t="s">
        <v>632</v>
      </c>
      <c r="G97" s="7" t="s">
        <v>633</v>
      </c>
      <c r="H97" s="1" t="s">
        <v>634</v>
      </c>
      <c r="I97" s="1" t="n">
        <v>1</v>
      </c>
      <c r="J97" s="1" t="n">
        <v>2</v>
      </c>
      <c r="K97" s="1" t="n">
        <v>2</v>
      </c>
      <c r="L97" s="1" t="n">
        <v>2</v>
      </c>
      <c r="M97" s="1" t="n">
        <v>0</v>
      </c>
      <c r="N97" s="1" t="n">
        <v>1</v>
      </c>
      <c r="O97" s="1" t="n">
        <v>1</v>
      </c>
      <c r="P97" s="1" t="n">
        <v>2</v>
      </c>
      <c r="Q97" s="1" t="n">
        <v>0</v>
      </c>
      <c r="R97" s="1" t="n">
        <v>1</v>
      </c>
      <c r="S97" s="1" t="n">
        <v>1</v>
      </c>
      <c r="T97" s="1" t="n">
        <v>2</v>
      </c>
      <c r="U97" s="1" t="n">
        <v>0</v>
      </c>
      <c r="V97" s="1" t="n">
        <v>1</v>
      </c>
      <c r="W97" s="1" t="n">
        <v>1</v>
      </c>
      <c r="X97" s="1" t="n">
        <v>2</v>
      </c>
      <c r="Y97" s="1" t="n">
        <v>2.6</v>
      </c>
      <c r="Z97" s="1" t="n">
        <v>2.6</v>
      </c>
      <c r="AA97" s="1" t="n">
        <v>2.6</v>
      </c>
      <c r="AB97" s="1" t="n">
        <v>90.98</v>
      </c>
      <c r="AC97" s="1" t="n">
        <v>808</v>
      </c>
      <c r="AD97" s="1" t="n">
        <v>808</v>
      </c>
      <c r="AE97" s="1" t="n">
        <v>1.4</v>
      </c>
      <c r="AF97" s="1" t="n">
        <v>3</v>
      </c>
      <c r="AG97" s="1" t="n">
        <v>2</v>
      </c>
      <c r="AL97" s="1" t="n">
        <v>1</v>
      </c>
      <c r="AM97" s="1" t="n">
        <v>1</v>
      </c>
      <c r="AN97" s="1" t="n">
        <v>3</v>
      </c>
      <c r="AO97" s="8" t="n">
        <v>1.95E-005</v>
      </c>
      <c r="AP97" s="1" t="n">
        <v>0</v>
      </c>
      <c r="AQ97" s="1" t="n">
        <v>1.5</v>
      </c>
      <c r="AR97" s="1" t="n">
        <v>1.5</v>
      </c>
      <c r="AS97" s="1" t="n">
        <v>2.6</v>
      </c>
      <c r="AT97" s="1" t="n">
        <v>3509100</v>
      </c>
      <c r="AU97" s="10"/>
      <c r="AV97" s="10"/>
      <c r="AW97" s="15"/>
      <c r="AX97" s="11" t="n">
        <v>3510000</v>
      </c>
      <c r="AY97" s="8" t="e">
        <f aca="false">AVERAGE(AU97:AV97)</f>
        <v>#DIV/0!</v>
      </c>
      <c r="AZ97" s="8" t="n">
        <f aca="false">AVERAGE(AW97:AX97)</f>
        <v>3510000</v>
      </c>
    </row>
    <row r="98" customFormat="false" ht="14" hidden="false" customHeight="false" outlineLevel="0" collapsed="false">
      <c r="A98" s="1" t="s">
        <v>236</v>
      </c>
      <c r="B98" s="1" t="s">
        <v>236</v>
      </c>
      <c r="C98" s="1" t="n">
        <v>2</v>
      </c>
      <c r="D98" s="1" t="n">
        <v>2</v>
      </c>
      <c r="E98" s="1" t="n">
        <v>2</v>
      </c>
      <c r="F98" s="6" t="s">
        <v>237</v>
      </c>
      <c r="G98" s="7" t="s">
        <v>238</v>
      </c>
      <c r="H98" s="1" t="s">
        <v>239</v>
      </c>
      <c r="I98" s="1" t="n">
        <v>1</v>
      </c>
      <c r="J98" s="1" t="n">
        <v>2</v>
      </c>
      <c r="K98" s="1" t="n">
        <v>2</v>
      </c>
      <c r="L98" s="1" t="n">
        <v>2</v>
      </c>
      <c r="M98" s="1" t="n">
        <v>0</v>
      </c>
      <c r="N98" s="1" t="n">
        <v>0</v>
      </c>
      <c r="O98" s="1" t="n">
        <v>0</v>
      </c>
      <c r="P98" s="1" t="n">
        <v>2</v>
      </c>
      <c r="Q98" s="1" t="n">
        <v>0</v>
      </c>
      <c r="R98" s="1" t="n">
        <v>0</v>
      </c>
      <c r="S98" s="1" t="n">
        <v>0</v>
      </c>
      <c r="T98" s="1" t="n">
        <v>2</v>
      </c>
      <c r="U98" s="1" t="n">
        <v>0</v>
      </c>
      <c r="V98" s="1" t="n">
        <v>0</v>
      </c>
      <c r="W98" s="1" t="n">
        <v>0</v>
      </c>
      <c r="X98" s="1" t="n">
        <v>2</v>
      </c>
      <c r="Y98" s="1" t="n">
        <v>2.9</v>
      </c>
      <c r="Z98" s="1" t="n">
        <v>2.9</v>
      </c>
      <c r="AA98" s="1" t="n">
        <v>2.9</v>
      </c>
      <c r="AB98" s="1" t="n">
        <v>93.908</v>
      </c>
      <c r="AC98" s="1" t="n">
        <v>838</v>
      </c>
      <c r="AD98" s="1" t="n">
        <v>838</v>
      </c>
      <c r="AE98" s="1" t="n">
        <v>2</v>
      </c>
      <c r="AG98" s="1" t="n">
        <v>2</v>
      </c>
      <c r="AN98" s="1" t="n">
        <v>2</v>
      </c>
      <c r="AO98" s="8" t="n">
        <v>4.27E-013</v>
      </c>
      <c r="AP98" s="1" t="n">
        <v>0</v>
      </c>
      <c r="AQ98" s="1" t="n">
        <v>0</v>
      </c>
      <c r="AR98" s="1" t="n">
        <v>0</v>
      </c>
      <c r="AS98" s="1" t="n">
        <v>2.9</v>
      </c>
      <c r="AT98" s="1" t="n">
        <v>3488000</v>
      </c>
      <c r="AU98" s="10"/>
      <c r="AV98" s="10"/>
      <c r="AW98" s="15"/>
      <c r="AX98" s="11" t="n">
        <v>3490000</v>
      </c>
      <c r="AY98" s="8" t="e">
        <f aca="false">AVERAGE(AU98:AV98)</f>
        <v>#DIV/0!</v>
      </c>
      <c r="AZ98" s="8" t="n">
        <f aca="false">AVERAGE(AW98:AX98)</f>
        <v>3490000</v>
      </c>
    </row>
    <row r="99" customFormat="false" ht="14" hidden="false" customHeight="false" outlineLevel="0" collapsed="false">
      <c r="A99" s="1" t="s">
        <v>240</v>
      </c>
      <c r="B99" s="1" t="s">
        <v>240</v>
      </c>
      <c r="C99" s="1" t="n">
        <v>2</v>
      </c>
      <c r="D99" s="1" t="n">
        <v>2</v>
      </c>
      <c r="E99" s="1" t="n">
        <v>2</v>
      </c>
      <c r="F99" s="6" t="s">
        <v>241</v>
      </c>
      <c r="G99" s="7" t="s">
        <v>242</v>
      </c>
      <c r="H99" s="1" t="s">
        <v>243</v>
      </c>
      <c r="I99" s="1" t="n">
        <v>1</v>
      </c>
      <c r="J99" s="1" t="n">
        <v>2</v>
      </c>
      <c r="K99" s="1" t="n">
        <v>2</v>
      </c>
      <c r="L99" s="1" t="n">
        <v>2</v>
      </c>
      <c r="M99" s="1" t="n">
        <v>0</v>
      </c>
      <c r="N99" s="1" t="n">
        <v>0</v>
      </c>
      <c r="O99" s="1" t="n">
        <v>1</v>
      </c>
      <c r="P99" s="1" t="n">
        <v>2</v>
      </c>
      <c r="Q99" s="1" t="n">
        <v>0</v>
      </c>
      <c r="R99" s="1" t="n">
        <v>0</v>
      </c>
      <c r="S99" s="1" t="n">
        <v>1</v>
      </c>
      <c r="T99" s="1" t="n">
        <v>2</v>
      </c>
      <c r="U99" s="1" t="n">
        <v>0</v>
      </c>
      <c r="V99" s="1" t="n">
        <v>0</v>
      </c>
      <c r="W99" s="1" t="n">
        <v>1</v>
      </c>
      <c r="X99" s="1" t="n">
        <v>2</v>
      </c>
      <c r="Y99" s="1" t="n">
        <v>4.8</v>
      </c>
      <c r="Z99" s="1" t="n">
        <v>4.8</v>
      </c>
      <c r="AA99" s="1" t="n">
        <v>4.8</v>
      </c>
      <c r="AB99" s="1" t="n">
        <v>59.069</v>
      </c>
      <c r="AC99" s="1" t="n">
        <v>522</v>
      </c>
      <c r="AD99" s="1" t="n">
        <v>522</v>
      </c>
      <c r="AE99" s="1" t="n">
        <v>3</v>
      </c>
      <c r="AH99" s="1" t="n">
        <v>3</v>
      </c>
      <c r="AM99" s="1" t="n">
        <v>1</v>
      </c>
      <c r="AN99" s="1" t="n">
        <v>2</v>
      </c>
      <c r="AO99" s="8" t="n">
        <v>2.69E-005</v>
      </c>
      <c r="AP99" s="1" t="n">
        <v>0</v>
      </c>
      <c r="AQ99" s="1" t="n">
        <v>0</v>
      </c>
      <c r="AR99" s="1" t="n">
        <v>2.1</v>
      </c>
      <c r="AS99" s="1" t="n">
        <v>4.8</v>
      </c>
      <c r="AT99" s="1" t="n">
        <v>6613200</v>
      </c>
      <c r="AU99" s="10"/>
      <c r="AV99" s="10"/>
      <c r="AW99" s="11" t="n">
        <v>1280000</v>
      </c>
      <c r="AX99" s="11" t="n">
        <v>5330000</v>
      </c>
      <c r="AY99" s="8" t="e">
        <f aca="false">AVERAGE(AU99:AV99)</f>
        <v>#DIV/0!</v>
      </c>
      <c r="AZ99" s="8" t="n">
        <f aca="false">AVERAGE(AW99:AX99)</f>
        <v>3305000</v>
      </c>
    </row>
    <row r="100" customFormat="false" ht="14" hidden="false" customHeight="false" outlineLevel="0" collapsed="false">
      <c r="A100" s="1" t="s">
        <v>244</v>
      </c>
      <c r="B100" s="1" t="s">
        <v>244</v>
      </c>
      <c r="C100" s="1" t="n">
        <v>1</v>
      </c>
      <c r="D100" s="1" t="n">
        <v>1</v>
      </c>
      <c r="E100" s="1" t="n">
        <v>1</v>
      </c>
      <c r="F100" s="6" t="s">
        <v>245</v>
      </c>
      <c r="G100" s="7" t="s">
        <v>246</v>
      </c>
      <c r="H100" s="1" t="s">
        <v>247</v>
      </c>
      <c r="I100" s="1" t="n">
        <v>1</v>
      </c>
      <c r="J100" s="1" t="n">
        <v>1</v>
      </c>
      <c r="K100" s="1" t="n">
        <v>1</v>
      </c>
      <c r="L100" s="1" t="n">
        <v>1</v>
      </c>
      <c r="M100" s="1" t="n">
        <v>0</v>
      </c>
      <c r="N100" s="1" t="n">
        <v>0</v>
      </c>
      <c r="O100" s="1" t="n">
        <v>0</v>
      </c>
      <c r="P100" s="1" t="n">
        <v>1</v>
      </c>
      <c r="Q100" s="1" t="n">
        <v>0</v>
      </c>
      <c r="R100" s="1" t="n">
        <v>0</v>
      </c>
      <c r="S100" s="1" t="n">
        <v>0</v>
      </c>
      <c r="T100" s="1" t="n">
        <v>1</v>
      </c>
      <c r="U100" s="1" t="n">
        <v>0</v>
      </c>
      <c r="V100" s="1" t="n">
        <v>0</v>
      </c>
      <c r="W100" s="1" t="n">
        <v>0</v>
      </c>
      <c r="X100" s="1" t="n">
        <v>1</v>
      </c>
      <c r="Y100" s="1" t="n">
        <v>1.4</v>
      </c>
      <c r="Z100" s="1" t="n">
        <v>1.4</v>
      </c>
      <c r="AA100" s="1" t="n">
        <v>1.4</v>
      </c>
      <c r="AB100" s="1" t="n">
        <v>86.47</v>
      </c>
      <c r="AC100" s="1" t="n">
        <v>767</v>
      </c>
      <c r="AD100" s="1" t="n">
        <v>767</v>
      </c>
      <c r="AE100" s="1" t="n">
        <v>2</v>
      </c>
      <c r="AG100" s="1" t="n">
        <v>1</v>
      </c>
      <c r="AN100" s="1" t="n">
        <v>1</v>
      </c>
      <c r="AO100" s="8" t="n">
        <v>1.64E-018</v>
      </c>
      <c r="AP100" s="1" t="n">
        <v>0</v>
      </c>
      <c r="AQ100" s="1" t="n">
        <v>0</v>
      </c>
      <c r="AR100" s="1" t="n">
        <v>0</v>
      </c>
      <c r="AS100" s="1" t="n">
        <v>1.4</v>
      </c>
      <c r="AT100" s="1" t="n">
        <v>3242000</v>
      </c>
      <c r="AU100" s="10"/>
      <c r="AV100" s="10"/>
      <c r="AW100" s="15"/>
      <c r="AX100" s="11" t="n">
        <v>3240000</v>
      </c>
      <c r="AY100" s="8" t="e">
        <f aca="false">AVERAGE(AU100:AV100)</f>
        <v>#DIV/0!</v>
      </c>
      <c r="AZ100" s="8" t="n">
        <f aca="false">AVERAGE(AW100:AX100)</f>
        <v>3240000</v>
      </c>
    </row>
    <row r="101" customFormat="false" ht="14" hidden="false" customHeight="false" outlineLevel="0" collapsed="false">
      <c r="A101" s="1" t="s">
        <v>248</v>
      </c>
      <c r="B101" s="1" t="s">
        <v>248</v>
      </c>
      <c r="C101" s="1" t="n">
        <v>2</v>
      </c>
      <c r="D101" s="1" t="n">
        <v>2</v>
      </c>
      <c r="E101" s="1" t="n">
        <v>2</v>
      </c>
      <c r="F101" s="6" t="s">
        <v>249</v>
      </c>
      <c r="G101" s="7" t="s">
        <v>250</v>
      </c>
      <c r="H101" s="1" t="s">
        <v>251</v>
      </c>
      <c r="I101" s="1" t="n">
        <v>1</v>
      </c>
      <c r="J101" s="1" t="n">
        <v>2</v>
      </c>
      <c r="K101" s="1" t="n">
        <v>2</v>
      </c>
      <c r="L101" s="1" t="n">
        <v>2</v>
      </c>
      <c r="M101" s="1" t="n">
        <v>0</v>
      </c>
      <c r="N101" s="1" t="n">
        <v>0</v>
      </c>
      <c r="O101" s="1" t="n">
        <v>0</v>
      </c>
      <c r="P101" s="1" t="n">
        <v>2</v>
      </c>
      <c r="Q101" s="1" t="n">
        <v>0</v>
      </c>
      <c r="R101" s="1" t="n">
        <v>0</v>
      </c>
      <c r="S101" s="1" t="n">
        <v>0</v>
      </c>
      <c r="T101" s="1" t="n">
        <v>2</v>
      </c>
      <c r="U101" s="1" t="n">
        <v>0</v>
      </c>
      <c r="V101" s="1" t="n">
        <v>0</v>
      </c>
      <c r="W101" s="1" t="n">
        <v>0</v>
      </c>
      <c r="X101" s="1" t="n">
        <v>2</v>
      </c>
      <c r="Y101" s="1" t="n">
        <v>4.5</v>
      </c>
      <c r="Z101" s="1" t="n">
        <v>4.5</v>
      </c>
      <c r="AA101" s="1" t="n">
        <v>4.5</v>
      </c>
      <c r="AB101" s="1" t="n">
        <v>55.804</v>
      </c>
      <c r="AC101" s="1" t="n">
        <v>514</v>
      </c>
      <c r="AD101" s="1" t="n">
        <v>514</v>
      </c>
      <c r="AE101" s="1" t="n">
        <v>3</v>
      </c>
      <c r="AH101" s="1" t="n">
        <v>2</v>
      </c>
      <c r="AN101" s="1" t="n">
        <v>2</v>
      </c>
      <c r="AO101" s="1" t="n">
        <v>0.00060148</v>
      </c>
      <c r="AP101" s="1" t="n">
        <v>0</v>
      </c>
      <c r="AQ101" s="1" t="n">
        <v>0</v>
      </c>
      <c r="AR101" s="1" t="n">
        <v>0</v>
      </c>
      <c r="AS101" s="1" t="n">
        <v>4.5</v>
      </c>
      <c r="AT101" s="1" t="n">
        <v>3160600</v>
      </c>
      <c r="AU101" s="10"/>
      <c r="AV101" s="10"/>
      <c r="AW101" s="15"/>
      <c r="AX101" s="11" t="n">
        <v>3160000</v>
      </c>
      <c r="AY101" s="8" t="e">
        <f aca="false">AVERAGE(AU101:AV101)</f>
        <v>#DIV/0!</v>
      </c>
      <c r="AZ101" s="8" t="n">
        <f aca="false">AVERAGE(AW101:AX101)</f>
        <v>3160000</v>
      </c>
    </row>
    <row r="102" customFormat="false" ht="14" hidden="false" customHeight="false" outlineLevel="0" collapsed="false">
      <c r="A102" s="1" t="s">
        <v>252</v>
      </c>
      <c r="B102" s="1" t="s">
        <v>252</v>
      </c>
      <c r="C102" s="1" t="n">
        <v>2</v>
      </c>
      <c r="D102" s="1" t="n">
        <v>2</v>
      </c>
      <c r="E102" s="1" t="n">
        <v>2</v>
      </c>
      <c r="F102" s="6" t="s">
        <v>253</v>
      </c>
      <c r="G102" s="7" t="s">
        <v>254</v>
      </c>
      <c r="H102" s="1" t="s">
        <v>255</v>
      </c>
      <c r="I102" s="1" t="n">
        <v>1</v>
      </c>
      <c r="J102" s="1" t="n">
        <v>2</v>
      </c>
      <c r="K102" s="1" t="n">
        <v>2</v>
      </c>
      <c r="L102" s="1" t="n">
        <v>2</v>
      </c>
      <c r="M102" s="1" t="n">
        <v>0</v>
      </c>
      <c r="N102" s="1" t="n">
        <v>0</v>
      </c>
      <c r="O102" s="1" t="n">
        <v>0</v>
      </c>
      <c r="P102" s="1" t="n">
        <v>2</v>
      </c>
      <c r="Q102" s="1" t="n">
        <v>0</v>
      </c>
      <c r="R102" s="1" t="n">
        <v>0</v>
      </c>
      <c r="S102" s="1" t="n">
        <v>0</v>
      </c>
      <c r="T102" s="1" t="n">
        <v>2</v>
      </c>
      <c r="U102" s="1" t="n">
        <v>0</v>
      </c>
      <c r="V102" s="1" t="n">
        <v>0</v>
      </c>
      <c r="W102" s="1" t="n">
        <v>0</v>
      </c>
      <c r="X102" s="1" t="n">
        <v>2</v>
      </c>
      <c r="Y102" s="1" t="n">
        <v>6.4</v>
      </c>
      <c r="Z102" s="1" t="n">
        <v>6.4</v>
      </c>
      <c r="AA102" s="1" t="n">
        <v>6.4</v>
      </c>
      <c r="AB102" s="1" t="n">
        <v>34.037</v>
      </c>
      <c r="AC102" s="1" t="n">
        <v>296</v>
      </c>
      <c r="AD102" s="1" t="n">
        <v>296</v>
      </c>
      <c r="AE102" s="1" t="n">
        <v>4</v>
      </c>
      <c r="AI102" s="1" t="n">
        <v>2</v>
      </c>
      <c r="AN102" s="1" t="n">
        <v>2</v>
      </c>
      <c r="AO102" s="8" t="n">
        <v>2.88E-005</v>
      </c>
      <c r="AP102" s="1" t="n">
        <v>0</v>
      </c>
      <c r="AQ102" s="1" t="n">
        <v>0</v>
      </c>
      <c r="AR102" s="1" t="n">
        <v>0</v>
      </c>
      <c r="AS102" s="1" t="n">
        <v>6.4</v>
      </c>
      <c r="AT102" s="1" t="n">
        <v>3131900</v>
      </c>
      <c r="AU102" s="10"/>
      <c r="AV102" s="10"/>
      <c r="AW102" s="15"/>
      <c r="AX102" s="11" t="n">
        <v>3130000</v>
      </c>
      <c r="AY102" s="8" t="e">
        <f aca="false">AVERAGE(AU102:AV102)</f>
        <v>#DIV/0!</v>
      </c>
      <c r="AZ102" s="8" t="n">
        <f aca="false">AVERAGE(AW102:AX102)</f>
        <v>3130000</v>
      </c>
    </row>
    <row r="103" customFormat="false" ht="14" hidden="false" customHeight="false" outlineLevel="0" collapsed="false">
      <c r="A103" s="1" t="s">
        <v>256</v>
      </c>
      <c r="B103" s="1" t="s">
        <v>256</v>
      </c>
      <c r="C103" s="1" t="n">
        <v>1</v>
      </c>
      <c r="D103" s="1" t="n">
        <v>1</v>
      </c>
      <c r="E103" s="1" t="n">
        <v>1</v>
      </c>
      <c r="F103" s="6" t="s">
        <v>257</v>
      </c>
      <c r="G103" s="7" t="s">
        <v>258</v>
      </c>
      <c r="H103" s="1" t="s">
        <v>259</v>
      </c>
      <c r="I103" s="1" t="n">
        <v>1</v>
      </c>
      <c r="J103" s="1" t="n">
        <v>1</v>
      </c>
      <c r="K103" s="1" t="n">
        <v>1</v>
      </c>
      <c r="L103" s="1" t="n">
        <v>1</v>
      </c>
      <c r="M103" s="1" t="n">
        <v>0</v>
      </c>
      <c r="N103" s="1" t="n">
        <v>0</v>
      </c>
      <c r="O103" s="1" t="n">
        <v>0</v>
      </c>
      <c r="P103" s="1" t="n">
        <v>1</v>
      </c>
      <c r="Q103" s="1" t="n">
        <v>0</v>
      </c>
      <c r="R103" s="1" t="n">
        <v>0</v>
      </c>
      <c r="S103" s="1" t="n">
        <v>0</v>
      </c>
      <c r="T103" s="1" t="n">
        <v>1</v>
      </c>
      <c r="U103" s="1" t="n">
        <v>0</v>
      </c>
      <c r="V103" s="1" t="n">
        <v>0</v>
      </c>
      <c r="W103" s="1" t="n">
        <v>0</v>
      </c>
      <c r="X103" s="1" t="n">
        <v>1</v>
      </c>
      <c r="Y103" s="1" t="n">
        <v>2.4</v>
      </c>
      <c r="Z103" s="1" t="n">
        <v>2.4</v>
      </c>
      <c r="AA103" s="1" t="n">
        <v>2.4</v>
      </c>
      <c r="AB103" s="1" t="n">
        <v>61.585</v>
      </c>
      <c r="AC103" s="1" t="n">
        <v>550</v>
      </c>
      <c r="AD103" s="1" t="n">
        <v>550</v>
      </c>
      <c r="AE103" s="1" t="n">
        <v>4</v>
      </c>
      <c r="AI103" s="1" t="n">
        <v>1</v>
      </c>
      <c r="AN103" s="1" t="n">
        <v>1</v>
      </c>
      <c r="AO103" s="1" t="n">
        <v>0.0016696</v>
      </c>
      <c r="AP103" s="1" t="n">
        <v>0</v>
      </c>
      <c r="AQ103" s="1" t="n">
        <v>0</v>
      </c>
      <c r="AR103" s="1" t="n">
        <v>0</v>
      </c>
      <c r="AS103" s="1" t="n">
        <v>2.4</v>
      </c>
      <c r="AT103" s="1" t="n">
        <v>2599900</v>
      </c>
      <c r="AU103" s="10"/>
      <c r="AV103" s="10"/>
      <c r="AW103" s="15"/>
      <c r="AX103" s="11" t="n">
        <v>2600000</v>
      </c>
      <c r="AY103" s="8" t="e">
        <f aca="false">AVERAGE(AU103:AV103)</f>
        <v>#DIV/0!</v>
      </c>
      <c r="AZ103" s="8" t="n">
        <f aca="false">AVERAGE(AW103:AX103)</f>
        <v>2600000</v>
      </c>
    </row>
    <row r="104" customFormat="false" ht="14" hidden="false" customHeight="false" outlineLevel="0" collapsed="false">
      <c r="A104" s="1" t="s">
        <v>260</v>
      </c>
      <c r="B104" s="1" t="s">
        <v>260</v>
      </c>
      <c r="C104" s="1" t="n">
        <v>1</v>
      </c>
      <c r="D104" s="1" t="n">
        <v>1</v>
      </c>
      <c r="E104" s="1" t="n">
        <v>1</v>
      </c>
      <c r="F104" s="6" t="s">
        <v>261</v>
      </c>
      <c r="G104" s="7" t="s">
        <v>262</v>
      </c>
      <c r="H104" s="1" t="s">
        <v>263</v>
      </c>
      <c r="I104" s="1" t="n">
        <v>1</v>
      </c>
      <c r="J104" s="1" t="n">
        <v>1</v>
      </c>
      <c r="K104" s="1" t="n">
        <v>1</v>
      </c>
      <c r="L104" s="1" t="n">
        <v>1</v>
      </c>
      <c r="M104" s="1" t="n">
        <v>0</v>
      </c>
      <c r="N104" s="1" t="n">
        <v>0</v>
      </c>
      <c r="O104" s="1" t="n">
        <v>1</v>
      </c>
      <c r="P104" s="1" t="n">
        <v>0</v>
      </c>
      <c r="Q104" s="1" t="n">
        <v>0</v>
      </c>
      <c r="R104" s="1" t="n">
        <v>0</v>
      </c>
      <c r="S104" s="1" t="n">
        <v>1</v>
      </c>
      <c r="T104" s="1" t="n">
        <v>0</v>
      </c>
      <c r="U104" s="1" t="n">
        <v>0</v>
      </c>
      <c r="V104" s="1" t="n">
        <v>0</v>
      </c>
      <c r="W104" s="1" t="n">
        <v>1</v>
      </c>
      <c r="X104" s="1" t="n">
        <v>0</v>
      </c>
      <c r="Y104" s="1" t="n">
        <v>4</v>
      </c>
      <c r="Z104" s="1" t="n">
        <v>4</v>
      </c>
      <c r="AA104" s="1" t="n">
        <v>4</v>
      </c>
      <c r="AB104" s="1" t="n">
        <v>53.162</v>
      </c>
      <c r="AC104" s="1" t="n">
        <v>475</v>
      </c>
      <c r="AD104" s="1" t="n">
        <v>475</v>
      </c>
      <c r="AE104" s="1" t="n">
        <v>1</v>
      </c>
      <c r="AF104" s="1" t="n">
        <v>1</v>
      </c>
      <c r="AM104" s="1" t="n">
        <v>1</v>
      </c>
      <c r="AO104" s="8" t="n">
        <v>9.32E-043</v>
      </c>
      <c r="AP104" s="1" t="n">
        <v>0</v>
      </c>
      <c r="AQ104" s="1" t="n">
        <v>0</v>
      </c>
      <c r="AR104" s="1" t="n">
        <v>4</v>
      </c>
      <c r="AS104" s="1" t="n">
        <v>0</v>
      </c>
      <c r="AT104" s="1" t="n">
        <v>2427800</v>
      </c>
      <c r="AU104" s="10"/>
      <c r="AV104" s="10"/>
      <c r="AW104" s="11" t="n">
        <v>2430000</v>
      </c>
      <c r="AX104" s="15"/>
      <c r="AY104" s="8" t="e">
        <f aca="false">AVERAGE(AU104:AV104)</f>
        <v>#DIV/0!</v>
      </c>
      <c r="AZ104" s="8" t="n">
        <f aca="false">AVERAGE(AW104:AX104)</f>
        <v>2430000</v>
      </c>
    </row>
    <row r="105" customFormat="false" ht="14" hidden="false" customHeight="false" outlineLevel="0" collapsed="false">
      <c r="A105" s="1" t="s">
        <v>264</v>
      </c>
      <c r="B105" s="1" t="s">
        <v>264</v>
      </c>
      <c r="C105" s="1" t="n">
        <v>1</v>
      </c>
      <c r="D105" s="1" t="n">
        <v>1</v>
      </c>
      <c r="E105" s="1" t="n">
        <v>1</v>
      </c>
      <c r="F105" s="6" t="s">
        <v>265</v>
      </c>
      <c r="G105" s="7" t="s">
        <v>266</v>
      </c>
      <c r="H105" s="1" t="s">
        <v>267</v>
      </c>
      <c r="I105" s="1" t="n">
        <v>1</v>
      </c>
      <c r="J105" s="1" t="n">
        <v>1</v>
      </c>
      <c r="K105" s="1" t="n">
        <v>1</v>
      </c>
      <c r="L105" s="1" t="n">
        <v>1</v>
      </c>
      <c r="M105" s="1" t="n">
        <v>0</v>
      </c>
      <c r="N105" s="1" t="n">
        <v>0</v>
      </c>
      <c r="O105" s="1" t="n">
        <v>1</v>
      </c>
      <c r="P105" s="1" t="n">
        <v>0</v>
      </c>
      <c r="Q105" s="1" t="n">
        <v>0</v>
      </c>
      <c r="R105" s="1" t="n">
        <v>0</v>
      </c>
      <c r="S105" s="1" t="n">
        <v>1</v>
      </c>
      <c r="T105" s="1" t="n">
        <v>0</v>
      </c>
      <c r="U105" s="1" t="n">
        <v>0</v>
      </c>
      <c r="V105" s="1" t="n">
        <v>0</v>
      </c>
      <c r="W105" s="1" t="n">
        <v>1</v>
      </c>
      <c r="X105" s="1" t="n">
        <v>0</v>
      </c>
      <c r="Y105" s="1" t="n">
        <v>2.6</v>
      </c>
      <c r="Z105" s="1" t="n">
        <v>2.6</v>
      </c>
      <c r="AA105" s="1" t="n">
        <v>2.6</v>
      </c>
      <c r="AB105" s="1" t="n">
        <v>79.467</v>
      </c>
      <c r="AC105" s="1" t="n">
        <v>727</v>
      </c>
      <c r="AD105" s="1" t="n">
        <v>727</v>
      </c>
      <c r="AE105" s="1" t="n">
        <v>3</v>
      </c>
      <c r="AH105" s="1" t="n">
        <v>1</v>
      </c>
      <c r="AM105" s="1" t="n">
        <v>1</v>
      </c>
      <c r="AO105" s="8" t="n">
        <v>1.44E-005</v>
      </c>
      <c r="AP105" s="1" t="n">
        <v>0</v>
      </c>
      <c r="AQ105" s="1" t="n">
        <v>0</v>
      </c>
      <c r="AR105" s="1" t="n">
        <v>2.6</v>
      </c>
      <c r="AS105" s="1" t="n">
        <v>0</v>
      </c>
      <c r="AT105" s="1" t="n">
        <v>2426700</v>
      </c>
      <c r="AU105" s="10"/>
      <c r="AV105" s="10"/>
      <c r="AW105" s="11" t="n">
        <v>2430000</v>
      </c>
      <c r="AX105" s="15"/>
      <c r="AY105" s="8" t="e">
        <f aca="false">AVERAGE(AU105:AV105)</f>
        <v>#DIV/0!</v>
      </c>
      <c r="AZ105" s="8" t="n">
        <f aca="false">AVERAGE(AW105:AX105)</f>
        <v>2430000</v>
      </c>
    </row>
    <row r="106" customFormat="false" ht="14" hidden="false" customHeight="false" outlineLevel="0" collapsed="false">
      <c r="A106" s="1" t="s">
        <v>635</v>
      </c>
      <c r="B106" s="1" t="s">
        <v>635</v>
      </c>
      <c r="C106" s="1" t="n">
        <v>1</v>
      </c>
      <c r="D106" s="1" t="n">
        <v>1</v>
      </c>
      <c r="E106" s="1" t="n">
        <v>1</v>
      </c>
      <c r="F106" s="6" t="s">
        <v>636</v>
      </c>
      <c r="G106" s="7" t="s">
        <v>637</v>
      </c>
      <c r="H106" s="1" t="s">
        <v>638</v>
      </c>
      <c r="I106" s="1" t="n">
        <v>1</v>
      </c>
      <c r="J106" s="1" t="n">
        <v>1</v>
      </c>
      <c r="K106" s="1" t="n">
        <v>1</v>
      </c>
      <c r="L106" s="1" t="n">
        <v>1</v>
      </c>
      <c r="M106" s="1" t="n">
        <v>0</v>
      </c>
      <c r="N106" s="1" t="n">
        <v>1</v>
      </c>
      <c r="O106" s="1" t="n">
        <v>0</v>
      </c>
      <c r="P106" s="1" t="n">
        <v>1</v>
      </c>
      <c r="Q106" s="1" t="n">
        <v>0</v>
      </c>
      <c r="R106" s="1" t="n">
        <v>1</v>
      </c>
      <c r="S106" s="1" t="n">
        <v>0</v>
      </c>
      <c r="T106" s="1" t="n">
        <v>1</v>
      </c>
      <c r="U106" s="1" t="n">
        <v>0</v>
      </c>
      <c r="V106" s="1" t="n">
        <v>1</v>
      </c>
      <c r="W106" s="1" t="n">
        <v>0</v>
      </c>
      <c r="X106" s="1" t="n">
        <v>1</v>
      </c>
      <c r="Y106" s="1" t="n">
        <v>4.3</v>
      </c>
      <c r="Z106" s="1" t="n">
        <v>4.3</v>
      </c>
      <c r="AA106" s="1" t="n">
        <v>4.3</v>
      </c>
      <c r="AB106" s="1" t="n">
        <v>45.374</v>
      </c>
      <c r="AC106" s="1" t="n">
        <v>391</v>
      </c>
      <c r="AD106" s="1" t="n">
        <v>391</v>
      </c>
      <c r="AE106" s="1" t="n">
        <v>3</v>
      </c>
      <c r="AH106" s="1" t="n">
        <v>2</v>
      </c>
      <c r="AL106" s="1" t="n">
        <v>1</v>
      </c>
      <c r="AN106" s="1" t="n">
        <v>1</v>
      </c>
      <c r="AO106" s="8" t="n">
        <v>1.61E-007</v>
      </c>
      <c r="AP106" s="1" t="n">
        <v>0</v>
      </c>
      <c r="AQ106" s="1" t="n">
        <v>4.3</v>
      </c>
      <c r="AR106" s="1" t="n">
        <v>0</v>
      </c>
      <c r="AS106" s="1" t="n">
        <v>4.3</v>
      </c>
      <c r="AT106" s="1" t="n">
        <v>2418300</v>
      </c>
      <c r="AU106" s="10"/>
      <c r="AV106" s="10"/>
      <c r="AW106" s="15"/>
      <c r="AX106" s="11" t="n">
        <v>2420000</v>
      </c>
      <c r="AY106" s="8" t="e">
        <f aca="false">AVERAGE(AU106:AV106)</f>
        <v>#DIV/0!</v>
      </c>
      <c r="AZ106" s="8" t="n">
        <f aca="false">AVERAGE(AW106:AX106)</f>
        <v>2420000</v>
      </c>
    </row>
    <row r="107" customFormat="false" ht="14" hidden="false" customHeight="false" outlineLevel="0" collapsed="false">
      <c r="A107" s="1" t="s">
        <v>268</v>
      </c>
      <c r="B107" s="1" t="s">
        <v>268</v>
      </c>
      <c r="C107" s="1" t="n">
        <v>1</v>
      </c>
      <c r="D107" s="1" t="n">
        <v>1</v>
      </c>
      <c r="E107" s="1" t="n">
        <v>1</v>
      </c>
      <c r="F107" s="6" t="s">
        <v>269</v>
      </c>
      <c r="G107" s="7" t="s">
        <v>270</v>
      </c>
      <c r="H107" s="1" t="s">
        <v>271</v>
      </c>
      <c r="I107" s="1" t="n">
        <v>1</v>
      </c>
      <c r="J107" s="1" t="n">
        <v>1</v>
      </c>
      <c r="K107" s="1" t="n">
        <v>1</v>
      </c>
      <c r="L107" s="1" t="n">
        <v>1</v>
      </c>
      <c r="M107" s="1" t="n">
        <v>0</v>
      </c>
      <c r="N107" s="1" t="n">
        <v>0</v>
      </c>
      <c r="O107" s="1" t="n">
        <v>1</v>
      </c>
      <c r="P107" s="1" t="n">
        <v>1</v>
      </c>
      <c r="Q107" s="1" t="n">
        <v>0</v>
      </c>
      <c r="R107" s="1" t="n">
        <v>0</v>
      </c>
      <c r="S107" s="1" t="n">
        <v>1</v>
      </c>
      <c r="T107" s="1" t="n">
        <v>1</v>
      </c>
      <c r="U107" s="1" t="n">
        <v>0</v>
      </c>
      <c r="V107" s="1" t="n">
        <v>0</v>
      </c>
      <c r="W107" s="1" t="n">
        <v>1</v>
      </c>
      <c r="X107" s="1" t="n">
        <v>1</v>
      </c>
      <c r="Y107" s="1" t="n">
        <v>10.6</v>
      </c>
      <c r="Z107" s="1" t="n">
        <v>10.6</v>
      </c>
      <c r="AA107" s="1" t="n">
        <v>10.6</v>
      </c>
      <c r="AB107" s="1" t="n">
        <v>12.259</v>
      </c>
      <c r="AC107" s="1" t="n">
        <v>104</v>
      </c>
      <c r="AD107" s="1" t="n">
        <v>104</v>
      </c>
      <c r="AE107" s="1" t="n">
        <v>2.5</v>
      </c>
      <c r="AG107" s="1" t="n">
        <v>1</v>
      </c>
      <c r="AH107" s="1" t="n">
        <v>1</v>
      </c>
      <c r="AM107" s="1" t="n">
        <v>1</v>
      </c>
      <c r="AN107" s="1" t="n">
        <v>1</v>
      </c>
      <c r="AO107" s="8" t="n">
        <v>6.66E-009</v>
      </c>
      <c r="AP107" s="1" t="n">
        <v>0</v>
      </c>
      <c r="AQ107" s="1" t="n">
        <v>0</v>
      </c>
      <c r="AR107" s="1" t="n">
        <v>10.6</v>
      </c>
      <c r="AS107" s="1" t="n">
        <v>10.6</v>
      </c>
      <c r="AT107" s="1" t="n">
        <v>4713100</v>
      </c>
      <c r="AU107" s="10"/>
      <c r="AV107" s="10"/>
      <c r="AW107" s="11" t="n">
        <v>1720000</v>
      </c>
      <c r="AX107" s="11" t="n">
        <v>3000000</v>
      </c>
      <c r="AY107" s="8" t="e">
        <f aca="false">AVERAGE(AU107:AV107)</f>
        <v>#DIV/0!</v>
      </c>
      <c r="AZ107" s="8" t="n">
        <f aca="false">AVERAGE(AW107:AX107)</f>
        <v>2360000</v>
      </c>
    </row>
    <row r="108" customFormat="false" ht="14" hidden="false" customHeight="false" outlineLevel="0" collapsed="false">
      <c r="A108" s="1" t="s">
        <v>272</v>
      </c>
      <c r="B108" s="1" t="s">
        <v>272</v>
      </c>
      <c r="C108" s="1" t="n">
        <v>2</v>
      </c>
      <c r="D108" s="1" t="n">
        <v>2</v>
      </c>
      <c r="E108" s="1" t="n">
        <v>2</v>
      </c>
      <c r="F108" s="6" t="s">
        <v>273</v>
      </c>
      <c r="G108" s="7" t="s">
        <v>274</v>
      </c>
      <c r="H108" s="1" t="s">
        <v>275</v>
      </c>
      <c r="I108" s="1" t="n">
        <v>1</v>
      </c>
      <c r="J108" s="1" t="n">
        <v>2</v>
      </c>
      <c r="K108" s="1" t="n">
        <v>2</v>
      </c>
      <c r="L108" s="1" t="n">
        <v>2</v>
      </c>
      <c r="M108" s="1" t="n">
        <v>0</v>
      </c>
      <c r="N108" s="1" t="n">
        <v>0</v>
      </c>
      <c r="O108" s="1" t="n">
        <v>0</v>
      </c>
      <c r="P108" s="1" t="n">
        <v>2</v>
      </c>
      <c r="Q108" s="1" t="n">
        <v>0</v>
      </c>
      <c r="R108" s="1" t="n">
        <v>0</v>
      </c>
      <c r="S108" s="1" t="n">
        <v>0</v>
      </c>
      <c r="T108" s="1" t="n">
        <v>2</v>
      </c>
      <c r="U108" s="1" t="n">
        <v>0</v>
      </c>
      <c r="V108" s="1" t="n">
        <v>0</v>
      </c>
      <c r="W108" s="1" t="n">
        <v>0</v>
      </c>
      <c r="X108" s="1" t="n">
        <v>2</v>
      </c>
      <c r="Y108" s="1" t="n">
        <v>2.9</v>
      </c>
      <c r="Z108" s="1" t="n">
        <v>2.9</v>
      </c>
      <c r="AA108" s="1" t="n">
        <v>2.9</v>
      </c>
      <c r="AB108" s="1" t="n">
        <v>123.38</v>
      </c>
      <c r="AC108" s="1" t="n">
        <v>1071</v>
      </c>
      <c r="AD108" s="1" t="n">
        <v>1071</v>
      </c>
      <c r="AE108" s="1" t="n">
        <v>2</v>
      </c>
      <c r="AG108" s="1" t="n">
        <v>2</v>
      </c>
      <c r="AN108" s="1" t="n">
        <v>2</v>
      </c>
      <c r="AO108" s="8" t="n">
        <v>4.07E-006</v>
      </c>
      <c r="AP108" s="1" t="n">
        <v>0</v>
      </c>
      <c r="AQ108" s="1" t="n">
        <v>0</v>
      </c>
      <c r="AR108" s="1" t="n">
        <v>0</v>
      </c>
      <c r="AS108" s="1" t="n">
        <v>2.9</v>
      </c>
      <c r="AT108" s="1" t="n">
        <v>2082800</v>
      </c>
      <c r="AU108" s="10"/>
      <c r="AV108" s="10"/>
      <c r="AW108" s="15"/>
      <c r="AX108" s="11" t="n">
        <v>2080000</v>
      </c>
      <c r="AY108" s="8" t="e">
        <f aca="false">AVERAGE(AU108:AV108)</f>
        <v>#DIV/0!</v>
      </c>
      <c r="AZ108" s="8" t="n">
        <f aca="false">AVERAGE(AW108:AX108)</f>
        <v>2080000</v>
      </c>
    </row>
    <row r="109" customFormat="false" ht="14" hidden="false" customHeight="false" outlineLevel="0" collapsed="false">
      <c r="A109" s="1" t="s">
        <v>276</v>
      </c>
      <c r="B109" s="1" t="s">
        <v>276</v>
      </c>
      <c r="C109" s="1" t="n">
        <v>1</v>
      </c>
      <c r="D109" s="1" t="n">
        <v>1</v>
      </c>
      <c r="E109" s="1" t="n">
        <v>1</v>
      </c>
      <c r="F109" s="6" t="s">
        <v>277</v>
      </c>
      <c r="G109" s="7" t="s">
        <v>278</v>
      </c>
      <c r="H109" s="1" t="s">
        <v>279</v>
      </c>
      <c r="I109" s="1" t="n">
        <v>1</v>
      </c>
      <c r="J109" s="1" t="n">
        <v>1</v>
      </c>
      <c r="K109" s="1" t="n">
        <v>1</v>
      </c>
      <c r="L109" s="1" t="n">
        <v>1</v>
      </c>
      <c r="M109" s="1" t="n">
        <v>0</v>
      </c>
      <c r="N109" s="1" t="n">
        <v>0</v>
      </c>
      <c r="O109" s="1" t="n">
        <v>0</v>
      </c>
      <c r="P109" s="1" t="n">
        <v>1</v>
      </c>
      <c r="Q109" s="1" t="n">
        <v>0</v>
      </c>
      <c r="R109" s="1" t="n">
        <v>0</v>
      </c>
      <c r="S109" s="1" t="n">
        <v>0</v>
      </c>
      <c r="T109" s="1" t="n">
        <v>1</v>
      </c>
      <c r="U109" s="1" t="n">
        <v>0</v>
      </c>
      <c r="V109" s="1" t="n">
        <v>0</v>
      </c>
      <c r="W109" s="1" t="n">
        <v>0</v>
      </c>
      <c r="X109" s="1" t="n">
        <v>1</v>
      </c>
      <c r="Y109" s="1" t="n">
        <v>1</v>
      </c>
      <c r="Z109" s="1" t="n">
        <v>1</v>
      </c>
      <c r="AA109" s="1" t="n">
        <v>1</v>
      </c>
      <c r="AB109" s="1" t="n">
        <v>128.98</v>
      </c>
      <c r="AC109" s="1" t="n">
        <v>1156</v>
      </c>
      <c r="AD109" s="1" t="n">
        <v>1156</v>
      </c>
      <c r="AE109" s="1" t="n">
        <v>2</v>
      </c>
      <c r="AG109" s="1" t="n">
        <v>1</v>
      </c>
      <c r="AN109" s="1" t="n">
        <v>1</v>
      </c>
      <c r="AO109" s="1" t="n">
        <v>0.00069843</v>
      </c>
      <c r="AP109" s="1" t="n">
        <v>0</v>
      </c>
      <c r="AQ109" s="1" t="n">
        <v>0</v>
      </c>
      <c r="AR109" s="1" t="n">
        <v>0</v>
      </c>
      <c r="AS109" s="1" t="n">
        <v>1</v>
      </c>
      <c r="AT109" s="1" t="n">
        <v>1831300</v>
      </c>
      <c r="AU109" s="10"/>
      <c r="AV109" s="10"/>
      <c r="AW109" s="15"/>
      <c r="AX109" s="11" t="n">
        <v>1830000</v>
      </c>
      <c r="AY109" s="8" t="e">
        <f aca="false">AVERAGE(AU109:AV109)</f>
        <v>#DIV/0!</v>
      </c>
      <c r="AZ109" s="8" t="n">
        <f aca="false">AVERAGE(AW109:AX109)</f>
        <v>1830000</v>
      </c>
    </row>
    <row r="110" customFormat="false" ht="14" hidden="false" customHeight="false" outlineLevel="0" collapsed="false">
      <c r="A110" s="1" t="s">
        <v>280</v>
      </c>
      <c r="B110" s="1" t="s">
        <v>280</v>
      </c>
      <c r="C110" s="1" t="n">
        <v>1</v>
      </c>
      <c r="D110" s="1" t="n">
        <v>1</v>
      </c>
      <c r="E110" s="1" t="n">
        <v>1</v>
      </c>
      <c r="F110" s="6" t="s">
        <v>281</v>
      </c>
      <c r="G110" s="7" t="s">
        <v>282</v>
      </c>
      <c r="H110" s="1" t="s">
        <v>283</v>
      </c>
      <c r="I110" s="1" t="n">
        <v>1</v>
      </c>
      <c r="J110" s="1" t="n">
        <v>1</v>
      </c>
      <c r="K110" s="1" t="n">
        <v>1</v>
      </c>
      <c r="L110" s="1" t="n">
        <v>1</v>
      </c>
      <c r="M110" s="1" t="n">
        <v>0</v>
      </c>
      <c r="N110" s="1" t="n">
        <v>0</v>
      </c>
      <c r="O110" s="1" t="n">
        <v>0</v>
      </c>
      <c r="P110" s="1" t="n">
        <v>1</v>
      </c>
      <c r="Q110" s="1" t="n">
        <v>0</v>
      </c>
      <c r="R110" s="1" t="n">
        <v>0</v>
      </c>
      <c r="S110" s="1" t="n">
        <v>0</v>
      </c>
      <c r="T110" s="1" t="n">
        <v>1</v>
      </c>
      <c r="U110" s="1" t="n">
        <v>0</v>
      </c>
      <c r="V110" s="1" t="n">
        <v>0</v>
      </c>
      <c r="W110" s="1" t="n">
        <v>0</v>
      </c>
      <c r="X110" s="1" t="n">
        <v>1</v>
      </c>
      <c r="Y110" s="1" t="n">
        <v>1.4</v>
      </c>
      <c r="Z110" s="1" t="n">
        <v>1.4</v>
      </c>
      <c r="AA110" s="1" t="n">
        <v>1.4</v>
      </c>
      <c r="AB110" s="1" t="n">
        <v>97.668</v>
      </c>
      <c r="AC110" s="1" t="n">
        <v>873</v>
      </c>
      <c r="AD110" s="1" t="n">
        <v>873</v>
      </c>
      <c r="AE110" s="1" t="n">
        <v>2</v>
      </c>
      <c r="AG110" s="1" t="n">
        <v>1</v>
      </c>
      <c r="AN110" s="1" t="n">
        <v>1</v>
      </c>
      <c r="AO110" s="1" t="n">
        <v>0.00062771</v>
      </c>
      <c r="AP110" s="1" t="n">
        <v>0</v>
      </c>
      <c r="AQ110" s="1" t="n">
        <v>0</v>
      </c>
      <c r="AR110" s="1" t="n">
        <v>0</v>
      </c>
      <c r="AS110" s="1" t="n">
        <v>1.4</v>
      </c>
      <c r="AT110" s="1" t="n">
        <v>1787100</v>
      </c>
      <c r="AU110" s="10"/>
      <c r="AV110" s="10"/>
      <c r="AW110" s="15"/>
      <c r="AX110" s="11" t="n">
        <v>1790000</v>
      </c>
      <c r="AY110" s="8" t="e">
        <f aca="false">AVERAGE(AU110:AV110)</f>
        <v>#DIV/0!</v>
      </c>
      <c r="AZ110" s="8" t="n">
        <f aca="false">AVERAGE(AW110:AX110)</f>
        <v>1790000</v>
      </c>
    </row>
    <row r="111" customFormat="false" ht="14" hidden="false" customHeight="false" outlineLevel="0" collapsed="false">
      <c r="A111" s="1" t="s">
        <v>284</v>
      </c>
      <c r="B111" s="1" t="s">
        <v>284</v>
      </c>
      <c r="C111" s="1" t="n">
        <v>1</v>
      </c>
      <c r="D111" s="1" t="n">
        <v>1</v>
      </c>
      <c r="E111" s="1" t="n">
        <v>1</v>
      </c>
      <c r="F111" s="6" t="s">
        <v>285</v>
      </c>
      <c r="G111" s="7" t="s">
        <v>286</v>
      </c>
      <c r="H111" s="1" t="s">
        <v>287</v>
      </c>
      <c r="I111" s="1" t="n">
        <v>1</v>
      </c>
      <c r="J111" s="1" t="n">
        <v>1</v>
      </c>
      <c r="K111" s="1" t="n">
        <v>1</v>
      </c>
      <c r="L111" s="1" t="n">
        <v>1</v>
      </c>
      <c r="M111" s="1" t="n">
        <v>0</v>
      </c>
      <c r="N111" s="1" t="n">
        <v>0</v>
      </c>
      <c r="O111" s="1" t="n">
        <v>1</v>
      </c>
      <c r="P111" s="1" t="n">
        <v>1</v>
      </c>
      <c r="Q111" s="1" t="n">
        <v>0</v>
      </c>
      <c r="R111" s="1" t="n">
        <v>0</v>
      </c>
      <c r="S111" s="1" t="n">
        <v>1</v>
      </c>
      <c r="T111" s="1" t="n">
        <v>1</v>
      </c>
      <c r="U111" s="1" t="n">
        <v>0</v>
      </c>
      <c r="V111" s="1" t="n">
        <v>0</v>
      </c>
      <c r="W111" s="1" t="n">
        <v>1</v>
      </c>
      <c r="X111" s="1" t="n">
        <v>1</v>
      </c>
      <c r="Y111" s="1" t="n">
        <v>3.9</v>
      </c>
      <c r="Z111" s="1" t="n">
        <v>3.9</v>
      </c>
      <c r="AA111" s="1" t="n">
        <v>3.9</v>
      </c>
      <c r="AB111" s="1" t="n">
        <v>43.159</v>
      </c>
      <c r="AC111" s="1" t="n">
        <v>362</v>
      </c>
      <c r="AD111" s="1" t="n">
        <v>362</v>
      </c>
      <c r="AE111" s="1" t="n">
        <v>1</v>
      </c>
      <c r="AF111" s="1" t="n">
        <v>2</v>
      </c>
      <c r="AM111" s="1" t="n">
        <v>1</v>
      </c>
      <c r="AN111" s="1" t="n">
        <v>1</v>
      </c>
      <c r="AO111" s="1" t="n">
        <v>0.0032107</v>
      </c>
      <c r="AP111" s="1" t="n">
        <v>0</v>
      </c>
      <c r="AQ111" s="1" t="n">
        <v>0</v>
      </c>
      <c r="AR111" s="1" t="n">
        <v>3.9</v>
      </c>
      <c r="AS111" s="1" t="n">
        <v>3.9</v>
      </c>
      <c r="AT111" s="1" t="n">
        <v>1690900</v>
      </c>
      <c r="AU111" s="10"/>
      <c r="AV111" s="10"/>
      <c r="AW111" s="11" t="n">
        <v>1690000</v>
      </c>
      <c r="AX111" s="15"/>
      <c r="AY111" s="8" t="e">
        <f aca="false">AVERAGE(AU111:AV111)</f>
        <v>#DIV/0!</v>
      </c>
      <c r="AZ111" s="8" t="n">
        <f aca="false">AVERAGE(AW111:AX111)</f>
        <v>1690000</v>
      </c>
    </row>
    <row r="112" customFormat="false" ht="14" hidden="false" customHeight="false" outlineLevel="0" collapsed="false">
      <c r="A112" s="1" t="s">
        <v>288</v>
      </c>
      <c r="B112" s="1" t="s">
        <v>288</v>
      </c>
      <c r="C112" s="1" t="n">
        <v>2</v>
      </c>
      <c r="D112" s="1" t="n">
        <v>2</v>
      </c>
      <c r="E112" s="1" t="n">
        <v>2</v>
      </c>
      <c r="F112" s="6" t="s">
        <v>289</v>
      </c>
      <c r="G112" s="7" t="s">
        <v>290</v>
      </c>
      <c r="H112" s="1" t="s">
        <v>291</v>
      </c>
      <c r="I112" s="1" t="n">
        <v>1</v>
      </c>
      <c r="J112" s="1" t="n">
        <v>2</v>
      </c>
      <c r="K112" s="1" t="n">
        <v>2</v>
      </c>
      <c r="L112" s="1" t="n">
        <v>2</v>
      </c>
      <c r="M112" s="1" t="n">
        <v>0</v>
      </c>
      <c r="N112" s="1" t="n">
        <v>0</v>
      </c>
      <c r="O112" s="1" t="n">
        <v>1</v>
      </c>
      <c r="P112" s="1" t="n">
        <v>2</v>
      </c>
      <c r="Q112" s="1" t="n">
        <v>0</v>
      </c>
      <c r="R112" s="1" t="n">
        <v>0</v>
      </c>
      <c r="S112" s="1" t="n">
        <v>1</v>
      </c>
      <c r="T112" s="1" t="n">
        <v>2</v>
      </c>
      <c r="U112" s="1" t="n">
        <v>0</v>
      </c>
      <c r="V112" s="1" t="n">
        <v>0</v>
      </c>
      <c r="W112" s="1" t="n">
        <v>1</v>
      </c>
      <c r="X112" s="1" t="n">
        <v>2</v>
      </c>
      <c r="Y112" s="1" t="n">
        <v>2.8</v>
      </c>
      <c r="Z112" s="1" t="n">
        <v>2.8</v>
      </c>
      <c r="AA112" s="1" t="n">
        <v>2.8</v>
      </c>
      <c r="AB112" s="1" t="n">
        <v>112.59</v>
      </c>
      <c r="AC112" s="1" t="n">
        <v>1005</v>
      </c>
      <c r="AD112" s="1" t="n">
        <v>1005</v>
      </c>
      <c r="AE112" s="1" t="n">
        <v>1</v>
      </c>
      <c r="AF112" s="1" t="n">
        <v>3</v>
      </c>
      <c r="AM112" s="1" t="n">
        <v>1</v>
      </c>
      <c r="AN112" s="1" t="n">
        <v>2</v>
      </c>
      <c r="AO112" s="8" t="n">
        <v>3.69E-006</v>
      </c>
      <c r="AP112" s="1" t="n">
        <v>0</v>
      </c>
      <c r="AQ112" s="1" t="n">
        <v>0</v>
      </c>
      <c r="AR112" s="1" t="n">
        <v>1.6</v>
      </c>
      <c r="AS112" s="1" t="n">
        <v>2.8</v>
      </c>
      <c r="AT112" s="1" t="n">
        <v>3233600</v>
      </c>
      <c r="AU112" s="10"/>
      <c r="AV112" s="10"/>
      <c r="AW112" s="11" t="n">
        <v>1590000</v>
      </c>
      <c r="AX112" s="11" t="n">
        <v>1640000</v>
      </c>
      <c r="AY112" s="8" t="e">
        <f aca="false">AVERAGE(AU112:AV112)</f>
        <v>#DIV/0!</v>
      </c>
      <c r="AZ112" s="8" t="n">
        <f aca="false">AVERAGE(AW112:AX112)</f>
        <v>1615000</v>
      </c>
    </row>
    <row r="113" customFormat="false" ht="14" hidden="false" customHeight="false" outlineLevel="0" collapsed="false">
      <c r="A113" s="1" t="s">
        <v>292</v>
      </c>
      <c r="B113" s="1" t="s">
        <v>292</v>
      </c>
      <c r="C113" s="1" t="n">
        <v>1</v>
      </c>
      <c r="D113" s="1" t="n">
        <v>1</v>
      </c>
      <c r="E113" s="1" t="n">
        <v>1</v>
      </c>
      <c r="F113" s="6" t="s">
        <v>293</v>
      </c>
      <c r="G113" s="7" t="s">
        <v>294</v>
      </c>
      <c r="H113" s="1" t="s">
        <v>295</v>
      </c>
      <c r="I113" s="1" t="n">
        <v>1</v>
      </c>
      <c r="J113" s="1" t="n">
        <v>1</v>
      </c>
      <c r="K113" s="1" t="n">
        <v>1</v>
      </c>
      <c r="L113" s="1" t="n">
        <v>1</v>
      </c>
      <c r="M113" s="1" t="n">
        <v>0</v>
      </c>
      <c r="N113" s="1" t="n">
        <v>0</v>
      </c>
      <c r="O113" s="1" t="n">
        <v>1</v>
      </c>
      <c r="P113" s="1" t="n">
        <v>0</v>
      </c>
      <c r="Q113" s="1" t="n">
        <v>0</v>
      </c>
      <c r="R113" s="1" t="n">
        <v>0</v>
      </c>
      <c r="S113" s="1" t="n">
        <v>1</v>
      </c>
      <c r="T113" s="1" t="n">
        <v>0</v>
      </c>
      <c r="U113" s="1" t="n">
        <v>0</v>
      </c>
      <c r="V113" s="1" t="n">
        <v>0</v>
      </c>
      <c r="W113" s="1" t="n">
        <v>1</v>
      </c>
      <c r="X113" s="1" t="n">
        <v>0</v>
      </c>
      <c r="Y113" s="1" t="n">
        <v>1.8</v>
      </c>
      <c r="Z113" s="1" t="n">
        <v>1.8</v>
      </c>
      <c r="AA113" s="1" t="n">
        <v>1.8</v>
      </c>
      <c r="AB113" s="1" t="n">
        <v>62.639</v>
      </c>
      <c r="AC113" s="1" t="n">
        <v>543</v>
      </c>
      <c r="AD113" s="1" t="n">
        <v>543</v>
      </c>
      <c r="AE113" s="1" t="n">
        <v>3</v>
      </c>
      <c r="AH113" s="1" t="n">
        <v>1</v>
      </c>
      <c r="AM113" s="1" t="n">
        <v>1</v>
      </c>
      <c r="AO113" s="1" t="n">
        <v>0.0057608</v>
      </c>
      <c r="AP113" s="1" t="n">
        <v>0</v>
      </c>
      <c r="AQ113" s="1" t="n">
        <v>0</v>
      </c>
      <c r="AR113" s="1" t="n">
        <v>1.8</v>
      </c>
      <c r="AS113" s="1" t="n">
        <v>0</v>
      </c>
      <c r="AT113" s="1" t="n">
        <v>1573200</v>
      </c>
      <c r="AU113" s="10"/>
      <c r="AV113" s="10"/>
      <c r="AW113" s="11" t="n">
        <v>1570000</v>
      </c>
      <c r="AX113" s="15"/>
      <c r="AY113" s="8" t="e">
        <f aca="false">AVERAGE(AU113:AV113)</f>
        <v>#DIV/0!</v>
      </c>
      <c r="AZ113" s="8" t="n">
        <f aca="false">AVERAGE(AW113:AX113)</f>
        <v>1570000</v>
      </c>
    </row>
    <row r="114" customFormat="false" ht="14" hidden="false" customHeight="false" outlineLevel="0" collapsed="false">
      <c r="A114" s="1" t="s">
        <v>296</v>
      </c>
      <c r="B114" s="1" t="s">
        <v>296</v>
      </c>
      <c r="C114" s="1" t="n">
        <v>1</v>
      </c>
      <c r="D114" s="1" t="n">
        <v>1</v>
      </c>
      <c r="E114" s="1" t="n">
        <v>1</v>
      </c>
      <c r="F114" s="6" t="s">
        <v>297</v>
      </c>
      <c r="G114" s="7" t="s">
        <v>298</v>
      </c>
      <c r="H114" s="1" t="s">
        <v>299</v>
      </c>
      <c r="I114" s="1" t="n">
        <v>1</v>
      </c>
      <c r="J114" s="1" t="n">
        <v>1</v>
      </c>
      <c r="K114" s="1" t="n">
        <v>1</v>
      </c>
      <c r="L114" s="1" t="n">
        <v>1</v>
      </c>
      <c r="M114" s="1" t="n">
        <v>0</v>
      </c>
      <c r="N114" s="1" t="n">
        <v>0</v>
      </c>
      <c r="O114" s="1" t="n">
        <v>1</v>
      </c>
      <c r="P114" s="1" t="n">
        <v>1</v>
      </c>
      <c r="Q114" s="1" t="n">
        <v>0</v>
      </c>
      <c r="R114" s="1" t="n">
        <v>0</v>
      </c>
      <c r="S114" s="1" t="n">
        <v>1</v>
      </c>
      <c r="T114" s="1" t="n">
        <v>1</v>
      </c>
      <c r="U114" s="1" t="n">
        <v>0</v>
      </c>
      <c r="V114" s="1" t="n">
        <v>0</v>
      </c>
      <c r="W114" s="1" t="n">
        <v>1</v>
      </c>
      <c r="X114" s="1" t="n">
        <v>1</v>
      </c>
      <c r="Y114" s="1" t="n">
        <v>1.4</v>
      </c>
      <c r="Z114" s="1" t="n">
        <v>1.4</v>
      </c>
      <c r="AA114" s="1" t="n">
        <v>1.4</v>
      </c>
      <c r="AB114" s="1" t="n">
        <v>119.91</v>
      </c>
      <c r="AC114" s="1" t="n">
        <v>1047</v>
      </c>
      <c r="AD114" s="1" t="n">
        <v>1047</v>
      </c>
      <c r="AE114" s="1" t="n">
        <v>1</v>
      </c>
      <c r="AF114" s="1" t="n">
        <v>2</v>
      </c>
      <c r="AM114" s="1" t="n">
        <v>1</v>
      </c>
      <c r="AN114" s="1" t="n">
        <v>1</v>
      </c>
      <c r="AO114" s="1" t="n">
        <v>0.002007</v>
      </c>
      <c r="AP114" s="1" t="n">
        <v>0</v>
      </c>
      <c r="AQ114" s="1" t="n">
        <v>0</v>
      </c>
      <c r="AR114" s="1" t="n">
        <v>1.4</v>
      </c>
      <c r="AS114" s="1" t="n">
        <v>1.4</v>
      </c>
      <c r="AT114" s="1" t="n">
        <v>1516300</v>
      </c>
      <c r="AU114" s="10"/>
      <c r="AV114" s="10"/>
      <c r="AW114" s="11" t="n">
        <v>1520000</v>
      </c>
      <c r="AX114" s="15"/>
      <c r="AY114" s="8" t="e">
        <f aca="false">AVERAGE(AU114:AV114)</f>
        <v>#DIV/0!</v>
      </c>
      <c r="AZ114" s="8" t="n">
        <f aca="false">AVERAGE(AW114:AX114)</f>
        <v>1520000</v>
      </c>
    </row>
    <row r="115" customFormat="false" ht="14" hidden="false" customHeight="false" outlineLevel="0" collapsed="false">
      <c r="A115" s="1" t="s">
        <v>639</v>
      </c>
      <c r="B115" s="1" t="s">
        <v>639</v>
      </c>
      <c r="C115" s="1" t="n">
        <v>5</v>
      </c>
      <c r="D115" s="1" t="n">
        <v>1</v>
      </c>
      <c r="E115" s="1" t="n">
        <v>1</v>
      </c>
      <c r="F115" s="6" t="s">
        <v>640</v>
      </c>
      <c r="G115" s="7" t="s">
        <v>641</v>
      </c>
      <c r="H115" s="1" t="s">
        <v>642</v>
      </c>
      <c r="I115" s="1" t="n">
        <v>1</v>
      </c>
      <c r="J115" s="1" t="n">
        <v>5</v>
      </c>
      <c r="K115" s="1" t="n">
        <v>1</v>
      </c>
      <c r="L115" s="1" t="n">
        <v>1</v>
      </c>
      <c r="M115" s="1" t="n">
        <v>2</v>
      </c>
      <c r="N115" s="1" t="n">
        <v>3</v>
      </c>
      <c r="O115" s="1" t="n">
        <v>5</v>
      </c>
      <c r="P115" s="1" t="n">
        <v>4</v>
      </c>
      <c r="Q115" s="1" t="n">
        <v>0</v>
      </c>
      <c r="R115" s="1" t="n">
        <v>0</v>
      </c>
      <c r="S115" s="1" t="n">
        <v>1</v>
      </c>
      <c r="T115" s="1" t="n">
        <v>0</v>
      </c>
      <c r="U115" s="1" t="n">
        <v>0</v>
      </c>
      <c r="V115" s="1" t="n">
        <v>0</v>
      </c>
      <c r="W115" s="1" t="n">
        <v>1</v>
      </c>
      <c r="X115" s="1" t="n">
        <v>0</v>
      </c>
      <c r="Y115" s="1" t="n">
        <v>3.5</v>
      </c>
      <c r="Z115" s="1" t="n">
        <v>0.7</v>
      </c>
      <c r="AA115" s="1" t="n">
        <v>0.7</v>
      </c>
      <c r="AB115" s="1" t="n">
        <v>183.26</v>
      </c>
      <c r="AC115" s="1" t="n">
        <v>1626</v>
      </c>
      <c r="AD115" s="1" t="n">
        <v>1626</v>
      </c>
      <c r="AE115" s="1" t="n">
        <v>1</v>
      </c>
      <c r="AF115" s="1" t="n">
        <v>1</v>
      </c>
      <c r="AM115" s="1" t="n">
        <v>1</v>
      </c>
      <c r="AO115" s="8" t="n">
        <v>5.13E-016</v>
      </c>
      <c r="AP115" s="1" t="n">
        <v>1.2</v>
      </c>
      <c r="AQ115" s="1" t="n">
        <v>2</v>
      </c>
      <c r="AR115" s="1" t="n">
        <v>3.5</v>
      </c>
      <c r="AS115" s="1" t="n">
        <v>2.8</v>
      </c>
      <c r="AT115" s="1" t="n">
        <v>1523300</v>
      </c>
      <c r="AU115" s="10"/>
      <c r="AV115" s="10"/>
      <c r="AW115" s="11" t="n">
        <v>1520000</v>
      </c>
      <c r="AX115" s="15"/>
      <c r="AY115" s="8" t="e">
        <f aca="false">AVERAGE(AU115:AV115)</f>
        <v>#DIV/0!</v>
      </c>
      <c r="AZ115" s="8" t="n">
        <f aca="false">AVERAGE(AW115:AX115)</f>
        <v>1520000</v>
      </c>
    </row>
    <row r="116" customFormat="false" ht="14" hidden="false" customHeight="false" outlineLevel="0" collapsed="false">
      <c r="A116" s="1" t="s">
        <v>300</v>
      </c>
      <c r="B116" s="1" t="s">
        <v>300</v>
      </c>
      <c r="C116" s="1" t="n">
        <v>1</v>
      </c>
      <c r="D116" s="1" t="n">
        <v>1</v>
      </c>
      <c r="E116" s="1" t="n">
        <v>1</v>
      </c>
      <c r="F116" s="6" t="s">
        <v>301</v>
      </c>
      <c r="G116" s="7" t="s">
        <v>302</v>
      </c>
      <c r="H116" s="1" t="s">
        <v>303</v>
      </c>
      <c r="I116" s="1" t="n">
        <v>1</v>
      </c>
      <c r="J116" s="1" t="n">
        <v>1</v>
      </c>
      <c r="K116" s="1" t="n">
        <v>1</v>
      </c>
      <c r="L116" s="1" t="n">
        <v>1</v>
      </c>
      <c r="M116" s="1" t="n">
        <v>0</v>
      </c>
      <c r="N116" s="1" t="n">
        <v>0</v>
      </c>
      <c r="O116" s="1" t="n">
        <v>0</v>
      </c>
      <c r="P116" s="1" t="n">
        <v>1</v>
      </c>
      <c r="Q116" s="1" t="n">
        <v>0</v>
      </c>
      <c r="R116" s="1" t="n">
        <v>0</v>
      </c>
      <c r="S116" s="1" t="n">
        <v>0</v>
      </c>
      <c r="T116" s="1" t="n">
        <v>1</v>
      </c>
      <c r="U116" s="1" t="n">
        <v>0</v>
      </c>
      <c r="V116" s="1" t="n">
        <v>0</v>
      </c>
      <c r="W116" s="1" t="n">
        <v>0</v>
      </c>
      <c r="X116" s="1" t="n">
        <v>1</v>
      </c>
      <c r="Y116" s="1" t="n">
        <v>2</v>
      </c>
      <c r="Z116" s="1" t="n">
        <v>2</v>
      </c>
      <c r="AA116" s="1" t="n">
        <v>2</v>
      </c>
      <c r="AB116" s="1" t="n">
        <v>53.533</v>
      </c>
      <c r="AC116" s="1" t="n">
        <v>495</v>
      </c>
      <c r="AD116" s="1" t="n">
        <v>495</v>
      </c>
      <c r="AE116" s="1" t="n">
        <v>2</v>
      </c>
      <c r="AG116" s="1" t="n">
        <v>1</v>
      </c>
      <c r="AN116" s="1" t="n">
        <v>1</v>
      </c>
      <c r="AO116" s="1" t="n">
        <v>0.0087459</v>
      </c>
      <c r="AP116" s="1" t="n">
        <v>0</v>
      </c>
      <c r="AQ116" s="1" t="n">
        <v>0</v>
      </c>
      <c r="AR116" s="1" t="n">
        <v>0</v>
      </c>
      <c r="AS116" s="1" t="n">
        <v>2</v>
      </c>
      <c r="AT116" s="1" t="n">
        <v>1403500</v>
      </c>
      <c r="AU116" s="10"/>
      <c r="AV116" s="10"/>
      <c r="AW116" s="15"/>
      <c r="AX116" s="11" t="n">
        <v>1400000</v>
      </c>
      <c r="AY116" s="8" t="e">
        <f aca="false">AVERAGE(AU116:AV116)</f>
        <v>#DIV/0!</v>
      </c>
      <c r="AZ116" s="8" t="n">
        <f aca="false">AVERAGE(AW116:AX116)</f>
        <v>1400000</v>
      </c>
    </row>
    <row r="117" customFormat="false" ht="14" hidden="false" customHeight="false" outlineLevel="0" collapsed="false">
      <c r="A117" s="1" t="s">
        <v>304</v>
      </c>
      <c r="B117" s="1" t="s">
        <v>304</v>
      </c>
      <c r="C117" s="1" t="n">
        <v>2</v>
      </c>
      <c r="D117" s="1" t="n">
        <v>2</v>
      </c>
      <c r="E117" s="1" t="n">
        <v>2</v>
      </c>
      <c r="F117" s="6" t="s">
        <v>305</v>
      </c>
      <c r="G117" s="7" t="s">
        <v>306</v>
      </c>
      <c r="H117" s="1" t="s">
        <v>307</v>
      </c>
      <c r="I117" s="1" t="n">
        <v>1</v>
      </c>
      <c r="J117" s="1" t="n">
        <v>2</v>
      </c>
      <c r="K117" s="1" t="n">
        <v>2</v>
      </c>
      <c r="L117" s="1" t="n">
        <v>2</v>
      </c>
      <c r="M117" s="1" t="n">
        <v>0</v>
      </c>
      <c r="N117" s="1" t="n">
        <v>0</v>
      </c>
      <c r="O117" s="1" t="n">
        <v>1</v>
      </c>
      <c r="P117" s="1" t="n">
        <v>2</v>
      </c>
      <c r="Q117" s="1" t="n">
        <v>0</v>
      </c>
      <c r="R117" s="1" t="n">
        <v>0</v>
      </c>
      <c r="S117" s="1" t="n">
        <v>1</v>
      </c>
      <c r="T117" s="1" t="n">
        <v>2</v>
      </c>
      <c r="U117" s="1" t="n">
        <v>0</v>
      </c>
      <c r="V117" s="1" t="n">
        <v>0</v>
      </c>
      <c r="W117" s="1" t="n">
        <v>1</v>
      </c>
      <c r="X117" s="1" t="n">
        <v>2</v>
      </c>
      <c r="Y117" s="1" t="n">
        <v>1.4</v>
      </c>
      <c r="Z117" s="1" t="n">
        <v>1.4</v>
      </c>
      <c r="AA117" s="1" t="n">
        <v>1.4</v>
      </c>
      <c r="AB117" s="1" t="n">
        <v>206.8</v>
      </c>
      <c r="AC117" s="1" t="n">
        <v>1824</v>
      </c>
      <c r="AD117" s="1" t="n">
        <v>1824</v>
      </c>
      <c r="AE117" s="1" t="n">
        <v>1</v>
      </c>
      <c r="AF117" s="1" t="n">
        <v>3</v>
      </c>
      <c r="AM117" s="1" t="n">
        <v>1</v>
      </c>
      <c r="AN117" s="1" t="n">
        <v>2</v>
      </c>
      <c r="AO117" s="8" t="n">
        <v>4.48E-006</v>
      </c>
      <c r="AP117" s="1" t="n">
        <v>0</v>
      </c>
      <c r="AQ117" s="1" t="n">
        <v>0</v>
      </c>
      <c r="AR117" s="1" t="n">
        <v>0.7</v>
      </c>
      <c r="AS117" s="1" t="n">
        <v>1.4</v>
      </c>
      <c r="AT117" s="1" t="n">
        <v>2518700</v>
      </c>
      <c r="AU117" s="10"/>
      <c r="AV117" s="10"/>
      <c r="AW117" s="11" t="n">
        <v>1040000</v>
      </c>
      <c r="AX117" s="11" t="n">
        <v>1480000</v>
      </c>
      <c r="AY117" s="8" t="e">
        <f aca="false">AVERAGE(AU117:AV117)</f>
        <v>#DIV/0!</v>
      </c>
      <c r="AZ117" s="8" t="n">
        <f aca="false">AVERAGE(AW117:AX117)</f>
        <v>1260000</v>
      </c>
    </row>
    <row r="118" customFormat="false" ht="14" hidden="false" customHeight="false" outlineLevel="0" collapsed="false">
      <c r="A118" s="1" t="s">
        <v>643</v>
      </c>
      <c r="B118" s="1" t="s">
        <v>643</v>
      </c>
      <c r="C118" s="1" t="n">
        <v>50</v>
      </c>
      <c r="D118" s="1" t="n">
        <v>50</v>
      </c>
      <c r="E118" s="1" t="n">
        <v>50</v>
      </c>
      <c r="F118" s="6" t="s">
        <v>644</v>
      </c>
      <c r="G118" s="7" t="s">
        <v>645</v>
      </c>
      <c r="H118" s="1" t="s">
        <v>646</v>
      </c>
      <c r="I118" s="1" t="n">
        <v>1</v>
      </c>
      <c r="J118" s="1" t="n">
        <v>50</v>
      </c>
      <c r="K118" s="1" t="n">
        <v>50</v>
      </c>
      <c r="L118" s="1" t="n">
        <v>50</v>
      </c>
      <c r="M118" s="1" t="n">
        <v>49</v>
      </c>
      <c r="N118" s="1" t="n">
        <v>47</v>
      </c>
      <c r="O118" s="1" t="n">
        <v>40</v>
      </c>
      <c r="P118" s="1" t="n">
        <v>43</v>
      </c>
      <c r="Q118" s="1" t="n">
        <v>49</v>
      </c>
      <c r="R118" s="1" t="n">
        <v>47</v>
      </c>
      <c r="S118" s="1" t="n">
        <v>40</v>
      </c>
      <c r="T118" s="1" t="n">
        <v>43</v>
      </c>
      <c r="U118" s="1" t="n">
        <v>49</v>
      </c>
      <c r="V118" s="1" t="n">
        <v>47</v>
      </c>
      <c r="W118" s="1" t="n">
        <v>40</v>
      </c>
      <c r="X118" s="1" t="n">
        <v>43</v>
      </c>
      <c r="Y118" s="1" t="n">
        <v>58.1</v>
      </c>
      <c r="Z118" s="1" t="n">
        <v>58.1</v>
      </c>
      <c r="AA118" s="1" t="n">
        <v>58.1</v>
      </c>
      <c r="AB118" s="1" t="n">
        <v>80.058</v>
      </c>
      <c r="AC118" s="1" t="n">
        <v>728</v>
      </c>
      <c r="AD118" s="1" t="n">
        <v>728</v>
      </c>
      <c r="AE118" s="1" t="n">
        <v>3.13</v>
      </c>
      <c r="AF118" s="1" t="n">
        <v>41</v>
      </c>
      <c r="AG118" s="1" t="n">
        <v>135</v>
      </c>
      <c r="AH118" s="1" t="n">
        <v>520</v>
      </c>
      <c r="AI118" s="1" t="n">
        <v>174</v>
      </c>
      <c r="AJ118" s="1" t="n">
        <v>86</v>
      </c>
      <c r="AK118" s="1" t="n">
        <v>271</v>
      </c>
      <c r="AL118" s="1" t="n">
        <v>299</v>
      </c>
      <c r="AM118" s="1" t="n">
        <v>180</v>
      </c>
      <c r="AN118" s="1" t="n">
        <v>206</v>
      </c>
      <c r="AO118" s="1" t="n">
        <v>0</v>
      </c>
      <c r="AP118" s="1" t="n">
        <v>57.7</v>
      </c>
      <c r="AQ118" s="1" t="n">
        <v>57.6</v>
      </c>
      <c r="AR118" s="1" t="n">
        <v>51.2</v>
      </c>
      <c r="AS118" s="1" t="n">
        <v>56.2</v>
      </c>
      <c r="AT118" s="8" t="n">
        <v>166940000000</v>
      </c>
      <c r="AU118" s="16" t="n">
        <v>59900000000</v>
      </c>
      <c r="AV118" s="16" t="n">
        <v>51500000000</v>
      </c>
      <c r="AW118" s="11" t="n">
        <v>18900000000</v>
      </c>
      <c r="AX118" s="11" t="n">
        <v>36600000000</v>
      </c>
      <c r="AY118" s="8" t="n">
        <f aca="false">AVERAGE(AU118:AV118)</f>
        <v>55700000000</v>
      </c>
      <c r="AZ118" s="8" t="n">
        <f aca="false">AVERAGE(AW118:AX118)</f>
        <v>27750000000</v>
      </c>
    </row>
    <row r="119" customFormat="false" ht="14" hidden="false" customHeight="false" outlineLevel="0" collapsed="false">
      <c r="A119" s="1" t="s">
        <v>647</v>
      </c>
      <c r="B119" s="1" t="s">
        <v>647</v>
      </c>
      <c r="C119" s="1" t="n">
        <v>66</v>
      </c>
      <c r="D119" s="1" t="n">
        <v>61</v>
      </c>
      <c r="E119" s="1" t="n">
        <v>1</v>
      </c>
      <c r="F119" s="6" t="s">
        <v>648</v>
      </c>
      <c r="G119" s="7" t="s">
        <v>649</v>
      </c>
      <c r="H119" s="1" t="s">
        <v>650</v>
      </c>
      <c r="I119" s="1" t="n">
        <v>1</v>
      </c>
      <c r="J119" s="1" t="n">
        <v>66</v>
      </c>
      <c r="K119" s="1" t="n">
        <v>61</v>
      </c>
      <c r="L119" s="1" t="n">
        <v>1</v>
      </c>
      <c r="M119" s="1" t="n">
        <v>59</v>
      </c>
      <c r="N119" s="1" t="n">
        <v>57</v>
      </c>
      <c r="O119" s="1" t="n">
        <v>60</v>
      </c>
      <c r="P119" s="1" t="n">
        <v>61</v>
      </c>
      <c r="Q119" s="1" t="n">
        <v>54</v>
      </c>
      <c r="R119" s="1" t="n">
        <v>52</v>
      </c>
      <c r="S119" s="1" t="n">
        <v>55</v>
      </c>
      <c r="T119" s="1" t="n">
        <v>56</v>
      </c>
      <c r="U119" s="1" t="n">
        <v>1</v>
      </c>
      <c r="V119" s="1" t="n">
        <v>1</v>
      </c>
      <c r="W119" s="1" t="n">
        <v>1</v>
      </c>
      <c r="X119" s="1" t="n">
        <v>1</v>
      </c>
      <c r="Y119" s="1" t="n">
        <v>90</v>
      </c>
      <c r="Z119" s="1" t="n">
        <v>87.5</v>
      </c>
      <c r="AA119" s="1" t="n">
        <v>4.7</v>
      </c>
      <c r="AB119" s="1" t="n">
        <v>65.432</v>
      </c>
      <c r="AC119" s="1" t="n">
        <v>639</v>
      </c>
      <c r="AD119" s="1" t="n">
        <v>639</v>
      </c>
      <c r="AE119" s="1" t="n">
        <v>3.02</v>
      </c>
      <c r="AF119" s="1" t="n">
        <v>273</v>
      </c>
      <c r="AG119" s="1" t="n">
        <v>207</v>
      </c>
      <c r="AH119" s="1" t="n">
        <v>358</v>
      </c>
      <c r="AI119" s="1" t="n">
        <v>283</v>
      </c>
      <c r="AJ119" s="1" t="n">
        <v>246</v>
      </c>
      <c r="AK119" s="1" t="n">
        <v>337</v>
      </c>
      <c r="AL119" s="1" t="n">
        <v>354</v>
      </c>
      <c r="AM119" s="1" t="n">
        <v>263</v>
      </c>
      <c r="AN119" s="1" t="n">
        <v>413</v>
      </c>
      <c r="AO119" s="1" t="n">
        <v>0</v>
      </c>
      <c r="AP119" s="1" t="n">
        <v>86.9</v>
      </c>
      <c r="AQ119" s="1" t="n">
        <v>80</v>
      </c>
      <c r="AR119" s="1" t="n">
        <v>83.1</v>
      </c>
      <c r="AS119" s="1" t="n">
        <v>82.6</v>
      </c>
      <c r="AT119" s="8" t="n">
        <v>177700000000</v>
      </c>
      <c r="AU119" s="16" t="n">
        <v>47000000000</v>
      </c>
      <c r="AV119" s="16" t="n">
        <v>33400000000</v>
      </c>
      <c r="AW119" s="11" t="n">
        <v>29200000000</v>
      </c>
      <c r="AX119" s="11" t="n">
        <v>68200000000</v>
      </c>
      <c r="AY119" s="8" t="n">
        <f aca="false">AVERAGE(AU119:AV119)</f>
        <v>40200000000</v>
      </c>
      <c r="AZ119" s="8" t="n">
        <f aca="false">AVERAGE(AW119:AX119)</f>
        <v>48700000000</v>
      </c>
    </row>
    <row r="120" customFormat="false" ht="14" hidden="false" customHeight="false" outlineLevel="0" collapsed="false">
      <c r="A120" s="1" t="s">
        <v>651</v>
      </c>
      <c r="B120" s="1" t="s">
        <v>651</v>
      </c>
      <c r="C120" s="1" t="n">
        <v>55</v>
      </c>
      <c r="D120" s="1" t="n">
        <v>55</v>
      </c>
      <c r="E120" s="1" t="n">
        <v>55</v>
      </c>
      <c r="F120" s="6" t="s">
        <v>652</v>
      </c>
      <c r="G120" s="7" t="s">
        <v>653</v>
      </c>
      <c r="H120" s="1" t="s">
        <v>654</v>
      </c>
      <c r="I120" s="1" t="n">
        <v>1</v>
      </c>
      <c r="J120" s="1" t="n">
        <v>55</v>
      </c>
      <c r="K120" s="1" t="n">
        <v>55</v>
      </c>
      <c r="L120" s="1" t="n">
        <v>55</v>
      </c>
      <c r="M120" s="1" t="n">
        <v>51</v>
      </c>
      <c r="N120" s="1" t="n">
        <v>51</v>
      </c>
      <c r="O120" s="1" t="n">
        <v>29</v>
      </c>
      <c r="P120" s="1" t="n">
        <v>50</v>
      </c>
      <c r="Q120" s="1" t="n">
        <v>51</v>
      </c>
      <c r="R120" s="1" t="n">
        <v>51</v>
      </c>
      <c r="S120" s="1" t="n">
        <v>29</v>
      </c>
      <c r="T120" s="1" t="n">
        <v>50</v>
      </c>
      <c r="U120" s="1" t="n">
        <v>51</v>
      </c>
      <c r="V120" s="1" t="n">
        <v>51</v>
      </c>
      <c r="W120" s="1" t="n">
        <v>29</v>
      </c>
      <c r="X120" s="1" t="n">
        <v>50</v>
      </c>
      <c r="Y120" s="1" t="n">
        <v>53.5</v>
      </c>
      <c r="Z120" s="1" t="n">
        <v>53.5</v>
      </c>
      <c r="AA120" s="1" t="n">
        <v>53.5</v>
      </c>
      <c r="AB120" s="1" t="n">
        <v>129.63</v>
      </c>
      <c r="AC120" s="1" t="n">
        <v>1178</v>
      </c>
      <c r="AD120" s="1" t="n">
        <v>1178</v>
      </c>
      <c r="AE120" s="1" t="n">
        <v>2.52</v>
      </c>
      <c r="AF120" s="1" t="n">
        <v>110</v>
      </c>
      <c r="AG120" s="1" t="n">
        <v>307</v>
      </c>
      <c r="AH120" s="1" t="n">
        <v>180</v>
      </c>
      <c r="AI120" s="1" t="n">
        <v>95</v>
      </c>
      <c r="AJ120" s="1" t="n">
        <v>39</v>
      </c>
      <c r="AK120" s="1" t="n">
        <v>241</v>
      </c>
      <c r="AL120" s="1" t="n">
        <v>220</v>
      </c>
      <c r="AM120" s="1" t="n">
        <v>82</v>
      </c>
      <c r="AN120" s="1" t="n">
        <v>188</v>
      </c>
      <c r="AO120" s="1" t="n">
        <v>0</v>
      </c>
      <c r="AP120" s="1" t="n">
        <v>52.5</v>
      </c>
      <c r="AQ120" s="1" t="n">
        <v>47.8</v>
      </c>
      <c r="AR120" s="1" t="n">
        <v>29.6</v>
      </c>
      <c r="AS120" s="1" t="n">
        <v>48.3</v>
      </c>
      <c r="AT120" s="1" t="n">
        <v>39501000000</v>
      </c>
      <c r="AU120" s="16" t="n">
        <v>15800000000</v>
      </c>
      <c r="AV120" s="16" t="n">
        <v>9000000000</v>
      </c>
      <c r="AW120" s="11" t="n">
        <v>1430000000</v>
      </c>
      <c r="AX120" s="11" t="n">
        <v>13300000000</v>
      </c>
      <c r="AY120" s="8" t="n">
        <f aca="false">AVERAGE(AU120:AV120)</f>
        <v>12400000000</v>
      </c>
      <c r="AZ120" s="8" t="n">
        <f aca="false">AVERAGE(AW120:AX120)</f>
        <v>7365000000</v>
      </c>
    </row>
    <row r="121" customFormat="false" ht="14" hidden="false" customHeight="false" outlineLevel="0" collapsed="false">
      <c r="A121" s="1" t="s">
        <v>655</v>
      </c>
      <c r="B121" s="1" t="s">
        <v>655</v>
      </c>
      <c r="C121" s="1" t="n">
        <v>72</v>
      </c>
      <c r="D121" s="1" t="n">
        <v>2</v>
      </c>
      <c r="E121" s="1" t="n">
        <v>2</v>
      </c>
      <c r="F121" s="6" t="s">
        <v>656</v>
      </c>
      <c r="G121" s="7" t="s">
        <v>657</v>
      </c>
      <c r="H121" s="1" t="s">
        <v>658</v>
      </c>
      <c r="I121" s="1" t="n">
        <v>1</v>
      </c>
      <c r="J121" s="1" t="n">
        <v>72</v>
      </c>
      <c r="K121" s="1" t="n">
        <v>2</v>
      </c>
      <c r="L121" s="1" t="n">
        <v>2</v>
      </c>
      <c r="M121" s="1" t="n">
        <v>65</v>
      </c>
      <c r="N121" s="1" t="n">
        <v>62</v>
      </c>
      <c r="O121" s="1" t="n">
        <v>59</v>
      </c>
      <c r="P121" s="1" t="n">
        <v>64</v>
      </c>
      <c r="Q121" s="1" t="n">
        <v>2</v>
      </c>
      <c r="R121" s="1" t="n">
        <v>2</v>
      </c>
      <c r="S121" s="1" t="n">
        <v>1</v>
      </c>
      <c r="T121" s="1" t="n">
        <v>2</v>
      </c>
      <c r="U121" s="1" t="n">
        <v>2</v>
      </c>
      <c r="V121" s="1" t="n">
        <v>2</v>
      </c>
      <c r="W121" s="1" t="n">
        <v>1</v>
      </c>
      <c r="X121" s="1" t="n">
        <v>2</v>
      </c>
      <c r="Y121" s="1" t="n">
        <v>73.3</v>
      </c>
      <c r="Z121" s="1" t="n">
        <v>1.7</v>
      </c>
      <c r="AA121" s="1" t="n">
        <v>1.7</v>
      </c>
      <c r="AB121" s="1" t="n">
        <v>66.038</v>
      </c>
      <c r="AC121" s="1" t="n">
        <v>644</v>
      </c>
      <c r="AD121" s="1" t="n">
        <v>644</v>
      </c>
      <c r="AE121" s="1" t="n">
        <v>2.77</v>
      </c>
      <c r="AF121" s="1" t="n">
        <v>13</v>
      </c>
      <c r="AG121" s="1" t="n">
        <v>10</v>
      </c>
      <c r="AH121" s="1" t="n">
        <v>14</v>
      </c>
      <c r="AI121" s="1" t="n">
        <v>8</v>
      </c>
      <c r="AJ121" s="1" t="n">
        <v>8</v>
      </c>
      <c r="AK121" s="1" t="n">
        <v>18</v>
      </c>
      <c r="AL121" s="1" t="n">
        <v>13</v>
      </c>
      <c r="AM121" s="1" t="n">
        <v>8</v>
      </c>
      <c r="AN121" s="1" t="n">
        <v>14</v>
      </c>
      <c r="AO121" s="1" t="n">
        <v>0</v>
      </c>
      <c r="AP121" s="1" t="n">
        <v>71</v>
      </c>
      <c r="AQ121" s="1" t="n">
        <v>72.5</v>
      </c>
      <c r="AR121" s="1" t="n">
        <v>69.1</v>
      </c>
      <c r="AS121" s="1" t="n">
        <v>71.6</v>
      </c>
      <c r="AT121" s="1" t="n">
        <v>35212000000</v>
      </c>
      <c r="AU121" s="16" t="n">
        <v>14600000000</v>
      </c>
      <c r="AV121" s="16" t="n">
        <v>7420000000</v>
      </c>
      <c r="AW121" s="11" t="n">
        <v>4190000000</v>
      </c>
      <c r="AX121" s="11" t="n">
        <v>8990000000</v>
      </c>
      <c r="AY121" s="8" t="n">
        <f aca="false">AVERAGE(AU121:AV121)</f>
        <v>11010000000</v>
      </c>
      <c r="AZ121" s="8" t="n">
        <f aca="false">AVERAGE(AW121:AX121)</f>
        <v>6590000000</v>
      </c>
    </row>
    <row r="122" customFormat="false" ht="14" hidden="false" customHeight="false" outlineLevel="0" collapsed="false">
      <c r="A122" s="1" t="s">
        <v>659</v>
      </c>
      <c r="B122" s="1" t="s">
        <v>659</v>
      </c>
      <c r="C122" s="1" t="n">
        <v>151</v>
      </c>
      <c r="D122" s="1" t="n">
        <v>151</v>
      </c>
      <c r="E122" s="1" t="n">
        <v>151</v>
      </c>
      <c r="F122" s="6" t="s">
        <v>660</v>
      </c>
      <c r="G122" s="7" t="s">
        <v>661</v>
      </c>
      <c r="H122" s="1" t="s">
        <v>662</v>
      </c>
      <c r="I122" s="1" t="n">
        <v>1</v>
      </c>
      <c r="J122" s="1" t="n">
        <v>151</v>
      </c>
      <c r="K122" s="1" t="n">
        <v>151</v>
      </c>
      <c r="L122" s="1" t="n">
        <v>151</v>
      </c>
      <c r="M122" s="1" t="n">
        <v>150</v>
      </c>
      <c r="N122" s="1" t="n">
        <v>75</v>
      </c>
      <c r="O122" s="1" t="n">
        <v>52</v>
      </c>
      <c r="P122" s="1" t="n">
        <v>71</v>
      </c>
      <c r="Q122" s="1" t="n">
        <v>150</v>
      </c>
      <c r="R122" s="1" t="n">
        <v>75</v>
      </c>
      <c r="S122" s="1" t="n">
        <v>52</v>
      </c>
      <c r="T122" s="1" t="n">
        <v>71</v>
      </c>
      <c r="U122" s="1" t="n">
        <v>150</v>
      </c>
      <c r="V122" s="1" t="n">
        <v>75</v>
      </c>
      <c r="W122" s="1" t="n">
        <v>52</v>
      </c>
      <c r="X122" s="1" t="n">
        <v>71</v>
      </c>
      <c r="Y122" s="1" t="n">
        <v>43.2</v>
      </c>
      <c r="Z122" s="1" t="n">
        <v>43.2</v>
      </c>
      <c r="AA122" s="1" t="n">
        <v>43.2</v>
      </c>
      <c r="AB122" s="1" t="n">
        <v>331.77</v>
      </c>
      <c r="AC122" s="1" t="n">
        <v>2871</v>
      </c>
      <c r="AD122" s="1" t="n">
        <v>2871</v>
      </c>
      <c r="AE122" s="1" t="n">
        <v>2.43</v>
      </c>
      <c r="AF122" s="1" t="n">
        <v>357</v>
      </c>
      <c r="AG122" s="1" t="n">
        <v>230</v>
      </c>
      <c r="AH122" s="1" t="n">
        <v>143</v>
      </c>
      <c r="AI122" s="1" t="n">
        <v>135</v>
      </c>
      <c r="AJ122" s="1" t="n">
        <v>123</v>
      </c>
      <c r="AK122" s="1" t="n">
        <v>442</v>
      </c>
      <c r="AL122" s="1" t="n">
        <v>255</v>
      </c>
      <c r="AM122" s="1" t="n">
        <v>96</v>
      </c>
      <c r="AN122" s="1" t="n">
        <v>195</v>
      </c>
      <c r="AO122" s="1" t="n">
        <v>0</v>
      </c>
      <c r="AP122" s="1" t="n">
        <v>42.9</v>
      </c>
      <c r="AQ122" s="1" t="n">
        <v>25.6</v>
      </c>
      <c r="AR122" s="1" t="n">
        <v>16.8</v>
      </c>
      <c r="AS122" s="1" t="n">
        <v>24.1</v>
      </c>
      <c r="AT122" s="1" t="n">
        <v>20581000000</v>
      </c>
      <c r="AU122" s="16" t="n">
        <v>13900000000</v>
      </c>
      <c r="AV122" s="16" t="n">
        <v>2180000000</v>
      </c>
      <c r="AW122" s="11" t="n">
        <v>1010000000</v>
      </c>
      <c r="AX122" s="11" t="n">
        <v>3520000000</v>
      </c>
      <c r="AY122" s="8" t="n">
        <f aca="false">AVERAGE(AU122:AV122)</f>
        <v>8040000000</v>
      </c>
      <c r="AZ122" s="8" t="n">
        <f aca="false">AVERAGE(AW122:AX122)</f>
        <v>2265000000</v>
      </c>
    </row>
    <row r="123" customFormat="false" ht="14" hidden="false" customHeight="false" outlineLevel="0" collapsed="false">
      <c r="A123" s="1" t="s">
        <v>663</v>
      </c>
      <c r="B123" s="1" t="s">
        <v>663</v>
      </c>
      <c r="C123" s="1" t="n">
        <v>1</v>
      </c>
      <c r="D123" s="1" t="n">
        <v>1</v>
      </c>
      <c r="E123" s="1" t="n">
        <v>1</v>
      </c>
      <c r="F123" s="6" t="s">
        <v>664</v>
      </c>
      <c r="G123" s="7" t="s">
        <v>665</v>
      </c>
      <c r="H123" s="1" t="s">
        <v>666</v>
      </c>
      <c r="I123" s="1" t="n">
        <v>1</v>
      </c>
      <c r="J123" s="1" t="n">
        <v>1</v>
      </c>
      <c r="K123" s="1" t="n">
        <v>1</v>
      </c>
      <c r="L123" s="1" t="n">
        <v>1</v>
      </c>
      <c r="M123" s="1" t="n">
        <v>1</v>
      </c>
      <c r="N123" s="1" t="n">
        <v>1</v>
      </c>
      <c r="O123" s="1" t="n">
        <v>1</v>
      </c>
      <c r="P123" s="1" t="n">
        <v>1</v>
      </c>
      <c r="Q123" s="1" t="n">
        <v>1</v>
      </c>
      <c r="R123" s="1" t="n">
        <v>1</v>
      </c>
      <c r="S123" s="1" t="n">
        <v>1</v>
      </c>
      <c r="T123" s="1" t="n">
        <v>1</v>
      </c>
      <c r="U123" s="1" t="n">
        <v>1</v>
      </c>
      <c r="V123" s="1" t="n">
        <v>1</v>
      </c>
      <c r="W123" s="1" t="n">
        <v>1</v>
      </c>
      <c r="X123" s="1" t="n">
        <v>1</v>
      </c>
      <c r="Y123" s="1" t="n">
        <v>0.5</v>
      </c>
      <c r="Z123" s="1" t="n">
        <v>0.5</v>
      </c>
      <c r="AA123" s="1" t="n">
        <v>0.5</v>
      </c>
      <c r="AB123" s="1" t="n">
        <v>216.85</v>
      </c>
      <c r="AC123" s="1" t="n">
        <v>1996</v>
      </c>
      <c r="AD123" s="1" t="n">
        <v>1996</v>
      </c>
      <c r="AE123" s="1" t="n">
        <v>2.94</v>
      </c>
      <c r="AF123" s="1" t="n">
        <v>5</v>
      </c>
      <c r="AG123" s="1" t="n">
        <v>2</v>
      </c>
      <c r="AH123" s="1" t="n">
        <v>2</v>
      </c>
      <c r="AI123" s="1" t="n">
        <v>3</v>
      </c>
      <c r="AJ123" s="1" t="n">
        <v>4</v>
      </c>
      <c r="AK123" s="1" t="n">
        <v>4</v>
      </c>
      <c r="AL123" s="1" t="n">
        <v>5</v>
      </c>
      <c r="AM123" s="1" t="n">
        <v>2</v>
      </c>
      <c r="AN123" s="1" t="n">
        <v>5</v>
      </c>
      <c r="AO123" s="1" t="n">
        <v>0.0024459</v>
      </c>
      <c r="AP123" s="1" t="n">
        <v>0.5</v>
      </c>
      <c r="AQ123" s="1" t="n">
        <v>0.5</v>
      </c>
      <c r="AR123" s="1" t="n">
        <v>0.5</v>
      </c>
      <c r="AS123" s="1" t="n">
        <v>0.5</v>
      </c>
      <c r="AT123" s="1" t="n">
        <v>13026000000</v>
      </c>
      <c r="AU123" s="16" t="n">
        <v>2650000000</v>
      </c>
      <c r="AV123" s="16" t="n">
        <v>3720000000</v>
      </c>
      <c r="AW123" s="11" t="n">
        <v>1540000000</v>
      </c>
      <c r="AX123" s="11" t="n">
        <v>5120000000</v>
      </c>
      <c r="AY123" s="8" t="n">
        <f aca="false">AVERAGE(AU123:AV123)</f>
        <v>3185000000</v>
      </c>
      <c r="AZ123" s="8" t="n">
        <f aca="false">AVERAGE(AW123:AX123)</f>
        <v>3330000000</v>
      </c>
    </row>
    <row r="124" customFormat="false" ht="14" hidden="false" customHeight="false" outlineLevel="0" collapsed="false">
      <c r="A124" s="1" t="s">
        <v>667</v>
      </c>
      <c r="B124" s="1" t="s">
        <v>667</v>
      </c>
      <c r="C124" s="1" t="n">
        <v>66</v>
      </c>
      <c r="D124" s="1" t="n">
        <v>66</v>
      </c>
      <c r="E124" s="1" t="n">
        <v>57</v>
      </c>
      <c r="F124" s="6" t="s">
        <v>668</v>
      </c>
      <c r="G124" s="7" t="s">
        <v>669</v>
      </c>
      <c r="H124" s="1" t="s">
        <v>670</v>
      </c>
      <c r="I124" s="1" t="n">
        <v>1</v>
      </c>
      <c r="J124" s="1" t="n">
        <v>66</v>
      </c>
      <c r="K124" s="1" t="n">
        <v>66</v>
      </c>
      <c r="L124" s="1" t="n">
        <v>57</v>
      </c>
      <c r="M124" s="1" t="n">
        <v>59</v>
      </c>
      <c r="N124" s="1" t="n">
        <v>59</v>
      </c>
      <c r="O124" s="1" t="n">
        <v>39</v>
      </c>
      <c r="P124" s="1" t="n">
        <v>46</v>
      </c>
      <c r="Q124" s="1" t="n">
        <v>59</v>
      </c>
      <c r="R124" s="1" t="n">
        <v>59</v>
      </c>
      <c r="S124" s="1" t="n">
        <v>39</v>
      </c>
      <c r="T124" s="1" t="n">
        <v>46</v>
      </c>
      <c r="U124" s="1" t="n">
        <v>50</v>
      </c>
      <c r="V124" s="1" t="n">
        <v>50</v>
      </c>
      <c r="W124" s="1" t="n">
        <v>30</v>
      </c>
      <c r="X124" s="1" t="n">
        <v>38</v>
      </c>
      <c r="Y124" s="1" t="n">
        <v>30.9</v>
      </c>
      <c r="Z124" s="1" t="n">
        <v>30.9</v>
      </c>
      <c r="AA124" s="1" t="n">
        <v>26.4</v>
      </c>
      <c r="AB124" s="1" t="n">
        <v>265.55</v>
      </c>
      <c r="AC124" s="1" t="n">
        <v>2346</v>
      </c>
      <c r="AD124" s="1" t="n">
        <v>2346</v>
      </c>
      <c r="AE124" s="1" t="n">
        <v>2.2</v>
      </c>
      <c r="AF124" s="1" t="n">
        <v>232</v>
      </c>
      <c r="AG124" s="1" t="n">
        <v>157</v>
      </c>
      <c r="AH124" s="1" t="n">
        <v>95</v>
      </c>
      <c r="AI124" s="1" t="n">
        <v>67</v>
      </c>
      <c r="AJ124" s="1" t="n">
        <v>41</v>
      </c>
      <c r="AK124" s="1" t="n">
        <v>195</v>
      </c>
      <c r="AL124" s="1" t="n">
        <v>197</v>
      </c>
      <c r="AM124" s="1" t="n">
        <v>67</v>
      </c>
      <c r="AN124" s="1" t="n">
        <v>133</v>
      </c>
      <c r="AO124" s="1" t="n">
        <v>0</v>
      </c>
      <c r="AP124" s="1" t="n">
        <v>28</v>
      </c>
      <c r="AQ124" s="1" t="n">
        <v>27.5</v>
      </c>
      <c r="AR124" s="1" t="n">
        <v>19.2</v>
      </c>
      <c r="AS124" s="1" t="n">
        <v>23</v>
      </c>
      <c r="AT124" s="1" t="n">
        <v>7441000000</v>
      </c>
      <c r="AU124" s="16" t="n">
        <v>2890000000</v>
      </c>
      <c r="AV124" s="16" t="n">
        <v>2420000000</v>
      </c>
      <c r="AW124" s="11" t="n">
        <v>492000000</v>
      </c>
      <c r="AX124" s="11" t="n">
        <v>1650000000</v>
      </c>
      <c r="AY124" s="8" t="n">
        <f aca="false">AVERAGE(AU124:AV124)</f>
        <v>2655000000</v>
      </c>
      <c r="AZ124" s="8" t="n">
        <f aca="false">AVERAGE(AW124:AX124)</f>
        <v>1071000000</v>
      </c>
    </row>
    <row r="125" customFormat="false" ht="14" hidden="false" customHeight="false" outlineLevel="0" collapsed="false">
      <c r="A125" s="1" t="s">
        <v>671</v>
      </c>
      <c r="B125" s="1" t="s">
        <v>671</v>
      </c>
      <c r="C125" s="1" t="n">
        <v>26</v>
      </c>
      <c r="D125" s="1" t="n">
        <v>26</v>
      </c>
      <c r="E125" s="1" t="n">
        <v>26</v>
      </c>
      <c r="F125" s="6" t="s">
        <v>672</v>
      </c>
      <c r="G125" s="7" t="s">
        <v>673</v>
      </c>
      <c r="H125" s="1" t="s">
        <v>674</v>
      </c>
      <c r="I125" s="1" t="n">
        <v>1</v>
      </c>
      <c r="J125" s="1" t="n">
        <v>26</v>
      </c>
      <c r="K125" s="1" t="n">
        <v>26</v>
      </c>
      <c r="L125" s="1" t="n">
        <v>26</v>
      </c>
      <c r="M125" s="1" t="n">
        <v>25</v>
      </c>
      <c r="N125" s="1" t="n">
        <v>19</v>
      </c>
      <c r="O125" s="1" t="n">
        <v>13</v>
      </c>
      <c r="P125" s="1" t="n">
        <v>21</v>
      </c>
      <c r="Q125" s="1" t="n">
        <v>25</v>
      </c>
      <c r="R125" s="1" t="n">
        <v>19</v>
      </c>
      <c r="S125" s="1" t="n">
        <v>13</v>
      </c>
      <c r="T125" s="1" t="n">
        <v>21</v>
      </c>
      <c r="U125" s="1" t="n">
        <v>25</v>
      </c>
      <c r="V125" s="1" t="n">
        <v>19</v>
      </c>
      <c r="W125" s="1" t="n">
        <v>13</v>
      </c>
      <c r="X125" s="1" t="n">
        <v>21</v>
      </c>
      <c r="Y125" s="1" t="n">
        <v>38.7</v>
      </c>
      <c r="Z125" s="1" t="n">
        <v>38.7</v>
      </c>
      <c r="AA125" s="1" t="n">
        <v>38.7</v>
      </c>
      <c r="AB125" s="1" t="n">
        <v>81.744</v>
      </c>
      <c r="AC125" s="1" t="n">
        <v>745</v>
      </c>
      <c r="AD125" s="1" t="n">
        <v>745</v>
      </c>
      <c r="AE125" s="1" t="n">
        <v>2.85</v>
      </c>
      <c r="AF125" s="1" t="n">
        <v>52</v>
      </c>
      <c r="AG125" s="1" t="n">
        <v>80</v>
      </c>
      <c r="AH125" s="1" t="n">
        <v>94</v>
      </c>
      <c r="AI125" s="1" t="n">
        <v>52</v>
      </c>
      <c r="AJ125" s="1" t="n">
        <v>42</v>
      </c>
      <c r="AK125" s="1" t="n">
        <v>126</v>
      </c>
      <c r="AL125" s="1" t="n">
        <v>77</v>
      </c>
      <c r="AM125" s="1" t="n">
        <v>35</v>
      </c>
      <c r="AN125" s="1" t="n">
        <v>82</v>
      </c>
      <c r="AO125" s="1" t="n">
        <v>0</v>
      </c>
      <c r="AP125" s="1" t="n">
        <v>37.7</v>
      </c>
      <c r="AQ125" s="1" t="n">
        <v>29.9</v>
      </c>
      <c r="AR125" s="1" t="n">
        <v>20.1</v>
      </c>
      <c r="AS125" s="1" t="n">
        <v>34</v>
      </c>
      <c r="AT125" s="1" t="n">
        <v>6166300000</v>
      </c>
      <c r="AU125" s="16" t="n">
        <v>3540000000</v>
      </c>
      <c r="AV125" s="16" t="n">
        <v>781000000</v>
      </c>
      <c r="AW125" s="11" t="n">
        <v>478000000</v>
      </c>
      <c r="AX125" s="11" t="n">
        <v>1360000000</v>
      </c>
      <c r="AY125" s="8" t="n">
        <f aca="false">AVERAGE(AU125:AV125)</f>
        <v>2160500000</v>
      </c>
      <c r="AZ125" s="8" t="n">
        <f aca="false">AVERAGE(AW125:AX125)</f>
        <v>919000000</v>
      </c>
    </row>
    <row r="126" customFormat="false" ht="14" hidden="false" customHeight="false" outlineLevel="0" collapsed="false">
      <c r="A126" s="1" t="s">
        <v>675</v>
      </c>
      <c r="B126" s="1" t="s">
        <v>675</v>
      </c>
      <c r="C126" s="1" t="n">
        <v>14</v>
      </c>
      <c r="D126" s="1" t="n">
        <v>14</v>
      </c>
      <c r="E126" s="1" t="n">
        <v>11</v>
      </c>
      <c r="F126" s="6" t="s">
        <v>676</v>
      </c>
      <c r="G126" s="7" t="s">
        <v>677</v>
      </c>
      <c r="H126" s="1" t="s">
        <v>678</v>
      </c>
      <c r="I126" s="1" t="n">
        <v>1</v>
      </c>
      <c r="J126" s="1" t="n">
        <v>14</v>
      </c>
      <c r="K126" s="1" t="n">
        <v>14</v>
      </c>
      <c r="L126" s="1" t="n">
        <v>11</v>
      </c>
      <c r="M126" s="1" t="n">
        <v>13</v>
      </c>
      <c r="N126" s="1" t="n">
        <v>14</v>
      </c>
      <c r="O126" s="1" t="n">
        <v>4</v>
      </c>
      <c r="P126" s="1" t="n">
        <v>4</v>
      </c>
      <c r="Q126" s="1" t="n">
        <v>13</v>
      </c>
      <c r="R126" s="1" t="n">
        <v>14</v>
      </c>
      <c r="S126" s="1" t="n">
        <v>4</v>
      </c>
      <c r="T126" s="1" t="n">
        <v>4</v>
      </c>
      <c r="U126" s="1" t="n">
        <v>11</v>
      </c>
      <c r="V126" s="1" t="n">
        <v>11</v>
      </c>
      <c r="W126" s="1" t="n">
        <v>1</v>
      </c>
      <c r="X126" s="1" t="n">
        <v>2</v>
      </c>
      <c r="Y126" s="1" t="n">
        <v>46.8</v>
      </c>
      <c r="Z126" s="1" t="n">
        <v>46.8</v>
      </c>
      <c r="AA126" s="1" t="n">
        <v>36.7</v>
      </c>
      <c r="AB126" s="1" t="n">
        <v>27.774</v>
      </c>
      <c r="AC126" s="1" t="n">
        <v>248</v>
      </c>
      <c r="AD126" s="1" t="n">
        <v>248</v>
      </c>
      <c r="AE126" s="1" t="n">
        <v>4.14</v>
      </c>
      <c r="AF126" s="1" t="n">
        <v>6</v>
      </c>
      <c r="AG126" s="1" t="n">
        <v>13</v>
      </c>
      <c r="AH126" s="1" t="n">
        <v>7</v>
      </c>
      <c r="AI126" s="1" t="n">
        <v>28</v>
      </c>
      <c r="AJ126" s="1" t="n">
        <v>68</v>
      </c>
      <c r="AK126" s="1" t="n">
        <v>44</v>
      </c>
      <c r="AL126" s="1" t="n">
        <v>52</v>
      </c>
      <c r="AM126" s="1" t="n">
        <v>7</v>
      </c>
      <c r="AN126" s="1" t="n">
        <v>19</v>
      </c>
      <c r="AO126" s="1" t="n">
        <v>0</v>
      </c>
      <c r="AP126" s="1" t="n">
        <v>43.5</v>
      </c>
      <c r="AQ126" s="1" t="n">
        <v>46.8</v>
      </c>
      <c r="AR126" s="1" t="n">
        <v>13.3</v>
      </c>
      <c r="AS126" s="1" t="n">
        <v>14.9</v>
      </c>
      <c r="AT126" s="1" t="n">
        <v>4435300000</v>
      </c>
      <c r="AU126" s="16" t="n">
        <v>2410000000</v>
      </c>
      <c r="AV126" s="16" t="n">
        <v>1740000000</v>
      </c>
      <c r="AW126" s="11" t="n">
        <v>85400000</v>
      </c>
      <c r="AX126" s="11" t="n">
        <v>207000000</v>
      </c>
      <c r="AY126" s="8" t="n">
        <f aca="false">AVERAGE(AU126:AV126)</f>
        <v>2075000000</v>
      </c>
      <c r="AZ126" s="8" t="n">
        <f aca="false">AVERAGE(AW126:AX126)</f>
        <v>146200000</v>
      </c>
    </row>
    <row r="127" customFormat="false" ht="14" hidden="false" customHeight="false" outlineLevel="0" collapsed="false">
      <c r="A127" s="1" t="s">
        <v>679</v>
      </c>
      <c r="B127" s="1" t="s">
        <v>679</v>
      </c>
      <c r="C127" s="1" t="s">
        <v>680</v>
      </c>
      <c r="D127" s="1" t="s">
        <v>680</v>
      </c>
      <c r="E127" s="1" t="s">
        <v>681</v>
      </c>
      <c r="F127" s="6" t="s">
        <v>682</v>
      </c>
      <c r="G127" s="7" t="s">
        <v>683</v>
      </c>
      <c r="H127" s="1" t="s">
        <v>684</v>
      </c>
      <c r="I127" s="1" t="n">
        <v>10</v>
      </c>
      <c r="J127" s="1" t="n">
        <v>7</v>
      </c>
      <c r="K127" s="1" t="n">
        <v>7</v>
      </c>
      <c r="L127" s="1" t="n">
        <v>1</v>
      </c>
      <c r="M127" s="1" t="n">
        <v>7</v>
      </c>
      <c r="N127" s="1" t="n">
        <v>7</v>
      </c>
      <c r="O127" s="1" t="n">
        <v>6</v>
      </c>
      <c r="P127" s="1" t="n">
        <v>6</v>
      </c>
      <c r="Q127" s="1" t="n">
        <v>7</v>
      </c>
      <c r="R127" s="1" t="n">
        <v>7</v>
      </c>
      <c r="S127" s="1" t="n">
        <v>6</v>
      </c>
      <c r="T127" s="1" t="n">
        <v>6</v>
      </c>
      <c r="U127" s="1" t="n">
        <v>1</v>
      </c>
      <c r="V127" s="1" t="n">
        <v>1</v>
      </c>
      <c r="W127" s="1" t="n">
        <v>0</v>
      </c>
      <c r="X127" s="1" t="n">
        <v>0</v>
      </c>
      <c r="Y127" s="1" t="n">
        <v>53.2</v>
      </c>
      <c r="Z127" s="1" t="n">
        <v>53.2</v>
      </c>
      <c r="AA127" s="1" t="n">
        <v>7.9</v>
      </c>
      <c r="AB127" s="1" t="n">
        <v>13.989</v>
      </c>
      <c r="AC127" s="1" t="n">
        <v>126</v>
      </c>
      <c r="AD127" s="1" t="s">
        <v>685</v>
      </c>
      <c r="AE127" s="1" t="n">
        <v>2.92</v>
      </c>
      <c r="AF127" s="1" t="n">
        <v>33</v>
      </c>
      <c r="AG127" s="1" t="n">
        <v>33</v>
      </c>
      <c r="AH127" s="1" t="n">
        <v>29</v>
      </c>
      <c r="AI127" s="1" t="n">
        <v>27</v>
      </c>
      <c r="AJ127" s="1" t="n">
        <v>30</v>
      </c>
      <c r="AK127" s="1" t="n">
        <v>38</v>
      </c>
      <c r="AL127" s="1" t="n">
        <v>45</v>
      </c>
      <c r="AM127" s="1" t="n">
        <v>26</v>
      </c>
      <c r="AN127" s="1" t="n">
        <v>43</v>
      </c>
      <c r="AO127" s="8" t="n">
        <v>1.59E-141</v>
      </c>
      <c r="AP127" s="1" t="n">
        <v>53.2</v>
      </c>
      <c r="AQ127" s="1" t="n">
        <v>53.2</v>
      </c>
      <c r="AR127" s="1" t="n">
        <v>45.2</v>
      </c>
      <c r="AS127" s="1" t="n">
        <v>45.2</v>
      </c>
      <c r="AT127" s="1" t="n">
        <v>8937200000</v>
      </c>
      <c r="AU127" s="16" t="n">
        <v>1550000000</v>
      </c>
      <c r="AV127" s="16" t="n">
        <v>1830000000</v>
      </c>
      <c r="AW127" s="11" t="n">
        <v>2210000000</v>
      </c>
      <c r="AX127" s="11" t="n">
        <v>3340000000</v>
      </c>
      <c r="AY127" s="8" t="n">
        <f aca="false">AVERAGE(AU127:AV127)</f>
        <v>1690000000</v>
      </c>
      <c r="AZ127" s="8" t="n">
        <f aca="false">AVERAGE(AW127:AX127)</f>
        <v>2775000000</v>
      </c>
    </row>
    <row r="128" customFormat="false" ht="14" hidden="false" customHeight="false" outlineLevel="0" collapsed="false">
      <c r="A128" s="1" t="s">
        <v>686</v>
      </c>
      <c r="B128" s="1" t="s">
        <v>686</v>
      </c>
      <c r="C128" s="1" t="n">
        <v>64</v>
      </c>
      <c r="D128" s="1" t="n">
        <v>3</v>
      </c>
      <c r="E128" s="1" t="n">
        <v>2</v>
      </c>
      <c r="F128" s="6" t="s">
        <v>687</v>
      </c>
      <c r="G128" s="7" t="s">
        <v>688</v>
      </c>
      <c r="H128" s="1" t="s">
        <v>689</v>
      </c>
      <c r="I128" s="1" t="n">
        <v>1</v>
      </c>
      <c r="J128" s="1" t="n">
        <v>64</v>
      </c>
      <c r="K128" s="1" t="n">
        <v>3</v>
      </c>
      <c r="L128" s="1" t="n">
        <v>2</v>
      </c>
      <c r="M128" s="1" t="n">
        <v>62</v>
      </c>
      <c r="N128" s="1" t="n">
        <v>51</v>
      </c>
      <c r="O128" s="1" t="n">
        <v>45</v>
      </c>
      <c r="P128" s="1" t="n">
        <v>48</v>
      </c>
      <c r="Q128" s="1" t="n">
        <v>3</v>
      </c>
      <c r="R128" s="1" t="n">
        <v>3</v>
      </c>
      <c r="S128" s="1" t="n">
        <v>2</v>
      </c>
      <c r="T128" s="1" t="n">
        <v>2</v>
      </c>
      <c r="U128" s="1" t="n">
        <v>2</v>
      </c>
      <c r="V128" s="1" t="n">
        <v>2</v>
      </c>
      <c r="W128" s="1" t="n">
        <v>1</v>
      </c>
      <c r="X128" s="1" t="n">
        <v>1</v>
      </c>
      <c r="Y128" s="1" t="n">
        <v>72</v>
      </c>
      <c r="Z128" s="1" t="n">
        <v>3.2</v>
      </c>
      <c r="AA128" s="1" t="n">
        <v>1.8</v>
      </c>
      <c r="AB128" s="1" t="n">
        <v>60.066</v>
      </c>
      <c r="AC128" s="1" t="n">
        <v>564</v>
      </c>
      <c r="AD128" s="1" t="n">
        <v>564</v>
      </c>
      <c r="AE128" s="1" t="n">
        <v>3</v>
      </c>
      <c r="AF128" s="1" t="n">
        <v>8</v>
      </c>
      <c r="AG128" s="1" t="n">
        <v>6</v>
      </c>
      <c r="AH128" s="1" t="n">
        <v>8</v>
      </c>
      <c r="AI128" s="1" t="n">
        <v>8</v>
      </c>
      <c r="AJ128" s="1" t="n">
        <v>7</v>
      </c>
      <c r="AK128" s="1" t="n">
        <v>18</v>
      </c>
      <c r="AL128" s="1" t="n">
        <v>8</v>
      </c>
      <c r="AM128" s="1" t="n">
        <v>2</v>
      </c>
      <c r="AN128" s="1" t="n">
        <v>9</v>
      </c>
      <c r="AO128" s="1" t="n">
        <v>0</v>
      </c>
      <c r="AP128" s="1" t="n">
        <v>70.9</v>
      </c>
      <c r="AQ128" s="1" t="n">
        <v>62.4</v>
      </c>
      <c r="AR128" s="1" t="n">
        <v>62.1</v>
      </c>
      <c r="AS128" s="1" t="n">
        <v>63.1</v>
      </c>
      <c r="AT128" s="1" t="n">
        <v>3540300000</v>
      </c>
      <c r="AU128" s="16" t="n">
        <v>2780000000</v>
      </c>
      <c r="AV128" s="16" t="n">
        <v>113000000</v>
      </c>
      <c r="AW128" s="11" t="n">
        <v>53600000</v>
      </c>
      <c r="AX128" s="11" t="n">
        <v>591000000</v>
      </c>
      <c r="AY128" s="8" t="n">
        <f aca="false">AVERAGE(AU128:AV128)</f>
        <v>1446500000</v>
      </c>
      <c r="AZ128" s="8" t="n">
        <f aca="false">AVERAGE(AW128:AX128)</f>
        <v>322300000</v>
      </c>
    </row>
    <row r="129" customFormat="false" ht="14" hidden="false" customHeight="false" outlineLevel="0" collapsed="false">
      <c r="A129" s="1" t="s">
        <v>690</v>
      </c>
      <c r="B129" s="1" t="s">
        <v>690</v>
      </c>
      <c r="C129" s="1" t="n">
        <v>21</v>
      </c>
      <c r="D129" s="1" t="n">
        <v>21</v>
      </c>
      <c r="E129" s="1" t="n">
        <v>21</v>
      </c>
      <c r="F129" s="6" t="s">
        <v>691</v>
      </c>
      <c r="G129" s="7" t="s">
        <v>692</v>
      </c>
      <c r="H129" s="1" t="s">
        <v>693</v>
      </c>
      <c r="I129" s="1" t="n">
        <v>1</v>
      </c>
      <c r="J129" s="1" t="n">
        <v>21</v>
      </c>
      <c r="K129" s="1" t="n">
        <v>21</v>
      </c>
      <c r="L129" s="1" t="n">
        <v>21</v>
      </c>
      <c r="M129" s="1" t="n">
        <v>16</v>
      </c>
      <c r="N129" s="1" t="n">
        <v>20</v>
      </c>
      <c r="O129" s="1" t="n">
        <v>16</v>
      </c>
      <c r="P129" s="1" t="n">
        <v>19</v>
      </c>
      <c r="Q129" s="1" t="n">
        <v>16</v>
      </c>
      <c r="R129" s="1" t="n">
        <v>20</v>
      </c>
      <c r="S129" s="1" t="n">
        <v>16</v>
      </c>
      <c r="T129" s="1" t="n">
        <v>19</v>
      </c>
      <c r="U129" s="1" t="n">
        <v>16</v>
      </c>
      <c r="V129" s="1" t="n">
        <v>20</v>
      </c>
      <c r="W129" s="1" t="n">
        <v>16</v>
      </c>
      <c r="X129" s="1" t="n">
        <v>19</v>
      </c>
      <c r="Y129" s="1" t="n">
        <v>54.8</v>
      </c>
      <c r="Z129" s="1" t="n">
        <v>54.8</v>
      </c>
      <c r="AA129" s="1" t="n">
        <v>54.8</v>
      </c>
      <c r="AB129" s="1" t="n">
        <v>50.227</v>
      </c>
      <c r="AC129" s="1" t="n">
        <v>456</v>
      </c>
      <c r="AD129" s="1" t="n">
        <v>456</v>
      </c>
      <c r="AE129" s="1" t="n">
        <v>3.34</v>
      </c>
      <c r="AF129" s="1" t="n">
        <v>1</v>
      </c>
      <c r="AG129" s="1" t="n">
        <v>5</v>
      </c>
      <c r="AH129" s="1" t="n">
        <v>106</v>
      </c>
      <c r="AI129" s="1" t="n">
        <v>33</v>
      </c>
      <c r="AJ129" s="1" t="n">
        <v>14</v>
      </c>
      <c r="AK129" s="1" t="n">
        <v>35</v>
      </c>
      <c r="AL129" s="1" t="n">
        <v>36</v>
      </c>
      <c r="AM129" s="1" t="n">
        <v>33</v>
      </c>
      <c r="AN129" s="1" t="n">
        <v>55</v>
      </c>
      <c r="AO129" s="1" t="n">
        <v>0</v>
      </c>
      <c r="AP129" s="1" t="n">
        <v>44.5</v>
      </c>
      <c r="AQ129" s="1" t="n">
        <v>54.8</v>
      </c>
      <c r="AR129" s="1" t="n">
        <v>46.1</v>
      </c>
      <c r="AS129" s="1" t="n">
        <v>51.8</v>
      </c>
      <c r="AT129" s="1" t="n">
        <v>8228200000</v>
      </c>
      <c r="AU129" s="16" t="n">
        <v>1090000000</v>
      </c>
      <c r="AV129" s="16" t="n">
        <v>1730000000</v>
      </c>
      <c r="AW129" s="11" t="n">
        <v>1490000000</v>
      </c>
      <c r="AX129" s="11" t="n">
        <v>3920000000</v>
      </c>
      <c r="AY129" s="8" t="n">
        <f aca="false">AVERAGE(AU129:AV129)</f>
        <v>1410000000</v>
      </c>
      <c r="AZ129" s="8" t="n">
        <f aca="false">AVERAGE(AW129:AX129)</f>
        <v>2705000000</v>
      </c>
    </row>
    <row r="130" customFormat="false" ht="14" hidden="false" customHeight="false" outlineLevel="0" collapsed="false">
      <c r="A130" s="1" t="s">
        <v>694</v>
      </c>
      <c r="B130" s="1" t="s">
        <v>694</v>
      </c>
      <c r="C130" s="1" t="n">
        <v>14</v>
      </c>
      <c r="D130" s="1" t="n">
        <v>14</v>
      </c>
      <c r="E130" s="1" t="n">
        <v>14</v>
      </c>
      <c r="F130" s="6" t="s">
        <v>695</v>
      </c>
      <c r="G130" s="7" t="s">
        <v>696</v>
      </c>
      <c r="H130" s="1" t="s">
        <v>697</v>
      </c>
      <c r="I130" s="1" t="n">
        <v>1</v>
      </c>
      <c r="J130" s="1" t="n">
        <v>14</v>
      </c>
      <c r="K130" s="1" t="n">
        <v>14</v>
      </c>
      <c r="L130" s="1" t="n">
        <v>14</v>
      </c>
      <c r="M130" s="1" t="n">
        <v>14</v>
      </c>
      <c r="N130" s="1" t="n">
        <v>9</v>
      </c>
      <c r="O130" s="1" t="n">
        <v>4</v>
      </c>
      <c r="P130" s="1" t="n">
        <v>2</v>
      </c>
      <c r="Q130" s="1" t="n">
        <v>14</v>
      </c>
      <c r="R130" s="1" t="n">
        <v>9</v>
      </c>
      <c r="S130" s="1" t="n">
        <v>4</v>
      </c>
      <c r="T130" s="1" t="n">
        <v>2</v>
      </c>
      <c r="U130" s="1" t="n">
        <v>14</v>
      </c>
      <c r="V130" s="1" t="n">
        <v>9</v>
      </c>
      <c r="W130" s="1" t="n">
        <v>4</v>
      </c>
      <c r="X130" s="1" t="n">
        <v>2</v>
      </c>
      <c r="Y130" s="1" t="n">
        <v>70.7</v>
      </c>
      <c r="Z130" s="1" t="n">
        <v>70.7</v>
      </c>
      <c r="AA130" s="1" t="n">
        <v>70.7</v>
      </c>
      <c r="AB130" s="1" t="n">
        <v>22.782</v>
      </c>
      <c r="AC130" s="1" t="n">
        <v>205</v>
      </c>
      <c r="AD130" s="1" t="n">
        <v>205</v>
      </c>
      <c r="AE130" s="1" t="n">
        <v>3.82</v>
      </c>
      <c r="AF130" s="1" t="n">
        <v>10</v>
      </c>
      <c r="AG130" s="1" t="n">
        <v>7</v>
      </c>
      <c r="AH130" s="1" t="n">
        <v>7</v>
      </c>
      <c r="AI130" s="1" t="n">
        <v>17</v>
      </c>
      <c r="AJ130" s="1" t="n">
        <v>37</v>
      </c>
      <c r="AK130" s="1" t="n">
        <v>38</v>
      </c>
      <c r="AL130" s="1" t="n">
        <v>26</v>
      </c>
      <c r="AM130" s="1" t="n">
        <v>7</v>
      </c>
      <c r="AN130" s="1" t="n">
        <v>7</v>
      </c>
      <c r="AO130" s="8" t="n">
        <v>6.41E-300</v>
      </c>
      <c r="AP130" s="1" t="n">
        <v>70.7</v>
      </c>
      <c r="AQ130" s="1" t="n">
        <v>53.7</v>
      </c>
      <c r="AR130" s="1" t="n">
        <v>22</v>
      </c>
      <c r="AS130" s="1" t="n">
        <v>12.7</v>
      </c>
      <c r="AT130" s="1" t="n">
        <v>2942100000</v>
      </c>
      <c r="AU130" s="16" t="n">
        <v>2110000000</v>
      </c>
      <c r="AV130" s="16" t="n">
        <v>702000000</v>
      </c>
      <c r="AW130" s="11" t="n">
        <v>86500000</v>
      </c>
      <c r="AX130" s="11" t="n">
        <v>45800000</v>
      </c>
      <c r="AY130" s="8" t="n">
        <f aca="false">AVERAGE(AU130:AV130)</f>
        <v>1406000000</v>
      </c>
      <c r="AZ130" s="8" t="n">
        <f aca="false">AVERAGE(AW130:AX130)</f>
        <v>66150000</v>
      </c>
    </row>
    <row r="131" customFormat="false" ht="14" hidden="false" customHeight="false" outlineLevel="0" collapsed="false">
      <c r="A131" s="1" t="s">
        <v>698</v>
      </c>
      <c r="B131" s="1" t="s">
        <v>698</v>
      </c>
      <c r="C131" s="1" t="n">
        <v>8</v>
      </c>
      <c r="D131" s="1" t="n">
        <v>8</v>
      </c>
      <c r="E131" s="1" t="n">
        <v>8</v>
      </c>
      <c r="F131" s="6" t="s">
        <v>699</v>
      </c>
      <c r="G131" s="7" t="s">
        <v>700</v>
      </c>
      <c r="H131" s="1" t="s">
        <v>701</v>
      </c>
      <c r="I131" s="1" t="n">
        <v>1</v>
      </c>
      <c r="J131" s="1" t="n">
        <v>8</v>
      </c>
      <c r="K131" s="1" t="n">
        <v>8</v>
      </c>
      <c r="L131" s="1" t="n">
        <v>8</v>
      </c>
      <c r="M131" s="1" t="n">
        <v>6</v>
      </c>
      <c r="N131" s="1" t="n">
        <v>5</v>
      </c>
      <c r="O131" s="1" t="n">
        <v>4</v>
      </c>
      <c r="P131" s="1" t="n">
        <v>6</v>
      </c>
      <c r="Q131" s="1" t="n">
        <v>6</v>
      </c>
      <c r="R131" s="1" t="n">
        <v>5</v>
      </c>
      <c r="S131" s="1" t="n">
        <v>4</v>
      </c>
      <c r="T131" s="1" t="n">
        <v>6</v>
      </c>
      <c r="U131" s="1" t="n">
        <v>6</v>
      </c>
      <c r="V131" s="1" t="n">
        <v>5</v>
      </c>
      <c r="W131" s="1" t="n">
        <v>4</v>
      </c>
      <c r="X131" s="1" t="n">
        <v>6</v>
      </c>
      <c r="Y131" s="1" t="n">
        <v>50.9</v>
      </c>
      <c r="Z131" s="1" t="n">
        <v>50.9</v>
      </c>
      <c r="AA131" s="1" t="n">
        <v>50.9</v>
      </c>
      <c r="AB131" s="1" t="n">
        <v>11.284</v>
      </c>
      <c r="AC131" s="1" t="n">
        <v>110</v>
      </c>
      <c r="AD131" s="1" t="n">
        <v>110</v>
      </c>
      <c r="AE131" s="1" t="n">
        <v>3.21</v>
      </c>
      <c r="AF131" s="1" t="n">
        <v>15</v>
      </c>
      <c r="AG131" s="1" t="n">
        <v>9</v>
      </c>
      <c r="AH131" s="1" t="n">
        <v>14</v>
      </c>
      <c r="AI131" s="1" t="n">
        <v>14</v>
      </c>
      <c r="AJ131" s="1" t="n">
        <v>20</v>
      </c>
      <c r="AK131" s="1" t="n">
        <v>23</v>
      </c>
      <c r="AL131" s="1" t="n">
        <v>22</v>
      </c>
      <c r="AM131" s="1" t="n">
        <v>6</v>
      </c>
      <c r="AN131" s="1" t="n">
        <v>21</v>
      </c>
      <c r="AO131" s="8" t="n">
        <v>9.03E-023</v>
      </c>
      <c r="AP131" s="1" t="n">
        <v>40.9</v>
      </c>
      <c r="AQ131" s="1" t="n">
        <v>33.6</v>
      </c>
      <c r="AR131" s="1" t="n">
        <v>33.6</v>
      </c>
      <c r="AS131" s="1" t="n">
        <v>44.5</v>
      </c>
      <c r="AT131" s="1" t="n">
        <v>6274700000</v>
      </c>
      <c r="AU131" s="16" t="n">
        <v>1040000000</v>
      </c>
      <c r="AV131" s="16" t="n">
        <v>1720000000</v>
      </c>
      <c r="AW131" s="11" t="n">
        <v>644000000</v>
      </c>
      <c r="AX131" s="11" t="n">
        <v>2870000000</v>
      </c>
      <c r="AY131" s="8" t="n">
        <f aca="false">AVERAGE(AU131:AV131)</f>
        <v>1380000000</v>
      </c>
      <c r="AZ131" s="8" t="n">
        <f aca="false">AVERAGE(AW131:AX131)</f>
        <v>1757000000</v>
      </c>
    </row>
    <row r="132" customFormat="false" ht="14" hidden="false" customHeight="false" outlineLevel="0" collapsed="false">
      <c r="A132" s="1" t="s">
        <v>316</v>
      </c>
      <c r="B132" s="1" t="s">
        <v>316</v>
      </c>
      <c r="C132" s="1" t="n">
        <v>12</v>
      </c>
      <c r="D132" s="1" t="n">
        <v>12</v>
      </c>
      <c r="E132" s="1" t="n">
        <v>12</v>
      </c>
      <c r="F132" s="6" t="s">
        <v>317</v>
      </c>
      <c r="G132" s="7" t="s">
        <v>318</v>
      </c>
      <c r="H132" s="1" t="s">
        <v>319</v>
      </c>
      <c r="I132" s="1" t="n">
        <v>1</v>
      </c>
      <c r="J132" s="1" t="n">
        <v>12</v>
      </c>
      <c r="K132" s="1" t="n">
        <v>12</v>
      </c>
      <c r="L132" s="1" t="n">
        <v>12</v>
      </c>
      <c r="M132" s="1" t="n">
        <v>5</v>
      </c>
      <c r="N132" s="1" t="n">
        <v>5</v>
      </c>
      <c r="O132" s="1" t="n">
        <v>11</v>
      </c>
      <c r="P132" s="1" t="n">
        <v>11</v>
      </c>
      <c r="Q132" s="1" t="n">
        <v>5</v>
      </c>
      <c r="R132" s="1" t="n">
        <v>5</v>
      </c>
      <c r="S132" s="1" t="n">
        <v>11</v>
      </c>
      <c r="T132" s="1" t="n">
        <v>11</v>
      </c>
      <c r="U132" s="1" t="n">
        <v>5</v>
      </c>
      <c r="V132" s="1" t="n">
        <v>5</v>
      </c>
      <c r="W132" s="1" t="n">
        <v>11</v>
      </c>
      <c r="X132" s="1" t="n">
        <v>11</v>
      </c>
      <c r="Y132" s="1" t="n">
        <v>84.7</v>
      </c>
      <c r="Z132" s="1" t="n">
        <v>84.7</v>
      </c>
      <c r="AA132" s="1" t="n">
        <v>84.7</v>
      </c>
      <c r="AB132" s="1" t="n">
        <v>9.1175</v>
      </c>
      <c r="AC132" s="1" t="n">
        <v>85</v>
      </c>
      <c r="AD132" s="1" t="n">
        <v>85</v>
      </c>
      <c r="AE132" s="1" t="n">
        <v>3.67</v>
      </c>
      <c r="AF132" s="1" t="n">
        <v>26</v>
      </c>
      <c r="AG132" s="1" t="n">
        <v>21</v>
      </c>
      <c r="AH132" s="1" t="n">
        <v>42</v>
      </c>
      <c r="AI132" s="1" t="n">
        <v>101</v>
      </c>
      <c r="AJ132" s="1" t="n">
        <v>75</v>
      </c>
      <c r="AK132" s="1" t="n">
        <v>29</v>
      </c>
      <c r="AL132" s="1" t="n">
        <v>30</v>
      </c>
      <c r="AM132" s="1" t="n">
        <v>78</v>
      </c>
      <c r="AN132" s="1" t="n">
        <v>128</v>
      </c>
      <c r="AO132" s="1" t="n">
        <v>0</v>
      </c>
      <c r="AP132" s="1" t="n">
        <v>68.2</v>
      </c>
      <c r="AQ132" s="1" t="n">
        <v>68.2</v>
      </c>
      <c r="AR132" s="1" t="n">
        <v>84.7</v>
      </c>
      <c r="AS132" s="1" t="n">
        <v>84.7</v>
      </c>
      <c r="AT132" s="8" t="n">
        <v>163060000000</v>
      </c>
      <c r="AU132" s="16" t="n">
        <v>1360000000</v>
      </c>
      <c r="AV132" s="16" t="n">
        <v>1380000000</v>
      </c>
      <c r="AW132" s="11" t="n">
        <v>63600000000</v>
      </c>
      <c r="AX132" s="11" t="n">
        <v>96700000000</v>
      </c>
      <c r="AY132" s="8" t="n">
        <f aca="false">AVERAGE(AU132:AV132)</f>
        <v>1370000000</v>
      </c>
      <c r="AZ132" s="8" t="n">
        <f aca="false">AVERAGE(AW132:AX132)</f>
        <v>80150000000</v>
      </c>
    </row>
    <row r="133" customFormat="false" ht="14" hidden="false" customHeight="false" outlineLevel="0" collapsed="false">
      <c r="A133" s="1" t="s">
        <v>702</v>
      </c>
      <c r="B133" s="1" t="s">
        <v>703</v>
      </c>
      <c r="C133" s="1" t="s">
        <v>704</v>
      </c>
      <c r="D133" s="1" t="s">
        <v>704</v>
      </c>
      <c r="E133" s="1" t="s">
        <v>704</v>
      </c>
      <c r="F133" s="6" t="s">
        <v>705</v>
      </c>
      <c r="G133" s="7" t="s">
        <v>706</v>
      </c>
      <c r="H133" s="1" t="s">
        <v>707</v>
      </c>
      <c r="I133" s="1" t="n">
        <v>2</v>
      </c>
      <c r="J133" s="1" t="n">
        <v>15</v>
      </c>
      <c r="K133" s="1" t="n">
        <v>15</v>
      </c>
      <c r="L133" s="1" t="n">
        <v>15</v>
      </c>
      <c r="M133" s="1" t="n">
        <v>15</v>
      </c>
      <c r="N133" s="1" t="n">
        <v>15</v>
      </c>
      <c r="O133" s="1" t="n">
        <v>9</v>
      </c>
      <c r="P133" s="1" t="n">
        <v>9</v>
      </c>
      <c r="Q133" s="1" t="n">
        <v>15</v>
      </c>
      <c r="R133" s="1" t="n">
        <v>15</v>
      </c>
      <c r="S133" s="1" t="n">
        <v>9</v>
      </c>
      <c r="T133" s="1" t="n">
        <v>9</v>
      </c>
      <c r="U133" s="1" t="n">
        <v>15</v>
      </c>
      <c r="V133" s="1" t="n">
        <v>15</v>
      </c>
      <c r="W133" s="1" t="n">
        <v>9</v>
      </c>
      <c r="X133" s="1" t="n">
        <v>9</v>
      </c>
      <c r="Y133" s="1" t="n">
        <v>58.5</v>
      </c>
      <c r="Z133" s="1" t="n">
        <v>58.5</v>
      </c>
      <c r="AA133" s="1" t="n">
        <v>58.5</v>
      </c>
      <c r="AB133" s="1" t="n">
        <v>36.053</v>
      </c>
      <c r="AC133" s="1" t="n">
        <v>335</v>
      </c>
      <c r="AD133" s="1" t="s">
        <v>708</v>
      </c>
      <c r="AE133" s="1" t="n">
        <v>3.13</v>
      </c>
      <c r="AF133" s="1" t="n">
        <v>30</v>
      </c>
      <c r="AG133" s="1" t="n">
        <v>28</v>
      </c>
      <c r="AH133" s="1" t="n">
        <v>31</v>
      </c>
      <c r="AI133" s="1" t="n">
        <v>54</v>
      </c>
      <c r="AJ133" s="1" t="n">
        <v>28</v>
      </c>
      <c r="AK133" s="1" t="n">
        <v>50</v>
      </c>
      <c r="AL133" s="1" t="n">
        <v>58</v>
      </c>
      <c r="AM133" s="1" t="n">
        <v>19</v>
      </c>
      <c r="AN133" s="1" t="n">
        <v>44</v>
      </c>
      <c r="AO133" s="1" t="n">
        <v>0</v>
      </c>
      <c r="AP133" s="1" t="n">
        <v>58.5</v>
      </c>
      <c r="AQ133" s="1" t="n">
        <v>58.5</v>
      </c>
      <c r="AR133" s="1" t="n">
        <v>36.4</v>
      </c>
      <c r="AS133" s="1" t="n">
        <v>34</v>
      </c>
      <c r="AT133" s="1" t="n">
        <v>3828900000</v>
      </c>
      <c r="AU133" s="16" t="n">
        <v>1200000000</v>
      </c>
      <c r="AV133" s="16" t="n">
        <v>1370000000</v>
      </c>
      <c r="AW133" s="11" t="n">
        <v>402000000</v>
      </c>
      <c r="AX133" s="11" t="n">
        <v>859000000</v>
      </c>
      <c r="AY133" s="8" t="n">
        <f aca="false">AVERAGE(AU133:AV133)</f>
        <v>1285000000</v>
      </c>
      <c r="AZ133" s="8" t="n">
        <f aca="false">AVERAGE(AW133:AX133)</f>
        <v>630500000</v>
      </c>
    </row>
    <row r="134" customFormat="false" ht="14" hidden="false" customHeight="false" outlineLevel="0" collapsed="false">
      <c r="A134" s="1" t="s">
        <v>709</v>
      </c>
      <c r="B134" s="1" t="s">
        <v>709</v>
      </c>
      <c r="C134" s="1" t="s">
        <v>710</v>
      </c>
      <c r="D134" s="1" t="s">
        <v>710</v>
      </c>
      <c r="E134" s="1" t="s">
        <v>710</v>
      </c>
      <c r="F134" s="6" t="s">
        <v>711</v>
      </c>
      <c r="G134" s="7" t="s">
        <v>712</v>
      </c>
      <c r="H134" s="1" t="s">
        <v>713</v>
      </c>
      <c r="I134" s="1" t="n">
        <v>3</v>
      </c>
      <c r="J134" s="1" t="n">
        <v>12</v>
      </c>
      <c r="K134" s="1" t="n">
        <v>12</v>
      </c>
      <c r="L134" s="1" t="n">
        <v>12</v>
      </c>
      <c r="M134" s="1" t="n">
        <v>10</v>
      </c>
      <c r="N134" s="1" t="n">
        <v>10</v>
      </c>
      <c r="O134" s="1" t="n">
        <v>9</v>
      </c>
      <c r="P134" s="1" t="n">
        <v>9</v>
      </c>
      <c r="Q134" s="1" t="n">
        <v>10</v>
      </c>
      <c r="R134" s="1" t="n">
        <v>10</v>
      </c>
      <c r="S134" s="1" t="n">
        <v>9</v>
      </c>
      <c r="T134" s="1" t="n">
        <v>9</v>
      </c>
      <c r="U134" s="1" t="n">
        <v>10</v>
      </c>
      <c r="V134" s="1" t="n">
        <v>10</v>
      </c>
      <c r="W134" s="1" t="n">
        <v>9</v>
      </c>
      <c r="X134" s="1" t="n">
        <v>9</v>
      </c>
      <c r="Y134" s="1" t="n">
        <v>29</v>
      </c>
      <c r="Z134" s="1" t="n">
        <v>29</v>
      </c>
      <c r="AA134" s="1" t="n">
        <v>29</v>
      </c>
      <c r="AB134" s="1" t="n">
        <v>50.184</v>
      </c>
      <c r="AC134" s="1" t="n">
        <v>462</v>
      </c>
      <c r="AD134" s="1" t="s">
        <v>714</v>
      </c>
      <c r="AE134" s="1" t="n">
        <v>3.15</v>
      </c>
      <c r="AF134" s="1" t="n">
        <v>22</v>
      </c>
      <c r="AG134" s="1" t="n">
        <v>25</v>
      </c>
      <c r="AH134" s="1" t="n">
        <v>41</v>
      </c>
      <c r="AI134" s="1" t="n">
        <v>43</v>
      </c>
      <c r="AJ134" s="1" t="n">
        <v>25</v>
      </c>
      <c r="AK134" s="1" t="n">
        <v>53</v>
      </c>
      <c r="AL134" s="1" t="n">
        <v>48</v>
      </c>
      <c r="AM134" s="1" t="n">
        <v>19</v>
      </c>
      <c r="AN134" s="1" t="n">
        <v>36</v>
      </c>
      <c r="AO134" s="8" t="n">
        <v>2.12E-128</v>
      </c>
      <c r="AP134" s="1" t="n">
        <v>24.2</v>
      </c>
      <c r="AQ134" s="1" t="n">
        <v>23.4</v>
      </c>
      <c r="AR134" s="1" t="n">
        <v>23.6</v>
      </c>
      <c r="AS134" s="1" t="n">
        <v>23.2</v>
      </c>
      <c r="AT134" s="1" t="n">
        <v>4170400000</v>
      </c>
      <c r="AU134" s="16" t="n">
        <v>1290000000</v>
      </c>
      <c r="AV134" s="16" t="n">
        <v>1080000000</v>
      </c>
      <c r="AW134" s="11" t="n">
        <v>464000000</v>
      </c>
      <c r="AX134" s="11" t="n">
        <v>1340000000</v>
      </c>
      <c r="AY134" s="8" t="n">
        <f aca="false">AVERAGE(AU134:AV134)</f>
        <v>1185000000</v>
      </c>
      <c r="AZ134" s="8" t="n">
        <f aca="false">AVERAGE(AW134:AX134)</f>
        <v>902000000</v>
      </c>
    </row>
    <row r="135" customFormat="false" ht="14" hidden="false" customHeight="false" outlineLevel="0" collapsed="false">
      <c r="A135" s="1" t="s">
        <v>715</v>
      </c>
      <c r="B135" s="1" t="s">
        <v>715</v>
      </c>
      <c r="C135" s="1" t="n">
        <v>9</v>
      </c>
      <c r="D135" s="1" t="n">
        <v>9</v>
      </c>
      <c r="E135" s="1" t="n">
        <v>9</v>
      </c>
      <c r="F135" s="6" t="s">
        <v>716</v>
      </c>
      <c r="G135" s="7" t="s">
        <v>717</v>
      </c>
      <c r="H135" s="1" t="s">
        <v>718</v>
      </c>
      <c r="I135" s="1" t="n">
        <v>1</v>
      </c>
      <c r="J135" s="1" t="n">
        <v>9</v>
      </c>
      <c r="K135" s="1" t="n">
        <v>9</v>
      </c>
      <c r="L135" s="1" t="n">
        <v>9</v>
      </c>
      <c r="M135" s="1" t="n">
        <v>9</v>
      </c>
      <c r="N135" s="1" t="n">
        <v>7</v>
      </c>
      <c r="O135" s="1" t="n">
        <v>7</v>
      </c>
      <c r="P135" s="1" t="n">
        <v>6</v>
      </c>
      <c r="Q135" s="1" t="n">
        <v>9</v>
      </c>
      <c r="R135" s="1" t="n">
        <v>7</v>
      </c>
      <c r="S135" s="1" t="n">
        <v>7</v>
      </c>
      <c r="T135" s="1" t="n">
        <v>6</v>
      </c>
      <c r="U135" s="1" t="n">
        <v>9</v>
      </c>
      <c r="V135" s="1" t="n">
        <v>7</v>
      </c>
      <c r="W135" s="1" t="n">
        <v>7</v>
      </c>
      <c r="X135" s="1" t="n">
        <v>6</v>
      </c>
      <c r="Y135" s="1" t="n">
        <v>62.1</v>
      </c>
      <c r="Z135" s="1" t="n">
        <v>62.1</v>
      </c>
      <c r="AA135" s="1" t="n">
        <v>62.1</v>
      </c>
      <c r="AB135" s="1" t="n">
        <v>11.367</v>
      </c>
      <c r="AC135" s="1" t="n">
        <v>103</v>
      </c>
      <c r="AD135" s="1" t="n">
        <v>103</v>
      </c>
      <c r="AE135" s="1" t="n">
        <v>2.92</v>
      </c>
      <c r="AF135" s="1" t="n">
        <v>38</v>
      </c>
      <c r="AG135" s="1" t="n">
        <v>30</v>
      </c>
      <c r="AH135" s="1" t="n">
        <v>30</v>
      </c>
      <c r="AI135" s="1" t="n">
        <v>31</v>
      </c>
      <c r="AJ135" s="1" t="n">
        <v>31</v>
      </c>
      <c r="AK135" s="1" t="n">
        <v>50</v>
      </c>
      <c r="AL135" s="1" t="n">
        <v>44</v>
      </c>
      <c r="AM135" s="1" t="n">
        <v>26</v>
      </c>
      <c r="AN135" s="1" t="n">
        <v>40</v>
      </c>
      <c r="AO135" s="8" t="n">
        <v>3.33E-065</v>
      </c>
      <c r="AP135" s="1" t="n">
        <v>62.1</v>
      </c>
      <c r="AQ135" s="1" t="n">
        <v>50.5</v>
      </c>
      <c r="AR135" s="1" t="n">
        <v>57.3</v>
      </c>
      <c r="AS135" s="1" t="n">
        <v>50.5</v>
      </c>
      <c r="AT135" s="1" t="n">
        <v>4030000000</v>
      </c>
      <c r="AU135" s="16" t="n">
        <v>918000000</v>
      </c>
      <c r="AV135" s="16" t="n">
        <v>1170000000</v>
      </c>
      <c r="AW135" s="11" t="n">
        <v>637000000</v>
      </c>
      <c r="AX135" s="11" t="n">
        <v>1310000000</v>
      </c>
      <c r="AY135" s="8" t="n">
        <f aca="false">AVERAGE(AU135:AV135)</f>
        <v>1044000000</v>
      </c>
      <c r="AZ135" s="8" t="n">
        <f aca="false">AVERAGE(AW135:AX135)</f>
        <v>973500000</v>
      </c>
    </row>
    <row r="136" customFormat="false" ht="14" hidden="false" customHeight="false" outlineLevel="0" collapsed="false">
      <c r="A136" s="1" t="s">
        <v>719</v>
      </c>
      <c r="B136" s="1" t="s">
        <v>719</v>
      </c>
      <c r="C136" s="1" t="n">
        <v>22</v>
      </c>
      <c r="D136" s="1" t="n">
        <v>22</v>
      </c>
      <c r="E136" s="1" t="n">
        <v>13</v>
      </c>
      <c r="F136" s="6" t="s">
        <v>720</v>
      </c>
      <c r="G136" s="7" t="s">
        <v>721</v>
      </c>
      <c r="H136" s="1" t="s">
        <v>722</v>
      </c>
      <c r="I136" s="1" t="n">
        <v>1</v>
      </c>
      <c r="J136" s="1" t="n">
        <v>22</v>
      </c>
      <c r="K136" s="1" t="n">
        <v>22</v>
      </c>
      <c r="L136" s="1" t="n">
        <v>13</v>
      </c>
      <c r="M136" s="1" t="n">
        <v>12</v>
      </c>
      <c r="N136" s="1" t="n">
        <v>21</v>
      </c>
      <c r="O136" s="1" t="n">
        <v>14</v>
      </c>
      <c r="P136" s="1" t="n">
        <v>9</v>
      </c>
      <c r="Q136" s="1" t="n">
        <v>12</v>
      </c>
      <c r="R136" s="1" t="n">
        <v>21</v>
      </c>
      <c r="S136" s="1" t="n">
        <v>14</v>
      </c>
      <c r="T136" s="1" t="n">
        <v>9</v>
      </c>
      <c r="U136" s="1" t="n">
        <v>6</v>
      </c>
      <c r="V136" s="1" t="n">
        <v>12</v>
      </c>
      <c r="W136" s="1" t="n">
        <v>8</v>
      </c>
      <c r="X136" s="1" t="n">
        <v>6</v>
      </c>
      <c r="Y136" s="1" t="n">
        <v>52.8</v>
      </c>
      <c r="Z136" s="1" t="n">
        <v>52.8</v>
      </c>
      <c r="AA136" s="1" t="n">
        <v>31</v>
      </c>
      <c r="AB136" s="1" t="n">
        <v>44.564</v>
      </c>
      <c r="AC136" s="1" t="n">
        <v>390</v>
      </c>
      <c r="AD136" s="1" t="n">
        <v>390</v>
      </c>
      <c r="AE136" s="1" t="n">
        <v>3.57</v>
      </c>
      <c r="AF136" s="1" t="n">
        <v>13</v>
      </c>
      <c r="AG136" s="1" t="n">
        <v>13</v>
      </c>
      <c r="AH136" s="1" t="n">
        <v>25</v>
      </c>
      <c r="AI136" s="1" t="n">
        <v>53</v>
      </c>
      <c r="AJ136" s="1" t="n">
        <v>32</v>
      </c>
      <c r="AK136" s="1" t="n">
        <v>34</v>
      </c>
      <c r="AL136" s="1" t="n">
        <v>67</v>
      </c>
      <c r="AM136" s="1" t="n">
        <v>20</v>
      </c>
      <c r="AN136" s="1" t="n">
        <v>15</v>
      </c>
      <c r="AO136" s="1" t="n">
        <v>0</v>
      </c>
      <c r="AP136" s="1" t="n">
        <v>37.7</v>
      </c>
      <c r="AQ136" s="1" t="n">
        <v>51</v>
      </c>
      <c r="AR136" s="1" t="n">
        <v>37.9</v>
      </c>
      <c r="AS136" s="1" t="n">
        <v>23.1</v>
      </c>
      <c r="AT136" s="1" t="n">
        <v>2502100000</v>
      </c>
      <c r="AU136" s="16" t="n">
        <v>210000000</v>
      </c>
      <c r="AV136" s="16" t="n">
        <v>1850000000</v>
      </c>
      <c r="AW136" s="11" t="n">
        <v>365000000</v>
      </c>
      <c r="AX136" s="11" t="n">
        <v>79600000</v>
      </c>
      <c r="AY136" s="8" t="n">
        <f aca="false">AVERAGE(AU136:AV136)</f>
        <v>1030000000</v>
      </c>
      <c r="AZ136" s="8" t="n">
        <f aca="false">AVERAGE(AW136:AX136)</f>
        <v>222300000</v>
      </c>
    </row>
    <row r="137" customFormat="false" ht="14" hidden="false" customHeight="false" outlineLevel="0" collapsed="false">
      <c r="A137" s="1" t="s">
        <v>723</v>
      </c>
      <c r="B137" s="1" t="s">
        <v>723</v>
      </c>
      <c r="C137" s="1" t="n">
        <v>51</v>
      </c>
      <c r="D137" s="1" t="n">
        <v>51</v>
      </c>
      <c r="E137" s="1" t="n">
        <v>45</v>
      </c>
      <c r="F137" s="6" t="s">
        <v>724</v>
      </c>
      <c r="G137" s="7" t="s">
        <v>725</v>
      </c>
      <c r="H137" s="1" t="s">
        <v>726</v>
      </c>
      <c r="I137" s="1" t="n">
        <v>1</v>
      </c>
      <c r="J137" s="1" t="n">
        <v>51</v>
      </c>
      <c r="K137" s="1" t="n">
        <v>51</v>
      </c>
      <c r="L137" s="1" t="n">
        <v>45</v>
      </c>
      <c r="M137" s="1" t="n">
        <v>51</v>
      </c>
      <c r="N137" s="1" t="n">
        <v>10</v>
      </c>
      <c r="O137" s="1" t="n">
        <v>1</v>
      </c>
      <c r="P137" s="1" t="n">
        <v>5</v>
      </c>
      <c r="Q137" s="1" t="n">
        <v>51</v>
      </c>
      <c r="R137" s="1" t="n">
        <v>10</v>
      </c>
      <c r="S137" s="1" t="n">
        <v>1</v>
      </c>
      <c r="T137" s="1" t="n">
        <v>5</v>
      </c>
      <c r="U137" s="1" t="n">
        <v>45</v>
      </c>
      <c r="V137" s="1" t="n">
        <v>8</v>
      </c>
      <c r="W137" s="1" t="n">
        <v>0</v>
      </c>
      <c r="X137" s="1" t="n">
        <v>3</v>
      </c>
      <c r="Y137" s="1" t="n">
        <v>32.7</v>
      </c>
      <c r="Z137" s="1" t="n">
        <v>32.7</v>
      </c>
      <c r="AA137" s="1" t="n">
        <v>25.9</v>
      </c>
      <c r="AB137" s="1" t="n">
        <v>555.61</v>
      </c>
      <c r="AC137" s="1" t="n">
        <v>5090</v>
      </c>
      <c r="AD137" s="1" t="n">
        <v>5090</v>
      </c>
      <c r="AE137" s="1" t="n">
        <v>2.14</v>
      </c>
      <c r="AF137" s="1" t="n">
        <v>69</v>
      </c>
      <c r="AG137" s="1" t="n">
        <v>37</v>
      </c>
      <c r="AH137" s="1" t="n">
        <v>25</v>
      </c>
      <c r="AI137" s="1" t="n">
        <v>15</v>
      </c>
      <c r="AJ137" s="1" t="n">
        <v>12</v>
      </c>
      <c r="AK137" s="1" t="n">
        <v>128</v>
      </c>
      <c r="AL137" s="1" t="n">
        <v>22</v>
      </c>
      <c r="AM137" s="1" t="n">
        <v>1</v>
      </c>
      <c r="AN137" s="1" t="n">
        <v>7</v>
      </c>
      <c r="AO137" s="1" t="n">
        <v>0</v>
      </c>
      <c r="AP137" s="1" t="n">
        <v>32.7</v>
      </c>
      <c r="AQ137" s="1" t="n">
        <v>11.2</v>
      </c>
      <c r="AR137" s="1" t="n">
        <v>1.2</v>
      </c>
      <c r="AS137" s="1" t="n">
        <v>7.1</v>
      </c>
      <c r="AT137" s="1" t="n">
        <v>1938000000</v>
      </c>
      <c r="AU137" s="16" t="n">
        <v>1820000000</v>
      </c>
      <c r="AV137" s="16" t="n">
        <v>98900000</v>
      </c>
      <c r="AW137" s="11" t="n">
        <v>1160000</v>
      </c>
      <c r="AX137" s="11" t="n">
        <v>20200000</v>
      </c>
      <c r="AY137" s="8" t="n">
        <f aca="false">AVERAGE(AU137:AV137)</f>
        <v>959450000</v>
      </c>
      <c r="AZ137" s="8" t="n">
        <f aca="false">AVERAGE(AW137:AX137)</f>
        <v>10680000</v>
      </c>
    </row>
    <row r="138" customFormat="false" ht="14" hidden="false" customHeight="false" outlineLevel="0" collapsed="false">
      <c r="A138" s="1" t="s">
        <v>727</v>
      </c>
      <c r="B138" s="1" t="s">
        <v>727</v>
      </c>
      <c r="C138" s="1" t="n">
        <v>22</v>
      </c>
      <c r="D138" s="1" t="n">
        <v>22</v>
      </c>
      <c r="E138" s="1" t="n">
        <v>11</v>
      </c>
      <c r="F138" s="6" t="s">
        <v>728</v>
      </c>
      <c r="G138" s="7" t="s">
        <v>729</v>
      </c>
      <c r="H138" s="1" t="s">
        <v>730</v>
      </c>
      <c r="I138" s="1" t="n">
        <v>1</v>
      </c>
      <c r="J138" s="1" t="n">
        <v>22</v>
      </c>
      <c r="K138" s="1" t="n">
        <v>22</v>
      </c>
      <c r="L138" s="1" t="n">
        <v>11</v>
      </c>
      <c r="M138" s="1" t="n">
        <v>21</v>
      </c>
      <c r="N138" s="1" t="n">
        <v>18</v>
      </c>
      <c r="O138" s="1" t="n">
        <v>12</v>
      </c>
      <c r="P138" s="1" t="n">
        <v>14</v>
      </c>
      <c r="Q138" s="1" t="n">
        <v>21</v>
      </c>
      <c r="R138" s="1" t="n">
        <v>18</v>
      </c>
      <c r="S138" s="1" t="n">
        <v>12</v>
      </c>
      <c r="T138" s="1" t="n">
        <v>14</v>
      </c>
      <c r="U138" s="1" t="n">
        <v>10</v>
      </c>
      <c r="V138" s="1" t="n">
        <v>8</v>
      </c>
      <c r="W138" s="1" t="n">
        <v>2</v>
      </c>
      <c r="X138" s="1" t="n">
        <v>6</v>
      </c>
      <c r="Y138" s="1" t="n">
        <v>36.4</v>
      </c>
      <c r="Z138" s="1" t="n">
        <v>36.4</v>
      </c>
      <c r="AA138" s="1" t="n">
        <v>21.5</v>
      </c>
      <c r="AB138" s="1" t="n">
        <v>70.897</v>
      </c>
      <c r="AC138" s="1" t="n">
        <v>646</v>
      </c>
      <c r="AD138" s="1" t="n">
        <v>646</v>
      </c>
      <c r="AE138" s="1" t="n">
        <v>2.73</v>
      </c>
      <c r="AF138" s="1" t="n">
        <v>34</v>
      </c>
      <c r="AG138" s="1" t="n">
        <v>47</v>
      </c>
      <c r="AH138" s="1" t="n">
        <v>60</v>
      </c>
      <c r="AI138" s="1" t="n">
        <v>26</v>
      </c>
      <c r="AJ138" s="1" t="n">
        <v>19</v>
      </c>
      <c r="AK138" s="1" t="n">
        <v>69</v>
      </c>
      <c r="AL138" s="1" t="n">
        <v>60</v>
      </c>
      <c r="AM138" s="1" t="n">
        <v>20</v>
      </c>
      <c r="AN138" s="1" t="n">
        <v>37</v>
      </c>
      <c r="AO138" s="8" t="n">
        <v>5.52E-149</v>
      </c>
      <c r="AP138" s="1" t="n">
        <v>36.2</v>
      </c>
      <c r="AQ138" s="1" t="n">
        <v>28.6</v>
      </c>
      <c r="AR138" s="1" t="n">
        <v>19.7</v>
      </c>
      <c r="AS138" s="1" t="n">
        <v>24.5</v>
      </c>
      <c r="AT138" s="1" t="n">
        <v>2558000000</v>
      </c>
      <c r="AU138" s="16" t="n">
        <v>1210000000</v>
      </c>
      <c r="AV138" s="16" t="n">
        <v>586000000</v>
      </c>
      <c r="AW138" s="11" t="n">
        <v>198000000</v>
      </c>
      <c r="AX138" s="11" t="n">
        <v>563000000</v>
      </c>
      <c r="AY138" s="8" t="n">
        <f aca="false">AVERAGE(AU138:AV138)</f>
        <v>898000000</v>
      </c>
      <c r="AZ138" s="8" t="n">
        <f aca="false">AVERAGE(AW138:AX138)</f>
        <v>380500000</v>
      </c>
    </row>
    <row r="139" customFormat="false" ht="14" hidden="false" customHeight="false" outlineLevel="0" collapsed="false">
      <c r="A139" s="1" t="s">
        <v>731</v>
      </c>
      <c r="B139" s="1" t="s">
        <v>731</v>
      </c>
      <c r="C139" s="1" t="n">
        <v>28</v>
      </c>
      <c r="D139" s="1" t="n">
        <v>28</v>
      </c>
      <c r="E139" s="1" t="n">
        <v>28</v>
      </c>
      <c r="F139" s="6" t="s">
        <v>732</v>
      </c>
      <c r="G139" s="7" t="s">
        <v>733</v>
      </c>
      <c r="H139" s="1" t="s">
        <v>734</v>
      </c>
      <c r="I139" s="1" t="n">
        <v>1</v>
      </c>
      <c r="J139" s="1" t="n">
        <v>28</v>
      </c>
      <c r="K139" s="1" t="n">
        <v>28</v>
      </c>
      <c r="L139" s="1" t="n">
        <v>28</v>
      </c>
      <c r="M139" s="1" t="n">
        <v>21</v>
      </c>
      <c r="N139" s="1" t="n">
        <v>26</v>
      </c>
      <c r="O139" s="1" t="n">
        <v>16</v>
      </c>
      <c r="P139" s="1" t="n">
        <v>22</v>
      </c>
      <c r="Q139" s="1" t="n">
        <v>21</v>
      </c>
      <c r="R139" s="1" t="n">
        <v>26</v>
      </c>
      <c r="S139" s="1" t="n">
        <v>16</v>
      </c>
      <c r="T139" s="1" t="n">
        <v>22</v>
      </c>
      <c r="U139" s="1" t="n">
        <v>21</v>
      </c>
      <c r="V139" s="1" t="n">
        <v>26</v>
      </c>
      <c r="W139" s="1" t="n">
        <v>16</v>
      </c>
      <c r="X139" s="1" t="n">
        <v>22</v>
      </c>
      <c r="Y139" s="1" t="n">
        <v>54.6</v>
      </c>
      <c r="Z139" s="1" t="n">
        <v>54.6</v>
      </c>
      <c r="AA139" s="1" t="n">
        <v>54.6</v>
      </c>
      <c r="AB139" s="1" t="n">
        <v>59.62</v>
      </c>
      <c r="AC139" s="1" t="n">
        <v>548</v>
      </c>
      <c r="AD139" s="1" t="n">
        <v>548</v>
      </c>
      <c r="AE139" s="1" t="n">
        <v>3.11</v>
      </c>
      <c r="AF139" s="1" t="n">
        <v>9</v>
      </c>
      <c r="AG139" s="1" t="n">
        <v>21</v>
      </c>
      <c r="AH139" s="1" t="n">
        <v>95</v>
      </c>
      <c r="AI139" s="1" t="n">
        <v>27</v>
      </c>
      <c r="AJ139" s="1" t="n">
        <v>15</v>
      </c>
      <c r="AK139" s="1" t="n">
        <v>48</v>
      </c>
      <c r="AL139" s="1" t="n">
        <v>52</v>
      </c>
      <c r="AM139" s="1" t="n">
        <v>19</v>
      </c>
      <c r="AN139" s="1" t="n">
        <v>48</v>
      </c>
      <c r="AO139" s="8" t="n">
        <v>8.59E-109</v>
      </c>
      <c r="AP139" s="1" t="n">
        <v>40.7</v>
      </c>
      <c r="AQ139" s="1" t="n">
        <v>51.6</v>
      </c>
      <c r="AR139" s="1" t="n">
        <v>30.3</v>
      </c>
      <c r="AS139" s="1" t="n">
        <v>44.5</v>
      </c>
      <c r="AT139" s="1" t="n">
        <v>3570100000</v>
      </c>
      <c r="AU139" s="16" t="n">
        <v>877000000</v>
      </c>
      <c r="AV139" s="16" t="n">
        <v>759000000</v>
      </c>
      <c r="AW139" s="11" t="n">
        <v>364000000</v>
      </c>
      <c r="AX139" s="11" t="n">
        <v>1570000000</v>
      </c>
      <c r="AY139" s="8" t="n">
        <f aca="false">AVERAGE(AU139:AV139)</f>
        <v>818000000</v>
      </c>
      <c r="AZ139" s="8" t="n">
        <f aca="false">AVERAGE(AW139:AX139)</f>
        <v>967000000</v>
      </c>
    </row>
    <row r="140" customFormat="false" ht="14" hidden="false" customHeight="false" outlineLevel="0" collapsed="false">
      <c r="A140" s="1" t="s">
        <v>735</v>
      </c>
      <c r="B140" s="1" t="s">
        <v>736</v>
      </c>
      <c r="C140" s="1" t="s">
        <v>737</v>
      </c>
      <c r="D140" s="1" t="s">
        <v>737</v>
      </c>
      <c r="E140" s="1" t="s">
        <v>737</v>
      </c>
      <c r="F140" s="6" t="s">
        <v>738</v>
      </c>
      <c r="G140" s="7" t="s">
        <v>739</v>
      </c>
      <c r="H140" s="1" t="s">
        <v>740</v>
      </c>
      <c r="I140" s="1" t="n">
        <v>2</v>
      </c>
      <c r="J140" s="1" t="n">
        <v>20</v>
      </c>
      <c r="K140" s="1" t="n">
        <v>20</v>
      </c>
      <c r="L140" s="1" t="n">
        <v>20</v>
      </c>
      <c r="M140" s="1" t="n">
        <v>20</v>
      </c>
      <c r="N140" s="1" t="n">
        <v>18</v>
      </c>
      <c r="O140" s="1" t="n">
        <v>10</v>
      </c>
      <c r="P140" s="1" t="n">
        <v>13</v>
      </c>
      <c r="Q140" s="1" t="n">
        <v>20</v>
      </c>
      <c r="R140" s="1" t="n">
        <v>18</v>
      </c>
      <c r="S140" s="1" t="n">
        <v>10</v>
      </c>
      <c r="T140" s="1" t="n">
        <v>13</v>
      </c>
      <c r="U140" s="1" t="n">
        <v>20</v>
      </c>
      <c r="V140" s="1" t="n">
        <v>18</v>
      </c>
      <c r="W140" s="1" t="n">
        <v>10</v>
      </c>
      <c r="X140" s="1" t="n">
        <v>13</v>
      </c>
      <c r="Y140" s="1" t="n">
        <v>42</v>
      </c>
      <c r="Z140" s="1" t="n">
        <v>42</v>
      </c>
      <c r="AA140" s="1" t="n">
        <v>42</v>
      </c>
      <c r="AB140" s="1" t="n">
        <v>57.936</v>
      </c>
      <c r="AC140" s="1" t="n">
        <v>531</v>
      </c>
      <c r="AD140" s="1" t="s">
        <v>741</v>
      </c>
      <c r="AE140" s="1" t="n">
        <v>2.63</v>
      </c>
      <c r="AF140" s="1" t="n">
        <v>32</v>
      </c>
      <c r="AG140" s="1" t="n">
        <v>37</v>
      </c>
      <c r="AH140" s="1" t="n">
        <v>59</v>
      </c>
      <c r="AI140" s="1" t="n">
        <v>24</v>
      </c>
      <c r="AJ140" s="1" t="n">
        <v>9</v>
      </c>
      <c r="AK140" s="1" t="n">
        <v>66</v>
      </c>
      <c r="AL140" s="1" t="n">
        <v>49</v>
      </c>
      <c r="AM140" s="1" t="n">
        <v>15</v>
      </c>
      <c r="AN140" s="1" t="n">
        <v>31</v>
      </c>
      <c r="AO140" s="8" t="n">
        <v>1E-247</v>
      </c>
      <c r="AP140" s="1" t="n">
        <v>42</v>
      </c>
      <c r="AQ140" s="1" t="n">
        <v>38.8</v>
      </c>
      <c r="AR140" s="1" t="n">
        <v>23.2</v>
      </c>
      <c r="AS140" s="1" t="n">
        <v>28.1</v>
      </c>
      <c r="AT140" s="1" t="n">
        <v>1841100000</v>
      </c>
      <c r="AU140" s="16" t="n">
        <v>1060000000</v>
      </c>
      <c r="AV140" s="16" t="n">
        <v>515000000</v>
      </c>
      <c r="AW140" s="11" t="n">
        <v>57700000</v>
      </c>
      <c r="AX140" s="11" t="n">
        <v>207000000</v>
      </c>
      <c r="AY140" s="8" t="n">
        <f aca="false">AVERAGE(AU140:AV140)</f>
        <v>787500000</v>
      </c>
      <c r="AZ140" s="8" t="n">
        <f aca="false">AVERAGE(AW140:AX140)</f>
        <v>132350000</v>
      </c>
    </row>
    <row r="141" customFormat="false" ht="14" hidden="false" customHeight="false" outlineLevel="0" collapsed="false">
      <c r="A141" s="1" t="s">
        <v>742</v>
      </c>
      <c r="B141" s="1" t="s">
        <v>742</v>
      </c>
      <c r="C141" s="1" t="n">
        <v>21</v>
      </c>
      <c r="D141" s="1" t="n">
        <v>17</v>
      </c>
      <c r="E141" s="1" t="n">
        <v>8</v>
      </c>
      <c r="F141" s="6" t="s">
        <v>743</v>
      </c>
      <c r="G141" s="7" t="s">
        <v>744</v>
      </c>
      <c r="H141" s="1" t="s">
        <v>745</v>
      </c>
      <c r="I141" s="1" t="n">
        <v>1</v>
      </c>
      <c r="J141" s="1" t="n">
        <v>21</v>
      </c>
      <c r="K141" s="1" t="n">
        <v>17</v>
      </c>
      <c r="L141" s="1" t="n">
        <v>8</v>
      </c>
      <c r="M141" s="1" t="n">
        <v>18</v>
      </c>
      <c r="N141" s="1" t="n">
        <v>21</v>
      </c>
      <c r="O141" s="1" t="n">
        <v>16</v>
      </c>
      <c r="P141" s="1" t="n">
        <v>17</v>
      </c>
      <c r="Q141" s="1" t="n">
        <v>14</v>
      </c>
      <c r="R141" s="1" t="n">
        <v>17</v>
      </c>
      <c r="S141" s="1" t="n">
        <v>13</v>
      </c>
      <c r="T141" s="1" t="n">
        <v>14</v>
      </c>
      <c r="U141" s="1" t="n">
        <v>6</v>
      </c>
      <c r="V141" s="1" t="n">
        <v>8</v>
      </c>
      <c r="W141" s="1" t="n">
        <v>6</v>
      </c>
      <c r="X141" s="1" t="n">
        <v>5</v>
      </c>
      <c r="Y141" s="1" t="n">
        <v>30.7</v>
      </c>
      <c r="Z141" s="1" t="n">
        <v>26.2</v>
      </c>
      <c r="AA141" s="1" t="n">
        <v>10.9</v>
      </c>
      <c r="AB141" s="1" t="n">
        <v>70.051</v>
      </c>
      <c r="AC141" s="1" t="n">
        <v>641</v>
      </c>
      <c r="AD141" s="1" t="n">
        <v>641</v>
      </c>
      <c r="AE141" s="1" t="n">
        <v>2.45</v>
      </c>
      <c r="AF141" s="1" t="n">
        <v>37</v>
      </c>
      <c r="AG141" s="1" t="n">
        <v>51</v>
      </c>
      <c r="AH141" s="1" t="n">
        <v>55</v>
      </c>
      <c r="AI141" s="1" t="n">
        <v>18</v>
      </c>
      <c r="AJ141" s="1" t="n">
        <v>7</v>
      </c>
      <c r="AK141" s="1" t="n">
        <v>53</v>
      </c>
      <c r="AL141" s="1" t="n">
        <v>54</v>
      </c>
      <c r="AM141" s="1" t="n">
        <v>18</v>
      </c>
      <c r="AN141" s="1" t="n">
        <v>43</v>
      </c>
      <c r="AO141" s="8" t="n">
        <v>9.71E-260</v>
      </c>
      <c r="AP141" s="1" t="n">
        <v>27</v>
      </c>
      <c r="AQ141" s="1" t="n">
        <v>30.7</v>
      </c>
      <c r="AR141" s="1" t="n">
        <v>24</v>
      </c>
      <c r="AS141" s="1" t="n">
        <v>28.5</v>
      </c>
      <c r="AT141" s="1" t="n">
        <v>2346500000</v>
      </c>
      <c r="AU141" s="16" t="n">
        <v>792000000</v>
      </c>
      <c r="AV141" s="16" t="n">
        <v>702000000</v>
      </c>
      <c r="AW141" s="11" t="n">
        <v>158000000</v>
      </c>
      <c r="AX141" s="11" t="n">
        <v>694000000</v>
      </c>
      <c r="AY141" s="8" t="n">
        <f aca="false">AVERAGE(AU141:AV141)</f>
        <v>747000000</v>
      </c>
      <c r="AZ141" s="8" t="n">
        <f aca="false">AVERAGE(AW141:AX141)</f>
        <v>426000000</v>
      </c>
    </row>
    <row r="142" customFormat="false" ht="14" hidden="false" customHeight="false" outlineLevel="0" collapsed="false">
      <c r="A142" s="1" t="s">
        <v>746</v>
      </c>
      <c r="B142" s="1" t="s">
        <v>746</v>
      </c>
      <c r="C142" s="1" t="n">
        <v>13</v>
      </c>
      <c r="D142" s="1" t="n">
        <v>10</v>
      </c>
      <c r="E142" s="1" t="n">
        <v>9</v>
      </c>
      <c r="F142" s="6" t="s">
        <v>747</v>
      </c>
      <c r="G142" s="7" t="s">
        <v>748</v>
      </c>
      <c r="H142" s="1" t="s">
        <v>749</v>
      </c>
      <c r="I142" s="1" t="n">
        <v>1</v>
      </c>
      <c r="J142" s="1" t="n">
        <v>13</v>
      </c>
      <c r="K142" s="1" t="n">
        <v>10</v>
      </c>
      <c r="L142" s="1" t="n">
        <v>9</v>
      </c>
      <c r="M142" s="1" t="n">
        <v>12</v>
      </c>
      <c r="N142" s="1" t="n">
        <v>12</v>
      </c>
      <c r="O142" s="1" t="n">
        <v>9</v>
      </c>
      <c r="P142" s="1" t="n">
        <v>8</v>
      </c>
      <c r="Q142" s="1" t="n">
        <v>10</v>
      </c>
      <c r="R142" s="1" t="n">
        <v>9</v>
      </c>
      <c r="S142" s="1" t="n">
        <v>6</v>
      </c>
      <c r="T142" s="1" t="n">
        <v>6</v>
      </c>
      <c r="U142" s="1" t="n">
        <v>9</v>
      </c>
      <c r="V142" s="1" t="n">
        <v>8</v>
      </c>
      <c r="W142" s="1" t="n">
        <v>5</v>
      </c>
      <c r="X142" s="1" t="n">
        <v>5</v>
      </c>
      <c r="Y142" s="1" t="n">
        <v>51.8</v>
      </c>
      <c r="Z142" s="1" t="n">
        <v>41.6</v>
      </c>
      <c r="AA142" s="1" t="n">
        <v>38</v>
      </c>
      <c r="AB142" s="1" t="n">
        <v>27.745</v>
      </c>
      <c r="AC142" s="1" t="n">
        <v>245</v>
      </c>
      <c r="AD142" s="1" t="n">
        <v>245</v>
      </c>
      <c r="AE142" s="1" t="n">
        <v>3.82</v>
      </c>
      <c r="AF142" s="1" t="n">
        <v>10</v>
      </c>
      <c r="AG142" s="1" t="n">
        <v>8</v>
      </c>
      <c r="AH142" s="1" t="n">
        <v>5</v>
      </c>
      <c r="AI142" s="1" t="n">
        <v>23</v>
      </c>
      <c r="AJ142" s="1" t="n">
        <v>36</v>
      </c>
      <c r="AK142" s="1" t="n">
        <v>30</v>
      </c>
      <c r="AL142" s="1" t="n">
        <v>27</v>
      </c>
      <c r="AM142" s="1" t="n">
        <v>9</v>
      </c>
      <c r="AN142" s="1" t="n">
        <v>16</v>
      </c>
      <c r="AO142" s="1" t="n">
        <v>0</v>
      </c>
      <c r="AP142" s="1" t="n">
        <v>48.6</v>
      </c>
      <c r="AQ142" s="1" t="n">
        <v>51.4</v>
      </c>
      <c r="AR142" s="1" t="n">
        <v>35.9</v>
      </c>
      <c r="AS142" s="1" t="n">
        <v>33.5</v>
      </c>
      <c r="AT142" s="1" t="n">
        <v>1623200000</v>
      </c>
      <c r="AU142" s="16" t="n">
        <v>1020000000</v>
      </c>
      <c r="AV142" s="16" t="n">
        <v>443000000</v>
      </c>
      <c r="AW142" s="11" t="n">
        <v>45200000</v>
      </c>
      <c r="AX142" s="11" t="n">
        <v>114000000</v>
      </c>
      <c r="AY142" s="8" t="n">
        <f aca="false">AVERAGE(AU142:AV142)</f>
        <v>731500000</v>
      </c>
      <c r="AZ142" s="8" t="n">
        <f aca="false">AVERAGE(AW142:AX142)</f>
        <v>79600000</v>
      </c>
    </row>
    <row r="143" customFormat="false" ht="14" hidden="false" customHeight="false" outlineLevel="0" collapsed="false">
      <c r="A143" s="1" t="s">
        <v>750</v>
      </c>
      <c r="B143" s="1" t="s">
        <v>750</v>
      </c>
      <c r="C143" s="1" t="n">
        <v>17</v>
      </c>
      <c r="D143" s="1" t="n">
        <v>17</v>
      </c>
      <c r="E143" s="1" t="n">
        <v>17</v>
      </c>
      <c r="F143" s="6" t="s">
        <v>751</v>
      </c>
      <c r="G143" s="7" t="s">
        <v>752</v>
      </c>
      <c r="H143" s="1" t="s">
        <v>753</v>
      </c>
      <c r="I143" s="1" t="n">
        <v>1</v>
      </c>
      <c r="J143" s="1" t="n">
        <v>17</v>
      </c>
      <c r="K143" s="1" t="n">
        <v>17</v>
      </c>
      <c r="L143" s="1" t="n">
        <v>17</v>
      </c>
      <c r="M143" s="1" t="n">
        <v>16</v>
      </c>
      <c r="N143" s="1" t="n">
        <v>13</v>
      </c>
      <c r="O143" s="1" t="n">
        <v>0</v>
      </c>
      <c r="P143" s="1" t="n">
        <v>2</v>
      </c>
      <c r="Q143" s="1" t="n">
        <v>16</v>
      </c>
      <c r="R143" s="1" t="n">
        <v>13</v>
      </c>
      <c r="S143" s="1" t="n">
        <v>0</v>
      </c>
      <c r="T143" s="1" t="n">
        <v>2</v>
      </c>
      <c r="U143" s="1" t="n">
        <v>16</v>
      </c>
      <c r="V143" s="1" t="n">
        <v>13</v>
      </c>
      <c r="W143" s="1" t="n">
        <v>0</v>
      </c>
      <c r="X143" s="1" t="n">
        <v>2</v>
      </c>
      <c r="Y143" s="1" t="n">
        <v>49.6</v>
      </c>
      <c r="Z143" s="1" t="n">
        <v>49.6</v>
      </c>
      <c r="AA143" s="1" t="n">
        <v>49.6</v>
      </c>
      <c r="AB143" s="1" t="n">
        <v>42.1</v>
      </c>
      <c r="AC143" s="1" t="n">
        <v>375</v>
      </c>
      <c r="AD143" s="1" t="n">
        <v>375</v>
      </c>
      <c r="AE143" s="1" t="n">
        <v>3.76</v>
      </c>
      <c r="AF143" s="1" t="n">
        <v>2</v>
      </c>
      <c r="AG143" s="1" t="n">
        <v>8</v>
      </c>
      <c r="AH143" s="1" t="n">
        <v>12</v>
      </c>
      <c r="AI143" s="1" t="n">
        <v>42</v>
      </c>
      <c r="AJ143" s="1" t="n">
        <v>15</v>
      </c>
      <c r="AK143" s="1" t="n">
        <v>51</v>
      </c>
      <c r="AL143" s="1" t="n">
        <v>24</v>
      </c>
      <c r="AN143" s="1" t="n">
        <v>4</v>
      </c>
      <c r="AO143" s="8" t="n">
        <v>4.95E-272</v>
      </c>
      <c r="AP143" s="1" t="n">
        <v>47.7</v>
      </c>
      <c r="AQ143" s="1" t="n">
        <v>45.1</v>
      </c>
      <c r="AR143" s="1" t="n">
        <v>0</v>
      </c>
      <c r="AS143" s="1" t="n">
        <v>6.9</v>
      </c>
      <c r="AT143" s="1" t="n">
        <v>1397600000</v>
      </c>
      <c r="AU143" s="16" t="n">
        <v>1170000000</v>
      </c>
      <c r="AV143" s="16" t="n">
        <v>226000000</v>
      </c>
      <c r="AW143" s="15"/>
      <c r="AX143" s="11" t="n">
        <v>5850000</v>
      </c>
      <c r="AY143" s="8" t="n">
        <f aca="false">AVERAGE(AU143:AV143)</f>
        <v>698000000</v>
      </c>
      <c r="AZ143" s="8" t="n">
        <f aca="false">AVERAGE(AW143:AX143)</f>
        <v>5850000</v>
      </c>
    </row>
    <row r="144" customFormat="false" ht="14" hidden="false" customHeight="false" outlineLevel="0" collapsed="false">
      <c r="A144" s="1" t="s">
        <v>754</v>
      </c>
      <c r="B144" s="1" t="s">
        <v>754</v>
      </c>
      <c r="C144" s="1" t="n">
        <v>13</v>
      </c>
      <c r="D144" s="1" t="n">
        <v>13</v>
      </c>
      <c r="E144" s="1" t="n">
        <v>13</v>
      </c>
      <c r="F144" s="6" t="s">
        <v>755</v>
      </c>
      <c r="G144" s="7" t="s">
        <v>756</v>
      </c>
      <c r="H144" s="1" t="s">
        <v>757</v>
      </c>
      <c r="I144" s="1" t="n">
        <v>1</v>
      </c>
      <c r="J144" s="1" t="n">
        <v>13</v>
      </c>
      <c r="K144" s="1" t="n">
        <v>13</v>
      </c>
      <c r="L144" s="1" t="n">
        <v>13</v>
      </c>
      <c r="M144" s="1" t="n">
        <v>13</v>
      </c>
      <c r="N144" s="1" t="n">
        <v>11</v>
      </c>
      <c r="O144" s="1" t="n">
        <v>5</v>
      </c>
      <c r="P144" s="1" t="n">
        <v>8</v>
      </c>
      <c r="Q144" s="1" t="n">
        <v>13</v>
      </c>
      <c r="R144" s="1" t="n">
        <v>11</v>
      </c>
      <c r="S144" s="1" t="n">
        <v>5</v>
      </c>
      <c r="T144" s="1" t="n">
        <v>8</v>
      </c>
      <c r="U144" s="1" t="n">
        <v>13</v>
      </c>
      <c r="V144" s="1" t="n">
        <v>11</v>
      </c>
      <c r="W144" s="1" t="n">
        <v>5</v>
      </c>
      <c r="X144" s="1" t="n">
        <v>8</v>
      </c>
      <c r="Y144" s="1" t="n">
        <v>20.1</v>
      </c>
      <c r="Z144" s="1" t="n">
        <v>20.1</v>
      </c>
      <c r="AA144" s="1" t="n">
        <v>20.1</v>
      </c>
      <c r="AB144" s="1" t="n">
        <v>74.484</v>
      </c>
      <c r="AC144" s="1" t="n">
        <v>672</v>
      </c>
      <c r="AD144" s="1" t="n">
        <v>672</v>
      </c>
      <c r="AE144" s="1" t="n">
        <v>2.89</v>
      </c>
      <c r="AF144" s="1" t="n">
        <v>4</v>
      </c>
      <c r="AG144" s="1" t="n">
        <v>42</v>
      </c>
      <c r="AH144" s="1" t="n">
        <v>31</v>
      </c>
      <c r="AI144" s="1" t="n">
        <v>20</v>
      </c>
      <c r="AJ144" s="1" t="n">
        <v>9</v>
      </c>
      <c r="AK144" s="1" t="n">
        <v>42</v>
      </c>
      <c r="AL144" s="1" t="n">
        <v>39</v>
      </c>
      <c r="AM144" s="1" t="n">
        <v>5</v>
      </c>
      <c r="AN144" s="1" t="n">
        <v>20</v>
      </c>
      <c r="AO144" s="8" t="n">
        <v>2.38E-223</v>
      </c>
      <c r="AP144" s="1" t="n">
        <v>20.1</v>
      </c>
      <c r="AQ144" s="1" t="n">
        <v>16.8</v>
      </c>
      <c r="AR144" s="1" t="n">
        <v>10</v>
      </c>
      <c r="AS144" s="1" t="n">
        <v>16.1</v>
      </c>
      <c r="AT144" s="1" t="n">
        <v>1756400000</v>
      </c>
      <c r="AU144" s="16" t="n">
        <v>818000000</v>
      </c>
      <c r="AV144" s="16" t="n">
        <v>509000000</v>
      </c>
      <c r="AW144" s="11" t="n">
        <v>93200000</v>
      </c>
      <c r="AX144" s="11" t="n">
        <v>336000000</v>
      </c>
      <c r="AY144" s="8" t="n">
        <f aca="false">AVERAGE(AU144:AV144)</f>
        <v>663500000</v>
      </c>
      <c r="AZ144" s="8" t="n">
        <f aca="false">AVERAGE(AW144:AX144)</f>
        <v>214600000</v>
      </c>
    </row>
    <row r="145" customFormat="false" ht="14" hidden="false" customHeight="false" outlineLevel="0" collapsed="false">
      <c r="A145" s="1" t="s">
        <v>758</v>
      </c>
      <c r="B145" s="1" t="s">
        <v>758</v>
      </c>
      <c r="C145" s="1" t="n">
        <v>7</v>
      </c>
      <c r="D145" s="1" t="n">
        <v>7</v>
      </c>
      <c r="E145" s="1" t="n">
        <v>7</v>
      </c>
      <c r="F145" s="6" t="s">
        <v>759</v>
      </c>
      <c r="G145" s="7" t="s">
        <v>760</v>
      </c>
      <c r="H145" s="1" t="s">
        <v>761</v>
      </c>
      <c r="I145" s="1" t="n">
        <v>1</v>
      </c>
      <c r="J145" s="1" t="n">
        <v>7</v>
      </c>
      <c r="K145" s="1" t="n">
        <v>7</v>
      </c>
      <c r="L145" s="1" t="n">
        <v>7</v>
      </c>
      <c r="M145" s="1" t="n">
        <v>2</v>
      </c>
      <c r="N145" s="1" t="n">
        <v>7</v>
      </c>
      <c r="O145" s="1" t="n">
        <v>4</v>
      </c>
      <c r="P145" s="1" t="n">
        <v>3</v>
      </c>
      <c r="Q145" s="1" t="n">
        <v>2</v>
      </c>
      <c r="R145" s="1" t="n">
        <v>7</v>
      </c>
      <c r="S145" s="1" t="n">
        <v>4</v>
      </c>
      <c r="T145" s="1" t="n">
        <v>3</v>
      </c>
      <c r="U145" s="1" t="n">
        <v>2</v>
      </c>
      <c r="V145" s="1" t="n">
        <v>7</v>
      </c>
      <c r="W145" s="1" t="n">
        <v>4</v>
      </c>
      <c r="X145" s="1" t="n">
        <v>3</v>
      </c>
      <c r="Y145" s="1" t="n">
        <v>22.8</v>
      </c>
      <c r="Z145" s="1" t="n">
        <v>22.8</v>
      </c>
      <c r="AA145" s="1" t="n">
        <v>22.8</v>
      </c>
      <c r="AB145" s="1" t="n">
        <v>44.965</v>
      </c>
      <c r="AC145" s="1" t="n">
        <v>408</v>
      </c>
      <c r="AD145" s="1" t="n">
        <v>408</v>
      </c>
      <c r="AE145" s="1" t="n">
        <v>2.79</v>
      </c>
      <c r="AF145" s="1" t="n">
        <v>19</v>
      </c>
      <c r="AG145" s="1" t="n">
        <v>15</v>
      </c>
      <c r="AH145" s="1" t="n">
        <v>18</v>
      </c>
      <c r="AI145" s="1" t="n">
        <v>15</v>
      </c>
      <c r="AJ145" s="1" t="n">
        <v>11</v>
      </c>
      <c r="AK145" s="1" t="n">
        <v>30</v>
      </c>
      <c r="AL145" s="1" t="n">
        <v>33</v>
      </c>
      <c r="AM145" s="1" t="n">
        <v>8</v>
      </c>
      <c r="AN145" s="1" t="n">
        <v>7</v>
      </c>
      <c r="AO145" s="1" t="n">
        <v>0</v>
      </c>
      <c r="AP145" s="1" t="n">
        <v>4.4</v>
      </c>
      <c r="AQ145" s="1" t="n">
        <v>22.8</v>
      </c>
      <c r="AR145" s="1" t="n">
        <v>11.5</v>
      </c>
      <c r="AS145" s="1" t="n">
        <v>9.1</v>
      </c>
      <c r="AT145" s="1" t="n">
        <v>1385300000</v>
      </c>
      <c r="AU145" s="16" t="n">
        <v>876000000</v>
      </c>
      <c r="AV145" s="16" t="n">
        <v>410000000</v>
      </c>
      <c r="AW145" s="11" t="n">
        <v>69300000</v>
      </c>
      <c r="AX145" s="11" t="n">
        <v>30200000</v>
      </c>
      <c r="AY145" s="8" t="n">
        <f aca="false">AVERAGE(AU145:AV145)</f>
        <v>643000000</v>
      </c>
      <c r="AZ145" s="8" t="n">
        <f aca="false">AVERAGE(AW145:AX145)</f>
        <v>49750000</v>
      </c>
    </row>
    <row r="146" customFormat="false" ht="14" hidden="false" customHeight="false" outlineLevel="0" collapsed="false">
      <c r="A146" s="1" t="s">
        <v>762</v>
      </c>
      <c r="B146" s="1" t="s">
        <v>762</v>
      </c>
      <c r="C146" s="1" t="n">
        <v>14</v>
      </c>
      <c r="D146" s="1" t="n">
        <v>14</v>
      </c>
      <c r="E146" s="1" t="n">
        <v>14</v>
      </c>
      <c r="F146" s="6" t="s">
        <v>763</v>
      </c>
      <c r="G146" s="7" t="s">
        <v>764</v>
      </c>
      <c r="H146" s="1" t="s">
        <v>765</v>
      </c>
      <c r="I146" s="1" t="n">
        <v>1</v>
      </c>
      <c r="J146" s="1" t="n">
        <v>14</v>
      </c>
      <c r="K146" s="1" t="n">
        <v>14</v>
      </c>
      <c r="L146" s="1" t="n">
        <v>14</v>
      </c>
      <c r="M146" s="1" t="n">
        <v>12</v>
      </c>
      <c r="N146" s="1" t="n">
        <v>12</v>
      </c>
      <c r="O146" s="1" t="n">
        <v>2</v>
      </c>
      <c r="P146" s="1" t="n">
        <v>6</v>
      </c>
      <c r="Q146" s="1" t="n">
        <v>12</v>
      </c>
      <c r="R146" s="1" t="n">
        <v>12</v>
      </c>
      <c r="S146" s="1" t="n">
        <v>2</v>
      </c>
      <c r="T146" s="1" t="n">
        <v>6</v>
      </c>
      <c r="U146" s="1" t="n">
        <v>12</v>
      </c>
      <c r="V146" s="1" t="n">
        <v>12</v>
      </c>
      <c r="W146" s="1" t="n">
        <v>2</v>
      </c>
      <c r="X146" s="1" t="n">
        <v>6</v>
      </c>
      <c r="Y146" s="1" t="n">
        <v>34.9</v>
      </c>
      <c r="Z146" s="1" t="n">
        <v>34.9</v>
      </c>
      <c r="AA146" s="1" t="n">
        <v>34.9</v>
      </c>
      <c r="AB146" s="1" t="n">
        <v>36.688</v>
      </c>
      <c r="AC146" s="1" t="n">
        <v>332</v>
      </c>
      <c r="AD146" s="1" t="n">
        <v>332</v>
      </c>
      <c r="AE146" s="1" t="n">
        <v>3.08</v>
      </c>
      <c r="AF146" s="1" t="n">
        <v>16</v>
      </c>
      <c r="AG146" s="1" t="n">
        <v>13</v>
      </c>
      <c r="AH146" s="1" t="n">
        <v>12</v>
      </c>
      <c r="AI146" s="1" t="n">
        <v>34</v>
      </c>
      <c r="AJ146" s="1" t="n">
        <v>9</v>
      </c>
      <c r="AK146" s="1" t="n">
        <v>42</v>
      </c>
      <c r="AL146" s="1" t="n">
        <v>26</v>
      </c>
      <c r="AM146" s="1" t="n">
        <v>6</v>
      </c>
      <c r="AN146" s="1" t="n">
        <v>10</v>
      </c>
      <c r="AO146" s="8" t="n">
        <v>1.1E-132</v>
      </c>
      <c r="AP146" s="1" t="n">
        <v>31.3</v>
      </c>
      <c r="AQ146" s="1" t="n">
        <v>34.3</v>
      </c>
      <c r="AR146" s="1" t="n">
        <v>5.7</v>
      </c>
      <c r="AS146" s="1" t="n">
        <v>16.6</v>
      </c>
      <c r="AT146" s="1" t="n">
        <v>1411200000</v>
      </c>
      <c r="AU146" s="16" t="n">
        <v>734000000</v>
      </c>
      <c r="AV146" s="16" t="n">
        <v>504000000</v>
      </c>
      <c r="AW146" s="11" t="n">
        <v>64800000</v>
      </c>
      <c r="AX146" s="11" t="n">
        <v>109000000</v>
      </c>
      <c r="AY146" s="8" t="n">
        <f aca="false">AVERAGE(AU146:AV146)</f>
        <v>619000000</v>
      </c>
      <c r="AZ146" s="8" t="n">
        <f aca="false">AVERAGE(AW146:AX146)</f>
        <v>86900000</v>
      </c>
    </row>
    <row r="147" customFormat="false" ht="14" hidden="false" customHeight="false" outlineLevel="0" collapsed="false">
      <c r="A147" s="1" t="s">
        <v>766</v>
      </c>
      <c r="B147" s="1" t="s">
        <v>766</v>
      </c>
      <c r="C147" s="1" t="n">
        <v>20</v>
      </c>
      <c r="D147" s="1" t="n">
        <v>20</v>
      </c>
      <c r="E147" s="1" t="n">
        <v>20</v>
      </c>
      <c r="F147" s="6" t="s">
        <v>767</v>
      </c>
      <c r="G147" s="7" t="s">
        <v>768</v>
      </c>
      <c r="H147" s="1" t="s">
        <v>769</v>
      </c>
      <c r="I147" s="1" t="n">
        <v>1</v>
      </c>
      <c r="J147" s="1" t="n">
        <v>20</v>
      </c>
      <c r="K147" s="1" t="n">
        <v>20</v>
      </c>
      <c r="L147" s="1" t="n">
        <v>20</v>
      </c>
      <c r="M147" s="1" t="n">
        <v>19</v>
      </c>
      <c r="N147" s="1" t="n">
        <v>16</v>
      </c>
      <c r="O147" s="1" t="n">
        <v>13</v>
      </c>
      <c r="P147" s="1" t="n">
        <v>16</v>
      </c>
      <c r="Q147" s="1" t="n">
        <v>19</v>
      </c>
      <c r="R147" s="1" t="n">
        <v>16</v>
      </c>
      <c r="S147" s="1" t="n">
        <v>13</v>
      </c>
      <c r="T147" s="1" t="n">
        <v>16</v>
      </c>
      <c r="U147" s="1" t="n">
        <v>19</v>
      </c>
      <c r="V147" s="1" t="n">
        <v>16</v>
      </c>
      <c r="W147" s="1" t="n">
        <v>13</v>
      </c>
      <c r="X147" s="1" t="n">
        <v>16</v>
      </c>
      <c r="Y147" s="1" t="n">
        <v>26.5</v>
      </c>
      <c r="Z147" s="1" t="n">
        <v>26.5</v>
      </c>
      <c r="AA147" s="1" t="n">
        <v>26.5</v>
      </c>
      <c r="AB147" s="1" t="n">
        <v>113.75</v>
      </c>
      <c r="AC147" s="1" t="n">
        <v>1049</v>
      </c>
      <c r="AD147" s="1" t="n">
        <v>1049</v>
      </c>
      <c r="AE147" s="1" t="n">
        <v>3.11</v>
      </c>
      <c r="AF147" s="1" t="n">
        <v>45</v>
      </c>
      <c r="AG147" s="1" t="n">
        <v>44</v>
      </c>
      <c r="AH147" s="1" t="n">
        <v>68</v>
      </c>
      <c r="AI147" s="1" t="n">
        <v>55</v>
      </c>
      <c r="AJ147" s="1" t="n">
        <v>54</v>
      </c>
      <c r="AK147" s="1" t="n">
        <v>84</v>
      </c>
      <c r="AL147" s="1" t="n">
        <v>73</v>
      </c>
      <c r="AM147" s="1" t="n">
        <v>34</v>
      </c>
      <c r="AN147" s="1" t="n">
        <v>75</v>
      </c>
      <c r="AO147" s="8" t="n">
        <v>6.3E-223</v>
      </c>
      <c r="AP147" s="1" t="n">
        <v>25.4</v>
      </c>
      <c r="AQ147" s="1" t="n">
        <v>20.2</v>
      </c>
      <c r="AR147" s="1" t="n">
        <v>15.2</v>
      </c>
      <c r="AS147" s="1" t="n">
        <v>20.2</v>
      </c>
      <c r="AT147" s="1" t="n">
        <v>2122500000</v>
      </c>
      <c r="AU147" s="16" t="n">
        <v>637000000</v>
      </c>
      <c r="AV147" s="16" t="n">
        <v>512000000</v>
      </c>
      <c r="AW147" s="11" t="n">
        <v>237000000</v>
      </c>
      <c r="AX147" s="11" t="n">
        <v>737000000</v>
      </c>
      <c r="AY147" s="8" t="n">
        <f aca="false">AVERAGE(AU147:AV147)</f>
        <v>574500000</v>
      </c>
      <c r="AZ147" s="8" t="n">
        <f aca="false">AVERAGE(AW147:AX147)</f>
        <v>487000000</v>
      </c>
    </row>
    <row r="148" customFormat="false" ht="14" hidden="false" customHeight="false" outlineLevel="0" collapsed="false">
      <c r="A148" s="1" t="s">
        <v>770</v>
      </c>
      <c r="B148" s="1" t="s">
        <v>771</v>
      </c>
      <c r="C148" s="1" t="s">
        <v>772</v>
      </c>
      <c r="D148" s="1" t="s">
        <v>772</v>
      </c>
      <c r="E148" s="1" t="s">
        <v>773</v>
      </c>
      <c r="F148" s="6" t="s">
        <v>774</v>
      </c>
      <c r="G148" s="7" t="s">
        <v>775</v>
      </c>
      <c r="H148" s="1" t="s">
        <v>776</v>
      </c>
      <c r="I148" s="1" t="n">
        <v>6</v>
      </c>
      <c r="J148" s="1" t="n">
        <v>17</v>
      </c>
      <c r="K148" s="1" t="n">
        <v>17</v>
      </c>
      <c r="L148" s="1" t="n">
        <v>3</v>
      </c>
      <c r="M148" s="1" t="n">
        <v>17</v>
      </c>
      <c r="N148" s="1" t="n">
        <v>13</v>
      </c>
      <c r="O148" s="1" t="n">
        <v>9</v>
      </c>
      <c r="P148" s="1" t="n">
        <v>10</v>
      </c>
      <c r="Q148" s="1" t="n">
        <v>17</v>
      </c>
      <c r="R148" s="1" t="n">
        <v>13</v>
      </c>
      <c r="S148" s="1" t="n">
        <v>9</v>
      </c>
      <c r="T148" s="1" t="n">
        <v>10</v>
      </c>
      <c r="U148" s="1" t="n">
        <v>3</v>
      </c>
      <c r="V148" s="1" t="n">
        <v>2</v>
      </c>
      <c r="W148" s="1" t="n">
        <v>1</v>
      </c>
      <c r="X148" s="1" t="n">
        <v>2</v>
      </c>
      <c r="Y148" s="1" t="n">
        <v>46.1</v>
      </c>
      <c r="Z148" s="1" t="n">
        <v>46.1</v>
      </c>
      <c r="AA148" s="1" t="n">
        <v>12.1</v>
      </c>
      <c r="AB148" s="1" t="n">
        <v>49.83</v>
      </c>
      <c r="AC148" s="1" t="n">
        <v>445</v>
      </c>
      <c r="AD148" s="1" t="s">
        <v>777</v>
      </c>
      <c r="AE148" s="1" t="n">
        <v>2.78</v>
      </c>
      <c r="AF148" s="1" t="n">
        <v>43</v>
      </c>
      <c r="AG148" s="1" t="n">
        <v>38</v>
      </c>
      <c r="AH148" s="1" t="n">
        <v>73</v>
      </c>
      <c r="AI148" s="1" t="n">
        <v>39</v>
      </c>
      <c r="AJ148" s="1" t="n">
        <v>19</v>
      </c>
      <c r="AK148" s="1" t="n">
        <v>81</v>
      </c>
      <c r="AL148" s="1" t="n">
        <v>52</v>
      </c>
      <c r="AM148" s="1" t="n">
        <v>31</v>
      </c>
      <c r="AN148" s="1" t="n">
        <v>48</v>
      </c>
      <c r="AO148" s="8" t="n">
        <v>1.64E-237</v>
      </c>
      <c r="AP148" s="1" t="n">
        <v>46.1</v>
      </c>
      <c r="AQ148" s="1" t="n">
        <v>32.6</v>
      </c>
      <c r="AR148" s="1" t="n">
        <v>24.7</v>
      </c>
      <c r="AS148" s="1" t="n">
        <v>27.4</v>
      </c>
      <c r="AT148" s="1" t="n">
        <v>1709600000</v>
      </c>
      <c r="AU148" s="16" t="n">
        <v>896000000</v>
      </c>
      <c r="AV148" s="16" t="n">
        <v>242000000</v>
      </c>
      <c r="AW148" s="11" t="n">
        <v>177000000</v>
      </c>
      <c r="AX148" s="11" t="n">
        <v>394000000</v>
      </c>
      <c r="AY148" s="8" t="n">
        <f aca="false">AVERAGE(AU148:AV148)</f>
        <v>569000000</v>
      </c>
      <c r="AZ148" s="8" t="n">
        <f aca="false">AVERAGE(AW148:AX148)</f>
        <v>285500000</v>
      </c>
    </row>
    <row r="149" customFormat="false" ht="14" hidden="false" customHeight="false" outlineLevel="0" collapsed="false">
      <c r="A149" s="1" t="s">
        <v>778</v>
      </c>
      <c r="B149" s="1" t="s">
        <v>778</v>
      </c>
      <c r="C149" s="1" t="s">
        <v>779</v>
      </c>
      <c r="D149" s="1" t="s">
        <v>779</v>
      </c>
      <c r="E149" s="1" t="s">
        <v>779</v>
      </c>
      <c r="F149" s="6" t="s">
        <v>780</v>
      </c>
      <c r="G149" s="7" t="s">
        <v>781</v>
      </c>
      <c r="H149" s="1" t="s">
        <v>782</v>
      </c>
      <c r="I149" s="1" t="n">
        <v>2</v>
      </c>
      <c r="J149" s="1" t="n">
        <v>18</v>
      </c>
      <c r="K149" s="1" t="n">
        <v>18</v>
      </c>
      <c r="L149" s="1" t="n">
        <v>18</v>
      </c>
      <c r="M149" s="1" t="n">
        <v>15</v>
      </c>
      <c r="N149" s="1" t="n">
        <v>16</v>
      </c>
      <c r="O149" s="1" t="n">
        <v>11</v>
      </c>
      <c r="P149" s="1" t="n">
        <v>12</v>
      </c>
      <c r="Q149" s="1" t="n">
        <v>15</v>
      </c>
      <c r="R149" s="1" t="n">
        <v>16</v>
      </c>
      <c r="S149" s="1" t="n">
        <v>11</v>
      </c>
      <c r="T149" s="1" t="n">
        <v>12</v>
      </c>
      <c r="U149" s="1" t="n">
        <v>15</v>
      </c>
      <c r="V149" s="1" t="n">
        <v>16</v>
      </c>
      <c r="W149" s="1" t="n">
        <v>11</v>
      </c>
      <c r="X149" s="1" t="n">
        <v>12</v>
      </c>
      <c r="Y149" s="1" t="n">
        <v>54.6</v>
      </c>
      <c r="Z149" s="1" t="n">
        <v>54.6</v>
      </c>
      <c r="AA149" s="1" t="n">
        <v>54.6</v>
      </c>
      <c r="AB149" s="1" t="n">
        <v>38.604</v>
      </c>
      <c r="AC149" s="1" t="n">
        <v>339</v>
      </c>
      <c r="AD149" s="1" t="s">
        <v>783</v>
      </c>
      <c r="AE149" s="1" t="n">
        <v>3.27</v>
      </c>
      <c r="AF149" s="1" t="n">
        <v>22</v>
      </c>
      <c r="AG149" s="1" t="n">
        <v>21</v>
      </c>
      <c r="AH149" s="1" t="n">
        <v>17</v>
      </c>
      <c r="AI149" s="1" t="n">
        <v>47</v>
      </c>
      <c r="AJ149" s="1" t="n">
        <v>27</v>
      </c>
      <c r="AK149" s="1" t="n">
        <v>42</v>
      </c>
      <c r="AL149" s="1" t="n">
        <v>42</v>
      </c>
      <c r="AM149" s="1" t="n">
        <v>16</v>
      </c>
      <c r="AN149" s="1" t="n">
        <v>34</v>
      </c>
      <c r="AO149" s="8" t="n">
        <v>4.45E-233</v>
      </c>
      <c r="AP149" s="1" t="n">
        <v>47.8</v>
      </c>
      <c r="AQ149" s="1" t="n">
        <v>47.8</v>
      </c>
      <c r="AR149" s="1" t="n">
        <v>31.9</v>
      </c>
      <c r="AS149" s="1" t="n">
        <v>35.1</v>
      </c>
      <c r="AT149" s="1" t="n">
        <v>1621700000</v>
      </c>
      <c r="AU149" s="16" t="n">
        <v>663000000</v>
      </c>
      <c r="AV149" s="16" t="n">
        <v>456000000</v>
      </c>
      <c r="AW149" s="11" t="n">
        <v>176000000</v>
      </c>
      <c r="AX149" s="11" t="n">
        <v>327000000</v>
      </c>
      <c r="AY149" s="8" t="n">
        <f aca="false">AVERAGE(AU149:AV149)</f>
        <v>559500000</v>
      </c>
      <c r="AZ149" s="8" t="n">
        <f aca="false">AVERAGE(AW149:AX149)</f>
        <v>251500000</v>
      </c>
    </row>
    <row r="150" customFormat="false" ht="14" hidden="false" customHeight="false" outlineLevel="0" collapsed="false">
      <c r="A150" s="1" t="s">
        <v>784</v>
      </c>
      <c r="B150" s="1" t="s">
        <v>784</v>
      </c>
      <c r="C150" s="1" t="s">
        <v>785</v>
      </c>
      <c r="D150" s="1" t="s">
        <v>785</v>
      </c>
      <c r="E150" s="1" t="s">
        <v>785</v>
      </c>
      <c r="F150" s="6" t="s">
        <v>786</v>
      </c>
      <c r="G150" s="7" t="s">
        <v>787</v>
      </c>
      <c r="H150" s="1" t="s">
        <v>788</v>
      </c>
      <c r="I150" s="1" t="n">
        <v>5</v>
      </c>
      <c r="J150" s="1" t="n">
        <v>3</v>
      </c>
      <c r="K150" s="1" t="n">
        <v>3</v>
      </c>
      <c r="L150" s="1" t="n">
        <v>3</v>
      </c>
      <c r="M150" s="1" t="n">
        <v>3</v>
      </c>
      <c r="N150" s="1" t="n">
        <v>2</v>
      </c>
      <c r="O150" s="1" t="n">
        <v>2</v>
      </c>
      <c r="P150" s="1" t="n">
        <v>2</v>
      </c>
      <c r="Q150" s="1" t="n">
        <v>3</v>
      </c>
      <c r="R150" s="1" t="n">
        <v>2</v>
      </c>
      <c r="S150" s="1" t="n">
        <v>2</v>
      </c>
      <c r="T150" s="1" t="n">
        <v>2</v>
      </c>
      <c r="U150" s="1" t="n">
        <v>3</v>
      </c>
      <c r="V150" s="1" t="n">
        <v>2</v>
      </c>
      <c r="W150" s="1" t="n">
        <v>2</v>
      </c>
      <c r="X150" s="1" t="n">
        <v>2</v>
      </c>
      <c r="Y150" s="1" t="n">
        <v>35.3</v>
      </c>
      <c r="Z150" s="1" t="n">
        <v>35.3</v>
      </c>
      <c r="AA150" s="1" t="n">
        <v>35.3</v>
      </c>
      <c r="AB150" s="1" t="n">
        <v>15.404</v>
      </c>
      <c r="AC150" s="1" t="n">
        <v>136</v>
      </c>
      <c r="AD150" s="1" t="s">
        <v>789</v>
      </c>
      <c r="AE150" s="1" t="n">
        <v>3.17</v>
      </c>
      <c r="AF150" s="1" t="n">
        <v>8</v>
      </c>
      <c r="AG150" s="1" t="n">
        <v>6</v>
      </c>
      <c r="AH150" s="1" t="n">
        <v>8</v>
      </c>
      <c r="AI150" s="1" t="n">
        <v>9</v>
      </c>
      <c r="AJ150" s="1" t="n">
        <v>10</v>
      </c>
      <c r="AK150" s="1" t="n">
        <v>17</v>
      </c>
      <c r="AL150" s="1" t="n">
        <v>12</v>
      </c>
      <c r="AM150" s="1" t="n">
        <v>3</v>
      </c>
      <c r="AN150" s="1" t="n">
        <v>9</v>
      </c>
      <c r="AO150" s="8" t="n">
        <v>9.01E-089</v>
      </c>
      <c r="AP150" s="1" t="n">
        <v>35.3</v>
      </c>
      <c r="AQ150" s="1" t="n">
        <v>11.8</v>
      </c>
      <c r="AR150" s="1" t="n">
        <v>11.8</v>
      </c>
      <c r="AS150" s="1" t="n">
        <v>11.8</v>
      </c>
      <c r="AT150" s="1" t="n">
        <v>2067300000</v>
      </c>
      <c r="AU150" s="16" t="n">
        <v>595000000</v>
      </c>
      <c r="AV150" s="16" t="n">
        <v>516000000</v>
      </c>
      <c r="AW150" s="11" t="n">
        <v>238000000</v>
      </c>
      <c r="AX150" s="11" t="n">
        <v>719000000</v>
      </c>
      <c r="AY150" s="8" t="n">
        <f aca="false">AVERAGE(AU150:AV150)</f>
        <v>555500000</v>
      </c>
      <c r="AZ150" s="8" t="n">
        <f aca="false">AVERAGE(AW150:AX150)</f>
        <v>478500000</v>
      </c>
    </row>
    <row r="151" customFormat="false" ht="14" hidden="false" customHeight="false" outlineLevel="0" collapsed="false">
      <c r="A151" s="1" t="s">
        <v>790</v>
      </c>
      <c r="B151" s="1" t="s">
        <v>791</v>
      </c>
      <c r="C151" s="1" t="s">
        <v>792</v>
      </c>
      <c r="D151" s="1" t="s">
        <v>792</v>
      </c>
      <c r="E151" s="1" t="s">
        <v>792</v>
      </c>
      <c r="F151" s="6" t="s">
        <v>793</v>
      </c>
      <c r="G151" s="7" t="s">
        <v>794</v>
      </c>
      <c r="H151" s="1" t="s">
        <v>795</v>
      </c>
      <c r="I151" s="1" t="n">
        <v>4</v>
      </c>
      <c r="J151" s="1" t="n">
        <v>23</v>
      </c>
      <c r="K151" s="1" t="n">
        <v>23</v>
      </c>
      <c r="L151" s="1" t="n">
        <v>23</v>
      </c>
      <c r="M151" s="1" t="n">
        <v>23</v>
      </c>
      <c r="N151" s="1" t="n">
        <v>10</v>
      </c>
      <c r="O151" s="1" t="n">
        <v>6</v>
      </c>
      <c r="P151" s="1" t="n">
        <v>4</v>
      </c>
      <c r="Q151" s="1" t="n">
        <v>23</v>
      </c>
      <c r="R151" s="1" t="n">
        <v>10</v>
      </c>
      <c r="S151" s="1" t="n">
        <v>6</v>
      </c>
      <c r="T151" s="1" t="n">
        <v>4</v>
      </c>
      <c r="U151" s="1" t="n">
        <v>23</v>
      </c>
      <c r="V151" s="1" t="n">
        <v>10</v>
      </c>
      <c r="W151" s="1" t="n">
        <v>6</v>
      </c>
      <c r="X151" s="1" t="n">
        <v>4</v>
      </c>
      <c r="Y151" s="1" t="n">
        <v>30.3</v>
      </c>
      <c r="Z151" s="1" t="n">
        <v>30.3</v>
      </c>
      <c r="AA151" s="1" t="n">
        <v>30.3</v>
      </c>
      <c r="AB151" s="1" t="n">
        <v>104.85</v>
      </c>
      <c r="AC151" s="1" t="n">
        <v>911</v>
      </c>
      <c r="AD151" s="1" t="s">
        <v>796</v>
      </c>
      <c r="AE151" s="1" t="n">
        <v>2.23</v>
      </c>
      <c r="AF151" s="1" t="n">
        <v>32</v>
      </c>
      <c r="AG151" s="1" t="n">
        <v>40</v>
      </c>
      <c r="AH151" s="1" t="n">
        <v>9</v>
      </c>
      <c r="AI151" s="1" t="n">
        <v>8</v>
      </c>
      <c r="AJ151" s="1" t="n">
        <v>10</v>
      </c>
      <c r="AK151" s="1" t="n">
        <v>59</v>
      </c>
      <c r="AL151" s="1" t="n">
        <v>26</v>
      </c>
      <c r="AM151" s="1" t="n">
        <v>8</v>
      </c>
      <c r="AN151" s="1" t="n">
        <v>6</v>
      </c>
      <c r="AO151" s="1" t="n">
        <v>0</v>
      </c>
      <c r="AP151" s="1" t="n">
        <v>30.3</v>
      </c>
      <c r="AQ151" s="1" t="n">
        <v>13.2</v>
      </c>
      <c r="AR151" s="1" t="n">
        <v>8.8</v>
      </c>
      <c r="AS151" s="1" t="n">
        <v>5</v>
      </c>
      <c r="AT151" s="1" t="n">
        <v>1157100000</v>
      </c>
      <c r="AU151" s="16" t="n">
        <v>876000000</v>
      </c>
      <c r="AV151" s="16" t="n">
        <v>225000000</v>
      </c>
      <c r="AW151" s="11" t="n">
        <v>42800000</v>
      </c>
      <c r="AX151" s="11" t="n">
        <v>12600000</v>
      </c>
      <c r="AY151" s="8" t="n">
        <f aca="false">AVERAGE(AU151:AV151)</f>
        <v>550500000</v>
      </c>
      <c r="AZ151" s="8" t="n">
        <f aca="false">AVERAGE(AW151:AX151)</f>
        <v>27700000</v>
      </c>
    </row>
    <row r="152" customFormat="false" ht="14" hidden="false" customHeight="false" outlineLevel="0" collapsed="false">
      <c r="A152" s="1" t="s">
        <v>797</v>
      </c>
      <c r="B152" s="1" t="s">
        <v>797</v>
      </c>
      <c r="C152" s="1" t="n">
        <v>10</v>
      </c>
      <c r="D152" s="1" t="n">
        <v>10</v>
      </c>
      <c r="E152" s="1" t="n">
        <v>10</v>
      </c>
      <c r="F152" s="6" t="s">
        <v>798</v>
      </c>
      <c r="G152" s="7" t="s">
        <v>799</v>
      </c>
      <c r="H152" s="1" t="s">
        <v>800</v>
      </c>
      <c r="I152" s="1" t="n">
        <v>1</v>
      </c>
      <c r="J152" s="1" t="n">
        <v>10</v>
      </c>
      <c r="K152" s="1" t="n">
        <v>10</v>
      </c>
      <c r="L152" s="1" t="n">
        <v>10</v>
      </c>
      <c r="M152" s="1" t="n">
        <v>10</v>
      </c>
      <c r="N152" s="1" t="n">
        <v>10</v>
      </c>
      <c r="O152" s="1" t="n">
        <v>9</v>
      </c>
      <c r="P152" s="1" t="n">
        <v>10</v>
      </c>
      <c r="Q152" s="1" t="n">
        <v>10</v>
      </c>
      <c r="R152" s="1" t="n">
        <v>10</v>
      </c>
      <c r="S152" s="1" t="n">
        <v>9</v>
      </c>
      <c r="T152" s="1" t="n">
        <v>10</v>
      </c>
      <c r="U152" s="1" t="n">
        <v>10</v>
      </c>
      <c r="V152" s="1" t="n">
        <v>10</v>
      </c>
      <c r="W152" s="1" t="n">
        <v>9</v>
      </c>
      <c r="X152" s="1" t="n">
        <v>10</v>
      </c>
      <c r="Y152" s="1" t="n">
        <v>34.6</v>
      </c>
      <c r="Z152" s="1" t="n">
        <v>34.6</v>
      </c>
      <c r="AA152" s="1" t="n">
        <v>34.6</v>
      </c>
      <c r="AB152" s="1" t="n">
        <v>30.791</v>
      </c>
      <c r="AC152" s="1" t="n">
        <v>286</v>
      </c>
      <c r="AD152" s="1" t="n">
        <v>286</v>
      </c>
      <c r="AE152" s="1" t="n">
        <v>3.76</v>
      </c>
      <c r="AF152" s="1" t="n">
        <v>15</v>
      </c>
      <c r="AG152" s="1" t="n">
        <v>9</v>
      </c>
      <c r="AH152" s="1" t="n">
        <v>7</v>
      </c>
      <c r="AI152" s="1" t="n">
        <v>24</v>
      </c>
      <c r="AJ152" s="1" t="n">
        <v>46</v>
      </c>
      <c r="AK152" s="1" t="n">
        <v>27</v>
      </c>
      <c r="AL152" s="1" t="n">
        <v>31</v>
      </c>
      <c r="AM152" s="1" t="n">
        <v>17</v>
      </c>
      <c r="AN152" s="1" t="n">
        <v>26</v>
      </c>
      <c r="AO152" s="8" t="n">
        <v>6.1E-158</v>
      </c>
      <c r="AP152" s="1" t="n">
        <v>34.6</v>
      </c>
      <c r="AQ152" s="1" t="n">
        <v>34.6</v>
      </c>
      <c r="AR152" s="1" t="n">
        <v>32.2</v>
      </c>
      <c r="AS152" s="1" t="n">
        <v>34.6</v>
      </c>
      <c r="AT152" s="1" t="n">
        <v>2360500000</v>
      </c>
      <c r="AU152" s="16" t="n">
        <v>443000000</v>
      </c>
      <c r="AV152" s="16" t="n">
        <v>638000000</v>
      </c>
      <c r="AW152" s="11" t="n">
        <v>344000000</v>
      </c>
      <c r="AX152" s="11" t="n">
        <v>936000000</v>
      </c>
      <c r="AY152" s="8" t="n">
        <f aca="false">AVERAGE(AU152:AV152)</f>
        <v>540500000</v>
      </c>
      <c r="AZ152" s="8" t="n">
        <f aca="false">AVERAGE(AW152:AX152)</f>
        <v>640000000</v>
      </c>
    </row>
    <row r="153" customFormat="false" ht="14" hidden="false" customHeight="false" outlineLevel="0" collapsed="false">
      <c r="A153" s="1" t="s">
        <v>366</v>
      </c>
      <c r="B153" s="1" t="s">
        <v>366</v>
      </c>
      <c r="C153" s="1" t="s">
        <v>367</v>
      </c>
      <c r="D153" s="1" t="s">
        <v>367</v>
      </c>
      <c r="E153" s="1" t="s">
        <v>367</v>
      </c>
      <c r="F153" s="6" t="s">
        <v>368</v>
      </c>
      <c r="G153" s="7" t="s">
        <v>369</v>
      </c>
      <c r="H153" s="1" t="s">
        <v>370</v>
      </c>
      <c r="I153" s="1" t="n">
        <v>4</v>
      </c>
      <c r="J153" s="1" t="n">
        <v>4</v>
      </c>
      <c r="K153" s="1" t="n">
        <v>4</v>
      </c>
      <c r="L153" s="1" t="n">
        <v>4</v>
      </c>
      <c r="M153" s="1" t="n">
        <v>3</v>
      </c>
      <c r="N153" s="1" t="n">
        <v>3</v>
      </c>
      <c r="O153" s="1" t="n">
        <v>4</v>
      </c>
      <c r="P153" s="1" t="n">
        <v>4</v>
      </c>
      <c r="Q153" s="1" t="n">
        <v>3</v>
      </c>
      <c r="R153" s="1" t="n">
        <v>3</v>
      </c>
      <c r="S153" s="1" t="n">
        <v>4</v>
      </c>
      <c r="T153" s="1" t="n">
        <v>4</v>
      </c>
      <c r="U153" s="1" t="n">
        <v>3</v>
      </c>
      <c r="V153" s="1" t="n">
        <v>3</v>
      </c>
      <c r="W153" s="1" t="n">
        <v>4</v>
      </c>
      <c r="X153" s="1" t="n">
        <v>4</v>
      </c>
      <c r="Y153" s="1" t="n">
        <v>36.7</v>
      </c>
      <c r="Z153" s="1" t="n">
        <v>36.7</v>
      </c>
      <c r="AA153" s="1" t="n">
        <v>36.7</v>
      </c>
      <c r="AB153" s="1" t="n">
        <v>14.728</v>
      </c>
      <c r="AC153" s="1" t="n">
        <v>128</v>
      </c>
      <c r="AD153" s="1" t="s">
        <v>371</v>
      </c>
      <c r="AE153" s="1" t="n">
        <v>3.28</v>
      </c>
      <c r="AF153" s="1" t="n">
        <v>13</v>
      </c>
      <c r="AG153" s="1" t="n">
        <v>9</v>
      </c>
      <c r="AH153" s="1" t="n">
        <v>20</v>
      </c>
      <c r="AI153" s="1" t="n">
        <v>19</v>
      </c>
      <c r="AJ153" s="1" t="n">
        <v>19</v>
      </c>
      <c r="AK153" s="1" t="n">
        <v>15</v>
      </c>
      <c r="AL153" s="1" t="n">
        <v>18</v>
      </c>
      <c r="AM153" s="1" t="n">
        <v>19</v>
      </c>
      <c r="AN153" s="1" t="n">
        <v>28</v>
      </c>
      <c r="AO153" s="8" t="n">
        <v>4.79E-207</v>
      </c>
      <c r="AP153" s="1" t="n">
        <v>26.6</v>
      </c>
      <c r="AQ153" s="1" t="n">
        <v>26.6</v>
      </c>
      <c r="AR153" s="1" t="n">
        <v>36.7</v>
      </c>
      <c r="AS153" s="1" t="n">
        <v>36.7</v>
      </c>
      <c r="AT153" s="1" t="n">
        <v>7417600000</v>
      </c>
      <c r="AU153" s="16" t="n">
        <v>566000000</v>
      </c>
      <c r="AV153" s="16" t="n">
        <v>510000000</v>
      </c>
      <c r="AW153" s="11" t="n">
        <v>2840000000</v>
      </c>
      <c r="AX153" s="11" t="n">
        <v>3510000000</v>
      </c>
      <c r="AY153" s="8" t="n">
        <f aca="false">AVERAGE(AU153:AV153)</f>
        <v>538000000</v>
      </c>
      <c r="AZ153" s="8" t="n">
        <f aca="false">AVERAGE(AW153:AX153)</f>
        <v>3175000000</v>
      </c>
    </row>
    <row r="154" customFormat="false" ht="14" hidden="false" customHeight="false" outlineLevel="0" collapsed="false">
      <c r="A154" s="1" t="s">
        <v>801</v>
      </c>
      <c r="B154" s="1" t="s">
        <v>802</v>
      </c>
      <c r="C154" s="1" t="s">
        <v>803</v>
      </c>
      <c r="D154" s="1" t="s">
        <v>803</v>
      </c>
      <c r="E154" s="1" t="s">
        <v>804</v>
      </c>
      <c r="F154" s="6" t="s">
        <v>805</v>
      </c>
      <c r="G154" s="7" t="s">
        <v>806</v>
      </c>
      <c r="H154" s="1" t="s">
        <v>807</v>
      </c>
      <c r="I154" s="1" t="n">
        <v>2</v>
      </c>
      <c r="J154" s="1" t="n">
        <v>16</v>
      </c>
      <c r="K154" s="1" t="n">
        <v>16</v>
      </c>
      <c r="L154" s="1" t="n">
        <v>14</v>
      </c>
      <c r="M154" s="1" t="n">
        <v>16</v>
      </c>
      <c r="N154" s="1" t="n">
        <v>13</v>
      </c>
      <c r="O154" s="1" t="n">
        <v>9</v>
      </c>
      <c r="P154" s="1" t="n">
        <v>10</v>
      </c>
      <c r="Q154" s="1" t="n">
        <v>16</v>
      </c>
      <c r="R154" s="1" t="n">
        <v>13</v>
      </c>
      <c r="S154" s="1" t="n">
        <v>9</v>
      </c>
      <c r="T154" s="1" t="n">
        <v>10</v>
      </c>
      <c r="U154" s="1" t="n">
        <v>14</v>
      </c>
      <c r="V154" s="1" t="n">
        <v>12</v>
      </c>
      <c r="W154" s="1" t="n">
        <v>8</v>
      </c>
      <c r="X154" s="1" t="n">
        <v>9</v>
      </c>
      <c r="Y154" s="1" t="n">
        <v>48.6</v>
      </c>
      <c r="Z154" s="1" t="n">
        <v>48.6</v>
      </c>
      <c r="AA154" s="1" t="n">
        <v>43.5</v>
      </c>
      <c r="AB154" s="1" t="n">
        <v>47.168</v>
      </c>
      <c r="AC154" s="1" t="n">
        <v>434</v>
      </c>
      <c r="AD154" s="1" t="s">
        <v>808</v>
      </c>
      <c r="AE154" s="1" t="n">
        <v>2.58</v>
      </c>
      <c r="AF154" s="1" t="n">
        <v>27</v>
      </c>
      <c r="AG154" s="1" t="n">
        <v>32</v>
      </c>
      <c r="AH154" s="1" t="n">
        <v>50</v>
      </c>
      <c r="AI154" s="1" t="n">
        <v>20</v>
      </c>
      <c r="AJ154" s="1" t="n">
        <v>5</v>
      </c>
      <c r="AK154" s="1" t="n">
        <v>51</v>
      </c>
      <c r="AL154" s="1" t="n">
        <v>39</v>
      </c>
      <c r="AM154" s="1" t="n">
        <v>18</v>
      </c>
      <c r="AN154" s="1" t="n">
        <v>26</v>
      </c>
      <c r="AO154" s="1" t="n">
        <v>0</v>
      </c>
      <c r="AP154" s="1" t="n">
        <v>48.6</v>
      </c>
      <c r="AQ154" s="1" t="n">
        <v>40.8</v>
      </c>
      <c r="AR154" s="1" t="n">
        <v>29.5</v>
      </c>
      <c r="AS154" s="1" t="n">
        <v>30.6</v>
      </c>
      <c r="AT154" s="1" t="n">
        <v>1438000000</v>
      </c>
      <c r="AU154" s="16" t="n">
        <v>445000000</v>
      </c>
      <c r="AV154" s="16" t="n">
        <v>625000000</v>
      </c>
      <c r="AW154" s="11" t="n">
        <v>102000000</v>
      </c>
      <c r="AX154" s="11" t="n">
        <v>265000000</v>
      </c>
      <c r="AY154" s="8" t="n">
        <f aca="false">AVERAGE(AU154:AV154)</f>
        <v>535000000</v>
      </c>
      <c r="AZ154" s="8" t="n">
        <f aca="false">AVERAGE(AW154:AX154)</f>
        <v>183500000</v>
      </c>
    </row>
    <row r="155" customFormat="false" ht="14" hidden="false" customHeight="false" outlineLevel="0" collapsed="false">
      <c r="A155" s="1" t="s">
        <v>809</v>
      </c>
      <c r="B155" s="1" t="s">
        <v>809</v>
      </c>
      <c r="C155" s="1" t="n">
        <v>11</v>
      </c>
      <c r="D155" s="1" t="n">
        <v>11</v>
      </c>
      <c r="E155" s="1" t="n">
        <v>10</v>
      </c>
      <c r="F155" s="6" t="s">
        <v>810</v>
      </c>
      <c r="G155" s="7" t="s">
        <v>811</v>
      </c>
      <c r="H155" s="1" t="s">
        <v>812</v>
      </c>
      <c r="I155" s="1" t="n">
        <v>1</v>
      </c>
      <c r="J155" s="1" t="n">
        <v>11</v>
      </c>
      <c r="K155" s="1" t="n">
        <v>11</v>
      </c>
      <c r="L155" s="1" t="n">
        <v>10</v>
      </c>
      <c r="M155" s="1" t="n">
        <v>11</v>
      </c>
      <c r="N155" s="1" t="n">
        <v>9</v>
      </c>
      <c r="O155" s="1" t="n">
        <v>9</v>
      </c>
      <c r="P155" s="1" t="n">
        <v>10</v>
      </c>
      <c r="Q155" s="1" t="n">
        <v>11</v>
      </c>
      <c r="R155" s="1" t="n">
        <v>9</v>
      </c>
      <c r="S155" s="1" t="n">
        <v>9</v>
      </c>
      <c r="T155" s="1" t="n">
        <v>10</v>
      </c>
      <c r="U155" s="1" t="n">
        <v>10</v>
      </c>
      <c r="V155" s="1" t="n">
        <v>9</v>
      </c>
      <c r="W155" s="1" t="n">
        <v>8</v>
      </c>
      <c r="X155" s="1" t="n">
        <v>9</v>
      </c>
      <c r="Y155" s="1" t="n">
        <v>33.1</v>
      </c>
      <c r="Z155" s="1" t="n">
        <v>33.1</v>
      </c>
      <c r="AA155" s="1" t="n">
        <v>33.1</v>
      </c>
      <c r="AB155" s="1" t="n">
        <v>37.429</v>
      </c>
      <c r="AC155" s="1" t="n">
        <v>353</v>
      </c>
      <c r="AD155" s="1" t="n">
        <v>353</v>
      </c>
      <c r="AE155" s="1" t="n">
        <v>3.09</v>
      </c>
      <c r="AF155" s="1" t="n">
        <v>29</v>
      </c>
      <c r="AG155" s="1" t="n">
        <v>26</v>
      </c>
      <c r="AH155" s="1" t="n">
        <v>24</v>
      </c>
      <c r="AI155" s="1" t="n">
        <v>49</v>
      </c>
      <c r="AJ155" s="1" t="n">
        <v>24</v>
      </c>
      <c r="AK155" s="1" t="n">
        <v>57</v>
      </c>
      <c r="AL155" s="1" t="n">
        <v>42</v>
      </c>
      <c r="AM155" s="1" t="n">
        <v>20</v>
      </c>
      <c r="AN155" s="1" t="n">
        <v>33</v>
      </c>
      <c r="AO155" s="8" t="n">
        <v>9.64E-269</v>
      </c>
      <c r="AP155" s="1" t="n">
        <v>33.1</v>
      </c>
      <c r="AQ155" s="1" t="n">
        <v>30.6</v>
      </c>
      <c r="AR155" s="1" t="n">
        <v>27.2</v>
      </c>
      <c r="AS155" s="1" t="n">
        <v>32.9</v>
      </c>
      <c r="AT155" s="1" t="n">
        <v>1608100000</v>
      </c>
      <c r="AU155" s="16" t="n">
        <v>553000000</v>
      </c>
      <c r="AV155" s="16" t="n">
        <v>367000000</v>
      </c>
      <c r="AW155" s="11" t="n">
        <v>94000000</v>
      </c>
      <c r="AX155" s="11" t="n">
        <v>594000000</v>
      </c>
      <c r="AY155" s="8" t="n">
        <f aca="false">AVERAGE(AU155:AV155)</f>
        <v>460000000</v>
      </c>
      <c r="AZ155" s="8" t="n">
        <f aca="false">AVERAGE(AW155:AX155)</f>
        <v>344000000</v>
      </c>
    </row>
    <row r="156" customFormat="false" ht="14" hidden="false" customHeight="false" outlineLevel="0" collapsed="false">
      <c r="A156" s="1" t="s">
        <v>813</v>
      </c>
      <c r="B156" s="1" t="s">
        <v>813</v>
      </c>
      <c r="C156" s="1" t="n">
        <v>14</v>
      </c>
      <c r="D156" s="1" t="n">
        <v>14</v>
      </c>
      <c r="E156" s="1" t="n">
        <v>14</v>
      </c>
      <c r="F156" s="6" t="s">
        <v>814</v>
      </c>
      <c r="G156" s="7" t="s">
        <v>815</v>
      </c>
      <c r="H156" s="1" t="s">
        <v>816</v>
      </c>
      <c r="I156" s="1" t="n">
        <v>1</v>
      </c>
      <c r="J156" s="1" t="n">
        <v>14</v>
      </c>
      <c r="K156" s="1" t="n">
        <v>14</v>
      </c>
      <c r="L156" s="1" t="n">
        <v>14</v>
      </c>
      <c r="M156" s="1" t="n">
        <v>10</v>
      </c>
      <c r="N156" s="1" t="n">
        <v>10</v>
      </c>
      <c r="O156" s="1" t="n">
        <v>8</v>
      </c>
      <c r="P156" s="1" t="n">
        <v>11</v>
      </c>
      <c r="Q156" s="1" t="n">
        <v>10</v>
      </c>
      <c r="R156" s="1" t="n">
        <v>10</v>
      </c>
      <c r="S156" s="1" t="n">
        <v>8</v>
      </c>
      <c r="T156" s="1" t="n">
        <v>11</v>
      </c>
      <c r="U156" s="1" t="n">
        <v>10</v>
      </c>
      <c r="V156" s="1" t="n">
        <v>10</v>
      </c>
      <c r="W156" s="1" t="n">
        <v>8</v>
      </c>
      <c r="X156" s="1" t="n">
        <v>11</v>
      </c>
      <c r="Y156" s="1" t="n">
        <v>34.3</v>
      </c>
      <c r="Z156" s="1" t="n">
        <v>34.3</v>
      </c>
      <c r="AA156" s="1" t="n">
        <v>34.3</v>
      </c>
      <c r="AB156" s="1" t="n">
        <v>46.676</v>
      </c>
      <c r="AC156" s="1" t="n">
        <v>414</v>
      </c>
      <c r="AD156" s="1" t="n">
        <v>414</v>
      </c>
      <c r="AE156" s="1" t="n">
        <v>3.93</v>
      </c>
      <c r="AH156" s="1" t="n">
        <v>11</v>
      </c>
      <c r="AI156" s="1" t="n">
        <v>55</v>
      </c>
      <c r="AJ156" s="1" t="n">
        <v>6</v>
      </c>
      <c r="AK156" s="1" t="n">
        <v>16</v>
      </c>
      <c r="AL156" s="1" t="n">
        <v>24</v>
      </c>
      <c r="AM156" s="1" t="n">
        <v>12</v>
      </c>
      <c r="AN156" s="1" t="n">
        <v>20</v>
      </c>
      <c r="AO156" s="8" t="n">
        <v>8.02E-162</v>
      </c>
      <c r="AP156" s="1" t="n">
        <v>23.9</v>
      </c>
      <c r="AQ156" s="1" t="n">
        <v>25.4</v>
      </c>
      <c r="AR156" s="1" t="n">
        <v>24.2</v>
      </c>
      <c r="AS156" s="1" t="n">
        <v>30.2</v>
      </c>
      <c r="AT156" s="1" t="n">
        <v>2012900000</v>
      </c>
      <c r="AU156" s="16" t="n">
        <v>372000000</v>
      </c>
      <c r="AV156" s="16" t="n">
        <v>535000000</v>
      </c>
      <c r="AW156" s="11" t="n">
        <v>292000000</v>
      </c>
      <c r="AX156" s="11" t="n">
        <v>814000000</v>
      </c>
      <c r="AY156" s="8" t="n">
        <f aca="false">AVERAGE(AU156:AV156)</f>
        <v>453500000</v>
      </c>
      <c r="AZ156" s="8" t="n">
        <f aca="false">AVERAGE(AW156:AX156)</f>
        <v>553000000</v>
      </c>
    </row>
    <row r="157" customFormat="false" ht="14" hidden="false" customHeight="false" outlineLevel="0" collapsed="false">
      <c r="A157" s="1" t="s">
        <v>817</v>
      </c>
      <c r="B157" s="1" t="s">
        <v>817</v>
      </c>
      <c r="C157" s="1" t="n">
        <v>7</v>
      </c>
      <c r="D157" s="1" t="n">
        <v>7</v>
      </c>
      <c r="E157" s="1" t="n">
        <v>4</v>
      </c>
      <c r="F157" s="6" t="s">
        <v>818</v>
      </c>
      <c r="G157" s="7" t="s">
        <v>819</v>
      </c>
      <c r="H157" s="1" t="s">
        <v>820</v>
      </c>
      <c r="I157" s="1" t="n">
        <v>1</v>
      </c>
      <c r="J157" s="1" t="n">
        <v>7</v>
      </c>
      <c r="K157" s="1" t="n">
        <v>7</v>
      </c>
      <c r="L157" s="1" t="n">
        <v>4</v>
      </c>
      <c r="M157" s="1" t="n">
        <v>6</v>
      </c>
      <c r="N157" s="1" t="n">
        <v>6</v>
      </c>
      <c r="O157" s="1" t="n">
        <v>7</v>
      </c>
      <c r="P157" s="1" t="n">
        <v>6</v>
      </c>
      <c r="Q157" s="1" t="n">
        <v>6</v>
      </c>
      <c r="R157" s="1" t="n">
        <v>6</v>
      </c>
      <c r="S157" s="1" t="n">
        <v>7</v>
      </c>
      <c r="T157" s="1" t="n">
        <v>6</v>
      </c>
      <c r="U157" s="1" t="n">
        <v>4</v>
      </c>
      <c r="V157" s="1" t="n">
        <v>4</v>
      </c>
      <c r="W157" s="1" t="n">
        <v>4</v>
      </c>
      <c r="X157" s="1" t="n">
        <v>4</v>
      </c>
      <c r="Y157" s="1" t="n">
        <v>34.7</v>
      </c>
      <c r="Z157" s="1" t="n">
        <v>34.7</v>
      </c>
      <c r="AA157" s="1" t="n">
        <v>19.6</v>
      </c>
      <c r="AB157" s="1" t="n">
        <v>22.11</v>
      </c>
      <c r="AC157" s="1" t="n">
        <v>199</v>
      </c>
      <c r="AD157" s="1" t="n">
        <v>199</v>
      </c>
      <c r="AE157" s="1" t="n">
        <v>3.3</v>
      </c>
      <c r="AF157" s="1" t="n">
        <v>12</v>
      </c>
      <c r="AG157" s="1" t="n">
        <v>11</v>
      </c>
      <c r="AH157" s="1" t="n">
        <v>11</v>
      </c>
      <c r="AI157" s="1" t="n">
        <v>9</v>
      </c>
      <c r="AJ157" s="1" t="n">
        <v>23</v>
      </c>
      <c r="AK157" s="1" t="n">
        <v>20</v>
      </c>
      <c r="AL157" s="1" t="n">
        <v>21</v>
      </c>
      <c r="AM157" s="1" t="n">
        <v>8</v>
      </c>
      <c r="AN157" s="1" t="n">
        <v>17</v>
      </c>
      <c r="AO157" s="8" t="n">
        <v>8.42E-017</v>
      </c>
      <c r="AP157" s="1" t="n">
        <v>28.6</v>
      </c>
      <c r="AQ157" s="1" t="n">
        <v>28.6</v>
      </c>
      <c r="AR157" s="1" t="n">
        <v>34.7</v>
      </c>
      <c r="AS157" s="1" t="n">
        <v>28.6</v>
      </c>
      <c r="AT157" s="1" t="n">
        <v>1806800000</v>
      </c>
      <c r="AU157" s="16" t="n">
        <v>420000000</v>
      </c>
      <c r="AV157" s="16" t="n">
        <v>484000000</v>
      </c>
      <c r="AW157" s="11" t="n">
        <v>380000000</v>
      </c>
      <c r="AX157" s="11" t="n">
        <v>523000000</v>
      </c>
      <c r="AY157" s="8" t="n">
        <f aca="false">AVERAGE(AU157:AV157)</f>
        <v>452000000</v>
      </c>
      <c r="AZ157" s="8" t="n">
        <f aca="false">AVERAGE(AW157:AX157)</f>
        <v>451500000</v>
      </c>
    </row>
    <row r="158" customFormat="false" ht="14" hidden="false" customHeight="false" outlineLevel="0" collapsed="false">
      <c r="A158" s="1" t="s">
        <v>821</v>
      </c>
      <c r="B158" s="1" t="s">
        <v>822</v>
      </c>
      <c r="C158" s="1" t="s">
        <v>823</v>
      </c>
      <c r="D158" s="1" t="s">
        <v>823</v>
      </c>
      <c r="E158" s="1" t="s">
        <v>823</v>
      </c>
      <c r="F158" s="6" t="s">
        <v>824</v>
      </c>
      <c r="G158" s="7" t="s">
        <v>825</v>
      </c>
      <c r="H158" s="1" t="s">
        <v>826</v>
      </c>
      <c r="I158" s="1" t="n">
        <v>4</v>
      </c>
      <c r="J158" s="1" t="n">
        <v>4</v>
      </c>
      <c r="K158" s="1" t="n">
        <v>4</v>
      </c>
      <c r="L158" s="1" t="n">
        <v>4</v>
      </c>
      <c r="M158" s="1" t="n">
        <v>4</v>
      </c>
      <c r="N158" s="1" t="n">
        <v>3</v>
      </c>
      <c r="O158" s="1" t="n">
        <v>2</v>
      </c>
      <c r="P158" s="1" t="n">
        <v>2</v>
      </c>
      <c r="Q158" s="1" t="n">
        <v>4</v>
      </c>
      <c r="R158" s="1" t="n">
        <v>3</v>
      </c>
      <c r="S158" s="1" t="n">
        <v>2</v>
      </c>
      <c r="T158" s="1" t="n">
        <v>2</v>
      </c>
      <c r="U158" s="1" t="n">
        <v>4</v>
      </c>
      <c r="V158" s="1" t="n">
        <v>3</v>
      </c>
      <c r="W158" s="1" t="n">
        <v>2</v>
      </c>
      <c r="X158" s="1" t="n">
        <v>2</v>
      </c>
      <c r="Y158" s="1" t="n">
        <v>14.2</v>
      </c>
      <c r="Z158" s="1" t="n">
        <v>14.2</v>
      </c>
      <c r="AA158" s="1" t="n">
        <v>14.2</v>
      </c>
      <c r="AB158" s="1" t="n">
        <v>36.105</v>
      </c>
      <c r="AC158" s="1" t="n">
        <v>330</v>
      </c>
      <c r="AD158" s="1" t="s">
        <v>827</v>
      </c>
      <c r="AE158" s="1" t="n">
        <v>2.88</v>
      </c>
      <c r="AF158" s="1" t="n">
        <v>5</v>
      </c>
      <c r="AG158" s="1" t="n">
        <v>7</v>
      </c>
      <c r="AH158" s="1" t="n">
        <v>11</v>
      </c>
      <c r="AI158" s="1" t="n">
        <v>7</v>
      </c>
      <c r="AJ158" s="1" t="n">
        <v>3</v>
      </c>
      <c r="AK158" s="1" t="n">
        <v>16</v>
      </c>
      <c r="AL158" s="1" t="n">
        <v>9</v>
      </c>
      <c r="AM158" s="1" t="n">
        <v>3</v>
      </c>
      <c r="AN158" s="1" t="n">
        <v>5</v>
      </c>
      <c r="AO158" s="8" t="n">
        <v>2.98E-010</v>
      </c>
      <c r="AP158" s="1" t="n">
        <v>14.2</v>
      </c>
      <c r="AQ158" s="1" t="n">
        <v>10.9</v>
      </c>
      <c r="AR158" s="1" t="n">
        <v>5.8</v>
      </c>
      <c r="AS158" s="1" t="n">
        <v>5.8</v>
      </c>
      <c r="AT158" s="1" t="n">
        <v>948190000</v>
      </c>
      <c r="AU158" s="16" t="n">
        <v>817000000</v>
      </c>
      <c r="AV158" s="16" t="n">
        <v>76700000</v>
      </c>
      <c r="AW158" s="11" t="n">
        <v>21300000</v>
      </c>
      <c r="AX158" s="11" t="n">
        <v>33500000</v>
      </c>
      <c r="AY158" s="8" t="n">
        <f aca="false">AVERAGE(AU158:AV158)</f>
        <v>446850000</v>
      </c>
      <c r="AZ158" s="8" t="n">
        <f aca="false">AVERAGE(AW158:AX158)</f>
        <v>27400000</v>
      </c>
    </row>
    <row r="159" customFormat="false" ht="14" hidden="false" customHeight="false" outlineLevel="0" collapsed="false">
      <c r="A159" s="1" t="s">
        <v>828</v>
      </c>
      <c r="B159" s="1" t="s">
        <v>828</v>
      </c>
      <c r="C159" s="1" t="n">
        <v>1</v>
      </c>
      <c r="D159" s="1" t="n">
        <v>1</v>
      </c>
      <c r="E159" s="1" t="n">
        <v>1</v>
      </c>
      <c r="F159" s="6" t="s">
        <v>829</v>
      </c>
      <c r="G159" s="7"/>
      <c r="H159" s="1" t="s">
        <v>830</v>
      </c>
      <c r="I159" s="1" t="n">
        <v>1</v>
      </c>
      <c r="J159" s="1" t="n">
        <v>1</v>
      </c>
      <c r="K159" s="1" t="n">
        <v>1</v>
      </c>
      <c r="L159" s="1" t="n">
        <v>1</v>
      </c>
      <c r="M159" s="1" t="n">
        <v>1</v>
      </c>
      <c r="N159" s="1" t="n">
        <v>1</v>
      </c>
      <c r="O159" s="1" t="n">
        <v>1</v>
      </c>
      <c r="P159" s="1" t="n">
        <v>1</v>
      </c>
      <c r="Q159" s="1" t="n">
        <v>1</v>
      </c>
      <c r="R159" s="1" t="n">
        <v>1</v>
      </c>
      <c r="S159" s="1" t="n">
        <v>1</v>
      </c>
      <c r="T159" s="1" t="n">
        <v>1</v>
      </c>
      <c r="U159" s="1" t="n">
        <v>1</v>
      </c>
      <c r="V159" s="1" t="n">
        <v>1</v>
      </c>
      <c r="W159" s="1" t="n">
        <v>1</v>
      </c>
      <c r="X159" s="1" t="n">
        <v>1</v>
      </c>
      <c r="Y159" s="1" t="n">
        <v>3.2</v>
      </c>
      <c r="Z159" s="1" t="n">
        <v>3.2</v>
      </c>
      <c r="AA159" s="1" t="n">
        <v>3.2</v>
      </c>
      <c r="AB159" s="1" t="n">
        <v>38.034</v>
      </c>
      <c r="AC159" s="1" t="n">
        <v>340</v>
      </c>
      <c r="AD159" s="1" t="n">
        <v>340</v>
      </c>
      <c r="AE159" s="1" t="n">
        <v>2.64</v>
      </c>
      <c r="AF159" s="1" t="n">
        <v>5</v>
      </c>
      <c r="AG159" s="1" t="n">
        <v>2</v>
      </c>
      <c r="AH159" s="1" t="n">
        <v>2</v>
      </c>
      <c r="AI159" s="1" t="n">
        <v>3</v>
      </c>
      <c r="AJ159" s="1" t="n">
        <v>2</v>
      </c>
      <c r="AK159" s="1" t="n">
        <v>6</v>
      </c>
      <c r="AL159" s="1" t="n">
        <v>5</v>
      </c>
      <c r="AM159" s="1" t="n">
        <v>1</v>
      </c>
      <c r="AN159" s="1" t="n">
        <v>2</v>
      </c>
      <c r="AO159" s="1" t="n">
        <v>0.0013198</v>
      </c>
      <c r="AP159" s="1" t="n">
        <v>3.2</v>
      </c>
      <c r="AQ159" s="1" t="n">
        <v>3.2</v>
      </c>
      <c r="AR159" s="1" t="n">
        <v>3.2</v>
      </c>
      <c r="AS159" s="1" t="n">
        <v>3.2</v>
      </c>
      <c r="AT159" s="1" t="n">
        <v>967550000</v>
      </c>
      <c r="AU159" s="16" t="n">
        <v>633000000</v>
      </c>
      <c r="AV159" s="16" t="n">
        <v>256000000</v>
      </c>
      <c r="AW159" s="11" t="n">
        <v>13300000</v>
      </c>
      <c r="AX159" s="11" t="n">
        <v>65400000</v>
      </c>
      <c r="AY159" s="8" t="n">
        <f aca="false">AVERAGE(AU159:AV159)</f>
        <v>444500000</v>
      </c>
      <c r="AZ159" s="8" t="n">
        <f aca="false">AVERAGE(AW159:AX159)</f>
        <v>39350000</v>
      </c>
    </row>
    <row r="160" customFormat="false" ht="14" hidden="false" customHeight="false" outlineLevel="0" collapsed="false">
      <c r="A160" s="1" t="s">
        <v>831</v>
      </c>
      <c r="B160" s="1" t="s">
        <v>831</v>
      </c>
      <c r="C160" s="1" t="n">
        <v>47</v>
      </c>
      <c r="D160" s="1" t="n">
        <v>47</v>
      </c>
      <c r="E160" s="1" t="n">
        <v>41</v>
      </c>
      <c r="F160" s="6" t="s">
        <v>832</v>
      </c>
      <c r="G160" s="7" t="s">
        <v>833</v>
      </c>
      <c r="H160" s="1" t="s">
        <v>834</v>
      </c>
      <c r="I160" s="1" t="n">
        <v>1</v>
      </c>
      <c r="J160" s="1" t="n">
        <v>47</v>
      </c>
      <c r="K160" s="1" t="n">
        <v>47</v>
      </c>
      <c r="L160" s="1" t="n">
        <v>41</v>
      </c>
      <c r="M160" s="1" t="n">
        <v>38</v>
      </c>
      <c r="N160" s="1" t="n">
        <v>35</v>
      </c>
      <c r="O160" s="1" t="n">
        <v>28</v>
      </c>
      <c r="P160" s="1" t="n">
        <v>30</v>
      </c>
      <c r="Q160" s="1" t="n">
        <v>38</v>
      </c>
      <c r="R160" s="1" t="n">
        <v>35</v>
      </c>
      <c r="S160" s="1" t="n">
        <v>28</v>
      </c>
      <c r="T160" s="1" t="n">
        <v>30</v>
      </c>
      <c r="U160" s="1" t="n">
        <v>32</v>
      </c>
      <c r="V160" s="1" t="n">
        <v>30</v>
      </c>
      <c r="W160" s="1" t="n">
        <v>24</v>
      </c>
      <c r="X160" s="1" t="n">
        <v>26</v>
      </c>
      <c r="Y160" s="1" t="n">
        <v>22.6</v>
      </c>
      <c r="Z160" s="1" t="n">
        <v>22.6</v>
      </c>
      <c r="AA160" s="1" t="n">
        <v>20.9</v>
      </c>
      <c r="AB160" s="1" t="n">
        <v>280.74</v>
      </c>
      <c r="AC160" s="1" t="n">
        <v>2647</v>
      </c>
      <c r="AD160" s="1" t="n">
        <v>2647</v>
      </c>
      <c r="AE160" s="1" t="n">
        <v>1.6</v>
      </c>
      <c r="AF160" s="1" t="n">
        <v>131</v>
      </c>
      <c r="AG160" s="1" t="n">
        <v>76</v>
      </c>
      <c r="AH160" s="1" t="n">
        <v>14</v>
      </c>
      <c r="AI160" s="1" t="n">
        <v>5</v>
      </c>
      <c r="AJ160" s="1" t="n">
        <v>5</v>
      </c>
      <c r="AK160" s="1" t="n">
        <v>74</v>
      </c>
      <c r="AL160" s="1" t="n">
        <v>63</v>
      </c>
      <c r="AM160" s="1" t="n">
        <v>33</v>
      </c>
      <c r="AN160" s="1" t="n">
        <v>61</v>
      </c>
      <c r="AO160" s="1" t="n">
        <v>0</v>
      </c>
      <c r="AP160" s="1" t="n">
        <v>17.5</v>
      </c>
      <c r="AQ160" s="1" t="n">
        <v>17.5</v>
      </c>
      <c r="AR160" s="1" t="n">
        <v>15</v>
      </c>
      <c r="AS160" s="1" t="n">
        <v>15.7</v>
      </c>
      <c r="AT160" s="1" t="n">
        <v>1594400000</v>
      </c>
      <c r="AU160" s="16" t="n">
        <v>517000000</v>
      </c>
      <c r="AV160" s="16" t="n">
        <v>329000000</v>
      </c>
      <c r="AW160" s="11" t="n">
        <v>209000000</v>
      </c>
      <c r="AX160" s="11" t="n">
        <v>540000000</v>
      </c>
      <c r="AY160" s="8" t="n">
        <f aca="false">AVERAGE(AU160:AV160)</f>
        <v>423000000</v>
      </c>
      <c r="AZ160" s="8" t="n">
        <f aca="false">AVERAGE(AW160:AX160)</f>
        <v>374500000</v>
      </c>
    </row>
    <row r="161" customFormat="false" ht="14" hidden="false" customHeight="false" outlineLevel="0" collapsed="false">
      <c r="A161" s="1" t="s">
        <v>835</v>
      </c>
      <c r="B161" s="1" t="s">
        <v>836</v>
      </c>
      <c r="C161" s="1" t="s">
        <v>837</v>
      </c>
      <c r="D161" s="1" t="s">
        <v>837</v>
      </c>
      <c r="E161" s="1" t="s">
        <v>838</v>
      </c>
      <c r="F161" s="6" t="s">
        <v>839</v>
      </c>
      <c r="G161" s="7" t="s">
        <v>840</v>
      </c>
      <c r="H161" s="1" t="s">
        <v>841</v>
      </c>
      <c r="I161" s="1" t="n">
        <v>5</v>
      </c>
      <c r="J161" s="1" t="n">
        <v>21</v>
      </c>
      <c r="K161" s="1" t="n">
        <v>21</v>
      </c>
      <c r="L161" s="1" t="n">
        <v>11</v>
      </c>
      <c r="M161" s="1" t="n">
        <v>20</v>
      </c>
      <c r="N161" s="1" t="n">
        <v>17</v>
      </c>
      <c r="O161" s="1" t="n">
        <v>13</v>
      </c>
      <c r="P161" s="1" t="n">
        <v>15</v>
      </c>
      <c r="Q161" s="1" t="n">
        <v>20</v>
      </c>
      <c r="R161" s="1" t="n">
        <v>17</v>
      </c>
      <c r="S161" s="1" t="n">
        <v>13</v>
      </c>
      <c r="T161" s="1" t="n">
        <v>15</v>
      </c>
      <c r="U161" s="1" t="n">
        <v>11</v>
      </c>
      <c r="V161" s="1" t="n">
        <v>8</v>
      </c>
      <c r="W161" s="1" t="n">
        <v>4</v>
      </c>
      <c r="X161" s="1" t="n">
        <v>7</v>
      </c>
      <c r="Y161" s="1" t="n">
        <v>32.3</v>
      </c>
      <c r="Z161" s="1" t="n">
        <v>32.3</v>
      </c>
      <c r="AA161" s="1" t="n">
        <v>19.6</v>
      </c>
      <c r="AB161" s="1" t="n">
        <v>83.263</v>
      </c>
      <c r="AC161" s="1" t="n">
        <v>724</v>
      </c>
      <c r="AD161" s="1" t="s">
        <v>842</v>
      </c>
      <c r="AE161" s="1" t="n">
        <v>2.36</v>
      </c>
      <c r="AF161" s="1" t="n">
        <v>53</v>
      </c>
      <c r="AG161" s="1" t="n">
        <v>53</v>
      </c>
      <c r="AH161" s="1" t="n">
        <v>23</v>
      </c>
      <c r="AI161" s="1" t="n">
        <v>19</v>
      </c>
      <c r="AJ161" s="1" t="n">
        <v>17</v>
      </c>
      <c r="AK161" s="1" t="n">
        <v>56</v>
      </c>
      <c r="AL161" s="1" t="n">
        <v>45</v>
      </c>
      <c r="AM161" s="1" t="n">
        <v>22</v>
      </c>
      <c r="AN161" s="1" t="n">
        <v>42</v>
      </c>
      <c r="AO161" s="1" t="n">
        <v>0</v>
      </c>
      <c r="AP161" s="1" t="n">
        <v>32</v>
      </c>
      <c r="AQ161" s="1" t="n">
        <v>23.5</v>
      </c>
      <c r="AR161" s="1" t="n">
        <v>20.2</v>
      </c>
      <c r="AS161" s="1" t="n">
        <v>23.5</v>
      </c>
      <c r="AT161" s="1" t="n">
        <v>1518600000</v>
      </c>
      <c r="AU161" s="16" t="n">
        <v>539000000</v>
      </c>
      <c r="AV161" s="16" t="n">
        <v>275000000</v>
      </c>
      <c r="AW161" s="11" t="n">
        <v>126000000</v>
      </c>
      <c r="AX161" s="11" t="n">
        <v>579000000</v>
      </c>
      <c r="AY161" s="8" t="n">
        <f aca="false">AVERAGE(AU161:AV161)</f>
        <v>407000000</v>
      </c>
      <c r="AZ161" s="8" t="n">
        <f aca="false">AVERAGE(AW161:AX161)</f>
        <v>352500000</v>
      </c>
    </row>
    <row r="162" customFormat="false" ht="14" hidden="false" customHeight="false" outlineLevel="0" collapsed="false">
      <c r="A162" s="1" t="s">
        <v>843</v>
      </c>
      <c r="B162" s="1" t="s">
        <v>843</v>
      </c>
      <c r="C162" s="1" t="n">
        <v>3</v>
      </c>
      <c r="D162" s="1" t="n">
        <v>3</v>
      </c>
      <c r="E162" s="1" t="n">
        <v>3</v>
      </c>
      <c r="F162" s="6" t="s">
        <v>844</v>
      </c>
      <c r="G162" s="7" t="s">
        <v>845</v>
      </c>
      <c r="H162" s="1" t="s">
        <v>846</v>
      </c>
      <c r="I162" s="1" t="n">
        <v>1</v>
      </c>
      <c r="J162" s="1" t="n">
        <v>3</v>
      </c>
      <c r="K162" s="1" t="n">
        <v>3</v>
      </c>
      <c r="L162" s="1" t="n">
        <v>3</v>
      </c>
      <c r="M162" s="1" t="n">
        <v>3</v>
      </c>
      <c r="N162" s="1" t="n">
        <v>3</v>
      </c>
      <c r="O162" s="1" t="n">
        <v>3</v>
      </c>
      <c r="P162" s="1" t="n">
        <v>3</v>
      </c>
      <c r="Q162" s="1" t="n">
        <v>3</v>
      </c>
      <c r="R162" s="1" t="n">
        <v>3</v>
      </c>
      <c r="S162" s="1" t="n">
        <v>3</v>
      </c>
      <c r="T162" s="1" t="n">
        <v>3</v>
      </c>
      <c r="U162" s="1" t="n">
        <v>3</v>
      </c>
      <c r="V162" s="1" t="n">
        <v>3</v>
      </c>
      <c r="W162" s="1" t="n">
        <v>3</v>
      </c>
      <c r="X162" s="1" t="n">
        <v>3</v>
      </c>
      <c r="Y162" s="1" t="n">
        <v>28</v>
      </c>
      <c r="Z162" s="1" t="n">
        <v>28</v>
      </c>
      <c r="AA162" s="1" t="n">
        <v>28</v>
      </c>
      <c r="AB162" s="1" t="n">
        <v>10.834</v>
      </c>
      <c r="AC162" s="1" t="n">
        <v>93</v>
      </c>
      <c r="AD162" s="1" t="n">
        <v>93</v>
      </c>
      <c r="AE162" s="1" t="n">
        <v>2.88</v>
      </c>
      <c r="AF162" s="1" t="n">
        <v>14</v>
      </c>
      <c r="AG162" s="1" t="n">
        <v>11</v>
      </c>
      <c r="AH162" s="1" t="n">
        <v>13</v>
      </c>
      <c r="AI162" s="1" t="n">
        <v>12</v>
      </c>
      <c r="AJ162" s="1" t="n">
        <v>10</v>
      </c>
      <c r="AK162" s="1" t="n">
        <v>19</v>
      </c>
      <c r="AL162" s="1" t="n">
        <v>18</v>
      </c>
      <c r="AM162" s="1" t="n">
        <v>10</v>
      </c>
      <c r="AN162" s="1" t="n">
        <v>13</v>
      </c>
      <c r="AO162" s="8" t="n">
        <v>1.08E-012</v>
      </c>
      <c r="AP162" s="1" t="n">
        <v>28</v>
      </c>
      <c r="AQ162" s="1" t="n">
        <v>28</v>
      </c>
      <c r="AR162" s="1" t="n">
        <v>28</v>
      </c>
      <c r="AS162" s="1" t="n">
        <v>28</v>
      </c>
      <c r="AT162" s="1" t="n">
        <v>1457900000</v>
      </c>
      <c r="AU162" s="16" t="n">
        <v>185000000</v>
      </c>
      <c r="AV162" s="16" t="n">
        <v>607000000</v>
      </c>
      <c r="AW162" s="11" t="n">
        <v>451000000</v>
      </c>
      <c r="AX162" s="11" t="n">
        <v>215000000</v>
      </c>
      <c r="AY162" s="8" t="n">
        <f aca="false">AVERAGE(AU162:AV162)</f>
        <v>396000000</v>
      </c>
      <c r="AZ162" s="8" t="n">
        <f aca="false">AVERAGE(AW162:AX162)</f>
        <v>333000000</v>
      </c>
    </row>
    <row r="163" customFormat="false" ht="14" hidden="false" customHeight="false" outlineLevel="0" collapsed="false">
      <c r="A163" s="1" t="s">
        <v>847</v>
      </c>
      <c r="B163" s="1" t="s">
        <v>847</v>
      </c>
      <c r="C163" s="1" t="n">
        <v>13</v>
      </c>
      <c r="D163" s="1" t="n">
        <v>13</v>
      </c>
      <c r="E163" s="1" t="n">
        <v>13</v>
      </c>
      <c r="F163" s="6" t="s">
        <v>848</v>
      </c>
      <c r="G163" s="7" t="s">
        <v>849</v>
      </c>
      <c r="H163" s="1" t="s">
        <v>850</v>
      </c>
      <c r="I163" s="1" t="n">
        <v>1</v>
      </c>
      <c r="J163" s="1" t="n">
        <v>13</v>
      </c>
      <c r="K163" s="1" t="n">
        <v>13</v>
      </c>
      <c r="L163" s="1" t="n">
        <v>13</v>
      </c>
      <c r="M163" s="1" t="n">
        <v>13</v>
      </c>
      <c r="N163" s="1" t="n">
        <v>3</v>
      </c>
      <c r="O163" s="1" t="n">
        <v>1</v>
      </c>
      <c r="P163" s="1" t="n">
        <v>1</v>
      </c>
      <c r="Q163" s="1" t="n">
        <v>13</v>
      </c>
      <c r="R163" s="1" t="n">
        <v>3</v>
      </c>
      <c r="S163" s="1" t="n">
        <v>1</v>
      </c>
      <c r="T163" s="1" t="n">
        <v>1</v>
      </c>
      <c r="U163" s="1" t="n">
        <v>13</v>
      </c>
      <c r="V163" s="1" t="n">
        <v>3</v>
      </c>
      <c r="W163" s="1" t="n">
        <v>1</v>
      </c>
      <c r="X163" s="1" t="n">
        <v>1</v>
      </c>
      <c r="Y163" s="1" t="n">
        <v>20.4</v>
      </c>
      <c r="Z163" s="1" t="n">
        <v>20.4</v>
      </c>
      <c r="AA163" s="1" t="n">
        <v>20.4</v>
      </c>
      <c r="AB163" s="1" t="n">
        <v>65.834</v>
      </c>
      <c r="AC163" s="1" t="n">
        <v>588</v>
      </c>
      <c r="AD163" s="1" t="n">
        <v>588</v>
      </c>
      <c r="AE163" s="1" t="n">
        <v>2.94</v>
      </c>
      <c r="AF163" s="1" t="n">
        <v>8</v>
      </c>
      <c r="AG163" s="1" t="n">
        <v>9</v>
      </c>
      <c r="AH163" s="1" t="n">
        <v>14</v>
      </c>
      <c r="AI163" s="1" t="n">
        <v>10</v>
      </c>
      <c r="AJ163" s="1" t="n">
        <v>6</v>
      </c>
      <c r="AK163" s="1" t="n">
        <v>41</v>
      </c>
      <c r="AL163" s="1" t="n">
        <v>4</v>
      </c>
      <c r="AM163" s="1" t="n">
        <v>1</v>
      </c>
      <c r="AN163" s="1" t="n">
        <v>1</v>
      </c>
      <c r="AO163" s="8" t="n">
        <v>6.4E-181</v>
      </c>
      <c r="AP163" s="1" t="n">
        <v>20.4</v>
      </c>
      <c r="AQ163" s="1" t="n">
        <v>4.4</v>
      </c>
      <c r="AR163" s="1" t="n">
        <v>1.2</v>
      </c>
      <c r="AS163" s="1" t="n">
        <v>1.4</v>
      </c>
      <c r="AT163" s="1" t="n">
        <v>809220000</v>
      </c>
      <c r="AU163" s="16" t="n">
        <v>781000000</v>
      </c>
      <c r="AV163" s="16" t="n">
        <v>8520000</v>
      </c>
      <c r="AW163" s="11" t="n">
        <v>14300000</v>
      </c>
      <c r="AX163" s="11" t="n">
        <v>5060000</v>
      </c>
      <c r="AY163" s="8" t="n">
        <f aca="false">AVERAGE(AU163:AV163)</f>
        <v>394760000</v>
      </c>
      <c r="AZ163" s="8" t="n">
        <f aca="false">AVERAGE(AW163:AX163)</f>
        <v>9680000</v>
      </c>
    </row>
    <row r="164" customFormat="false" ht="14" hidden="false" customHeight="false" outlineLevel="0" collapsed="false">
      <c r="A164" s="1" t="s">
        <v>851</v>
      </c>
      <c r="B164" s="1" t="s">
        <v>851</v>
      </c>
      <c r="C164" s="1" t="n">
        <v>9</v>
      </c>
      <c r="D164" s="1" t="n">
        <v>9</v>
      </c>
      <c r="E164" s="1" t="n">
        <v>9</v>
      </c>
      <c r="F164" s="6" t="s">
        <v>852</v>
      </c>
      <c r="G164" s="7" t="s">
        <v>853</v>
      </c>
      <c r="H164" s="1" t="s">
        <v>854</v>
      </c>
      <c r="I164" s="1" t="n">
        <v>1</v>
      </c>
      <c r="J164" s="1" t="n">
        <v>9</v>
      </c>
      <c r="K164" s="1" t="n">
        <v>9</v>
      </c>
      <c r="L164" s="1" t="n">
        <v>9</v>
      </c>
      <c r="M164" s="1" t="n">
        <v>9</v>
      </c>
      <c r="N164" s="1" t="n">
        <v>1</v>
      </c>
      <c r="O164" s="1" t="n">
        <v>1</v>
      </c>
      <c r="P164" s="1" t="n">
        <v>1</v>
      </c>
      <c r="Q164" s="1" t="n">
        <v>9</v>
      </c>
      <c r="R164" s="1" t="n">
        <v>1</v>
      </c>
      <c r="S164" s="1" t="n">
        <v>1</v>
      </c>
      <c r="T164" s="1" t="n">
        <v>1</v>
      </c>
      <c r="U164" s="1" t="n">
        <v>9</v>
      </c>
      <c r="V164" s="1" t="n">
        <v>1</v>
      </c>
      <c r="W164" s="1" t="n">
        <v>1</v>
      </c>
      <c r="X164" s="1" t="n">
        <v>1</v>
      </c>
      <c r="Y164" s="1" t="n">
        <v>33.7</v>
      </c>
      <c r="Z164" s="1" t="n">
        <v>33.7</v>
      </c>
      <c r="AA164" s="1" t="n">
        <v>33.7</v>
      </c>
      <c r="AB164" s="1" t="n">
        <v>30.777</v>
      </c>
      <c r="AC164" s="1" t="n">
        <v>267</v>
      </c>
      <c r="AD164" s="1" t="n">
        <v>267</v>
      </c>
      <c r="AE164" s="1" t="n">
        <v>4.05</v>
      </c>
      <c r="AF164" s="1" t="n">
        <v>2</v>
      </c>
      <c r="AG164" s="1" t="n">
        <v>1</v>
      </c>
      <c r="AH164" s="1" t="n">
        <v>3</v>
      </c>
      <c r="AI164" s="1" t="n">
        <v>3</v>
      </c>
      <c r="AJ164" s="1" t="n">
        <v>12</v>
      </c>
      <c r="AK164" s="1" t="n">
        <v>14</v>
      </c>
      <c r="AL164" s="1" t="n">
        <v>3</v>
      </c>
      <c r="AM164" s="1" t="n">
        <v>2</v>
      </c>
      <c r="AN164" s="1" t="n">
        <v>2</v>
      </c>
      <c r="AO164" s="8" t="n">
        <v>9.18E-095</v>
      </c>
      <c r="AP164" s="1" t="n">
        <v>33.7</v>
      </c>
      <c r="AQ164" s="1" t="n">
        <v>3</v>
      </c>
      <c r="AR164" s="1" t="n">
        <v>3</v>
      </c>
      <c r="AS164" s="1" t="n">
        <v>3</v>
      </c>
      <c r="AT164" s="1" t="n">
        <v>1057200000</v>
      </c>
      <c r="AU164" s="16" t="n">
        <v>612000000</v>
      </c>
      <c r="AV164" s="16" t="n">
        <v>147000000</v>
      </c>
      <c r="AW164" s="11" t="n">
        <v>81600000</v>
      </c>
      <c r="AX164" s="11" t="n">
        <v>217000000</v>
      </c>
      <c r="AY164" s="8" t="n">
        <f aca="false">AVERAGE(AU164:AV164)</f>
        <v>379500000</v>
      </c>
      <c r="AZ164" s="8" t="n">
        <f aca="false">AVERAGE(AW164:AX164)</f>
        <v>149300000</v>
      </c>
    </row>
    <row r="165" customFormat="false" ht="14" hidden="false" customHeight="false" outlineLevel="0" collapsed="false">
      <c r="A165" s="1" t="s">
        <v>855</v>
      </c>
      <c r="B165" s="1" t="s">
        <v>855</v>
      </c>
      <c r="C165" s="1" t="n">
        <v>10</v>
      </c>
      <c r="D165" s="1" t="n">
        <v>10</v>
      </c>
      <c r="E165" s="1" t="n">
        <v>10</v>
      </c>
      <c r="F165" s="6" t="s">
        <v>856</v>
      </c>
      <c r="G165" s="7" t="s">
        <v>857</v>
      </c>
      <c r="H165" s="1" t="s">
        <v>858</v>
      </c>
      <c r="I165" s="1" t="n">
        <v>1</v>
      </c>
      <c r="J165" s="1" t="n">
        <v>10</v>
      </c>
      <c r="K165" s="1" t="n">
        <v>10</v>
      </c>
      <c r="L165" s="1" t="n">
        <v>10</v>
      </c>
      <c r="M165" s="1" t="n">
        <v>10</v>
      </c>
      <c r="N165" s="1" t="n">
        <v>7</v>
      </c>
      <c r="O165" s="1" t="n">
        <v>5</v>
      </c>
      <c r="P165" s="1" t="n">
        <v>8</v>
      </c>
      <c r="Q165" s="1" t="n">
        <v>10</v>
      </c>
      <c r="R165" s="1" t="n">
        <v>7</v>
      </c>
      <c r="S165" s="1" t="n">
        <v>5</v>
      </c>
      <c r="T165" s="1" t="n">
        <v>8</v>
      </c>
      <c r="U165" s="1" t="n">
        <v>10</v>
      </c>
      <c r="V165" s="1" t="n">
        <v>7</v>
      </c>
      <c r="W165" s="1" t="n">
        <v>5</v>
      </c>
      <c r="X165" s="1" t="n">
        <v>8</v>
      </c>
      <c r="Y165" s="1" t="n">
        <v>13.6</v>
      </c>
      <c r="Z165" s="1" t="n">
        <v>13.6</v>
      </c>
      <c r="AA165" s="1" t="n">
        <v>13.6</v>
      </c>
      <c r="AB165" s="1" t="n">
        <v>99.986</v>
      </c>
      <c r="AC165" s="1" t="n">
        <v>894</v>
      </c>
      <c r="AD165" s="1" t="n">
        <v>894</v>
      </c>
      <c r="AE165" s="1" t="n">
        <v>3.02</v>
      </c>
      <c r="AF165" s="1" t="n">
        <v>19</v>
      </c>
      <c r="AG165" s="1" t="n">
        <v>16</v>
      </c>
      <c r="AH165" s="1" t="n">
        <v>27</v>
      </c>
      <c r="AI165" s="1" t="n">
        <v>26</v>
      </c>
      <c r="AJ165" s="1" t="n">
        <v>15</v>
      </c>
      <c r="AK165" s="1" t="n">
        <v>39</v>
      </c>
      <c r="AL165" s="1" t="n">
        <v>29</v>
      </c>
      <c r="AM165" s="1" t="n">
        <v>9</v>
      </c>
      <c r="AN165" s="1" t="n">
        <v>26</v>
      </c>
      <c r="AO165" s="8" t="n">
        <v>1.72E-194</v>
      </c>
      <c r="AP165" s="1" t="n">
        <v>13.6</v>
      </c>
      <c r="AQ165" s="1" t="n">
        <v>9.8</v>
      </c>
      <c r="AR165" s="1" t="n">
        <v>7.3</v>
      </c>
      <c r="AS165" s="1" t="n">
        <v>10.1</v>
      </c>
      <c r="AT165" s="1" t="n">
        <v>1103200000</v>
      </c>
      <c r="AU165" s="16" t="n">
        <v>479000000</v>
      </c>
      <c r="AV165" s="16" t="n">
        <v>270000000</v>
      </c>
      <c r="AW165" s="11" t="n">
        <v>44800000</v>
      </c>
      <c r="AX165" s="11" t="n">
        <v>310000000</v>
      </c>
      <c r="AY165" s="8" t="n">
        <f aca="false">AVERAGE(AU165:AV165)</f>
        <v>374500000</v>
      </c>
      <c r="AZ165" s="8" t="n">
        <f aca="false">AVERAGE(AW165:AX165)</f>
        <v>177400000</v>
      </c>
    </row>
    <row r="166" customFormat="false" ht="14" hidden="false" customHeight="false" outlineLevel="0" collapsed="false">
      <c r="A166" s="1" t="s">
        <v>859</v>
      </c>
      <c r="B166" s="1" t="s">
        <v>859</v>
      </c>
      <c r="C166" s="1" t="n">
        <v>17</v>
      </c>
      <c r="D166" s="1" t="n">
        <v>17</v>
      </c>
      <c r="E166" s="1" t="n">
        <v>16</v>
      </c>
      <c r="F166" s="6" t="s">
        <v>860</v>
      </c>
      <c r="G166" s="7" t="s">
        <v>861</v>
      </c>
      <c r="H166" s="1" t="s">
        <v>862</v>
      </c>
      <c r="I166" s="1" t="n">
        <v>1</v>
      </c>
      <c r="J166" s="1" t="n">
        <v>17</v>
      </c>
      <c r="K166" s="1" t="n">
        <v>17</v>
      </c>
      <c r="L166" s="1" t="n">
        <v>16</v>
      </c>
      <c r="M166" s="1" t="n">
        <v>17</v>
      </c>
      <c r="N166" s="1" t="n">
        <v>14</v>
      </c>
      <c r="O166" s="1" t="n">
        <v>6</v>
      </c>
      <c r="P166" s="1" t="n">
        <v>11</v>
      </c>
      <c r="Q166" s="1" t="n">
        <v>17</v>
      </c>
      <c r="R166" s="1" t="n">
        <v>14</v>
      </c>
      <c r="S166" s="1" t="n">
        <v>6</v>
      </c>
      <c r="T166" s="1" t="n">
        <v>11</v>
      </c>
      <c r="U166" s="1" t="n">
        <v>16</v>
      </c>
      <c r="V166" s="1" t="n">
        <v>13</v>
      </c>
      <c r="W166" s="1" t="n">
        <v>6</v>
      </c>
      <c r="X166" s="1" t="n">
        <v>10</v>
      </c>
      <c r="Y166" s="1" t="n">
        <v>21.3</v>
      </c>
      <c r="Z166" s="1" t="n">
        <v>21.3</v>
      </c>
      <c r="AA166" s="1" t="n">
        <v>20.2</v>
      </c>
      <c r="AB166" s="1" t="n">
        <v>95.337</v>
      </c>
      <c r="AC166" s="1" t="n">
        <v>858</v>
      </c>
      <c r="AD166" s="1" t="n">
        <v>858</v>
      </c>
      <c r="AE166" s="1" t="n">
        <v>2.38</v>
      </c>
      <c r="AF166" s="1" t="n">
        <v>29</v>
      </c>
      <c r="AG166" s="1" t="n">
        <v>45</v>
      </c>
      <c r="AH166" s="1" t="n">
        <v>23</v>
      </c>
      <c r="AI166" s="1" t="n">
        <v>15</v>
      </c>
      <c r="AJ166" s="1" t="n">
        <v>7</v>
      </c>
      <c r="AK166" s="1" t="n">
        <v>56</v>
      </c>
      <c r="AL166" s="1" t="n">
        <v>33</v>
      </c>
      <c r="AM166" s="1" t="n">
        <v>6</v>
      </c>
      <c r="AN166" s="1" t="n">
        <v>24</v>
      </c>
      <c r="AO166" s="8" t="n">
        <v>3.1E-068</v>
      </c>
      <c r="AP166" s="1" t="n">
        <v>21.3</v>
      </c>
      <c r="AQ166" s="1" t="n">
        <v>16.9</v>
      </c>
      <c r="AR166" s="1" t="n">
        <v>8.3</v>
      </c>
      <c r="AS166" s="1" t="n">
        <v>13.5</v>
      </c>
      <c r="AT166" s="1" t="n">
        <v>1039700000</v>
      </c>
      <c r="AU166" s="16" t="n">
        <v>546000000</v>
      </c>
      <c r="AV166" s="16" t="n">
        <v>190000000</v>
      </c>
      <c r="AW166" s="11" t="n">
        <v>25700000</v>
      </c>
      <c r="AX166" s="11" t="n">
        <v>278000000</v>
      </c>
      <c r="AY166" s="8" t="n">
        <f aca="false">AVERAGE(AU166:AV166)</f>
        <v>368000000</v>
      </c>
      <c r="AZ166" s="8" t="n">
        <f aca="false">AVERAGE(AW166:AX166)</f>
        <v>151850000</v>
      </c>
    </row>
    <row r="167" customFormat="false" ht="14" hidden="false" customHeight="false" outlineLevel="0" collapsed="false">
      <c r="A167" s="1" t="s">
        <v>863</v>
      </c>
      <c r="B167" s="1" t="s">
        <v>864</v>
      </c>
      <c r="C167" s="1" t="s">
        <v>865</v>
      </c>
      <c r="D167" s="1" t="s">
        <v>866</v>
      </c>
      <c r="E167" s="1" t="s">
        <v>867</v>
      </c>
      <c r="F167" s="6" t="s">
        <v>868</v>
      </c>
      <c r="G167" s="7" t="s">
        <v>869</v>
      </c>
      <c r="H167" s="1" t="s">
        <v>870</v>
      </c>
      <c r="I167" s="1" t="n">
        <v>2</v>
      </c>
      <c r="J167" s="1" t="n">
        <v>24</v>
      </c>
      <c r="K167" s="1" t="n">
        <v>23</v>
      </c>
      <c r="L167" s="1" t="n">
        <v>14</v>
      </c>
      <c r="M167" s="1" t="n">
        <v>19</v>
      </c>
      <c r="N167" s="1" t="n">
        <v>20</v>
      </c>
      <c r="O167" s="1" t="n">
        <v>8</v>
      </c>
      <c r="P167" s="1" t="n">
        <v>20</v>
      </c>
      <c r="Q167" s="1" t="n">
        <v>18</v>
      </c>
      <c r="R167" s="1" t="n">
        <v>19</v>
      </c>
      <c r="S167" s="1" t="n">
        <v>7</v>
      </c>
      <c r="T167" s="1" t="n">
        <v>19</v>
      </c>
      <c r="U167" s="1" t="n">
        <v>13</v>
      </c>
      <c r="V167" s="1" t="n">
        <v>12</v>
      </c>
      <c r="W167" s="1" t="n">
        <v>4</v>
      </c>
      <c r="X167" s="1" t="n">
        <v>11</v>
      </c>
      <c r="Y167" s="1" t="n">
        <v>61.2</v>
      </c>
      <c r="Z167" s="1" t="n">
        <v>59.5</v>
      </c>
      <c r="AA167" s="1" t="n">
        <v>40.7</v>
      </c>
      <c r="AB167" s="1" t="n">
        <v>48.057</v>
      </c>
      <c r="AC167" s="1" t="n">
        <v>430</v>
      </c>
      <c r="AD167" s="1" t="s">
        <v>871</v>
      </c>
      <c r="AE167" s="1" t="n">
        <v>3.49</v>
      </c>
      <c r="AF167" s="1" t="n">
        <v>11</v>
      </c>
      <c r="AG167" s="1" t="n">
        <v>7</v>
      </c>
      <c r="AH167" s="1" t="n">
        <v>13</v>
      </c>
      <c r="AI167" s="1" t="n">
        <v>69</v>
      </c>
      <c r="AJ167" s="1" t="n">
        <v>6</v>
      </c>
      <c r="AK167" s="1" t="n">
        <v>31</v>
      </c>
      <c r="AL167" s="1" t="n">
        <v>35</v>
      </c>
      <c r="AM167" s="1" t="n">
        <v>13</v>
      </c>
      <c r="AN167" s="1" t="n">
        <v>27</v>
      </c>
      <c r="AO167" s="8" t="n">
        <v>9.04E-235</v>
      </c>
      <c r="AP167" s="1" t="n">
        <v>47.2</v>
      </c>
      <c r="AQ167" s="1" t="n">
        <v>49.3</v>
      </c>
      <c r="AR167" s="1" t="n">
        <v>20.2</v>
      </c>
      <c r="AS167" s="1" t="n">
        <v>52.1</v>
      </c>
      <c r="AT167" s="1" t="n">
        <v>1504900000</v>
      </c>
      <c r="AU167" s="16" t="n">
        <v>349000000</v>
      </c>
      <c r="AV167" s="16" t="n">
        <v>370000000</v>
      </c>
      <c r="AW167" s="11" t="n">
        <v>178000000</v>
      </c>
      <c r="AX167" s="11" t="n">
        <v>607000000</v>
      </c>
      <c r="AY167" s="8" t="n">
        <f aca="false">AVERAGE(AU167:AV167)</f>
        <v>359500000</v>
      </c>
      <c r="AZ167" s="8" t="n">
        <f aca="false">AVERAGE(AW167:AX167)</f>
        <v>392500000</v>
      </c>
    </row>
    <row r="168" customFormat="false" ht="14" hidden="false" customHeight="false" outlineLevel="0" collapsed="false">
      <c r="A168" s="1" t="s">
        <v>872</v>
      </c>
      <c r="B168" s="1" t="s">
        <v>873</v>
      </c>
      <c r="C168" s="1" t="s">
        <v>866</v>
      </c>
      <c r="D168" s="1" t="s">
        <v>866</v>
      </c>
      <c r="E168" s="1" t="s">
        <v>874</v>
      </c>
      <c r="F168" s="6" t="s">
        <v>875</v>
      </c>
      <c r="G168" s="7" t="s">
        <v>876</v>
      </c>
      <c r="H168" s="1" t="s">
        <v>877</v>
      </c>
      <c r="I168" s="1" t="n">
        <v>2</v>
      </c>
      <c r="J168" s="1" t="n">
        <v>23</v>
      </c>
      <c r="K168" s="1" t="n">
        <v>23</v>
      </c>
      <c r="L168" s="1" t="n">
        <v>22</v>
      </c>
      <c r="M168" s="1" t="n">
        <v>21</v>
      </c>
      <c r="N168" s="1" t="n">
        <v>14</v>
      </c>
      <c r="O168" s="1" t="n">
        <v>3</v>
      </c>
      <c r="P168" s="1" t="n">
        <v>3</v>
      </c>
      <c r="Q168" s="1" t="n">
        <v>21</v>
      </c>
      <c r="R168" s="1" t="n">
        <v>14</v>
      </c>
      <c r="S168" s="1" t="n">
        <v>3</v>
      </c>
      <c r="T168" s="1" t="n">
        <v>3</v>
      </c>
      <c r="U168" s="1" t="n">
        <v>20</v>
      </c>
      <c r="V168" s="1" t="n">
        <v>13</v>
      </c>
      <c r="W168" s="1" t="n">
        <v>3</v>
      </c>
      <c r="X168" s="1" t="n">
        <v>2</v>
      </c>
      <c r="Y168" s="1" t="n">
        <v>39.6</v>
      </c>
      <c r="Z168" s="1" t="n">
        <v>39.6</v>
      </c>
      <c r="AA168" s="1" t="n">
        <v>38.4</v>
      </c>
      <c r="AB168" s="1" t="n">
        <v>74.139</v>
      </c>
      <c r="AC168" s="1" t="n">
        <v>664</v>
      </c>
      <c r="AD168" s="1" t="s">
        <v>878</v>
      </c>
      <c r="AE168" s="1" t="n">
        <v>2.51</v>
      </c>
      <c r="AF168" s="1" t="n">
        <v>15</v>
      </c>
      <c r="AG168" s="1" t="n">
        <v>18</v>
      </c>
      <c r="AH168" s="1" t="n">
        <v>33</v>
      </c>
      <c r="AI168" s="1" t="n">
        <v>7</v>
      </c>
      <c r="AJ168" s="1" t="n">
        <v>2</v>
      </c>
      <c r="AK168" s="1" t="n">
        <v>45</v>
      </c>
      <c r="AL168" s="1" t="n">
        <v>24</v>
      </c>
      <c r="AM168" s="1" t="n">
        <v>3</v>
      </c>
      <c r="AN168" s="1" t="n">
        <v>3</v>
      </c>
      <c r="AO168" s="8" t="n">
        <v>1.52E-185</v>
      </c>
      <c r="AP168" s="1" t="n">
        <v>37.3</v>
      </c>
      <c r="AQ168" s="1" t="n">
        <v>23.8</v>
      </c>
      <c r="AR168" s="1" t="n">
        <v>4.5</v>
      </c>
      <c r="AS168" s="1" t="n">
        <v>4.7</v>
      </c>
      <c r="AT168" s="1" t="n">
        <v>676300000</v>
      </c>
      <c r="AU168" s="16" t="n">
        <v>511000000</v>
      </c>
      <c r="AV168" s="16" t="n">
        <v>157000000</v>
      </c>
      <c r="AW168" s="11" t="n">
        <v>3560000</v>
      </c>
      <c r="AX168" s="11" t="n">
        <v>4560000</v>
      </c>
      <c r="AY168" s="8" t="n">
        <f aca="false">AVERAGE(AU168:AV168)</f>
        <v>334000000</v>
      </c>
      <c r="AZ168" s="8" t="n">
        <f aca="false">AVERAGE(AW168:AX168)</f>
        <v>4060000</v>
      </c>
    </row>
    <row r="169" customFormat="false" ht="14" hidden="false" customHeight="false" outlineLevel="0" collapsed="false">
      <c r="A169" s="1" t="s">
        <v>879</v>
      </c>
      <c r="B169" s="1" t="s">
        <v>880</v>
      </c>
      <c r="C169" s="1" t="s">
        <v>881</v>
      </c>
      <c r="D169" s="1" t="s">
        <v>882</v>
      </c>
      <c r="E169" s="1" t="s">
        <v>882</v>
      </c>
      <c r="F169" s="6" t="s">
        <v>883</v>
      </c>
      <c r="G169" s="7" t="s">
        <v>884</v>
      </c>
      <c r="H169" s="1" t="s">
        <v>885</v>
      </c>
      <c r="I169" s="1" t="n">
        <v>14</v>
      </c>
      <c r="J169" s="1" t="n">
        <v>4</v>
      </c>
      <c r="K169" s="1" t="n">
        <v>2</v>
      </c>
      <c r="L169" s="1" t="n">
        <v>2</v>
      </c>
      <c r="M169" s="1" t="n">
        <v>4</v>
      </c>
      <c r="N169" s="1" t="n">
        <v>4</v>
      </c>
      <c r="O169" s="1" t="n">
        <v>4</v>
      </c>
      <c r="P169" s="1" t="n">
        <v>4</v>
      </c>
      <c r="Q169" s="1" t="n">
        <v>2</v>
      </c>
      <c r="R169" s="1" t="n">
        <v>2</v>
      </c>
      <c r="S169" s="1" t="n">
        <v>2</v>
      </c>
      <c r="T169" s="1" t="n">
        <v>2</v>
      </c>
      <c r="U169" s="1" t="n">
        <v>2</v>
      </c>
      <c r="V169" s="1" t="n">
        <v>2</v>
      </c>
      <c r="W169" s="1" t="n">
        <v>2</v>
      </c>
      <c r="X169" s="1" t="n">
        <v>2</v>
      </c>
      <c r="Y169" s="1" t="n">
        <v>32.8</v>
      </c>
      <c r="Z169" s="1" t="n">
        <v>20.3</v>
      </c>
      <c r="AA169" s="1" t="n">
        <v>20.3</v>
      </c>
      <c r="AB169" s="1" t="n">
        <v>13.936</v>
      </c>
      <c r="AC169" s="1" t="n">
        <v>128</v>
      </c>
      <c r="AD169" s="1" t="s">
        <v>886</v>
      </c>
      <c r="AE169" s="1" t="n">
        <v>3.22</v>
      </c>
      <c r="AF169" s="1" t="n">
        <v>9</v>
      </c>
      <c r="AG169" s="1" t="n">
        <v>7</v>
      </c>
      <c r="AH169" s="1" t="n">
        <v>11</v>
      </c>
      <c r="AI169" s="1" t="n">
        <v>12</v>
      </c>
      <c r="AJ169" s="1" t="n">
        <v>12</v>
      </c>
      <c r="AK169" s="1" t="n">
        <v>15</v>
      </c>
      <c r="AL169" s="1" t="n">
        <v>10</v>
      </c>
      <c r="AM169" s="1" t="n">
        <v>11</v>
      </c>
      <c r="AN169" s="1" t="n">
        <v>15</v>
      </c>
      <c r="AO169" s="8" t="n">
        <v>7.68E-078</v>
      </c>
      <c r="AP169" s="1" t="n">
        <v>32.8</v>
      </c>
      <c r="AQ169" s="1" t="n">
        <v>32.8</v>
      </c>
      <c r="AR169" s="1" t="n">
        <v>32.8</v>
      </c>
      <c r="AS169" s="1" t="n">
        <v>32.8</v>
      </c>
      <c r="AT169" s="1" t="n">
        <v>1653900000</v>
      </c>
      <c r="AU169" s="16" t="n">
        <v>318000000</v>
      </c>
      <c r="AV169" s="16" t="n">
        <v>349000000</v>
      </c>
      <c r="AW169" s="11" t="n">
        <v>276000000</v>
      </c>
      <c r="AX169" s="11" t="n">
        <v>711000000</v>
      </c>
      <c r="AY169" s="8" t="n">
        <f aca="false">AVERAGE(AU169:AV169)</f>
        <v>333500000</v>
      </c>
      <c r="AZ169" s="8" t="n">
        <f aca="false">AVERAGE(AW169:AX169)</f>
        <v>493500000</v>
      </c>
    </row>
    <row r="170" customFormat="false" ht="14" hidden="false" customHeight="false" outlineLevel="0" collapsed="false">
      <c r="A170" s="1" t="s">
        <v>887</v>
      </c>
      <c r="B170" s="1" t="s">
        <v>887</v>
      </c>
      <c r="C170" s="1" t="n">
        <v>6</v>
      </c>
      <c r="D170" s="1" t="n">
        <v>6</v>
      </c>
      <c r="E170" s="1" t="n">
        <v>6</v>
      </c>
      <c r="F170" s="6" t="s">
        <v>888</v>
      </c>
      <c r="G170" s="7" t="s">
        <v>889</v>
      </c>
      <c r="H170" s="1" t="s">
        <v>890</v>
      </c>
      <c r="I170" s="1" t="n">
        <v>1</v>
      </c>
      <c r="J170" s="1" t="n">
        <v>6</v>
      </c>
      <c r="K170" s="1" t="n">
        <v>6</v>
      </c>
      <c r="L170" s="1" t="n">
        <v>6</v>
      </c>
      <c r="M170" s="1" t="n">
        <v>4</v>
      </c>
      <c r="N170" s="1" t="n">
        <v>5</v>
      </c>
      <c r="O170" s="1" t="n">
        <v>6</v>
      </c>
      <c r="P170" s="1" t="n">
        <v>4</v>
      </c>
      <c r="Q170" s="1" t="n">
        <v>4</v>
      </c>
      <c r="R170" s="1" t="n">
        <v>5</v>
      </c>
      <c r="S170" s="1" t="n">
        <v>6</v>
      </c>
      <c r="T170" s="1" t="n">
        <v>4</v>
      </c>
      <c r="U170" s="1" t="n">
        <v>4</v>
      </c>
      <c r="V170" s="1" t="n">
        <v>5</v>
      </c>
      <c r="W170" s="1" t="n">
        <v>6</v>
      </c>
      <c r="X170" s="1" t="n">
        <v>4</v>
      </c>
      <c r="Y170" s="1" t="n">
        <v>63.2</v>
      </c>
      <c r="Z170" s="1" t="n">
        <v>63.2</v>
      </c>
      <c r="AA170" s="1" t="n">
        <v>63.2</v>
      </c>
      <c r="AB170" s="1" t="n">
        <v>13.242</v>
      </c>
      <c r="AC170" s="1" t="n">
        <v>114</v>
      </c>
      <c r="AD170" s="1" t="n">
        <v>114</v>
      </c>
      <c r="AE170" s="1" t="n">
        <v>3.59</v>
      </c>
      <c r="AF170" s="1" t="n">
        <v>12</v>
      </c>
      <c r="AG170" s="1" t="n">
        <v>11</v>
      </c>
      <c r="AH170" s="1" t="n">
        <v>13</v>
      </c>
      <c r="AI170" s="1" t="n">
        <v>24</v>
      </c>
      <c r="AJ170" s="1" t="n">
        <v>33</v>
      </c>
      <c r="AK170" s="1" t="n">
        <v>19</v>
      </c>
      <c r="AL170" s="1" t="n">
        <v>31</v>
      </c>
      <c r="AM170" s="1" t="n">
        <v>19</v>
      </c>
      <c r="AN170" s="1" t="n">
        <v>24</v>
      </c>
      <c r="AO170" s="8" t="n">
        <v>6.01E-221</v>
      </c>
      <c r="AP170" s="1" t="n">
        <v>33.3</v>
      </c>
      <c r="AQ170" s="1" t="n">
        <v>44.7</v>
      </c>
      <c r="AR170" s="1" t="n">
        <v>63.2</v>
      </c>
      <c r="AS170" s="1" t="n">
        <v>33.3</v>
      </c>
      <c r="AT170" s="1" t="n">
        <v>1919800000</v>
      </c>
      <c r="AU170" s="16" t="n">
        <v>137000000</v>
      </c>
      <c r="AV170" s="16" t="n">
        <v>474000000</v>
      </c>
      <c r="AW170" s="11" t="n">
        <v>1030000000</v>
      </c>
      <c r="AX170" s="11" t="n">
        <v>279000000</v>
      </c>
      <c r="AY170" s="8" t="n">
        <f aca="false">AVERAGE(AU170:AV170)</f>
        <v>305500000</v>
      </c>
      <c r="AZ170" s="8" t="n">
        <f aca="false">AVERAGE(AW170:AX170)</f>
        <v>654500000</v>
      </c>
    </row>
    <row r="171" customFormat="false" ht="14" hidden="false" customHeight="false" outlineLevel="0" collapsed="false">
      <c r="A171" s="1" t="s">
        <v>891</v>
      </c>
      <c r="B171" s="1" t="s">
        <v>891</v>
      </c>
      <c r="C171" s="1" t="n">
        <v>4</v>
      </c>
      <c r="D171" s="1" t="n">
        <v>4</v>
      </c>
      <c r="E171" s="1" t="n">
        <v>4</v>
      </c>
      <c r="F171" s="6" t="s">
        <v>892</v>
      </c>
      <c r="G171" s="7" t="s">
        <v>893</v>
      </c>
      <c r="H171" s="1" t="s">
        <v>894</v>
      </c>
      <c r="I171" s="1" t="n">
        <v>1</v>
      </c>
      <c r="J171" s="1" t="n">
        <v>4</v>
      </c>
      <c r="K171" s="1" t="n">
        <v>4</v>
      </c>
      <c r="L171" s="1" t="n">
        <v>4</v>
      </c>
      <c r="M171" s="1" t="n">
        <v>4</v>
      </c>
      <c r="N171" s="1" t="n">
        <v>4</v>
      </c>
      <c r="O171" s="1" t="n">
        <v>3</v>
      </c>
      <c r="P171" s="1" t="n">
        <v>4</v>
      </c>
      <c r="Q171" s="1" t="n">
        <v>4</v>
      </c>
      <c r="R171" s="1" t="n">
        <v>4</v>
      </c>
      <c r="S171" s="1" t="n">
        <v>3</v>
      </c>
      <c r="T171" s="1" t="n">
        <v>4</v>
      </c>
      <c r="U171" s="1" t="n">
        <v>4</v>
      </c>
      <c r="V171" s="1" t="n">
        <v>4</v>
      </c>
      <c r="W171" s="1" t="n">
        <v>3</v>
      </c>
      <c r="X171" s="1" t="n">
        <v>4</v>
      </c>
      <c r="Y171" s="1" t="n">
        <v>13.3</v>
      </c>
      <c r="Z171" s="1" t="n">
        <v>13.3</v>
      </c>
      <c r="AA171" s="1" t="n">
        <v>13.3</v>
      </c>
      <c r="AB171" s="1" t="n">
        <v>43.062</v>
      </c>
      <c r="AC171" s="1" t="n">
        <v>390</v>
      </c>
      <c r="AD171" s="1" t="n">
        <v>390</v>
      </c>
      <c r="AE171" s="1" t="n">
        <v>2.84</v>
      </c>
      <c r="AF171" s="1" t="n">
        <v>5</v>
      </c>
      <c r="AG171" s="1" t="n">
        <v>7</v>
      </c>
      <c r="AH171" s="1" t="n">
        <v>9</v>
      </c>
      <c r="AI171" s="1" t="n">
        <v>10</v>
      </c>
      <c r="AJ171" s="1" t="n">
        <v>1</v>
      </c>
      <c r="AK171" s="1" t="n">
        <v>9</v>
      </c>
      <c r="AL171" s="1" t="n">
        <v>10</v>
      </c>
      <c r="AM171" s="1" t="n">
        <v>4</v>
      </c>
      <c r="AN171" s="1" t="n">
        <v>9</v>
      </c>
      <c r="AO171" s="8" t="n">
        <v>2.05E-011</v>
      </c>
      <c r="AP171" s="1" t="n">
        <v>13.3</v>
      </c>
      <c r="AQ171" s="1" t="n">
        <v>13.3</v>
      </c>
      <c r="AR171" s="1" t="n">
        <v>8.2</v>
      </c>
      <c r="AS171" s="1" t="n">
        <v>13.3</v>
      </c>
      <c r="AT171" s="1" t="n">
        <v>773090000</v>
      </c>
      <c r="AU171" s="16" t="n">
        <v>430000000</v>
      </c>
      <c r="AV171" s="16" t="n">
        <v>158000000</v>
      </c>
      <c r="AW171" s="11" t="n">
        <v>73300000</v>
      </c>
      <c r="AX171" s="11" t="n">
        <v>112000000</v>
      </c>
      <c r="AY171" s="8" t="n">
        <f aca="false">AVERAGE(AU171:AV171)</f>
        <v>294000000</v>
      </c>
      <c r="AZ171" s="8" t="n">
        <f aca="false">AVERAGE(AW171:AX171)</f>
        <v>92650000</v>
      </c>
    </row>
    <row r="172" customFormat="false" ht="14" hidden="false" customHeight="false" outlineLevel="0" collapsed="false">
      <c r="A172" s="1" t="s">
        <v>895</v>
      </c>
      <c r="B172" s="1" t="s">
        <v>895</v>
      </c>
      <c r="C172" s="1" t="n">
        <v>12</v>
      </c>
      <c r="D172" s="1" t="n">
        <v>12</v>
      </c>
      <c r="E172" s="1" t="n">
        <v>12</v>
      </c>
      <c r="F172" s="6" t="s">
        <v>896</v>
      </c>
      <c r="G172" s="7" t="s">
        <v>897</v>
      </c>
      <c r="H172" s="1" t="s">
        <v>898</v>
      </c>
      <c r="I172" s="1" t="n">
        <v>1</v>
      </c>
      <c r="J172" s="1" t="n">
        <v>12</v>
      </c>
      <c r="K172" s="1" t="n">
        <v>12</v>
      </c>
      <c r="L172" s="1" t="n">
        <v>12</v>
      </c>
      <c r="M172" s="1" t="n">
        <v>10</v>
      </c>
      <c r="N172" s="1" t="n">
        <v>11</v>
      </c>
      <c r="O172" s="1" t="n">
        <v>3</v>
      </c>
      <c r="P172" s="1" t="n">
        <v>7</v>
      </c>
      <c r="Q172" s="1" t="n">
        <v>10</v>
      </c>
      <c r="R172" s="1" t="n">
        <v>11</v>
      </c>
      <c r="S172" s="1" t="n">
        <v>3</v>
      </c>
      <c r="T172" s="1" t="n">
        <v>7</v>
      </c>
      <c r="U172" s="1" t="n">
        <v>10</v>
      </c>
      <c r="V172" s="1" t="n">
        <v>11</v>
      </c>
      <c r="W172" s="1" t="n">
        <v>3</v>
      </c>
      <c r="X172" s="1" t="n">
        <v>7</v>
      </c>
      <c r="Y172" s="1" t="n">
        <v>42.6</v>
      </c>
      <c r="Z172" s="1" t="n">
        <v>42.6</v>
      </c>
      <c r="AA172" s="1" t="n">
        <v>42.6</v>
      </c>
      <c r="AB172" s="1" t="n">
        <v>39.42</v>
      </c>
      <c r="AC172" s="1" t="n">
        <v>364</v>
      </c>
      <c r="AD172" s="1" t="n">
        <v>364</v>
      </c>
      <c r="AE172" s="1" t="n">
        <v>3.25</v>
      </c>
      <c r="AF172" s="1" t="n">
        <v>9</v>
      </c>
      <c r="AG172" s="1" t="n">
        <v>9</v>
      </c>
      <c r="AH172" s="1" t="n">
        <v>14</v>
      </c>
      <c r="AI172" s="1" t="n">
        <v>33</v>
      </c>
      <c r="AJ172" s="1" t="n">
        <v>6</v>
      </c>
      <c r="AK172" s="1" t="n">
        <v>26</v>
      </c>
      <c r="AL172" s="1" t="n">
        <v>29</v>
      </c>
      <c r="AM172" s="1" t="n">
        <v>3</v>
      </c>
      <c r="AN172" s="1" t="n">
        <v>13</v>
      </c>
      <c r="AO172" s="8" t="n">
        <v>1.18E-207</v>
      </c>
      <c r="AP172" s="1" t="n">
        <v>28.3</v>
      </c>
      <c r="AQ172" s="1" t="n">
        <v>34.3</v>
      </c>
      <c r="AR172" s="1" t="n">
        <v>14.3</v>
      </c>
      <c r="AS172" s="1" t="n">
        <v>22.5</v>
      </c>
      <c r="AT172" s="1" t="n">
        <v>665600000</v>
      </c>
      <c r="AU172" s="16" t="n">
        <v>256000000</v>
      </c>
      <c r="AV172" s="16" t="n">
        <v>316000000</v>
      </c>
      <c r="AW172" s="11" t="n">
        <v>17400000</v>
      </c>
      <c r="AX172" s="11" t="n">
        <v>77000000</v>
      </c>
      <c r="AY172" s="8" t="n">
        <f aca="false">AVERAGE(AU172:AV172)</f>
        <v>286000000</v>
      </c>
      <c r="AZ172" s="8" t="n">
        <f aca="false">AVERAGE(AW172:AX172)</f>
        <v>47200000</v>
      </c>
    </row>
    <row r="173" customFormat="false" ht="14" hidden="false" customHeight="false" outlineLevel="0" collapsed="false">
      <c r="A173" s="1" t="s">
        <v>899</v>
      </c>
      <c r="B173" s="1" t="s">
        <v>899</v>
      </c>
      <c r="C173" s="1" t="n">
        <v>11</v>
      </c>
      <c r="D173" s="1" t="n">
        <v>11</v>
      </c>
      <c r="E173" s="1" t="n">
        <v>11</v>
      </c>
      <c r="F173" s="6" t="s">
        <v>900</v>
      </c>
      <c r="G173" s="7" t="s">
        <v>901</v>
      </c>
      <c r="H173" s="1" t="s">
        <v>902</v>
      </c>
      <c r="I173" s="1" t="n">
        <v>1</v>
      </c>
      <c r="J173" s="1" t="n">
        <v>11</v>
      </c>
      <c r="K173" s="1" t="n">
        <v>11</v>
      </c>
      <c r="L173" s="1" t="n">
        <v>11</v>
      </c>
      <c r="M173" s="1" t="n">
        <v>11</v>
      </c>
      <c r="N173" s="1" t="n">
        <v>8</v>
      </c>
      <c r="O173" s="1" t="n">
        <v>6</v>
      </c>
      <c r="P173" s="1" t="n">
        <v>7</v>
      </c>
      <c r="Q173" s="1" t="n">
        <v>11</v>
      </c>
      <c r="R173" s="1" t="n">
        <v>8</v>
      </c>
      <c r="S173" s="1" t="n">
        <v>6</v>
      </c>
      <c r="T173" s="1" t="n">
        <v>7</v>
      </c>
      <c r="U173" s="1" t="n">
        <v>11</v>
      </c>
      <c r="V173" s="1" t="n">
        <v>8</v>
      </c>
      <c r="W173" s="1" t="n">
        <v>6</v>
      </c>
      <c r="X173" s="1" t="n">
        <v>7</v>
      </c>
      <c r="Y173" s="1" t="n">
        <v>33.3</v>
      </c>
      <c r="Z173" s="1" t="n">
        <v>33.3</v>
      </c>
      <c r="AA173" s="1" t="n">
        <v>33.3</v>
      </c>
      <c r="AB173" s="1" t="n">
        <v>46.276</v>
      </c>
      <c r="AC173" s="1" t="n">
        <v>405</v>
      </c>
      <c r="AD173" s="1" t="n">
        <v>405</v>
      </c>
      <c r="AE173" s="1" t="n">
        <v>3.21</v>
      </c>
      <c r="AF173" s="1" t="n">
        <v>16</v>
      </c>
      <c r="AG173" s="1" t="n">
        <v>14</v>
      </c>
      <c r="AH173" s="1" t="n">
        <v>18</v>
      </c>
      <c r="AI173" s="1" t="n">
        <v>32</v>
      </c>
      <c r="AJ173" s="1" t="n">
        <v>17</v>
      </c>
      <c r="AK173" s="1" t="n">
        <v>38</v>
      </c>
      <c r="AL173" s="1" t="n">
        <v>28</v>
      </c>
      <c r="AM173" s="1" t="n">
        <v>9</v>
      </c>
      <c r="AN173" s="1" t="n">
        <v>22</v>
      </c>
      <c r="AO173" s="8" t="n">
        <v>4.26E-190</v>
      </c>
      <c r="AP173" s="1" t="n">
        <v>33.3</v>
      </c>
      <c r="AQ173" s="1" t="n">
        <v>22</v>
      </c>
      <c r="AR173" s="1" t="n">
        <v>17.5</v>
      </c>
      <c r="AS173" s="1" t="n">
        <v>21.5</v>
      </c>
      <c r="AT173" s="1" t="n">
        <v>750730000</v>
      </c>
      <c r="AU173" s="16" t="n">
        <v>408000000</v>
      </c>
      <c r="AV173" s="16" t="n">
        <v>145000000</v>
      </c>
      <c r="AW173" s="11" t="n">
        <v>52300000</v>
      </c>
      <c r="AX173" s="11" t="n">
        <v>146000000</v>
      </c>
      <c r="AY173" s="8" t="n">
        <f aca="false">AVERAGE(AU173:AV173)</f>
        <v>276500000</v>
      </c>
      <c r="AZ173" s="8" t="n">
        <f aca="false">AVERAGE(AW173:AX173)</f>
        <v>99150000</v>
      </c>
    </row>
    <row r="174" customFormat="false" ht="14" hidden="false" customHeight="false" outlineLevel="0" collapsed="false">
      <c r="A174" s="1" t="s">
        <v>903</v>
      </c>
      <c r="B174" s="1" t="s">
        <v>903</v>
      </c>
      <c r="C174" s="1" t="n">
        <v>2</v>
      </c>
      <c r="D174" s="1" t="n">
        <v>2</v>
      </c>
      <c r="E174" s="1" t="n">
        <v>2</v>
      </c>
      <c r="F174" s="6" t="s">
        <v>904</v>
      </c>
      <c r="G174" s="7" t="s">
        <v>905</v>
      </c>
      <c r="H174" s="1" t="s">
        <v>906</v>
      </c>
      <c r="I174" s="1" t="n">
        <v>1</v>
      </c>
      <c r="J174" s="1" t="n">
        <v>2</v>
      </c>
      <c r="K174" s="1" t="n">
        <v>2</v>
      </c>
      <c r="L174" s="1" t="n">
        <v>2</v>
      </c>
      <c r="M174" s="1" t="n">
        <v>2</v>
      </c>
      <c r="N174" s="1" t="n">
        <v>2</v>
      </c>
      <c r="O174" s="1" t="n">
        <v>0</v>
      </c>
      <c r="P174" s="1" t="n">
        <v>1</v>
      </c>
      <c r="Q174" s="1" t="n">
        <v>2</v>
      </c>
      <c r="R174" s="1" t="n">
        <v>2</v>
      </c>
      <c r="S174" s="1" t="n">
        <v>0</v>
      </c>
      <c r="T174" s="1" t="n">
        <v>1</v>
      </c>
      <c r="U174" s="1" t="n">
        <v>2</v>
      </c>
      <c r="V174" s="1" t="n">
        <v>2</v>
      </c>
      <c r="W174" s="1" t="n">
        <v>0</v>
      </c>
      <c r="X174" s="1" t="n">
        <v>1</v>
      </c>
      <c r="Y174" s="1" t="n">
        <v>10.4</v>
      </c>
      <c r="Z174" s="1" t="n">
        <v>10.4</v>
      </c>
      <c r="AA174" s="1" t="n">
        <v>10.4</v>
      </c>
      <c r="AB174" s="1" t="n">
        <v>12.249</v>
      </c>
      <c r="AC174" s="1" t="n">
        <v>106</v>
      </c>
      <c r="AD174" s="1" t="n">
        <v>106</v>
      </c>
      <c r="AE174" s="1" t="n">
        <v>2.84</v>
      </c>
      <c r="AF174" s="1" t="n">
        <v>9</v>
      </c>
      <c r="AG174" s="1" t="n">
        <v>9</v>
      </c>
      <c r="AH174" s="1" t="n">
        <v>5</v>
      </c>
      <c r="AI174" s="1" t="n">
        <v>7</v>
      </c>
      <c r="AJ174" s="1" t="n">
        <v>7</v>
      </c>
      <c r="AK174" s="1" t="n">
        <v>21</v>
      </c>
      <c r="AL174" s="1" t="n">
        <v>15</v>
      </c>
      <c r="AN174" s="1" t="n">
        <v>1</v>
      </c>
      <c r="AO174" s="8" t="n">
        <v>1.62E-108</v>
      </c>
      <c r="AP174" s="1" t="n">
        <v>10.4</v>
      </c>
      <c r="AQ174" s="1" t="n">
        <v>10.4</v>
      </c>
      <c r="AR174" s="1" t="n">
        <v>0</v>
      </c>
      <c r="AS174" s="1" t="n">
        <v>9.4</v>
      </c>
      <c r="AT174" s="1" t="n">
        <v>513200000</v>
      </c>
      <c r="AU174" s="16" t="n">
        <v>363000000</v>
      </c>
      <c r="AV174" s="16" t="n">
        <v>149000000</v>
      </c>
      <c r="AW174" s="15"/>
      <c r="AX174" s="11" t="n">
        <v>1100000</v>
      </c>
      <c r="AY174" s="8" t="n">
        <f aca="false">AVERAGE(AU174:AV174)</f>
        <v>256000000</v>
      </c>
      <c r="AZ174" s="8" t="n">
        <f aca="false">AVERAGE(AW174:AX174)</f>
        <v>1100000</v>
      </c>
    </row>
    <row r="175" customFormat="false" ht="14" hidden="false" customHeight="false" outlineLevel="0" collapsed="false">
      <c r="A175" s="1" t="s">
        <v>907</v>
      </c>
      <c r="B175" s="1" t="s">
        <v>908</v>
      </c>
      <c r="C175" s="1" t="s">
        <v>909</v>
      </c>
      <c r="D175" s="1" t="s">
        <v>909</v>
      </c>
      <c r="E175" s="1" t="s">
        <v>909</v>
      </c>
      <c r="F175" s="6" t="s">
        <v>910</v>
      </c>
      <c r="G175" s="7" t="s">
        <v>911</v>
      </c>
      <c r="H175" s="1" t="s">
        <v>912</v>
      </c>
      <c r="I175" s="1" t="n">
        <v>2</v>
      </c>
      <c r="J175" s="1" t="n">
        <v>11</v>
      </c>
      <c r="K175" s="1" t="n">
        <v>11</v>
      </c>
      <c r="L175" s="1" t="n">
        <v>11</v>
      </c>
      <c r="M175" s="1" t="n">
        <v>11</v>
      </c>
      <c r="N175" s="1" t="n">
        <v>1</v>
      </c>
      <c r="O175" s="1" t="n">
        <v>0</v>
      </c>
      <c r="P175" s="1" t="n">
        <v>0</v>
      </c>
      <c r="Q175" s="1" t="n">
        <v>11</v>
      </c>
      <c r="R175" s="1" t="n">
        <v>1</v>
      </c>
      <c r="S175" s="1" t="n">
        <v>0</v>
      </c>
      <c r="T175" s="1" t="n">
        <v>0</v>
      </c>
      <c r="U175" s="1" t="n">
        <v>11</v>
      </c>
      <c r="V175" s="1" t="n">
        <v>1</v>
      </c>
      <c r="W175" s="1" t="n">
        <v>0</v>
      </c>
      <c r="X175" s="1" t="n">
        <v>0</v>
      </c>
      <c r="Y175" s="1" t="n">
        <v>31.8</v>
      </c>
      <c r="Z175" s="1" t="n">
        <v>31.8</v>
      </c>
      <c r="AA175" s="1" t="n">
        <v>31.8</v>
      </c>
      <c r="AB175" s="1" t="n">
        <v>46.736</v>
      </c>
      <c r="AC175" s="1" t="n">
        <v>418</v>
      </c>
      <c r="AD175" s="1" t="s">
        <v>913</v>
      </c>
      <c r="AE175" s="1" t="n">
        <v>3</v>
      </c>
      <c r="AG175" s="1" t="n">
        <v>3</v>
      </c>
      <c r="AH175" s="1" t="n">
        <v>13</v>
      </c>
      <c r="AI175" s="1" t="n">
        <v>1</v>
      </c>
      <c r="AJ175" s="1" t="n">
        <v>1</v>
      </c>
      <c r="AK175" s="1" t="n">
        <v>17</v>
      </c>
      <c r="AL175" s="1" t="n">
        <v>1</v>
      </c>
      <c r="AO175" s="8" t="n">
        <v>8.92E-170</v>
      </c>
      <c r="AP175" s="1" t="n">
        <v>31.8</v>
      </c>
      <c r="AQ175" s="1" t="n">
        <v>2.4</v>
      </c>
      <c r="AR175" s="1" t="n">
        <v>0</v>
      </c>
      <c r="AS175" s="1" t="n">
        <v>0</v>
      </c>
      <c r="AT175" s="1" t="n">
        <v>491050000</v>
      </c>
      <c r="AU175" s="16" t="n">
        <v>486000000</v>
      </c>
      <c r="AV175" s="16" t="n">
        <v>5030000</v>
      </c>
      <c r="AW175" s="15"/>
      <c r="AX175" s="15"/>
      <c r="AY175" s="8" t="n">
        <f aca="false">AVERAGE(AU175:AV175)</f>
        <v>245515000</v>
      </c>
      <c r="AZ175" s="8" t="e">
        <f aca="false">AVERAGE(AW175:AX175)</f>
        <v>#DIV/0!</v>
      </c>
    </row>
    <row r="176" customFormat="false" ht="14" hidden="false" customHeight="false" outlineLevel="0" collapsed="false">
      <c r="A176" s="1" t="s">
        <v>914</v>
      </c>
      <c r="B176" s="1" t="s">
        <v>914</v>
      </c>
      <c r="C176" s="1" t="n">
        <v>5</v>
      </c>
      <c r="D176" s="1" t="n">
        <v>5</v>
      </c>
      <c r="E176" s="1" t="n">
        <v>5</v>
      </c>
      <c r="F176" s="6" t="s">
        <v>915</v>
      </c>
      <c r="G176" s="7" t="s">
        <v>916</v>
      </c>
      <c r="H176" s="1" t="s">
        <v>917</v>
      </c>
      <c r="I176" s="1" t="n">
        <v>1</v>
      </c>
      <c r="J176" s="1" t="n">
        <v>5</v>
      </c>
      <c r="K176" s="1" t="n">
        <v>5</v>
      </c>
      <c r="L176" s="1" t="n">
        <v>5</v>
      </c>
      <c r="M176" s="1" t="n">
        <v>5</v>
      </c>
      <c r="N176" s="1" t="n">
        <v>2</v>
      </c>
      <c r="O176" s="1" t="n">
        <v>2</v>
      </c>
      <c r="P176" s="1" t="n">
        <v>0</v>
      </c>
      <c r="Q176" s="1" t="n">
        <v>5</v>
      </c>
      <c r="R176" s="1" t="n">
        <v>2</v>
      </c>
      <c r="S176" s="1" t="n">
        <v>2</v>
      </c>
      <c r="T176" s="1" t="n">
        <v>0</v>
      </c>
      <c r="U176" s="1" t="n">
        <v>5</v>
      </c>
      <c r="V176" s="1" t="n">
        <v>2</v>
      </c>
      <c r="W176" s="1" t="n">
        <v>2</v>
      </c>
      <c r="X176" s="1" t="n">
        <v>0</v>
      </c>
      <c r="Y176" s="1" t="n">
        <v>2.6</v>
      </c>
      <c r="Z176" s="1" t="n">
        <v>2.6</v>
      </c>
      <c r="AA176" s="1" t="n">
        <v>2.6</v>
      </c>
      <c r="AB176" s="1" t="n">
        <v>284.54</v>
      </c>
      <c r="AC176" s="1" t="n">
        <v>2472</v>
      </c>
      <c r="AD176" s="1" t="n">
        <v>2472</v>
      </c>
      <c r="AE176" s="1" t="n">
        <v>2.57</v>
      </c>
      <c r="AF176" s="1" t="n">
        <v>15</v>
      </c>
      <c r="AG176" s="1" t="n">
        <v>6</v>
      </c>
      <c r="AH176" s="1" t="n">
        <v>3</v>
      </c>
      <c r="AI176" s="1" t="n">
        <v>6</v>
      </c>
      <c r="AJ176" s="1" t="n">
        <v>7</v>
      </c>
      <c r="AK176" s="1" t="n">
        <v>20</v>
      </c>
      <c r="AL176" s="1" t="n">
        <v>14</v>
      </c>
      <c r="AM176" s="1" t="n">
        <v>3</v>
      </c>
      <c r="AO176" s="8" t="n">
        <v>1.54E-169</v>
      </c>
      <c r="AP176" s="1" t="n">
        <v>2.6</v>
      </c>
      <c r="AQ176" s="1" t="n">
        <v>1.2</v>
      </c>
      <c r="AR176" s="1" t="n">
        <v>1.1</v>
      </c>
      <c r="AS176" s="1" t="n">
        <v>0</v>
      </c>
      <c r="AT176" s="1" t="n">
        <v>467620000</v>
      </c>
      <c r="AU176" s="16" t="n">
        <v>341000000</v>
      </c>
      <c r="AV176" s="16" t="n">
        <v>113000000</v>
      </c>
      <c r="AW176" s="11" t="n">
        <v>14300000</v>
      </c>
      <c r="AX176" s="15"/>
      <c r="AY176" s="8" t="n">
        <f aca="false">AVERAGE(AU176:AV176)</f>
        <v>227000000</v>
      </c>
      <c r="AZ176" s="8" t="n">
        <f aca="false">AVERAGE(AW176:AX176)</f>
        <v>14300000</v>
      </c>
    </row>
    <row r="177" customFormat="false" ht="14" hidden="false" customHeight="false" outlineLevel="0" collapsed="false">
      <c r="A177" s="1" t="s">
        <v>918</v>
      </c>
      <c r="B177" s="1" t="s">
        <v>918</v>
      </c>
      <c r="C177" s="1" t="s">
        <v>112</v>
      </c>
      <c r="D177" s="1" t="s">
        <v>112</v>
      </c>
      <c r="E177" s="1" t="s">
        <v>112</v>
      </c>
      <c r="F177" s="6" t="s">
        <v>919</v>
      </c>
      <c r="G177" s="7" t="s">
        <v>920</v>
      </c>
      <c r="H177" s="1" t="s">
        <v>921</v>
      </c>
      <c r="I177" s="1" t="n">
        <v>2</v>
      </c>
      <c r="J177" s="1" t="n">
        <v>5</v>
      </c>
      <c r="K177" s="1" t="n">
        <v>5</v>
      </c>
      <c r="L177" s="1" t="n">
        <v>5</v>
      </c>
      <c r="M177" s="1" t="n">
        <v>5</v>
      </c>
      <c r="N177" s="1" t="n">
        <v>5</v>
      </c>
      <c r="O177" s="1" t="n">
        <v>3</v>
      </c>
      <c r="P177" s="1" t="n">
        <v>3</v>
      </c>
      <c r="Q177" s="1" t="n">
        <v>5</v>
      </c>
      <c r="R177" s="1" t="n">
        <v>5</v>
      </c>
      <c r="S177" s="1" t="n">
        <v>3</v>
      </c>
      <c r="T177" s="1" t="n">
        <v>3</v>
      </c>
      <c r="U177" s="1" t="n">
        <v>5</v>
      </c>
      <c r="V177" s="1" t="n">
        <v>5</v>
      </c>
      <c r="W177" s="1" t="n">
        <v>3</v>
      </c>
      <c r="X177" s="1" t="n">
        <v>3</v>
      </c>
      <c r="Y177" s="1" t="n">
        <v>17</v>
      </c>
      <c r="Z177" s="1" t="n">
        <v>17</v>
      </c>
      <c r="AA177" s="1" t="n">
        <v>17</v>
      </c>
      <c r="AB177" s="1" t="n">
        <v>37.654</v>
      </c>
      <c r="AC177" s="1" t="n">
        <v>353</v>
      </c>
      <c r="AD177" s="1" t="s">
        <v>922</v>
      </c>
      <c r="AE177" s="1" t="n">
        <v>2.84</v>
      </c>
      <c r="AF177" s="1" t="n">
        <v>8</v>
      </c>
      <c r="AG177" s="1" t="n">
        <v>9</v>
      </c>
      <c r="AH177" s="1" t="n">
        <v>15</v>
      </c>
      <c r="AI177" s="1" t="n">
        <v>6</v>
      </c>
      <c r="AJ177" s="1" t="n">
        <v>6</v>
      </c>
      <c r="AK177" s="1" t="n">
        <v>13</v>
      </c>
      <c r="AL177" s="1" t="n">
        <v>15</v>
      </c>
      <c r="AM177" s="1" t="n">
        <v>8</v>
      </c>
      <c r="AN177" s="1" t="n">
        <v>8</v>
      </c>
      <c r="AO177" s="8" t="n">
        <v>2.59E-054</v>
      </c>
      <c r="AP177" s="1" t="n">
        <v>17</v>
      </c>
      <c r="AQ177" s="1" t="n">
        <v>17</v>
      </c>
      <c r="AR177" s="1" t="n">
        <v>9.9</v>
      </c>
      <c r="AS177" s="1" t="n">
        <v>9.9</v>
      </c>
      <c r="AT177" s="1" t="n">
        <v>715590000</v>
      </c>
      <c r="AU177" s="16" t="n">
        <v>220000000</v>
      </c>
      <c r="AV177" s="16" t="n">
        <v>213000000</v>
      </c>
      <c r="AW177" s="11" t="n">
        <v>127000000</v>
      </c>
      <c r="AX177" s="11" t="n">
        <v>156000000</v>
      </c>
      <c r="AY177" s="8" t="n">
        <f aca="false">AVERAGE(AU177:AV177)</f>
        <v>216500000</v>
      </c>
      <c r="AZ177" s="8" t="n">
        <f aca="false">AVERAGE(AW177:AX177)</f>
        <v>141500000</v>
      </c>
    </row>
    <row r="178" customFormat="false" ht="14" hidden="false" customHeight="false" outlineLevel="0" collapsed="false">
      <c r="A178" s="1" t="s">
        <v>923</v>
      </c>
      <c r="B178" s="1" t="s">
        <v>923</v>
      </c>
      <c r="C178" s="1" t="n">
        <v>17</v>
      </c>
      <c r="D178" s="1" t="n">
        <v>8</v>
      </c>
      <c r="E178" s="1" t="n">
        <v>8</v>
      </c>
      <c r="F178" s="6" t="s">
        <v>924</v>
      </c>
      <c r="G178" s="7" t="s">
        <v>925</v>
      </c>
      <c r="H178" s="1" t="s">
        <v>926</v>
      </c>
      <c r="I178" s="1" t="n">
        <v>1</v>
      </c>
      <c r="J178" s="1" t="n">
        <v>17</v>
      </c>
      <c r="K178" s="1" t="n">
        <v>8</v>
      </c>
      <c r="L178" s="1" t="n">
        <v>8</v>
      </c>
      <c r="M178" s="1" t="n">
        <v>7</v>
      </c>
      <c r="N178" s="1" t="n">
        <v>17</v>
      </c>
      <c r="O178" s="1" t="n">
        <v>10</v>
      </c>
      <c r="P178" s="1" t="n">
        <v>4</v>
      </c>
      <c r="Q178" s="1" t="n">
        <v>1</v>
      </c>
      <c r="R178" s="1" t="n">
        <v>8</v>
      </c>
      <c r="S178" s="1" t="n">
        <v>4</v>
      </c>
      <c r="T178" s="1" t="n">
        <v>1</v>
      </c>
      <c r="U178" s="1" t="n">
        <v>1</v>
      </c>
      <c r="V178" s="1" t="n">
        <v>8</v>
      </c>
      <c r="W178" s="1" t="n">
        <v>4</v>
      </c>
      <c r="X178" s="1" t="n">
        <v>1</v>
      </c>
      <c r="Y178" s="1" t="n">
        <v>43.6</v>
      </c>
      <c r="Z178" s="1" t="n">
        <v>21.8</v>
      </c>
      <c r="AA178" s="1" t="n">
        <v>21.8</v>
      </c>
      <c r="AB178" s="1" t="n">
        <v>44.853</v>
      </c>
      <c r="AC178" s="1" t="n">
        <v>390</v>
      </c>
      <c r="AD178" s="1" t="n">
        <v>390</v>
      </c>
      <c r="AE178" s="1" t="n">
        <v>3.74</v>
      </c>
      <c r="AF178" s="1" t="n">
        <v>1</v>
      </c>
      <c r="AG178" s="1" t="n">
        <v>2</v>
      </c>
      <c r="AH178" s="1" t="n">
        <v>8</v>
      </c>
      <c r="AI178" s="1" t="n">
        <v>13</v>
      </c>
      <c r="AJ178" s="1" t="n">
        <v>7</v>
      </c>
      <c r="AK178" s="1" t="n">
        <v>2</v>
      </c>
      <c r="AL178" s="1" t="n">
        <v>22</v>
      </c>
      <c r="AM178" s="1" t="n">
        <v>6</v>
      </c>
      <c r="AN178" s="1" t="n">
        <v>1</v>
      </c>
      <c r="AO178" s="1" t="n">
        <v>0</v>
      </c>
      <c r="AP178" s="1" t="n">
        <v>19</v>
      </c>
      <c r="AQ178" s="1" t="n">
        <v>43.6</v>
      </c>
      <c r="AR178" s="1" t="n">
        <v>30.5</v>
      </c>
      <c r="AS178" s="1" t="n">
        <v>10</v>
      </c>
      <c r="AT178" s="1" t="n">
        <v>594170000</v>
      </c>
      <c r="AU178" s="16" t="n">
        <v>10500000</v>
      </c>
      <c r="AV178" s="16" t="n">
        <v>421000000</v>
      </c>
      <c r="AW178" s="11" t="n">
        <v>152000000</v>
      </c>
      <c r="AX178" s="11" t="n">
        <v>10100000</v>
      </c>
      <c r="AY178" s="8" t="n">
        <f aca="false">AVERAGE(AU178:AV178)</f>
        <v>215750000</v>
      </c>
      <c r="AZ178" s="8" t="n">
        <f aca="false">AVERAGE(AW178:AX178)</f>
        <v>81050000</v>
      </c>
    </row>
    <row r="179" customFormat="false" ht="14" hidden="false" customHeight="false" outlineLevel="0" collapsed="false">
      <c r="A179" s="1" t="s">
        <v>927</v>
      </c>
      <c r="B179" s="1" t="s">
        <v>928</v>
      </c>
      <c r="C179" s="1" t="s">
        <v>929</v>
      </c>
      <c r="D179" s="1" t="s">
        <v>930</v>
      </c>
      <c r="E179" s="1" t="s">
        <v>931</v>
      </c>
      <c r="F179" s="6" t="s">
        <v>932</v>
      </c>
      <c r="G179" s="7" t="s">
        <v>933</v>
      </c>
      <c r="H179" s="1" t="s">
        <v>934</v>
      </c>
      <c r="I179" s="1" t="n">
        <v>4</v>
      </c>
      <c r="J179" s="1" t="n">
        <v>21</v>
      </c>
      <c r="K179" s="1" t="n">
        <v>20</v>
      </c>
      <c r="L179" s="1" t="n">
        <v>18</v>
      </c>
      <c r="M179" s="1" t="n">
        <v>17</v>
      </c>
      <c r="N179" s="1" t="n">
        <v>15</v>
      </c>
      <c r="O179" s="1" t="n">
        <v>17</v>
      </c>
      <c r="P179" s="1" t="n">
        <v>20</v>
      </c>
      <c r="Q179" s="1" t="n">
        <v>16</v>
      </c>
      <c r="R179" s="1" t="n">
        <v>14</v>
      </c>
      <c r="S179" s="1" t="n">
        <v>16</v>
      </c>
      <c r="T179" s="1" t="n">
        <v>19</v>
      </c>
      <c r="U179" s="1" t="n">
        <v>14</v>
      </c>
      <c r="V179" s="1" t="n">
        <v>12</v>
      </c>
      <c r="W179" s="1" t="n">
        <v>14</v>
      </c>
      <c r="X179" s="1" t="n">
        <v>17</v>
      </c>
      <c r="Y179" s="1" t="n">
        <v>45.3</v>
      </c>
      <c r="Z179" s="1" t="n">
        <v>43.8</v>
      </c>
      <c r="AA179" s="1" t="n">
        <v>40.1</v>
      </c>
      <c r="AB179" s="1" t="n">
        <v>53.651</v>
      </c>
      <c r="AC179" s="1" t="n">
        <v>466</v>
      </c>
      <c r="AD179" s="1" t="s">
        <v>935</v>
      </c>
      <c r="AE179" s="1" t="n">
        <v>2.67</v>
      </c>
      <c r="AF179" s="1" t="n">
        <v>21</v>
      </c>
      <c r="AG179" s="1" t="n">
        <v>35</v>
      </c>
      <c r="AH179" s="1" t="n">
        <v>58</v>
      </c>
      <c r="AI179" s="1" t="n">
        <v>17</v>
      </c>
      <c r="AJ179" s="1" t="n">
        <v>7</v>
      </c>
      <c r="AK179" s="1" t="n">
        <v>33</v>
      </c>
      <c r="AL179" s="1" t="n">
        <v>33</v>
      </c>
      <c r="AM179" s="1" t="n">
        <v>22</v>
      </c>
      <c r="AN179" s="1" t="n">
        <v>50</v>
      </c>
      <c r="AO179" s="8" t="n">
        <v>2.1E-167</v>
      </c>
      <c r="AP179" s="1" t="n">
        <v>37.6</v>
      </c>
      <c r="AQ179" s="1" t="n">
        <v>33.9</v>
      </c>
      <c r="AR179" s="1" t="n">
        <v>35.6</v>
      </c>
      <c r="AS179" s="1" t="n">
        <v>45.3</v>
      </c>
      <c r="AT179" s="1" t="n">
        <v>1167000000</v>
      </c>
      <c r="AU179" s="16" t="n">
        <v>200000000</v>
      </c>
      <c r="AV179" s="16" t="n">
        <v>196000000</v>
      </c>
      <c r="AW179" s="11" t="n">
        <v>166000000</v>
      </c>
      <c r="AX179" s="11" t="n">
        <v>605000000</v>
      </c>
      <c r="AY179" s="8" t="n">
        <f aca="false">AVERAGE(AU179:AV179)</f>
        <v>198000000</v>
      </c>
      <c r="AZ179" s="8" t="n">
        <f aca="false">AVERAGE(AW179:AX179)</f>
        <v>385500000</v>
      </c>
    </row>
    <row r="180" customFormat="false" ht="14" hidden="false" customHeight="false" outlineLevel="0" collapsed="false">
      <c r="A180" s="1" t="s">
        <v>936</v>
      </c>
      <c r="B180" s="1" t="s">
        <v>936</v>
      </c>
      <c r="C180" s="1" t="n">
        <v>10</v>
      </c>
      <c r="D180" s="1" t="n">
        <v>10</v>
      </c>
      <c r="E180" s="1" t="n">
        <v>9</v>
      </c>
      <c r="F180" s="6" t="s">
        <v>937</v>
      </c>
      <c r="G180" s="7" t="s">
        <v>938</v>
      </c>
      <c r="H180" s="1" t="s">
        <v>939</v>
      </c>
      <c r="I180" s="1" t="n">
        <v>1</v>
      </c>
      <c r="J180" s="1" t="n">
        <v>10</v>
      </c>
      <c r="K180" s="1" t="n">
        <v>10</v>
      </c>
      <c r="L180" s="1" t="n">
        <v>9</v>
      </c>
      <c r="M180" s="1" t="n">
        <v>10</v>
      </c>
      <c r="N180" s="1" t="n">
        <v>1</v>
      </c>
      <c r="O180" s="1" t="n">
        <v>0</v>
      </c>
      <c r="P180" s="1" t="n">
        <v>0</v>
      </c>
      <c r="Q180" s="1" t="n">
        <v>10</v>
      </c>
      <c r="R180" s="1" t="n">
        <v>1</v>
      </c>
      <c r="S180" s="1" t="n">
        <v>0</v>
      </c>
      <c r="T180" s="1" t="n">
        <v>0</v>
      </c>
      <c r="U180" s="1" t="n">
        <v>9</v>
      </c>
      <c r="V180" s="1" t="n">
        <v>0</v>
      </c>
      <c r="W180" s="1" t="n">
        <v>0</v>
      </c>
      <c r="X180" s="1" t="n">
        <v>0</v>
      </c>
      <c r="Y180" s="1" t="n">
        <v>14.6</v>
      </c>
      <c r="Z180" s="1" t="n">
        <v>14.6</v>
      </c>
      <c r="AA180" s="1" t="n">
        <v>12.6</v>
      </c>
      <c r="AB180" s="1" t="n">
        <v>77.063</v>
      </c>
      <c r="AC180" s="1" t="n">
        <v>698</v>
      </c>
      <c r="AD180" s="1" t="n">
        <v>698</v>
      </c>
      <c r="AE180" s="1" t="n">
        <v>2.7</v>
      </c>
      <c r="AF180" s="1" t="n">
        <v>4</v>
      </c>
      <c r="AG180" s="1" t="n">
        <v>7</v>
      </c>
      <c r="AH180" s="1" t="n">
        <v>10</v>
      </c>
      <c r="AI180" s="1" t="n">
        <v>5</v>
      </c>
      <c r="AJ180" s="1" t="n">
        <v>1</v>
      </c>
      <c r="AK180" s="1" t="n">
        <v>26</v>
      </c>
      <c r="AL180" s="1" t="n">
        <v>1</v>
      </c>
      <c r="AO180" s="8" t="n">
        <v>1.79E-151</v>
      </c>
      <c r="AP180" s="1" t="n">
        <v>14.6</v>
      </c>
      <c r="AQ180" s="1" t="n">
        <v>2</v>
      </c>
      <c r="AR180" s="1" t="n">
        <v>0</v>
      </c>
      <c r="AS180" s="1" t="n">
        <v>0</v>
      </c>
      <c r="AT180" s="1" t="n">
        <v>388470000</v>
      </c>
      <c r="AU180" s="16" t="n">
        <v>387000000</v>
      </c>
      <c r="AV180" s="16" t="n">
        <v>1330000</v>
      </c>
      <c r="AW180" s="15"/>
      <c r="AX180" s="15"/>
      <c r="AY180" s="8" t="n">
        <f aca="false">AVERAGE(AU180:AV180)</f>
        <v>194165000</v>
      </c>
      <c r="AZ180" s="8" t="e">
        <f aca="false">AVERAGE(AW180:AX180)</f>
        <v>#DIV/0!</v>
      </c>
    </row>
    <row r="181" customFormat="false" ht="14" hidden="false" customHeight="false" outlineLevel="0" collapsed="false">
      <c r="A181" s="1" t="s">
        <v>940</v>
      </c>
      <c r="B181" s="1" t="s">
        <v>940</v>
      </c>
      <c r="C181" s="1" t="n">
        <v>16</v>
      </c>
      <c r="D181" s="1" t="n">
        <v>16</v>
      </c>
      <c r="E181" s="1" t="n">
        <v>16</v>
      </c>
      <c r="F181" s="6" t="s">
        <v>941</v>
      </c>
      <c r="G181" s="7" t="s">
        <v>942</v>
      </c>
      <c r="H181" s="1" t="s">
        <v>943</v>
      </c>
      <c r="I181" s="1" t="n">
        <v>1</v>
      </c>
      <c r="J181" s="1" t="n">
        <v>16</v>
      </c>
      <c r="K181" s="1" t="n">
        <v>16</v>
      </c>
      <c r="L181" s="1" t="n">
        <v>16</v>
      </c>
      <c r="M181" s="1" t="n">
        <v>16</v>
      </c>
      <c r="N181" s="1" t="n">
        <v>0</v>
      </c>
      <c r="O181" s="1" t="n">
        <v>1</v>
      </c>
      <c r="P181" s="1" t="n">
        <v>0</v>
      </c>
      <c r="Q181" s="1" t="n">
        <v>16</v>
      </c>
      <c r="R181" s="1" t="n">
        <v>0</v>
      </c>
      <c r="S181" s="1" t="n">
        <v>1</v>
      </c>
      <c r="T181" s="1" t="n">
        <v>0</v>
      </c>
      <c r="U181" s="1" t="n">
        <v>16</v>
      </c>
      <c r="V181" s="1" t="n">
        <v>0</v>
      </c>
      <c r="W181" s="1" t="n">
        <v>1</v>
      </c>
      <c r="X181" s="1" t="n">
        <v>0</v>
      </c>
      <c r="Y181" s="1" t="n">
        <v>36.4</v>
      </c>
      <c r="Z181" s="1" t="n">
        <v>36.4</v>
      </c>
      <c r="AA181" s="1" t="n">
        <v>36.4</v>
      </c>
      <c r="AB181" s="1" t="n">
        <v>68.478</v>
      </c>
      <c r="AC181" s="1" t="n">
        <v>585</v>
      </c>
      <c r="AD181" s="1" t="n">
        <v>585</v>
      </c>
      <c r="AE181" s="1" t="n">
        <v>1.45</v>
      </c>
      <c r="AF181" s="1" t="n">
        <v>16</v>
      </c>
      <c r="AG181" s="1" t="n">
        <v>13</v>
      </c>
      <c r="AK181" s="1" t="n">
        <v>28</v>
      </c>
      <c r="AM181" s="1" t="n">
        <v>1</v>
      </c>
      <c r="AO181" s="1" t="n">
        <v>0</v>
      </c>
      <c r="AP181" s="1" t="n">
        <v>36.4</v>
      </c>
      <c r="AQ181" s="1" t="n">
        <v>0</v>
      </c>
      <c r="AR181" s="1" t="n">
        <v>1.2</v>
      </c>
      <c r="AS181" s="1" t="n">
        <v>0</v>
      </c>
      <c r="AT181" s="1" t="n">
        <v>203670000</v>
      </c>
      <c r="AU181" s="16" t="n">
        <v>193000000</v>
      </c>
      <c r="AV181" s="10"/>
      <c r="AW181" s="11" t="n">
        <v>10300000</v>
      </c>
      <c r="AX181" s="15"/>
      <c r="AY181" s="8" t="n">
        <f aca="false">AVERAGE(AU181:AV181)</f>
        <v>193000000</v>
      </c>
      <c r="AZ181" s="8" t="n">
        <f aca="false">AVERAGE(AW181:AX181)</f>
        <v>10300000</v>
      </c>
    </row>
    <row r="182" customFormat="false" ht="14" hidden="false" customHeight="false" outlineLevel="0" collapsed="false">
      <c r="A182" s="1" t="s">
        <v>944</v>
      </c>
      <c r="B182" s="1" t="s">
        <v>944</v>
      </c>
      <c r="C182" s="1" t="n">
        <v>1</v>
      </c>
      <c r="D182" s="1" t="n">
        <v>1</v>
      </c>
      <c r="E182" s="1" t="n">
        <v>1</v>
      </c>
      <c r="F182" s="6" t="s">
        <v>945</v>
      </c>
      <c r="G182" s="7" t="s">
        <v>946</v>
      </c>
      <c r="H182" s="1" t="s">
        <v>947</v>
      </c>
      <c r="I182" s="1" t="n">
        <v>1</v>
      </c>
      <c r="J182" s="1" t="n">
        <v>1</v>
      </c>
      <c r="K182" s="1" t="n">
        <v>1</v>
      </c>
      <c r="L182" s="1" t="n">
        <v>1</v>
      </c>
      <c r="M182" s="1" t="n">
        <v>1</v>
      </c>
      <c r="N182" s="1" t="n">
        <v>0</v>
      </c>
      <c r="O182" s="1" t="n">
        <v>0</v>
      </c>
      <c r="P182" s="1" t="n">
        <v>0</v>
      </c>
      <c r="Q182" s="1" t="n">
        <v>1</v>
      </c>
      <c r="R182" s="1" t="n">
        <v>0</v>
      </c>
      <c r="S182" s="1" t="n">
        <v>0</v>
      </c>
      <c r="T182" s="1" t="n">
        <v>0</v>
      </c>
      <c r="U182" s="1" t="n">
        <v>1</v>
      </c>
      <c r="V182" s="1" t="n">
        <v>0</v>
      </c>
      <c r="W182" s="1" t="n">
        <v>0</v>
      </c>
      <c r="X182" s="1" t="n">
        <v>0</v>
      </c>
      <c r="Y182" s="1" t="n">
        <v>0.8</v>
      </c>
      <c r="Z182" s="1" t="n">
        <v>0.8</v>
      </c>
      <c r="AA182" s="1" t="n">
        <v>0.8</v>
      </c>
      <c r="AB182" s="1" t="n">
        <v>136.39</v>
      </c>
      <c r="AC182" s="1" t="n">
        <v>1270</v>
      </c>
      <c r="AD182" s="1" t="n">
        <v>1270</v>
      </c>
      <c r="AE182" s="1" t="n">
        <v>3</v>
      </c>
      <c r="AH182" s="1" t="n">
        <v>1</v>
      </c>
      <c r="AK182" s="1" t="n">
        <v>1</v>
      </c>
      <c r="AO182" s="1" t="n">
        <v>0.031016</v>
      </c>
      <c r="AP182" s="1" t="n">
        <v>0.8</v>
      </c>
      <c r="AQ182" s="1" t="n">
        <v>0</v>
      </c>
      <c r="AR182" s="1" t="n">
        <v>0</v>
      </c>
      <c r="AS182" s="1" t="n">
        <v>0</v>
      </c>
      <c r="AT182" s="1" t="n">
        <v>192190000</v>
      </c>
      <c r="AU182" s="16" t="n">
        <v>192000000</v>
      </c>
      <c r="AV182" s="10"/>
      <c r="AW182" s="15"/>
      <c r="AX182" s="15"/>
      <c r="AY182" s="8" t="n">
        <f aca="false">AVERAGE(AU182:AV182)</f>
        <v>192000000</v>
      </c>
      <c r="AZ182" s="8" t="e">
        <f aca="false">AVERAGE(AW182:AX182)</f>
        <v>#DIV/0!</v>
      </c>
    </row>
    <row r="183" customFormat="false" ht="14" hidden="false" customHeight="false" outlineLevel="0" collapsed="false">
      <c r="A183" s="1" t="s">
        <v>948</v>
      </c>
      <c r="B183" s="1" t="s">
        <v>948</v>
      </c>
      <c r="C183" s="1" t="n">
        <v>13</v>
      </c>
      <c r="D183" s="1" t="n">
        <v>13</v>
      </c>
      <c r="E183" s="1" t="n">
        <v>13</v>
      </c>
      <c r="F183" s="6" t="s">
        <v>949</v>
      </c>
      <c r="G183" s="7" t="s">
        <v>950</v>
      </c>
      <c r="H183" s="1" t="s">
        <v>951</v>
      </c>
      <c r="I183" s="1" t="n">
        <v>1</v>
      </c>
      <c r="J183" s="1" t="n">
        <v>13</v>
      </c>
      <c r="K183" s="1" t="n">
        <v>13</v>
      </c>
      <c r="L183" s="1" t="n">
        <v>13</v>
      </c>
      <c r="M183" s="1" t="n">
        <v>11</v>
      </c>
      <c r="N183" s="1" t="n">
        <v>10</v>
      </c>
      <c r="O183" s="1" t="n">
        <v>5</v>
      </c>
      <c r="P183" s="1" t="n">
        <v>8</v>
      </c>
      <c r="Q183" s="1" t="n">
        <v>11</v>
      </c>
      <c r="R183" s="1" t="n">
        <v>10</v>
      </c>
      <c r="S183" s="1" t="n">
        <v>5</v>
      </c>
      <c r="T183" s="1" t="n">
        <v>8</v>
      </c>
      <c r="U183" s="1" t="n">
        <v>11</v>
      </c>
      <c r="V183" s="1" t="n">
        <v>10</v>
      </c>
      <c r="W183" s="1" t="n">
        <v>5</v>
      </c>
      <c r="X183" s="1" t="n">
        <v>8</v>
      </c>
      <c r="Y183" s="1" t="n">
        <v>29.7</v>
      </c>
      <c r="Z183" s="1" t="n">
        <v>29.7</v>
      </c>
      <c r="AA183" s="1" t="n">
        <v>29.7</v>
      </c>
      <c r="AB183" s="1" t="n">
        <v>59.75</v>
      </c>
      <c r="AC183" s="1" t="n">
        <v>553</v>
      </c>
      <c r="AD183" s="1" t="n">
        <v>553</v>
      </c>
      <c r="AE183" s="1" t="n">
        <v>2.5</v>
      </c>
      <c r="AF183" s="1" t="n">
        <v>17</v>
      </c>
      <c r="AG183" s="1" t="n">
        <v>20</v>
      </c>
      <c r="AH183" s="1" t="n">
        <v>29</v>
      </c>
      <c r="AI183" s="1" t="n">
        <v>9</v>
      </c>
      <c r="AJ183" s="1" t="n">
        <v>3</v>
      </c>
      <c r="AK183" s="1" t="n">
        <v>30</v>
      </c>
      <c r="AL183" s="1" t="n">
        <v>25</v>
      </c>
      <c r="AM183" s="1" t="n">
        <v>8</v>
      </c>
      <c r="AN183" s="1" t="n">
        <v>15</v>
      </c>
      <c r="AO183" s="8" t="n">
        <v>1.3E-095</v>
      </c>
      <c r="AP183" s="1" t="n">
        <v>24.4</v>
      </c>
      <c r="AQ183" s="1" t="n">
        <v>20.8</v>
      </c>
      <c r="AR183" s="1" t="n">
        <v>10.8</v>
      </c>
      <c r="AS183" s="1" t="n">
        <v>17.9</v>
      </c>
      <c r="AT183" s="1" t="n">
        <v>496970000</v>
      </c>
      <c r="AU183" s="16" t="n">
        <v>193000000</v>
      </c>
      <c r="AV183" s="16" t="n">
        <v>190000000</v>
      </c>
      <c r="AW183" s="11" t="n">
        <v>28800000</v>
      </c>
      <c r="AX183" s="11" t="n">
        <v>84700000</v>
      </c>
      <c r="AY183" s="8" t="n">
        <f aca="false">AVERAGE(AU183:AV183)</f>
        <v>191500000</v>
      </c>
      <c r="AZ183" s="8" t="n">
        <f aca="false">AVERAGE(AW183:AX183)</f>
        <v>56750000</v>
      </c>
    </row>
    <row r="184" customFormat="false" ht="14" hidden="false" customHeight="false" outlineLevel="0" collapsed="false">
      <c r="A184" s="1" t="s">
        <v>952</v>
      </c>
      <c r="B184" s="1" t="s">
        <v>952</v>
      </c>
      <c r="C184" s="1" t="n">
        <v>8</v>
      </c>
      <c r="D184" s="1" t="n">
        <v>8</v>
      </c>
      <c r="E184" s="1" t="n">
        <v>8</v>
      </c>
      <c r="F184" s="6" t="s">
        <v>953</v>
      </c>
      <c r="G184" s="7" t="s">
        <v>954</v>
      </c>
      <c r="H184" s="1" t="s">
        <v>955</v>
      </c>
      <c r="I184" s="1" t="n">
        <v>1</v>
      </c>
      <c r="J184" s="1" t="n">
        <v>8</v>
      </c>
      <c r="K184" s="1" t="n">
        <v>8</v>
      </c>
      <c r="L184" s="1" t="n">
        <v>8</v>
      </c>
      <c r="M184" s="1" t="n">
        <v>8</v>
      </c>
      <c r="N184" s="1" t="n">
        <v>7</v>
      </c>
      <c r="O184" s="1" t="n">
        <v>5</v>
      </c>
      <c r="P184" s="1" t="n">
        <v>4</v>
      </c>
      <c r="Q184" s="1" t="n">
        <v>8</v>
      </c>
      <c r="R184" s="1" t="n">
        <v>7</v>
      </c>
      <c r="S184" s="1" t="n">
        <v>5</v>
      </c>
      <c r="T184" s="1" t="n">
        <v>4</v>
      </c>
      <c r="U184" s="1" t="n">
        <v>8</v>
      </c>
      <c r="V184" s="1" t="n">
        <v>7</v>
      </c>
      <c r="W184" s="1" t="n">
        <v>5</v>
      </c>
      <c r="X184" s="1" t="n">
        <v>4</v>
      </c>
      <c r="Y184" s="1" t="n">
        <v>33.6</v>
      </c>
      <c r="Z184" s="1" t="n">
        <v>33.6</v>
      </c>
      <c r="AA184" s="1" t="n">
        <v>33.6</v>
      </c>
      <c r="AB184" s="1" t="n">
        <v>42.644</v>
      </c>
      <c r="AC184" s="1" t="n">
        <v>381</v>
      </c>
      <c r="AD184" s="1" t="n">
        <v>381</v>
      </c>
      <c r="AE184" s="1" t="n">
        <v>2.77</v>
      </c>
      <c r="AF184" s="1" t="n">
        <v>22</v>
      </c>
      <c r="AG184" s="1" t="n">
        <v>15</v>
      </c>
      <c r="AH184" s="1" t="n">
        <v>23</v>
      </c>
      <c r="AI184" s="1" t="n">
        <v>17</v>
      </c>
      <c r="AJ184" s="1" t="n">
        <v>11</v>
      </c>
      <c r="AK184" s="1" t="n">
        <v>40</v>
      </c>
      <c r="AL184" s="1" t="n">
        <v>24</v>
      </c>
      <c r="AM184" s="1" t="n">
        <v>11</v>
      </c>
      <c r="AN184" s="1" t="n">
        <v>13</v>
      </c>
      <c r="AO184" s="8" t="n">
        <v>5.43E-215</v>
      </c>
      <c r="AP184" s="1" t="n">
        <v>33.6</v>
      </c>
      <c r="AQ184" s="1" t="n">
        <v>33.6</v>
      </c>
      <c r="AR184" s="1" t="n">
        <v>22</v>
      </c>
      <c r="AS184" s="1" t="n">
        <v>15.2</v>
      </c>
      <c r="AT184" s="1" t="n">
        <v>455890000</v>
      </c>
      <c r="AU184" s="16" t="n">
        <v>282000000</v>
      </c>
      <c r="AV184" s="16" t="n">
        <v>85800000</v>
      </c>
      <c r="AW184" s="11" t="n">
        <v>27200000</v>
      </c>
      <c r="AX184" s="11" t="n">
        <v>61400000</v>
      </c>
      <c r="AY184" s="8" t="n">
        <f aca="false">AVERAGE(AU184:AV184)</f>
        <v>183900000</v>
      </c>
      <c r="AZ184" s="8" t="n">
        <f aca="false">AVERAGE(AW184:AX184)</f>
        <v>44300000</v>
      </c>
    </row>
    <row r="185" customFormat="false" ht="14" hidden="false" customHeight="false" outlineLevel="0" collapsed="false">
      <c r="A185" s="1" t="s">
        <v>956</v>
      </c>
      <c r="B185" s="1" t="s">
        <v>956</v>
      </c>
      <c r="C185" s="1" t="n">
        <v>1</v>
      </c>
      <c r="D185" s="1" t="n">
        <v>1</v>
      </c>
      <c r="E185" s="1" t="n">
        <v>1</v>
      </c>
      <c r="F185" s="6" t="s">
        <v>957</v>
      </c>
      <c r="G185" s="7" t="s">
        <v>958</v>
      </c>
      <c r="H185" s="1" t="s">
        <v>959</v>
      </c>
      <c r="I185" s="1" t="n">
        <v>1</v>
      </c>
      <c r="J185" s="1" t="n">
        <v>1</v>
      </c>
      <c r="K185" s="1" t="n">
        <v>1</v>
      </c>
      <c r="L185" s="1" t="n">
        <v>1</v>
      </c>
      <c r="M185" s="1" t="n">
        <v>1</v>
      </c>
      <c r="N185" s="1" t="n">
        <v>1</v>
      </c>
      <c r="O185" s="1" t="n">
        <v>1</v>
      </c>
      <c r="P185" s="1" t="n">
        <v>1</v>
      </c>
      <c r="Q185" s="1" t="n">
        <v>1</v>
      </c>
      <c r="R185" s="1" t="n">
        <v>1</v>
      </c>
      <c r="S185" s="1" t="n">
        <v>1</v>
      </c>
      <c r="T185" s="1" t="n">
        <v>1</v>
      </c>
      <c r="U185" s="1" t="n">
        <v>1</v>
      </c>
      <c r="V185" s="1" t="n">
        <v>1</v>
      </c>
      <c r="W185" s="1" t="n">
        <v>1</v>
      </c>
      <c r="X185" s="1" t="n">
        <v>1</v>
      </c>
      <c r="Y185" s="1" t="n">
        <v>2.8</v>
      </c>
      <c r="Z185" s="1" t="n">
        <v>2.8</v>
      </c>
      <c r="AA185" s="1" t="n">
        <v>2.8</v>
      </c>
      <c r="AB185" s="1" t="n">
        <v>38.681</v>
      </c>
      <c r="AC185" s="1" t="n">
        <v>359</v>
      </c>
      <c r="AD185" s="1" t="n">
        <v>359</v>
      </c>
      <c r="AE185" s="1" t="n">
        <v>2.73</v>
      </c>
      <c r="AF185" s="1" t="n">
        <v>4</v>
      </c>
      <c r="AG185" s="1" t="n">
        <v>3</v>
      </c>
      <c r="AH185" s="1" t="n">
        <v>3</v>
      </c>
      <c r="AI185" s="1" t="n">
        <v>3</v>
      </c>
      <c r="AJ185" s="1" t="n">
        <v>2</v>
      </c>
      <c r="AK185" s="1" t="n">
        <v>5</v>
      </c>
      <c r="AL185" s="1" t="n">
        <v>5</v>
      </c>
      <c r="AM185" s="1" t="n">
        <v>1</v>
      </c>
      <c r="AN185" s="1" t="n">
        <v>4</v>
      </c>
      <c r="AO185" s="1" t="n">
        <v>0.01439</v>
      </c>
      <c r="AP185" s="1" t="n">
        <v>2.8</v>
      </c>
      <c r="AQ185" s="1" t="n">
        <v>2.8</v>
      </c>
      <c r="AR185" s="1" t="n">
        <v>2.8</v>
      </c>
      <c r="AS185" s="1" t="n">
        <v>2.8</v>
      </c>
      <c r="AT185" s="1" t="n">
        <v>458180000</v>
      </c>
      <c r="AU185" s="16" t="n">
        <v>309000000</v>
      </c>
      <c r="AV185" s="16" t="n">
        <v>53000000</v>
      </c>
      <c r="AW185" s="11" t="n">
        <v>4920000</v>
      </c>
      <c r="AX185" s="11" t="n">
        <v>91700000</v>
      </c>
      <c r="AY185" s="8" t="n">
        <f aca="false">AVERAGE(AU185:AV185)</f>
        <v>181000000</v>
      </c>
      <c r="AZ185" s="8" t="n">
        <f aca="false">AVERAGE(AW185:AX185)</f>
        <v>48310000</v>
      </c>
    </row>
    <row r="186" customFormat="false" ht="14" hidden="false" customHeight="false" outlineLevel="0" collapsed="false">
      <c r="A186" s="1" t="s">
        <v>960</v>
      </c>
      <c r="B186" s="1" t="s">
        <v>960</v>
      </c>
      <c r="C186" s="1" t="n">
        <v>9</v>
      </c>
      <c r="D186" s="1" t="n">
        <v>9</v>
      </c>
      <c r="E186" s="1" t="n">
        <v>9</v>
      </c>
      <c r="F186" s="6" t="s">
        <v>961</v>
      </c>
      <c r="G186" s="7" t="s">
        <v>962</v>
      </c>
      <c r="H186" s="1" t="s">
        <v>963</v>
      </c>
      <c r="I186" s="1" t="n">
        <v>1</v>
      </c>
      <c r="J186" s="1" t="n">
        <v>9</v>
      </c>
      <c r="K186" s="1" t="n">
        <v>9</v>
      </c>
      <c r="L186" s="1" t="n">
        <v>9</v>
      </c>
      <c r="M186" s="1" t="n">
        <v>9</v>
      </c>
      <c r="N186" s="1" t="n">
        <v>7</v>
      </c>
      <c r="O186" s="1" t="n">
        <v>4</v>
      </c>
      <c r="P186" s="1" t="n">
        <v>8</v>
      </c>
      <c r="Q186" s="1" t="n">
        <v>9</v>
      </c>
      <c r="R186" s="1" t="n">
        <v>7</v>
      </c>
      <c r="S186" s="1" t="n">
        <v>4</v>
      </c>
      <c r="T186" s="1" t="n">
        <v>8</v>
      </c>
      <c r="U186" s="1" t="n">
        <v>9</v>
      </c>
      <c r="V186" s="1" t="n">
        <v>7</v>
      </c>
      <c r="W186" s="1" t="n">
        <v>4</v>
      </c>
      <c r="X186" s="1" t="n">
        <v>8</v>
      </c>
      <c r="Y186" s="1" t="n">
        <v>16.9</v>
      </c>
      <c r="Z186" s="1" t="n">
        <v>16.9</v>
      </c>
      <c r="AA186" s="1" t="n">
        <v>16.9</v>
      </c>
      <c r="AB186" s="1" t="n">
        <v>76.631</v>
      </c>
      <c r="AC186" s="1" t="n">
        <v>693</v>
      </c>
      <c r="AD186" s="1" t="n">
        <v>693</v>
      </c>
      <c r="AE186" s="1" t="n">
        <v>3.07</v>
      </c>
      <c r="AF186" s="1" t="n">
        <v>11</v>
      </c>
      <c r="AG186" s="1" t="n">
        <v>11</v>
      </c>
      <c r="AH186" s="1" t="n">
        <v>25</v>
      </c>
      <c r="AI186" s="1" t="n">
        <v>14</v>
      </c>
      <c r="AJ186" s="1" t="n">
        <v>12</v>
      </c>
      <c r="AK186" s="1" t="n">
        <v>22</v>
      </c>
      <c r="AL186" s="1" t="n">
        <v>19</v>
      </c>
      <c r="AM186" s="1" t="n">
        <v>8</v>
      </c>
      <c r="AN186" s="1" t="n">
        <v>24</v>
      </c>
      <c r="AO186" s="8" t="n">
        <v>3.25E-049</v>
      </c>
      <c r="AP186" s="1" t="n">
        <v>16.9</v>
      </c>
      <c r="AQ186" s="1" t="n">
        <v>13</v>
      </c>
      <c r="AR186" s="1" t="n">
        <v>6.2</v>
      </c>
      <c r="AS186" s="1" t="n">
        <v>14.3</v>
      </c>
      <c r="AT186" s="1" t="n">
        <v>666110000</v>
      </c>
      <c r="AU186" s="16" t="n">
        <v>225000000</v>
      </c>
      <c r="AV186" s="16" t="n">
        <v>126000000</v>
      </c>
      <c r="AW186" s="11" t="n">
        <v>53600000</v>
      </c>
      <c r="AX186" s="11" t="n">
        <v>262000000</v>
      </c>
      <c r="AY186" s="8" t="n">
        <f aca="false">AVERAGE(AU186:AV186)</f>
        <v>175500000</v>
      </c>
      <c r="AZ186" s="8" t="n">
        <f aca="false">AVERAGE(AW186:AX186)</f>
        <v>157800000</v>
      </c>
    </row>
    <row r="187" customFormat="false" ht="14" hidden="false" customHeight="false" outlineLevel="0" collapsed="false">
      <c r="A187" s="1" t="s">
        <v>964</v>
      </c>
      <c r="B187" s="1" t="s">
        <v>964</v>
      </c>
      <c r="C187" s="1" t="n">
        <v>8</v>
      </c>
      <c r="D187" s="1" t="n">
        <v>8</v>
      </c>
      <c r="E187" s="1" t="n">
        <v>8</v>
      </c>
      <c r="F187" s="6" t="s">
        <v>965</v>
      </c>
      <c r="G187" s="7" t="s">
        <v>966</v>
      </c>
      <c r="H187" s="1" t="s">
        <v>967</v>
      </c>
      <c r="I187" s="1" t="n">
        <v>1</v>
      </c>
      <c r="J187" s="1" t="n">
        <v>8</v>
      </c>
      <c r="K187" s="1" t="n">
        <v>8</v>
      </c>
      <c r="L187" s="1" t="n">
        <v>8</v>
      </c>
      <c r="M187" s="1" t="n">
        <v>8</v>
      </c>
      <c r="N187" s="1" t="n">
        <v>4</v>
      </c>
      <c r="O187" s="1" t="n">
        <v>2</v>
      </c>
      <c r="P187" s="1" t="n">
        <v>2</v>
      </c>
      <c r="Q187" s="1" t="n">
        <v>8</v>
      </c>
      <c r="R187" s="1" t="n">
        <v>4</v>
      </c>
      <c r="S187" s="1" t="n">
        <v>2</v>
      </c>
      <c r="T187" s="1" t="n">
        <v>2</v>
      </c>
      <c r="U187" s="1" t="n">
        <v>8</v>
      </c>
      <c r="V187" s="1" t="n">
        <v>4</v>
      </c>
      <c r="W187" s="1" t="n">
        <v>2</v>
      </c>
      <c r="X187" s="1" t="n">
        <v>2</v>
      </c>
      <c r="Y187" s="1" t="n">
        <v>11.4</v>
      </c>
      <c r="Z187" s="1" t="n">
        <v>11.4</v>
      </c>
      <c r="AA187" s="1" t="n">
        <v>11.4</v>
      </c>
      <c r="AB187" s="1" t="n">
        <v>82.86</v>
      </c>
      <c r="AC187" s="1" t="n">
        <v>747</v>
      </c>
      <c r="AD187" s="1" t="n">
        <v>747</v>
      </c>
      <c r="AE187" s="1" t="n">
        <v>3.12</v>
      </c>
      <c r="AF187" s="1" t="n">
        <v>10</v>
      </c>
      <c r="AG187" s="1" t="n">
        <v>11</v>
      </c>
      <c r="AH187" s="1" t="n">
        <v>10</v>
      </c>
      <c r="AI187" s="1" t="n">
        <v>14</v>
      </c>
      <c r="AJ187" s="1" t="n">
        <v>12</v>
      </c>
      <c r="AK187" s="1" t="n">
        <v>30</v>
      </c>
      <c r="AL187" s="1" t="n">
        <v>14</v>
      </c>
      <c r="AM187" s="1" t="n">
        <v>4</v>
      </c>
      <c r="AN187" s="1" t="n">
        <v>9</v>
      </c>
      <c r="AO187" s="8" t="n">
        <v>2.27E-083</v>
      </c>
      <c r="AP187" s="1" t="n">
        <v>11.4</v>
      </c>
      <c r="AQ187" s="1" t="n">
        <v>6.6</v>
      </c>
      <c r="AR187" s="1" t="n">
        <v>3.5</v>
      </c>
      <c r="AS187" s="1" t="n">
        <v>3.5</v>
      </c>
      <c r="AT187" s="1" t="n">
        <v>402910000</v>
      </c>
      <c r="AU187" s="16" t="n">
        <v>276000000</v>
      </c>
      <c r="AV187" s="16" t="n">
        <v>56800000</v>
      </c>
      <c r="AW187" s="11" t="n">
        <v>23200000</v>
      </c>
      <c r="AX187" s="11" t="n">
        <v>46400000</v>
      </c>
      <c r="AY187" s="8" t="n">
        <f aca="false">AVERAGE(AU187:AV187)</f>
        <v>166400000</v>
      </c>
      <c r="AZ187" s="8" t="n">
        <f aca="false">AVERAGE(AW187:AX187)</f>
        <v>34800000</v>
      </c>
    </row>
    <row r="188" customFormat="false" ht="14" hidden="false" customHeight="false" outlineLevel="0" collapsed="false">
      <c r="A188" s="1" t="s">
        <v>968</v>
      </c>
      <c r="B188" s="1" t="s">
        <v>968</v>
      </c>
      <c r="C188" s="1" t="n">
        <v>3</v>
      </c>
      <c r="D188" s="1" t="n">
        <v>3</v>
      </c>
      <c r="E188" s="1" t="n">
        <v>3</v>
      </c>
      <c r="F188" s="6" t="s">
        <v>969</v>
      </c>
      <c r="G188" s="7" t="s">
        <v>970</v>
      </c>
      <c r="H188" s="1" t="s">
        <v>971</v>
      </c>
      <c r="I188" s="1" t="n">
        <v>1</v>
      </c>
      <c r="J188" s="1" t="n">
        <v>3</v>
      </c>
      <c r="K188" s="1" t="n">
        <v>3</v>
      </c>
      <c r="L188" s="1" t="n">
        <v>3</v>
      </c>
      <c r="M188" s="1" t="n">
        <v>3</v>
      </c>
      <c r="N188" s="1" t="n">
        <v>3</v>
      </c>
      <c r="O188" s="1" t="n">
        <v>2</v>
      </c>
      <c r="P188" s="1" t="n">
        <v>2</v>
      </c>
      <c r="Q188" s="1" t="n">
        <v>3</v>
      </c>
      <c r="R188" s="1" t="n">
        <v>3</v>
      </c>
      <c r="S188" s="1" t="n">
        <v>2</v>
      </c>
      <c r="T188" s="1" t="n">
        <v>2</v>
      </c>
      <c r="U188" s="1" t="n">
        <v>3</v>
      </c>
      <c r="V188" s="1" t="n">
        <v>3</v>
      </c>
      <c r="W188" s="1" t="n">
        <v>2</v>
      </c>
      <c r="X188" s="1" t="n">
        <v>2</v>
      </c>
      <c r="Y188" s="1" t="n">
        <v>20</v>
      </c>
      <c r="Z188" s="1" t="n">
        <v>20</v>
      </c>
      <c r="AA188" s="1" t="n">
        <v>20</v>
      </c>
      <c r="AB188" s="1" t="n">
        <v>15.164</v>
      </c>
      <c r="AC188" s="1" t="n">
        <v>135</v>
      </c>
      <c r="AD188" s="1" t="n">
        <v>135</v>
      </c>
      <c r="AE188" s="1" t="n">
        <v>3.26</v>
      </c>
      <c r="AF188" s="1" t="n">
        <v>5</v>
      </c>
      <c r="AG188" s="1" t="n">
        <v>6</v>
      </c>
      <c r="AH188" s="1" t="n">
        <v>7</v>
      </c>
      <c r="AI188" s="1" t="n">
        <v>7</v>
      </c>
      <c r="AJ188" s="1" t="n">
        <v>9</v>
      </c>
      <c r="AK188" s="1" t="n">
        <v>7</v>
      </c>
      <c r="AL188" s="1" t="n">
        <v>11</v>
      </c>
      <c r="AM188" s="1" t="n">
        <v>6</v>
      </c>
      <c r="AN188" s="1" t="n">
        <v>10</v>
      </c>
      <c r="AO188" s="8" t="n">
        <v>1.72E-006</v>
      </c>
      <c r="AP188" s="1" t="n">
        <v>20</v>
      </c>
      <c r="AQ188" s="1" t="n">
        <v>20</v>
      </c>
      <c r="AR188" s="1" t="n">
        <v>13.3</v>
      </c>
      <c r="AS188" s="1" t="n">
        <v>13.3</v>
      </c>
      <c r="AT188" s="1" t="n">
        <v>655830000</v>
      </c>
      <c r="AU188" s="16" t="n">
        <v>98400000</v>
      </c>
      <c r="AV188" s="16" t="n">
        <v>233000000</v>
      </c>
      <c r="AW188" s="11" t="n">
        <v>190000000</v>
      </c>
      <c r="AX188" s="11" t="n">
        <v>135000000</v>
      </c>
      <c r="AY188" s="8" t="n">
        <f aca="false">AVERAGE(AU188:AV188)</f>
        <v>165700000</v>
      </c>
      <c r="AZ188" s="8" t="n">
        <f aca="false">AVERAGE(AW188:AX188)</f>
        <v>162500000</v>
      </c>
    </row>
    <row r="189" customFormat="false" ht="14" hidden="false" customHeight="false" outlineLevel="0" collapsed="false">
      <c r="A189" s="1" t="s">
        <v>972</v>
      </c>
      <c r="B189" s="1" t="s">
        <v>972</v>
      </c>
      <c r="C189" s="1" t="n">
        <v>6</v>
      </c>
      <c r="D189" s="1" t="n">
        <v>6</v>
      </c>
      <c r="E189" s="1" t="n">
        <v>6</v>
      </c>
      <c r="F189" s="6" t="s">
        <v>973</v>
      </c>
      <c r="G189" s="7" t="s">
        <v>974</v>
      </c>
      <c r="H189" s="1" t="s">
        <v>975</v>
      </c>
      <c r="I189" s="1" t="n">
        <v>1</v>
      </c>
      <c r="J189" s="1" t="n">
        <v>6</v>
      </c>
      <c r="K189" s="1" t="n">
        <v>6</v>
      </c>
      <c r="L189" s="1" t="n">
        <v>6</v>
      </c>
      <c r="M189" s="1" t="n">
        <v>4</v>
      </c>
      <c r="N189" s="1" t="n">
        <v>5</v>
      </c>
      <c r="O189" s="1" t="n">
        <v>5</v>
      </c>
      <c r="P189" s="1" t="n">
        <v>3</v>
      </c>
      <c r="Q189" s="1" t="n">
        <v>4</v>
      </c>
      <c r="R189" s="1" t="n">
        <v>5</v>
      </c>
      <c r="S189" s="1" t="n">
        <v>5</v>
      </c>
      <c r="T189" s="1" t="n">
        <v>3</v>
      </c>
      <c r="U189" s="1" t="n">
        <v>4</v>
      </c>
      <c r="V189" s="1" t="n">
        <v>5</v>
      </c>
      <c r="W189" s="1" t="n">
        <v>5</v>
      </c>
      <c r="X189" s="1" t="n">
        <v>3</v>
      </c>
      <c r="Y189" s="1" t="n">
        <v>31.5</v>
      </c>
      <c r="Z189" s="1" t="n">
        <v>31.5</v>
      </c>
      <c r="AA189" s="1" t="n">
        <v>31.5</v>
      </c>
      <c r="AB189" s="1" t="n">
        <v>15.892</v>
      </c>
      <c r="AC189" s="1" t="n">
        <v>146</v>
      </c>
      <c r="AD189" s="1" t="n">
        <v>146</v>
      </c>
      <c r="AE189" s="1" t="n">
        <v>2.67</v>
      </c>
      <c r="AF189" s="1" t="n">
        <v>17</v>
      </c>
      <c r="AG189" s="1" t="n">
        <v>6</v>
      </c>
      <c r="AH189" s="1" t="n">
        <v>7</v>
      </c>
      <c r="AI189" s="1" t="n">
        <v>7</v>
      </c>
      <c r="AJ189" s="1" t="n">
        <v>9</v>
      </c>
      <c r="AK189" s="1" t="n">
        <v>10</v>
      </c>
      <c r="AL189" s="1" t="n">
        <v>16</v>
      </c>
      <c r="AM189" s="1" t="n">
        <v>12</v>
      </c>
      <c r="AN189" s="1" t="n">
        <v>8</v>
      </c>
      <c r="AO189" s="1" t="n">
        <v>0</v>
      </c>
      <c r="AP189" s="1" t="n">
        <v>15.8</v>
      </c>
      <c r="AQ189" s="1" t="n">
        <v>31.5</v>
      </c>
      <c r="AR189" s="1" t="n">
        <v>30.8</v>
      </c>
      <c r="AS189" s="1" t="n">
        <v>25.3</v>
      </c>
      <c r="AT189" s="1" t="n">
        <v>531950000</v>
      </c>
      <c r="AU189" s="16" t="n">
        <v>107000000</v>
      </c>
      <c r="AV189" s="16" t="n">
        <v>219000000</v>
      </c>
      <c r="AW189" s="11" t="n">
        <v>182000000</v>
      </c>
      <c r="AX189" s="11" t="n">
        <v>23700000</v>
      </c>
      <c r="AY189" s="8" t="n">
        <f aca="false">AVERAGE(AU189:AV189)</f>
        <v>163000000</v>
      </c>
      <c r="AZ189" s="8" t="n">
        <f aca="false">AVERAGE(AW189:AX189)</f>
        <v>102850000</v>
      </c>
    </row>
    <row r="190" customFormat="false" ht="14" hidden="false" customHeight="false" outlineLevel="0" collapsed="false">
      <c r="A190" s="1" t="s">
        <v>976</v>
      </c>
      <c r="B190" s="1" t="s">
        <v>976</v>
      </c>
      <c r="C190" s="1" t="n">
        <v>5</v>
      </c>
      <c r="D190" s="1" t="n">
        <v>5</v>
      </c>
      <c r="E190" s="1" t="n">
        <v>5</v>
      </c>
      <c r="F190" s="6" t="s">
        <v>977</v>
      </c>
      <c r="G190" s="7" t="s">
        <v>978</v>
      </c>
      <c r="H190" s="1" t="s">
        <v>979</v>
      </c>
      <c r="I190" s="1" t="n">
        <v>1</v>
      </c>
      <c r="J190" s="1" t="n">
        <v>5</v>
      </c>
      <c r="K190" s="1" t="n">
        <v>5</v>
      </c>
      <c r="L190" s="1" t="n">
        <v>5</v>
      </c>
      <c r="M190" s="1" t="n">
        <v>5</v>
      </c>
      <c r="N190" s="1" t="n">
        <v>0</v>
      </c>
      <c r="O190" s="1" t="n">
        <v>1</v>
      </c>
      <c r="P190" s="1" t="n">
        <v>0</v>
      </c>
      <c r="Q190" s="1" t="n">
        <v>5</v>
      </c>
      <c r="R190" s="1" t="n">
        <v>0</v>
      </c>
      <c r="S190" s="1" t="n">
        <v>1</v>
      </c>
      <c r="T190" s="1" t="n">
        <v>0</v>
      </c>
      <c r="U190" s="1" t="n">
        <v>5</v>
      </c>
      <c r="V190" s="1" t="n">
        <v>0</v>
      </c>
      <c r="W190" s="1" t="n">
        <v>1</v>
      </c>
      <c r="X190" s="1" t="n">
        <v>0</v>
      </c>
      <c r="Y190" s="1" t="n">
        <v>5.9</v>
      </c>
      <c r="Z190" s="1" t="n">
        <v>5.9</v>
      </c>
      <c r="AA190" s="1" t="n">
        <v>5.9</v>
      </c>
      <c r="AB190" s="1" t="n">
        <v>94.972</v>
      </c>
      <c r="AC190" s="1" t="n">
        <v>866</v>
      </c>
      <c r="AD190" s="1" t="n">
        <v>866</v>
      </c>
      <c r="AE190" s="1" t="n">
        <v>3</v>
      </c>
      <c r="AF190" s="1" t="n">
        <v>3</v>
      </c>
      <c r="AG190" s="1" t="n">
        <v>3</v>
      </c>
      <c r="AH190" s="1" t="n">
        <v>6</v>
      </c>
      <c r="AI190" s="1" t="n">
        <v>3</v>
      </c>
      <c r="AJ190" s="1" t="n">
        <v>3</v>
      </c>
      <c r="AK190" s="1" t="n">
        <v>17</v>
      </c>
      <c r="AM190" s="1" t="n">
        <v>1</v>
      </c>
      <c r="AO190" s="8" t="n">
        <v>3.89E-033</v>
      </c>
      <c r="AP190" s="1" t="n">
        <v>5.9</v>
      </c>
      <c r="AQ190" s="1" t="n">
        <v>0</v>
      </c>
      <c r="AR190" s="1" t="n">
        <v>0.9</v>
      </c>
      <c r="AS190" s="1" t="n">
        <v>0</v>
      </c>
      <c r="AT190" s="1" t="n">
        <v>178960000</v>
      </c>
      <c r="AU190" s="16" t="n">
        <v>163000000</v>
      </c>
      <c r="AV190" s="10"/>
      <c r="AW190" s="11" t="n">
        <v>16000000</v>
      </c>
      <c r="AX190" s="15"/>
      <c r="AY190" s="8" t="n">
        <f aca="false">AVERAGE(AU190:AV190)</f>
        <v>163000000</v>
      </c>
      <c r="AZ190" s="8" t="n">
        <f aca="false">AVERAGE(AW190:AX190)</f>
        <v>16000000</v>
      </c>
    </row>
    <row r="191" customFormat="false" ht="14" hidden="false" customHeight="false" outlineLevel="0" collapsed="false">
      <c r="A191" s="1" t="s">
        <v>980</v>
      </c>
      <c r="B191" s="1" t="s">
        <v>980</v>
      </c>
      <c r="C191" s="1" t="n">
        <v>8</v>
      </c>
      <c r="D191" s="1" t="n">
        <v>8</v>
      </c>
      <c r="E191" s="1" t="n">
        <v>8</v>
      </c>
      <c r="F191" s="6" t="s">
        <v>981</v>
      </c>
      <c r="G191" s="7" t="s">
        <v>982</v>
      </c>
      <c r="H191" s="1" t="s">
        <v>983</v>
      </c>
      <c r="I191" s="1" t="n">
        <v>1</v>
      </c>
      <c r="J191" s="1" t="n">
        <v>8</v>
      </c>
      <c r="K191" s="1" t="n">
        <v>8</v>
      </c>
      <c r="L191" s="1" t="n">
        <v>8</v>
      </c>
      <c r="M191" s="1" t="n">
        <v>6</v>
      </c>
      <c r="N191" s="1" t="n">
        <v>8</v>
      </c>
      <c r="O191" s="1" t="n">
        <v>6</v>
      </c>
      <c r="P191" s="1" t="n">
        <v>8</v>
      </c>
      <c r="Q191" s="1" t="n">
        <v>6</v>
      </c>
      <c r="R191" s="1" t="n">
        <v>8</v>
      </c>
      <c r="S191" s="1" t="n">
        <v>6</v>
      </c>
      <c r="T191" s="1" t="n">
        <v>8</v>
      </c>
      <c r="U191" s="1" t="n">
        <v>6</v>
      </c>
      <c r="V191" s="1" t="n">
        <v>8</v>
      </c>
      <c r="W191" s="1" t="n">
        <v>6</v>
      </c>
      <c r="X191" s="1" t="n">
        <v>8</v>
      </c>
      <c r="Y191" s="1" t="n">
        <v>28.3</v>
      </c>
      <c r="Z191" s="1" t="n">
        <v>28.3</v>
      </c>
      <c r="AA191" s="1" t="n">
        <v>28.3</v>
      </c>
      <c r="AB191" s="1" t="n">
        <v>34.735</v>
      </c>
      <c r="AC191" s="1" t="n">
        <v>322</v>
      </c>
      <c r="AD191" s="1" t="n">
        <v>322</v>
      </c>
      <c r="AE191" s="1" t="n">
        <v>3.24</v>
      </c>
      <c r="AF191" s="1" t="n">
        <v>15</v>
      </c>
      <c r="AG191" s="1" t="n">
        <v>11</v>
      </c>
      <c r="AH191" s="1" t="n">
        <v>16</v>
      </c>
      <c r="AI191" s="1" t="n">
        <v>28</v>
      </c>
      <c r="AJ191" s="1" t="n">
        <v>17</v>
      </c>
      <c r="AK191" s="1" t="n">
        <v>21</v>
      </c>
      <c r="AL191" s="1" t="n">
        <v>24</v>
      </c>
      <c r="AM191" s="1" t="n">
        <v>12</v>
      </c>
      <c r="AN191" s="1" t="n">
        <v>30</v>
      </c>
      <c r="AO191" s="8" t="n">
        <v>1.01E-057</v>
      </c>
      <c r="AP191" s="1" t="n">
        <v>21.1</v>
      </c>
      <c r="AQ191" s="1" t="n">
        <v>28.3</v>
      </c>
      <c r="AR191" s="1" t="n">
        <v>18.3</v>
      </c>
      <c r="AS191" s="1" t="n">
        <v>28.3</v>
      </c>
      <c r="AT191" s="1" t="n">
        <v>946850000</v>
      </c>
      <c r="AU191" s="16" t="n">
        <v>137000000</v>
      </c>
      <c r="AV191" s="16" t="n">
        <v>179000000</v>
      </c>
      <c r="AW191" s="11" t="n">
        <v>259000000</v>
      </c>
      <c r="AX191" s="11" t="n">
        <v>373000000</v>
      </c>
      <c r="AY191" s="8" t="n">
        <f aca="false">AVERAGE(AU191:AV191)</f>
        <v>158000000</v>
      </c>
      <c r="AZ191" s="8" t="n">
        <f aca="false">AVERAGE(AW191:AX191)</f>
        <v>316000000</v>
      </c>
    </row>
    <row r="192" customFormat="false" ht="14" hidden="false" customHeight="false" outlineLevel="0" collapsed="false">
      <c r="A192" s="1" t="s">
        <v>984</v>
      </c>
      <c r="B192" s="1" t="s">
        <v>984</v>
      </c>
      <c r="C192" s="1" t="n">
        <v>1</v>
      </c>
      <c r="D192" s="1" t="n">
        <v>1</v>
      </c>
      <c r="E192" s="1" t="n">
        <v>1</v>
      </c>
      <c r="F192" s="6" t="s">
        <v>985</v>
      </c>
      <c r="G192" s="7" t="s">
        <v>986</v>
      </c>
      <c r="H192" s="1" t="s">
        <v>987</v>
      </c>
      <c r="I192" s="1" t="n">
        <v>1</v>
      </c>
      <c r="J192" s="1" t="n">
        <v>1</v>
      </c>
      <c r="K192" s="1" t="n">
        <v>1</v>
      </c>
      <c r="L192" s="1" t="n">
        <v>1</v>
      </c>
      <c r="M192" s="1" t="n">
        <v>1</v>
      </c>
      <c r="N192" s="1" t="n">
        <v>1</v>
      </c>
      <c r="O192" s="1" t="n">
        <v>1</v>
      </c>
      <c r="P192" s="1" t="n">
        <v>1</v>
      </c>
      <c r="Q192" s="1" t="n">
        <v>1</v>
      </c>
      <c r="R192" s="1" t="n">
        <v>1</v>
      </c>
      <c r="S192" s="1" t="n">
        <v>1</v>
      </c>
      <c r="T192" s="1" t="n">
        <v>1</v>
      </c>
      <c r="U192" s="1" t="n">
        <v>1</v>
      </c>
      <c r="V192" s="1" t="n">
        <v>1</v>
      </c>
      <c r="W192" s="1" t="n">
        <v>1</v>
      </c>
      <c r="X192" s="1" t="n">
        <v>1</v>
      </c>
      <c r="Y192" s="1" t="n">
        <v>2.6</v>
      </c>
      <c r="Z192" s="1" t="n">
        <v>2.6</v>
      </c>
      <c r="AA192" s="1" t="n">
        <v>2.6</v>
      </c>
      <c r="AB192" s="1" t="n">
        <v>53.294</v>
      </c>
      <c r="AC192" s="1" t="n">
        <v>469</v>
      </c>
      <c r="AD192" s="1" t="n">
        <v>469</v>
      </c>
      <c r="AE192" s="1" t="n">
        <v>2.71</v>
      </c>
      <c r="AF192" s="1" t="n">
        <v>4</v>
      </c>
      <c r="AG192" s="1" t="n">
        <v>2</v>
      </c>
      <c r="AH192" s="1" t="n">
        <v>4</v>
      </c>
      <c r="AI192" s="1" t="n">
        <v>2</v>
      </c>
      <c r="AJ192" s="1" t="n">
        <v>2</v>
      </c>
      <c r="AK192" s="1" t="n">
        <v>5</v>
      </c>
      <c r="AL192" s="1" t="n">
        <v>4</v>
      </c>
      <c r="AM192" s="1" t="n">
        <v>1</v>
      </c>
      <c r="AN192" s="1" t="n">
        <v>4</v>
      </c>
      <c r="AO192" s="1" t="n">
        <v>0.0011219</v>
      </c>
      <c r="AP192" s="1" t="n">
        <v>2.6</v>
      </c>
      <c r="AQ192" s="1" t="n">
        <v>2.6</v>
      </c>
      <c r="AR192" s="1" t="n">
        <v>2.6</v>
      </c>
      <c r="AS192" s="1" t="n">
        <v>2.6</v>
      </c>
      <c r="AT192" s="1" t="n">
        <v>581270000</v>
      </c>
      <c r="AU192" s="16" t="n">
        <v>162000000</v>
      </c>
      <c r="AV192" s="16" t="n">
        <v>153000000</v>
      </c>
      <c r="AW192" s="11" t="n">
        <v>20900000</v>
      </c>
      <c r="AX192" s="11" t="n">
        <v>245000000</v>
      </c>
      <c r="AY192" s="8" t="n">
        <f aca="false">AVERAGE(AU192:AV192)</f>
        <v>157500000</v>
      </c>
      <c r="AZ192" s="8" t="n">
        <f aca="false">AVERAGE(AW192:AX192)</f>
        <v>132950000</v>
      </c>
    </row>
    <row r="193" customFormat="false" ht="14" hidden="false" customHeight="false" outlineLevel="0" collapsed="false">
      <c r="A193" s="1" t="s">
        <v>988</v>
      </c>
      <c r="B193" s="1" t="s">
        <v>989</v>
      </c>
      <c r="C193" s="1" t="s">
        <v>990</v>
      </c>
      <c r="D193" s="1" t="s">
        <v>990</v>
      </c>
      <c r="E193" s="1" t="s">
        <v>990</v>
      </c>
      <c r="F193" s="6" t="s">
        <v>991</v>
      </c>
      <c r="G193" s="7" t="s">
        <v>992</v>
      </c>
      <c r="H193" s="1" t="s">
        <v>993</v>
      </c>
      <c r="I193" s="1" t="n">
        <v>2</v>
      </c>
      <c r="J193" s="1" t="n">
        <v>12</v>
      </c>
      <c r="K193" s="1" t="n">
        <v>12</v>
      </c>
      <c r="L193" s="1" t="n">
        <v>12</v>
      </c>
      <c r="M193" s="1" t="n">
        <v>12</v>
      </c>
      <c r="N193" s="1" t="n">
        <v>12</v>
      </c>
      <c r="O193" s="1" t="n">
        <v>1</v>
      </c>
      <c r="P193" s="1" t="n">
        <v>4</v>
      </c>
      <c r="Q193" s="1" t="n">
        <v>12</v>
      </c>
      <c r="R193" s="1" t="n">
        <v>12</v>
      </c>
      <c r="S193" s="1" t="n">
        <v>1</v>
      </c>
      <c r="T193" s="1" t="n">
        <v>4</v>
      </c>
      <c r="U193" s="1" t="n">
        <v>12</v>
      </c>
      <c r="V193" s="1" t="n">
        <v>12</v>
      </c>
      <c r="W193" s="1" t="n">
        <v>1</v>
      </c>
      <c r="X193" s="1" t="n">
        <v>4</v>
      </c>
      <c r="Y193" s="1" t="n">
        <v>33.6</v>
      </c>
      <c r="Z193" s="1" t="n">
        <v>33.6</v>
      </c>
      <c r="AA193" s="1" t="n">
        <v>33.6</v>
      </c>
      <c r="AB193" s="1" t="n">
        <v>44.614</v>
      </c>
      <c r="AC193" s="1" t="n">
        <v>417</v>
      </c>
      <c r="AD193" s="1" t="s">
        <v>994</v>
      </c>
      <c r="AE193" s="1" t="n">
        <v>3.51</v>
      </c>
      <c r="AF193" s="1" t="n">
        <v>3</v>
      </c>
      <c r="AG193" s="1" t="n">
        <v>6</v>
      </c>
      <c r="AH193" s="1" t="n">
        <v>15</v>
      </c>
      <c r="AI193" s="1" t="n">
        <v>28</v>
      </c>
      <c r="AJ193" s="1" t="n">
        <v>7</v>
      </c>
      <c r="AK193" s="1" t="n">
        <v>27</v>
      </c>
      <c r="AL193" s="1" t="n">
        <v>23</v>
      </c>
      <c r="AM193" s="1" t="n">
        <v>1</v>
      </c>
      <c r="AN193" s="1" t="n">
        <v>8</v>
      </c>
      <c r="AO193" s="8" t="n">
        <v>1.72E-120</v>
      </c>
      <c r="AP193" s="1" t="n">
        <v>33.6</v>
      </c>
      <c r="AQ193" s="1" t="n">
        <v>33.6</v>
      </c>
      <c r="AR193" s="1" t="n">
        <v>4.3</v>
      </c>
      <c r="AS193" s="1" t="n">
        <v>13.2</v>
      </c>
      <c r="AT193" s="1" t="n">
        <v>342760000</v>
      </c>
      <c r="AU193" s="16" t="n">
        <v>212000000</v>
      </c>
      <c r="AV193" s="16" t="n">
        <v>103000000</v>
      </c>
      <c r="AW193" s="11" t="n">
        <v>3030000</v>
      </c>
      <c r="AX193" s="11" t="n">
        <v>25100000</v>
      </c>
      <c r="AY193" s="8" t="n">
        <f aca="false">AVERAGE(AU193:AV193)</f>
        <v>157500000</v>
      </c>
      <c r="AZ193" s="8" t="n">
        <f aca="false">AVERAGE(AW193:AX193)</f>
        <v>14065000</v>
      </c>
    </row>
    <row r="194" customFormat="false" ht="14" hidden="false" customHeight="false" outlineLevel="0" collapsed="false">
      <c r="A194" s="1" t="s">
        <v>995</v>
      </c>
      <c r="B194" s="1" t="s">
        <v>996</v>
      </c>
      <c r="C194" s="1" t="s">
        <v>997</v>
      </c>
      <c r="D194" s="1" t="s">
        <v>122</v>
      </c>
      <c r="E194" s="1" t="s">
        <v>122</v>
      </c>
      <c r="F194" s="6" t="s">
        <v>998</v>
      </c>
      <c r="G194" s="7" t="s">
        <v>999</v>
      </c>
      <c r="H194" s="1" t="s">
        <v>1000</v>
      </c>
      <c r="I194" s="1" t="n">
        <v>2</v>
      </c>
      <c r="J194" s="1" t="n">
        <v>9</v>
      </c>
      <c r="K194" s="1" t="n">
        <v>1</v>
      </c>
      <c r="L194" s="1" t="n">
        <v>1</v>
      </c>
      <c r="M194" s="1" t="n">
        <v>9</v>
      </c>
      <c r="N194" s="1" t="n">
        <v>9</v>
      </c>
      <c r="O194" s="1" t="n">
        <v>8</v>
      </c>
      <c r="P194" s="1" t="n">
        <v>8</v>
      </c>
      <c r="Q194" s="1" t="n">
        <v>1</v>
      </c>
      <c r="R194" s="1" t="n">
        <v>1</v>
      </c>
      <c r="S194" s="1" t="n">
        <v>1</v>
      </c>
      <c r="T194" s="1" t="n">
        <v>1</v>
      </c>
      <c r="U194" s="1" t="n">
        <v>1</v>
      </c>
      <c r="V194" s="1" t="n">
        <v>1</v>
      </c>
      <c r="W194" s="1" t="n">
        <v>1</v>
      </c>
      <c r="X194" s="1" t="n">
        <v>1</v>
      </c>
      <c r="Y194" s="1" t="n">
        <v>13.8</v>
      </c>
      <c r="Z194" s="1" t="n">
        <v>1.7</v>
      </c>
      <c r="AA194" s="1" t="n">
        <v>1.7</v>
      </c>
      <c r="AB194" s="1" t="n">
        <v>71.027</v>
      </c>
      <c r="AC194" s="1" t="n">
        <v>643</v>
      </c>
      <c r="AD194" s="1" t="s">
        <v>1001</v>
      </c>
      <c r="AE194" s="1" t="n">
        <v>2.76</v>
      </c>
      <c r="AF194" s="1" t="n">
        <v>4</v>
      </c>
      <c r="AG194" s="1" t="n">
        <v>4</v>
      </c>
      <c r="AH194" s="1" t="n">
        <v>3</v>
      </c>
      <c r="AI194" s="1" t="n">
        <v>4</v>
      </c>
      <c r="AJ194" s="1" t="n">
        <v>2</v>
      </c>
      <c r="AK194" s="1" t="n">
        <v>5</v>
      </c>
      <c r="AL194" s="1" t="n">
        <v>4</v>
      </c>
      <c r="AM194" s="1" t="n">
        <v>3</v>
      </c>
      <c r="AN194" s="1" t="n">
        <v>5</v>
      </c>
      <c r="AO194" s="8" t="n">
        <v>1.2E-202</v>
      </c>
      <c r="AP194" s="1" t="n">
        <v>13.8</v>
      </c>
      <c r="AQ194" s="1" t="n">
        <v>13.8</v>
      </c>
      <c r="AR194" s="1" t="n">
        <v>13.5</v>
      </c>
      <c r="AS194" s="1" t="n">
        <v>13.5</v>
      </c>
      <c r="AT194" s="1" t="n">
        <v>443200000</v>
      </c>
      <c r="AU194" s="16" t="n">
        <v>189000000</v>
      </c>
      <c r="AV194" s="16" t="n">
        <v>95300000</v>
      </c>
      <c r="AW194" s="11" t="n">
        <v>26400000</v>
      </c>
      <c r="AX194" s="11" t="n">
        <v>133000000</v>
      </c>
      <c r="AY194" s="8" t="n">
        <f aca="false">AVERAGE(AU194:AV194)</f>
        <v>142150000</v>
      </c>
      <c r="AZ194" s="8" t="n">
        <f aca="false">AVERAGE(AW194:AX194)</f>
        <v>79700000</v>
      </c>
    </row>
    <row r="195" customFormat="false" ht="14" hidden="false" customHeight="false" outlineLevel="0" collapsed="false">
      <c r="A195" s="1" t="s">
        <v>1002</v>
      </c>
      <c r="B195" s="1" t="s">
        <v>1002</v>
      </c>
      <c r="C195" s="1" t="n">
        <v>6</v>
      </c>
      <c r="D195" s="1" t="n">
        <v>6</v>
      </c>
      <c r="E195" s="1" t="n">
        <v>6</v>
      </c>
      <c r="F195" s="6" t="s">
        <v>1003</v>
      </c>
      <c r="G195" s="7" t="s">
        <v>1004</v>
      </c>
      <c r="H195" s="1" t="s">
        <v>1005</v>
      </c>
      <c r="I195" s="1" t="n">
        <v>1</v>
      </c>
      <c r="J195" s="1" t="n">
        <v>6</v>
      </c>
      <c r="K195" s="1" t="n">
        <v>6</v>
      </c>
      <c r="L195" s="1" t="n">
        <v>6</v>
      </c>
      <c r="M195" s="1" t="n">
        <v>6</v>
      </c>
      <c r="N195" s="1" t="n">
        <v>6</v>
      </c>
      <c r="O195" s="1" t="n">
        <v>6</v>
      </c>
      <c r="P195" s="1" t="n">
        <v>5</v>
      </c>
      <c r="Q195" s="1" t="n">
        <v>6</v>
      </c>
      <c r="R195" s="1" t="n">
        <v>6</v>
      </c>
      <c r="S195" s="1" t="n">
        <v>6</v>
      </c>
      <c r="T195" s="1" t="n">
        <v>5</v>
      </c>
      <c r="U195" s="1" t="n">
        <v>6</v>
      </c>
      <c r="V195" s="1" t="n">
        <v>6</v>
      </c>
      <c r="W195" s="1" t="n">
        <v>6</v>
      </c>
      <c r="X195" s="1" t="n">
        <v>5</v>
      </c>
      <c r="Y195" s="1" t="n">
        <v>22.3</v>
      </c>
      <c r="Z195" s="1" t="n">
        <v>22.3</v>
      </c>
      <c r="AA195" s="1" t="n">
        <v>22.3</v>
      </c>
      <c r="AB195" s="1" t="n">
        <v>27.679</v>
      </c>
      <c r="AC195" s="1" t="n">
        <v>242</v>
      </c>
      <c r="AD195" s="1" t="n">
        <v>242</v>
      </c>
      <c r="AE195" s="1" t="n">
        <v>3.35</v>
      </c>
      <c r="AF195" s="1" t="n">
        <v>15</v>
      </c>
      <c r="AG195" s="1" t="n">
        <v>11</v>
      </c>
      <c r="AH195" s="1" t="n">
        <v>13</v>
      </c>
      <c r="AI195" s="1" t="n">
        <v>18</v>
      </c>
      <c r="AJ195" s="1" t="n">
        <v>26</v>
      </c>
      <c r="AK195" s="1" t="n">
        <v>21</v>
      </c>
      <c r="AL195" s="1" t="n">
        <v>26</v>
      </c>
      <c r="AM195" s="1" t="n">
        <v>15</v>
      </c>
      <c r="AN195" s="1" t="n">
        <v>21</v>
      </c>
      <c r="AO195" s="8" t="n">
        <v>3.07E-065</v>
      </c>
      <c r="AP195" s="1" t="n">
        <v>22.3</v>
      </c>
      <c r="AQ195" s="1" t="n">
        <v>22.3</v>
      </c>
      <c r="AR195" s="1" t="n">
        <v>22.3</v>
      </c>
      <c r="AS195" s="1" t="n">
        <v>21.9</v>
      </c>
      <c r="AT195" s="1" t="n">
        <v>803270000</v>
      </c>
      <c r="AU195" s="16" t="n">
        <v>116000000</v>
      </c>
      <c r="AV195" s="16" t="n">
        <v>166000000</v>
      </c>
      <c r="AW195" s="11" t="n">
        <v>228000000</v>
      </c>
      <c r="AX195" s="11" t="n">
        <v>293000000</v>
      </c>
      <c r="AY195" s="8" t="n">
        <f aca="false">AVERAGE(AU195:AV195)</f>
        <v>141000000</v>
      </c>
      <c r="AZ195" s="8" t="n">
        <f aca="false">AVERAGE(AW195:AX195)</f>
        <v>260500000</v>
      </c>
    </row>
    <row r="196" customFormat="false" ht="14" hidden="false" customHeight="false" outlineLevel="0" collapsed="false">
      <c r="A196" s="1" t="s">
        <v>1006</v>
      </c>
      <c r="B196" s="1" t="s">
        <v>1006</v>
      </c>
      <c r="C196" s="1" t="n">
        <v>6</v>
      </c>
      <c r="D196" s="1" t="n">
        <v>6</v>
      </c>
      <c r="E196" s="1" t="n">
        <v>6</v>
      </c>
      <c r="F196" s="6" t="s">
        <v>1007</v>
      </c>
      <c r="G196" s="7" t="s">
        <v>1008</v>
      </c>
      <c r="H196" s="1" t="s">
        <v>1009</v>
      </c>
      <c r="I196" s="1" t="n">
        <v>1</v>
      </c>
      <c r="J196" s="1" t="n">
        <v>6</v>
      </c>
      <c r="K196" s="1" t="n">
        <v>6</v>
      </c>
      <c r="L196" s="1" t="n">
        <v>6</v>
      </c>
      <c r="M196" s="1" t="n">
        <v>6</v>
      </c>
      <c r="N196" s="1" t="n">
        <v>6</v>
      </c>
      <c r="O196" s="1" t="n">
        <v>4</v>
      </c>
      <c r="P196" s="1" t="n">
        <v>6</v>
      </c>
      <c r="Q196" s="1" t="n">
        <v>6</v>
      </c>
      <c r="R196" s="1" t="n">
        <v>6</v>
      </c>
      <c r="S196" s="1" t="n">
        <v>4</v>
      </c>
      <c r="T196" s="1" t="n">
        <v>6</v>
      </c>
      <c r="U196" s="1" t="n">
        <v>6</v>
      </c>
      <c r="V196" s="1" t="n">
        <v>6</v>
      </c>
      <c r="W196" s="1" t="n">
        <v>4</v>
      </c>
      <c r="X196" s="1" t="n">
        <v>6</v>
      </c>
      <c r="Y196" s="1" t="n">
        <v>67.3</v>
      </c>
      <c r="Z196" s="1" t="n">
        <v>67.3</v>
      </c>
      <c r="AA196" s="1" t="n">
        <v>67.3</v>
      </c>
      <c r="AB196" s="1" t="n">
        <v>11.006</v>
      </c>
      <c r="AC196" s="1" t="n">
        <v>98</v>
      </c>
      <c r="AD196" s="1" t="n">
        <v>98</v>
      </c>
      <c r="AE196" s="1" t="n">
        <v>3.31</v>
      </c>
      <c r="AF196" s="1" t="n">
        <v>11</v>
      </c>
      <c r="AG196" s="1" t="n">
        <v>10</v>
      </c>
      <c r="AH196" s="1" t="n">
        <v>12</v>
      </c>
      <c r="AI196" s="1" t="n">
        <v>15</v>
      </c>
      <c r="AJ196" s="1" t="n">
        <v>19</v>
      </c>
      <c r="AK196" s="1" t="n">
        <v>17</v>
      </c>
      <c r="AL196" s="1" t="n">
        <v>21</v>
      </c>
      <c r="AM196" s="1" t="n">
        <v>8</v>
      </c>
      <c r="AN196" s="1" t="n">
        <v>21</v>
      </c>
      <c r="AO196" s="8" t="n">
        <v>7.38E-026</v>
      </c>
      <c r="AP196" s="1" t="n">
        <v>67.3</v>
      </c>
      <c r="AQ196" s="1" t="n">
        <v>67.3</v>
      </c>
      <c r="AR196" s="1" t="n">
        <v>50</v>
      </c>
      <c r="AS196" s="1" t="n">
        <v>67.3</v>
      </c>
      <c r="AT196" s="1" t="n">
        <v>584150000</v>
      </c>
      <c r="AU196" s="16" t="n">
        <v>79000000</v>
      </c>
      <c r="AV196" s="16" t="n">
        <v>193000000</v>
      </c>
      <c r="AW196" s="11" t="n">
        <v>112000000</v>
      </c>
      <c r="AX196" s="11" t="n">
        <v>201000000</v>
      </c>
      <c r="AY196" s="8" t="n">
        <f aca="false">AVERAGE(AU196:AV196)</f>
        <v>136000000</v>
      </c>
      <c r="AZ196" s="8" t="n">
        <f aca="false">AVERAGE(AW196:AX196)</f>
        <v>156500000</v>
      </c>
    </row>
    <row r="197" customFormat="false" ht="14" hidden="false" customHeight="false" outlineLevel="0" collapsed="false">
      <c r="A197" s="1" t="s">
        <v>1010</v>
      </c>
      <c r="B197" s="1" t="s">
        <v>1010</v>
      </c>
      <c r="C197" s="1" t="n">
        <v>7</v>
      </c>
      <c r="D197" s="1" t="n">
        <v>7</v>
      </c>
      <c r="E197" s="1" t="n">
        <v>7</v>
      </c>
      <c r="F197" s="6" t="s">
        <v>1011</v>
      </c>
      <c r="G197" s="7" t="s">
        <v>1012</v>
      </c>
      <c r="H197" s="1" t="s">
        <v>1013</v>
      </c>
      <c r="I197" s="1" t="n">
        <v>1</v>
      </c>
      <c r="J197" s="1" t="n">
        <v>7</v>
      </c>
      <c r="K197" s="1" t="n">
        <v>7</v>
      </c>
      <c r="L197" s="1" t="n">
        <v>7</v>
      </c>
      <c r="M197" s="1" t="n">
        <v>7</v>
      </c>
      <c r="N197" s="1" t="n">
        <v>5</v>
      </c>
      <c r="O197" s="1" t="n">
        <v>1</v>
      </c>
      <c r="P197" s="1" t="n">
        <v>4</v>
      </c>
      <c r="Q197" s="1" t="n">
        <v>7</v>
      </c>
      <c r="R197" s="1" t="n">
        <v>5</v>
      </c>
      <c r="S197" s="1" t="n">
        <v>1</v>
      </c>
      <c r="T197" s="1" t="n">
        <v>4</v>
      </c>
      <c r="U197" s="1" t="n">
        <v>7</v>
      </c>
      <c r="V197" s="1" t="n">
        <v>5</v>
      </c>
      <c r="W197" s="1" t="n">
        <v>1</v>
      </c>
      <c r="X197" s="1" t="n">
        <v>4</v>
      </c>
      <c r="Y197" s="1" t="n">
        <v>16.1</v>
      </c>
      <c r="Z197" s="1" t="n">
        <v>16.1</v>
      </c>
      <c r="AA197" s="1" t="n">
        <v>16.1</v>
      </c>
      <c r="AB197" s="1" t="n">
        <v>56.65</v>
      </c>
      <c r="AC197" s="1" t="n">
        <v>533</v>
      </c>
      <c r="AD197" s="1" t="n">
        <v>533</v>
      </c>
      <c r="AE197" s="1" t="n">
        <v>2.58</v>
      </c>
      <c r="AF197" s="1" t="n">
        <v>7</v>
      </c>
      <c r="AG197" s="1" t="n">
        <v>9</v>
      </c>
      <c r="AH197" s="1" t="n">
        <v>14</v>
      </c>
      <c r="AI197" s="1" t="n">
        <v>4</v>
      </c>
      <c r="AJ197" s="1" t="n">
        <v>2</v>
      </c>
      <c r="AK197" s="1" t="n">
        <v>20</v>
      </c>
      <c r="AL197" s="1" t="n">
        <v>9</v>
      </c>
      <c r="AM197" s="1" t="n">
        <v>2</v>
      </c>
      <c r="AN197" s="1" t="n">
        <v>5</v>
      </c>
      <c r="AO197" s="8" t="n">
        <v>2.62E-023</v>
      </c>
      <c r="AP197" s="1" t="n">
        <v>16.1</v>
      </c>
      <c r="AQ197" s="1" t="n">
        <v>9.9</v>
      </c>
      <c r="AR197" s="1" t="n">
        <v>2.4</v>
      </c>
      <c r="AS197" s="1" t="n">
        <v>8.4</v>
      </c>
      <c r="AT197" s="1" t="n">
        <v>297090000</v>
      </c>
      <c r="AU197" s="16" t="n">
        <v>250000000</v>
      </c>
      <c r="AV197" s="16" t="n">
        <v>22000000</v>
      </c>
      <c r="AW197" s="11" t="n">
        <v>5970000</v>
      </c>
      <c r="AX197" s="11" t="n">
        <v>18900000</v>
      </c>
      <c r="AY197" s="8" t="n">
        <f aca="false">AVERAGE(AU197:AV197)</f>
        <v>136000000</v>
      </c>
      <c r="AZ197" s="8" t="n">
        <f aca="false">AVERAGE(AW197:AX197)</f>
        <v>12435000</v>
      </c>
    </row>
    <row r="198" customFormat="false" ht="14" hidden="false" customHeight="false" outlineLevel="0" collapsed="false">
      <c r="A198" s="1" t="s">
        <v>1014</v>
      </c>
      <c r="B198" s="1" t="s">
        <v>1014</v>
      </c>
      <c r="C198" s="1" t="n">
        <v>8</v>
      </c>
      <c r="D198" s="1" t="n">
        <v>8</v>
      </c>
      <c r="E198" s="1" t="n">
        <v>8</v>
      </c>
      <c r="F198" s="6" t="s">
        <v>1015</v>
      </c>
      <c r="G198" s="7" t="s">
        <v>1016</v>
      </c>
      <c r="H198" s="1" t="s">
        <v>1017</v>
      </c>
      <c r="I198" s="1" t="n">
        <v>1</v>
      </c>
      <c r="J198" s="1" t="n">
        <v>8</v>
      </c>
      <c r="K198" s="1" t="n">
        <v>8</v>
      </c>
      <c r="L198" s="1" t="n">
        <v>8</v>
      </c>
      <c r="M198" s="1" t="n">
        <v>8</v>
      </c>
      <c r="N198" s="1" t="n">
        <v>6</v>
      </c>
      <c r="O198" s="1" t="n">
        <v>5</v>
      </c>
      <c r="P198" s="1" t="n">
        <v>4</v>
      </c>
      <c r="Q198" s="1" t="n">
        <v>8</v>
      </c>
      <c r="R198" s="1" t="n">
        <v>6</v>
      </c>
      <c r="S198" s="1" t="n">
        <v>5</v>
      </c>
      <c r="T198" s="1" t="n">
        <v>4</v>
      </c>
      <c r="U198" s="1" t="n">
        <v>8</v>
      </c>
      <c r="V198" s="1" t="n">
        <v>6</v>
      </c>
      <c r="W198" s="1" t="n">
        <v>5</v>
      </c>
      <c r="X198" s="1" t="n">
        <v>4</v>
      </c>
      <c r="Y198" s="1" t="n">
        <v>37.7</v>
      </c>
      <c r="Z198" s="1" t="n">
        <v>37.7</v>
      </c>
      <c r="AA198" s="1" t="n">
        <v>37.7</v>
      </c>
      <c r="AB198" s="1" t="n">
        <v>22.391</v>
      </c>
      <c r="AC198" s="1" t="n">
        <v>199</v>
      </c>
      <c r="AD198" s="1" t="n">
        <v>199</v>
      </c>
      <c r="AE198" s="1" t="n">
        <v>4.94</v>
      </c>
      <c r="AI198" s="1" t="n">
        <v>2</v>
      </c>
      <c r="AJ198" s="1" t="n">
        <v>32</v>
      </c>
      <c r="AK198" s="1" t="n">
        <v>12</v>
      </c>
      <c r="AL198" s="1" t="n">
        <v>9</v>
      </c>
      <c r="AM198" s="1" t="n">
        <v>6</v>
      </c>
      <c r="AN198" s="1" t="n">
        <v>7</v>
      </c>
      <c r="AO198" s="8" t="n">
        <v>5.04E-042</v>
      </c>
      <c r="AP198" s="1" t="n">
        <v>37.7</v>
      </c>
      <c r="AQ198" s="1" t="n">
        <v>31.7</v>
      </c>
      <c r="AR198" s="1" t="n">
        <v>26.1</v>
      </c>
      <c r="AS198" s="1" t="n">
        <v>21.6</v>
      </c>
      <c r="AT198" s="1" t="n">
        <v>465120000</v>
      </c>
      <c r="AU198" s="16" t="n">
        <v>177000000</v>
      </c>
      <c r="AV198" s="16" t="n">
        <v>94700000</v>
      </c>
      <c r="AW198" s="11" t="n">
        <v>75700000</v>
      </c>
      <c r="AX198" s="11" t="n">
        <v>117000000</v>
      </c>
      <c r="AY198" s="8" t="n">
        <f aca="false">AVERAGE(AU198:AV198)</f>
        <v>135850000</v>
      </c>
      <c r="AZ198" s="8" t="n">
        <f aca="false">AVERAGE(AW198:AX198)</f>
        <v>96350000</v>
      </c>
    </row>
    <row r="199" customFormat="false" ht="14" hidden="false" customHeight="false" outlineLevel="0" collapsed="false">
      <c r="A199" s="1" t="s">
        <v>1018</v>
      </c>
      <c r="B199" s="1" t="s">
        <v>1018</v>
      </c>
      <c r="C199" s="1" t="n">
        <v>15</v>
      </c>
      <c r="D199" s="1" t="n">
        <v>15</v>
      </c>
      <c r="E199" s="1" t="n">
        <v>15</v>
      </c>
      <c r="F199" s="6" t="s">
        <v>1019</v>
      </c>
      <c r="G199" s="7" t="s">
        <v>1020</v>
      </c>
      <c r="H199" s="1" t="s">
        <v>1021</v>
      </c>
      <c r="I199" s="1" t="n">
        <v>1</v>
      </c>
      <c r="J199" s="1" t="n">
        <v>15</v>
      </c>
      <c r="K199" s="1" t="n">
        <v>15</v>
      </c>
      <c r="L199" s="1" t="n">
        <v>15</v>
      </c>
      <c r="M199" s="1" t="n">
        <v>13</v>
      </c>
      <c r="N199" s="1" t="n">
        <v>11</v>
      </c>
      <c r="O199" s="1" t="n">
        <v>5</v>
      </c>
      <c r="P199" s="1" t="n">
        <v>11</v>
      </c>
      <c r="Q199" s="1" t="n">
        <v>13</v>
      </c>
      <c r="R199" s="1" t="n">
        <v>11</v>
      </c>
      <c r="S199" s="1" t="n">
        <v>5</v>
      </c>
      <c r="T199" s="1" t="n">
        <v>11</v>
      </c>
      <c r="U199" s="1" t="n">
        <v>13</v>
      </c>
      <c r="V199" s="1" t="n">
        <v>11</v>
      </c>
      <c r="W199" s="1" t="n">
        <v>5</v>
      </c>
      <c r="X199" s="1" t="n">
        <v>11</v>
      </c>
      <c r="Y199" s="1" t="n">
        <v>19.3</v>
      </c>
      <c r="Z199" s="1" t="n">
        <v>19.3</v>
      </c>
      <c r="AA199" s="1" t="n">
        <v>19.3</v>
      </c>
      <c r="AB199" s="1" t="n">
        <v>89.786</v>
      </c>
      <c r="AC199" s="1" t="n">
        <v>817</v>
      </c>
      <c r="AD199" s="1" t="n">
        <v>817</v>
      </c>
      <c r="AE199" s="1" t="n">
        <v>2.58</v>
      </c>
      <c r="AF199" s="1" t="n">
        <v>12</v>
      </c>
      <c r="AG199" s="1" t="n">
        <v>35</v>
      </c>
      <c r="AH199" s="1" t="n">
        <v>14</v>
      </c>
      <c r="AI199" s="1" t="n">
        <v>8</v>
      </c>
      <c r="AJ199" s="1" t="n">
        <v>9</v>
      </c>
      <c r="AK199" s="1" t="n">
        <v>23</v>
      </c>
      <c r="AL199" s="1" t="n">
        <v>20</v>
      </c>
      <c r="AM199" s="1" t="n">
        <v>9</v>
      </c>
      <c r="AN199" s="1" t="n">
        <v>26</v>
      </c>
      <c r="AO199" s="8" t="n">
        <v>3.36E-061</v>
      </c>
      <c r="AP199" s="1" t="n">
        <v>18.2</v>
      </c>
      <c r="AQ199" s="1" t="n">
        <v>14.9</v>
      </c>
      <c r="AR199" s="1" t="n">
        <v>7</v>
      </c>
      <c r="AS199" s="1" t="n">
        <v>14.9</v>
      </c>
      <c r="AT199" s="1" t="n">
        <v>429140000</v>
      </c>
      <c r="AU199" s="16" t="n">
        <v>181000000</v>
      </c>
      <c r="AV199" s="16" t="n">
        <v>87100000</v>
      </c>
      <c r="AW199" s="11" t="n">
        <v>25400000</v>
      </c>
      <c r="AX199" s="11" t="n">
        <v>136000000</v>
      </c>
      <c r="AY199" s="8" t="n">
        <f aca="false">AVERAGE(AU199:AV199)</f>
        <v>134050000</v>
      </c>
      <c r="AZ199" s="8" t="n">
        <f aca="false">AVERAGE(AW199:AX199)</f>
        <v>80700000</v>
      </c>
    </row>
    <row r="200" customFormat="false" ht="14" hidden="false" customHeight="false" outlineLevel="0" collapsed="false">
      <c r="A200" s="1" t="s">
        <v>1022</v>
      </c>
      <c r="B200" s="1" t="s">
        <v>1022</v>
      </c>
      <c r="C200" s="1" t="n">
        <v>4</v>
      </c>
      <c r="D200" s="1" t="n">
        <v>4</v>
      </c>
      <c r="E200" s="1" t="n">
        <v>4</v>
      </c>
      <c r="F200" s="6" t="s">
        <v>1023</v>
      </c>
      <c r="G200" s="7" t="s">
        <v>1024</v>
      </c>
      <c r="H200" s="1" t="s">
        <v>1025</v>
      </c>
      <c r="I200" s="1" t="n">
        <v>1</v>
      </c>
      <c r="J200" s="1" t="n">
        <v>4</v>
      </c>
      <c r="K200" s="1" t="n">
        <v>4</v>
      </c>
      <c r="L200" s="1" t="n">
        <v>4</v>
      </c>
      <c r="M200" s="1" t="n">
        <v>4</v>
      </c>
      <c r="N200" s="1" t="n">
        <v>3</v>
      </c>
      <c r="O200" s="1" t="n">
        <v>2</v>
      </c>
      <c r="P200" s="1" t="n">
        <v>2</v>
      </c>
      <c r="Q200" s="1" t="n">
        <v>4</v>
      </c>
      <c r="R200" s="1" t="n">
        <v>3</v>
      </c>
      <c r="S200" s="1" t="n">
        <v>2</v>
      </c>
      <c r="T200" s="1" t="n">
        <v>2</v>
      </c>
      <c r="U200" s="1" t="n">
        <v>4</v>
      </c>
      <c r="V200" s="1" t="n">
        <v>3</v>
      </c>
      <c r="W200" s="1" t="n">
        <v>2</v>
      </c>
      <c r="X200" s="1" t="n">
        <v>2</v>
      </c>
      <c r="Y200" s="1" t="n">
        <v>49.1</v>
      </c>
      <c r="Z200" s="1" t="n">
        <v>49.1</v>
      </c>
      <c r="AA200" s="1" t="n">
        <v>49.1</v>
      </c>
      <c r="AB200" s="1" t="n">
        <v>11.609</v>
      </c>
      <c r="AC200" s="1" t="n">
        <v>106</v>
      </c>
      <c r="AD200" s="1" t="n">
        <v>106</v>
      </c>
      <c r="AE200" s="1" t="n">
        <v>4.33</v>
      </c>
      <c r="AG200" s="1" t="n">
        <v>4</v>
      </c>
      <c r="AH200" s="1" t="n">
        <v>1</v>
      </c>
      <c r="AI200" s="1" t="n">
        <v>4</v>
      </c>
      <c r="AJ200" s="1" t="n">
        <v>18</v>
      </c>
      <c r="AK200" s="1" t="n">
        <v>12</v>
      </c>
      <c r="AL200" s="1" t="n">
        <v>9</v>
      </c>
      <c r="AM200" s="1" t="n">
        <v>3</v>
      </c>
      <c r="AN200" s="1" t="n">
        <v>3</v>
      </c>
      <c r="AO200" s="1" t="n">
        <v>0</v>
      </c>
      <c r="AP200" s="1" t="n">
        <v>49.1</v>
      </c>
      <c r="AQ200" s="1" t="n">
        <v>49.1</v>
      </c>
      <c r="AR200" s="1" t="n">
        <v>35.8</v>
      </c>
      <c r="AS200" s="1" t="n">
        <v>35.8</v>
      </c>
      <c r="AT200" s="1" t="n">
        <v>296500000</v>
      </c>
      <c r="AU200" s="16" t="n">
        <v>183000000</v>
      </c>
      <c r="AV200" s="16" t="n">
        <v>80100000</v>
      </c>
      <c r="AW200" s="11" t="n">
        <v>26400000</v>
      </c>
      <c r="AX200" s="11" t="n">
        <v>6690000</v>
      </c>
      <c r="AY200" s="8" t="n">
        <f aca="false">AVERAGE(AU200:AV200)</f>
        <v>131550000</v>
      </c>
      <c r="AZ200" s="8" t="n">
        <f aca="false">AVERAGE(AW200:AX200)</f>
        <v>16545000</v>
      </c>
    </row>
    <row r="201" customFormat="false" ht="14" hidden="false" customHeight="false" outlineLevel="0" collapsed="false">
      <c r="A201" s="1" t="s">
        <v>1026</v>
      </c>
      <c r="B201" s="1" t="s">
        <v>1026</v>
      </c>
      <c r="C201" s="1" t="s">
        <v>1027</v>
      </c>
      <c r="D201" s="1" t="s">
        <v>1027</v>
      </c>
      <c r="E201" s="1" t="s">
        <v>1027</v>
      </c>
      <c r="F201" s="6" t="s">
        <v>1028</v>
      </c>
      <c r="G201" s="7" t="s">
        <v>1029</v>
      </c>
      <c r="H201" s="1" t="s">
        <v>1030</v>
      </c>
      <c r="I201" s="1" t="n">
        <v>2</v>
      </c>
      <c r="J201" s="1" t="n">
        <v>8</v>
      </c>
      <c r="K201" s="1" t="n">
        <v>8</v>
      </c>
      <c r="L201" s="1" t="n">
        <v>8</v>
      </c>
      <c r="M201" s="1" t="n">
        <v>8</v>
      </c>
      <c r="N201" s="1" t="n">
        <v>7</v>
      </c>
      <c r="O201" s="1" t="n">
        <v>2</v>
      </c>
      <c r="P201" s="1" t="n">
        <v>4</v>
      </c>
      <c r="Q201" s="1" t="n">
        <v>8</v>
      </c>
      <c r="R201" s="1" t="n">
        <v>7</v>
      </c>
      <c r="S201" s="1" t="n">
        <v>2</v>
      </c>
      <c r="T201" s="1" t="n">
        <v>4</v>
      </c>
      <c r="U201" s="1" t="n">
        <v>8</v>
      </c>
      <c r="V201" s="1" t="n">
        <v>7</v>
      </c>
      <c r="W201" s="1" t="n">
        <v>2</v>
      </c>
      <c r="X201" s="1" t="n">
        <v>4</v>
      </c>
      <c r="Y201" s="1" t="n">
        <v>25.4</v>
      </c>
      <c r="Z201" s="1" t="n">
        <v>25.4</v>
      </c>
      <c r="AA201" s="1" t="n">
        <v>25.4</v>
      </c>
      <c r="AB201" s="1" t="n">
        <v>46.153</v>
      </c>
      <c r="AC201" s="1" t="n">
        <v>406</v>
      </c>
      <c r="AD201" s="1" t="s">
        <v>1031</v>
      </c>
      <c r="AE201" s="1" t="n">
        <v>3.11</v>
      </c>
      <c r="AF201" s="1" t="n">
        <v>7</v>
      </c>
      <c r="AG201" s="1" t="n">
        <v>12</v>
      </c>
      <c r="AH201" s="1" t="n">
        <v>10</v>
      </c>
      <c r="AI201" s="1" t="n">
        <v>20</v>
      </c>
      <c r="AJ201" s="1" t="n">
        <v>6</v>
      </c>
      <c r="AK201" s="1" t="n">
        <v>25</v>
      </c>
      <c r="AL201" s="1" t="n">
        <v>20</v>
      </c>
      <c r="AM201" s="1" t="n">
        <v>3</v>
      </c>
      <c r="AN201" s="1" t="n">
        <v>7</v>
      </c>
      <c r="AO201" s="8" t="n">
        <v>1.04E-033</v>
      </c>
      <c r="AP201" s="1" t="n">
        <v>25.4</v>
      </c>
      <c r="AQ201" s="1" t="n">
        <v>19.7</v>
      </c>
      <c r="AR201" s="1" t="n">
        <v>5.2</v>
      </c>
      <c r="AS201" s="1" t="n">
        <v>10.8</v>
      </c>
      <c r="AT201" s="1" t="n">
        <v>325570000</v>
      </c>
      <c r="AU201" s="16" t="n">
        <v>131000000</v>
      </c>
      <c r="AV201" s="16" t="n">
        <v>113000000</v>
      </c>
      <c r="AW201" s="11" t="n">
        <v>18400000</v>
      </c>
      <c r="AX201" s="11" t="n">
        <v>62900000</v>
      </c>
      <c r="AY201" s="8" t="n">
        <f aca="false">AVERAGE(AU201:AV201)</f>
        <v>122000000</v>
      </c>
      <c r="AZ201" s="8" t="n">
        <f aca="false">AVERAGE(AW201:AX201)</f>
        <v>40650000</v>
      </c>
    </row>
    <row r="202" customFormat="false" ht="14" hidden="false" customHeight="false" outlineLevel="0" collapsed="false">
      <c r="A202" s="1" t="s">
        <v>308</v>
      </c>
      <c r="B202" s="1" t="s">
        <v>308</v>
      </c>
      <c r="C202" s="1" t="n">
        <v>18</v>
      </c>
      <c r="D202" s="1" t="n">
        <v>18</v>
      </c>
      <c r="E202" s="1" t="n">
        <v>18</v>
      </c>
      <c r="F202" s="6" t="s">
        <v>309</v>
      </c>
      <c r="G202" s="7" t="s">
        <v>310</v>
      </c>
      <c r="H202" s="1" t="s">
        <v>311</v>
      </c>
      <c r="I202" s="1" t="n">
        <v>1</v>
      </c>
      <c r="J202" s="1" t="n">
        <v>18</v>
      </c>
      <c r="K202" s="1" t="n">
        <v>18</v>
      </c>
      <c r="L202" s="1" t="n">
        <v>18</v>
      </c>
      <c r="M202" s="1" t="n">
        <v>3</v>
      </c>
      <c r="N202" s="1" t="n">
        <v>2</v>
      </c>
      <c r="O202" s="1" t="n">
        <v>15</v>
      </c>
      <c r="P202" s="1" t="n">
        <v>15</v>
      </c>
      <c r="Q202" s="1" t="n">
        <v>3</v>
      </c>
      <c r="R202" s="1" t="n">
        <v>2</v>
      </c>
      <c r="S202" s="1" t="n">
        <v>15</v>
      </c>
      <c r="T202" s="1" t="n">
        <v>15</v>
      </c>
      <c r="U202" s="1" t="n">
        <v>3</v>
      </c>
      <c r="V202" s="1" t="n">
        <v>2</v>
      </c>
      <c r="W202" s="1" t="n">
        <v>15</v>
      </c>
      <c r="X202" s="1" t="n">
        <v>15</v>
      </c>
      <c r="Y202" s="1" t="n">
        <v>67.7</v>
      </c>
      <c r="Z202" s="1" t="n">
        <v>67.7</v>
      </c>
      <c r="AA202" s="1" t="n">
        <v>67.7</v>
      </c>
      <c r="AB202" s="1" t="n">
        <v>19.458</v>
      </c>
      <c r="AC202" s="1" t="n">
        <v>167</v>
      </c>
      <c r="AD202" s="1" t="n">
        <v>167</v>
      </c>
      <c r="AE202" s="1" t="n">
        <v>4.27</v>
      </c>
      <c r="AF202" s="1" t="n">
        <v>7</v>
      </c>
      <c r="AG202" s="1" t="n">
        <v>5</v>
      </c>
      <c r="AH202" s="1" t="n">
        <v>28</v>
      </c>
      <c r="AI202" s="1" t="n">
        <v>117</v>
      </c>
      <c r="AJ202" s="1" t="n">
        <v>138</v>
      </c>
      <c r="AK202" s="1" t="n">
        <v>15</v>
      </c>
      <c r="AL202" s="1" t="n">
        <v>10</v>
      </c>
      <c r="AM202" s="1" t="n">
        <v>110</v>
      </c>
      <c r="AN202" s="1" t="n">
        <v>160</v>
      </c>
      <c r="AO202" s="1" t="n">
        <v>0</v>
      </c>
      <c r="AP202" s="1" t="n">
        <v>16.8</v>
      </c>
      <c r="AQ202" s="1" t="n">
        <v>12</v>
      </c>
      <c r="AR202" s="1" t="n">
        <v>43.1</v>
      </c>
      <c r="AS202" s="1" t="n">
        <v>67.7</v>
      </c>
      <c r="AT202" s="8" t="n">
        <v>205250000000</v>
      </c>
      <c r="AU202" s="16" t="n">
        <v>151000000</v>
      </c>
      <c r="AV202" s="16" t="n">
        <v>92300000</v>
      </c>
      <c r="AW202" s="11" t="n">
        <v>84900000000</v>
      </c>
      <c r="AX202" s="11" t="n">
        <v>120000000000</v>
      </c>
      <c r="AY202" s="8" t="n">
        <f aca="false">AVERAGE(AU202:AV202)</f>
        <v>121650000</v>
      </c>
      <c r="AZ202" s="8" t="n">
        <f aca="false">AVERAGE(AW202:AX202)</f>
        <v>102450000000</v>
      </c>
    </row>
    <row r="203" customFormat="false" ht="14" hidden="false" customHeight="false" outlineLevel="0" collapsed="false">
      <c r="A203" s="1" t="s">
        <v>1032</v>
      </c>
      <c r="B203" s="1" t="s">
        <v>1032</v>
      </c>
      <c r="C203" s="1" t="n">
        <v>5</v>
      </c>
      <c r="D203" s="1" t="n">
        <v>4</v>
      </c>
      <c r="E203" s="1" t="n">
        <v>4</v>
      </c>
      <c r="F203" s="6" t="s">
        <v>1033</v>
      </c>
      <c r="G203" s="7" t="s">
        <v>1034</v>
      </c>
      <c r="H203" s="1" t="s">
        <v>1035</v>
      </c>
      <c r="I203" s="1" t="n">
        <v>1</v>
      </c>
      <c r="J203" s="1" t="n">
        <v>5</v>
      </c>
      <c r="K203" s="1" t="n">
        <v>4</v>
      </c>
      <c r="L203" s="1" t="n">
        <v>4</v>
      </c>
      <c r="M203" s="1" t="n">
        <v>5</v>
      </c>
      <c r="N203" s="1" t="n">
        <v>5</v>
      </c>
      <c r="O203" s="1" t="n">
        <v>4</v>
      </c>
      <c r="P203" s="1" t="n">
        <v>5</v>
      </c>
      <c r="Q203" s="1" t="n">
        <v>4</v>
      </c>
      <c r="R203" s="1" t="n">
        <v>4</v>
      </c>
      <c r="S203" s="1" t="n">
        <v>3</v>
      </c>
      <c r="T203" s="1" t="n">
        <v>4</v>
      </c>
      <c r="U203" s="1" t="n">
        <v>4</v>
      </c>
      <c r="V203" s="1" t="n">
        <v>4</v>
      </c>
      <c r="W203" s="1" t="n">
        <v>3</v>
      </c>
      <c r="X203" s="1" t="n">
        <v>4</v>
      </c>
      <c r="Y203" s="1" t="n">
        <v>27.3</v>
      </c>
      <c r="Z203" s="1" t="n">
        <v>21.7</v>
      </c>
      <c r="AA203" s="1" t="n">
        <v>21.7</v>
      </c>
      <c r="AB203" s="1" t="n">
        <v>21.892</v>
      </c>
      <c r="AC203" s="1" t="n">
        <v>198</v>
      </c>
      <c r="AD203" s="1" t="n">
        <v>198</v>
      </c>
      <c r="AE203" s="1" t="n">
        <v>4.39</v>
      </c>
      <c r="AF203" s="1" t="n">
        <v>1</v>
      </c>
      <c r="AH203" s="1" t="n">
        <v>1</v>
      </c>
      <c r="AI203" s="1" t="n">
        <v>11</v>
      </c>
      <c r="AJ203" s="1" t="n">
        <v>15</v>
      </c>
      <c r="AK203" s="1" t="n">
        <v>6</v>
      </c>
      <c r="AL203" s="1" t="n">
        <v>8</v>
      </c>
      <c r="AM203" s="1" t="n">
        <v>4</v>
      </c>
      <c r="AN203" s="1" t="n">
        <v>10</v>
      </c>
      <c r="AO203" s="8" t="n">
        <v>1.03E-015</v>
      </c>
      <c r="AP203" s="1" t="n">
        <v>27.3</v>
      </c>
      <c r="AQ203" s="1" t="n">
        <v>27.3</v>
      </c>
      <c r="AR203" s="1" t="n">
        <v>18.2</v>
      </c>
      <c r="AS203" s="1" t="n">
        <v>27.3</v>
      </c>
      <c r="AT203" s="1" t="n">
        <v>816020000</v>
      </c>
      <c r="AU203" s="16" t="n">
        <v>96200000</v>
      </c>
      <c r="AV203" s="16" t="n">
        <v>146000000</v>
      </c>
      <c r="AW203" s="11" t="n">
        <v>387000000</v>
      </c>
      <c r="AX203" s="11" t="n">
        <v>187000000</v>
      </c>
      <c r="AY203" s="8" t="n">
        <f aca="false">AVERAGE(AU203:AV203)</f>
        <v>121100000</v>
      </c>
      <c r="AZ203" s="8" t="n">
        <f aca="false">AVERAGE(AW203:AX203)</f>
        <v>287000000</v>
      </c>
    </row>
    <row r="204" customFormat="false" ht="14" hidden="false" customHeight="false" outlineLevel="0" collapsed="false">
      <c r="A204" s="1" t="s">
        <v>1036</v>
      </c>
      <c r="B204" s="1" t="s">
        <v>1037</v>
      </c>
      <c r="C204" s="1" t="s">
        <v>1038</v>
      </c>
      <c r="D204" s="1" t="s">
        <v>1038</v>
      </c>
      <c r="E204" s="1" t="s">
        <v>1039</v>
      </c>
      <c r="F204" s="6" t="s">
        <v>1040</v>
      </c>
      <c r="G204" s="7" t="s">
        <v>1041</v>
      </c>
      <c r="H204" s="1" t="s">
        <v>1042</v>
      </c>
      <c r="I204" s="1" t="n">
        <v>3</v>
      </c>
      <c r="J204" s="1" t="n">
        <v>32</v>
      </c>
      <c r="K204" s="1" t="n">
        <v>32</v>
      </c>
      <c r="L204" s="1" t="n">
        <v>29</v>
      </c>
      <c r="M204" s="1" t="n">
        <v>31</v>
      </c>
      <c r="N204" s="1" t="n">
        <v>10</v>
      </c>
      <c r="O204" s="1" t="n">
        <v>7</v>
      </c>
      <c r="P204" s="1" t="n">
        <v>10</v>
      </c>
      <c r="Q204" s="1" t="n">
        <v>31</v>
      </c>
      <c r="R204" s="1" t="n">
        <v>10</v>
      </c>
      <c r="S204" s="1" t="n">
        <v>7</v>
      </c>
      <c r="T204" s="1" t="n">
        <v>10</v>
      </c>
      <c r="U204" s="1" t="n">
        <v>28</v>
      </c>
      <c r="V204" s="1" t="n">
        <v>10</v>
      </c>
      <c r="W204" s="1" t="n">
        <v>6</v>
      </c>
      <c r="X204" s="1" t="n">
        <v>9</v>
      </c>
      <c r="Y204" s="1" t="n">
        <v>17.1</v>
      </c>
      <c r="Z204" s="1" t="n">
        <v>17.1</v>
      </c>
      <c r="AA204" s="1" t="n">
        <v>15.3</v>
      </c>
      <c r="AB204" s="1" t="n">
        <v>226.53</v>
      </c>
      <c r="AC204" s="1" t="n">
        <v>1960</v>
      </c>
      <c r="AD204" s="1" t="s">
        <v>1043</v>
      </c>
      <c r="AE204" s="1" t="n">
        <v>1.31</v>
      </c>
      <c r="AF204" s="1" t="n">
        <v>54</v>
      </c>
      <c r="AG204" s="1" t="n">
        <v>17</v>
      </c>
      <c r="AH204" s="1" t="n">
        <v>3</v>
      </c>
      <c r="AK204" s="1" t="n">
        <v>42</v>
      </c>
      <c r="AL204" s="1" t="n">
        <v>13</v>
      </c>
      <c r="AM204" s="1" t="n">
        <v>7</v>
      </c>
      <c r="AN204" s="1" t="n">
        <v>12</v>
      </c>
      <c r="AO204" s="8" t="n">
        <v>3.59E-103</v>
      </c>
      <c r="AP204" s="1" t="n">
        <v>16.6</v>
      </c>
      <c r="AQ204" s="1" t="n">
        <v>4.8</v>
      </c>
      <c r="AR204" s="1" t="n">
        <v>3.6</v>
      </c>
      <c r="AS204" s="1" t="n">
        <v>5.2</v>
      </c>
      <c r="AT204" s="1" t="n">
        <v>308180000</v>
      </c>
      <c r="AU204" s="16" t="n">
        <v>196000000</v>
      </c>
      <c r="AV204" s="16" t="n">
        <v>46100000</v>
      </c>
      <c r="AW204" s="11" t="n">
        <v>19400000</v>
      </c>
      <c r="AX204" s="11" t="n">
        <v>47100000</v>
      </c>
      <c r="AY204" s="8" t="n">
        <f aca="false">AVERAGE(AU204:AV204)</f>
        <v>121050000</v>
      </c>
      <c r="AZ204" s="8" t="n">
        <f aca="false">AVERAGE(AW204:AX204)</f>
        <v>33250000</v>
      </c>
    </row>
    <row r="205" customFormat="false" ht="14" hidden="false" customHeight="false" outlineLevel="0" collapsed="false">
      <c r="A205" s="1" t="s">
        <v>1044</v>
      </c>
      <c r="B205" s="1" t="s">
        <v>1044</v>
      </c>
      <c r="C205" s="1" t="n">
        <v>10</v>
      </c>
      <c r="D205" s="1" t="n">
        <v>10</v>
      </c>
      <c r="E205" s="1" t="n">
        <v>10</v>
      </c>
      <c r="F205" s="6" t="s">
        <v>1045</v>
      </c>
      <c r="G205" s="7" t="s">
        <v>1046</v>
      </c>
      <c r="H205" s="1" t="s">
        <v>1047</v>
      </c>
      <c r="I205" s="1" t="n">
        <v>1</v>
      </c>
      <c r="J205" s="1" t="n">
        <v>10</v>
      </c>
      <c r="K205" s="1" t="n">
        <v>10</v>
      </c>
      <c r="L205" s="1" t="n">
        <v>10</v>
      </c>
      <c r="M205" s="1" t="n">
        <v>10</v>
      </c>
      <c r="N205" s="1" t="n">
        <v>6</v>
      </c>
      <c r="O205" s="1" t="n">
        <v>5</v>
      </c>
      <c r="P205" s="1" t="n">
        <v>7</v>
      </c>
      <c r="Q205" s="1" t="n">
        <v>10</v>
      </c>
      <c r="R205" s="1" t="n">
        <v>6</v>
      </c>
      <c r="S205" s="1" t="n">
        <v>5</v>
      </c>
      <c r="T205" s="1" t="n">
        <v>7</v>
      </c>
      <c r="U205" s="1" t="n">
        <v>10</v>
      </c>
      <c r="V205" s="1" t="n">
        <v>6</v>
      </c>
      <c r="W205" s="1" t="n">
        <v>5</v>
      </c>
      <c r="X205" s="1" t="n">
        <v>7</v>
      </c>
      <c r="Y205" s="1" t="n">
        <v>31.4</v>
      </c>
      <c r="Z205" s="1" t="n">
        <v>31.4</v>
      </c>
      <c r="AA205" s="1" t="n">
        <v>31.4</v>
      </c>
      <c r="AB205" s="1" t="n">
        <v>61.054</v>
      </c>
      <c r="AC205" s="1" t="n">
        <v>573</v>
      </c>
      <c r="AD205" s="1" t="n">
        <v>573</v>
      </c>
      <c r="AE205" s="1" t="n">
        <v>2.15</v>
      </c>
      <c r="AF205" s="1" t="n">
        <v>18</v>
      </c>
      <c r="AG205" s="1" t="n">
        <v>19</v>
      </c>
      <c r="AH205" s="1" t="n">
        <v>23</v>
      </c>
      <c r="AI205" s="1" t="n">
        <v>2</v>
      </c>
      <c r="AK205" s="1" t="n">
        <v>20</v>
      </c>
      <c r="AL205" s="1" t="n">
        <v>18</v>
      </c>
      <c r="AM205" s="1" t="n">
        <v>9</v>
      </c>
      <c r="AN205" s="1" t="n">
        <v>15</v>
      </c>
      <c r="AO205" s="8" t="n">
        <v>1.89E-240</v>
      </c>
      <c r="AP205" s="1" t="n">
        <v>31.4</v>
      </c>
      <c r="AQ205" s="1" t="n">
        <v>17.6</v>
      </c>
      <c r="AR205" s="1" t="n">
        <v>15</v>
      </c>
      <c r="AS205" s="1" t="n">
        <v>19.2</v>
      </c>
      <c r="AT205" s="1" t="n">
        <v>489180000</v>
      </c>
      <c r="AU205" s="16" t="n">
        <v>114000000</v>
      </c>
      <c r="AV205" s="16" t="n">
        <v>126000000</v>
      </c>
      <c r="AW205" s="11" t="n">
        <v>68700000</v>
      </c>
      <c r="AX205" s="11" t="n">
        <v>181000000</v>
      </c>
      <c r="AY205" s="8" t="n">
        <f aca="false">AVERAGE(AU205:AV205)</f>
        <v>120000000</v>
      </c>
      <c r="AZ205" s="8" t="n">
        <f aca="false">AVERAGE(AW205:AX205)</f>
        <v>124850000</v>
      </c>
    </row>
    <row r="206" customFormat="false" ht="14" hidden="false" customHeight="false" outlineLevel="0" collapsed="false">
      <c r="A206" s="1" t="s">
        <v>1048</v>
      </c>
      <c r="B206" s="1" t="s">
        <v>1048</v>
      </c>
      <c r="C206" s="1" t="n">
        <v>4</v>
      </c>
      <c r="D206" s="1" t="n">
        <v>4</v>
      </c>
      <c r="E206" s="1" t="n">
        <v>4</v>
      </c>
      <c r="F206" s="6" t="s">
        <v>1049</v>
      </c>
      <c r="G206" s="7" t="s">
        <v>1050</v>
      </c>
      <c r="H206" s="1" t="s">
        <v>1051</v>
      </c>
      <c r="I206" s="1" t="n">
        <v>1</v>
      </c>
      <c r="J206" s="1" t="n">
        <v>4</v>
      </c>
      <c r="K206" s="1" t="n">
        <v>4</v>
      </c>
      <c r="L206" s="1" t="n">
        <v>4</v>
      </c>
      <c r="M206" s="1" t="n">
        <v>4</v>
      </c>
      <c r="N206" s="1" t="n">
        <v>3</v>
      </c>
      <c r="O206" s="1" t="n">
        <v>2</v>
      </c>
      <c r="P206" s="1" t="n">
        <v>1</v>
      </c>
      <c r="Q206" s="1" t="n">
        <v>4</v>
      </c>
      <c r="R206" s="1" t="n">
        <v>3</v>
      </c>
      <c r="S206" s="1" t="n">
        <v>2</v>
      </c>
      <c r="T206" s="1" t="n">
        <v>1</v>
      </c>
      <c r="U206" s="1" t="n">
        <v>4</v>
      </c>
      <c r="V206" s="1" t="n">
        <v>3</v>
      </c>
      <c r="W206" s="1" t="n">
        <v>2</v>
      </c>
      <c r="X206" s="1" t="n">
        <v>1</v>
      </c>
      <c r="Y206" s="1" t="n">
        <v>29.7</v>
      </c>
      <c r="Z206" s="1" t="n">
        <v>29.7</v>
      </c>
      <c r="AA206" s="1" t="n">
        <v>29.7</v>
      </c>
      <c r="AB206" s="1" t="n">
        <v>18.012</v>
      </c>
      <c r="AC206" s="1" t="n">
        <v>165</v>
      </c>
      <c r="AD206" s="1" t="n">
        <v>165</v>
      </c>
      <c r="AE206" s="1" t="n">
        <v>2.6</v>
      </c>
      <c r="AF206" s="1" t="n">
        <v>10</v>
      </c>
      <c r="AG206" s="1" t="n">
        <v>7</v>
      </c>
      <c r="AH206" s="1" t="n">
        <v>9</v>
      </c>
      <c r="AI206" s="1" t="n">
        <v>5</v>
      </c>
      <c r="AJ206" s="1" t="n">
        <v>4</v>
      </c>
      <c r="AK206" s="1" t="n">
        <v>20</v>
      </c>
      <c r="AL206" s="1" t="n">
        <v>10</v>
      </c>
      <c r="AM206" s="1" t="n">
        <v>4</v>
      </c>
      <c r="AN206" s="1" t="n">
        <v>1</v>
      </c>
      <c r="AO206" s="8" t="n">
        <v>2.85E-038</v>
      </c>
      <c r="AP206" s="1" t="n">
        <v>29.7</v>
      </c>
      <c r="AQ206" s="1" t="n">
        <v>18.8</v>
      </c>
      <c r="AR206" s="1" t="n">
        <v>16.4</v>
      </c>
      <c r="AS206" s="1" t="n">
        <v>5.5</v>
      </c>
      <c r="AT206" s="1" t="n">
        <v>296290000</v>
      </c>
      <c r="AU206" s="16" t="n">
        <v>157000000</v>
      </c>
      <c r="AV206" s="16" t="n">
        <v>78200000</v>
      </c>
      <c r="AW206" s="11" t="n">
        <v>51000000</v>
      </c>
      <c r="AX206" s="11" t="n">
        <v>10400000</v>
      </c>
      <c r="AY206" s="8" t="n">
        <f aca="false">AVERAGE(AU206:AV206)</f>
        <v>117600000</v>
      </c>
      <c r="AZ206" s="8" t="n">
        <f aca="false">AVERAGE(AW206:AX206)</f>
        <v>30700000</v>
      </c>
    </row>
    <row r="207" customFormat="false" ht="14" hidden="false" customHeight="false" outlineLevel="0" collapsed="false">
      <c r="A207" s="1" t="s">
        <v>1052</v>
      </c>
      <c r="B207" s="1" t="s">
        <v>1052</v>
      </c>
      <c r="C207" s="1" t="n">
        <v>12</v>
      </c>
      <c r="D207" s="1" t="n">
        <v>12</v>
      </c>
      <c r="E207" s="1" t="n">
        <v>12</v>
      </c>
      <c r="F207" s="6" t="s">
        <v>1053</v>
      </c>
      <c r="G207" s="7" t="s">
        <v>1054</v>
      </c>
      <c r="H207" s="1" t="s">
        <v>1055</v>
      </c>
      <c r="I207" s="1" t="n">
        <v>1</v>
      </c>
      <c r="J207" s="1" t="n">
        <v>12</v>
      </c>
      <c r="K207" s="1" t="n">
        <v>12</v>
      </c>
      <c r="L207" s="1" t="n">
        <v>12</v>
      </c>
      <c r="M207" s="1" t="n">
        <v>10</v>
      </c>
      <c r="N207" s="1" t="n">
        <v>10</v>
      </c>
      <c r="O207" s="1" t="n">
        <v>5</v>
      </c>
      <c r="P207" s="1" t="n">
        <v>8</v>
      </c>
      <c r="Q207" s="1" t="n">
        <v>10</v>
      </c>
      <c r="R207" s="1" t="n">
        <v>10</v>
      </c>
      <c r="S207" s="1" t="n">
        <v>5</v>
      </c>
      <c r="T207" s="1" t="n">
        <v>8</v>
      </c>
      <c r="U207" s="1" t="n">
        <v>10</v>
      </c>
      <c r="V207" s="1" t="n">
        <v>10</v>
      </c>
      <c r="W207" s="1" t="n">
        <v>5</v>
      </c>
      <c r="X207" s="1" t="n">
        <v>8</v>
      </c>
      <c r="Y207" s="1" t="n">
        <v>30.4</v>
      </c>
      <c r="Z207" s="1" t="n">
        <v>30.4</v>
      </c>
      <c r="AA207" s="1" t="n">
        <v>30.4</v>
      </c>
      <c r="AB207" s="1" t="n">
        <v>56.559</v>
      </c>
      <c r="AC207" s="1" t="n">
        <v>529</v>
      </c>
      <c r="AD207" s="1" t="n">
        <v>529</v>
      </c>
      <c r="AE207" s="1" t="n">
        <v>2.9</v>
      </c>
      <c r="AF207" s="1" t="n">
        <v>7</v>
      </c>
      <c r="AG207" s="1" t="n">
        <v>19</v>
      </c>
      <c r="AH207" s="1" t="n">
        <v>38</v>
      </c>
      <c r="AI207" s="1" t="n">
        <v>13</v>
      </c>
      <c r="AJ207" s="1" t="n">
        <v>6</v>
      </c>
      <c r="AK207" s="1" t="n">
        <v>31</v>
      </c>
      <c r="AL207" s="1" t="n">
        <v>19</v>
      </c>
      <c r="AM207" s="1" t="n">
        <v>9</v>
      </c>
      <c r="AN207" s="1" t="n">
        <v>24</v>
      </c>
      <c r="AO207" s="8" t="n">
        <v>4.61E-168</v>
      </c>
      <c r="AP207" s="1" t="n">
        <v>27</v>
      </c>
      <c r="AQ207" s="1" t="n">
        <v>27.4</v>
      </c>
      <c r="AR207" s="1" t="n">
        <v>12.5</v>
      </c>
      <c r="AS207" s="1" t="n">
        <v>23.1</v>
      </c>
      <c r="AT207" s="1" t="n">
        <v>388700000</v>
      </c>
      <c r="AU207" s="16" t="n">
        <v>103000000</v>
      </c>
      <c r="AV207" s="16" t="n">
        <v>126000000</v>
      </c>
      <c r="AW207" s="11" t="n">
        <v>38200000</v>
      </c>
      <c r="AX207" s="11" t="n">
        <v>122000000</v>
      </c>
      <c r="AY207" s="8" t="n">
        <f aca="false">AVERAGE(AU207:AV207)</f>
        <v>114500000</v>
      </c>
      <c r="AZ207" s="8" t="n">
        <f aca="false">AVERAGE(AW207:AX207)</f>
        <v>80100000</v>
      </c>
    </row>
    <row r="208" customFormat="false" ht="14" hidden="false" customHeight="false" outlineLevel="0" collapsed="false">
      <c r="A208" s="1" t="s">
        <v>1056</v>
      </c>
      <c r="B208" s="1" t="s">
        <v>1057</v>
      </c>
      <c r="C208" s="1" t="s">
        <v>1058</v>
      </c>
      <c r="D208" s="1" t="s">
        <v>1058</v>
      </c>
      <c r="E208" s="1" t="s">
        <v>1059</v>
      </c>
      <c r="F208" s="6" t="s">
        <v>1060</v>
      </c>
      <c r="G208" s="7" t="s">
        <v>1061</v>
      </c>
      <c r="H208" s="1" t="s">
        <v>1062</v>
      </c>
      <c r="I208" s="1" t="n">
        <v>3</v>
      </c>
      <c r="J208" s="1" t="n">
        <v>5</v>
      </c>
      <c r="K208" s="1" t="n">
        <v>5</v>
      </c>
      <c r="L208" s="1" t="n">
        <v>3</v>
      </c>
      <c r="M208" s="1" t="n">
        <v>5</v>
      </c>
      <c r="N208" s="1" t="n">
        <v>4</v>
      </c>
      <c r="O208" s="1" t="n">
        <v>3</v>
      </c>
      <c r="P208" s="1" t="n">
        <v>4</v>
      </c>
      <c r="Q208" s="1" t="n">
        <v>5</v>
      </c>
      <c r="R208" s="1" t="n">
        <v>4</v>
      </c>
      <c r="S208" s="1" t="n">
        <v>3</v>
      </c>
      <c r="T208" s="1" t="n">
        <v>4</v>
      </c>
      <c r="U208" s="1" t="n">
        <v>3</v>
      </c>
      <c r="V208" s="1" t="n">
        <v>2</v>
      </c>
      <c r="W208" s="1" t="n">
        <v>2</v>
      </c>
      <c r="X208" s="1" t="n">
        <v>2</v>
      </c>
      <c r="Y208" s="1" t="n">
        <v>18.1</v>
      </c>
      <c r="Z208" s="1" t="n">
        <v>18.1</v>
      </c>
      <c r="AA208" s="1" t="n">
        <v>10.7</v>
      </c>
      <c r="AB208" s="1" t="n">
        <v>32.852</v>
      </c>
      <c r="AC208" s="1" t="n">
        <v>298</v>
      </c>
      <c r="AD208" s="1" t="s">
        <v>1063</v>
      </c>
      <c r="AE208" s="1" t="n">
        <v>3.19</v>
      </c>
      <c r="AF208" s="1" t="n">
        <v>9</v>
      </c>
      <c r="AG208" s="1" t="n">
        <v>6</v>
      </c>
      <c r="AH208" s="1" t="n">
        <v>7</v>
      </c>
      <c r="AI208" s="1" t="n">
        <v>8</v>
      </c>
      <c r="AJ208" s="1" t="n">
        <v>12</v>
      </c>
      <c r="AK208" s="1" t="n">
        <v>18</v>
      </c>
      <c r="AL208" s="1" t="n">
        <v>12</v>
      </c>
      <c r="AM208" s="1" t="n">
        <v>4</v>
      </c>
      <c r="AN208" s="1" t="n">
        <v>8</v>
      </c>
      <c r="AO208" s="8" t="n">
        <v>4.27E-017</v>
      </c>
      <c r="AP208" s="1" t="n">
        <v>18.1</v>
      </c>
      <c r="AQ208" s="1" t="n">
        <v>14.8</v>
      </c>
      <c r="AR208" s="1" t="n">
        <v>11.4</v>
      </c>
      <c r="AS208" s="1" t="n">
        <v>14.8</v>
      </c>
      <c r="AT208" s="1" t="n">
        <v>310890000</v>
      </c>
      <c r="AU208" s="16" t="n">
        <v>90900000</v>
      </c>
      <c r="AV208" s="16" t="n">
        <v>135000000</v>
      </c>
      <c r="AW208" s="11" t="n">
        <v>21600000</v>
      </c>
      <c r="AX208" s="11" t="n">
        <v>63500000</v>
      </c>
      <c r="AY208" s="8" t="n">
        <f aca="false">AVERAGE(AU208:AV208)</f>
        <v>112950000</v>
      </c>
      <c r="AZ208" s="8" t="n">
        <f aca="false">AVERAGE(AW208:AX208)</f>
        <v>42550000</v>
      </c>
    </row>
    <row r="209" customFormat="false" ht="14" hidden="false" customHeight="false" outlineLevel="0" collapsed="false">
      <c r="A209" s="1" t="s">
        <v>1064</v>
      </c>
      <c r="B209" s="1" t="s">
        <v>1064</v>
      </c>
      <c r="C209" s="1" t="n">
        <v>8</v>
      </c>
      <c r="D209" s="1" t="n">
        <v>8</v>
      </c>
      <c r="E209" s="1" t="n">
        <v>8</v>
      </c>
      <c r="F209" s="6" t="s">
        <v>1065</v>
      </c>
      <c r="G209" s="7" t="s">
        <v>1066</v>
      </c>
      <c r="H209" s="1" t="s">
        <v>1067</v>
      </c>
      <c r="I209" s="1" t="n">
        <v>1</v>
      </c>
      <c r="J209" s="1" t="n">
        <v>8</v>
      </c>
      <c r="K209" s="1" t="n">
        <v>8</v>
      </c>
      <c r="L209" s="1" t="n">
        <v>8</v>
      </c>
      <c r="M209" s="1" t="n">
        <v>6</v>
      </c>
      <c r="N209" s="1" t="n">
        <v>8</v>
      </c>
      <c r="O209" s="1" t="n">
        <v>3</v>
      </c>
      <c r="P209" s="1" t="n">
        <v>4</v>
      </c>
      <c r="Q209" s="1" t="n">
        <v>6</v>
      </c>
      <c r="R209" s="1" t="n">
        <v>8</v>
      </c>
      <c r="S209" s="1" t="n">
        <v>3</v>
      </c>
      <c r="T209" s="1" t="n">
        <v>4</v>
      </c>
      <c r="U209" s="1" t="n">
        <v>6</v>
      </c>
      <c r="V209" s="1" t="n">
        <v>8</v>
      </c>
      <c r="W209" s="1" t="n">
        <v>3</v>
      </c>
      <c r="X209" s="1" t="n">
        <v>4</v>
      </c>
      <c r="Y209" s="1" t="n">
        <v>17.1</v>
      </c>
      <c r="Z209" s="1" t="n">
        <v>17.1</v>
      </c>
      <c r="AA209" s="1" t="n">
        <v>17.1</v>
      </c>
      <c r="AB209" s="1" t="n">
        <v>49.364</v>
      </c>
      <c r="AC209" s="1" t="n">
        <v>445</v>
      </c>
      <c r="AD209" s="1" t="n">
        <v>445</v>
      </c>
      <c r="AE209" s="1" t="n">
        <v>3.47</v>
      </c>
      <c r="AF209" s="1" t="n">
        <v>6</v>
      </c>
      <c r="AG209" s="1" t="n">
        <v>11</v>
      </c>
      <c r="AH209" s="1" t="n">
        <v>10</v>
      </c>
      <c r="AI209" s="1" t="n">
        <v>12</v>
      </c>
      <c r="AJ209" s="1" t="n">
        <v>19</v>
      </c>
      <c r="AK209" s="1" t="n">
        <v>14</v>
      </c>
      <c r="AL209" s="1" t="n">
        <v>27</v>
      </c>
      <c r="AM209" s="1" t="n">
        <v>5</v>
      </c>
      <c r="AN209" s="1" t="n">
        <v>12</v>
      </c>
      <c r="AO209" s="8" t="n">
        <v>7.95E-065</v>
      </c>
      <c r="AP209" s="1" t="n">
        <v>13.7</v>
      </c>
      <c r="AQ209" s="1" t="n">
        <v>17.1</v>
      </c>
      <c r="AR209" s="1" t="n">
        <v>8.8</v>
      </c>
      <c r="AS209" s="1" t="n">
        <v>10.6</v>
      </c>
      <c r="AT209" s="1" t="n">
        <v>331380000</v>
      </c>
      <c r="AU209" s="16" t="n">
        <v>64800000</v>
      </c>
      <c r="AV209" s="16" t="n">
        <v>160000000</v>
      </c>
      <c r="AW209" s="11" t="n">
        <v>31100000</v>
      </c>
      <c r="AX209" s="11" t="n">
        <v>75500000</v>
      </c>
      <c r="AY209" s="8" t="n">
        <f aca="false">AVERAGE(AU209:AV209)</f>
        <v>112400000</v>
      </c>
      <c r="AZ209" s="8" t="n">
        <f aca="false">AVERAGE(AW209:AX209)</f>
        <v>53300000</v>
      </c>
    </row>
    <row r="210" customFormat="false" ht="14" hidden="false" customHeight="false" outlineLevel="0" collapsed="false">
      <c r="A210" s="1" t="s">
        <v>1068</v>
      </c>
      <c r="B210" s="1" t="s">
        <v>1068</v>
      </c>
      <c r="C210" s="1" t="n">
        <v>5</v>
      </c>
      <c r="D210" s="1" t="n">
        <v>5</v>
      </c>
      <c r="E210" s="1" t="n">
        <v>5</v>
      </c>
      <c r="F210" s="6" t="s">
        <v>1069</v>
      </c>
      <c r="G210" s="7" t="s">
        <v>1070</v>
      </c>
      <c r="H210" s="1" t="s">
        <v>1071</v>
      </c>
      <c r="I210" s="1" t="n">
        <v>1</v>
      </c>
      <c r="J210" s="1" t="n">
        <v>5</v>
      </c>
      <c r="K210" s="1" t="n">
        <v>5</v>
      </c>
      <c r="L210" s="1" t="n">
        <v>5</v>
      </c>
      <c r="M210" s="1" t="n">
        <v>5</v>
      </c>
      <c r="N210" s="1" t="n">
        <v>5</v>
      </c>
      <c r="O210" s="1" t="n">
        <v>2</v>
      </c>
      <c r="P210" s="1" t="n">
        <v>5</v>
      </c>
      <c r="Q210" s="1" t="n">
        <v>5</v>
      </c>
      <c r="R210" s="1" t="n">
        <v>5</v>
      </c>
      <c r="S210" s="1" t="n">
        <v>2</v>
      </c>
      <c r="T210" s="1" t="n">
        <v>5</v>
      </c>
      <c r="U210" s="1" t="n">
        <v>5</v>
      </c>
      <c r="V210" s="1" t="n">
        <v>5</v>
      </c>
      <c r="W210" s="1" t="n">
        <v>2</v>
      </c>
      <c r="X210" s="1" t="n">
        <v>5</v>
      </c>
      <c r="Y210" s="1" t="n">
        <v>21.2</v>
      </c>
      <c r="Z210" s="1" t="n">
        <v>21.2</v>
      </c>
      <c r="AA210" s="1" t="n">
        <v>21.2</v>
      </c>
      <c r="AB210" s="1" t="n">
        <v>29.945</v>
      </c>
      <c r="AC210" s="1" t="n">
        <v>264</v>
      </c>
      <c r="AD210" s="1" t="n">
        <v>264</v>
      </c>
      <c r="AE210" s="1" t="n">
        <v>4.15</v>
      </c>
      <c r="AF210" s="1" t="n">
        <v>1</v>
      </c>
      <c r="AG210" s="1" t="n">
        <v>2</v>
      </c>
      <c r="AH210" s="1" t="n">
        <v>1</v>
      </c>
      <c r="AI210" s="1" t="n">
        <v>16</v>
      </c>
      <c r="AJ210" s="1" t="n">
        <v>13</v>
      </c>
      <c r="AK210" s="1" t="n">
        <v>9</v>
      </c>
      <c r="AL210" s="1" t="n">
        <v>12</v>
      </c>
      <c r="AM210" s="1" t="n">
        <v>2</v>
      </c>
      <c r="AN210" s="1" t="n">
        <v>10</v>
      </c>
      <c r="AO210" s="8" t="n">
        <v>2.89E-018</v>
      </c>
      <c r="AP210" s="1" t="n">
        <v>21.2</v>
      </c>
      <c r="AQ210" s="1" t="n">
        <v>21.2</v>
      </c>
      <c r="AR210" s="1" t="n">
        <v>6.4</v>
      </c>
      <c r="AS210" s="1" t="n">
        <v>21.2</v>
      </c>
      <c r="AT210" s="1" t="n">
        <v>508330000</v>
      </c>
      <c r="AU210" s="16" t="n">
        <v>95100000</v>
      </c>
      <c r="AV210" s="16" t="n">
        <v>129000000</v>
      </c>
      <c r="AW210" s="11" t="n">
        <v>9050000</v>
      </c>
      <c r="AX210" s="11" t="n">
        <v>275000000</v>
      </c>
      <c r="AY210" s="8" t="n">
        <f aca="false">AVERAGE(AU210:AV210)</f>
        <v>112050000</v>
      </c>
      <c r="AZ210" s="8" t="n">
        <f aca="false">AVERAGE(AW210:AX210)</f>
        <v>142025000</v>
      </c>
    </row>
    <row r="211" customFormat="false" ht="14" hidden="false" customHeight="false" outlineLevel="0" collapsed="false">
      <c r="A211" s="1" t="s">
        <v>1072</v>
      </c>
      <c r="B211" s="1" t="s">
        <v>1072</v>
      </c>
      <c r="C211" s="1" t="n">
        <v>8</v>
      </c>
      <c r="D211" s="1" t="n">
        <v>8</v>
      </c>
      <c r="E211" s="1" t="n">
        <v>8</v>
      </c>
      <c r="F211" s="6" t="s">
        <v>1073</v>
      </c>
      <c r="G211" s="7" t="s">
        <v>1074</v>
      </c>
      <c r="H211" s="1" t="s">
        <v>1075</v>
      </c>
      <c r="I211" s="1" t="n">
        <v>1</v>
      </c>
      <c r="J211" s="1" t="n">
        <v>8</v>
      </c>
      <c r="K211" s="1" t="n">
        <v>8</v>
      </c>
      <c r="L211" s="1" t="n">
        <v>8</v>
      </c>
      <c r="M211" s="1" t="n">
        <v>6</v>
      </c>
      <c r="N211" s="1" t="n">
        <v>5</v>
      </c>
      <c r="O211" s="1" t="n">
        <v>2</v>
      </c>
      <c r="P211" s="1" t="n">
        <v>7</v>
      </c>
      <c r="Q211" s="1" t="n">
        <v>6</v>
      </c>
      <c r="R211" s="1" t="n">
        <v>5</v>
      </c>
      <c r="S211" s="1" t="n">
        <v>2</v>
      </c>
      <c r="T211" s="1" t="n">
        <v>7</v>
      </c>
      <c r="U211" s="1" t="n">
        <v>6</v>
      </c>
      <c r="V211" s="1" t="n">
        <v>5</v>
      </c>
      <c r="W211" s="1" t="n">
        <v>2</v>
      </c>
      <c r="X211" s="1" t="n">
        <v>7</v>
      </c>
      <c r="Y211" s="1" t="n">
        <v>25.4</v>
      </c>
      <c r="Z211" s="1" t="n">
        <v>25.4</v>
      </c>
      <c r="AA211" s="1" t="n">
        <v>25.4</v>
      </c>
      <c r="AB211" s="1" t="n">
        <v>36.638</v>
      </c>
      <c r="AC211" s="1" t="n">
        <v>334</v>
      </c>
      <c r="AD211" s="1" t="n">
        <v>334</v>
      </c>
      <c r="AE211" s="1" t="n">
        <v>3</v>
      </c>
      <c r="AF211" s="1" t="n">
        <v>6</v>
      </c>
      <c r="AG211" s="1" t="n">
        <v>7</v>
      </c>
      <c r="AH211" s="1" t="n">
        <v>12</v>
      </c>
      <c r="AI211" s="1" t="n">
        <v>19</v>
      </c>
      <c r="AK211" s="1" t="n">
        <v>12</v>
      </c>
      <c r="AL211" s="1" t="n">
        <v>16</v>
      </c>
      <c r="AM211" s="1" t="n">
        <v>3</v>
      </c>
      <c r="AN211" s="1" t="n">
        <v>13</v>
      </c>
      <c r="AO211" s="8" t="n">
        <v>3.33E-022</v>
      </c>
      <c r="AP211" s="1" t="n">
        <v>20.4</v>
      </c>
      <c r="AQ211" s="1" t="n">
        <v>16.2</v>
      </c>
      <c r="AR211" s="1" t="n">
        <v>7.5</v>
      </c>
      <c r="AS211" s="1" t="n">
        <v>21.3</v>
      </c>
      <c r="AT211" s="1" t="n">
        <v>487140000</v>
      </c>
      <c r="AU211" s="16" t="n">
        <v>99300000</v>
      </c>
      <c r="AV211" s="16" t="n">
        <v>123000000</v>
      </c>
      <c r="AW211" s="11" t="n">
        <v>20300000</v>
      </c>
      <c r="AX211" s="11" t="n">
        <v>244000000</v>
      </c>
      <c r="AY211" s="8" t="n">
        <f aca="false">AVERAGE(AU211:AV211)</f>
        <v>111150000</v>
      </c>
      <c r="AZ211" s="8" t="n">
        <f aca="false">AVERAGE(AW211:AX211)</f>
        <v>132150000</v>
      </c>
    </row>
    <row r="212" customFormat="false" ht="14" hidden="false" customHeight="false" outlineLevel="0" collapsed="false">
      <c r="A212" s="1" t="s">
        <v>1076</v>
      </c>
      <c r="B212" s="1" t="s">
        <v>1076</v>
      </c>
      <c r="C212" s="1" t="n">
        <v>7</v>
      </c>
      <c r="D212" s="1" t="n">
        <v>7</v>
      </c>
      <c r="E212" s="1" t="n">
        <v>7</v>
      </c>
      <c r="F212" s="6" t="s">
        <v>1077</v>
      </c>
      <c r="G212" s="7" t="s">
        <v>1078</v>
      </c>
      <c r="H212" s="1" t="s">
        <v>1079</v>
      </c>
      <c r="I212" s="1" t="n">
        <v>1</v>
      </c>
      <c r="J212" s="1" t="n">
        <v>7</v>
      </c>
      <c r="K212" s="1" t="n">
        <v>7</v>
      </c>
      <c r="L212" s="1" t="n">
        <v>7</v>
      </c>
      <c r="M212" s="1" t="n">
        <v>7</v>
      </c>
      <c r="N212" s="1" t="n">
        <v>7</v>
      </c>
      <c r="O212" s="1" t="n">
        <v>2</v>
      </c>
      <c r="P212" s="1" t="n">
        <v>5</v>
      </c>
      <c r="Q212" s="1" t="n">
        <v>7</v>
      </c>
      <c r="R212" s="1" t="n">
        <v>7</v>
      </c>
      <c r="S212" s="1" t="n">
        <v>2</v>
      </c>
      <c r="T212" s="1" t="n">
        <v>5</v>
      </c>
      <c r="U212" s="1" t="n">
        <v>7</v>
      </c>
      <c r="V212" s="1" t="n">
        <v>7</v>
      </c>
      <c r="W212" s="1" t="n">
        <v>2</v>
      </c>
      <c r="X212" s="1" t="n">
        <v>5</v>
      </c>
      <c r="Y212" s="1" t="n">
        <v>28.7</v>
      </c>
      <c r="Z212" s="1" t="n">
        <v>28.7</v>
      </c>
      <c r="AA212" s="1" t="n">
        <v>28.7</v>
      </c>
      <c r="AB212" s="1" t="n">
        <v>35.503</v>
      </c>
      <c r="AC212" s="1" t="n">
        <v>338</v>
      </c>
      <c r="AD212" s="1" t="n">
        <v>338</v>
      </c>
      <c r="AE212" s="1" t="n">
        <v>3</v>
      </c>
      <c r="AF212" s="1" t="n">
        <v>7</v>
      </c>
      <c r="AG212" s="1" t="n">
        <v>11</v>
      </c>
      <c r="AH212" s="1" t="n">
        <v>9</v>
      </c>
      <c r="AI212" s="1" t="n">
        <v>21</v>
      </c>
      <c r="AJ212" s="1" t="n">
        <v>2</v>
      </c>
      <c r="AK212" s="1" t="n">
        <v>19</v>
      </c>
      <c r="AL212" s="1" t="n">
        <v>18</v>
      </c>
      <c r="AM212" s="1" t="n">
        <v>4</v>
      </c>
      <c r="AN212" s="1" t="n">
        <v>9</v>
      </c>
      <c r="AO212" s="8" t="n">
        <v>9.38E-112</v>
      </c>
      <c r="AP212" s="1" t="n">
        <v>28.7</v>
      </c>
      <c r="AQ212" s="1" t="n">
        <v>28.7</v>
      </c>
      <c r="AR212" s="1" t="n">
        <v>7.4</v>
      </c>
      <c r="AS212" s="1" t="n">
        <v>18</v>
      </c>
      <c r="AT212" s="1" t="n">
        <v>309550000</v>
      </c>
      <c r="AU212" s="16" t="n">
        <v>83800000</v>
      </c>
      <c r="AV212" s="16" t="n">
        <v>137000000</v>
      </c>
      <c r="AW212" s="11" t="n">
        <v>11900000</v>
      </c>
      <c r="AX212" s="11" t="n">
        <v>77100000</v>
      </c>
      <c r="AY212" s="8" t="n">
        <f aca="false">AVERAGE(AU212:AV212)</f>
        <v>110400000</v>
      </c>
      <c r="AZ212" s="8" t="n">
        <f aca="false">AVERAGE(AW212:AX212)</f>
        <v>44500000</v>
      </c>
    </row>
    <row r="213" customFormat="false" ht="14" hidden="false" customHeight="false" outlineLevel="0" collapsed="false">
      <c r="A213" s="1" t="s">
        <v>1080</v>
      </c>
      <c r="B213" s="1" t="s">
        <v>1080</v>
      </c>
      <c r="C213" s="1" t="n">
        <v>30</v>
      </c>
      <c r="D213" s="1" t="n">
        <v>12</v>
      </c>
      <c r="E213" s="1" t="n">
        <v>0</v>
      </c>
      <c r="F213" s="6" t="s">
        <v>1081</v>
      </c>
      <c r="G213" s="7" t="s">
        <v>1082</v>
      </c>
      <c r="H213" s="1" t="s">
        <v>1083</v>
      </c>
      <c r="I213" s="1" t="n">
        <v>1</v>
      </c>
      <c r="J213" s="1" t="n">
        <v>30</v>
      </c>
      <c r="K213" s="1" t="n">
        <v>12</v>
      </c>
      <c r="L213" s="1" t="n">
        <v>0</v>
      </c>
      <c r="M213" s="1" t="n">
        <v>19</v>
      </c>
      <c r="N213" s="1" t="n">
        <v>22</v>
      </c>
      <c r="O213" s="1" t="n">
        <v>26</v>
      </c>
      <c r="P213" s="1" t="n">
        <v>19</v>
      </c>
      <c r="Q213" s="1" t="n">
        <v>2</v>
      </c>
      <c r="R213" s="1" t="n">
        <v>7</v>
      </c>
      <c r="S213" s="1" t="n">
        <v>11</v>
      </c>
      <c r="T213" s="1" t="n">
        <v>2</v>
      </c>
      <c r="U213" s="1" t="n">
        <v>0</v>
      </c>
      <c r="V213" s="1" t="n">
        <v>0</v>
      </c>
      <c r="W213" s="1" t="n">
        <v>0</v>
      </c>
      <c r="X213" s="1" t="n">
        <v>0</v>
      </c>
      <c r="Y213" s="1" t="n">
        <v>32.4</v>
      </c>
      <c r="Z213" s="1" t="n">
        <v>20.1</v>
      </c>
      <c r="AA213" s="1" t="n">
        <v>0</v>
      </c>
      <c r="AB213" s="1" t="n">
        <v>65.84</v>
      </c>
      <c r="AC213" s="1" t="n">
        <v>638</v>
      </c>
      <c r="AD213" s="1" t="n">
        <v>638</v>
      </c>
      <c r="AE213" s="1" t="n">
        <v>2.84</v>
      </c>
      <c r="AF213" s="1" t="n">
        <v>5</v>
      </c>
      <c r="AG213" s="1" t="n">
        <v>1</v>
      </c>
      <c r="AH213" s="1" t="n">
        <v>20</v>
      </c>
      <c r="AI213" s="1" t="n">
        <v>4</v>
      </c>
      <c r="AJ213" s="1" t="n">
        <v>1</v>
      </c>
      <c r="AK213" s="1" t="n">
        <v>5</v>
      </c>
      <c r="AL213" s="1" t="n">
        <v>8</v>
      </c>
      <c r="AM213" s="1" t="n">
        <v>16</v>
      </c>
      <c r="AN213" s="1" t="n">
        <v>2</v>
      </c>
      <c r="AO213" s="1" t="n">
        <v>0</v>
      </c>
      <c r="AP213" s="1" t="n">
        <v>16.1</v>
      </c>
      <c r="AQ213" s="1" t="n">
        <v>24.9</v>
      </c>
      <c r="AR213" s="1" t="n">
        <v>30.6</v>
      </c>
      <c r="AS213" s="1" t="n">
        <v>15.5</v>
      </c>
      <c r="AT213" s="1" t="n">
        <v>371990000</v>
      </c>
      <c r="AU213" s="16" t="n">
        <v>180000000</v>
      </c>
      <c r="AV213" s="16" t="n">
        <v>39200000</v>
      </c>
      <c r="AW213" s="11" t="n">
        <v>148000000</v>
      </c>
      <c r="AX213" s="11" t="n">
        <v>5050000</v>
      </c>
      <c r="AY213" s="8" t="n">
        <f aca="false">AVERAGE(AU213:AV213)</f>
        <v>109600000</v>
      </c>
      <c r="AZ213" s="8" t="n">
        <f aca="false">AVERAGE(AW213:AX213)</f>
        <v>76525000</v>
      </c>
    </row>
    <row r="214" customFormat="false" ht="14" hidden="false" customHeight="false" outlineLevel="0" collapsed="false">
      <c r="A214" s="1" t="s">
        <v>1084</v>
      </c>
      <c r="B214" s="1" t="s">
        <v>1084</v>
      </c>
      <c r="C214" s="1" t="n">
        <v>5</v>
      </c>
      <c r="D214" s="1" t="n">
        <v>5</v>
      </c>
      <c r="E214" s="1" t="n">
        <v>5</v>
      </c>
      <c r="F214" s="6" t="s">
        <v>1085</v>
      </c>
      <c r="G214" s="7" t="s">
        <v>1086</v>
      </c>
      <c r="H214" s="1" t="s">
        <v>1087</v>
      </c>
      <c r="I214" s="1" t="n">
        <v>1</v>
      </c>
      <c r="J214" s="1" t="n">
        <v>5</v>
      </c>
      <c r="K214" s="1" t="n">
        <v>5</v>
      </c>
      <c r="L214" s="1" t="n">
        <v>5</v>
      </c>
      <c r="M214" s="1" t="n">
        <v>4</v>
      </c>
      <c r="N214" s="1" t="n">
        <v>5</v>
      </c>
      <c r="O214" s="1" t="n">
        <v>0</v>
      </c>
      <c r="P214" s="1" t="n">
        <v>1</v>
      </c>
      <c r="Q214" s="1" t="n">
        <v>4</v>
      </c>
      <c r="R214" s="1" t="n">
        <v>5</v>
      </c>
      <c r="S214" s="1" t="n">
        <v>0</v>
      </c>
      <c r="T214" s="1" t="n">
        <v>1</v>
      </c>
      <c r="U214" s="1" t="n">
        <v>4</v>
      </c>
      <c r="V214" s="1" t="n">
        <v>5</v>
      </c>
      <c r="W214" s="1" t="n">
        <v>0</v>
      </c>
      <c r="X214" s="1" t="n">
        <v>1</v>
      </c>
      <c r="Y214" s="1" t="n">
        <v>34.3</v>
      </c>
      <c r="Z214" s="1" t="n">
        <v>34.3</v>
      </c>
      <c r="AA214" s="1" t="n">
        <v>34.3</v>
      </c>
      <c r="AB214" s="1" t="n">
        <v>23.356</v>
      </c>
      <c r="AC214" s="1" t="n">
        <v>210</v>
      </c>
      <c r="AD214" s="1" t="n">
        <v>210</v>
      </c>
      <c r="AE214" s="1" t="n">
        <v>4.79</v>
      </c>
      <c r="AH214" s="1" t="n">
        <v>1</v>
      </c>
      <c r="AI214" s="1" t="n">
        <v>1</v>
      </c>
      <c r="AJ214" s="1" t="n">
        <v>12</v>
      </c>
      <c r="AK214" s="1" t="n">
        <v>7</v>
      </c>
      <c r="AL214" s="1" t="n">
        <v>6</v>
      </c>
      <c r="AN214" s="1" t="n">
        <v>1</v>
      </c>
      <c r="AO214" s="8" t="n">
        <v>4.06E-150</v>
      </c>
      <c r="AP214" s="1" t="n">
        <v>25.7</v>
      </c>
      <c r="AQ214" s="1" t="n">
        <v>34.3</v>
      </c>
      <c r="AR214" s="1" t="n">
        <v>0</v>
      </c>
      <c r="AS214" s="1" t="n">
        <v>9.5</v>
      </c>
      <c r="AT214" s="1" t="n">
        <v>229550000</v>
      </c>
      <c r="AU214" s="16" t="n">
        <v>101000000</v>
      </c>
      <c r="AV214" s="16" t="n">
        <v>116000000</v>
      </c>
      <c r="AW214" s="15"/>
      <c r="AX214" s="11" t="n">
        <v>12600000</v>
      </c>
      <c r="AY214" s="8" t="n">
        <f aca="false">AVERAGE(AU214:AV214)</f>
        <v>108500000</v>
      </c>
      <c r="AZ214" s="8" t="n">
        <f aca="false">AVERAGE(AW214:AX214)</f>
        <v>12600000</v>
      </c>
    </row>
    <row r="215" customFormat="false" ht="14" hidden="false" customHeight="false" outlineLevel="0" collapsed="false">
      <c r="A215" s="1" t="s">
        <v>1088</v>
      </c>
      <c r="B215" s="1" t="s">
        <v>1089</v>
      </c>
      <c r="C215" s="1" t="s">
        <v>1090</v>
      </c>
      <c r="D215" s="1" t="s">
        <v>1090</v>
      </c>
      <c r="E215" s="1" t="s">
        <v>1090</v>
      </c>
      <c r="F215" s="6" t="s">
        <v>1091</v>
      </c>
      <c r="G215" s="7" t="s">
        <v>1092</v>
      </c>
      <c r="H215" s="1" t="s">
        <v>1093</v>
      </c>
      <c r="I215" s="1" t="n">
        <v>3</v>
      </c>
      <c r="J215" s="1" t="n">
        <v>6</v>
      </c>
      <c r="K215" s="1" t="n">
        <v>6</v>
      </c>
      <c r="L215" s="1" t="n">
        <v>6</v>
      </c>
      <c r="M215" s="1" t="n">
        <v>6</v>
      </c>
      <c r="N215" s="1" t="n">
        <v>6</v>
      </c>
      <c r="O215" s="1" t="n">
        <v>2</v>
      </c>
      <c r="P215" s="1" t="n">
        <v>4</v>
      </c>
      <c r="Q215" s="1" t="n">
        <v>6</v>
      </c>
      <c r="R215" s="1" t="n">
        <v>6</v>
      </c>
      <c r="S215" s="1" t="n">
        <v>2</v>
      </c>
      <c r="T215" s="1" t="n">
        <v>4</v>
      </c>
      <c r="U215" s="1" t="n">
        <v>6</v>
      </c>
      <c r="V215" s="1" t="n">
        <v>6</v>
      </c>
      <c r="W215" s="1" t="n">
        <v>2</v>
      </c>
      <c r="X215" s="1" t="n">
        <v>4</v>
      </c>
      <c r="Y215" s="1" t="n">
        <v>16.9</v>
      </c>
      <c r="Z215" s="1" t="n">
        <v>16.9</v>
      </c>
      <c r="AA215" s="1" t="n">
        <v>16.9</v>
      </c>
      <c r="AB215" s="1" t="n">
        <v>66.194</v>
      </c>
      <c r="AC215" s="1" t="n">
        <v>621</v>
      </c>
      <c r="AD215" s="1" t="s">
        <v>1094</v>
      </c>
      <c r="AE215" s="1" t="n">
        <v>2.6</v>
      </c>
      <c r="AG215" s="1" t="n">
        <v>15</v>
      </c>
      <c r="AH215" s="1" t="n">
        <v>12</v>
      </c>
      <c r="AI215" s="1" t="n">
        <v>3</v>
      </c>
      <c r="AK215" s="1" t="n">
        <v>12</v>
      </c>
      <c r="AL215" s="1" t="n">
        <v>11</v>
      </c>
      <c r="AM215" s="1" t="n">
        <v>2</v>
      </c>
      <c r="AN215" s="1" t="n">
        <v>5</v>
      </c>
      <c r="AO215" s="8" t="n">
        <v>1.69E-085</v>
      </c>
      <c r="AP215" s="1" t="n">
        <v>16.9</v>
      </c>
      <c r="AQ215" s="1" t="n">
        <v>16.9</v>
      </c>
      <c r="AR215" s="1" t="n">
        <v>5.8</v>
      </c>
      <c r="AS215" s="1" t="n">
        <v>11.3</v>
      </c>
      <c r="AT215" s="1" t="n">
        <v>273190000</v>
      </c>
      <c r="AU215" s="16" t="n">
        <v>79200000</v>
      </c>
      <c r="AV215" s="16" t="n">
        <v>135000000</v>
      </c>
      <c r="AW215" s="11" t="n">
        <v>11200000</v>
      </c>
      <c r="AX215" s="11" t="n">
        <v>48000000</v>
      </c>
      <c r="AY215" s="8" t="n">
        <f aca="false">AVERAGE(AU215:AV215)</f>
        <v>107100000</v>
      </c>
      <c r="AZ215" s="8" t="n">
        <f aca="false">AVERAGE(AW215:AX215)</f>
        <v>29600000</v>
      </c>
    </row>
    <row r="216" customFormat="false" ht="14" hidden="false" customHeight="false" outlineLevel="0" collapsed="false">
      <c r="A216" s="1" t="s">
        <v>1095</v>
      </c>
      <c r="B216" s="1" t="s">
        <v>1095</v>
      </c>
      <c r="C216" s="1" t="n">
        <v>6</v>
      </c>
      <c r="D216" s="1" t="n">
        <v>6</v>
      </c>
      <c r="E216" s="1" t="n">
        <v>6</v>
      </c>
      <c r="F216" s="6" t="s">
        <v>1096</v>
      </c>
      <c r="G216" s="7" t="s">
        <v>1097</v>
      </c>
      <c r="H216" s="1" t="s">
        <v>1098</v>
      </c>
      <c r="I216" s="1" t="n">
        <v>1</v>
      </c>
      <c r="J216" s="1" t="n">
        <v>6</v>
      </c>
      <c r="K216" s="1" t="n">
        <v>6</v>
      </c>
      <c r="L216" s="1" t="n">
        <v>6</v>
      </c>
      <c r="M216" s="1" t="n">
        <v>5</v>
      </c>
      <c r="N216" s="1" t="n">
        <v>6</v>
      </c>
      <c r="O216" s="1" t="n">
        <v>1</v>
      </c>
      <c r="P216" s="1" t="n">
        <v>2</v>
      </c>
      <c r="Q216" s="1" t="n">
        <v>5</v>
      </c>
      <c r="R216" s="1" t="n">
        <v>6</v>
      </c>
      <c r="S216" s="1" t="n">
        <v>1</v>
      </c>
      <c r="T216" s="1" t="n">
        <v>2</v>
      </c>
      <c r="U216" s="1" t="n">
        <v>5</v>
      </c>
      <c r="V216" s="1" t="n">
        <v>6</v>
      </c>
      <c r="W216" s="1" t="n">
        <v>1</v>
      </c>
      <c r="X216" s="1" t="n">
        <v>2</v>
      </c>
      <c r="Y216" s="1" t="n">
        <v>18.7</v>
      </c>
      <c r="Z216" s="1" t="n">
        <v>18.7</v>
      </c>
      <c r="AA216" s="1" t="n">
        <v>18.7</v>
      </c>
      <c r="AB216" s="1" t="n">
        <v>44.552</v>
      </c>
      <c r="AC216" s="1" t="n">
        <v>412</v>
      </c>
      <c r="AD216" s="1" t="n">
        <v>412</v>
      </c>
      <c r="AE216" s="1" t="n">
        <v>3.97</v>
      </c>
      <c r="AF216" s="1" t="n">
        <v>3</v>
      </c>
      <c r="AG216" s="1" t="n">
        <v>1</v>
      </c>
      <c r="AH216" s="1" t="n">
        <v>5</v>
      </c>
      <c r="AI216" s="1" t="n">
        <v>11</v>
      </c>
      <c r="AJ216" s="1" t="n">
        <v>15</v>
      </c>
      <c r="AK216" s="1" t="n">
        <v>10</v>
      </c>
      <c r="AL216" s="1" t="n">
        <v>19</v>
      </c>
      <c r="AM216" s="1" t="n">
        <v>1</v>
      </c>
      <c r="AN216" s="1" t="n">
        <v>5</v>
      </c>
      <c r="AO216" s="8" t="n">
        <v>5.43E-026</v>
      </c>
      <c r="AP216" s="1" t="n">
        <v>15.5</v>
      </c>
      <c r="AQ216" s="1" t="n">
        <v>18.7</v>
      </c>
      <c r="AR216" s="1" t="n">
        <v>1.9</v>
      </c>
      <c r="AS216" s="1" t="n">
        <v>4.4</v>
      </c>
      <c r="AT216" s="1" t="n">
        <v>266480000</v>
      </c>
      <c r="AU216" s="16" t="n">
        <v>37500000</v>
      </c>
      <c r="AV216" s="16" t="n">
        <v>175000000</v>
      </c>
      <c r="AW216" s="11" t="n">
        <v>16700000</v>
      </c>
      <c r="AX216" s="11" t="n">
        <v>37400000</v>
      </c>
      <c r="AY216" s="8" t="n">
        <f aca="false">AVERAGE(AU216:AV216)</f>
        <v>106250000</v>
      </c>
      <c r="AZ216" s="8" t="n">
        <f aca="false">AVERAGE(AW216:AX216)</f>
        <v>27050000</v>
      </c>
    </row>
    <row r="217" customFormat="false" ht="14" hidden="false" customHeight="false" outlineLevel="0" collapsed="false">
      <c r="A217" s="1" t="s">
        <v>1099</v>
      </c>
      <c r="B217" s="1" t="s">
        <v>1099</v>
      </c>
      <c r="C217" s="1" t="s">
        <v>1100</v>
      </c>
      <c r="D217" s="1" t="s">
        <v>1101</v>
      </c>
      <c r="E217" s="1" t="s">
        <v>1101</v>
      </c>
      <c r="F217" s="6" t="s">
        <v>1102</v>
      </c>
      <c r="G217" s="7" t="s">
        <v>1103</v>
      </c>
      <c r="H217" s="1" t="s">
        <v>1104</v>
      </c>
      <c r="I217" s="1" t="n">
        <v>2</v>
      </c>
      <c r="J217" s="1" t="n">
        <v>9</v>
      </c>
      <c r="K217" s="1" t="n">
        <v>8</v>
      </c>
      <c r="L217" s="1" t="n">
        <v>8</v>
      </c>
      <c r="M217" s="1" t="n">
        <v>7</v>
      </c>
      <c r="N217" s="1" t="n">
        <v>5</v>
      </c>
      <c r="O217" s="1" t="n">
        <v>6</v>
      </c>
      <c r="P217" s="1" t="n">
        <v>7</v>
      </c>
      <c r="Q217" s="1" t="n">
        <v>6</v>
      </c>
      <c r="R217" s="1" t="n">
        <v>5</v>
      </c>
      <c r="S217" s="1" t="n">
        <v>5</v>
      </c>
      <c r="T217" s="1" t="n">
        <v>6</v>
      </c>
      <c r="U217" s="1" t="n">
        <v>6</v>
      </c>
      <c r="V217" s="1" t="n">
        <v>5</v>
      </c>
      <c r="W217" s="1" t="n">
        <v>5</v>
      </c>
      <c r="X217" s="1" t="n">
        <v>6</v>
      </c>
      <c r="Y217" s="1" t="n">
        <v>24.2</v>
      </c>
      <c r="Z217" s="1" t="n">
        <v>21.8</v>
      </c>
      <c r="AA217" s="1" t="n">
        <v>21.8</v>
      </c>
      <c r="AB217" s="1" t="n">
        <v>38.746</v>
      </c>
      <c r="AC217" s="1" t="n">
        <v>372</v>
      </c>
      <c r="AD217" s="1" t="s">
        <v>1105</v>
      </c>
      <c r="AE217" s="1" t="n">
        <v>2.75</v>
      </c>
      <c r="AF217" s="1" t="n">
        <v>21</v>
      </c>
      <c r="AG217" s="1" t="n">
        <v>15</v>
      </c>
      <c r="AH217" s="1" t="n">
        <v>13</v>
      </c>
      <c r="AI217" s="1" t="n">
        <v>23</v>
      </c>
      <c r="AJ217" s="1" t="n">
        <v>7</v>
      </c>
      <c r="AK217" s="1" t="n">
        <v>26</v>
      </c>
      <c r="AL217" s="1" t="n">
        <v>22</v>
      </c>
      <c r="AM217" s="1" t="n">
        <v>8</v>
      </c>
      <c r="AN217" s="1" t="n">
        <v>23</v>
      </c>
      <c r="AO217" s="8" t="n">
        <v>1.06E-185</v>
      </c>
      <c r="AP217" s="1" t="n">
        <v>21</v>
      </c>
      <c r="AQ217" s="1" t="n">
        <v>14.5</v>
      </c>
      <c r="AR217" s="1" t="n">
        <v>19.9</v>
      </c>
      <c r="AS217" s="1" t="n">
        <v>23.9</v>
      </c>
      <c r="AT217" s="1" t="n">
        <v>480520000</v>
      </c>
      <c r="AU217" s="16" t="n">
        <v>102000000</v>
      </c>
      <c r="AV217" s="16" t="n">
        <v>109000000</v>
      </c>
      <c r="AW217" s="11" t="n">
        <v>22000000</v>
      </c>
      <c r="AX217" s="11" t="n">
        <v>247000000</v>
      </c>
      <c r="AY217" s="8" t="n">
        <f aca="false">AVERAGE(AU217:AV217)</f>
        <v>105500000</v>
      </c>
      <c r="AZ217" s="8" t="n">
        <f aca="false">AVERAGE(AW217:AX217)</f>
        <v>134500000</v>
      </c>
    </row>
    <row r="218" customFormat="false" ht="14" hidden="false" customHeight="false" outlineLevel="0" collapsed="false">
      <c r="A218" s="1" t="s">
        <v>1106</v>
      </c>
      <c r="B218" s="1" t="s">
        <v>1106</v>
      </c>
      <c r="C218" s="1" t="n">
        <v>6</v>
      </c>
      <c r="D218" s="1" t="n">
        <v>6</v>
      </c>
      <c r="E218" s="1" t="n">
        <v>6</v>
      </c>
      <c r="F218" s="6" t="s">
        <v>1107</v>
      </c>
      <c r="G218" s="7" t="s">
        <v>1108</v>
      </c>
      <c r="H218" s="1" t="s">
        <v>1109</v>
      </c>
      <c r="I218" s="1" t="n">
        <v>1</v>
      </c>
      <c r="J218" s="1" t="n">
        <v>6</v>
      </c>
      <c r="K218" s="1" t="n">
        <v>6</v>
      </c>
      <c r="L218" s="1" t="n">
        <v>6</v>
      </c>
      <c r="M218" s="1" t="n">
        <v>5</v>
      </c>
      <c r="N218" s="1" t="n">
        <v>5</v>
      </c>
      <c r="O218" s="1" t="n">
        <v>3</v>
      </c>
      <c r="P218" s="1" t="n">
        <v>3</v>
      </c>
      <c r="Q218" s="1" t="n">
        <v>5</v>
      </c>
      <c r="R218" s="1" t="n">
        <v>5</v>
      </c>
      <c r="S218" s="1" t="n">
        <v>3</v>
      </c>
      <c r="T218" s="1" t="n">
        <v>3</v>
      </c>
      <c r="U218" s="1" t="n">
        <v>5</v>
      </c>
      <c r="V218" s="1" t="n">
        <v>5</v>
      </c>
      <c r="W218" s="1" t="n">
        <v>3</v>
      </c>
      <c r="X218" s="1" t="n">
        <v>3</v>
      </c>
      <c r="Y218" s="1" t="n">
        <v>18.4</v>
      </c>
      <c r="Z218" s="1" t="n">
        <v>18.4</v>
      </c>
      <c r="AA218" s="1" t="n">
        <v>18.4</v>
      </c>
      <c r="AB218" s="1" t="n">
        <v>49.541</v>
      </c>
      <c r="AC218" s="1" t="n">
        <v>452</v>
      </c>
      <c r="AD218" s="1" t="n">
        <v>452</v>
      </c>
      <c r="AE218" s="1" t="n">
        <v>2.85</v>
      </c>
      <c r="AF218" s="1" t="n">
        <v>7</v>
      </c>
      <c r="AG218" s="1" t="n">
        <v>5</v>
      </c>
      <c r="AH218" s="1" t="n">
        <v>9</v>
      </c>
      <c r="AI218" s="1" t="n">
        <v>10</v>
      </c>
      <c r="AJ218" s="1" t="n">
        <v>2</v>
      </c>
      <c r="AK218" s="1" t="n">
        <v>15</v>
      </c>
      <c r="AL218" s="1" t="n">
        <v>9</v>
      </c>
      <c r="AM218" s="1" t="n">
        <v>3</v>
      </c>
      <c r="AN218" s="1" t="n">
        <v>6</v>
      </c>
      <c r="AO218" s="8" t="n">
        <v>2.52E-055</v>
      </c>
      <c r="AP218" s="1" t="n">
        <v>14.4</v>
      </c>
      <c r="AQ218" s="1" t="n">
        <v>14.4</v>
      </c>
      <c r="AR218" s="1" t="n">
        <v>6.4</v>
      </c>
      <c r="AS218" s="1" t="n">
        <v>8.8</v>
      </c>
      <c r="AT218" s="1" t="n">
        <v>253400000</v>
      </c>
      <c r="AU218" s="16" t="n">
        <v>154000000</v>
      </c>
      <c r="AV218" s="16" t="n">
        <v>52200000</v>
      </c>
      <c r="AW218" s="11" t="n">
        <v>9070000</v>
      </c>
      <c r="AX218" s="11" t="n">
        <v>38300000</v>
      </c>
      <c r="AY218" s="8" t="n">
        <f aca="false">AVERAGE(AU218:AV218)</f>
        <v>103100000</v>
      </c>
      <c r="AZ218" s="8" t="n">
        <f aca="false">AVERAGE(AW218:AX218)</f>
        <v>23685000</v>
      </c>
    </row>
    <row r="219" customFormat="false" ht="14" hidden="false" customHeight="false" outlineLevel="0" collapsed="false">
      <c r="A219" s="1" t="s">
        <v>1110</v>
      </c>
      <c r="B219" s="1" t="s">
        <v>1110</v>
      </c>
      <c r="C219" s="1" t="n">
        <v>3</v>
      </c>
      <c r="D219" s="1" t="n">
        <v>3</v>
      </c>
      <c r="E219" s="1" t="n">
        <v>3</v>
      </c>
      <c r="F219" s="6" t="s">
        <v>1111</v>
      </c>
      <c r="G219" s="7" t="s">
        <v>1112</v>
      </c>
      <c r="H219" s="1" t="s">
        <v>1113</v>
      </c>
      <c r="I219" s="1" t="n">
        <v>1</v>
      </c>
      <c r="J219" s="1" t="n">
        <v>3</v>
      </c>
      <c r="K219" s="1" t="n">
        <v>3</v>
      </c>
      <c r="L219" s="1" t="n">
        <v>3</v>
      </c>
      <c r="M219" s="1" t="n">
        <v>3</v>
      </c>
      <c r="N219" s="1" t="n">
        <v>3</v>
      </c>
      <c r="O219" s="1" t="n">
        <v>1</v>
      </c>
      <c r="P219" s="1" t="n">
        <v>3</v>
      </c>
      <c r="Q219" s="1" t="n">
        <v>3</v>
      </c>
      <c r="R219" s="1" t="n">
        <v>3</v>
      </c>
      <c r="S219" s="1" t="n">
        <v>1</v>
      </c>
      <c r="T219" s="1" t="n">
        <v>3</v>
      </c>
      <c r="U219" s="1" t="n">
        <v>3</v>
      </c>
      <c r="V219" s="1" t="n">
        <v>3</v>
      </c>
      <c r="W219" s="1" t="n">
        <v>1</v>
      </c>
      <c r="X219" s="1" t="n">
        <v>3</v>
      </c>
      <c r="Y219" s="1" t="n">
        <v>11</v>
      </c>
      <c r="Z219" s="1" t="n">
        <v>11</v>
      </c>
      <c r="AA219" s="1" t="n">
        <v>11</v>
      </c>
      <c r="AB219" s="1" t="n">
        <v>33.87</v>
      </c>
      <c r="AC219" s="1" t="n">
        <v>308</v>
      </c>
      <c r="AD219" s="1" t="n">
        <v>308</v>
      </c>
      <c r="AE219" s="1" t="n">
        <v>4.16</v>
      </c>
      <c r="AH219" s="1" t="n">
        <v>3</v>
      </c>
      <c r="AI219" s="1" t="n">
        <v>10</v>
      </c>
      <c r="AJ219" s="1" t="n">
        <v>6</v>
      </c>
      <c r="AK219" s="1" t="n">
        <v>5</v>
      </c>
      <c r="AL219" s="1" t="n">
        <v>6</v>
      </c>
      <c r="AM219" s="1" t="n">
        <v>2</v>
      </c>
      <c r="AN219" s="1" t="n">
        <v>6</v>
      </c>
      <c r="AO219" s="8" t="n">
        <v>1.02E-013</v>
      </c>
      <c r="AP219" s="1" t="n">
        <v>11</v>
      </c>
      <c r="AQ219" s="1" t="n">
        <v>11</v>
      </c>
      <c r="AR219" s="1" t="n">
        <v>3.2</v>
      </c>
      <c r="AS219" s="1" t="n">
        <v>11</v>
      </c>
      <c r="AT219" s="1" t="n">
        <v>453020000</v>
      </c>
      <c r="AU219" s="16" t="n">
        <v>80300000</v>
      </c>
      <c r="AV219" s="16" t="n">
        <v>124000000</v>
      </c>
      <c r="AW219" s="11" t="n">
        <v>37500000</v>
      </c>
      <c r="AX219" s="11" t="n">
        <v>211000000</v>
      </c>
      <c r="AY219" s="8" t="n">
        <f aca="false">AVERAGE(AU219:AV219)</f>
        <v>102150000</v>
      </c>
      <c r="AZ219" s="8" t="n">
        <f aca="false">AVERAGE(AW219:AX219)</f>
        <v>124250000</v>
      </c>
    </row>
    <row r="220" customFormat="false" ht="14" hidden="false" customHeight="false" outlineLevel="0" collapsed="false">
      <c r="A220" s="1" t="s">
        <v>1114</v>
      </c>
      <c r="B220" s="1" t="s">
        <v>1114</v>
      </c>
      <c r="C220" s="1" t="n">
        <v>2</v>
      </c>
      <c r="D220" s="1" t="n">
        <v>2</v>
      </c>
      <c r="E220" s="1" t="n">
        <v>2</v>
      </c>
      <c r="F220" s="6" t="s">
        <v>1115</v>
      </c>
      <c r="G220" s="7" t="s">
        <v>1116</v>
      </c>
      <c r="H220" s="1" t="s">
        <v>1117</v>
      </c>
      <c r="I220" s="1" t="n">
        <v>1</v>
      </c>
      <c r="J220" s="1" t="n">
        <v>2</v>
      </c>
      <c r="K220" s="1" t="n">
        <v>2</v>
      </c>
      <c r="L220" s="1" t="n">
        <v>2</v>
      </c>
      <c r="M220" s="1" t="n">
        <v>2</v>
      </c>
      <c r="N220" s="1" t="n">
        <v>2</v>
      </c>
      <c r="O220" s="1" t="n">
        <v>0</v>
      </c>
      <c r="P220" s="1" t="n">
        <v>0</v>
      </c>
      <c r="Q220" s="1" t="n">
        <v>2</v>
      </c>
      <c r="R220" s="1" t="n">
        <v>2</v>
      </c>
      <c r="S220" s="1" t="n">
        <v>0</v>
      </c>
      <c r="T220" s="1" t="n">
        <v>0</v>
      </c>
      <c r="U220" s="1" t="n">
        <v>2</v>
      </c>
      <c r="V220" s="1" t="n">
        <v>2</v>
      </c>
      <c r="W220" s="1" t="n">
        <v>0</v>
      </c>
      <c r="X220" s="1" t="n">
        <v>0</v>
      </c>
      <c r="Y220" s="1" t="n">
        <v>7.8</v>
      </c>
      <c r="Z220" s="1" t="n">
        <v>7.8</v>
      </c>
      <c r="AA220" s="1" t="n">
        <v>7.8</v>
      </c>
      <c r="AB220" s="1" t="n">
        <v>40.307</v>
      </c>
      <c r="AC220" s="1" t="n">
        <v>359</v>
      </c>
      <c r="AD220" s="1" t="n">
        <v>359</v>
      </c>
      <c r="AE220" s="1" t="n">
        <v>2.5</v>
      </c>
      <c r="AF220" s="1" t="n">
        <v>4</v>
      </c>
      <c r="AG220" s="1" t="n">
        <v>2</v>
      </c>
      <c r="AH220" s="1" t="n">
        <v>3</v>
      </c>
      <c r="AI220" s="1" t="n">
        <v>2</v>
      </c>
      <c r="AJ220" s="1" t="n">
        <v>1</v>
      </c>
      <c r="AK220" s="1" t="n">
        <v>8</v>
      </c>
      <c r="AL220" s="1" t="n">
        <v>4</v>
      </c>
      <c r="AO220" s="8" t="n">
        <v>2.03E-038</v>
      </c>
      <c r="AP220" s="1" t="n">
        <v>7.8</v>
      </c>
      <c r="AQ220" s="1" t="n">
        <v>7.8</v>
      </c>
      <c r="AR220" s="1" t="n">
        <v>0</v>
      </c>
      <c r="AS220" s="1" t="n">
        <v>0</v>
      </c>
      <c r="AT220" s="1" t="n">
        <v>197950000</v>
      </c>
      <c r="AU220" s="16" t="n">
        <v>178000000</v>
      </c>
      <c r="AV220" s="16" t="n">
        <v>19500000</v>
      </c>
      <c r="AW220" s="15"/>
      <c r="AX220" s="15"/>
      <c r="AY220" s="8" t="n">
        <f aca="false">AVERAGE(AU220:AV220)</f>
        <v>98750000</v>
      </c>
      <c r="AZ220" s="8" t="e">
        <f aca="false">AVERAGE(AW220:AX220)</f>
        <v>#DIV/0!</v>
      </c>
    </row>
    <row r="221" customFormat="false" ht="14" hidden="false" customHeight="false" outlineLevel="0" collapsed="false">
      <c r="A221" s="1" t="s">
        <v>1118</v>
      </c>
      <c r="B221" s="1" t="s">
        <v>1119</v>
      </c>
      <c r="C221" s="1" t="s">
        <v>1120</v>
      </c>
      <c r="D221" s="1" t="s">
        <v>1120</v>
      </c>
      <c r="E221" s="1" t="s">
        <v>1120</v>
      </c>
      <c r="F221" s="6" t="s">
        <v>1121</v>
      </c>
      <c r="G221" s="7" t="s">
        <v>1122</v>
      </c>
      <c r="H221" s="1" t="s">
        <v>1123</v>
      </c>
      <c r="I221" s="1" t="n">
        <v>3</v>
      </c>
      <c r="J221" s="1" t="n">
        <v>5</v>
      </c>
      <c r="K221" s="1" t="n">
        <v>5</v>
      </c>
      <c r="L221" s="1" t="n">
        <v>5</v>
      </c>
      <c r="M221" s="1" t="n">
        <v>5</v>
      </c>
      <c r="N221" s="1" t="n">
        <v>3</v>
      </c>
      <c r="O221" s="1" t="n">
        <v>1</v>
      </c>
      <c r="P221" s="1" t="n">
        <v>2</v>
      </c>
      <c r="Q221" s="1" t="n">
        <v>5</v>
      </c>
      <c r="R221" s="1" t="n">
        <v>3</v>
      </c>
      <c r="S221" s="1" t="n">
        <v>1</v>
      </c>
      <c r="T221" s="1" t="n">
        <v>2</v>
      </c>
      <c r="U221" s="1" t="n">
        <v>5</v>
      </c>
      <c r="V221" s="1" t="n">
        <v>3</v>
      </c>
      <c r="W221" s="1" t="n">
        <v>1</v>
      </c>
      <c r="X221" s="1" t="n">
        <v>2</v>
      </c>
      <c r="Y221" s="1" t="n">
        <v>21.3</v>
      </c>
      <c r="Z221" s="1" t="n">
        <v>21.3</v>
      </c>
      <c r="AA221" s="1" t="n">
        <v>21.3</v>
      </c>
      <c r="AB221" s="1" t="n">
        <v>29.597</v>
      </c>
      <c r="AC221" s="1" t="n">
        <v>263</v>
      </c>
      <c r="AD221" s="1" t="s">
        <v>1124</v>
      </c>
      <c r="AE221" s="1" t="n">
        <v>3.91</v>
      </c>
      <c r="AF221" s="1" t="n">
        <v>1</v>
      </c>
      <c r="AG221" s="1" t="n">
        <v>3</v>
      </c>
      <c r="AH221" s="1" t="n">
        <v>3</v>
      </c>
      <c r="AI221" s="1" t="n">
        <v>6</v>
      </c>
      <c r="AJ221" s="1" t="n">
        <v>10</v>
      </c>
      <c r="AK221" s="1" t="n">
        <v>13</v>
      </c>
      <c r="AL221" s="1" t="n">
        <v>7</v>
      </c>
      <c r="AM221" s="1" t="n">
        <v>1</v>
      </c>
      <c r="AN221" s="1" t="n">
        <v>2</v>
      </c>
      <c r="AO221" s="8" t="n">
        <v>5.43E-043</v>
      </c>
      <c r="AP221" s="1" t="n">
        <v>21.3</v>
      </c>
      <c r="AQ221" s="1" t="n">
        <v>13.3</v>
      </c>
      <c r="AR221" s="1" t="n">
        <v>4.9</v>
      </c>
      <c r="AS221" s="1" t="n">
        <v>8.4</v>
      </c>
      <c r="AT221" s="1" t="n">
        <v>194670000</v>
      </c>
      <c r="AU221" s="16" t="n">
        <v>158000000</v>
      </c>
      <c r="AV221" s="16" t="n">
        <v>30900000</v>
      </c>
      <c r="AW221" s="15"/>
      <c r="AX221" s="11" t="n">
        <v>5700000</v>
      </c>
      <c r="AY221" s="8" t="n">
        <f aca="false">AVERAGE(AU221:AV221)</f>
        <v>94450000</v>
      </c>
      <c r="AZ221" s="8" t="n">
        <f aca="false">AVERAGE(AW221:AX221)</f>
        <v>5700000</v>
      </c>
    </row>
    <row r="222" customFormat="false" ht="14" hidden="false" customHeight="false" outlineLevel="0" collapsed="false">
      <c r="A222" s="1" t="s">
        <v>1125</v>
      </c>
      <c r="B222" s="1" t="s">
        <v>1125</v>
      </c>
      <c r="C222" s="1" t="n">
        <v>11</v>
      </c>
      <c r="D222" s="1" t="n">
        <v>11</v>
      </c>
      <c r="E222" s="1" t="n">
        <v>11</v>
      </c>
      <c r="F222" s="6" t="s">
        <v>1126</v>
      </c>
      <c r="G222" s="7" t="s">
        <v>1127</v>
      </c>
      <c r="H222" s="1" t="s">
        <v>1128</v>
      </c>
      <c r="I222" s="1" t="n">
        <v>1</v>
      </c>
      <c r="J222" s="1" t="n">
        <v>11</v>
      </c>
      <c r="K222" s="1" t="n">
        <v>11</v>
      </c>
      <c r="L222" s="1" t="n">
        <v>11</v>
      </c>
      <c r="M222" s="1" t="n">
        <v>9</v>
      </c>
      <c r="N222" s="1" t="n">
        <v>9</v>
      </c>
      <c r="O222" s="1" t="n">
        <v>5</v>
      </c>
      <c r="P222" s="1" t="n">
        <v>9</v>
      </c>
      <c r="Q222" s="1" t="n">
        <v>9</v>
      </c>
      <c r="R222" s="1" t="n">
        <v>9</v>
      </c>
      <c r="S222" s="1" t="n">
        <v>5</v>
      </c>
      <c r="T222" s="1" t="n">
        <v>9</v>
      </c>
      <c r="U222" s="1" t="n">
        <v>9</v>
      </c>
      <c r="V222" s="1" t="n">
        <v>9</v>
      </c>
      <c r="W222" s="1" t="n">
        <v>5</v>
      </c>
      <c r="X222" s="1" t="n">
        <v>9</v>
      </c>
      <c r="Y222" s="1" t="n">
        <v>30.9</v>
      </c>
      <c r="Z222" s="1" t="n">
        <v>30.9</v>
      </c>
      <c r="AA222" s="1" t="n">
        <v>30.9</v>
      </c>
      <c r="AB222" s="1" t="n">
        <v>50.976</v>
      </c>
      <c r="AC222" s="1" t="n">
        <v>463</v>
      </c>
      <c r="AD222" s="1" t="n">
        <v>463</v>
      </c>
      <c r="AE222" s="1" t="n">
        <v>2.58</v>
      </c>
      <c r="AF222" s="1" t="n">
        <v>9</v>
      </c>
      <c r="AG222" s="1" t="n">
        <v>14</v>
      </c>
      <c r="AH222" s="1" t="n">
        <v>31</v>
      </c>
      <c r="AI222" s="1" t="n">
        <v>5</v>
      </c>
      <c r="AJ222" s="1" t="n">
        <v>1</v>
      </c>
      <c r="AK222" s="1" t="n">
        <v>18</v>
      </c>
      <c r="AL222" s="1" t="n">
        <v>16</v>
      </c>
      <c r="AM222" s="1" t="n">
        <v>7</v>
      </c>
      <c r="AN222" s="1" t="n">
        <v>19</v>
      </c>
      <c r="AO222" s="8" t="n">
        <v>6.93E-176</v>
      </c>
      <c r="AP222" s="1" t="n">
        <v>27.2</v>
      </c>
      <c r="AQ222" s="1" t="n">
        <v>24</v>
      </c>
      <c r="AR222" s="1" t="n">
        <v>12.1</v>
      </c>
      <c r="AS222" s="1" t="n">
        <v>23.8</v>
      </c>
      <c r="AT222" s="1" t="n">
        <v>636090000</v>
      </c>
      <c r="AU222" s="16" t="n">
        <v>75900000</v>
      </c>
      <c r="AV222" s="16" t="n">
        <v>109000000</v>
      </c>
      <c r="AW222" s="11" t="n">
        <v>134000000</v>
      </c>
      <c r="AX222" s="11" t="n">
        <v>317000000</v>
      </c>
      <c r="AY222" s="8" t="n">
        <f aca="false">AVERAGE(AU222:AV222)</f>
        <v>92450000</v>
      </c>
      <c r="AZ222" s="8" t="n">
        <f aca="false">AVERAGE(AW222:AX222)</f>
        <v>225500000</v>
      </c>
    </row>
    <row r="223" customFormat="false" ht="14" hidden="false" customHeight="false" outlineLevel="0" collapsed="false">
      <c r="A223" s="1" t="s">
        <v>1129</v>
      </c>
      <c r="B223" s="1" t="s">
        <v>1129</v>
      </c>
      <c r="C223" s="1" t="n">
        <v>7</v>
      </c>
      <c r="D223" s="1" t="n">
        <v>7</v>
      </c>
      <c r="E223" s="1" t="n">
        <v>7</v>
      </c>
      <c r="F223" s="6" t="s">
        <v>1130</v>
      </c>
      <c r="G223" s="7" t="s">
        <v>1131</v>
      </c>
      <c r="H223" s="1" t="s">
        <v>1132</v>
      </c>
      <c r="I223" s="1" t="n">
        <v>1</v>
      </c>
      <c r="J223" s="1" t="n">
        <v>7</v>
      </c>
      <c r="K223" s="1" t="n">
        <v>7</v>
      </c>
      <c r="L223" s="1" t="n">
        <v>7</v>
      </c>
      <c r="M223" s="1" t="n">
        <v>6</v>
      </c>
      <c r="N223" s="1" t="n">
        <v>6</v>
      </c>
      <c r="O223" s="1" t="n">
        <v>4</v>
      </c>
      <c r="P223" s="1" t="n">
        <v>6</v>
      </c>
      <c r="Q223" s="1" t="n">
        <v>6</v>
      </c>
      <c r="R223" s="1" t="n">
        <v>6</v>
      </c>
      <c r="S223" s="1" t="n">
        <v>4</v>
      </c>
      <c r="T223" s="1" t="n">
        <v>6</v>
      </c>
      <c r="U223" s="1" t="n">
        <v>6</v>
      </c>
      <c r="V223" s="1" t="n">
        <v>6</v>
      </c>
      <c r="W223" s="1" t="n">
        <v>4</v>
      </c>
      <c r="X223" s="1" t="n">
        <v>6</v>
      </c>
      <c r="Y223" s="1" t="n">
        <v>15.6</v>
      </c>
      <c r="Z223" s="1" t="n">
        <v>15.6</v>
      </c>
      <c r="AA223" s="1" t="n">
        <v>15.6</v>
      </c>
      <c r="AB223" s="1" t="n">
        <v>50.118</v>
      </c>
      <c r="AC223" s="1" t="n">
        <v>437</v>
      </c>
      <c r="AD223" s="1" t="n">
        <v>437</v>
      </c>
      <c r="AE223" s="1" t="n">
        <v>3</v>
      </c>
      <c r="AF223" s="1" t="n">
        <v>7</v>
      </c>
      <c r="AG223" s="1" t="n">
        <v>9</v>
      </c>
      <c r="AH223" s="1" t="n">
        <v>18</v>
      </c>
      <c r="AI223" s="1" t="n">
        <v>15</v>
      </c>
      <c r="AJ223" s="1" t="n">
        <v>4</v>
      </c>
      <c r="AK223" s="1" t="n">
        <v>19</v>
      </c>
      <c r="AL223" s="1" t="n">
        <v>16</v>
      </c>
      <c r="AM223" s="1" t="n">
        <v>4</v>
      </c>
      <c r="AN223" s="1" t="n">
        <v>14</v>
      </c>
      <c r="AO223" s="8" t="n">
        <v>4.78E-031</v>
      </c>
      <c r="AP223" s="1" t="n">
        <v>13.3</v>
      </c>
      <c r="AQ223" s="1" t="n">
        <v>12.6</v>
      </c>
      <c r="AR223" s="1" t="n">
        <v>9.2</v>
      </c>
      <c r="AS223" s="1" t="n">
        <v>12.6</v>
      </c>
      <c r="AT223" s="1" t="n">
        <v>283600000</v>
      </c>
      <c r="AU223" s="16" t="n">
        <v>104000000</v>
      </c>
      <c r="AV223" s="16" t="n">
        <v>74000000</v>
      </c>
      <c r="AW223" s="11" t="n">
        <v>12700000</v>
      </c>
      <c r="AX223" s="11" t="n">
        <v>93100000</v>
      </c>
      <c r="AY223" s="8" t="n">
        <f aca="false">AVERAGE(AU223:AV223)</f>
        <v>89000000</v>
      </c>
      <c r="AZ223" s="8" t="n">
        <f aca="false">AVERAGE(AW223:AX223)</f>
        <v>52900000</v>
      </c>
    </row>
    <row r="224" customFormat="false" ht="14" hidden="false" customHeight="false" outlineLevel="0" collapsed="false">
      <c r="A224" s="1" t="s">
        <v>1133</v>
      </c>
      <c r="B224" s="1" t="s">
        <v>1133</v>
      </c>
      <c r="C224" s="1" t="n">
        <v>13</v>
      </c>
      <c r="D224" s="1" t="n">
        <v>2</v>
      </c>
      <c r="E224" s="1" t="n">
        <v>2</v>
      </c>
      <c r="F224" s="6" t="s">
        <v>1134</v>
      </c>
      <c r="G224" s="7" t="s">
        <v>1135</v>
      </c>
      <c r="H224" s="1" t="s">
        <v>1136</v>
      </c>
      <c r="I224" s="1" t="n">
        <v>1</v>
      </c>
      <c r="J224" s="1" t="n">
        <v>13</v>
      </c>
      <c r="K224" s="1" t="n">
        <v>2</v>
      </c>
      <c r="L224" s="1" t="n">
        <v>2</v>
      </c>
      <c r="M224" s="1" t="n">
        <v>12</v>
      </c>
      <c r="N224" s="1" t="n">
        <v>9</v>
      </c>
      <c r="O224" s="1" t="n">
        <v>5</v>
      </c>
      <c r="P224" s="1" t="n">
        <v>9</v>
      </c>
      <c r="Q224" s="1" t="n">
        <v>2</v>
      </c>
      <c r="R224" s="1" t="n">
        <v>0</v>
      </c>
      <c r="S224" s="1" t="n">
        <v>0</v>
      </c>
      <c r="T224" s="1" t="n">
        <v>0</v>
      </c>
      <c r="U224" s="1" t="n">
        <v>2</v>
      </c>
      <c r="V224" s="1" t="n">
        <v>0</v>
      </c>
      <c r="W224" s="1" t="n">
        <v>0</v>
      </c>
      <c r="X224" s="1" t="n">
        <v>0</v>
      </c>
      <c r="Y224" s="1" t="n">
        <v>31.5</v>
      </c>
      <c r="Z224" s="1" t="n">
        <v>5.6</v>
      </c>
      <c r="AA224" s="1" t="n">
        <v>5.6</v>
      </c>
      <c r="AB224" s="1" t="n">
        <v>49.924</v>
      </c>
      <c r="AC224" s="1" t="n">
        <v>448</v>
      </c>
      <c r="AD224" s="1" t="n">
        <v>448</v>
      </c>
      <c r="AE224" s="1" t="n">
        <v>3.5</v>
      </c>
      <c r="AH224" s="1" t="n">
        <v>1</v>
      </c>
      <c r="AI224" s="1" t="n">
        <v>1</v>
      </c>
      <c r="AK224" s="1" t="n">
        <v>2</v>
      </c>
      <c r="AO224" s="8" t="n">
        <v>5E-152</v>
      </c>
      <c r="AP224" s="1" t="n">
        <v>27.5</v>
      </c>
      <c r="AQ224" s="1" t="n">
        <v>21.9</v>
      </c>
      <c r="AR224" s="1" t="n">
        <v>12.9</v>
      </c>
      <c r="AS224" s="1" t="n">
        <v>24.3</v>
      </c>
      <c r="AT224" s="1" t="n">
        <v>84576000</v>
      </c>
      <c r="AU224" s="16" t="n">
        <v>84600000</v>
      </c>
      <c r="AV224" s="10"/>
      <c r="AW224" s="15"/>
      <c r="AX224" s="15"/>
      <c r="AY224" s="8" t="n">
        <f aca="false">AVERAGE(AU224:AV224)</f>
        <v>84600000</v>
      </c>
      <c r="AZ224" s="8" t="e">
        <f aca="false">AVERAGE(AW224:AX224)</f>
        <v>#DIV/0!</v>
      </c>
    </row>
    <row r="225" customFormat="false" ht="14" hidden="false" customHeight="false" outlineLevel="0" collapsed="false">
      <c r="A225" s="1" t="s">
        <v>1137</v>
      </c>
      <c r="B225" s="1" t="s">
        <v>1137</v>
      </c>
      <c r="C225" s="1" t="n">
        <v>7</v>
      </c>
      <c r="D225" s="1" t="n">
        <v>7</v>
      </c>
      <c r="E225" s="1" t="n">
        <v>7</v>
      </c>
      <c r="F225" s="6" t="s">
        <v>1138</v>
      </c>
      <c r="G225" s="7" t="s">
        <v>1139</v>
      </c>
      <c r="H225" s="1" t="s">
        <v>1140</v>
      </c>
      <c r="I225" s="1" t="n">
        <v>1</v>
      </c>
      <c r="J225" s="1" t="n">
        <v>7</v>
      </c>
      <c r="K225" s="1" t="n">
        <v>7</v>
      </c>
      <c r="L225" s="1" t="n">
        <v>7</v>
      </c>
      <c r="M225" s="1" t="n">
        <v>5</v>
      </c>
      <c r="N225" s="1" t="n">
        <v>5</v>
      </c>
      <c r="O225" s="1" t="n">
        <v>1</v>
      </c>
      <c r="P225" s="1" t="n">
        <v>4</v>
      </c>
      <c r="Q225" s="1" t="n">
        <v>5</v>
      </c>
      <c r="R225" s="1" t="n">
        <v>5</v>
      </c>
      <c r="S225" s="1" t="n">
        <v>1</v>
      </c>
      <c r="T225" s="1" t="n">
        <v>4</v>
      </c>
      <c r="U225" s="1" t="n">
        <v>5</v>
      </c>
      <c r="V225" s="1" t="n">
        <v>5</v>
      </c>
      <c r="W225" s="1" t="n">
        <v>1</v>
      </c>
      <c r="X225" s="1" t="n">
        <v>4</v>
      </c>
      <c r="Y225" s="1" t="n">
        <v>20.4</v>
      </c>
      <c r="Z225" s="1" t="n">
        <v>20.4</v>
      </c>
      <c r="AA225" s="1" t="n">
        <v>20.4</v>
      </c>
      <c r="AB225" s="1" t="n">
        <v>32.575</v>
      </c>
      <c r="AC225" s="1" t="n">
        <v>294</v>
      </c>
      <c r="AD225" s="1" t="n">
        <v>294</v>
      </c>
      <c r="AE225" s="1" t="n">
        <v>3.42</v>
      </c>
      <c r="AF225" s="1" t="n">
        <v>4</v>
      </c>
      <c r="AG225" s="1" t="n">
        <v>2</v>
      </c>
      <c r="AH225" s="1" t="n">
        <v>5</v>
      </c>
      <c r="AI225" s="1" t="n">
        <v>17</v>
      </c>
      <c r="AJ225" s="1" t="n">
        <v>3</v>
      </c>
      <c r="AK225" s="1" t="n">
        <v>12</v>
      </c>
      <c r="AL225" s="1" t="n">
        <v>9</v>
      </c>
      <c r="AM225" s="1" t="n">
        <v>3</v>
      </c>
      <c r="AN225" s="1" t="n">
        <v>7</v>
      </c>
      <c r="AO225" s="8" t="n">
        <v>3.55E-174</v>
      </c>
      <c r="AP225" s="1" t="n">
        <v>17.3</v>
      </c>
      <c r="AQ225" s="1" t="n">
        <v>17.3</v>
      </c>
      <c r="AR225" s="1" t="n">
        <v>7.1</v>
      </c>
      <c r="AS225" s="1" t="n">
        <v>16</v>
      </c>
      <c r="AT225" s="1" t="n">
        <v>381490000</v>
      </c>
      <c r="AU225" s="16" t="n">
        <v>95700000</v>
      </c>
      <c r="AV225" s="16" t="n">
        <v>71800000</v>
      </c>
      <c r="AW225" s="11" t="n">
        <v>23600000</v>
      </c>
      <c r="AX225" s="11" t="n">
        <v>190000000</v>
      </c>
      <c r="AY225" s="8" t="n">
        <f aca="false">AVERAGE(AU225:AV225)</f>
        <v>83750000</v>
      </c>
      <c r="AZ225" s="8" t="n">
        <f aca="false">AVERAGE(AW225:AX225)</f>
        <v>106800000</v>
      </c>
    </row>
    <row r="226" customFormat="false" ht="14" hidden="false" customHeight="false" outlineLevel="0" collapsed="false">
      <c r="A226" s="1" t="s">
        <v>1141</v>
      </c>
      <c r="B226" s="1" t="s">
        <v>1141</v>
      </c>
      <c r="C226" s="1" t="s">
        <v>1142</v>
      </c>
      <c r="D226" s="1" t="s">
        <v>1142</v>
      </c>
      <c r="E226" s="1" t="s">
        <v>1143</v>
      </c>
      <c r="F226" s="6" t="s">
        <v>1144</v>
      </c>
      <c r="G226" s="7" t="s">
        <v>1145</v>
      </c>
      <c r="H226" s="1" t="s">
        <v>1146</v>
      </c>
      <c r="I226" s="1" t="n">
        <v>2</v>
      </c>
      <c r="J226" s="1" t="n">
        <v>9</v>
      </c>
      <c r="K226" s="1" t="n">
        <v>9</v>
      </c>
      <c r="L226" s="1" t="n">
        <v>8</v>
      </c>
      <c r="M226" s="1" t="n">
        <v>8</v>
      </c>
      <c r="N226" s="1" t="n">
        <v>3</v>
      </c>
      <c r="O226" s="1" t="n">
        <v>2</v>
      </c>
      <c r="P226" s="1" t="n">
        <v>2</v>
      </c>
      <c r="Q226" s="1" t="n">
        <v>8</v>
      </c>
      <c r="R226" s="1" t="n">
        <v>3</v>
      </c>
      <c r="S226" s="1" t="n">
        <v>2</v>
      </c>
      <c r="T226" s="1" t="n">
        <v>2</v>
      </c>
      <c r="U226" s="1" t="n">
        <v>7</v>
      </c>
      <c r="V226" s="1" t="n">
        <v>3</v>
      </c>
      <c r="W226" s="1" t="n">
        <v>2</v>
      </c>
      <c r="X226" s="1" t="n">
        <v>2</v>
      </c>
      <c r="Y226" s="1" t="n">
        <v>15.9</v>
      </c>
      <c r="Z226" s="1" t="n">
        <v>15.9</v>
      </c>
      <c r="AA226" s="1" t="n">
        <v>14.2</v>
      </c>
      <c r="AB226" s="1" t="n">
        <v>73.243</v>
      </c>
      <c r="AC226" s="1" t="n">
        <v>662</v>
      </c>
      <c r="AD226" s="1" t="s">
        <v>1147</v>
      </c>
      <c r="AE226" s="1" t="n">
        <v>2.62</v>
      </c>
      <c r="AF226" s="1" t="n">
        <v>5</v>
      </c>
      <c r="AG226" s="1" t="n">
        <v>6</v>
      </c>
      <c r="AH226" s="1" t="n">
        <v>11</v>
      </c>
      <c r="AI226" s="1" t="n">
        <v>2</v>
      </c>
      <c r="AJ226" s="1" t="n">
        <v>2</v>
      </c>
      <c r="AK226" s="1" t="n">
        <v>17</v>
      </c>
      <c r="AL226" s="1" t="n">
        <v>3</v>
      </c>
      <c r="AM226" s="1" t="n">
        <v>2</v>
      </c>
      <c r="AN226" s="1" t="n">
        <v>4</v>
      </c>
      <c r="AO226" s="8" t="n">
        <v>9.18E-035</v>
      </c>
      <c r="AP226" s="1" t="n">
        <v>13.7</v>
      </c>
      <c r="AQ226" s="1" t="n">
        <v>5.1</v>
      </c>
      <c r="AR226" s="1" t="n">
        <v>3.9</v>
      </c>
      <c r="AS226" s="1" t="n">
        <v>3.6</v>
      </c>
      <c r="AT226" s="1" t="n">
        <v>190280000</v>
      </c>
      <c r="AU226" s="16" t="n">
        <v>149000000</v>
      </c>
      <c r="AV226" s="16" t="n">
        <v>16900000</v>
      </c>
      <c r="AW226" s="11" t="n">
        <v>1030000</v>
      </c>
      <c r="AX226" s="11" t="n">
        <v>23100000</v>
      </c>
      <c r="AY226" s="8" t="n">
        <f aca="false">AVERAGE(AU226:AV226)</f>
        <v>82950000</v>
      </c>
      <c r="AZ226" s="8" t="n">
        <f aca="false">AVERAGE(AW226:AX226)</f>
        <v>12065000</v>
      </c>
    </row>
    <row r="227" customFormat="false" ht="14" hidden="false" customHeight="false" outlineLevel="0" collapsed="false">
      <c r="A227" s="1" t="s">
        <v>1148</v>
      </c>
      <c r="B227" s="1" t="s">
        <v>1148</v>
      </c>
      <c r="C227" s="1" t="n">
        <v>15</v>
      </c>
      <c r="D227" s="1" t="n">
        <v>15</v>
      </c>
      <c r="E227" s="1" t="n">
        <v>13</v>
      </c>
      <c r="F227" s="6" t="s">
        <v>1149</v>
      </c>
      <c r="G227" s="7" t="s">
        <v>1150</v>
      </c>
      <c r="H227" s="1" t="s">
        <v>1151</v>
      </c>
      <c r="I227" s="1" t="n">
        <v>1</v>
      </c>
      <c r="J227" s="1" t="n">
        <v>15</v>
      </c>
      <c r="K227" s="1" t="n">
        <v>15</v>
      </c>
      <c r="L227" s="1" t="n">
        <v>13</v>
      </c>
      <c r="M227" s="1" t="n">
        <v>15</v>
      </c>
      <c r="N227" s="1" t="n">
        <v>2</v>
      </c>
      <c r="O227" s="1" t="n">
        <v>1</v>
      </c>
      <c r="P227" s="1" t="n">
        <v>0</v>
      </c>
      <c r="Q227" s="1" t="n">
        <v>15</v>
      </c>
      <c r="R227" s="1" t="n">
        <v>2</v>
      </c>
      <c r="S227" s="1" t="n">
        <v>1</v>
      </c>
      <c r="T227" s="1" t="n">
        <v>0</v>
      </c>
      <c r="U227" s="1" t="n">
        <v>13</v>
      </c>
      <c r="V227" s="1" t="n">
        <v>1</v>
      </c>
      <c r="W227" s="1" t="n">
        <v>0</v>
      </c>
      <c r="X227" s="1" t="n">
        <v>0</v>
      </c>
      <c r="Y227" s="1" t="n">
        <v>12.4</v>
      </c>
      <c r="Z227" s="1" t="n">
        <v>12.4</v>
      </c>
      <c r="AA227" s="1" t="n">
        <v>11.2</v>
      </c>
      <c r="AB227" s="1" t="n">
        <v>187.15</v>
      </c>
      <c r="AC227" s="1" t="n">
        <v>1663</v>
      </c>
      <c r="AD227" s="1" t="n">
        <v>1663</v>
      </c>
      <c r="AE227" s="1" t="n">
        <v>3.09</v>
      </c>
      <c r="AF227" s="1" t="n">
        <v>2</v>
      </c>
      <c r="AG227" s="1" t="n">
        <v>1</v>
      </c>
      <c r="AH227" s="1" t="n">
        <v>15</v>
      </c>
      <c r="AI227" s="1" t="n">
        <v>3</v>
      </c>
      <c r="AJ227" s="1" t="n">
        <v>2</v>
      </c>
      <c r="AK227" s="1" t="n">
        <v>20</v>
      </c>
      <c r="AL227" s="1" t="n">
        <v>2</v>
      </c>
      <c r="AM227" s="1" t="n">
        <v>1</v>
      </c>
      <c r="AO227" s="8" t="n">
        <v>3.02E-170</v>
      </c>
      <c r="AP227" s="1" t="n">
        <v>12.4</v>
      </c>
      <c r="AQ227" s="1" t="n">
        <v>2</v>
      </c>
      <c r="AR227" s="1" t="n">
        <v>0.7</v>
      </c>
      <c r="AS227" s="1" t="n">
        <v>0</v>
      </c>
      <c r="AT227" s="1" t="n">
        <v>162860000</v>
      </c>
      <c r="AU227" s="16" t="n">
        <v>161000000</v>
      </c>
      <c r="AV227" s="16" t="n">
        <v>1740000</v>
      </c>
      <c r="AW227" s="15"/>
      <c r="AX227" s="15"/>
      <c r="AY227" s="8" t="n">
        <f aca="false">AVERAGE(AU227:AV227)</f>
        <v>81370000</v>
      </c>
      <c r="AZ227" s="8" t="e">
        <f aca="false">AVERAGE(AW227:AX227)</f>
        <v>#DIV/0!</v>
      </c>
    </row>
    <row r="228" customFormat="false" ht="14" hidden="false" customHeight="false" outlineLevel="0" collapsed="false">
      <c r="A228" s="1" t="s">
        <v>1152</v>
      </c>
      <c r="B228" s="1" t="s">
        <v>1152</v>
      </c>
      <c r="C228" s="1" t="n">
        <v>3</v>
      </c>
      <c r="D228" s="1" t="n">
        <v>3</v>
      </c>
      <c r="E228" s="1" t="n">
        <v>1</v>
      </c>
      <c r="F228" s="6" t="s">
        <v>1153</v>
      </c>
      <c r="G228" s="7" t="s">
        <v>1154</v>
      </c>
      <c r="H228" s="1" t="s">
        <v>1155</v>
      </c>
      <c r="I228" s="1" t="n">
        <v>1</v>
      </c>
      <c r="J228" s="1" t="n">
        <v>3</v>
      </c>
      <c r="K228" s="1" t="n">
        <v>3</v>
      </c>
      <c r="L228" s="1" t="n">
        <v>1</v>
      </c>
      <c r="M228" s="1" t="n">
        <v>3</v>
      </c>
      <c r="N228" s="1" t="n">
        <v>3</v>
      </c>
      <c r="O228" s="1" t="n">
        <v>3</v>
      </c>
      <c r="P228" s="1" t="n">
        <v>2</v>
      </c>
      <c r="Q228" s="1" t="n">
        <v>3</v>
      </c>
      <c r="R228" s="1" t="n">
        <v>3</v>
      </c>
      <c r="S228" s="1" t="n">
        <v>3</v>
      </c>
      <c r="T228" s="1" t="n">
        <v>2</v>
      </c>
      <c r="U228" s="1" t="n">
        <v>1</v>
      </c>
      <c r="V228" s="1" t="n">
        <v>1</v>
      </c>
      <c r="W228" s="1" t="n">
        <v>1</v>
      </c>
      <c r="X228" s="1" t="n">
        <v>1</v>
      </c>
      <c r="Y228" s="1" t="n">
        <v>28.7</v>
      </c>
      <c r="Z228" s="1" t="n">
        <v>28.7</v>
      </c>
      <c r="AA228" s="1" t="n">
        <v>10.9</v>
      </c>
      <c r="AB228" s="1" t="n">
        <v>11.471</v>
      </c>
      <c r="AC228" s="1" t="n">
        <v>101</v>
      </c>
      <c r="AD228" s="1" t="n">
        <v>101</v>
      </c>
      <c r="AE228" s="1" t="n">
        <v>3.78</v>
      </c>
      <c r="AF228" s="1" t="n">
        <v>3</v>
      </c>
      <c r="AG228" s="1" t="n">
        <v>3</v>
      </c>
      <c r="AH228" s="1" t="n">
        <v>6</v>
      </c>
      <c r="AI228" s="1" t="n">
        <v>6</v>
      </c>
      <c r="AJ228" s="1" t="n">
        <v>14</v>
      </c>
      <c r="AK228" s="1" t="n">
        <v>5</v>
      </c>
      <c r="AL228" s="1" t="n">
        <v>12</v>
      </c>
      <c r="AM228" s="1" t="n">
        <v>9</v>
      </c>
      <c r="AN228" s="1" t="n">
        <v>6</v>
      </c>
      <c r="AO228" s="8" t="n">
        <v>5.24E-009</v>
      </c>
      <c r="AP228" s="1" t="n">
        <v>28.7</v>
      </c>
      <c r="AQ228" s="1" t="n">
        <v>28.7</v>
      </c>
      <c r="AR228" s="1" t="n">
        <v>28.7</v>
      </c>
      <c r="AS228" s="1" t="n">
        <v>21.8</v>
      </c>
      <c r="AT228" s="1" t="n">
        <v>696540000</v>
      </c>
      <c r="AU228" s="16" t="n">
        <v>28200000</v>
      </c>
      <c r="AV228" s="16" t="n">
        <v>133000000</v>
      </c>
      <c r="AW228" s="11" t="n">
        <v>497000000</v>
      </c>
      <c r="AX228" s="11" t="n">
        <v>38200000</v>
      </c>
      <c r="AY228" s="8" t="n">
        <f aca="false">AVERAGE(AU228:AV228)</f>
        <v>80600000</v>
      </c>
      <c r="AZ228" s="8" t="n">
        <f aca="false">AVERAGE(AW228:AX228)</f>
        <v>267600000</v>
      </c>
    </row>
    <row r="229" customFormat="false" ht="14" hidden="false" customHeight="false" outlineLevel="0" collapsed="false">
      <c r="A229" s="1" t="s">
        <v>1156</v>
      </c>
      <c r="B229" s="1" t="s">
        <v>1156</v>
      </c>
      <c r="C229" s="1" t="s">
        <v>1157</v>
      </c>
      <c r="D229" s="1" t="s">
        <v>1157</v>
      </c>
      <c r="E229" s="1" t="s">
        <v>1157</v>
      </c>
      <c r="F229" s="6" t="s">
        <v>1158</v>
      </c>
      <c r="G229" s="7" t="s">
        <v>1159</v>
      </c>
      <c r="H229" s="1" t="s">
        <v>1160</v>
      </c>
      <c r="I229" s="1" t="n">
        <v>2</v>
      </c>
      <c r="J229" s="1" t="n">
        <v>2</v>
      </c>
      <c r="K229" s="1" t="n">
        <v>2</v>
      </c>
      <c r="L229" s="1" t="n">
        <v>2</v>
      </c>
      <c r="M229" s="1" t="n">
        <v>2</v>
      </c>
      <c r="N229" s="1" t="n">
        <v>1</v>
      </c>
      <c r="O229" s="1" t="n">
        <v>0</v>
      </c>
      <c r="P229" s="1" t="n">
        <v>0</v>
      </c>
      <c r="Q229" s="1" t="n">
        <v>2</v>
      </c>
      <c r="R229" s="1" t="n">
        <v>1</v>
      </c>
      <c r="S229" s="1" t="n">
        <v>0</v>
      </c>
      <c r="T229" s="1" t="n">
        <v>0</v>
      </c>
      <c r="U229" s="1" t="n">
        <v>2</v>
      </c>
      <c r="V229" s="1" t="n">
        <v>1</v>
      </c>
      <c r="W229" s="1" t="n">
        <v>0</v>
      </c>
      <c r="X229" s="1" t="n">
        <v>0</v>
      </c>
      <c r="Y229" s="1" t="n">
        <v>2.4</v>
      </c>
      <c r="Z229" s="1" t="n">
        <v>2.4</v>
      </c>
      <c r="AA229" s="1" t="n">
        <v>2.4</v>
      </c>
      <c r="AB229" s="1" t="n">
        <v>115.93</v>
      </c>
      <c r="AC229" s="1" t="n">
        <v>1023</v>
      </c>
      <c r="AD229" s="1" t="s">
        <v>1161</v>
      </c>
      <c r="AE229" s="1" t="n">
        <v>2.58</v>
      </c>
      <c r="AF229" s="1" t="n">
        <v>4</v>
      </c>
      <c r="AG229" s="1" t="n">
        <v>3</v>
      </c>
      <c r="AH229" s="1" t="n">
        <v>1</v>
      </c>
      <c r="AI229" s="1" t="n">
        <v>2</v>
      </c>
      <c r="AJ229" s="1" t="n">
        <v>2</v>
      </c>
      <c r="AK229" s="1" t="n">
        <v>9</v>
      </c>
      <c r="AL229" s="1" t="n">
        <v>3</v>
      </c>
      <c r="AO229" s="8" t="n">
        <v>2.4E-060</v>
      </c>
      <c r="AP229" s="1" t="n">
        <v>2.4</v>
      </c>
      <c r="AQ229" s="1" t="n">
        <v>1.2</v>
      </c>
      <c r="AR229" s="1" t="n">
        <v>0</v>
      </c>
      <c r="AS229" s="1" t="n">
        <v>0</v>
      </c>
      <c r="AT229" s="1" t="n">
        <v>154020000</v>
      </c>
      <c r="AU229" s="16" t="n">
        <v>135000000</v>
      </c>
      <c r="AV229" s="16" t="n">
        <v>19300000</v>
      </c>
      <c r="AW229" s="15"/>
      <c r="AX229" s="15"/>
      <c r="AY229" s="8" t="n">
        <f aca="false">AVERAGE(AU229:AV229)</f>
        <v>77150000</v>
      </c>
      <c r="AZ229" s="8" t="e">
        <f aca="false">AVERAGE(AW229:AX229)</f>
        <v>#DIV/0!</v>
      </c>
    </row>
    <row r="230" customFormat="false" ht="14" hidden="false" customHeight="false" outlineLevel="0" collapsed="false">
      <c r="A230" s="1" t="s">
        <v>1162</v>
      </c>
      <c r="B230" s="1" t="s">
        <v>1162</v>
      </c>
      <c r="C230" s="1" t="n">
        <v>4</v>
      </c>
      <c r="D230" s="1" t="n">
        <v>4</v>
      </c>
      <c r="E230" s="1" t="n">
        <v>4</v>
      </c>
      <c r="F230" s="6" t="s">
        <v>1163</v>
      </c>
      <c r="G230" s="7" t="s">
        <v>1164</v>
      </c>
      <c r="H230" s="1" t="s">
        <v>1165</v>
      </c>
      <c r="I230" s="1" t="n">
        <v>1</v>
      </c>
      <c r="J230" s="1" t="n">
        <v>4</v>
      </c>
      <c r="K230" s="1" t="n">
        <v>4</v>
      </c>
      <c r="L230" s="1" t="n">
        <v>4</v>
      </c>
      <c r="M230" s="1" t="n">
        <v>4</v>
      </c>
      <c r="N230" s="1" t="n">
        <v>4</v>
      </c>
      <c r="O230" s="1" t="n">
        <v>2</v>
      </c>
      <c r="P230" s="1" t="n">
        <v>4</v>
      </c>
      <c r="Q230" s="1" t="n">
        <v>4</v>
      </c>
      <c r="R230" s="1" t="n">
        <v>4</v>
      </c>
      <c r="S230" s="1" t="n">
        <v>2</v>
      </c>
      <c r="T230" s="1" t="n">
        <v>4</v>
      </c>
      <c r="U230" s="1" t="n">
        <v>4</v>
      </c>
      <c r="V230" s="1" t="n">
        <v>4</v>
      </c>
      <c r="W230" s="1" t="n">
        <v>2</v>
      </c>
      <c r="X230" s="1" t="n">
        <v>4</v>
      </c>
      <c r="Y230" s="1" t="n">
        <v>34.3</v>
      </c>
      <c r="Z230" s="1" t="n">
        <v>34.3</v>
      </c>
      <c r="AA230" s="1" t="n">
        <v>34.3</v>
      </c>
      <c r="AB230" s="1" t="n">
        <v>11.737</v>
      </c>
      <c r="AC230" s="1" t="n">
        <v>105</v>
      </c>
      <c r="AD230" s="1" t="n">
        <v>105</v>
      </c>
      <c r="AE230" s="1" t="n">
        <v>3.14</v>
      </c>
      <c r="AF230" s="1" t="n">
        <v>10</v>
      </c>
      <c r="AG230" s="1" t="n">
        <v>5</v>
      </c>
      <c r="AH230" s="1" t="n">
        <v>9</v>
      </c>
      <c r="AI230" s="1" t="n">
        <v>7</v>
      </c>
      <c r="AJ230" s="1" t="n">
        <v>12</v>
      </c>
      <c r="AK230" s="1" t="n">
        <v>13</v>
      </c>
      <c r="AL230" s="1" t="n">
        <v>14</v>
      </c>
      <c r="AM230" s="1" t="n">
        <v>5</v>
      </c>
      <c r="AN230" s="1" t="n">
        <v>11</v>
      </c>
      <c r="AO230" s="8" t="n">
        <v>8.86E-017</v>
      </c>
      <c r="AP230" s="1" t="n">
        <v>34.3</v>
      </c>
      <c r="AQ230" s="1" t="n">
        <v>34.3</v>
      </c>
      <c r="AR230" s="1" t="n">
        <v>22.9</v>
      </c>
      <c r="AS230" s="1" t="n">
        <v>34.3</v>
      </c>
      <c r="AT230" s="1" t="n">
        <v>363320000</v>
      </c>
      <c r="AU230" s="16" t="n">
        <v>56100000</v>
      </c>
      <c r="AV230" s="16" t="n">
        <v>98200000</v>
      </c>
      <c r="AW230" s="11" t="n">
        <v>71500000</v>
      </c>
      <c r="AX230" s="11" t="n">
        <v>138000000</v>
      </c>
      <c r="AY230" s="8" t="n">
        <f aca="false">AVERAGE(AU230:AV230)</f>
        <v>77150000</v>
      </c>
      <c r="AZ230" s="8" t="n">
        <f aca="false">AVERAGE(AW230:AX230)</f>
        <v>104750000</v>
      </c>
    </row>
    <row r="231" customFormat="false" ht="14" hidden="false" customHeight="false" outlineLevel="0" collapsed="false">
      <c r="A231" s="1" t="s">
        <v>1166</v>
      </c>
      <c r="B231" s="1" t="s">
        <v>1166</v>
      </c>
      <c r="C231" s="1" t="n">
        <v>5</v>
      </c>
      <c r="D231" s="1" t="n">
        <v>5</v>
      </c>
      <c r="E231" s="1" t="n">
        <v>5</v>
      </c>
      <c r="F231" s="6" t="s">
        <v>1167</v>
      </c>
      <c r="G231" s="7" t="s">
        <v>1168</v>
      </c>
      <c r="H231" s="1" t="s">
        <v>1169</v>
      </c>
      <c r="I231" s="1" t="n">
        <v>1</v>
      </c>
      <c r="J231" s="1" t="n">
        <v>5</v>
      </c>
      <c r="K231" s="1" t="n">
        <v>5</v>
      </c>
      <c r="L231" s="1" t="n">
        <v>5</v>
      </c>
      <c r="M231" s="1" t="n">
        <v>5</v>
      </c>
      <c r="N231" s="1" t="n">
        <v>5</v>
      </c>
      <c r="O231" s="1" t="n">
        <v>1</v>
      </c>
      <c r="P231" s="1" t="n">
        <v>4</v>
      </c>
      <c r="Q231" s="1" t="n">
        <v>5</v>
      </c>
      <c r="R231" s="1" t="n">
        <v>5</v>
      </c>
      <c r="S231" s="1" t="n">
        <v>1</v>
      </c>
      <c r="T231" s="1" t="n">
        <v>4</v>
      </c>
      <c r="U231" s="1" t="n">
        <v>5</v>
      </c>
      <c r="V231" s="1" t="n">
        <v>5</v>
      </c>
      <c r="W231" s="1" t="n">
        <v>1</v>
      </c>
      <c r="X231" s="1" t="n">
        <v>4</v>
      </c>
      <c r="Y231" s="1" t="n">
        <v>28.6</v>
      </c>
      <c r="Z231" s="1" t="n">
        <v>28.6</v>
      </c>
      <c r="AA231" s="1" t="n">
        <v>28.6</v>
      </c>
      <c r="AB231" s="1" t="n">
        <v>25.035</v>
      </c>
      <c r="AC231" s="1" t="n">
        <v>224</v>
      </c>
      <c r="AD231" s="1" t="n">
        <v>224</v>
      </c>
      <c r="AE231" s="1" t="n">
        <v>4.88</v>
      </c>
      <c r="AI231" s="1" t="n">
        <v>3</v>
      </c>
      <c r="AJ231" s="1" t="n">
        <v>21</v>
      </c>
      <c r="AK231" s="1" t="n">
        <v>9</v>
      </c>
      <c r="AL231" s="1" t="n">
        <v>8</v>
      </c>
      <c r="AM231" s="1" t="n">
        <v>1</v>
      </c>
      <c r="AN231" s="1" t="n">
        <v>6</v>
      </c>
      <c r="AO231" s="8" t="n">
        <v>1.9E-045</v>
      </c>
      <c r="AP231" s="1" t="n">
        <v>28.6</v>
      </c>
      <c r="AQ231" s="1" t="n">
        <v>28.6</v>
      </c>
      <c r="AR231" s="1" t="n">
        <v>3.1</v>
      </c>
      <c r="AS231" s="1" t="n">
        <v>21</v>
      </c>
      <c r="AT231" s="1" t="n">
        <v>309440000</v>
      </c>
      <c r="AU231" s="16" t="n">
        <v>88700000</v>
      </c>
      <c r="AV231" s="16" t="n">
        <v>59300000</v>
      </c>
      <c r="AW231" s="11" t="n">
        <v>9900000</v>
      </c>
      <c r="AX231" s="11" t="n">
        <v>152000000</v>
      </c>
      <c r="AY231" s="8" t="n">
        <f aca="false">AVERAGE(AU231:AV231)</f>
        <v>74000000</v>
      </c>
      <c r="AZ231" s="8" t="n">
        <f aca="false">AVERAGE(AW231:AX231)</f>
        <v>80950000</v>
      </c>
    </row>
    <row r="232" customFormat="false" ht="14" hidden="false" customHeight="false" outlineLevel="0" collapsed="false">
      <c r="A232" s="1" t="s">
        <v>1170</v>
      </c>
      <c r="B232" s="1" t="s">
        <v>1170</v>
      </c>
      <c r="C232" s="1" t="n">
        <v>15</v>
      </c>
      <c r="D232" s="1" t="n">
        <v>14</v>
      </c>
      <c r="E232" s="1" t="n">
        <v>14</v>
      </c>
      <c r="F232" s="6" t="s">
        <v>1171</v>
      </c>
      <c r="G232" s="7" t="s">
        <v>1172</v>
      </c>
      <c r="H232" s="1" t="s">
        <v>1173</v>
      </c>
      <c r="I232" s="1" t="n">
        <v>1</v>
      </c>
      <c r="J232" s="1" t="n">
        <v>15</v>
      </c>
      <c r="K232" s="1" t="n">
        <v>14</v>
      </c>
      <c r="L232" s="1" t="n">
        <v>14</v>
      </c>
      <c r="M232" s="1" t="n">
        <v>11</v>
      </c>
      <c r="N232" s="1" t="n">
        <v>14</v>
      </c>
      <c r="O232" s="1" t="n">
        <v>6</v>
      </c>
      <c r="P232" s="1" t="n">
        <v>10</v>
      </c>
      <c r="Q232" s="1" t="n">
        <v>10</v>
      </c>
      <c r="R232" s="1" t="n">
        <v>13</v>
      </c>
      <c r="S232" s="1" t="n">
        <v>5</v>
      </c>
      <c r="T232" s="1" t="n">
        <v>9</v>
      </c>
      <c r="U232" s="1" t="n">
        <v>10</v>
      </c>
      <c r="V232" s="1" t="n">
        <v>13</v>
      </c>
      <c r="W232" s="1" t="n">
        <v>5</v>
      </c>
      <c r="X232" s="1" t="n">
        <v>9</v>
      </c>
      <c r="Y232" s="1" t="n">
        <v>26.9</v>
      </c>
      <c r="Z232" s="1" t="n">
        <v>26.9</v>
      </c>
      <c r="AA232" s="1" t="n">
        <v>26.9</v>
      </c>
      <c r="AB232" s="1" t="n">
        <v>72.332</v>
      </c>
      <c r="AC232" s="1" t="n">
        <v>654</v>
      </c>
      <c r="AD232" s="1" t="n">
        <v>654</v>
      </c>
      <c r="AE232" s="1" t="n">
        <v>2.19</v>
      </c>
      <c r="AF232" s="1" t="n">
        <v>17</v>
      </c>
      <c r="AG232" s="1" t="n">
        <v>27</v>
      </c>
      <c r="AH232" s="1" t="n">
        <v>23</v>
      </c>
      <c r="AI232" s="1" t="n">
        <v>2</v>
      </c>
      <c r="AJ232" s="1" t="n">
        <v>1</v>
      </c>
      <c r="AK232" s="1" t="n">
        <v>17</v>
      </c>
      <c r="AL232" s="1" t="n">
        <v>31</v>
      </c>
      <c r="AM232" s="1" t="n">
        <v>7</v>
      </c>
      <c r="AN232" s="1" t="n">
        <v>15</v>
      </c>
      <c r="AO232" s="8" t="n">
        <v>9.68E-072</v>
      </c>
      <c r="AP232" s="1" t="n">
        <v>23.4</v>
      </c>
      <c r="AQ232" s="1" t="n">
        <v>26.8</v>
      </c>
      <c r="AR232" s="1" t="n">
        <v>13</v>
      </c>
      <c r="AS232" s="1" t="n">
        <v>17.6</v>
      </c>
      <c r="AT232" s="1" t="n">
        <v>195820000</v>
      </c>
      <c r="AU232" s="16" t="n">
        <v>40000000</v>
      </c>
      <c r="AV232" s="16" t="n">
        <v>95300000</v>
      </c>
      <c r="AW232" s="11" t="n">
        <v>14500000</v>
      </c>
      <c r="AX232" s="11" t="n">
        <v>45900000</v>
      </c>
      <c r="AY232" s="8" t="n">
        <f aca="false">AVERAGE(AU232:AV232)</f>
        <v>67650000</v>
      </c>
      <c r="AZ232" s="8" t="n">
        <f aca="false">AVERAGE(AW232:AX232)</f>
        <v>30200000</v>
      </c>
    </row>
    <row r="233" customFormat="false" ht="14" hidden="false" customHeight="false" outlineLevel="0" collapsed="false">
      <c r="A233" s="1" t="s">
        <v>1174</v>
      </c>
      <c r="B233" s="1" t="s">
        <v>1174</v>
      </c>
      <c r="C233" s="1" t="n">
        <v>1</v>
      </c>
      <c r="D233" s="1" t="n">
        <v>1</v>
      </c>
      <c r="E233" s="1" t="n">
        <v>1</v>
      </c>
      <c r="F233" s="6" t="s">
        <v>1175</v>
      </c>
      <c r="G233" s="7" t="s">
        <v>1176</v>
      </c>
      <c r="H233" s="1" t="s">
        <v>1177</v>
      </c>
      <c r="I233" s="1" t="n">
        <v>1</v>
      </c>
      <c r="J233" s="1" t="n">
        <v>1</v>
      </c>
      <c r="K233" s="1" t="n">
        <v>1</v>
      </c>
      <c r="L233" s="1" t="n">
        <v>1</v>
      </c>
      <c r="M233" s="1" t="n">
        <v>1</v>
      </c>
      <c r="N233" s="1" t="n">
        <v>1</v>
      </c>
      <c r="O233" s="1" t="n">
        <v>1</v>
      </c>
      <c r="P233" s="1" t="n">
        <v>1</v>
      </c>
      <c r="Q233" s="1" t="n">
        <v>1</v>
      </c>
      <c r="R233" s="1" t="n">
        <v>1</v>
      </c>
      <c r="S233" s="1" t="n">
        <v>1</v>
      </c>
      <c r="T233" s="1" t="n">
        <v>1</v>
      </c>
      <c r="U233" s="1" t="n">
        <v>1</v>
      </c>
      <c r="V233" s="1" t="n">
        <v>1</v>
      </c>
      <c r="W233" s="1" t="n">
        <v>1</v>
      </c>
      <c r="X233" s="1" t="n">
        <v>1</v>
      </c>
      <c r="Y233" s="1" t="n">
        <v>1.6</v>
      </c>
      <c r="Z233" s="1" t="n">
        <v>1.6</v>
      </c>
      <c r="AA233" s="1" t="n">
        <v>1.6</v>
      </c>
      <c r="AB233" s="1" t="n">
        <v>67.242</v>
      </c>
      <c r="AC233" s="1" t="n">
        <v>615</v>
      </c>
      <c r="AD233" s="1" t="n">
        <v>615</v>
      </c>
      <c r="AE233" s="1" t="n">
        <v>4.3</v>
      </c>
      <c r="AH233" s="1" t="n">
        <v>2</v>
      </c>
      <c r="AI233" s="1" t="n">
        <v>3</v>
      </c>
      <c r="AJ233" s="1" t="n">
        <v>5</v>
      </c>
      <c r="AK233" s="1" t="n">
        <v>3</v>
      </c>
      <c r="AL233" s="1" t="n">
        <v>2</v>
      </c>
      <c r="AM233" s="1" t="n">
        <v>2</v>
      </c>
      <c r="AN233" s="1" t="n">
        <v>3</v>
      </c>
      <c r="AO233" s="1" t="n">
        <v>0.0035123</v>
      </c>
      <c r="AP233" s="1" t="n">
        <v>1.6</v>
      </c>
      <c r="AQ233" s="1" t="n">
        <v>1.6</v>
      </c>
      <c r="AR233" s="1" t="n">
        <v>1.6</v>
      </c>
      <c r="AS233" s="1" t="n">
        <v>1.6</v>
      </c>
      <c r="AT233" s="1" t="n">
        <v>323140000</v>
      </c>
      <c r="AU233" s="16" t="n">
        <v>24900000</v>
      </c>
      <c r="AV233" s="16" t="n">
        <v>110000000</v>
      </c>
      <c r="AW233" s="11" t="n">
        <v>131000000</v>
      </c>
      <c r="AX233" s="11" t="n">
        <v>56800000</v>
      </c>
      <c r="AY233" s="8" t="n">
        <f aca="false">AVERAGE(AU233:AV233)</f>
        <v>67450000</v>
      </c>
      <c r="AZ233" s="8" t="n">
        <f aca="false">AVERAGE(AW233:AX233)</f>
        <v>93900000</v>
      </c>
    </row>
    <row r="234" customFormat="false" ht="14" hidden="false" customHeight="false" outlineLevel="0" collapsed="false">
      <c r="A234" s="1" t="s">
        <v>1178</v>
      </c>
      <c r="B234" s="1" t="s">
        <v>1178</v>
      </c>
      <c r="C234" s="1" t="n">
        <v>17</v>
      </c>
      <c r="D234" s="1" t="n">
        <v>5</v>
      </c>
      <c r="E234" s="1" t="n">
        <v>4</v>
      </c>
      <c r="F234" s="6" t="s">
        <v>1179</v>
      </c>
      <c r="G234" s="7" t="s">
        <v>1180</v>
      </c>
      <c r="H234" s="1" t="s">
        <v>1181</v>
      </c>
      <c r="I234" s="1" t="n">
        <v>1</v>
      </c>
      <c r="J234" s="1" t="n">
        <v>17</v>
      </c>
      <c r="K234" s="1" t="n">
        <v>5</v>
      </c>
      <c r="L234" s="1" t="n">
        <v>4</v>
      </c>
      <c r="M234" s="1" t="n">
        <v>17</v>
      </c>
      <c r="N234" s="1" t="n">
        <v>15</v>
      </c>
      <c r="O234" s="1" t="n">
        <v>10</v>
      </c>
      <c r="P234" s="1" t="n">
        <v>12</v>
      </c>
      <c r="Q234" s="1" t="n">
        <v>5</v>
      </c>
      <c r="R234" s="1" t="n">
        <v>4</v>
      </c>
      <c r="S234" s="1" t="n">
        <v>2</v>
      </c>
      <c r="T234" s="1" t="n">
        <v>4</v>
      </c>
      <c r="U234" s="1" t="n">
        <v>4</v>
      </c>
      <c r="V234" s="1" t="n">
        <v>3</v>
      </c>
      <c r="W234" s="1" t="n">
        <v>1</v>
      </c>
      <c r="X234" s="1" t="n">
        <v>3</v>
      </c>
      <c r="Y234" s="1" t="n">
        <v>46.2</v>
      </c>
      <c r="Z234" s="1" t="n">
        <v>19.4</v>
      </c>
      <c r="AA234" s="1" t="n">
        <v>16</v>
      </c>
      <c r="AB234" s="1" t="n">
        <v>49.67</v>
      </c>
      <c r="AC234" s="1" t="n">
        <v>444</v>
      </c>
      <c r="AD234" s="1" t="n">
        <v>444</v>
      </c>
      <c r="AE234" s="1" t="n">
        <v>2.5</v>
      </c>
      <c r="AF234" s="1" t="n">
        <v>10</v>
      </c>
      <c r="AG234" s="1" t="n">
        <v>11</v>
      </c>
      <c r="AH234" s="1" t="n">
        <v>16</v>
      </c>
      <c r="AI234" s="1" t="n">
        <v>5</v>
      </c>
      <c r="AJ234" s="1" t="n">
        <v>2</v>
      </c>
      <c r="AK234" s="1" t="n">
        <v>17</v>
      </c>
      <c r="AL234" s="1" t="n">
        <v>10</v>
      </c>
      <c r="AM234" s="1" t="n">
        <v>6</v>
      </c>
      <c r="AN234" s="1" t="n">
        <v>11</v>
      </c>
      <c r="AO234" s="8" t="n">
        <v>1.44E-244</v>
      </c>
      <c r="AP234" s="1" t="n">
        <v>46.2</v>
      </c>
      <c r="AQ234" s="1" t="n">
        <v>39.9</v>
      </c>
      <c r="AR234" s="1" t="n">
        <v>28.2</v>
      </c>
      <c r="AS234" s="1" t="n">
        <v>34.7</v>
      </c>
      <c r="AT234" s="1" t="n">
        <v>257830000</v>
      </c>
      <c r="AU234" s="16" t="n">
        <v>90400000</v>
      </c>
      <c r="AV234" s="16" t="n">
        <v>44000000</v>
      </c>
      <c r="AW234" s="11" t="n">
        <v>26600000</v>
      </c>
      <c r="AX234" s="11" t="n">
        <v>96800000</v>
      </c>
      <c r="AY234" s="8" t="n">
        <f aca="false">AVERAGE(AU234:AV234)</f>
        <v>67200000</v>
      </c>
      <c r="AZ234" s="8" t="n">
        <f aca="false">AVERAGE(AW234:AX234)</f>
        <v>61700000</v>
      </c>
    </row>
    <row r="235" customFormat="false" ht="14" hidden="false" customHeight="false" outlineLevel="0" collapsed="false">
      <c r="A235" s="1" t="s">
        <v>1182</v>
      </c>
      <c r="B235" s="1" t="s">
        <v>1182</v>
      </c>
      <c r="C235" s="1" t="n">
        <v>7</v>
      </c>
      <c r="D235" s="1" t="n">
        <v>7</v>
      </c>
      <c r="E235" s="1" t="n">
        <v>7</v>
      </c>
      <c r="F235" s="6" t="s">
        <v>1183</v>
      </c>
      <c r="G235" s="7" t="s">
        <v>1184</v>
      </c>
      <c r="H235" s="1" t="s">
        <v>1185</v>
      </c>
      <c r="I235" s="1" t="n">
        <v>1</v>
      </c>
      <c r="J235" s="1" t="n">
        <v>7</v>
      </c>
      <c r="K235" s="1" t="n">
        <v>7</v>
      </c>
      <c r="L235" s="1" t="n">
        <v>7</v>
      </c>
      <c r="M235" s="1" t="n">
        <v>5</v>
      </c>
      <c r="N235" s="1" t="n">
        <v>5</v>
      </c>
      <c r="O235" s="1" t="n">
        <v>1</v>
      </c>
      <c r="P235" s="1" t="n">
        <v>5</v>
      </c>
      <c r="Q235" s="1" t="n">
        <v>5</v>
      </c>
      <c r="R235" s="1" t="n">
        <v>5</v>
      </c>
      <c r="S235" s="1" t="n">
        <v>1</v>
      </c>
      <c r="T235" s="1" t="n">
        <v>5</v>
      </c>
      <c r="U235" s="1" t="n">
        <v>5</v>
      </c>
      <c r="V235" s="1" t="n">
        <v>5</v>
      </c>
      <c r="W235" s="1" t="n">
        <v>1</v>
      </c>
      <c r="X235" s="1" t="n">
        <v>5</v>
      </c>
      <c r="Y235" s="1" t="n">
        <v>17.2</v>
      </c>
      <c r="Z235" s="1" t="n">
        <v>17.2</v>
      </c>
      <c r="AA235" s="1" t="n">
        <v>17.2</v>
      </c>
      <c r="AB235" s="1" t="n">
        <v>49.222</v>
      </c>
      <c r="AC235" s="1" t="n">
        <v>431</v>
      </c>
      <c r="AD235" s="1" t="n">
        <v>431</v>
      </c>
      <c r="AE235" s="1" t="n">
        <v>2.94</v>
      </c>
      <c r="AG235" s="1" t="n">
        <v>1</v>
      </c>
      <c r="AH235" s="1" t="n">
        <v>16</v>
      </c>
      <c r="AK235" s="1" t="n">
        <v>6</v>
      </c>
      <c r="AL235" s="1" t="n">
        <v>5</v>
      </c>
      <c r="AM235" s="1" t="n">
        <v>1</v>
      </c>
      <c r="AN235" s="1" t="n">
        <v>5</v>
      </c>
      <c r="AO235" s="8" t="n">
        <v>1.4E-036</v>
      </c>
      <c r="AP235" s="1" t="n">
        <v>12.3</v>
      </c>
      <c r="AQ235" s="1" t="n">
        <v>12.1</v>
      </c>
      <c r="AR235" s="1" t="n">
        <v>2.6</v>
      </c>
      <c r="AS235" s="1" t="n">
        <v>13.2</v>
      </c>
      <c r="AT235" s="1" t="n">
        <v>249830000</v>
      </c>
      <c r="AU235" s="16" t="n">
        <v>62000000</v>
      </c>
      <c r="AV235" s="16" t="n">
        <v>71200000</v>
      </c>
      <c r="AW235" s="11" t="n">
        <v>8130000</v>
      </c>
      <c r="AX235" s="11" t="n">
        <v>108000000</v>
      </c>
      <c r="AY235" s="8" t="n">
        <f aca="false">AVERAGE(AU235:AV235)</f>
        <v>66600000</v>
      </c>
      <c r="AZ235" s="8" t="n">
        <f aca="false">AVERAGE(AW235:AX235)</f>
        <v>58065000</v>
      </c>
    </row>
    <row r="236" customFormat="false" ht="14" hidden="false" customHeight="false" outlineLevel="0" collapsed="false">
      <c r="A236" s="1" t="s">
        <v>1186</v>
      </c>
      <c r="B236" s="1" t="s">
        <v>1187</v>
      </c>
      <c r="C236" s="1" t="s">
        <v>1188</v>
      </c>
      <c r="D236" s="1" t="s">
        <v>1189</v>
      </c>
      <c r="E236" s="1" t="s">
        <v>1189</v>
      </c>
      <c r="F236" s="6" t="s">
        <v>1190</v>
      </c>
      <c r="G236" s="7" t="s">
        <v>1191</v>
      </c>
      <c r="H236" s="1" t="s">
        <v>1192</v>
      </c>
      <c r="I236" s="1" t="n">
        <v>3</v>
      </c>
      <c r="J236" s="1" t="n">
        <v>18</v>
      </c>
      <c r="K236" s="1" t="n">
        <v>10</v>
      </c>
      <c r="L236" s="1" t="n">
        <v>10</v>
      </c>
      <c r="M236" s="1" t="n">
        <v>17</v>
      </c>
      <c r="N236" s="1" t="n">
        <v>11</v>
      </c>
      <c r="O236" s="1" t="n">
        <v>10</v>
      </c>
      <c r="P236" s="1" t="n">
        <v>12</v>
      </c>
      <c r="Q236" s="1" t="n">
        <v>9</v>
      </c>
      <c r="R236" s="1" t="n">
        <v>4</v>
      </c>
      <c r="S236" s="1" t="n">
        <v>3</v>
      </c>
      <c r="T236" s="1" t="n">
        <v>6</v>
      </c>
      <c r="U236" s="1" t="n">
        <v>9</v>
      </c>
      <c r="V236" s="1" t="n">
        <v>4</v>
      </c>
      <c r="W236" s="1" t="n">
        <v>3</v>
      </c>
      <c r="X236" s="1" t="n">
        <v>6</v>
      </c>
      <c r="Y236" s="1" t="n">
        <v>27.6</v>
      </c>
      <c r="Z236" s="1" t="n">
        <v>16.9</v>
      </c>
      <c r="AA236" s="1" t="n">
        <v>16.9</v>
      </c>
      <c r="AB236" s="1" t="n">
        <v>84.659</v>
      </c>
      <c r="AC236" s="1" t="n">
        <v>732</v>
      </c>
      <c r="AD236" s="1" t="s">
        <v>1193</v>
      </c>
      <c r="AE236" s="1" t="n">
        <v>2.44</v>
      </c>
      <c r="AF236" s="1" t="n">
        <v>12</v>
      </c>
      <c r="AG236" s="1" t="n">
        <v>14</v>
      </c>
      <c r="AH236" s="1" t="n">
        <v>7</v>
      </c>
      <c r="AI236" s="1" t="n">
        <v>6</v>
      </c>
      <c r="AJ236" s="1" t="n">
        <v>4</v>
      </c>
      <c r="AK236" s="1" t="n">
        <v>18</v>
      </c>
      <c r="AL236" s="1" t="n">
        <v>11</v>
      </c>
      <c r="AM236" s="1" t="n">
        <v>3</v>
      </c>
      <c r="AN236" s="1" t="n">
        <v>11</v>
      </c>
      <c r="AO236" s="8" t="n">
        <v>1.57E-220</v>
      </c>
      <c r="AP236" s="1" t="n">
        <v>25.7</v>
      </c>
      <c r="AQ236" s="1" t="n">
        <v>16</v>
      </c>
      <c r="AR236" s="1" t="n">
        <v>15.2</v>
      </c>
      <c r="AS236" s="1" t="n">
        <v>18.2</v>
      </c>
      <c r="AT236" s="1" t="n">
        <v>215070000</v>
      </c>
      <c r="AU236" s="16" t="n">
        <v>86900000</v>
      </c>
      <c r="AV236" s="16" t="n">
        <v>46300000</v>
      </c>
      <c r="AW236" s="11" t="n">
        <v>5960000</v>
      </c>
      <c r="AX236" s="11" t="n">
        <v>75900000</v>
      </c>
      <c r="AY236" s="8" t="n">
        <f aca="false">AVERAGE(AU236:AV236)</f>
        <v>66600000</v>
      </c>
      <c r="AZ236" s="8" t="n">
        <f aca="false">AVERAGE(AW236:AX236)</f>
        <v>40930000</v>
      </c>
    </row>
    <row r="237" customFormat="false" ht="14" hidden="false" customHeight="false" outlineLevel="0" collapsed="false">
      <c r="A237" s="1" t="s">
        <v>1194</v>
      </c>
      <c r="B237" s="1" t="s">
        <v>1194</v>
      </c>
      <c r="C237" s="1" t="n">
        <v>4</v>
      </c>
      <c r="D237" s="1" t="n">
        <v>4</v>
      </c>
      <c r="E237" s="1" t="n">
        <v>4</v>
      </c>
      <c r="F237" s="6" t="s">
        <v>1195</v>
      </c>
      <c r="G237" s="7" t="s">
        <v>1196</v>
      </c>
      <c r="H237" s="1" t="s">
        <v>1197</v>
      </c>
      <c r="I237" s="1" t="n">
        <v>1</v>
      </c>
      <c r="J237" s="1" t="n">
        <v>4</v>
      </c>
      <c r="K237" s="1" t="n">
        <v>4</v>
      </c>
      <c r="L237" s="1" t="n">
        <v>4</v>
      </c>
      <c r="M237" s="1" t="n">
        <v>2</v>
      </c>
      <c r="N237" s="1" t="n">
        <v>3</v>
      </c>
      <c r="O237" s="1" t="n">
        <v>2</v>
      </c>
      <c r="P237" s="1" t="n">
        <v>4</v>
      </c>
      <c r="Q237" s="1" t="n">
        <v>2</v>
      </c>
      <c r="R237" s="1" t="n">
        <v>3</v>
      </c>
      <c r="S237" s="1" t="n">
        <v>2</v>
      </c>
      <c r="T237" s="1" t="n">
        <v>4</v>
      </c>
      <c r="U237" s="1" t="n">
        <v>2</v>
      </c>
      <c r="V237" s="1" t="n">
        <v>3</v>
      </c>
      <c r="W237" s="1" t="n">
        <v>2</v>
      </c>
      <c r="X237" s="1" t="n">
        <v>4</v>
      </c>
      <c r="Y237" s="1" t="n">
        <v>11.6</v>
      </c>
      <c r="Z237" s="1" t="n">
        <v>11.6</v>
      </c>
      <c r="AA237" s="1" t="n">
        <v>11.6</v>
      </c>
      <c r="AB237" s="1" t="n">
        <v>30.847</v>
      </c>
      <c r="AC237" s="1" t="n">
        <v>275</v>
      </c>
      <c r="AD237" s="1" t="n">
        <v>275</v>
      </c>
      <c r="AE237" s="1" t="n">
        <v>3.74</v>
      </c>
      <c r="AF237" s="1" t="n">
        <v>4</v>
      </c>
      <c r="AG237" s="1" t="n">
        <v>4</v>
      </c>
      <c r="AI237" s="1" t="n">
        <v>6</v>
      </c>
      <c r="AJ237" s="1" t="n">
        <v>13</v>
      </c>
      <c r="AK237" s="1" t="n">
        <v>6</v>
      </c>
      <c r="AL237" s="1" t="n">
        <v>8</v>
      </c>
      <c r="AM237" s="1" t="n">
        <v>5</v>
      </c>
      <c r="AN237" s="1" t="n">
        <v>8</v>
      </c>
      <c r="AO237" s="8" t="n">
        <v>2.72E-012</v>
      </c>
      <c r="AP237" s="1" t="n">
        <v>8.4</v>
      </c>
      <c r="AQ237" s="1" t="n">
        <v>11.6</v>
      </c>
      <c r="AR237" s="1" t="n">
        <v>8.4</v>
      </c>
      <c r="AS237" s="1" t="n">
        <v>11.6</v>
      </c>
      <c r="AT237" s="1" t="n">
        <v>214810000</v>
      </c>
      <c r="AU237" s="16" t="n">
        <v>55000000</v>
      </c>
      <c r="AV237" s="16" t="n">
        <v>77900000</v>
      </c>
      <c r="AW237" s="11" t="n">
        <v>44300000</v>
      </c>
      <c r="AX237" s="11" t="n">
        <v>37600000</v>
      </c>
      <c r="AY237" s="8" t="n">
        <f aca="false">AVERAGE(AU237:AV237)</f>
        <v>66450000</v>
      </c>
      <c r="AZ237" s="8" t="n">
        <f aca="false">AVERAGE(AW237:AX237)</f>
        <v>40950000</v>
      </c>
    </row>
    <row r="238" customFormat="false" ht="14" hidden="false" customHeight="false" outlineLevel="0" collapsed="false">
      <c r="A238" s="1" t="s">
        <v>1198</v>
      </c>
      <c r="B238" s="1" t="s">
        <v>1198</v>
      </c>
      <c r="C238" s="1" t="n">
        <v>3</v>
      </c>
      <c r="D238" s="1" t="n">
        <v>3</v>
      </c>
      <c r="E238" s="1" t="n">
        <v>3</v>
      </c>
      <c r="F238" s="6" t="s">
        <v>1199</v>
      </c>
      <c r="G238" s="7" t="s">
        <v>1200</v>
      </c>
      <c r="H238" s="1" t="s">
        <v>1201</v>
      </c>
      <c r="I238" s="1" t="n">
        <v>1</v>
      </c>
      <c r="J238" s="1" t="n">
        <v>3</v>
      </c>
      <c r="K238" s="1" t="n">
        <v>3</v>
      </c>
      <c r="L238" s="1" t="n">
        <v>3</v>
      </c>
      <c r="M238" s="1" t="n">
        <v>3</v>
      </c>
      <c r="N238" s="1" t="n">
        <v>3</v>
      </c>
      <c r="O238" s="1" t="n">
        <v>2</v>
      </c>
      <c r="P238" s="1" t="n">
        <v>1</v>
      </c>
      <c r="Q238" s="1" t="n">
        <v>3</v>
      </c>
      <c r="R238" s="1" t="n">
        <v>3</v>
      </c>
      <c r="S238" s="1" t="n">
        <v>2</v>
      </c>
      <c r="T238" s="1" t="n">
        <v>1</v>
      </c>
      <c r="U238" s="1" t="n">
        <v>3</v>
      </c>
      <c r="V238" s="1" t="n">
        <v>3</v>
      </c>
      <c r="W238" s="1" t="n">
        <v>2</v>
      </c>
      <c r="X238" s="1" t="n">
        <v>1</v>
      </c>
      <c r="Y238" s="1" t="n">
        <v>30.2</v>
      </c>
      <c r="Z238" s="1" t="n">
        <v>30.2</v>
      </c>
      <c r="AA238" s="1" t="n">
        <v>30.2</v>
      </c>
      <c r="AB238" s="1" t="n">
        <v>16.837</v>
      </c>
      <c r="AC238" s="1" t="n">
        <v>149</v>
      </c>
      <c r="AD238" s="1" t="n">
        <v>149</v>
      </c>
      <c r="AE238" s="1" t="n">
        <v>2.97</v>
      </c>
      <c r="AF238" s="1" t="n">
        <v>7</v>
      </c>
      <c r="AG238" s="1" t="n">
        <v>6</v>
      </c>
      <c r="AH238" s="1" t="n">
        <v>6</v>
      </c>
      <c r="AI238" s="1" t="n">
        <v>7</v>
      </c>
      <c r="AJ238" s="1" t="n">
        <v>6</v>
      </c>
      <c r="AK238" s="1" t="n">
        <v>11</v>
      </c>
      <c r="AL238" s="1" t="n">
        <v>12</v>
      </c>
      <c r="AM238" s="1" t="n">
        <v>5</v>
      </c>
      <c r="AN238" s="1" t="n">
        <v>4</v>
      </c>
      <c r="AO238" s="8" t="n">
        <v>3.28E-032</v>
      </c>
      <c r="AP238" s="1" t="n">
        <v>30.2</v>
      </c>
      <c r="AQ238" s="1" t="n">
        <v>30.2</v>
      </c>
      <c r="AR238" s="1" t="n">
        <v>18.8</v>
      </c>
      <c r="AS238" s="1" t="n">
        <v>8.7</v>
      </c>
      <c r="AT238" s="1" t="n">
        <v>176230000</v>
      </c>
      <c r="AU238" s="16" t="n">
        <v>77000000</v>
      </c>
      <c r="AV238" s="16" t="n">
        <v>55300000</v>
      </c>
      <c r="AW238" s="11" t="n">
        <v>24100000</v>
      </c>
      <c r="AX238" s="11" t="n">
        <v>19800000</v>
      </c>
      <c r="AY238" s="8" t="n">
        <f aca="false">AVERAGE(AU238:AV238)</f>
        <v>66150000</v>
      </c>
      <c r="AZ238" s="8" t="n">
        <f aca="false">AVERAGE(AW238:AX238)</f>
        <v>21950000</v>
      </c>
    </row>
    <row r="239" customFormat="false" ht="14" hidden="false" customHeight="false" outlineLevel="0" collapsed="false">
      <c r="A239" s="1" t="s">
        <v>1202</v>
      </c>
      <c r="B239" s="1" t="s">
        <v>1202</v>
      </c>
      <c r="C239" s="1" t="n">
        <v>1</v>
      </c>
      <c r="D239" s="1" t="n">
        <v>1</v>
      </c>
      <c r="E239" s="1" t="n">
        <v>1</v>
      </c>
      <c r="F239" s="6" t="s">
        <v>1203</v>
      </c>
      <c r="G239" s="7" t="s">
        <v>1204</v>
      </c>
      <c r="H239" s="1" t="s">
        <v>1205</v>
      </c>
      <c r="I239" s="1" t="n">
        <v>1</v>
      </c>
      <c r="J239" s="1" t="n">
        <v>1</v>
      </c>
      <c r="K239" s="1" t="n">
        <v>1</v>
      </c>
      <c r="L239" s="1" t="n">
        <v>1</v>
      </c>
      <c r="M239" s="1" t="n">
        <v>1</v>
      </c>
      <c r="N239" s="1" t="n">
        <v>1</v>
      </c>
      <c r="O239" s="1" t="n">
        <v>1</v>
      </c>
      <c r="P239" s="1" t="n">
        <v>1</v>
      </c>
      <c r="Q239" s="1" t="n">
        <v>1</v>
      </c>
      <c r="R239" s="1" t="n">
        <v>1</v>
      </c>
      <c r="S239" s="1" t="n">
        <v>1</v>
      </c>
      <c r="T239" s="1" t="n">
        <v>1</v>
      </c>
      <c r="U239" s="1" t="n">
        <v>1</v>
      </c>
      <c r="V239" s="1" t="n">
        <v>1</v>
      </c>
      <c r="W239" s="1" t="n">
        <v>1</v>
      </c>
      <c r="X239" s="1" t="n">
        <v>1</v>
      </c>
      <c r="Y239" s="1" t="n">
        <v>12.2</v>
      </c>
      <c r="Z239" s="1" t="n">
        <v>12.2</v>
      </c>
      <c r="AA239" s="1" t="n">
        <v>12.2</v>
      </c>
      <c r="AB239" s="1" t="n">
        <v>11.139</v>
      </c>
      <c r="AC239" s="1" t="n">
        <v>98</v>
      </c>
      <c r="AD239" s="1" t="n">
        <v>98</v>
      </c>
      <c r="AE239" s="1" t="n">
        <v>2.53</v>
      </c>
      <c r="AF239" s="1" t="n">
        <v>6</v>
      </c>
      <c r="AG239" s="1" t="n">
        <v>3</v>
      </c>
      <c r="AH239" s="1" t="n">
        <v>3</v>
      </c>
      <c r="AI239" s="1" t="n">
        <v>3</v>
      </c>
      <c r="AJ239" s="1" t="n">
        <v>2</v>
      </c>
      <c r="AK239" s="1" t="n">
        <v>5</v>
      </c>
      <c r="AL239" s="1" t="n">
        <v>5</v>
      </c>
      <c r="AM239" s="1" t="n">
        <v>3</v>
      </c>
      <c r="AN239" s="1" t="n">
        <v>4</v>
      </c>
      <c r="AO239" s="8" t="n">
        <v>7.38E-016</v>
      </c>
      <c r="AP239" s="1" t="n">
        <v>12.2</v>
      </c>
      <c r="AQ239" s="1" t="n">
        <v>12.2</v>
      </c>
      <c r="AR239" s="1" t="n">
        <v>12.2</v>
      </c>
      <c r="AS239" s="1" t="n">
        <v>12.2</v>
      </c>
      <c r="AT239" s="1" t="n">
        <v>172790000</v>
      </c>
      <c r="AU239" s="16" t="n">
        <v>88400000</v>
      </c>
      <c r="AV239" s="16" t="n">
        <v>43600000</v>
      </c>
      <c r="AW239" s="11" t="n">
        <v>24800000</v>
      </c>
      <c r="AX239" s="11" t="n">
        <v>16000000</v>
      </c>
      <c r="AY239" s="8" t="n">
        <f aca="false">AVERAGE(AU239:AV239)</f>
        <v>66000000</v>
      </c>
      <c r="AZ239" s="8" t="n">
        <f aca="false">AVERAGE(AW239:AX239)</f>
        <v>20400000</v>
      </c>
    </row>
    <row r="240" customFormat="false" ht="14" hidden="false" customHeight="false" outlineLevel="0" collapsed="false">
      <c r="A240" s="1" t="s">
        <v>1206</v>
      </c>
      <c r="B240" s="1" t="s">
        <v>1206</v>
      </c>
      <c r="C240" s="1" t="n">
        <v>24</v>
      </c>
      <c r="D240" s="1" t="n">
        <v>20</v>
      </c>
      <c r="E240" s="1" t="n">
        <v>19</v>
      </c>
      <c r="F240" s="6" t="s">
        <v>1207</v>
      </c>
      <c r="G240" s="7" t="s">
        <v>1208</v>
      </c>
      <c r="H240" s="1" t="s">
        <v>1209</v>
      </c>
      <c r="I240" s="1" t="n">
        <v>1</v>
      </c>
      <c r="J240" s="1" t="n">
        <v>24</v>
      </c>
      <c r="K240" s="1" t="n">
        <v>20</v>
      </c>
      <c r="L240" s="1" t="n">
        <v>19</v>
      </c>
      <c r="M240" s="1" t="n">
        <v>24</v>
      </c>
      <c r="N240" s="1" t="n">
        <v>6</v>
      </c>
      <c r="O240" s="1" t="n">
        <v>3</v>
      </c>
      <c r="P240" s="1" t="n">
        <v>6</v>
      </c>
      <c r="Q240" s="1" t="n">
        <v>20</v>
      </c>
      <c r="R240" s="1" t="n">
        <v>2</v>
      </c>
      <c r="S240" s="1" t="n">
        <v>0</v>
      </c>
      <c r="T240" s="1" t="n">
        <v>3</v>
      </c>
      <c r="U240" s="1" t="n">
        <v>19</v>
      </c>
      <c r="V240" s="1" t="n">
        <v>2</v>
      </c>
      <c r="W240" s="1" t="n">
        <v>0</v>
      </c>
      <c r="X240" s="1" t="n">
        <v>3</v>
      </c>
      <c r="Y240" s="1" t="n">
        <v>11.5</v>
      </c>
      <c r="Z240" s="1" t="n">
        <v>10.5</v>
      </c>
      <c r="AA240" s="1" t="n">
        <v>10.1</v>
      </c>
      <c r="AB240" s="1" t="n">
        <v>278.16</v>
      </c>
      <c r="AC240" s="1" t="n">
        <v>2602</v>
      </c>
      <c r="AD240" s="1" t="n">
        <v>2602</v>
      </c>
      <c r="AE240" s="1" t="n">
        <v>1.29</v>
      </c>
      <c r="AF240" s="1" t="n">
        <v>27</v>
      </c>
      <c r="AG240" s="1" t="n">
        <v>11</v>
      </c>
      <c r="AK240" s="1" t="n">
        <v>33</v>
      </c>
      <c r="AL240" s="1" t="n">
        <v>2</v>
      </c>
      <c r="AN240" s="1" t="n">
        <v>3</v>
      </c>
      <c r="AO240" s="8" t="n">
        <v>5.83E-171</v>
      </c>
      <c r="AP240" s="1" t="n">
        <v>11.5</v>
      </c>
      <c r="AQ240" s="1" t="n">
        <v>1.8</v>
      </c>
      <c r="AR240" s="1" t="n">
        <v>1</v>
      </c>
      <c r="AS240" s="1" t="n">
        <v>2.3</v>
      </c>
      <c r="AT240" s="1" t="n">
        <v>132990000</v>
      </c>
      <c r="AU240" s="16" t="n">
        <v>127000000</v>
      </c>
      <c r="AV240" s="16" t="n">
        <v>2380000</v>
      </c>
      <c r="AW240" s="15"/>
      <c r="AX240" s="11" t="n">
        <v>3960000</v>
      </c>
      <c r="AY240" s="8" t="n">
        <f aca="false">AVERAGE(AU240:AV240)</f>
        <v>64690000</v>
      </c>
      <c r="AZ240" s="8" t="n">
        <f aca="false">AVERAGE(AW240:AX240)</f>
        <v>3960000</v>
      </c>
    </row>
    <row r="241" customFormat="false" ht="14" hidden="false" customHeight="false" outlineLevel="0" collapsed="false">
      <c r="A241" s="1" t="s">
        <v>1210</v>
      </c>
      <c r="B241" s="1" t="s">
        <v>1210</v>
      </c>
      <c r="C241" s="1" t="n">
        <v>5</v>
      </c>
      <c r="D241" s="1" t="n">
        <v>5</v>
      </c>
      <c r="E241" s="1" t="n">
        <v>5</v>
      </c>
      <c r="F241" s="6" t="s">
        <v>1211</v>
      </c>
      <c r="G241" s="7" t="s">
        <v>1212</v>
      </c>
      <c r="H241" s="1" t="s">
        <v>1213</v>
      </c>
      <c r="I241" s="1" t="n">
        <v>1</v>
      </c>
      <c r="J241" s="1" t="n">
        <v>5</v>
      </c>
      <c r="K241" s="1" t="n">
        <v>5</v>
      </c>
      <c r="L241" s="1" t="n">
        <v>5</v>
      </c>
      <c r="M241" s="1" t="n">
        <v>4</v>
      </c>
      <c r="N241" s="1" t="n">
        <v>4</v>
      </c>
      <c r="O241" s="1" t="n">
        <v>3</v>
      </c>
      <c r="P241" s="1" t="n">
        <v>3</v>
      </c>
      <c r="Q241" s="1" t="n">
        <v>4</v>
      </c>
      <c r="R241" s="1" t="n">
        <v>4</v>
      </c>
      <c r="S241" s="1" t="n">
        <v>3</v>
      </c>
      <c r="T241" s="1" t="n">
        <v>3</v>
      </c>
      <c r="U241" s="1" t="n">
        <v>4</v>
      </c>
      <c r="V241" s="1" t="n">
        <v>4</v>
      </c>
      <c r="W241" s="1" t="n">
        <v>3</v>
      </c>
      <c r="X241" s="1" t="n">
        <v>3</v>
      </c>
      <c r="Y241" s="1" t="n">
        <v>49.3</v>
      </c>
      <c r="Z241" s="1" t="n">
        <v>49.3</v>
      </c>
      <c r="AA241" s="1" t="n">
        <v>49.3</v>
      </c>
      <c r="AB241" s="1" t="n">
        <v>15.075</v>
      </c>
      <c r="AC241" s="1" t="n">
        <v>136</v>
      </c>
      <c r="AD241" s="1" t="n">
        <v>136</v>
      </c>
      <c r="AE241" s="1" t="n">
        <v>3.53</v>
      </c>
      <c r="AF241" s="1" t="n">
        <v>6</v>
      </c>
      <c r="AG241" s="1" t="n">
        <v>4</v>
      </c>
      <c r="AH241" s="1" t="n">
        <v>6</v>
      </c>
      <c r="AI241" s="1" t="n">
        <v>8</v>
      </c>
      <c r="AJ241" s="1" t="n">
        <v>14</v>
      </c>
      <c r="AK241" s="1" t="n">
        <v>11</v>
      </c>
      <c r="AL241" s="1" t="n">
        <v>9</v>
      </c>
      <c r="AM241" s="1" t="n">
        <v>6</v>
      </c>
      <c r="AN241" s="1" t="n">
        <v>12</v>
      </c>
      <c r="AO241" s="8" t="n">
        <v>5.91E-024</v>
      </c>
      <c r="AP241" s="1" t="n">
        <v>40.4</v>
      </c>
      <c r="AQ241" s="1" t="n">
        <v>40.4</v>
      </c>
      <c r="AR241" s="1" t="n">
        <v>27.2</v>
      </c>
      <c r="AS241" s="1" t="n">
        <v>28.7</v>
      </c>
      <c r="AT241" s="1" t="n">
        <v>211240000</v>
      </c>
      <c r="AU241" s="16" t="n">
        <v>59600000</v>
      </c>
      <c r="AV241" s="16" t="n">
        <v>63400000</v>
      </c>
      <c r="AW241" s="11" t="n">
        <v>31500000</v>
      </c>
      <c r="AX241" s="11" t="n">
        <v>56800000</v>
      </c>
      <c r="AY241" s="8" t="n">
        <f aca="false">AVERAGE(AU241:AV241)</f>
        <v>61500000</v>
      </c>
      <c r="AZ241" s="8" t="n">
        <f aca="false">AVERAGE(AW241:AX241)</f>
        <v>44150000</v>
      </c>
    </row>
    <row r="242" customFormat="false" ht="14" hidden="false" customHeight="false" outlineLevel="0" collapsed="false">
      <c r="A242" s="1" t="s">
        <v>1214</v>
      </c>
      <c r="B242" s="1" t="s">
        <v>1214</v>
      </c>
      <c r="C242" s="1" t="n">
        <v>11</v>
      </c>
      <c r="D242" s="1" t="n">
        <v>8</v>
      </c>
      <c r="E242" s="1" t="n">
        <v>8</v>
      </c>
      <c r="F242" s="6" t="s">
        <v>1215</v>
      </c>
      <c r="G242" s="7" t="s">
        <v>1216</v>
      </c>
      <c r="H242" s="1" t="s">
        <v>1217</v>
      </c>
      <c r="I242" s="1" t="n">
        <v>1</v>
      </c>
      <c r="J242" s="1" t="n">
        <v>11</v>
      </c>
      <c r="K242" s="1" t="n">
        <v>8</v>
      </c>
      <c r="L242" s="1" t="n">
        <v>8</v>
      </c>
      <c r="M242" s="1" t="n">
        <v>9</v>
      </c>
      <c r="N242" s="1" t="n">
        <v>10</v>
      </c>
      <c r="O242" s="1" t="n">
        <v>4</v>
      </c>
      <c r="P242" s="1" t="n">
        <v>5</v>
      </c>
      <c r="Q242" s="1" t="n">
        <v>7</v>
      </c>
      <c r="R242" s="1" t="n">
        <v>7</v>
      </c>
      <c r="S242" s="1" t="n">
        <v>1</v>
      </c>
      <c r="T242" s="1" t="n">
        <v>3</v>
      </c>
      <c r="U242" s="1" t="n">
        <v>7</v>
      </c>
      <c r="V242" s="1" t="n">
        <v>7</v>
      </c>
      <c r="W242" s="1" t="n">
        <v>1</v>
      </c>
      <c r="X242" s="1" t="n">
        <v>3</v>
      </c>
      <c r="Y242" s="1" t="n">
        <v>40.8</v>
      </c>
      <c r="Z242" s="1" t="n">
        <v>31</v>
      </c>
      <c r="AA242" s="1" t="n">
        <v>31</v>
      </c>
      <c r="AB242" s="1" t="n">
        <v>29.174</v>
      </c>
      <c r="AC242" s="1" t="n">
        <v>255</v>
      </c>
      <c r="AD242" s="1" t="n">
        <v>255</v>
      </c>
      <c r="AE242" s="1" t="n">
        <v>4.08</v>
      </c>
      <c r="AG242" s="1" t="n">
        <v>5</v>
      </c>
      <c r="AH242" s="1" t="n">
        <v>2</v>
      </c>
      <c r="AI242" s="1" t="n">
        <v>14</v>
      </c>
      <c r="AJ242" s="1" t="n">
        <v>15</v>
      </c>
      <c r="AK242" s="1" t="n">
        <v>16</v>
      </c>
      <c r="AL242" s="1" t="n">
        <v>12</v>
      </c>
      <c r="AM242" s="1" t="n">
        <v>1</v>
      </c>
      <c r="AN242" s="1" t="n">
        <v>7</v>
      </c>
      <c r="AO242" s="8" t="n">
        <v>3E-056</v>
      </c>
      <c r="AP242" s="1" t="n">
        <v>33.3</v>
      </c>
      <c r="AQ242" s="1" t="n">
        <v>36.1</v>
      </c>
      <c r="AR242" s="1" t="n">
        <v>12.9</v>
      </c>
      <c r="AS242" s="1" t="n">
        <v>19.2</v>
      </c>
      <c r="AT242" s="1" t="n">
        <v>178180000</v>
      </c>
      <c r="AU242" s="16" t="n">
        <v>66400000</v>
      </c>
      <c r="AV242" s="16" t="n">
        <v>54500000</v>
      </c>
      <c r="AW242" s="11" t="n">
        <v>7380000</v>
      </c>
      <c r="AX242" s="11" t="n">
        <v>49900000</v>
      </c>
      <c r="AY242" s="8" t="n">
        <f aca="false">AVERAGE(AU242:AV242)</f>
        <v>60450000</v>
      </c>
      <c r="AZ242" s="8" t="n">
        <f aca="false">AVERAGE(AW242:AX242)</f>
        <v>28640000</v>
      </c>
    </row>
    <row r="243" customFormat="false" ht="14" hidden="false" customHeight="false" outlineLevel="0" collapsed="false">
      <c r="A243" s="1" t="s">
        <v>1218</v>
      </c>
      <c r="B243" s="1" t="s">
        <v>1218</v>
      </c>
      <c r="C243" s="1" t="n">
        <v>9</v>
      </c>
      <c r="D243" s="1" t="n">
        <v>9</v>
      </c>
      <c r="E243" s="1" t="n">
        <v>9</v>
      </c>
      <c r="F243" s="6" t="s">
        <v>1219</v>
      </c>
      <c r="G243" s="7" t="s">
        <v>1220</v>
      </c>
      <c r="H243" s="1" t="s">
        <v>1221</v>
      </c>
      <c r="I243" s="1" t="n">
        <v>1</v>
      </c>
      <c r="J243" s="1" t="n">
        <v>9</v>
      </c>
      <c r="K243" s="1" t="n">
        <v>9</v>
      </c>
      <c r="L243" s="1" t="n">
        <v>9</v>
      </c>
      <c r="M243" s="1" t="n">
        <v>6</v>
      </c>
      <c r="N243" s="1" t="n">
        <v>6</v>
      </c>
      <c r="O243" s="1" t="n">
        <v>4</v>
      </c>
      <c r="P243" s="1" t="n">
        <v>8</v>
      </c>
      <c r="Q243" s="1" t="n">
        <v>6</v>
      </c>
      <c r="R243" s="1" t="n">
        <v>6</v>
      </c>
      <c r="S243" s="1" t="n">
        <v>4</v>
      </c>
      <c r="T243" s="1" t="n">
        <v>8</v>
      </c>
      <c r="U243" s="1" t="n">
        <v>6</v>
      </c>
      <c r="V243" s="1" t="n">
        <v>6</v>
      </c>
      <c r="W243" s="1" t="n">
        <v>4</v>
      </c>
      <c r="X243" s="1" t="n">
        <v>8</v>
      </c>
      <c r="Y243" s="1" t="n">
        <v>19.4</v>
      </c>
      <c r="Z243" s="1" t="n">
        <v>19.4</v>
      </c>
      <c r="AA243" s="1" t="n">
        <v>19.4</v>
      </c>
      <c r="AB243" s="1" t="n">
        <v>59.755</v>
      </c>
      <c r="AC243" s="1" t="n">
        <v>527</v>
      </c>
      <c r="AD243" s="1" t="n">
        <v>527</v>
      </c>
      <c r="AE243" s="1" t="n">
        <v>2.82</v>
      </c>
      <c r="AF243" s="1" t="n">
        <v>9</v>
      </c>
      <c r="AG243" s="1" t="n">
        <v>6</v>
      </c>
      <c r="AH243" s="1" t="n">
        <v>19</v>
      </c>
      <c r="AI243" s="1" t="n">
        <v>6</v>
      </c>
      <c r="AJ243" s="1" t="n">
        <v>5</v>
      </c>
      <c r="AK243" s="1" t="n">
        <v>14</v>
      </c>
      <c r="AL243" s="1" t="n">
        <v>13</v>
      </c>
      <c r="AM243" s="1" t="n">
        <v>5</v>
      </c>
      <c r="AN243" s="1" t="n">
        <v>13</v>
      </c>
      <c r="AO243" s="8" t="n">
        <v>1.32E-086</v>
      </c>
      <c r="AP243" s="1" t="n">
        <v>15</v>
      </c>
      <c r="AQ243" s="1" t="n">
        <v>15.7</v>
      </c>
      <c r="AR243" s="1" t="n">
        <v>9.9</v>
      </c>
      <c r="AS243" s="1" t="n">
        <v>19.4</v>
      </c>
      <c r="AT243" s="1" t="n">
        <v>200700000</v>
      </c>
      <c r="AU243" s="16" t="n">
        <v>77200000</v>
      </c>
      <c r="AV243" s="16" t="n">
        <v>42800000</v>
      </c>
      <c r="AW243" s="11" t="n">
        <v>11300000</v>
      </c>
      <c r="AX243" s="11" t="n">
        <v>69400000</v>
      </c>
      <c r="AY243" s="8" t="n">
        <f aca="false">AVERAGE(AU243:AV243)</f>
        <v>60000000</v>
      </c>
      <c r="AZ243" s="8" t="n">
        <f aca="false">AVERAGE(AW243:AX243)</f>
        <v>40350000</v>
      </c>
    </row>
    <row r="244" customFormat="false" ht="14" hidden="false" customHeight="false" outlineLevel="0" collapsed="false">
      <c r="A244" s="1" t="s">
        <v>1222</v>
      </c>
      <c r="B244" s="1" t="s">
        <v>1223</v>
      </c>
      <c r="C244" s="1" t="s">
        <v>1120</v>
      </c>
      <c r="D244" s="1" t="s">
        <v>1120</v>
      </c>
      <c r="E244" s="1" t="s">
        <v>1120</v>
      </c>
      <c r="F244" s="6" t="s">
        <v>1224</v>
      </c>
      <c r="G244" s="7" t="s">
        <v>1225</v>
      </c>
      <c r="H244" s="1" t="s">
        <v>1226</v>
      </c>
      <c r="I244" s="1" t="n">
        <v>3</v>
      </c>
      <c r="J244" s="1" t="n">
        <v>5</v>
      </c>
      <c r="K244" s="1" t="n">
        <v>5</v>
      </c>
      <c r="L244" s="1" t="n">
        <v>5</v>
      </c>
      <c r="M244" s="1" t="n">
        <v>5</v>
      </c>
      <c r="N244" s="1" t="n">
        <v>3</v>
      </c>
      <c r="O244" s="1" t="n">
        <v>3</v>
      </c>
      <c r="P244" s="1" t="n">
        <v>3</v>
      </c>
      <c r="Q244" s="1" t="n">
        <v>5</v>
      </c>
      <c r="R244" s="1" t="n">
        <v>3</v>
      </c>
      <c r="S244" s="1" t="n">
        <v>3</v>
      </c>
      <c r="T244" s="1" t="n">
        <v>3</v>
      </c>
      <c r="U244" s="1" t="n">
        <v>5</v>
      </c>
      <c r="V244" s="1" t="n">
        <v>3</v>
      </c>
      <c r="W244" s="1" t="n">
        <v>3</v>
      </c>
      <c r="X244" s="1" t="n">
        <v>3</v>
      </c>
      <c r="Y244" s="1" t="n">
        <v>22</v>
      </c>
      <c r="Z244" s="1" t="n">
        <v>22</v>
      </c>
      <c r="AA244" s="1" t="n">
        <v>22</v>
      </c>
      <c r="AB244" s="1" t="n">
        <v>28.804</v>
      </c>
      <c r="AC244" s="1" t="n">
        <v>254</v>
      </c>
      <c r="AD244" s="1" t="s">
        <v>1227</v>
      </c>
      <c r="AE244" s="1" t="n">
        <v>4.52</v>
      </c>
      <c r="AF244" s="1" t="n">
        <v>1</v>
      </c>
      <c r="AH244" s="1" t="n">
        <v>1</v>
      </c>
      <c r="AI244" s="1" t="n">
        <v>5</v>
      </c>
      <c r="AJ244" s="1" t="n">
        <v>16</v>
      </c>
      <c r="AK244" s="1" t="n">
        <v>11</v>
      </c>
      <c r="AL244" s="1" t="n">
        <v>5</v>
      </c>
      <c r="AM244" s="1" t="n">
        <v>3</v>
      </c>
      <c r="AN244" s="1" t="n">
        <v>4</v>
      </c>
      <c r="AO244" s="8" t="n">
        <v>5.01E-013</v>
      </c>
      <c r="AP244" s="1" t="n">
        <v>22</v>
      </c>
      <c r="AQ244" s="1" t="n">
        <v>11</v>
      </c>
      <c r="AR244" s="1" t="n">
        <v>11</v>
      </c>
      <c r="AS244" s="1" t="n">
        <v>11</v>
      </c>
      <c r="AT244" s="1" t="n">
        <v>154580000</v>
      </c>
      <c r="AU244" s="16" t="n">
        <v>89800000</v>
      </c>
      <c r="AV244" s="16" t="n">
        <v>29100000</v>
      </c>
      <c r="AW244" s="11" t="n">
        <v>18200000</v>
      </c>
      <c r="AX244" s="11" t="n">
        <v>17500000</v>
      </c>
      <c r="AY244" s="8" t="n">
        <f aca="false">AVERAGE(AU244:AV244)</f>
        <v>59450000</v>
      </c>
      <c r="AZ244" s="8" t="n">
        <f aca="false">AVERAGE(AW244:AX244)</f>
        <v>17850000</v>
      </c>
    </row>
    <row r="245" customFormat="false" ht="14" hidden="false" customHeight="false" outlineLevel="0" collapsed="false">
      <c r="A245" s="1" t="s">
        <v>1228</v>
      </c>
      <c r="B245" s="1" t="s">
        <v>1228</v>
      </c>
      <c r="C245" s="1" t="n">
        <v>6</v>
      </c>
      <c r="D245" s="1" t="n">
        <v>6</v>
      </c>
      <c r="E245" s="1" t="n">
        <v>6</v>
      </c>
      <c r="F245" s="6" t="s">
        <v>1229</v>
      </c>
      <c r="G245" s="7" t="s">
        <v>1230</v>
      </c>
      <c r="H245" s="1" t="s">
        <v>1231</v>
      </c>
      <c r="I245" s="1" t="n">
        <v>1</v>
      </c>
      <c r="J245" s="1" t="n">
        <v>6</v>
      </c>
      <c r="K245" s="1" t="n">
        <v>6</v>
      </c>
      <c r="L245" s="1" t="n">
        <v>6</v>
      </c>
      <c r="M245" s="1" t="n">
        <v>6</v>
      </c>
      <c r="N245" s="1" t="n">
        <v>1</v>
      </c>
      <c r="O245" s="1" t="n">
        <v>0</v>
      </c>
      <c r="P245" s="1" t="n">
        <v>1</v>
      </c>
      <c r="Q245" s="1" t="n">
        <v>6</v>
      </c>
      <c r="R245" s="1" t="n">
        <v>1</v>
      </c>
      <c r="S245" s="1" t="n">
        <v>0</v>
      </c>
      <c r="T245" s="1" t="n">
        <v>1</v>
      </c>
      <c r="U245" s="1" t="n">
        <v>6</v>
      </c>
      <c r="V245" s="1" t="n">
        <v>1</v>
      </c>
      <c r="W245" s="1" t="n">
        <v>0</v>
      </c>
      <c r="X245" s="1" t="n">
        <v>1</v>
      </c>
      <c r="Y245" s="1" t="n">
        <v>28.4</v>
      </c>
      <c r="Z245" s="1" t="n">
        <v>28.4</v>
      </c>
      <c r="AA245" s="1" t="n">
        <v>28.4</v>
      </c>
      <c r="AB245" s="1" t="n">
        <v>26.152</v>
      </c>
      <c r="AC245" s="1" t="n">
        <v>250</v>
      </c>
      <c r="AD245" s="1" t="n">
        <v>250</v>
      </c>
      <c r="AE245" s="1" t="n">
        <v>4.62</v>
      </c>
      <c r="AG245" s="1" t="n">
        <v>1</v>
      </c>
      <c r="AI245" s="1" t="n">
        <v>2</v>
      </c>
      <c r="AJ245" s="1" t="n">
        <v>10</v>
      </c>
      <c r="AK245" s="1" t="n">
        <v>11</v>
      </c>
      <c r="AL245" s="1" t="n">
        <v>1</v>
      </c>
      <c r="AN245" s="1" t="n">
        <v>1</v>
      </c>
      <c r="AO245" s="8" t="n">
        <v>1.19E-047</v>
      </c>
      <c r="AP245" s="1" t="n">
        <v>28.4</v>
      </c>
      <c r="AQ245" s="1" t="n">
        <v>2.8</v>
      </c>
      <c r="AR245" s="1" t="n">
        <v>0</v>
      </c>
      <c r="AS245" s="1" t="n">
        <v>4.4</v>
      </c>
      <c r="AT245" s="1" t="n">
        <v>121430000</v>
      </c>
      <c r="AU245" s="16" t="n">
        <v>111000000</v>
      </c>
      <c r="AV245" s="16" t="n">
        <v>7780000</v>
      </c>
      <c r="AW245" s="15"/>
      <c r="AX245" s="11" t="n">
        <v>2960000</v>
      </c>
      <c r="AY245" s="8" t="n">
        <f aca="false">AVERAGE(AU245:AV245)</f>
        <v>59390000</v>
      </c>
      <c r="AZ245" s="8" t="n">
        <f aca="false">AVERAGE(AW245:AX245)</f>
        <v>2960000</v>
      </c>
    </row>
    <row r="246" customFormat="false" ht="14" hidden="false" customHeight="false" outlineLevel="0" collapsed="false">
      <c r="A246" s="1" t="s">
        <v>1232</v>
      </c>
      <c r="B246" s="1" t="s">
        <v>1232</v>
      </c>
      <c r="C246" s="1" t="n">
        <v>1</v>
      </c>
      <c r="D246" s="1" t="n">
        <v>1</v>
      </c>
      <c r="E246" s="1" t="n">
        <v>1</v>
      </c>
      <c r="F246" s="6" t="s">
        <v>1233</v>
      </c>
      <c r="G246" s="7" t="s">
        <v>1234</v>
      </c>
      <c r="H246" s="1" t="s">
        <v>1235</v>
      </c>
      <c r="I246" s="1" t="n">
        <v>1</v>
      </c>
      <c r="J246" s="1" t="n">
        <v>1</v>
      </c>
      <c r="K246" s="1" t="n">
        <v>1</v>
      </c>
      <c r="L246" s="1" t="n">
        <v>1</v>
      </c>
      <c r="M246" s="1" t="n">
        <v>1</v>
      </c>
      <c r="N246" s="1" t="n">
        <v>1</v>
      </c>
      <c r="O246" s="1" t="n">
        <v>1</v>
      </c>
      <c r="P246" s="1" t="n">
        <v>1</v>
      </c>
      <c r="Q246" s="1" t="n">
        <v>1</v>
      </c>
      <c r="R246" s="1" t="n">
        <v>1</v>
      </c>
      <c r="S246" s="1" t="n">
        <v>1</v>
      </c>
      <c r="T246" s="1" t="n">
        <v>1</v>
      </c>
      <c r="U246" s="1" t="n">
        <v>1</v>
      </c>
      <c r="V246" s="1" t="n">
        <v>1</v>
      </c>
      <c r="W246" s="1" t="n">
        <v>1</v>
      </c>
      <c r="X246" s="1" t="n">
        <v>1</v>
      </c>
      <c r="Y246" s="1" t="n">
        <v>2</v>
      </c>
      <c r="Z246" s="1" t="n">
        <v>2</v>
      </c>
      <c r="AA246" s="1" t="n">
        <v>2</v>
      </c>
      <c r="AB246" s="1" t="n">
        <v>87.187</v>
      </c>
      <c r="AC246" s="1" t="n">
        <v>766</v>
      </c>
      <c r="AD246" s="1" t="n">
        <v>766</v>
      </c>
      <c r="AE246" s="1" t="n">
        <v>3</v>
      </c>
      <c r="AF246" s="1" t="n">
        <v>2</v>
      </c>
      <c r="AG246" s="1" t="n">
        <v>3</v>
      </c>
      <c r="AH246" s="1" t="n">
        <v>3</v>
      </c>
      <c r="AI246" s="1" t="n">
        <v>1</v>
      </c>
      <c r="AJ246" s="1" t="n">
        <v>3</v>
      </c>
      <c r="AK246" s="1" t="n">
        <v>5</v>
      </c>
      <c r="AL246" s="1" t="n">
        <v>2</v>
      </c>
      <c r="AM246" s="1" t="n">
        <v>2</v>
      </c>
      <c r="AN246" s="1" t="n">
        <v>3</v>
      </c>
      <c r="AO246" s="1" t="n">
        <v>0.013956</v>
      </c>
      <c r="AP246" s="1" t="n">
        <v>2</v>
      </c>
      <c r="AQ246" s="1" t="n">
        <v>2</v>
      </c>
      <c r="AR246" s="1" t="n">
        <v>2</v>
      </c>
      <c r="AS246" s="1" t="n">
        <v>2</v>
      </c>
      <c r="AT246" s="1" t="n">
        <v>171490000</v>
      </c>
      <c r="AU246" s="16" t="n">
        <v>99300000</v>
      </c>
      <c r="AV246" s="16" t="n">
        <v>18800000</v>
      </c>
      <c r="AW246" s="11" t="n">
        <v>25900000</v>
      </c>
      <c r="AX246" s="11" t="n">
        <v>27500000</v>
      </c>
      <c r="AY246" s="8" t="n">
        <f aca="false">AVERAGE(AU246:AV246)</f>
        <v>59050000</v>
      </c>
      <c r="AZ246" s="8" t="n">
        <f aca="false">AVERAGE(AW246:AX246)</f>
        <v>26700000</v>
      </c>
    </row>
    <row r="247" customFormat="false" ht="14" hidden="false" customHeight="false" outlineLevel="0" collapsed="false">
      <c r="A247" s="1" t="s">
        <v>1236</v>
      </c>
      <c r="B247" s="1" t="s">
        <v>1236</v>
      </c>
      <c r="C247" s="1" t="s">
        <v>1237</v>
      </c>
      <c r="D247" s="1" t="s">
        <v>1237</v>
      </c>
      <c r="E247" s="1" t="s">
        <v>1237</v>
      </c>
      <c r="F247" s="6" t="s">
        <v>1238</v>
      </c>
      <c r="G247" s="7" t="s">
        <v>1239</v>
      </c>
      <c r="H247" s="1" t="s">
        <v>1240</v>
      </c>
      <c r="I247" s="1" t="n">
        <v>2</v>
      </c>
      <c r="J247" s="1" t="n">
        <v>6</v>
      </c>
      <c r="K247" s="1" t="n">
        <v>6</v>
      </c>
      <c r="L247" s="1" t="n">
        <v>6</v>
      </c>
      <c r="M247" s="1" t="n">
        <v>5</v>
      </c>
      <c r="N247" s="1" t="n">
        <v>4</v>
      </c>
      <c r="O247" s="1" t="n">
        <v>3</v>
      </c>
      <c r="P247" s="1" t="n">
        <v>6</v>
      </c>
      <c r="Q247" s="1" t="n">
        <v>5</v>
      </c>
      <c r="R247" s="1" t="n">
        <v>4</v>
      </c>
      <c r="S247" s="1" t="n">
        <v>3</v>
      </c>
      <c r="T247" s="1" t="n">
        <v>6</v>
      </c>
      <c r="U247" s="1" t="n">
        <v>5</v>
      </c>
      <c r="V247" s="1" t="n">
        <v>4</v>
      </c>
      <c r="W247" s="1" t="n">
        <v>3</v>
      </c>
      <c r="X247" s="1" t="n">
        <v>6</v>
      </c>
      <c r="Y247" s="1" t="n">
        <v>22.2</v>
      </c>
      <c r="Z247" s="1" t="n">
        <v>22.2</v>
      </c>
      <c r="AA247" s="1" t="n">
        <v>22.2</v>
      </c>
      <c r="AB247" s="1" t="n">
        <v>33.67</v>
      </c>
      <c r="AC247" s="1" t="n">
        <v>306</v>
      </c>
      <c r="AD247" s="1" t="s">
        <v>1241</v>
      </c>
      <c r="AE247" s="1" t="n">
        <v>2.66</v>
      </c>
      <c r="AF247" s="1" t="n">
        <v>9</v>
      </c>
      <c r="AG247" s="1" t="n">
        <v>12</v>
      </c>
      <c r="AH247" s="1" t="n">
        <v>12</v>
      </c>
      <c r="AI247" s="1" t="n">
        <v>14</v>
      </c>
      <c r="AK247" s="1" t="n">
        <v>13</v>
      </c>
      <c r="AL247" s="1" t="n">
        <v>12</v>
      </c>
      <c r="AM247" s="1" t="n">
        <v>6</v>
      </c>
      <c r="AN247" s="1" t="n">
        <v>16</v>
      </c>
      <c r="AO247" s="8" t="n">
        <v>9.34E-034</v>
      </c>
      <c r="AP247" s="1" t="n">
        <v>18.6</v>
      </c>
      <c r="AQ247" s="1" t="n">
        <v>15.4</v>
      </c>
      <c r="AR247" s="1" t="n">
        <v>12.1</v>
      </c>
      <c r="AS247" s="1" t="n">
        <v>22.2</v>
      </c>
      <c r="AT247" s="1" t="n">
        <v>431500000</v>
      </c>
      <c r="AU247" s="16" t="n">
        <v>70900000</v>
      </c>
      <c r="AV247" s="16" t="n">
        <v>45200000</v>
      </c>
      <c r="AW247" s="11" t="n">
        <v>63500000</v>
      </c>
      <c r="AX247" s="11" t="n">
        <v>252000000</v>
      </c>
      <c r="AY247" s="8" t="n">
        <f aca="false">AVERAGE(AU247:AV247)</f>
        <v>58050000</v>
      </c>
      <c r="AZ247" s="8" t="n">
        <f aca="false">AVERAGE(AW247:AX247)</f>
        <v>157750000</v>
      </c>
    </row>
    <row r="248" customFormat="false" ht="14" hidden="false" customHeight="false" outlineLevel="0" collapsed="false">
      <c r="A248" s="1" t="s">
        <v>1242</v>
      </c>
      <c r="B248" s="1" t="s">
        <v>1242</v>
      </c>
      <c r="C248" s="1" t="n">
        <v>8</v>
      </c>
      <c r="D248" s="1" t="n">
        <v>8</v>
      </c>
      <c r="E248" s="1" t="n">
        <v>8</v>
      </c>
      <c r="F248" s="6" t="s">
        <v>1243</v>
      </c>
      <c r="G248" s="7" t="s">
        <v>1244</v>
      </c>
      <c r="H248" s="1" t="s">
        <v>1245</v>
      </c>
      <c r="I248" s="1" t="n">
        <v>1</v>
      </c>
      <c r="J248" s="1" t="n">
        <v>8</v>
      </c>
      <c r="K248" s="1" t="n">
        <v>8</v>
      </c>
      <c r="L248" s="1" t="n">
        <v>8</v>
      </c>
      <c r="M248" s="1" t="n">
        <v>6</v>
      </c>
      <c r="N248" s="1" t="n">
        <v>7</v>
      </c>
      <c r="O248" s="1" t="n">
        <v>1</v>
      </c>
      <c r="P248" s="1" t="n">
        <v>5</v>
      </c>
      <c r="Q248" s="1" t="n">
        <v>6</v>
      </c>
      <c r="R248" s="1" t="n">
        <v>7</v>
      </c>
      <c r="S248" s="1" t="n">
        <v>1</v>
      </c>
      <c r="T248" s="1" t="n">
        <v>5</v>
      </c>
      <c r="U248" s="1" t="n">
        <v>6</v>
      </c>
      <c r="V248" s="1" t="n">
        <v>7</v>
      </c>
      <c r="W248" s="1" t="n">
        <v>1</v>
      </c>
      <c r="X248" s="1" t="n">
        <v>5</v>
      </c>
      <c r="Y248" s="1" t="n">
        <v>26.6</v>
      </c>
      <c r="Z248" s="1" t="n">
        <v>26.6</v>
      </c>
      <c r="AA248" s="1" t="n">
        <v>26.6</v>
      </c>
      <c r="AB248" s="1" t="n">
        <v>38.714</v>
      </c>
      <c r="AC248" s="1" t="n">
        <v>346</v>
      </c>
      <c r="AD248" s="1" t="n">
        <v>346</v>
      </c>
      <c r="AE248" s="1" t="n">
        <v>3.24</v>
      </c>
      <c r="AF248" s="1" t="n">
        <v>7</v>
      </c>
      <c r="AG248" s="1" t="n">
        <v>6</v>
      </c>
      <c r="AH248" s="1" t="n">
        <v>2</v>
      </c>
      <c r="AI248" s="1" t="n">
        <v>15</v>
      </c>
      <c r="AJ248" s="1" t="n">
        <v>7</v>
      </c>
      <c r="AK248" s="1" t="n">
        <v>14</v>
      </c>
      <c r="AL248" s="1" t="n">
        <v>13</v>
      </c>
      <c r="AM248" s="1" t="n">
        <v>1</v>
      </c>
      <c r="AN248" s="1" t="n">
        <v>9</v>
      </c>
      <c r="AO248" s="8" t="n">
        <v>7.93E-168</v>
      </c>
      <c r="AP248" s="1" t="n">
        <v>21.1</v>
      </c>
      <c r="AQ248" s="1" t="n">
        <v>25.7</v>
      </c>
      <c r="AR248" s="1" t="n">
        <v>3.2</v>
      </c>
      <c r="AS248" s="1" t="n">
        <v>16.5</v>
      </c>
      <c r="AT248" s="1" t="n">
        <v>145760000</v>
      </c>
      <c r="AU248" s="16" t="n">
        <v>36900000</v>
      </c>
      <c r="AV248" s="16" t="n">
        <v>78200000</v>
      </c>
      <c r="AW248" s="11" t="n">
        <v>1590000</v>
      </c>
      <c r="AX248" s="11" t="n">
        <v>29000000</v>
      </c>
      <c r="AY248" s="8" t="n">
        <f aca="false">AVERAGE(AU248:AV248)</f>
        <v>57550000</v>
      </c>
      <c r="AZ248" s="8" t="n">
        <f aca="false">AVERAGE(AW248:AX248)</f>
        <v>15295000</v>
      </c>
    </row>
    <row r="249" customFormat="false" ht="14" hidden="false" customHeight="false" outlineLevel="0" collapsed="false">
      <c r="A249" s="1" t="s">
        <v>1246</v>
      </c>
      <c r="B249" s="1" t="s">
        <v>1246</v>
      </c>
      <c r="C249" s="1" t="n">
        <v>4</v>
      </c>
      <c r="D249" s="1" t="n">
        <v>4</v>
      </c>
      <c r="E249" s="1" t="n">
        <v>4</v>
      </c>
      <c r="F249" s="6" t="s">
        <v>1247</v>
      </c>
      <c r="G249" s="7" t="s">
        <v>1248</v>
      </c>
      <c r="H249" s="1" t="s">
        <v>1249</v>
      </c>
      <c r="I249" s="1" t="n">
        <v>1</v>
      </c>
      <c r="J249" s="1" t="n">
        <v>4</v>
      </c>
      <c r="K249" s="1" t="n">
        <v>4</v>
      </c>
      <c r="L249" s="1" t="n">
        <v>4</v>
      </c>
      <c r="M249" s="1" t="n">
        <v>4</v>
      </c>
      <c r="N249" s="1" t="n">
        <v>4</v>
      </c>
      <c r="O249" s="1" t="n">
        <v>4</v>
      </c>
      <c r="P249" s="1" t="n">
        <v>4</v>
      </c>
      <c r="Q249" s="1" t="n">
        <v>4</v>
      </c>
      <c r="R249" s="1" t="n">
        <v>4</v>
      </c>
      <c r="S249" s="1" t="n">
        <v>4</v>
      </c>
      <c r="T249" s="1" t="n">
        <v>4</v>
      </c>
      <c r="U249" s="1" t="n">
        <v>4</v>
      </c>
      <c r="V249" s="1" t="n">
        <v>4</v>
      </c>
      <c r="W249" s="1" t="n">
        <v>4</v>
      </c>
      <c r="X249" s="1" t="n">
        <v>4</v>
      </c>
      <c r="Y249" s="1" t="n">
        <v>22.3</v>
      </c>
      <c r="Z249" s="1" t="n">
        <v>22.3</v>
      </c>
      <c r="AA249" s="1" t="n">
        <v>22.3</v>
      </c>
      <c r="AB249" s="1" t="n">
        <v>21.007</v>
      </c>
      <c r="AC249" s="1" t="n">
        <v>188</v>
      </c>
      <c r="AD249" s="1" t="n">
        <v>188</v>
      </c>
      <c r="AE249" s="1" t="n">
        <v>3.27</v>
      </c>
      <c r="AF249" s="1" t="n">
        <v>10</v>
      </c>
      <c r="AG249" s="1" t="n">
        <v>3</v>
      </c>
      <c r="AH249" s="1" t="n">
        <v>2</v>
      </c>
      <c r="AI249" s="1" t="n">
        <v>4</v>
      </c>
      <c r="AJ249" s="1" t="n">
        <v>14</v>
      </c>
      <c r="AK249" s="1" t="n">
        <v>6</v>
      </c>
      <c r="AL249" s="1" t="n">
        <v>10</v>
      </c>
      <c r="AM249" s="1" t="n">
        <v>8</v>
      </c>
      <c r="AN249" s="1" t="n">
        <v>9</v>
      </c>
      <c r="AO249" s="8" t="n">
        <v>2.65E-027</v>
      </c>
      <c r="AP249" s="1" t="n">
        <v>22.3</v>
      </c>
      <c r="AQ249" s="1" t="n">
        <v>22.3</v>
      </c>
      <c r="AR249" s="1" t="n">
        <v>22.3</v>
      </c>
      <c r="AS249" s="1" t="n">
        <v>22.3</v>
      </c>
      <c r="AT249" s="1" t="n">
        <v>255600000</v>
      </c>
      <c r="AU249" s="16" t="n">
        <v>19800000</v>
      </c>
      <c r="AV249" s="16" t="n">
        <v>94000000</v>
      </c>
      <c r="AW249" s="11" t="n">
        <v>67200000</v>
      </c>
      <c r="AX249" s="11" t="n">
        <v>74600000</v>
      </c>
      <c r="AY249" s="8" t="n">
        <f aca="false">AVERAGE(AU249:AV249)</f>
        <v>56900000</v>
      </c>
      <c r="AZ249" s="8" t="n">
        <f aca="false">AVERAGE(AW249:AX249)</f>
        <v>70900000</v>
      </c>
    </row>
    <row r="250" customFormat="false" ht="14" hidden="false" customHeight="false" outlineLevel="0" collapsed="false">
      <c r="A250" s="1" t="s">
        <v>1250</v>
      </c>
      <c r="B250" s="1" t="s">
        <v>1250</v>
      </c>
      <c r="C250" s="1" t="n">
        <v>5</v>
      </c>
      <c r="D250" s="1" t="n">
        <v>5</v>
      </c>
      <c r="E250" s="1" t="n">
        <v>5</v>
      </c>
      <c r="F250" s="6" t="s">
        <v>1251</v>
      </c>
      <c r="G250" s="7" t="s">
        <v>1252</v>
      </c>
      <c r="H250" s="1" t="s">
        <v>1253</v>
      </c>
      <c r="I250" s="1" t="n">
        <v>1</v>
      </c>
      <c r="J250" s="1" t="n">
        <v>5</v>
      </c>
      <c r="K250" s="1" t="n">
        <v>5</v>
      </c>
      <c r="L250" s="1" t="n">
        <v>5</v>
      </c>
      <c r="M250" s="1" t="n">
        <v>4</v>
      </c>
      <c r="N250" s="1" t="n">
        <v>5</v>
      </c>
      <c r="O250" s="1" t="n">
        <v>1</v>
      </c>
      <c r="P250" s="1" t="n">
        <v>3</v>
      </c>
      <c r="Q250" s="1" t="n">
        <v>4</v>
      </c>
      <c r="R250" s="1" t="n">
        <v>5</v>
      </c>
      <c r="S250" s="1" t="n">
        <v>1</v>
      </c>
      <c r="T250" s="1" t="n">
        <v>3</v>
      </c>
      <c r="U250" s="1" t="n">
        <v>4</v>
      </c>
      <c r="V250" s="1" t="n">
        <v>5</v>
      </c>
      <c r="W250" s="1" t="n">
        <v>1</v>
      </c>
      <c r="X250" s="1" t="n">
        <v>3</v>
      </c>
      <c r="Y250" s="1" t="n">
        <v>9.7</v>
      </c>
      <c r="Z250" s="1" t="n">
        <v>9.7</v>
      </c>
      <c r="AA250" s="1" t="n">
        <v>9.7</v>
      </c>
      <c r="AB250" s="1" t="n">
        <v>60.533</v>
      </c>
      <c r="AC250" s="1" t="n">
        <v>545</v>
      </c>
      <c r="AD250" s="1" t="n">
        <v>545</v>
      </c>
      <c r="AE250" s="1" t="n">
        <v>2.25</v>
      </c>
      <c r="AF250" s="1" t="n">
        <v>4</v>
      </c>
      <c r="AG250" s="1" t="n">
        <v>7</v>
      </c>
      <c r="AH250" s="1" t="n">
        <v>9</v>
      </c>
      <c r="AK250" s="1" t="n">
        <v>6</v>
      </c>
      <c r="AL250" s="1" t="n">
        <v>7</v>
      </c>
      <c r="AM250" s="1" t="n">
        <v>1</v>
      </c>
      <c r="AN250" s="1" t="n">
        <v>6</v>
      </c>
      <c r="AO250" s="8" t="n">
        <v>2.2E-012</v>
      </c>
      <c r="AP250" s="1" t="n">
        <v>7.5</v>
      </c>
      <c r="AQ250" s="1" t="n">
        <v>9.7</v>
      </c>
      <c r="AR250" s="1" t="n">
        <v>2</v>
      </c>
      <c r="AS250" s="1" t="n">
        <v>5.5</v>
      </c>
      <c r="AT250" s="1" t="n">
        <v>256990000</v>
      </c>
      <c r="AU250" s="16" t="n">
        <v>59100000</v>
      </c>
      <c r="AV250" s="16" t="n">
        <v>53000000</v>
      </c>
      <c r="AW250" s="11" t="n">
        <v>1130000</v>
      </c>
      <c r="AX250" s="11" t="n">
        <v>144000000</v>
      </c>
      <c r="AY250" s="8" t="n">
        <f aca="false">AVERAGE(AU250:AV250)</f>
        <v>56050000</v>
      </c>
      <c r="AZ250" s="8" t="n">
        <f aca="false">AVERAGE(AW250:AX250)</f>
        <v>72565000</v>
      </c>
    </row>
    <row r="251" customFormat="false" ht="14" hidden="false" customHeight="false" outlineLevel="0" collapsed="false">
      <c r="A251" s="1" t="s">
        <v>1254</v>
      </c>
      <c r="B251" s="1" t="s">
        <v>1254</v>
      </c>
      <c r="C251" s="1" t="s">
        <v>1255</v>
      </c>
      <c r="D251" s="1" t="s">
        <v>1255</v>
      </c>
      <c r="E251" s="1" t="s">
        <v>1255</v>
      </c>
      <c r="F251" s="6" t="s">
        <v>1256</v>
      </c>
      <c r="G251" s="7" t="s">
        <v>1257</v>
      </c>
      <c r="H251" s="1" t="s">
        <v>1258</v>
      </c>
      <c r="I251" s="1" t="n">
        <v>2</v>
      </c>
      <c r="J251" s="1" t="n">
        <v>6</v>
      </c>
      <c r="K251" s="1" t="n">
        <v>6</v>
      </c>
      <c r="L251" s="1" t="n">
        <v>6</v>
      </c>
      <c r="M251" s="1" t="n">
        <v>6</v>
      </c>
      <c r="N251" s="1" t="n">
        <v>5</v>
      </c>
      <c r="O251" s="1" t="n">
        <v>1</v>
      </c>
      <c r="P251" s="1" t="n">
        <v>1</v>
      </c>
      <c r="Q251" s="1" t="n">
        <v>6</v>
      </c>
      <c r="R251" s="1" t="n">
        <v>5</v>
      </c>
      <c r="S251" s="1" t="n">
        <v>1</v>
      </c>
      <c r="T251" s="1" t="n">
        <v>1</v>
      </c>
      <c r="U251" s="1" t="n">
        <v>6</v>
      </c>
      <c r="V251" s="1" t="n">
        <v>5</v>
      </c>
      <c r="W251" s="1" t="n">
        <v>1</v>
      </c>
      <c r="X251" s="1" t="n">
        <v>1</v>
      </c>
      <c r="Y251" s="1" t="n">
        <v>30.1</v>
      </c>
      <c r="Z251" s="1" t="n">
        <v>30.1</v>
      </c>
      <c r="AA251" s="1" t="n">
        <v>30.1</v>
      </c>
      <c r="AB251" s="1" t="n">
        <v>24.393</v>
      </c>
      <c r="AC251" s="1" t="n">
        <v>216</v>
      </c>
      <c r="AD251" s="1" t="s">
        <v>1259</v>
      </c>
      <c r="AE251" s="1" t="n">
        <v>4.81</v>
      </c>
      <c r="AI251" s="1" t="n">
        <v>3</v>
      </c>
      <c r="AJ251" s="1" t="n">
        <v>13</v>
      </c>
      <c r="AK251" s="1" t="n">
        <v>7</v>
      </c>
      <c r="AL251" s="1" t="n">
        <v>7</v>
      </c>
      <c r="AM251" s="1" t="n">
        <v>1</v>
      </c>
      <c r="AN251" s="1" t="n">
        <v>1</v>
      </c>
      <c r="AO251" s="8" t="n">
        <v>1.38E-013</v>
      </c>
      <c r="AP251" s="1" t="n">
        <v>30.1</v>
      </c>
      <c r="AQ251" s="1" t="n">
        <v>24.5</v>
      </c>
      <c r="AR251" s="1" t="n">
        <v>3.7</v>
      </c>
      <c r="AS251" s="1" t="n">
        <v>4.6</v>
      </c>
      <c r="AT251" s="1" t="n">
        <v>112630000</v>
      </c>
      <c r="AU251" s="16" t="n">
        <v>37500000</v>
      </c>
      <c r="AV251" s="16" t="n">
        <v>70900000</v>
      </c>
      <c r="AW251" s="11" t="n">
        <v>1650000</v>
      </c>
      <c r="AX251" s="11" t="n">
        <v>2560000</v>
      </c>
      <c r="AY251" s="8" t="n">
        <f aca="false">AVERAGE(AU251:AV251)</f>
        <v>54200000</v>
      </c>
      <c r="AZ251" s="8" t="n">
        <f aca="false">AVERAGE(AW251:AX251)</f>
        <v>2105000</v>
      </c>
    </row>
    <row r="252" customFormat="false" ht="14" hidden="false" customHeight="false" outlineLevel="0" collapsed="false">
      <c r="A252" s="1" t="s">
        <v>1260</v>
      </c>
      <c r="B252" s="1" t="s">
        <v>1261</v>
      </c>
      <c r="C252" s="1" t="s">
        <v>1262</v>
      </c>
      <c r="D252" s="1" t="s">
        <v>1262</v>
      </c>
      <c r="E252" s="1" t="s">
        <v>1263</v>
      </c>
      <c r="F252" s="6" t="s">
        <v>1264</v>
      </c>
      <c r="G252" s="7" t="s">
        <v>1265</v>
      </c>
      <c r="H252" s="1" t="s">
        <v>1266</v>
      </c>
      <c r="I252" s="1" t="n">
        <v>2</v>
      </c>
      <c r="J252" s="1" t="n">
        <v>7</v>
      </c>
      <c r="K252" s="1" t="n">
        <v>7</v>
      </c>
      <c r="L252" s="1" t="n">
        <v>5</v>
      </c>
      <c r="M252" s="1" t="n">
        <v>5</v>
      </c>
      <c r="N252" s="1" t="n">
        <v>4</v>
      </c>
      <c r="O252" s="1" t="n">
        <v>3</v>
      </c>
      <c r="P252" s="1" t="n">
        <v>6</v>
      </c>
      <c r="Q252" s="1" t="n">
        <v>5</v>
      </c>
      <c r="R252" s="1" t="n">
        <v>4</v>
      </c>
      <c r="S252" s="1" t="n">
        <v>3</v>
      </c>
      <c r="T252" s="1" t="n">
        <v>6</v>
      </c>
      <c r="U252" s="1" t="n">
        <v>3</v>
      </c>
      <c r="V252" s="1" t="n">
        <v>3</v>
      </c>
      <c r="W252" s="1" t="n">
        <v>3</v>
      </c>
      <c r="X252" s="1" t="n">
        <v>5</v>
      </c>
      <c r="Y252" s="1" t="n">
        <v>3.8</v>
      </c>
      <c r="Z252" s="1" t="n">
        <v>3.8</v>
      </c>
      <c r="AA252" s="1" t="n">
        <v>2.7</v>
      </c>
      <c r="AB252" s="1" t="n">
        <v>218</v>
      </c>
      <c r="AC252" s="1" t="n">
        <v>1912</v>
      </c>
      <c r="AD252" s="1" t="s">
        <v>1267</v>
      </c>
      <c r="AE252" s="1" t="n">
        <v>2.03</v>
      </c>
      <c r="AF252" s="1" t="n">
        <v>14</v>
      </c>
      <c r="AG252" s="1" t="n">
        <v>9</v>
      </c>
      <c r="AH252" s="1" t="n">
        <v>2</v>
      </c>
      <c r="AI252" s="1" t="n">
        <v>2</v>
      </c>
      <c r="AJ252" s="1" t="n">
        <v>3</v>
      </c>
      <c r="AK252" s="1" t="n">
        <v>12</v>
      </c>
      <c r="AL252" s="1" t="n">
        <v>6</v>
      </c>
      <c r="AM252" s="1" t="n">
        <v>3</v>
      </c>
      <c r="AN252" s="1" t="n">
        <v>9</v>
      </c>
      <c r="AO252" s="8" t="n">
        <v>2.98E-018</v>
      </c>
      <c r="AP252" s="1" t="n">
        <v>2.9</v>
      </c>
      <c r="AQ252" s="1" t="n">
        <v>2.3</v>
      </c>
      <c r="AR252" s="1" t="n">
        <v>1.8</v>
      </c>
      <c r="AS252" s="1" t="n">
        <v>3.3</v>
      </c>
      <c r="AT252" s="1" t="n">
        <v>190600000</v>
      </c>
      <c r="AU252" s="16" t="n">
        <v>55300000</v>
      </c>
      <c r="AV252" s="16" t="n">
        <v>52300000</v>
      </c>
      <c r="AW252" s="11" t="n">
        <v>6970000</v>
      </c>
      <c r="AX252" s="11" t="n">
        <v>76100000</v>
      </c>
      <c r="AY252" s="8" t="n">
        <f aca="false">AVERAGE(AU252:AV252)</f>
        <v>53800000</v>
      </c>
      <c r="AZ252" s="8" t="n">
        <f aca="false">AVERAGE(AW252:AX252)</f>
        <v>41535000</v>
      </c>
    </row>
    <row r="253" customFormat="false" ht="14" hidden="false" customHeight="false" outlineLevel="0" collapsed="false">
      <c r="A253" s="1" t="s">
        <v>1268</v>
      </c>
      <c r="B253" s="1" t="s">
        <v>1268</v>
      </c>
      <c r="C253" s="1" t="n">
        <v>3</v>
      </c>
      <c r="D253" s="1" t="n">
        <v>3</v>
      </c>
      <c r="E253" s="1" t="n">
        <v>3</v>
      </c>
      <c r="F253" s="6" t="s">
        <v>1269</v>
      </c>
      <c r="G253" s="7" t="s">
        <v>1270</v>
      </c>
      <c r="H253" s="1" t="s">
        <v>1271</v>
      </c>
      <c r="I253" s="1" t="n">
        <v>1</v>
      </c>
      <c r="J253" s="1" t="n">
        <v>3</v>
      </c>
      <c r="K253" s="1" t="n">
        <v>3</v>
      </c>
      <c r="L253" s="1" t="n">
        <v>3</v>
      </c>
      <c r="M253" s="1" t="n">
        <v>2</v>
      </c>
      <c r="N253" s="1" t="n">
        <v>2</v>
      </c>
      <c r="O253" s="1" t="n">
        <v>0</v>
      </c>
      <c r="P253" s="1" t="n">
        <v>1</v>
      </c>
      <c r="Q253" s="1" t="n">
        <v>2</v>
      </c>
      <c r="R253" s="1" t="n">
        <v>2</v>
      </c>
      <c r="S253" s="1" t="n">
        <v>0</v>
      </c>
      <c r="T253" s="1" t="n">
        <v>1</v>
      </c>
      <c r="U253" s="1" t="n">
        <v>2</v>
      </c>
      <c r="V253" s="1" t="n">
        <v>2</v>
      </c>
      <c r="W253" s="1" t="n">
        <v>0</v>
      </c>
      <c r="X253" s="1" t="n">
        <v>1</v>
      </c>
      <c r="Y253" s="1" t="n">
        <v>8.9</v>
      </c>
      <c r="Z253" s="1" t="n">
        <v>8.9</v>
      </c>
      <c r="AA253" s="1" t="n">
        <v>8.9</v>
      </c>
      <c r="AB253" s="1" t="n">
        <v>49.973</v>
      </c>
      <c r="AC253" s="1" t="n">
        <v>461</v>
      </c>
      <c r="AD253" s="1" t="n">
        <v>461</v>
      </c>
      <c r="AE253" s="1" t="n">
        <v>3.88</v>
      </c>
      <c r="AG253" s="1" t="n">
        <v>1</v>
      </c>
      <c r="AH253" s="1" t="n">
        <v>1</v>
      </c>
      <c r="AI253" s="1" t="n">
        <v>4</v>
      </c>
      <c r="AJ253" s="1" t="n">
        <v>2</v>
      </c>
      <c r="AK253" s="1" t="n">
        <v>5</v>
      </c>
      <c r="AL253" s="1" t="n">
        <v>2</v>
      </c>
      <c r="AN253" s="1" t="n">
        <v>1</v>
      </c>
      <c r="AO253" s="8" t="n">
        <v>3.11E-024</v>
      </c>
      <c r="AP253" s="1" t="n">
        <v>5.6</v>
      </c>
      <c r="AQ253" s="1" t="n">
        <v>6.5</v>
      </c>
      <c r="AR253" s="1" t="n">
        <v>0</v>
      </c>
      <c r="AS253" s="1" t="n">
        <v>2.4</v>
      </c>
      <c r="AT253" s="1" t="n">
        <v>112640000</v>
      </c>
      <c r="AU253" s="16" t="n">
        <v>103000000</v>
      </c>
      <c r="AV253" s="16" t="n">
        <v>4140000</v>
      </c>
      <c r="AW253" s="15"/>
      <c r="AX253" s="11" t="n">
        <v>5230000</v>
      </c>
      <c r="AY253" s="8" t="n">
        <f aca="false">AVERAGE(AU253:AV253)</f>
        <v>53570000</v>
      </c>
      <c r="AZ253" s="8" t="n">
        <f aca="false">AVERAGE(AW253:AX253)</f>
        <v>5230000</v>
      </c>
    </row>
    <row r="254" customFormat="false" ht="14" hidden="false" customHeight="false" outlineLevel="0" collapsed="false">
      <c r="A254" s="1" t="s">
        <v>1272</v>
      </c>
      <c r="B254" s="1" t="s">
        <v>1272</v>
      </c>
      <c r="C254" s="1" t="s">
        <v>1273</v>
      </c>
      <c r="D254" s="1" t="s">
        <v>1273</v>
      </c>
      <c r="E254" s="1" t="s">
        <v>1273</v>
      </c>
      <c r="F254" s="6" t="s">
        <v>1274</v>
      </c>
      <c r="G254" s="7" t="s">
        <v>1275</v>
      </c>
      <c r="H254" s="1" t="s">
        <v>1276</v>
      </c>
      <c r="I254" s="1" t="n">
        <v>2</v>
      </c>
      <c r="J254" s="1" t="n">
        <v>4</v>
      </c>
      <c r="K254" s="1" t="n">
        <v>4</v>
      </c>
      <c r="L254" s="1" t="n">
        <v>4</v>
      </c>
      <c r="M254" s="1" t="n">
        <v>4</v>
      </c>
      <c r="N254" s="1" t="n">
        <v>4</v>
      </c>
      <c r="O254" s="1" t="n">
        <v>0</v>
      </c>
      <c r="P254" s="1" t="n">
        <v>4</v>
      </c>
      <c r="Q254" s="1" t="n">
        <v>4</v>
      </c>
      <c r="R254" s="1" t="n">
        <v>4</v>
      </c>
      <c r="S254" s="1" t="n">
        <v>0</v>
      </c>
      <c r="T254" s="1" t="n">
        <v>4</v>
      </c>
      <c r="U254" s="1" t="n">
        <v>4</v>
      </c>
      <c r="V254" s="1" t="n">
        <v>4</v>
      </c>
      <c r="W254" s="1" t="n">
        <v>0</v>
      </c>
      <c r="X254" s="1" t="n">
        <v>4</v>
      </c>
      <c r="Y254" s="1" t="n">
        <v>14.5</v>
      </c>
      <c r="Z254" s="1" t="n">
        <v>14.5</v>
      </c>
      <c r="AA254" s="1" t="n">
        <v>14.5</v>
      </c>
      <c r="AB254" s="1" t="n">
        <v>34.364</v>
      </c>
      <c r="AC254" s="1" t="n">
        <v>317</v>
      </c>
      <c r="AD254" s="1" t="s">
        <v>1277</v>
      </c>
      <c r="AE254" s="1" t="n">
        <v>3.76</v>
      </c>
      <c r="AF254" s="1" t="n">
        <v>1</v>
      </c>
      <c r="AG254" s="1" t="n">
        <v>3</v>
      </c>
      <c r="AH254" s="1" t="n">
        <v>3</v>
      </c>
      <c r="AI254" s="1" t="n">
        <v>12</v>
      </c>
      <c r="AJ254" s="1" t="n">
        <v>6</v>
      </c>
      <c r="AK254" s="1" t="n">
        <v>9</v>
      </c>
      <c r="AL254" s="1" t="n">
        <v>10</v>
      </c>
      <c r="AN254" s="1" t="n">
        <v>6</v>
      </c>
      <c r="AO254" s="8" t="n">
        <v>3.12E-030</v>
      </c>
      <c r="AP254" s="1" t="n">
        <v>14.5</v>
      </c>
      <c r="AQ254" s="1" t="n">
        <v>14.5</v>
      </c>
      <c r="AR254" s="1" t="n">
        <v>0</v>
      </c>
      <c r="AS254" s="1" t="n">
        <v>14.5</v>
      </c>
      <c r="AT254" s="1" t="n">
        <v>140680000</v>
      </c>
      <c r="AU254" s="16" t="n">
        <v>66400000</v>
      </c>
      <c r="AV254" s="16" t="n">
        <v>40200000</v>
      </c>
      <c r="AW254" s="15"/>
      <c r="AX254" s="11" t="n">
        <v>34100000</v>
      </c>
      <c r="AY254" s="8" t="n">
        <f aca="false">AVERAGE(AU254:AV254)</f>
        <v>53300000</v>
      </c>
      <c r="AZ254" s="8" t="n">
        <f aca="false">AVERAGE(AW254:AX254)</f>
        <v>34100000</v>
      </c>
    </row>
    <row r="255" customFormat="false" ht="14" hidden="false" customHeight="false" outlineLevel="0" collapsed="false">
      <c r="A255" s="1" t="s">
        <v>1278</v>
      </c>
      <c r="B255" s="1" t="s">
        <v>1278</v>
      </c>
      <c r="C255" s="1" t="n">
        <v>1</v>
      </c>
      <c r="D255" s="1" t="n">
        <v>1</v>
      </c>
      <c r="E255" s="1" t="n">
        <v>1</v>
      </c>
      <c r="F255" s="6" t="s">
        <v>1279</v>
      </c>
      <c r="G255" s="7" t="s">
        <v>1280</v>
      </c>
      <c r="H255" s="1" t="s">
        <v>1281</v>
      </c>
      <c r="I255" s="1" t="n">
        <v>1</v>
      </c>
      <c r="J255" s="1" t="n">
        <v>1</v>
      </c>
      <c r="K255" s="1" t="n">
        <v>1</v>
      </c>
      <c r="L255" s="1" t="n">
        <v>1</v>
      </c>
      <c r="M255" s="1" t="n">
        <v>1</v>
      </c>
      <c r="N255" s="1" t="n">
        <v>1</v>
      </c>
      <c r="O255" s="1" t="n">
        <v>1</v>
      </c>
      <c r="P255" s="1" t="n">
        <v>1</v>
      </c>
      <c r="Q255" s="1" t="n">
        <v>1</v>
      </c>
      <c r="R255" s="1" t="n">
        <v>1</v>
      </c>
      <c r="S255" s="1" t="n">
        <v>1</v>
      </c>
      <c r="T255" s="1" t="n">
        <v>1</v>
      </c>
      <c r="U255" s="1" t="n">
        <v>1</v>
      </c>
      <c r="V255" s="1" t="n">
        <v>1</v>
      </c>
      <c r="W255" s="1" t="n">
        <v>1</v>
      </c>
      <c r="X255" s="1" t="n">
        <v>1</v>
      </c>
      <c r="Y255" s="1" t="n">
        <v>10.8</v>
      </c>
      <c r="Z255" s="1" t="n">
        <v>10.8</v>
      </c>
      <c r="AA255" s="1" t="n">
        <v>10.8</v>
      </c>
      <c r="AB255" s="1" t="n">
        <v>14.839</v>
      </c>
      <c r="AC255" s="1" t="n">
        <v>130</v>
      </c>
      <c r="AD255" s="1" t="n">
        <v>130</v>
      </c>
      <c r="AE255" s="1" t="n">
        <v>3.25</v>
      </c>
      <c r="AF255" s="1" t="n">
        <v>2</v>
      </c>
      <c r="AG255" s="1" t="n">
        <v>2</v>
      </c>
      <c r="AH255" s="1" t="n">
        <v>2</v>
      </c>
      <c r="AI255" s="1" t="n">
        <v>3</v>
      </c>
      <c r="AJ255" s="1" t="n">
        <v>3</v>
      </c>
      <c r="AK255" s="1" t="n">
        <v>5</v>
      </c>
      <c r="AL255" s="1" t="n">
        <v>5</v>
      </c>
      <c r="AM255" s="1" t="n">
        <v>1</v>
      </c>
      <c r="AN255" s="1" t="n">
        <v>1</v>
      </c>
      <c r="AO255" s="8" t="n">
        <v>9.63E-014</v>
      </c>
      <c r="AP255" s="1" t="n">
        <v>10.8</v>
      </c>
      <c r="AQ255" s="1" t="n">
        <v>10.8</v>
      </c>
      <c r="AR255" s="1" t="n">
        <v>10.8</v>
      </c>
      <c r="AS255" s="1" t="n">
        <v>10.8</v>
      </c>
      <c r="AT255" s="1" t="n">
        <v>118760000</v>
      </c>
      <c r="AU255" s="16" t="n">
        <v>75500000</v>
      </c>
      <c r="AV255" s="16" t="n">
        <v>31100000</v>
      </c>
      <c r="AW255" s="11" t="n">
        <v>3430000</v>
      </c>
      <c r="AX255" s="11" t="n">
        <v>8790000</v>
      </c>
      <c r="AY255" s="8" t="n">
        <f aca="false">AVERAGE(AU255:AV255)</f>
        <v>53300000</v>
      </c>
      <c r="AZ255" s="8" t="n">
        <f aca="false">AVERAGE(AW255:AX255)</f>
        <v>6110000</v>
      </c>
    </row>
    <row r="256" customFormat="false" ht="14" hidden="false" customHeight="false" outlineLevel="0" collapsed="false">
      <c r="A256" s="1" t="s">
        <v>1282</v>
      </c>
      <c r="B256" s="1" t="s">
        <v>1282</v>
      </c>
      <c r="C256" s="1" t="n">
        <v>6</v>
      </c>
      <c r="D256" s="1" t="n">
        <v>6</v>
      </c>
      <c r="E256" s="1" t="n">
        <v>6</v>
      </c>
      <c r="F256" s="6" t="s">
        <v>1283</v>
      </c>
      <c r="G256" s="7" t="s">
        <v>1284</v>
      </c>
      <c r="H256" s="1" t="s">
        <v>1285</v>
      </c>
      <c r="I256" s="1" t="n">
        <v>1</v>
      </c>
      <c r="J256" s="1" t="n">
        <v>6</v>
      </c>
      <c r="K256" s="1" t="n">
        <v>6</v>
      </c>
      <c r="L256" s="1" t="n">
        <v>6</v>
      </c>
      <c r="M256" s="1" t="n">
        <v>6</v>
      </c>
      <c r="N256" s="1" t="n">
        <v>5</v>
      </c>
      <c r="O256" s="1" t="n">
        <v>6</v>
      </c>
      <c r="P256" s="1" t="n">
        <v>6</v>
      </c>
      <c r="Q256" s="1" t="n">
        <v>6</v>
      </c>
      <c r="R256" s="1" t="n">
        <v>5</v>
      </c>
      <c r="S256" s="1" t="n">
        <v>6</v>
      </c>
      <c r="T256" s="1" t="n">
        <v>6</v>
      </c>
      <c r="U256" s="1" t="n">
        <v>6</v>
      </c>
      <c r="V256" s="1" t="n">
        <v>5</v>
      </c>
      <c r="W256" s="1" t="n">
        <v>6</v>
      </c>
      <c r="X256" s="1" t="n">
        <v>6</v>
      </c>
      <c r="Y256" s="1" t="n">
        <v>8.5</v>
      </c>
      <c r="Z256" s="1" t="n">
        <v>8.5</v>
      </c>
      <c r="AA256" s="1" t="n">
        <v>8.5</v>
      </c>
      <c r="AB256" s="1" t="n">
        <v>76.613</v>
      </c>
      <c r="AC256" s="1" t="n">
        <v>710</v>
      </c>
      <c r="AD256" s="1" t="n">
        <v>710</v>
      </c>
      <c r="AE256" s="1" t="n">
        <v>2.05</v>
      </c>
      <c r="AF256" s="1" t="n">
        <v>18</v>
      </c>
      <c r="AG256" s="1" t="n">
        <v>12</v>
      </c>
      <c r="AH256" s="1" t="n">
        <v>9</v>
      </c>
      <c r="AI256" s="1" t="n">
        <v>4</v>
      </c>
      <c r="AJ256" s="1" t="n">
        <v>1</v>
      </c>
      <c r="AK256" s="1" t="n">
        <v>12</v>
      </c>
      <c r="AL256" s="1" t="n">
        <v>10</v>
      </c>
      <c r="AM256" s="1" t="n">
        <v>9</v>
      </c>
      <c r="AN256" s="1" t="n">
        <v>13</v>
      </c>
      <c r="AO256" s="8" t="n">
        <v>2.06E-024</v>
      </c>
      <c r="AP256" s="1" t="n">
        <v>8.5</v>
      </c>
      <c r="AQ256" s="1" t="n">
        <v>7.3</v>
      </c>
      <c r="AR256" s="1" t="n">
        <v>8.5</v>
      </c>
      <c r="AS256" s="1" t="n">
        <v>8.5</v>
      </c>
      <c r="AT256" s="1" t="n">
        <v>231340000</v>
      </c>
      <c r="AU256" s="16" t="n">
        <v>72500000</v>
      </c>
      <c r="AV256" s="16" t="n">
        <v>32100000</v>
      </c>
      <c r="AW256" s="11" t="n">
        <v>28300000</v>
      </c>
      <c r="AX256" s="11" t="n">
        <v>98500000</v>
      </c>
      <c r="AY256" s="8" t="n">
        <f aca="false">AVERAGE(AU256:AV256)</f>
        <v>52300000</v>
      </c>
      <c r="AZ256" s="8" t="n">
        <f aca="false">AVERAGE(AW256:AX256)</f>
        <v>63400000</v>
      </c>
    </row>
    <row r="257" customFormat="false" ht="14" hidden="false" customHeight="false" outlineLevel="0" collapsed="false">
      <c r="A257" s="1" t="s">
        <v>1286</v>
      </c>
      <c r="B257" s="1" t="s">
        <v>1286</v>
      </c>
      <c r="C257" s="1" t="n">
        <v>5</v>
      </c>
      <c r="D257" s="1" t="n">
        <v>5</v>
      </c>
      <c r="E257" s="1" t="n">
        <v>4</v>
      </c>
      <c r="F257" s="6" t="s">
        <v>1287</v>
      </c>
      <c r="G257" s="7" t="s">
        <v>1288</v>
      </c>
      <c r="H257" s="1" t="s">
        <v>1289</v>
      </c>
      <c r="I257" s="1" t="n">
        <v>1</v>
      </c>
      <c r="J257" s="1" t="n">
        <v>5</v>
      </c>
      <c r="K257" s="1" t="n">
        <v>5</v>
      </c>
      <c r="L257" s="1" t="n">
        <v>4</v>
      </c>
      <c r="M257" s="1" t="n">
        <v>4</v>
      </c>
      <c r="N257" s="1" t="n">
        <v>3</v>
      </c>
      <c r="O257" s="1" t="n">
        <v>2</v>
      </c>
      <c r="P257" s="1" t="n">
        <v>4</v>
      </c>
      <c r="Q257" s="1" t="n">
        <v>4</v>
      </c>
      <c r="R257" s="1" t="n">
        <v>3</v>
      </c>
      <c r="S257" s="1" t="n">
        <v>2</v>
      </c>
      <c r="T257" s="1" t="n">
        <v>4</v>
      </c>
      <c r="U257" s="1" t="n">
        <v>3</v>
      </c>
      <c r="V257" s="1" t="n">
        <v>2</v>
      </c>
      <c r="W257" s="1" t="n">
        <v>1</v>
      </c>
      <c r="X257" s="1" t="n">
        <v>3</v>
      </c>
      <c r="Y257" s="1" t="n">
        <v>7.9</v>
      </c>
      <c r="Z257" s="1" t="n">
        <v>7.9</v>
      </c>
      <c r="AA257" s="1" t="n">
        <v>6.8</v>
      </c>
      <c r="AB257" s="1" t="n">
        <v>76.149</v>
      </c>
      <c r="AC257" s="1" t="n">
        <v>707</v>
      </c>
      <c r="AD257" s="1" t="n">
        <v>707</v>
      </c>
      <c r="AE257" s="1" t="n">
        <v>2.52</v>
      </c>
      <c r="AF257" s="1" t="n">
        <v>7</v>
      </c>
      <c r="AG257" s="1" t="n">
        <v>9</v>
      </c>
      <c r="AH257" s="1" t="n">
        <v>7</v>
      </c>
      <c r="AI257" s="1" t="n">
        <v>3</v>
      </c>
      <c r="AJ257" s="1" t="n">
        <v>3</v>
      </c>
      <c r="AK257" s="1" t="n">
        <v>10</v>
      </c>
      <c r="AL257" s="1" t="n">
        <v>9</v>
      </c>
      <c r="AM257" s="1" t="n">
        <v>2</v>
      </c>
      <c r="AN257" s="1" t="n">
        <v>8</v>
      </c>
      <c r="AO257" s="8" t="n">
        <v>2.59E-023</v>
      </c>
      <c r="AP257" s="1" t="n">
        <v>7.9</v>
      </c>
      <c r="AQ257" s="1" t="n">
        <v>6.4</v>
      </c>
      <c r="AR257" s="1" t="n">
        <v>3.5</v>
      </c>
      <c r="AS257" s="1" t="n">
        <v>5.1</v>
      </c>
      <c r="AT257" s="1" t="n">
        <v>190370000</v>
      </c>
      <c r="AU257" s="16" t="n">
        <v>57900000</v>
      </c>
      <c r="AV257" s="16" t="n">
        <v>46100000</v>
      </c>
      <c r="AW257" s="11" t="n">
        <v>21000000</v>
      </c>
      <c r="AX257" s="11" t="n">
        <v>65400000</v>
      </c>
      <c r="AY257" s="8" t="n">
        <f aca="false">AVERAGE(AU257:AV257)</f>
        <v>52000000</v>
      </c>
      <c r="AZ257" s="8" t="n">
        <f aca="false">AVERAGE(AW257:AX257)</f>
        <v>43200000</v>
      </c>
    </row>
    <row r="258" customFormat="false" ht="14" hidden="false" customHeight="false" outlineLevel="0" collapsed="false">
      <c r="A258" s="1" t="s">
        <v>1290</v>
      </c>
      <c r="B258" s="1" t="s">
        <v>1290</v>
      </c>
      <c r="C258" s="1" t="s">
        <v>1291</v>
      </c>
      <c r="D258" s="1" t="s">
        <v>1291</v>
      </c>
      <c r="E258" s="1" t="s">
        <v>1292</v>
      </c>
      <c r="F258" s="6" t="s">
        <v>1293</v>
      </c>
      <c r="G258" s="7" t="s">
        <v>1294</v>
      </c>
      <c r="H258" s="1" t="s">
        <v>1295</v>
      </c>
      <c r="I258" s="1" t="n">
        <v>2</v>
      </c>
      <c r="J258" s="1" t="n">
        <v>5</v>
      </c>
      <c r="K258" s="1" t="n">
        <v>5</v>
      </c>
      <c r="L258" s="1" t="n">
        <v>3</v>
      </c>
      <c r="M258" s="1" t="n">
        <v>4</v>
      </c>
      <c r="N258" s="1" t="n">
        <v>3</v>
      </c>
      <c r="O258" s="1" t="n">
        <v>3</v>
      </c>
      <c r="P258" s="1" t="n">
        <v>3</v>
      </c>
      <c r="Q258" s="1" t="n">
        <v>4</v>
      </c>
      <c r="R258" s="1" t="n">
        <v>3</v>
      </c>
      <c r="S258" s="1" t="n">
        <v>3</v>
      </c>
      <c r="T258" s="1" t="n">
        <v>3</v>
      </c>
      <c r="U258" s="1" t="n">
        <v>2</v>
      </c>
      <c r="V258" s="1" t="n">
        <v>1</v>
      </c>
      <c r="W258" s="1" t="n">
        <v>1</v>
      </c>
      <c r="X258" s="1" t="n">
        <v>1</v>
      </c>
      <c r="Y258" s="1" t="n">
        <v>43</v>
      </c>
      <c r="Z258" s="1" t="n">
        <v>43</v>
      </c>
      <c r="AA258" s="1" t="n">
        <v>35.9</v>
      </c>
      <c r="AB258" s="1" t="n">
        <v>13.509</v>
      </c>
      <c r="AC258" s="1" t="n">
        <v>128</v>
      </c>
      <c r="AD258" s="1" t="s">
        <v>1296</v>
      </c>
      <c r="AE258" s="1" t="n">
        <v>2.58</v>
      </c>
      <c r="AF258" s="1" t="n">
        <v>12</v>
      </c>
      <c r="AG258" s="1" t="n">
        <v>9</v>
      </c>
      <c r="AH258" s="1" t="n">
        <v>8</v>
      </c>
      <c r="AI258" s="1" t="n">
        <v>6</v>
      </c>
      <c r="AJ258" s="1" t="n">
        <v>5</v>
      </c>
      <c r="AK258" s="1" t="n">
        <v>10</v>
      </c>
      <c r="AL258" s="1" t="n">
        <v>10</v>
      </c>
      <c r="AM258" s="1" t="n">
        <v>6</v>
      </c>
      <c r="AN258" s="1" t="n">
        <v>14</v>
      </c>
      <c r="AO258" s="8" t="n">
        <v>5.37E-041</v>
      </c>
      <c r="AP258" s="1" t="n">
        <v>43</v>
      </c>
      <c r="AQ258" s="1" t="n">
        <v>20.3</v>
      </c>
      <c r="AR258" s="1" t="n">
        <v>20.3</v>
      </c>
      <c r="AS258" s="1" t="n">
        <v>20.3</v>
      </c>
      <c r="AT258" s="1" t="n">
        <v>473740000</v>
      </c>
      <c r="AU258" s="16" t="n">
        <v>48200000</v>
      </c>
      <c r="AV258" s="16" t="n">
        <v>55200000</v>
      </c>
      <c r="AW258" s="11" t="n">
        <v>141000000</v>
      </c>
      <c r="AX258" s="11" t="n">
        <v>230000000</v>
      </c>
      <c r="AY258" s="8" t="n">
        <f aca="false">AVERAGE(AU258:AV258)</f>
        <v>51700000</v>
      </c>
      <c r="AZ258" s="8" t="n">
        <f aca="false">AVERAGE(AW258:AX258)</f>
        <v>185500000</v>
      </c>
    </row>
    <row r="259" customFormat="false" ht="14" hidden="false" customHeight="false" outlineLevel="0" collapsed="false">
      <c r="A259" s="1" t="s">
        <v>1297</v>
      </c>
      <c r="B259" s="1" t="s">
        <v>1297</v>
      </c>
      <c r="C259" s="1" t="n">
        <v>2</v>
      </c>
      <c r="D259" s="1" t="n">
        <v>2</v>
      </c>
      <c r="E259" s="1" t="n">
        <v>2</v>
      </c>
      <c r="F259" s="6" t="s">
        <v>1298</v>
      </c>
      <c r="G259" s="7" t="s">
        <v>1299</v>
      </c>
      <c r="H259" s="1" t="s">
        <v>1300</v>
      </c>
      <c r="I259" s="1" t="n">
        <v>1</v>
      </c>
      <c r="J259" s="1" t="n">
        <v>2</v>
      </c>
      <c r="K259" s="1" t="n">
        <v>2</v>
      </c>
      <c r="L259" s="1" t="n">
        <v>2</v>
      </c>
      <c r="M259" s="1" t="n">
        <v>2</v>
      </c>
      <c r="N259" s="1" t="n">
        <v>0</v>
      </c>
      <c r="O259" s="1" t="n">
        <v>0</v>
      </c>
      <c r="P259" s="1" t="n">
        <v>0</v>
      </c>
      <c r="Q259" s="1" t="n">
        <v>2</v>
      </c>
      <c r="R259" s="1" t="n">
        <v>0</v>
      </c>
      <c r="S259" s="1" t="n">
        <v>0</v>
      </c>
      <c r="T259" s="1" t="n">
        <v>0</v>
      </c>
      <c r="U259" s="1" t="n">
        <v>2</v>
      </c>
      <c r="V259" s="1" t="n">
        <v>0</v>
      </c>
      <c r="W259" s="1" t="n">
        <v>0</v>
      </c>
      <c r="X259" s="1" t="n">
        <v>0</v>
      </c>
      <c r="Y259" s="1" t="n">
        <v>3.9</v>
      </c>
      <c r="Z259" s="1" t="n">
        <v>3.9</v>
      </c>
      <c r="AA259" s="1" t="n">
        <v>3.9</v>
      </c>
      <c r="AB259" s="1" t="n">
        <v>51.676</v>
      </c>
      <c r="AC259" s="1" t="n">
        <v>462</v>
      </c>
      <c r="AD259" s="1" t="n">
        <v>462</v>
      </c>
      <c r="AE259" s="1" t="n">
        <v>3</v>
      </c>
      <c r="AF259" s="1" t="n">
        <v>1</v>
      </c>
      <c r="AG259" s="1" t="n">
        <v>1</v>
      </c>
      <c r="AH259" s="1" t="n">
        <v>2</v>
      </c>
      <c r="AI259" s="1" t="n">
        <v>1</v>
      </c>
      <c r="AJ259" s="1" t="n">
        <v>1</v>
      </c>
      <c r="AK259" s="1" t="n">
        <v>6</v>
      </c>
      <c r="AO259" s="1" t="n">
        <v>0.00079379</v>
      </c>
      <c r="AP259" s="1" t="n">
        <v>3.9</v>
      </c>
      <c r="AQ259" s="1" t="n">
        <v>0</v>
      </c>
      <c r="AR259" s="1" t="n">
        <v>0</v>
      </c>
      <c r="AS259" s="1" t="n">
        <v>0</v>
      </c>
      <c r="AT259" s="1" t="n">
        <v>51646000</v>
      </c>
      <c r="AU259" s="16" t="n">
        <v>51600000</v>
      </c>
      <c r="AV259" s="10"/>
      <c r="AW259" s="15"/>
      <c r="AX259" s="15"/>
      <c r="AY259" s="8" t="n">
        <f aca="false">AVERAGE(AU259:AV259)</f>
        <v>51600000</v>
      </c>
      <c r="AZ259" s="8" t="e">
        <f aca="false">AVERAGE(AW259:AX259)</f>
        <v>#DIV/0!</v>
      </c>
    </row>
    <row r="260" customFormat="false" ht="14" hidden="false" customHeight="false" outlineLevel="0" collapsed="false">
      <c r="A260" s="1" t="s">
        <v>1301</v>
      </c>
      <c r="B260" s="1" t="s">
        <v>1302</v>
      </c>
      <c r="C260" s="1" t="s">
        <v>1303</v>
      </c>
      <c r="D260" s="1" t="s">
        <v>1303</v>
      </c>
      <c r="E260" s="1" t="s">
        <v>1303</v>
      </c>
      <c r="F260" s="6" t="s">
        <v>1304</v>
      </c>
      <c r="G260" s="7" t="s">
        <v>1305</v>
      </c>
      <c r="H260" s="1" t="s">
        <v>1306</v>
      </c>
      <c r="I260" s="1" t="n">
        <v>2</v>
      </c>
      <c r="J260" s="1" t="n">
        <v>11</v>
      </c>
      <c r="K260" s="1" t="n">
        <v>11</v>
      </c>
      <c r="L260" s="1" t="n">
        <v>11</v>
      </c>
      <c r="M260" s="1" t="n">
        <v>11</v>
      </c>
      <c r="N260" s="1" t="n">
        <v>6</v>
      </c>
      <c r="O260" s="1" t="n">
        <v>2</v>
      </c>
      <c r="P260" s="1" t="n">
        <v>7</v>
      </c>
      <c r="Q260" s="1" t="n">
        <v>11</v>
      </c>
      <c r="R260" s="1" t="n">
        <v>6</v>
      </c>
      <c r="S260" s="1" t="n">
        <v>2</v>
      </c>
      <c r="T260" s="1" t="n">
        <v>7</v>
      </c>
      <c r="U260" s="1" t="n">
        <v>11</v>
      </c>
      <c r="V260" s="1" t="n">
        <v>6</v>
      </c>
      <c r="W260" s="1" t="n">
        <v>2</v>
      </c>
      <c r="X260" s="1" t="n">
        <v>7</v>
      </c>
      <c r="Y260" s="1" t="n">
        <v>11.4</v>
      </c>
      <c r="Z260" s="1" t="n">
        <v>11.4</v>
      </c>
      <c r="AA260" s="1" t="n">
        <v>11.4</v>
      </c>
      <c r="AB260" s="1" t="n">
        <v>121.9</v>
      </c>
      <c r="AC260" s="1" t="n">
        <v>1052</v>
      </c>
      <c r="AD260" s="1" t="s">
        <v>1307</v>
      </c>
      <c r="AE260" s="1" t="n">
        <v>1.76</v>
      </c>
      <c r="AF260" s="1" t="n">
        <v>8</v>
      </c>
      <c r="AG260" s="1" t="n">
        <v>25</v>
      </c>
      <c r="AK260" s="1" t="n">
        <v>14</v>
      </c>
      <c r="AL260" s="1" t="n">
        <v>7</v>
      </c>
      <c r="AM260" s="1" t="n">
        <v>2</v>
      </c>
      <c r="AN260" s="1" t="n">
        <v>10</v>
      </c>
      <c r="AO260" s="8" t="n">
        <v>3.63E-034</v>
      </c>
      <c r="AP260" s="1" t="n">
        <v>11.4</v>
      </c>
      <c r="AQ260" s="1" t="n">
        <v>5.4</v>
      </c>
      <c r="AR260" s="1" t="n">
        <v>1.7</v>
      </c>
      <c r="AS260" s="1" t="n">
        <v>6.3</v>
      </c>
      <c r="AT260" s="1" t="n">
        <v>161260000</v>
      </c>
      <c r="AU260" s="16" t="n">
        <v>71500000</v>
      </c>
      <c r="AV260" s="16" t="n">
        <v>31000000</v>
      </c>
      <c r="AW260" s="11" t="n">
        <v>3950000</v>
      </c>
      <c r="AX260" s="11" t="n">
        <v>54800000</v>
      </c>
      <c r="AY260" s="8" t="n">
        <f aca="false">AVERAGE(AU260:AV260)</f>
        <v>51250000</v>
      </c>
      <c r="AZ260" s="8" t="n">
        <f aca="false">AVERAGE(AW260:AX260)</f>
        <v>29375000</v>
      </c>
    </row>
    <row r="261" customFormat="false" ht="14" hidden="false" customHeight="false" outlineLevel="0" collapsed="false">
      <c r="A261" s="1" t="s">
        <v>1308</v>
      </c>
      <c r="B261" s="1" t="s">
        <v>1308</v>
      </c>
      <c r="C261" s="1" t="n">
        <v>1</v>
      </c>
      <c r="D261" s="1" t="n">
        <v>1</v>
      </c>
      <c r="E261" s="1" t="n">
        <v>1</v>
      </c>
      <c r="F261" s="6" t="s">
        <v>1309</v>
      </c>
      <c r="G261" s="7" t="s">
        <v>1310</v>
      </c>
      <c r="H261" s="1" t="s">
        <v>1311</v>
      </c>
      <c r="I261" s="1" t="n">
        <v>1</v>
      </c>
      <c r="J261" s="1" t="n">
        <v>1</v>
      </c>
      <c r="K261" s="1" t="n">
        <v>1</v>
      </c>
      <c r="L261" s="1" t="n">
        <v>1</v>
      </c>
      <c r="M261" s="1" t="n">
        <v>1</v>
      </c>
      <c r="N261" s="1" t="n">
        <v>1</v>
      </c>
      <c r="O261" s="1" t="n">
        <v>0</v>
      </c>
      <c r="P261" s="1" t="n">
        <v>0</v>
      </c>
      <c r="Q261" s="1" t="n">
        <v>1</v>
      </c>
      <c r="R261" s="1" t="n">
        <v>1</v>
      </c>
      <c r="S261" s="1" t="n">
        <v>0</v>
      </c>
      <c r="T261" s="1" t="n">
        <v>0</v>
      </c>
      <c r="U261" s="1" t="n">
        <v>1</v>
      </c>
      <c r="V261" s="1" t="n">
        <v>1</v>
      </c>
      <c r="W261" s="1" t="n">
        <v>0</v>
      </c>
      <c r="X261" s="1" t="n">
        <v>0</v>
      </c>
      <c r="Y261" s="1" t="n">
        <v>1.2</v>
      </c>
      <c r="Z261" s="1" t="n">
        <v>1.2</v>
      </c>
      <c r="AA261" s="1" t="n">
        <v>1.2</v>
      </c>
      <c r="AB261" s="1" t="n">
        <v>65.815</v>
      </c>
      <c r="AC261" s="1" t="n">
        <v>578</v>
      </c>
      <c r="AD261" s="1" t="n">
        <v>578</v>
      </c>
      <c r="AE261" s="1" t="n">
        <v>3.67</v>
      </c>
      <c r="AH261" s="1" t="n">
        <v>1</v>
      </c>
      <c r="AI261" s="1" t="n">
        <v>2</v>
      </c>
      <c r="AK261" s="1" t="n">
        <v>1</v>
      </c>
      <c r="AL261" s="1" t="n">
        <v>2</v>
      </c>
      <c r="AO261" s="1" t="n">
        <v>0.026633</v>
      </c>
      <c r="AP261" s="1" t="n">
        <v>1.2</v>
      </c>
      <c r="AQ261" s="1" t="n">
        <v>1.2</v>
      </c>
      <c r="AR261" s="1" t="n">
        <v>0</v>
      </c>
      <c r="AS261" s="1" t="n">
        <v>0</v>
      </c>
      <c r="AT261" s="1" t="n">
        <v>100690000</v>
      </c>
      <c r="AU261" s="16" t="n">
        <v>28700000</v>
      </c>
      <c r="AV261" s="16" t="n">
        <v>72000000</v>
      </c>
      <c r="AW261" s="15"/>
      <c r="AX261" s="15"/>
      <c r="AY261" s="8" t="n">
        <f aca="false">AVERAGE(AU261:AV261)</f>
        <v>50350000</v>
      </c>
      <c r="AZ261" s="8" t="e">
        <f aca="false">AVERAGE(AW261:AX261)</f>
        <v>#DIV/0!</v>
      </c>
    </row>
    <row r="262" customFormat="false" ht="14" hidden="false" customHeight="false" outlineLevel="0" collapsed="false">
      <c r="A262" s="1" t="s">
        <v>1312</v>
      </c>
      <c r="B262" s="1" t="s">
        <v>1312</v>
      </c>
      <c r="C262" s="1" t="n">
        <v>4</v>
      </c>
      <c r="D262" s="1" t="n">
        <v>4</v>
      </c>
      <c r="E262" s="1" t="n">
        <v>4</v>
      </c>
      <c r="F262" s="6" t="s">
        <v>1313</v>
      </c>
      <c r="G262" s="7" t="s">
        <v>1314</v>
      </c>
      <c r="H262" s="1" t="s">
        <v>1315</v>
      </c>
      <c r="I262" s="1" t="n">
        <v>1</v>
      </c>
      <c r="J262" s="1" t="n">
        <v>4</v>
      </c>
      <c r="K262" s="1" t="n">
        <v>4</v>
      </c>
      <c r="L262" s="1" t="n">
        <v>4</v>
      </c>
      <c r="M262" s="1" t="n">
        <v>3</v>
      </c>
      <c r="N262" s="1" t="n">
        <v>4</v>
      </c>
      <c r="O262" s="1" t="n">
        <v>0</v>
      </c>
      <c r="P262" s="1" t="n">
        <v>3</v>
      </c>
      <c r="Q262" s="1" t="n">
        <v>3</v>
      </c>
      <c r="R262" s="1" t="n">
        <v>4</v>
      </c>
      <c r="S262" s="1" t="n">
        <v>0</v>
      </c>
      <c r="T262" s="1" t="n">
        <v>3</v>
      </c>
      <c r="U262" s="1" t="n">
        <v>3</v>
      </c>
      <c r="V262" s="1" t="n">
        <v>4</v>
      </c>
      <c r="W262" s="1" t="n">
        <v>0</v>
      </c>
      <c r="X262" s="1" t="n">
        <v>3</v>
      </c>
      <c r="Y262" s="1" t="n">
        <v>23.5</v>
      </c>
      <c r="Z262" s="1" t="n">
        <v>23.5</v>
      </c>
      <c r="AA262" s="1" t="n">
        <v>23.5</v>
      </c>
      <c r="AB262" s="1" t="n">
        <v>26.688</v>
      </c>
      <c r="AC262" s="1" t="n">
        <v>243</v>
      </c>
      <c r="AD262" s="1" t="n">
        <v>243</v>
      </c>
      <c r="AE262" s="1" t="n">
        <v>3.54</v>
      </c>
      <c r="AF262" s="1" t="n">
        <v>4</v>
      </c>
      <c r="AG262" s="1" t="n">
        <v>2</v>
      </c>
      <c r="AH262" s="1" t="n">
        <v>2</v>
      </c>
      <c r="AI262" s="1" t="n">
        <v>9</v>
      </c>
      <c r="AJ262" s="1" t="n">
        <v>7</v>
      </c>
      <c r="AK262" s="1" t="n">
        <v>10</v>
      </c>
      <c r="AL262" s="1" t="n">
        <v>9</v>
      </c>
      <c r="AN262" s="1" t="n">
        <v>5</v>
      </c>
      <c r="AO262" s="8" t="n">
        <v>9.73E-015</v>
      </c>
      <c r="AP262" s="1" t="n">
        <v>14.4</v>
      </c>
      <c r="AQ262" s="1" t="n">
        <v>23.5</v>
      </c>
      <c r="AR262" s="1" t="n">
        <v>0</v>
      </c>
      <c r="AS262" s="1" t="n">
        <v>14.4</v>
      </c>
      <c r="AT262" s="1" t="n">
        <v>137700000</v>
      </c>
      <c r="AU262" s="16" t="n">
        <v>49100000</v>
      </c>
      <c r="AV262" s="16" t="n">
        <v>50600000</v>
      </c>
      <c r="AW262" s="15"/>
      <c r="AX262" s="11" t="n">
        <v>38000000</v>
      </c>
      <c r="AY262" s="8" t="n">
        <f aca="false">AVERAGE(AU262:AV262)</f>
        <v>49850000</v>
      </c>
      <c r="AZ262" s="8" t="n">
        <f aca="false">AVERAGE(AW262:AX262)</f>
        <v>38000000</v>
      </c>
    </row>
    <row r="263" customFormat="false" ht="14" hidden="false" customHeight="false" outlineLevel="0" collapsed="false">
      <c r="A263" s="1" t="s">
        <v>1316</v>
      </c>
      <c r="B263" s="1" t="s">
        <v>1317</v>
      </c>
      <c r="C263" s="1" t="s">
        <v>1318</v>
      </c>
      <c r="D263" s="1" t="s">
        <v>456</v>
      </c>
      <c r="E263" s="1" t="s">
        <v>456</v>
      </c>
      <c r="F263" s="6" t="s">
        <v>1319</v>
      </c>
      <c r="G263" s="7" t="s">
        <v>1320</v>
      </c>
      <c r="H263" s="1" t="s">
        <v>1321</v>
      </c>
      <c r="I263" s="1" t="n">
        <v>3</v>
      </c>
      <c r="J263" s="1" t="n">
        <v>14</v>
      </c>
      <c r="K263" s="1" t="n">
        <v>2</v>
      </c>
      <c r="L263" s="1" t="n">
        <v>2</v>
      </c>
      <c r="M263" s="1" t="n">
        <v>14</v>
      </c>
      <c r="N263" s="1" t="n">
        <v>10</v>
      </c>
      <c r="O263" s="1" t="n">
        <v>7</v>
      </c>
      <c r="P263" s="1" t="n">
        <v>8</v>
      </c>
      <c r="Q263" s="1" t="n">
        <v>2</v>
      </c>
      <c r="R263" s="1" t="n">
        <v>0</v>
      </c>
      <c r="S263" s="1" t="n">
        <v>0</v>
      </c>
      <c r="T263" s="1" t="n">
        <v>1</v>
      </c>
      <c r="U263" s="1" t="n">
        <v>2</v>
      </c>
      <c r="V263" s="1" t="n">
        <v>0</v>
      </c>
      <c r="W263" s="1" t="n">
        <v>0</v>
      </c>
      <c r="X263" s="1" t="n">
        <v>1</v>
      </c>
      <c r="Y263" s="1" t="n">
        <v>35.3</v>
      </c>
      <c r="Z263" s="1" t="n">
        <v>6.1</v>
      </c>
      <c r="AA263" s="1" t="n">
        <v>6.1</v>
      </c>
      <c r="AB263" s="1" t="n">
        <v>49.953</v>
      </c>
      <c r="AC263" s="1" t="n">
        <v>445</v>
      </c>
      <c r="AD263" s="1" t="s">
        <v>1322</v>
      </c>
      <c r="AE263" s="1" t="n">
        <v>3.4</v>
      </c>
      <c r="AH263" s="1" t="n">
        <v>6</v>
      </c>
      <c r="AI263" s="1" t="n">
        <v>4</v>
      </c>
      <c r="AK263" s="1" t="n">
        <v>9</v>
      </c>
      <c r="AN263" s="1" t="n">
        <v>1</v>
      </c>
      <c r="AO263" s="8" t="n">
        <v>1.27E-236</v>
      </c>
      <c r="AP263" s="1" t="n">
        <v>35.3</v>
      </c>
      <c r="AQ263" s="1" t="n">
        <v>25.2</v>
      </c>
      <c r="AR263" s="1" t="n">
        <v>20</v>
      </c>
      <c r="AS263" s="1" t="n">
        <v>22.7</v>
      </c>
      <c r="AT263" s="1" t="n">
        <v>60831000</v>
      </c>
      <c r="AU263" s="16" t="n">
        <v>49000000</v>
      </c>
      <c r="AV263" s="10"/>
      <c r="AW263" s="15"/>
      <c r="AX263" s="11" t="n">
        <v>11800000</v>
      </c>
      <c r="AY263" s="8" t="n">
        <f aca="false">AVERAGE(AU263:AV263)</f>
        <v>49000000</v>
      </c>
      <c r="AZ263" s="8" t="n">
        <f aca="false">AVERAGE(AW263:AX263)</f>
        <v>11800000</v>
      </c>
    </row>
    <row r="264" customFormat="false" ht="14" hidden="false" customHeight="false" outlineLevel="0" collapsed="false">
      <c r="A264" s="1" t="s">
        <v>1323</v>
      </c>
      <c r="B264" s="1" t="s">
        <v>1323</v>
      </c>
      <c r="C264" s="1" t="n">
        <v>1</v>
      </c>
      <c r="D264" s="1" t="n">
        <v>1</v>
      </c>
      <c r="E264" s="1" t="n">
        <v>1</v>
      </c>
      <c r="F264" s="6" t="s">
        <v>1324</v>
      </c>
      <c r="G264" s="7" t="s">
        <v>1325</v>
      </c>
      <c r="H264" s="1" t="s">
        <v>1326</v>
      </c>
      <c r="I264" s="1" t="n">
        <v>1</v>
      </c>
      <c r="J264" s="1" t="n">
        <v>1</v>
      </c>
      <c r="K264" s="1" t="n">
        <v>1</v>
      </c>
      <c r="L264" s="1" t="n">
        <v>1</v>
      </c>
      <c r="M264" s="1" t="n">
        <v>1</v>
      </c>
      <c r="N264" s="1" t="n">
        <v>1</v>
      </c>
      <c r="O264" s="1" t="n">
        <v>1</v>
      </c>
      <c r="P264" s="1" t="n">
        <v>1</v>
      </c>
      <c r="Q264" s="1" t="n">
        <v>1</v>
      </c>
      <c r="R264" s="1" t="n">
        <v>1</v>
      </c>
      <c r="S264" s="1" t="n">
        <v>1</v>
      </c>
      <c r="T264" s="1" t="n">
        <v>1</v>
      </c>
      <c r="U264" s="1" t="n">
        <v>1</v>
      </c>
      <c r="V264" s="1" t="n">
        <v>1</v>
      </c>
      <c r="W264" s="1" t="n">
        <v>1</v>
      </c>
      <c r="X264" s="1" t="n">
        <v>1</v>
      </c>
      <c r="Y264" s="1" t="n">
        <v>2.8</v>
      </c>
      <c r="Z264" s="1" t="n">
        <v>2.8</v>
      </c>
      <c r="AA264" s="1" t="n">
        <v>2.8</v>
      </c>
      <c r="AB264" s="1" t="n">
        <v>60.67</v>
      </c>
      <c r="AC264" s="1" t="n">
        <v>538</v>
      </c>
      <c r="AD264" s="1" t="n">
        <v>538</v>
      </c>
      <c r="AE264" s="1" t="n">
        <v>2.44</v>
      </c>
      <c r="AF264" s="1" t="n">
        <v>3</v>
      </c>
      <c r="AG264" s="1" t="n">
        <v>3</v>
      </c>
      <c r="AH264" s="1" t="n">
        <v>1</v>
      </c>
      <c r="AJ264" s="1" t="n">
        <v>2</v>
      </c>
      <c r="AK264" s="1" t="n">
        <v>6</v>
      </c>
      <c r="AL264" s="1" t="n">
        <v>1</v>
      </c>
      <c r="AM264" s="1" t="n">
        <v>1</v>
      </c>
      <c r="AN264" s="1" t="n">
        <v>1</v>
      </c>
      <c r="AO264" s="8" t="n">
        <v>3.63E-022</v>
      </c>
      <c r="AP264" s="1" t="n">
        <v>2.8</v>
      </c>
      <c r="AQ264" s="1" t="n">
        <v>2.8</v>
      </c>
      <c r="AR264" s="1" t="n">
        <v>2.8</v>
      </c>
      <c r="AS264" s="1" t="n">
        <v>2.8</v>
      </c>
      <c r="AT264" s="1" t="n">
        <v>103200000</v>
      </c>
      <c r="AU264" s="16" t="n">
        <v>91500000</v>
      </c>
      <c r="AV264" s="16" t="n">
        <v>5910000</v>
      </c>
      <c r="AW264" s="11" t="n">
        <v>2680000</v>
      </c>
      <c r="AX264" s="11" t="n">
        <v>3160000</v>
      </c>
      <c r="AY264" s="8" t="n">
        <f aca="false">AVERAGE(AU264:AV264)</f>
        <v>48705000</v>
      </c>
      <c r="AZ264" s="8" t="n">
        <f aca="false">AVERAGE(AW264:AX264)</f>
        <v>2920000</v>
      </c>
    </row>
    <row r="265" customFormat="false" ht="14" hidden="false" customHeight="false" outlineLevel="0" collapsed="false">
      <c r="A265" s="1" t="s">
        <v>1327</v>
      </c>
      <c r="B265" s="1" t="s">
        <v>1328</v>
      </c>
      <c r="C265" s="1" t="s">
        <v>1329</v>
      </c>
      <c r="D265" s="1" t="s">
        <v>1329</v>
      </c>
      <c r="E265" s="1" t="s">
        <v>1329</v>
      </c>
      <c r="F265" s="6" t="s">
        <v>1330</v>
      </c>
      <c r="G265" s="7" t="s">
        <v>1331</v>
      </c>
      <c r="H265" s="1" t="s">
        <v>1332</v>
      </c>
      <c r="I265" s="1" t="n">
        <v>3</v>
      </c>
      <c r="J265" s="1" t="n">
        <v>9</v>
      </c>
      <c r="K265" s="1" t="n">
        <v>9</v>
      </c>
      <c r="L265" s="1" t="n">
        <v>9</v>
      </c>
      <c r="M265" s="1" t="n">
        <v>9</v>
      </c>
      <c r="N265" s="1" t="n">
        <v>0</v>
      </c>
      <c r="O265" s="1" t="n">
        <v>2</v>
      </c>
      <c r="P265" s="1" t="n">
        <v>2</v>
      </c>
      <c r="Q265" s="1" t="n">
        <v>9</v>
      </c>
      <c r="R265" s="1" t="n">
        <v>0</v>
      </c>
      <c r="S265" s="1" t="n">
        <v>2</v>
      </c>
      <c r="T265" s="1" t="n">
        <v>2</v>
      </c>
      <c r="U265" s="1" t="n">
        <v>9</v>
      </c>
      <c r="V265" s="1" t="n">
        <v>0</v>
      </c>
      <c r="W265" s="1" t="n">
        <v>2</v>
      </c>
      <c r="X265" s="1" t="n">
        <v>2</v>
      </c>
      <c r="Y265" s="1" t="n">
        <v>6.6</v>
      </c>
      <c r="Z265" s="1" t="n">
        <v>6.6</v>
      </c>
      <c r="AA265" s="1" t="n">
        <v>6.6</v>
      </c>
      <c r="AB265" s="1" t="n">
        <v>189.25</v>
      </c>
      <c r="AC265" s="1" t="n">
        <v>1657</v>
      </c>
      <c r="AD265" s="1" t="s">
        <v>1333</v>
      </c>
      <c r="AE265" s="1" t="n">
        <v>1.81</v>
      </c>
      <c r="AF265" s="1" t="n">
        <v>8</v>
      </c>
      <c r="AG265" s="1" t="n">
        <v>10</v>
      </c>
      <c r="AH265" s="1" t="n">
        <v>2</v>
      </c>
      <c r="AI265" s="1" t="n">
        <v>1</v>
      </c>
      <c r="AK265" s="1" t="n">
        <v>17</v>
      </c>
      <c r="AM265" s="1" t="n">
        <v>2</v>
      </c>
      <c r="AN265" s="1" t="n">
        <v>2</v>
      </c>
      <c r="AO265" s="8" t="n">
        <v>2.52E-043</v>
      </c>
      <c r="AP265" s="1" t="n">
        <v>6.6</v>
      </c>
      <c r="AQ265" s="1" t="n">
        <v>0</v>
      </c>
      <c r="AR265" s="1" t="n">
        <v>1.2</v>
      </c>
      <c r="AS265" s="1" t="n">
        <v>1.1</v>
      </c>
      <c r="AT265" s="1" t="n">
        <v>77827000</v>
      </c>
      <c r="AU265" s="16" t="n">
        <v>48600000</v>
      </c>
      <c r="AV265" s="10"/>
      <c r="AW265" s="11" t="n">
        <v>25400000</v>
      </c>
      <c r="AX265" s="11" t="n">
        <v>3780000</v>
      </c>
      <c r="AY265" s="8" t="n">
        <f aca="false">AVERAGE(AU265:AV265)</f>
        <v>48600000</v>
      </c>
      <c r="AZ265" s="8" t="n">
        <f aca="false">AVERAGE(AW265:AX265)</f>
        <v>14590000</v>
      </c>
    </row>
    <row r="266" customFormat="false" ht="14" hidden="false" customHeight="false" outlineLevel="0" collapsed="false">
      <c r="A266" s="1" t="s">
        <v>1334</v>
      </c>
      <c r="B266" s="1" t="s">
        <v>1335</v>
      </c>
      <c r="C266" s="1" t="s">
        <v>137</v>
      </c>
      <c r="D266" s="1" t="s">
        <v>137</v>
      </c>
      <c r="E266" s="1" t="s">
        <v>137</v>
      </c>
      <c r="F266" s="6" t="s">
        <v>1336</v>
      </c>
      <c r="G266" s="7" t="s">
        <v>1337</v>
      </c>
      <c r="H266" s="1" t="s">
        <v>1338</v>
      </c>
      <c r="I266" s="1" t="n">
        <v>2</v>
      </c>
      <c r="J266" s="1" t="n">
        <v>3</v>
      </c>
      <c r="K266" s="1" t="n">
        <v>3</v>
      </c>
      <c r="L266" s="1" t="n">
        <v>3</v>
      </c>
      <c r="M266" s="1" t="n">
        <v>2</v>
      </c>
      <c r="N266" s="1" t="n">
        <v>2</v>
      </c>
      <c r="O266" s="1" t="n">
        <v>2</v>
      </c>
      <c r="P266" s="1" t="n">
        <v>2</v>
      </c>
      <c r="Q266" s="1" t="n">
        <v>2</v>
      </c>
      <c r="R266" s="1" t="n">
        <v>2</v>
      </c>
      <c r="S266" s="1" t="n">
        <v>2</v>
      </c>
      <c r="T266" s="1" t="n">
        <v>2</v>
      </c>
      <c r="U266" s="1" t="n">
        <v>2</v>
      </c>
      <c r="V266" s="1" t="n">
        <v>2</v>
      </c>
      <c r="W266" s="1" t="n">
        <v>2</v>
      </c>
      <c r="X266" s="1" t="n">
        <v>2</v>
      </c>
      <c r="Y266" s="1" t="n">
        <v>13.1</v>
      </c>
      <c r="Z266" s="1" t="n">
        <v>13.1</v>
      </c>
      <c r="AA266" s="1" t="n">
        <v>13.1</v>
      </c>
      <c r="AB266" s="1" t="n">
        <v>17.258</v>
      </c>
      <c r="AC266" s="1" t="n">
        <v>145</v>
      </c>
      <c r="AD266" s="1" t="s">
        <v>1339</v>
      </c>
      <c r="AE266" s="1" t="n">
        <v>3.12</v>
      </c>
      <c r="AF266" s="1" t="n">
        <v>4</v>
      </c>
      <c r="AG266" s="1" t="n">
        <v>3</v>
      </c>
      <c r="AH266" s="1" t="n">
        <v>2</v>
      </c>
      <c r="AI266" s="1" t="n">
        <v>3</v>
      </c>
      <c r="AJ266" s="1" t="n">
        <v>5</v>
      </c>
      <c r="AK266" s="1" t="n">
        <v>8</v>
      </c>
      <c r="AL266" s="1" t="n">
        <v>3</v>
      </c>
      <c r="AM266" s="1" t="n">
        <v>2</v>
      </c>
      <c r="AN266" s="1" t="n">
        <v>4</v>
      </c>
      <c r="AO266" s="8" t="n">
        <v>1.33E-007</v>
      </c>
      <c r="AP266" s="1" t="n">
        <v>6.9</v>
      </c>
      <c r="AQ266" s="1" t="n">
        <v>12.4</v>
      </c>
      <c r="AR266" s="1" t="n">
        <v>12.4</v>
      </c>
      <c r="AS266" s="1" t="n">
        <v>12.4</v>
      </c>
      <c r="AT266" s="1" t="n">
        <v>208860000</v>
      </c>
      <c r="AU266" s="16" t="n">
        <v>78600000</v>
      </c>
      <c r="AV266" s="16" t="n">
        <v>17000000</v>
      </c>
      <c r="AW266" s="11" t="n">
        <v>36200000</v>
      </c>
      <c r="AX266" s="11" t="n">
        <v>77100000</v>
      </c>
      <c r="AY266" s="8" t="n">
        <f aca="false">AVERAGE(AU266:AV266)</f>
        <v>47800000</v>
      </c>
      <c r="AZ266" s="8" t="n">
        <f aca="false">AVERAGE(AW266:AX266)</f>
        <v>56650000</v>
      </c>
    </row>
    <row r="267" customFormat="false" ht="14" hidden="false" customHeight="false" outlineLevel="0" collapsed="false">
      <c r="A267" s="1" t="s">
        <v>1340</v>
      </c>
      <c r="B267" s="1" t="s">
        <v>1340</v>
      </c>
      <c r="C267" s="1" t="n">
        <v>9</v>
      </c>
      <c r="D267" s="1" t="n">
        <v>9</v>
      </c>
      <c r="E267" s="1" t="n">
        <v>9</v>
      </c>
      <c r="F267" s="6" t="s">
        <v>1341</v>
      </c>
      <c r="G267" s="7" t="s">
        <v>1342</v>
      </c>
      <c r="H267" s="1" t="s">
        <v>1343</v>
      </c>
      <c r="I267" s="1" t="n">
        <v>1</v>
      </c>
      <c r="J267" s="1" t="n">
        <v>9</v>
      </c>
      <c r="K267" s="1" t="n">
        <v>9</v>
      </c>
      <c r="L267" s="1" t="n">
        <v>9</v>
      </c>
      <c r="M267" s="1" t="n">
        <v>8</v>
      </c>
      <c r="N267" s="1" t="n">
        <v>4</v>
      </c>
      <c r="O267" s="1" t="n">
        <v>0</v>
      </c>
      <c r="P267" s="1" t="n">
        <v>3</v>
      </c>
      <c r="Q267" s="1" t="n">
        <v>8</v>
      </c>
      <c r="R267" s="1" t="n">
        <v>4</v>
      </c>
      <c r="S267" s="1" t="n">
        <v>0</v>
      </c>
      <c r="T267" s="1" t="n">
        <v>3</v>
      </c>
      <c r="U267" s="1" t="n">
        <v>8</v>
      </c>
      <c r="V267" s="1" t="n">
        <v>4</v>
      </c>
      <c r="W267" s="1" t="n">
        <v>0</v>
      </c>
      <c r="X267" s="1" t="n">
        <v>3</v>
      </c>
      <c r="Y267" s="1" t="n">
        <v>23.9</v>
      </c>
      <c r="Z267" s="1" t="n">
        <v>23.9</v>
      </c>
      <c r="AA267" s="1" t="n">
        <v>23.9</v>
      </c>
      <c r="AB267" s="1" t="n">
        <v>67.877</v>
      </c>
      <c r="AC267" s="1" t="n">
        <v>623</v>
      </c>
      <c r="AD267" s="1" t="n">
        <v>623</v>
      </c>
      <c r="AE267" s="1" t="n">
        <v>2.29</v>
      </c>
      <c r="AF267" s="1" t="n">
        <v>6</v>
      </c>
      <c r="AG267" s="1" t="n">
        <v>4</v>
      </c>
      <c r="AH267" s="1" t="n">
        <v>10</v>
      </c>
      <c r="AI267" s="1" t="n">
        <v>1</v>
      </c>
      <c r="AK267" s="1" t="n">
        <v>11</v>
      </c>
      <c r="AL267" s="1" t="n">
        <v>6</v>
      </c>
      <c r="AN267" s="1" t="n">
        <v>4</v>
      </c>
      <c r="AO267" s="8" t="n">
        <v>2.86E-116</v>
      </c>
      <c r="AP267" s="1" t="n">
        <v>22.5</v>
      </c>
      <c r="AQ267" s="1" t="n">
        <v>8.3</v>
      </c>
      <c r="AR267" s="1" t="n">
        <v>0</v>
      </c>
      <c r="AS267" s="1" t="n">
        <v>5.9</v>
      </c>
      <c r="AT267" s="1" t="n">
        <v>119730000</v>
      </c>
      <c r="AU267" s="16" t="n">
        <v>78500000</v>
      </c>
      <c r="AV267" s="16" t="n">
        <v>15800000</v>
      </c>
      <c r="AW267" s="15"/>
      <c r="AX267" s="11" t="n">
        <v>25400000</v>
      </c>
      <c r="AY267" s="8" t="n">
        <f aca="false">AVERAGE(AU267:AV267)</f>
        <v>47150000</v>
      </c>
      <c r="AZ267" s="8" t="n">
        <f aca="false">AVERAGE(AW267:AX267)</f>
        <v>25400000</v>
      </c>
    </row>
    <row r="268" customFormat="false" ht="14" hidden="false" customHeight="false" outlineLevel="0" collapsed="false">
      <c r="A268" s="1" t="s">
        <v>1344</v>
      </c>
      <c r="B268" s="1" t="s">
        <v>1344</v>
      </c>
      <c r="C268" s="1" t="n">
        <v>6</v>
      </c>
      <c r="D268" s="1" t="n">
        <v>6</v>
      </c>
      <c r="E268" s="1" t="n">
        <v>6</v>
      </c>
      <c r="F268" s="6" t="s">
        <v>1345</v>
      </c>
      <c r="G268" s="7" t="s">
        <v>1346</v>
      </c>
      <c r="H268" s="1" t="s">
        <v>1347</v>
      </c>
      <c r="I268" s="1" t="n">
        <v>1</v>
      </c>
      <c r="J268" s="1" t="n">
        <v>6</v>
      </c>
      <c r="K268" s="1" t="n">
        <v>6</v>
      </c>
      <c r="L268" s="1" t="n">
        <v>6</v>
      </c>
      <c r="M268" s="1" t="n">
        <v>5</v>
      </c>
      <c r="N268" s="1" t="n">
        <v>5</v>
      </c>
      <c r="O268" s="1" t="n">
        <v>4</v>
      </c>
      <c r="P268" s="1" t="n">
        <v>4</v>
      </c>
      <c r="Q268" s="1" t="n">
        <v>5</v>
      </c>
      <c r="R268" s="1" t="n">
        <v>5</v>
      </c>
      <c r="S268" s="1" t="n">
        <v>4</v>
      </c>
      <c r="T268" s="1" t="n">
        <v>4</v>
      </c>
      <c r="U268" s="1" t="n">
        <v>5</v>
      </c>
      <c r="V268" s="1" t="n">
        <v>5</v>
      </c>
      <c r="W268" s="1" t="n">
        <v>4</v>
      </c>
      <c r="X268" s="1" t="n">
        <v>4</v>
      </c>
      <c r="Y268" s="1" t="n">
        <v>29.3</v>
      </c>
      <c r="Z268" s="1" t="n">
        <v>29.3</v>
      </c>
      <c r="AA268" s="1" t="n">
        <v>29.3</v>
      </c>
      <c r="AB268" s="1" t="n">
        <v>31.566</v>
      </c>
      <c r="AC268" s="1" t="n">
        <v>294</v>
      </c>
      <c r="AD268" s="1" t="n">
        <v>294</v>
      </c>
      <c r="AE268" s="1" t="n">
        <v>3.46</v>
      </c>
      <c r="AF268" s="1" t="n">
        <v>1</v>
      </c>
      <c r="AG268" s="1" t="n">
        <v>6</v>
      </c>
      <c r="AH268" s="1" t="n">
        <v>11</v>
      </c>
      <c r="AI268" s="1" t="n">
        <v>16</v>
      </c>
      <c r="AJ268" s="1" t="n">
        <v>5</v>
      </c>
      <c r="AK268" s="1" t="n">
        <v>13</v>
      </c>
      <c r="AL268" s="1" t="n">
        <v>10</v>
      </c>
      <c r="AM268" s="1" t="n">
        <v>8</v>
      </c>
      <c r="AN268" s="1" t="n">
        <v>8</v>
      </c>
      <c r="AO268" s="8" t="n">
        <v>7.17E-044</v>
      </c>
      <c r="AP268" s="1" t="n">
        <v>21.4</v>
      </c>
      <c r="AQ268" s="1" t="n">
        <v>21.4</v>
      </c>
      <c r="AR268" s="1" t="n">
        <v>19.7</v>
      </c>
      <c r="AS268" s="1" t="n">
        <v>18.7</v>
      </c>
      <c r="AT268" s="1" t="n">
        <v>158010000</v>
      </c>
      <c r="AU268" s="16" t="n">
        <v>53900000</v>
      </c>
      <c r="AV268" s="16" t="n">
        <v>39400000</v>
      </c>
      <c r="AW268" s="11" t="n">
        <v>18700000</v>
      </c>
      <c r="AX268" s="11" t="n">
        <v>46000000</v>
      </c>
      <c r="AY268" s="8" t="n">
        <f aca="false">AVERAGE(AU268:AV268)</f>
        <v>46650000</v>
      </c>
      <c r="AZ268" s="8" t="n">
        <f aca="false">AVERAGE(AW268:AX268)</f>
        <v>32350000</v>
      </c>
    </row>
    <row r="269" customFormat="false" ht="14" hidden="false" customHeight="false" outlineLevel="0" collapsed="false">
      <c r="A269" s="1" t="s">
        <v>1348</v>
      </c>
      <c r="B269" s="1" t="s">
        <v>1348</v>
      </c>
      <c r="C269" s="1" t="n">
        <v>1</v>
      </c>
      <c r="D269" s="1" t="n">
        <v>1</v>
      </c>
      <c r="E269" s="1" t="n">
        <v>1</v>
      </c>
      <c r="F269" s="6" t="s">
        <v>1349</v>
      </c>
      <c r="G269" s="7" t="s">
        <v>1350</v>
      </c>
      <c r="H269" s="1" t="s">
        <v>1351</v>
      </c>
      <c r="I269" s="1" t="n">
        <v>1</v>
      </c>
      <c r="J269" s="1" t="n">
        <v>1</v>
      </c>
      <c r="K269" s="1" t="n">
        <v>1</v>
      </c>
      <c r="L269" s="1" t="n">
        <v>1</v>
      </c>
      <c r="M269" s="1" t="n">
        <v>1</v>
      </c>
      <c r="N269" s="1" t="n">
        <v>1</v>
      </c>
      <c r="O269" s="1" t="n">
        <v>1</v>
      </c>
      <c r="P269" s="1" t="n">
        <v>1</v>
      </c>
      <c r="Q269" s="1" t="n">
        <v>1</v>
      </c>
      <c r="R269" s="1" t="n">
        <v>1</v>
      </c>
      <c r="S269" s="1" t="n">
        <v>1</v>
      </c>
      <c r="T269" s="1" t="n">
        <v>1</v>
      </c>
      <c r="U269" s="1" t="n">
        <v>1</v>
      </c>
      <c r="V269" s="1" t="n">
        <v>1</v>
      </c>
      <c r="W269" s="1" t="n">
        <v>1</v>
      </c>
      <c r="X269" s="1" t="n">
        <v>1</v>
      </c>
      <c r="Y269" s="1" t="n">
        <v>0.4</v>
      </c>
      <c r="Z269" s="1" t="n">
        <v>0.4</v>
      </c>
      <c r="AA269" s="1" t="n">
        <v>0.4</v>
      </c>
      <c r="AB269" s="1" t="n">
        <v>274.37</v>
      </c>
      <c r="AC269" s="1" t="n">
        <v>2491</v>
      </c>
      <c r="AD269" s="1" t="n">
        <v>2491</v>
      </c>
      <c r="AE269" s="1" t="n">
        <v>3.07</v>
      </c>
      <c r="AF269" s="1" t="n">
        <v>3</v>
      </c>
      <c r="AG269" s="1" t="n">
        <v>3</v>
      </c>
      <c r="AH269" s="1" t="n">
        <v>2</v>
      </c>
      <c r="AI269" s="1" t="n">
        <v>4</v>
      </c>
      <c r="AJ269" s="1" t="n">
        <v>3</v>
      </c>
      <c r="AK269" s="1" t="n">
        <v>3</v>
      </c>
      <c r="AL269" s="1" t="n">
        <v>5</v>
      </c>
      <c r="AM269" s="1" t="n">
        <v>3</v>
      </c>
      <c r="AN269" s="1" t="n">
        <v>4</v>
      </c>
      <c r="AO269" s="1" t="n">
        <v>0.0001279</v>
      </c>
      <c r="AP269" s="1" t="n">
        <v>0.4</v>
      </c>
      <c r="AQ269" s="1" t="n">
        <v>0.4</v>
      </c>
      <c r="AR269" s="1" t="n">
        <v>0.4</v>
      </c>
      <c r="AS269" s="1" t="n">
        <v>0.4</v>
      </c>
      <c r="AT269" s="1" t="n">
        <v>177870000</v>
      </c>
      <c r="AU269" s="16" t="n">
        <v>34400000</v>
      </c>
      <c r="AV269" s="16" t="n">
        <v>57200000</v>
      </c>
      <c r="AW269" s="11" t="n">
        <v>29600000</v>
      </c>
      <c r="AX269" s="11" t="n">
        <v>56600000</v>
      </c>
      <c r="AY269" s="8" t="n">
        <f aca="false">AVERAGE(AU269:AV269)</f>
        <v>45800000</v>
      </c>
      <c r="AZ269" s="8" t="n">
        <f aca="false">AVERAGE(AW269:AX269)</f>
        <v>43100000</v>
      </c>
    </row>
    <row r="270" customFormat="false" ht="14" hidden="false" customHeight="false" outlineLevel="0" collapsed="false">
      <c r="A270" s="1" t="s">
        <v>1352</v>
      </c>
      <c r="B270" s="1" t="s">
        <v>1352</v>
      </c>
      <c r="C270" s="1" t="n">
        <v>5</v>
      </c>
      <c r="D270" s="1" t="n">
        <v>5</v>
      </c>
      <c r="E270" s="1" t="n">
        <v>5</v>
      </c>
      <c r="F270" s="6" t="s">
        <v>1353</v>
      </c>
      <c r="G270" s="7" t="s">
        <v>1354</v>
      </c>
      <c r="H270" s="1" t="s">
        <v>1355</v>
      </c>
      <c r="I270" s="1" t="n">
        <v>1</v>
      </c>
      <c r="J270" s="1" t="n">
        <v>5</v>
      </c>
      <c r="K270" s="1" t="n">
        <v>5</v>
      </c>
      <c r="L270" s="1" t="n">
        <v>5</v>
      </c>
      <c r="M270" s="1" t="n">
        <v>3</v>
      </c>
      <c r="N270" s="1" t="n">
        <v>3</v>
      </c>
      <c r="O270" s="1" t="n">
        <v>3</v>
      </c>
      <c r="P270" s="1" t="n">
        <v>3</v>
      </c>
      <c r="Q270" s="1" t="n">
        <v>3</v>
      </c>
      <c r="R270" s="1" t="n">
        <v>3</v>
      </c>
      <c r="S270" s="1" t="n">
        <v>3</v>
      </c>
      <c r="T270" s="1" t="n">
        <v>3</v>
      </c>
      <c r="U270" s="1" t="n">
        <v>3</v>
      </c>
      <c r="V270" s="1" t="n">
        <v>3</v>
      </c>
      <c r="W270" s="1" t="n">
        <v>3</v>
      </c>
      <c r="X270" s="1" t="n">
        <v>3</v>
      </c>
      <c r="Y270" s="1" t="n">
        <v>9.5</v>
      </c>
      <c r="Z270" s="1" t="n">
        <v>9.5</v>
      </c>
      <c r="AA270" s="1" t="n">
        <v>9.5</v>
      </c>
      <c r="AB270" s="1" t="n">
        <v>77.515</v>
      </c>
      <c r="AC270" s="1" t="n">
        <v>730</v>
      </c>
      <c r="AD270" s="1" t="n">
        <v>730</v>
      </c>
      <c r="AE270" s="1" t="n">
        <v>2.27</v>
      </c>
      <c r="AF270" s="1" t="n">
        <v>5</v>
      </c>
      <c r="AG270" s="1" t="n">
        <v>7</v>
      </c>
      <c r="AH270" s="1" t="n">
        <v>9</v>
      </c>
      <c r="AI270" s="1" t="n">
        <v>1</v>
      </c>
      <c r="AK270" s="1" t="n">
        <v>5</v>
      </c>
      <c r="AL270" s="1" t="n">
        <v>6</v>
      </c>
      <c r="AM270" s="1" t="n">
        <v>5</v>
      </c>
      <c r="AN270" s="1" t="n">
        <v>6</v>
      </c>
      <c r="AO270" s="8" t="n">
        <v>1.37E-083</v>
      </c>
      <c r="AP270" s="1" t="n">
        <v>5.1</v>
      </c>
      <c r="AQ270" s="1" t="n">
        <v>6.8</v>
      </c>
      <c r="AR270" s="1" t="n">
        <v>6.6</v>
      </c>
      <c r="AS270" s="1" t="n">
        <v>6.8</v>
      </c>
      <c r="AT270" s="1" t="n">
        <v>213340000</v>
      </c>
      <c r="AU270" s="16" t="n">
        <v>50200000</v>
      </c>
      <c r="AV270" s="16" t="n">
        <v>40800000</v>
      </c>
      <c r="AW270" s="11" t="n">
        <v>15200000</v>
      </c>
      <c r="AX270" s="11" t="n">
        <v>107000000</v>
      </c>
      <c r="AY270" s="8" t="n">
        <f aca="false">AVERAGE(AU270:AV270)</f>
        <v>45500000</v>
      </c>
      <c r="AZ270" s="8" t="n">
        <f aca="false">AVERAGE(AW270:AX270)</f>
        <v>61100000</v>
      </c>
    </row>
    <row r="271" customFormat="false" ht="14" hidden="false" customHeight="false" outlineLevel="0" collapsed="false">
      <c r="A271" s="1" t="s">
        <v>1356</v>
      </c>
      <c r="B271" s="1" t="s">
        <v>1356</v>
      </c>
      <c r="C271" s="1" t="n">
        <v>1</v>
      </c>
      <c r="D271" s="1" t="n">
        <v>1</v>
      </c>
      <c r="E271" s="1" t="n">
        <v>1</v>
      </c>
      <c r="F271" s="6" t="s">
        <v>1357</v>
      </c>
      <c r="G271" s="7" t="s">
        <v>1358</v>
      </c>
      <c r="H271" s="1" t="s">
        <v>1359</v>
      </c>
      <c r="I271" s="1" t="n">
        <v>1</v>
      </c>
      <c r="J271" s="1" t="n">
        <v>1</v>
      </c>
      <c r="K271" s="1" t="n">
        <v>1</v>
      </c>
      <c r="L271" s="1" t="n">
        <v>1</v>
      </c>
      <c r="M271" s="1" t="n">
        <v>1</v>
      </c>
      <c r="N271" s="1" t="n">
        <v>1</v>
      </c>
      <c r="O271" s="1" t="n">
        <v>0</v>
      </c>
      <c r="P271" s="1" t="n">
        <v>0</v>
      </c>
      <c r="Q271" s="1" t="n">
        <v>1</v>
      </c>
      <c r="R271" s="1" t="n">
        <v>1</v>
      </c>
      <c r="S271" s="1" t="n">
        <v>0</v>
      </c>
      <c r="T271" s="1" t="n">
        <v>0</v>
      </c>
      <c r="U271" s="1" t="n">
        <v>1</v>
      </c>
      <c r="V271" s="1" t="n">
        <v>1</v>
      </c>
      <c r="W271" s="1" t="n">
        <v>0</v>
      </c>
      <c r="X271" s="1" t="n">
        <v>0</v>
      </c>
      <c r="Y271" s="1" t="n">
        <v>5.5</v>
      </c>
      <c r="Z271" s="1" t="n">
        <v>5.5</v>
      </c>
      <c r="AA271" s="1" t="n">
        <v>5.5</v>
      </c>
      <c r="AB271" s="1" t="n">
        <v>21.225</v>
      </c>
      <c r="AC271" s="1" t="n">
        <v>183</v>
      </c>
      <c r="AD271" s="1" t="n">
        <v>183</v>
      </c>
      <c r="AE271" s="1" t="n">
        <v>2.77</v>
      </c>
      <c r="AF271" s="1" t="n">
        <v>4</v>
      </c>
      <c r="AG271" s="1" t="n">
        <v>3</v>
      </c>
      <c r="AH271" s="1" t="n">
        <v>1</v>
      </c>
      <c r="AI271" s="1" t="n">
        <v>2</v>
      </c>
      <c r="AJ271" s="1" t="n">
        <v>3</v>
      </c>
      <c r="AK271" s="1" t="n">
        <v>7</v>
      </c>
      <c r="AL271" s="1" t="n">
        <v>6</v>
      </c>
      <c r="AO271" s="1" t="n">
        <v>0.00044625</v>
      </c>
      <c r="AP271" s="1" t="n">
        <v>5.5</v>
      </c>
      <c r="AQ271" s="1" t="n">
        <v>5.5</v>
      </c>
      <c r="AR271" s="1" t="n">
        <v>0</v>
      </c>
      <c r="AS271" s="1" t="n">
        <v>0</v>
      </c>
      <c r="AT271" s="1" t="n">
        <v>89898000</v>
      </c>
      <c r="AU271" s="16" t="n">
        <v>60200000</v>
      </c>
      <c r="AV271" s="16" t="n">
        <v>29700000</v>
      </c>
      <c r="AW271" s="15"/>
      <c r="AX271" s="15"/>
      <c r="AY271" s="8" t="n">
        <f aca="false">AVERAGE(AU271:AV271)</f>
        <v>44950000</v>
      </c>
      <c r="AZ271" s="8" t="e">
        <f aca="false">AVERAGE(AW271:AX271)</f>
        <v>#DIV/0!</v>
      </c>
    </row>
    <row r="272" customFormat="false" ht="14" hidden="false" customHeight="false" outlineLevel="0" collapsed="false">
      <c r="A272" s="1" t="s">
        <v>1360</v>
      </c>
      <c r="B272" s="1" t="s">
        <v>1361</v>
      </c>
      <c r="C272" s="1" t="s">
        <v>137</v>
      </c>
      <c r="D272" s="1" t="s">
        <v>137</v>
      </c>
      <c r="E272" s="1" t="s">
        <v>137</v>
      </c>
      <c r="F272" s="6" t="s">
        <v>1362</v>
      </c>
      <c r="G272" s="7" t="s">
        <v>1363</v>
      </c>
      <c r="H272" s="1" t="s">
        <v>1364</v>
      </c>
      <c r="I272" s="1" t="n">
        <v>2</v>
      </c>
      <c r="J272" s="1" t="n">
        <v>3</v>
      </c>
      <c r="K272" s="1" t="n">
        <v>3</v>
      </c>
      <c r="L272" s="1" t="n">
        <v>3</v>
      </c>
      <c r="M272" s="1" t="n">
        <v>3</v>
      </c>
      <c r="N272" s="1" t="n">
        <v>0</v>
      </c>
      <c r="O272" s="1" t="n">
        <v>0</v>
      </c>
      <c r="P272" s="1" t="n">
        <v>0</v>
      </c>
      <c r="Q272" s="1" t="n">
        <v>3</v>
      </c>
      <c r="R272" s="1" t="n">
        <v>0</v>
      </c>
      <c r="S272" s="1" t="n">
        <v>0</v>
      </c>
      <c r="T272" s="1" t="n">
        <v>0</v>
      </c>
      <c r="U272" s="1" t="n">
        <v>3</v>
      </c>
      <c r="V272" s="1" t="n">
        <v>0</v>
      </c>
      <c r="W272" s="1" t="n">
        <v>0</v>
      </c>
      <c r="X272" s="1" t="n">
        <v>0</v>
      </c>
      <c r="Y272" s="1" t="n">
        <v>7.1</v>
      </c>
      <c r="Z272" s="1" t="n">
        <v>7.1</v>
      </c>
      <c r="AA272" s="1" t="n">
        <v>7.1</v>
      </c>
      <c r="AB272" s="1" t="n">
        <v>45.205</v>
      </c>
      <c r="AC272" s="1" t="n">
        <v>406</v>
      </c>
      <c r="AD272" s="1" t="s">
        <v>1365</v>
      </c>
      <c r="AE272" s="1" t="n">
        <v>4</v>
      </c>
      <c r="AI272" s="1" t="n">
        <v>3</v>
      </c>
      <c r="AK272" s="1" t="n">
        <v>3</v>
      </c>
      <c r="AO272" s="8" t="n">
        <v>3.47E-007</v>
      </c>
      <c r="AP272" s="1" t="n">
        <v>7.1</v>
      </c>
      <c r="AQ272" s="1" t="n">
        <v>0</v>
      </c>
      <c r="AR272" s="1" t="n">
        <v>0</v>
      </c>
      <c r="AS272" s="1" t="n">
        <v>0</v>
      </c>
      <c r="AT272" s="1" t="n">
        <v>44805000</v>
      </c>
      <c r="AU272" s="16" t="n">
        <v>44800000</v>
      </c>
      <c r="AV272" s="10"/>
      <c r="AW272" s="15"/>
      <c r="AX272" s="15"/>
      <c r="AY272" s="8" t="n">
        <f aca="false">AVERAGE(AU272:AV272)</f>
        <v>44800000</v>
      </c>
      <c r="AZ272" s="8" t="e">
        <f aca="false">AVERAGE(AW272:AX272)</f>
        <v>#DIV/0!</v>
      </c>
    </row>
    <row r="273" customFormat="false" ht="14" hidden="false" customHeight="false" outlineLevel="0" collapsed="false">
      <c r="A273" s="1" t="s">
        <v>1366</v>
      </c>
      <c r="B273" s="1" t="s">
        <v>1367</v>
      </c>
      <c r="C273" s="1" t="s">
        <v>1368</v>
      </c>
      <c r="D273" s="1" t="s">
        <v>1368</v>
      </c>
      <c r="E273" s="1" t="s">
        <v>1368</v>
      </c>
      <c r="F273" s="6" t="s">
        <v>1369</v>
      </c>
      <c r="G273" s="7" t="s">
        <v>1370</v>
      </c>
      <c r="H273" s="1" t="s">
        <v>1371</v>
      </c>
      <c r="I273" s="1" t="n">
        <v>2</v>
      </c>
      <c r="J273" s="1" t="n">
        <v>14</v>
      </c>
      <c r="K273" s="1" t="n">
        <v>14</v>
      </c>
      <c r="L273" s="1" t="n">
        <v>14</v>
      </c>
      <c r="M273" s="1" t="n">
        <v>14</v>
      </c>
      <c r="N273" s="1" t="n">
        <v>7</v>
      </c>
      <c r="O273" s="1" t="n">
        <v>11</v>
      </c>
      <c r="P273" s="1" t="n">
        <v>9</v>
      </c>
      <c r="Q273" s="1" t="n">
        <v>14</v>
      </c>
      <c r="R273" s="1" t="n">
        <v>7</v>
      </c>
      <c r="S273" s="1" t="n">
        <v>11</v>
      </c>
      <c r="T273" s="1" t="n">
        <v>9</v>
      </c>
      <c r="U273" s="1" t="n">
        <v>14</v>
      </c>
      <c r="V273" s="1" t="n">
        <v>7</v>
      </c>
      <c r="W273" s="1" t="n">
        <v>11</v>
      </c>
      <c r="X273" s="1" t="n">
        <v>9</v>
      </c>
      <c r="Y273" s="1" t="n">
        <v>9.8</v>
      </c>
      <c r="Z273" s="1" t="n">
        <v>9.8</v>
      </c>
      <c r="AA273" s="1" t="n">
        <v>9.8</v>
      </c>
      <c r="AB273" s="1" t="n">
        <v>191.61</v>
      </c>
      <c r="AC273" s="1" t="n">
        <v>1675</v>
      </c>
      <c r="AD273" s="1" t="s">
        <v>1372</v>
      </c>
      <c r="AE273" s="1" t="n">
        <v>1.33</v>
      </c>
      <c r="AF273" s="1" t="n">
        <v>41</v>
      </c>
      <c r="AG273" s="1" t="n">
        <v>15</v>
      </c>
      <c r="AH273" s="1" t="n">
        <v>2</v>
      </c>
      <c r="AK273" s="1" t="n">
        <v>27</v>
      </c>
      <c r="AL273" s="1" t="n">
        <v>7</v>
      </c>
      <c r="AM273" s="1" t="n">
        <v>12</v>
      </c>
      <c r="AN273" s="1" t="n">
        <v>12</v>
      </c>
      <c r="AO273" s="8" t="n">
        <v>3.53E-048</v>
      </c>
      <c r="AP273" s="1" t="n">
        <v>9.8</v>
      </c>
      <c r="AQ273" s="1" t="n">
        <v>5</v>
      </c>
      <c r="AR273" s="1" t="n">
        <v>8.5</v>
      </c>
      <c r="AS273" s="1" t="n">
        <v>6.7</v>
      </c>
      <c r="AT273" s="1" t="n">
        <v>163280000</v>
      </c>
      <c r="AU273" s="16" t="n">
        <v>72700000</v>
      </c>
      <c r="AV273" s="16" t="n">
        <v>16900000</v>
      </c>
      <c r="AW273" s="11" t="n">
        <v>35100000</v>
      </c>
      <c r="AX273" s="11" t="n">
        <v>38600000</v>
      </c>
      <c r="AY273" s="8" t="n">
        <f aca="false">AVERAGE(AU273:AV273)</f>
        <v>44800000</v>
      </c>
      <c r="AZ273" s="8" t="n">
        <f aca="false">AVERAGE(AW273:AX273)</f>
        <v>36850000</v>
      </c>
    </row>
    <row r="274" customFormat="false" ht="14" hidden="false" customHeight="false" outlineLevel="0" collapsed="false">
      <c r="A274" s="1" t="s">
        <v>1373</v>
      </c>
      <c r="B274" s="1" t="s">
        <v>1373</v>
      </c>
      <c r="C274" s="1" t="n">
        <v>5</v>
      </c>
      <c r="D274" s="1" t="n">
        <v>5</v>
      </c>
      <c r="E274" s="1" t="n">
        <v>5</v>
      </c>
      <c r="F274" s="6" t="s">
        <v>1374</v>
      </c>
      <c r="G274" s="7" t="s">
        <v>1375</v>
      </c>
      <c r="H274" s="1" t="s">
        <v>1376</v>
      </c>
      <c r="I274" s="1" t="n">
        <v>1</v>
      </c>
      <c r="J274" s="1" t="n">
        <v>5</v>
      </c>
      <c r="K274" s="1" t="n">
        <v>5</v>
      </c>
      <c r="L274" s="1" t="n">
        <v>5</v>
      </c>
      <c r="M274" s="1" t="n">
        <v>2</v>
      </c>
      <c r="N274" s="1" t="n">
        <v>5</v>
      </c>
      <c r="O274" s="1" t="n">
        <v>2</v>
      </c>
      <c r="P274" s="1" t="n">
        <v>2</v>
      </c>
      <c r="Q274" s="1" t="n">
        <v>2</v>
      </c>
      <c r="R274" s="1" t="n">
        <v>5</v>
      </c>
      <c r="S274" s="1" t="n">
        <v>2</v>
      </c>
      <c r="T274" s="1" t="n">
        <v>2</v>
      </c>
      <c r="U274" s="1" t="n">
        <v>2</v>
      </c>
      <c r="V274" s="1" t="n">
        <v>5</v>
      </c>
      <c r="W274" s="1" t="n">
        <v>2</v>
      </c>
      <c r="X274" s="1" t="n">
        <v>2</v>
      </c>
      <c r="Y274" s="1" t="n">
        <v>24.4</v>
      </c>
      <c r="Z274" s="1" t="n">
        <v>24.4</v>
      </c>
      <c r="AA274" s="1" t="n">
        <v>24.4</v>
      </c>
      <c r="AB274" s="1" t="n">
        <v>32.854</v>
      </c>
      <c r="AC274" s="1" t="n">
        <v>295</v>
      </c>
      <c r="AD274" s="1" t="n">
        <v>295</v>
      </c>
      <c r="AE274" s="1" t="n">
        <v>3.52</v>
      </c>
      <c r="AF274" s="1" t="n">
        <v>2</v>
      </c>
      <c r="AG274" s="1" t="n">
        <v>3</v>
      </c>
      <c r="AH274" s="1" t="n">
        <v>7</v>
      </c>
      <c r="AI274" s="1" t="n">
        <v>15</v>
      </c>
      <c r="AJ274" s="1" t="n">
        <v>4</v>
      </c>
      <c r="AK274" s="1" t="n">
        <v>11</v>
      </c>
      <c r="AL274" s="1" t="n">
        <v>13</v>
      </c>
      <c r="AM274" s="1" t="n">
        <v>2</v>
      </c>
      <c r="AN274" s="1" t="n">
        <v>5</v>
      </c>
      <c r="AO274" s="8" t="n">
        <v>2.73E-063</v>
      </c>
      <c r="AP274" s="1" t="n">
        <v>10.8</v>
      </c>
      <c r="AQ274" s="1" t="n">
        <v>24.4</v>
      </c>
      <c r="AR274" s="1" t="n">
        <v>10.2</v>
      </c>
      <c r="AS274" s="1" t="n">
        <v>10.8</v>
      </c>
      <c r="AT274" s="1" t="n">
        <v>121450000</v>
      </c>
      <c r="AU274" s="16" t="n">
        <v>39500000</v>
      </c>
      <c r="AV274" s="16" t="n">
        <v>48700000</v>
      </c>
      <c r="AW274" s="11" t="n">
        <v>10900000</v>
      </c>
      <c r="AX274" s="11" t="n">
        <v>22400000</v>
      </c>
      <c r="AY274" s="8" t="n">
        <f aca="false">AVERAGE(AU274:AV274)</f>
        <v>44100000</v>
      </c>
      <c r="AZ274" s="8" t="n">
        <f aca="false">AVERAGE(AW274:AX274)</f>
        <v>16650000</v>
      </c>
    </row>
    <row r="275" customFormat="false" ht="14" hidden="false" customHeight="false" outlineLevel="0" collapsed="false">
      <c r="A275" s="1" t="s">
        <v>1377</v>
      </c>
      <c r="B275" s="1" t="s">
        <v>1377</v>
      </c>
      <c r="C275" s="1" t="n">
        <v>1</v>
      </c>
      <c r="D275" s="1" t="n">
        <v>1</v>
      </c>
      <c r="E275" s="1" t="n">
        <v>1</v>
      </c>
      <c r="F275" s="6" t="s">
        <v>1378</v>
      </c>
      <c r="G275" s="7" t="s">
        <v>1379</v>
      </c>
      <c r="H275" s="1" t="s">
        <v>1380</v>
      </c>
      <c r="I275" s="1" t="n">
        <v>1</v>
      </c>
      <c r="J275" s="1" t="n">
        <v>1</v>
      </c>
      <c r="K275" s="1" t="n">
        <v>1</v>
      </c>
      <c r="L275" s="1" t="n">
        <v>1</v>
      </c>
      <c r="M275" s="1" t="n">
        <v>1</v>
      </c>
      <c r="N275" s="1" t="n">
        <v>1</v>
      </c>
      <c r="O275" s="1" t="n">
        <v>1</v>
      </c>
      <c r="P275" s="1" t="n">
        <v>1</v>
      </c>
      <c r="Q275" s="1" t="n">
        <v>1</v>
      </c>
      <c r="R275" s="1" t="n">
        <v>1</v>
      </c>
      <c r="S275" s="1" t="n">
        <v>1</v>
      </c>
      <c r="T275" s="1" t="n">
        <v>1</v>
      </c>
      <c r="U275" s="1" t="n">
        <v>1</v>
      </c>
      <c r="V275" s="1" t="n">
        <v>1</v>
      </c>
      <c r="W275" s="1" t="n">
        <v>1</v>
      </c>
      <c r="X275" s="1" t="n">
        <v>1</v>
      </c>
      <c r="Y275" s="1" t="n">
        <v>3.4</v>
      </c>
      <c r="Z275" s="1" t="n">
        <v>3.4</v>
      </c>
      <c r="AA275" s="1" t="n">
        <v>3.4</v>
      </c>
      <c r="AB275" s="1" t="n">
        <v>51.522</v>
      </c>
      <c r="AC275" s="1" t="n">
        <v>529</v>
      </c>
      <c r="AD275" s="1" t="n">
        <v>529</v>
      </c>
      <c r="AE275" s="1" t="n">
        <v>3.18</v>
      </c>
      <c r="AF275" s="1" t="n">
        <v>3</v>
      </c>
      <c r="AG275" s="1" t="n">
        <v>3</v>
      </c>
      <c r="AH275" s="1" t="n">
        <v>3</v>
      </c>
      <c r="AI275" s="1" t="n">
        <v>4</v>
      </c>
      <c r="AJ275" s="1" t="n">
        <v>4</v>
      </c>
      <c r="AK275" s="1" t="n">
        <v>5</v>
      </c>
      <c r="AL275" s="1" t="n">
        <v>5</v>
      </c>
      <c r="AM275" s="1" t="n">
        <v>2</v>
      </c>
      <c r="AN275" s="1" t="n">
        <v>5</v>
      </c>
      <c r="AO275" s="8" t="n">
        <v>2.13E-006</v>
      </c>
      <c r="AP275" s="1" t="n">
        <v>3.4</v>
      </c>
      <c r="AQ275" s="1" t="n">
        <v>3.4</v>
      </c>
      <c r="AR275" s="1" t="n">
        <v>3.4</v>
      </c>
      <c r="AS275" s="1" t="n">
        <v>3.4</v>
      </c>
      <c r="AT275" s="1" t="n">
        <v>205690000</v>
      </c>
      <c r="AU275" s="16" t="n">
        <v>48200000</v>
      </c>
      <c r="AV275" s="16" t="n">
        <v>38300000</v>
      </c>
      <c r="AW275" s="11" t="n">
        <v>30100000</v>
      </c>
      <c r="AX275" s="11" t="n">
        <v>89100000</v>
      </c>
      <c r="AY275" s="8" t="n">
        <f aca="false">AVERAGE(AU275:AV275)</f>
        <v>43250000</v>
      </c>
      <c r="AZ275" s="8" t="n">
        <f aca="false">AVERAGE(AW275:AX275)</f>
        <v>59600000</v>
      </c>
    </row>
    <row r="276" customFormat="false" ht="14" hidden="false" customHeight="false" outlineLevel="0" collapsed="false">
      <c r="A276" s="1" t="s">
        <v>1381</v>
      </c>
      <c r="B276" s="1" t="s">
        <v>1381</v>
      </c>
      <c r="C276" s="1" t="n">
        <v>9</v>
      </c>
      <c r="D276" s="1" t="n">
        <v>8</v>
      </c>
      <c r="E276" s="1" t="n">
        <v>8</v>
      </c>
      <c r="F276" s="6" t="s">
        <v>1382</v>
      </c>
      <c r="G276" s="7" t="s">
        <v>1383</v>
      </c>
      <c r="H276" s="1" t="s">
        <v>1384</v>
      </c>
      <c r="I276" s="1" t="n">
        <v>1</v>
      </c>
      <c r="J276" s="1" t="n">
        <v>9</v>
      </c>
      <c r="K276" s="1" t="n">
        <v>8</v>
      </c>
      <c r="L276" s="1" t="n">
        <v>8</v>
      </c>
      <c r="M276" s="1" t="n">
        <v>7</v>
      </c>
      <c r="N276" s="1" t="n">
        <v>8</v>
      </c>
      <c r="O276" s="1" t="n">
        <v>5</v>
      </c>
      <c r="P276" s="1" t="n">
        <v>9</v>
      </c>
      <c r="Q276" s="1" t="n">
        <v>6</v>
      </c>
      <c r="R276" s="1" t="n">
        <v>7</v>
      </c>
      <c r="S276" s="1" t="n">
        <v>4</v>
      </c>
      <c r="T276" s="1" t="n">
        <v>8</v>
      </c>
      <c r="U276" s="1" t="n">
        <v>6</v>
      </c>
      <c r="V276" s="1" t="n">
        <v>7</v>
      </c>
      <c r="W276" s="1" t="n">
        <v>4</v>
      </c>
      <c r="X276" s="1" t="n">
        <v>8</v>
      </c>
      <c r="Y276" s="1" t="n">
        <v>16.1</v>
      </c>
      <c r="Z276" s="1" t="n">
        <v>15</v>
      </c>
      <c r="AA276" s="1" t="n">
        <v>15</v>
      </c>
      <c r="AB276" s="1" t="n">
        <v>73.68</v>
      </c>
      <c r="AC276" s="1" t="n">
        <v>679</v>
      </c>
      <c r="AD276" s="1" t="n">
        <v>679</v>
      </c>
      <c r="AE276" s="1" t="n">
        <v>2.06</v>
      </c>
      <c r="AF276" s="1" t="n">
        <v>14</v>
      </c>
      <c r="AG276" s="1" t="n">
        <v>19</v>
      </c>
      <c r="AH276" s="1" t="n">
        <v>15</v>
      </c>
      <c r="AI276" s="1" t="n">
        <v>1</v>
      </c>
      <c r="AK276" s="1" t="n">
        <v>10</v>
      </c>
      <c r="AL276" s="1" t="n">
        <v>15</v>
      </c>
      <c r="AM276" s="1" t="n">
        <v>4</v>
      </c>
      <c r="AN276" s="1" t="n">
        <v>20</v>
      </c>
      <c r="AO276" s="8" t="n">
        <v>3.21E-046</v>
      </c>
      <c r="AP276" s="1" t="n">
        <v>11.6</v>
      </c>
      <c r="AQ276" s="1" t="n">
        <v>14</v>
      </c>
      <c r="AR276" s="1" t="n">
        <v>7.8</v>
      </c>
      <c r="AS276" s="1" t="n">
        <v>16.1</v>
      </c>
      <c r="AT276" s="1" t="n">
        <v>204520000</v>
      </c>
      <c r="AU276" s="16" t="n">
        <v>34100000</v>
      </c>
      <c r="AV276" s="16" t="n">
        <v>51500000</v>
      </c>
      <c r="AW276" s="11" t="n">
        <v>9220000</v>
      </c>
      <c r="AX276" s="11" t="n">
        <v>110000000</v>
      </c>
      <c r="AY276" s="8" t="n">
        <f aca="false">AVERAGE(AU276:AV276)</f>
        <v>42800000</v>
      </c>
      <c r="AZ276" s="8" t="n">
        <f aca="false">AVERAGE(AW276:AX276)</f>
        <v>59610000</v>
      </c>
    </row>
    <row r="277" customFormat="false" ht="14" hidden="false" customHeight="false" outlineLevel="0" collapsed="false">
      <c r="A277" s="1" t="s">
        <v>1385</v>
      </c>
      <c r="B277" s="1" t="s">
        <v>1385</v>
      </c>
      <c r="C277" s="1" t="n">
        <v>5</v>
      </c>
      <c r="D277" s="1" t="n">
        <v>5</v>
      </c>
      <c r="E277" s="1" t="n">
        <v>5</v>
      </c>
      <c r="F277" s="6" t="s">
        <v>1386</v>
      </c>
      <c r="G277" s="7" t="s">
        <v>1387</v>
      </c>
      <c r="H277" s="1" t="s">
        <v>1388</v>
      </c>
      <c r="I277" s="1" t="n">
        <v>1</v>
      </c>
      <c r="J277" s="1" t="n">
        <v>5</v>
      </c>
      <c r="K277" s="1" t="n">
        <v>5</v>
      </c>
      <c r="L277" s="1" t="n">
        <v>5</v>
      </c>
      <c r="M277" s="1" t="n">
        <v>3</v>
      </c>
      <c r="N277" s="1" t="n">
        <v>4</v>
      </c>
      <c r="O277" s="1" t="n">
        <v>2</v>
      </c>
      <c r="P277" s="1" t="n">
        <v>3</v>
      </c>
      <c r="Q277" s="1" t="n">
        <v>3</v>
      </c>
      <c r="R277" s="1" t="n">
        <v>4</v>
      </c>
      <c r="S277" s="1" t="n">
        <v>2</v>
      </c>
      <c r="T277" s="1" t="n">
        <v>3</v>
      </c>
      <c r="U277" s="1" t="n">
        <v>3</v>
      </c>
      <c r="V277" s="1" t="n">
        <v>4</v>
      </c>
      <c r="W277" s="1" t="n">
        <v>2</v>
      </c>
      <c r="X277" s="1" t="n">
        <v>3</v>
      </c>
      <c r="Y277" s="1" t="n">
        <v>23</v>
      </c>
      <c r="Z277" s="1" t="n">
        <v>23</v>
      </c>
      <c r="AA277" s="1" t="n">
        <v>23</v>
      </c>
      <c r="AB277" s="1" t="n">
        <v>30.772</v>
      </c>
      <c r="AC277" s="1" t="n">
        <v>283</v>
      </c>
      <c r="AD277" s="1" t="n">
        <v>283</v>
      </c>
      <c r="AE277" s="1" t="n">
        <v>4.05</v>
      </c>
      <c r="AH277" s="1" t="n">
        <v>4</v>
      </c>
      <c r="AI277" s="1" t="n">
        <v>10</v>
      </c>
      <c r="AJ277" s="1" t="n">
        <v>5</v>
      </c>
      <c r="AK277" s="1" t="n">
        <v>6</v>
      </c>
      <c r="AL277" s="1" t="n">
        <v>7</v>
      </c>
      <c r="AM277" s="1" t="n">
        <v>2</v>
      </c>
      <c r="AN277" s="1" t="n">
        <v>4</v>
      </c>
      <c r="AO277" s="8" t="n">
        <v>6.78E-013</v>
      </c>
      <c r="AP277" s="1" t="n">
        <v>11.3</v>
      </c>
      <c r="AQ277" s="1" t="n">
        <v>14.8</v>
      </c>
      <c r="AR277" s="1" t="n">
        <v>11</v>
      </c>
      <c r="AS277" s="1" t="n">
        <v>12</v>
      </c>
      <c r="AT277" s="1" t="n">
        <v>129630000</v>
      </c>
      <c r="AU277" s="16" t="n">
        <v>37800000</v>
      </c>
      <c r="AV277" s="16" t="n">
        <v>47300000</v>
      </c>
      <c r="AW277" s="11" t="n">
        <v>6390000</v>
      </c>
      <c r="AX277" s="11" t="n">
        <v>38100000</v>
      </c>
      <c r="AY277" s="8" t="n">
        <f aca="false">AVERAGE(AU277:AV277)</f>
        <v>42550000</v>
      </c>
      <c r="AZ277" s="8" t="n">
        <f aca="false">AVERAGE(AW277:AX277)</f>
        <v>22245000</v>
      </c>
    </row>
    <row r="278" customFormat="false" ht="14" hidden="false" customHeight="false" outlineLevel="0" collapsed="false">
      <c r="A278" s="1" t="s">
        <v>1389</v>
      </c>
      <c r="B278" s="1" t="s">
        <v>1389</v>
      </c>
      <c r="C278" s="1" t="n">
        <v>11</v>
      </c>
      <c r="D278" s="1" t="n">
        <v>11</v>
      </c>
      <c r="E278" s="1" t="n">
        <v>11</v>
      </c>
      <c r="F278" s="6" t="s">
        <v>1390</v>
      </c>
      <c r="G278" s="7" t="s">
        <v>1391</v>
      </c>
      <c r="H278" s="1" t="s">
        <v>1392</v>
      </c>
      <c r="I278" s="1" t="n">
        <v>1</v>
      </c>
      <c r="J278" s="1" t="n">
        <v>11</v>
      </c>
      <c r="K278" s="1" t="n">
        <v>11</v>
      </c>
      <c r="L278" s="1" t="n">
        <v>11</v>
      </c>
      <c r="M278" s="1" t="n">
        <v>7</v>
      </c>
      <c r="N278" s="1" t="n">
        <v>4</v>
      </c>
      <c r="O278" s="1" t="n">
        <v>10</v>
      </c>
      <c r="P278" s="1" t="n">
        <v>10</v>
      </c>
      <c r="Q278" s="1" t="n">
        <v>7</v>
      </c>
      <c r="R278" s="1" t="n">
        <v>4</v>
      </c>
      <c r="S278" s="1" t="n">
        <v>10</v>
      </c>
      <c r="T278" s="1" t="n">
        <v>10</v>
      </c>
      <c r="U278" s="1" t="n">
        <v>7</v>
      </c>
      <c r="V278" s="1" t="n">
        <v>4</v>
      </c>
      <c r="W278" s="1" t="n">
        <v>10</v>
      </c>
      <c r="X278" s="1" t="n">
        <v>10</v>
      </c>
      <c r="Y278" s="1" t="n">
        <v>10.6</v>
      </c>
      <c r="Z278" s="1" t="n">
        <v>10.6</v>
      </c>
      <c r="AA278" s="1" t="n">
        <v>10.6</v>
      </c>
      <c r="AB278" s="1" t="n">
        <v>140.96</v>
      </c>
      <c r="AC278" s="1" t="n">
        <v>1270</v>
      </c>
      <c r="AD278" s="1" t="n">
        <v>1270</v>
      </c>
      <c r="AE278" s="1" t="n">
        <v>1.64</v>
      </c>
      <c r="AF278" s="1" t="n">
        <v>26</v>
      </c>
      <c r="AG278" s="1" t="n">
        <v>19</v>
      </c>
      <c r="AH278" s="1" t="n">
        <v>3</v>
      </c>
      <c r="AI278" s="1" t="n">
        <v>1</v>
      </c>
      <c r="AJ278" s="1" t="n">
        <v>1</v>
      </c>
      <c r="AK278" s="1" t="n">
        <v>14</v>
      </c>
      <c r="AL278" s="1" t="n">
        <v>6</v>
      </c>
      <c r="AM278" s="1" t="n">
        <v>11</v>
      </c>
      <c r="AN278" s="1" t="n">
        <v>19</v>
      </c>
      <c r="AO278" s="8" t="n">
        <v>1.21E-068</v>
      </c>
      <c r="AP278" s="1" t="n">
        <v>6.9</v>
      </c>
      <c r="AQ278" s="1" t="n">
        <v>3.5</v>
      </c>
      <c r="AR278" s="1" t="n">
        <v>9.6</v>
      </c>
      <c r="AS278" s="1" t="n">
        <v>9.6</v>
      </c>
      <c r="AT278" s="1" t="n">
        <v>211590000</v>
      </c>
      <c r="AU278" s="16" t="n">
        <v>69400000</v>
      </c>
      <c r="AV278" s="16" t="n">
        <v>14500000</v>
      </c>
      <c r="AW278" s="11" t="n">
        <v>35700000</v>
      </c>
      <c r="AX278" s="11" t="n">
        <v>92100000</v>
      </c>
      <c r="AY278" s="8" t="n">
        <f aca="false">AVERAGE(AU278:AV278)</f>
        <v>41950000</v>
      </c>
      <c r="AZ278" s="8" t="n">
        <f aca="false">AVERAGE(AW278:AX278)</f>
        <v>63900000</v>
      </c>
    </row>
    <row r="279" customFormat="false" ht="14" hidden="false" customHeight="false" outlineLevel="0" collapsed="false">
      <c r="A279" s="1" t="s">
        <v>1393</v>
      </c>
      <c r="B279" s="1" t="s">
        <v>1393</v>
      </c>
      <c r="C279" s="1" t="n">
        <v>4</v>
      </c>
      <c r="D279" s="1" t="n">
        <v>4</v>
      </c>
      <c r="E279" s="1" t="n">
        <v>4</v>
      </c>
      <c r="F279" s="6" t="s">
        <v>1394</v>
      </c>
      <c r="G279" s="7" t="s">
        <v>1395</v>
      </c>
      <c r="H279" s="1" t="s">
        <v>1396</v>
      </c>
      <c r="I279" s="1" t="n">
        <v>1</v>
      </c>
      <c r="J279" s="1" t="n">
        <v>4</v>
      </c>
      <c r="K279" s="1" t="n">
        <v>4</v>
      </c>
      <c r="L279" s="1" t="n">
        <v>4</v>
      </c>
      <c r="M279" s="1" t="n">
        <v>4</v>
      </c>
      <c r="N279" s="1" t="n">
        <v>3</v>
      </c>
      <c r="O279" s="1" t="n">
        <v>3</v>
      </c>
      <c r="P279" s="1" t="n">
        <v>3</v>
      </c>
      <c r="Q279" s="1" t="n">
        <v>4</v>
      </c>
      <c r="R279" s="1" t="n">
        <v>3</v>
      </c>
      <c r="S279" s="1" t="n">
        <v>3</v>
      </c>
      <c r="T279" s="1" t="n">
        <v>3</v>
      </c>
      <c r="U279" s="1" t="n">
        <v>4</v>
      </c>
      <c r="V279" s="1" t="n">
        <v>3</v>
      </c>
      <c r="W279" s="1" t="n">
        <v>3</v>
      </c>
      <c r="X279" s="1" t="n">
        <v>3</v>
      </c>
      <c r="Y279" s="1" t="n">
        <v>8</v>
      </c>
      <c r="Z279" s="1" t="n">
        <v>8</v>
      </c>
      <c r="AA279" s="1" t="n">
        <v>8</v>
      </c>
      <c r="AB279" s="1" t="n">
        <v>68.064</v>
      </c>
      <c r="AC279" s="1" t="n">
        <v>589</v>
      </c>
      <c r="AD279" s="1" t="n">
        <v>589</v>
      </c>
      <c r="AE279" s="1" t="n">
        <v>3.21</v>
      </c>
      <c r="AF279" s="1" t="n">
        <v>5</v>
      </c>
      <c r="AG279" s="1" t="n">
        <v>5</v>
      </c>
      <c r="AH279" s="1" t="n">
        <v>9</v>
      </c>
      <c r="AI279" s="1" t="n">
        <v>6</v>
      </c>
      <c r="AJ279" s="1" t="n">
        <v>8</v>
      </c>
      <c r="AK279" s="1" t="n">
        <v>12</v>
      </c>
      <c r="AL279" s="1" t="n">
        <v>11</v>
      </c>
      <c r="AM279" s="1" t="n">
        <v>5</v>
      </c>
      <c r="AN279" s="1" t="n">
        <v>5</v>
      </c>
      <c r="AO279" s="8" t="n">
        <v>3.5E-033</v>
      </c>
      <c r="AP279" s="1" t="n">
        <v>8</v>
      </c>
      <c r="AQ279" s="1" t="n">
        <v>5.3</v>
      </c>
      <c r="AR279" s="1" t="n">
        <v>5.3</v>
      </c>
      <c r="AS279" s="1" t="n">
        <v>5.3</v>
      </c>
      <c r="AT279" s="1" t="n">
        <v>124900000</v>
      </c>
      <c r="AU279" s="16" t="n">
        <v>52700000</v>
      </c>
      <c r="AV279" s="16" t="n">
        <v>31100000</v>
      </c>
      <c r="AW279" s="11" t="n">
        <v>17200000</v>
      </c>
      <c r="AX279" s="11" t="n">
        <v>23900000</v>
      </c>
      <c r="AY279" s="8" t="n">
        <f aca="false">AVERAGE(AU279:AV279)</f>
        <v>41900000</v>
      </c>
      <c r="AZ279" s="8" t="n">
        <f aca="false">AVERAGE(AW279:AX279)</f>
        <v>20550000</v>
      </c>
    </row>
    <row r="280" customFormat="false" ht="14" hidden="false" customHeight="false" outlineLevel="0" collapsed="false">
      <c r="A280" s="1" t="s">
        <v>354</v>
      </c>
      <c r="B280" s="1" t="s">
        <v>354</v>
      </c>
      <c r="C280" s="1" t="n">
        <v>1</v>
      </c>
      <c r="D280" s="1" t="n">
        <v>1</v>
      </c>
      <c r="E280" s="1" t="n">
        <v>1</v>
      </c>
      <c r="F280" s="6" t="s">
        <v>355</v>
      </c>
      <c r="G280" s="7" t="s">
        <v>356</v>
      </c>
      <c r="H280" s="1" t="s">
        <v>357</v>
      </c>
      <c r="I280" s="1" t="n">
        <v>1</v>
      </c>
      <c r="J280" s="1" t="n">
        <v>1</v>
      </c>
      <c r="K280" s="1" t="n">
        <v>1</v>
      </c>
      <c r="L280" s="1" t="n">
        <v>1</v>
      </c>
      <c r="M280" s="1" t="n">
        <v>1</v>
      </c>
      <c r="N280" s="1" t="n">
        <v>0</v>
      </c>
      <c r="O280" s="1" t="n">
        <v>1</v>
      </c>
      <c r="P280" s="1" t="n">
        <v>0</v>
      </c>
      <c r="Q280" s="1" t="n">
        <v>1</v>
      </c>
      <c r="R280" s="1" t="n">
        <v>0</v>
      </c>
      <c r="S280" s="1" t="n">
        <v>1</v>
      </c>
      <c r="T280" s="1" t="n">
        <v>0</v>
      </c>
      <c r="U280" s="1" t="n">
        <v>1</v>
      </c>
      <c r="V280" s="1" t="n">
        <v>0</v>
      </c>
      <c r="W280" s="1" t="n">
        <v>1</v>
      </c>
      <c r="X280" s="1" t="n">
        <v>0</v>
      </c>
      <c r="Y280" s="1" t="n">
        <v>3.3</v>
      </c>
      <c r="Z280" s="1" t="n">
        <v>3.3</v>
      </c>
      <c r="AA280" s="1" t="n">
        <v>3.3</v>
      </c>
      <c r="AB280" s="1" t="n">
        <v>69.611</v>
      </c>
      <c r="AC280" s="1" t="n">
        <v>628</v>
      </c>
      <c r="AD280" s="1" t="n">
        <v>628</v>
      </c>
      <c r="AE280" s="1" t="n">
        <v>4</v>
      </c>
      <c r="AI280" s="1" t="n">
        <v>2</v>
      </c>
      <c r="AK280" s="1" t="n">
        <v>1</v>
      </c>
      <c r="AM280" s="1" t="n">
        <v>1</v>
      </c>
      <c r="AO280" s="1" t="n">
        <v>0.0091266</v>
      </c>
      <c r="AP280" s="1" t="n">
        <v>3.3</v>
      </c>
      <c r="AQ280" s="1" t="n">
        <v>0</v>
      </c>
      <c r="AR280" s="1" t="n">
        <v>3.3</v>
      </c>
      <c r="AS280" s="1" t="n">
        <v>0</v>
      </c>
      <c r="AT280" s="1" t="n">
        <v>338470000</v>
      </c>
      <c r="AU280" s="16" t="n">
        <v>41500000</v>
      </c>
      <c r="AV280" s="10"/>
      <c r="AW280" s="11" t="n">
        <v>297000000</v>
      </c>
      <c r="AX280" s="15"/>
      <c r="AY280" s="8" t="n">
        <f aca="false">AVERAGE(AU280:AV280)</f>
        <v>41500000</v>
      </c>
      <c r="AZ280" s="8" t="n">
        <f aca="false">AVERAGE(AW280:AX280)</f>
        <v>297000000</v>
      </c>
    </row>
    <row r="281" customFormat="false" ht="14" hidden="false" customHeight="false" outlineLevel="0" collapsed="false">
      <c r="A281" s="1" t="s">
        <v>1397</v>
      </c>
      <c r="B281" s="1" t="s">
        <v>1397</v>
      </c>
      <c r="C281" s="1" t="n">
        <v>17</v>
      </c>
      <c r="D281" s="1" t="n">
        <v>17</v>
      </c>
      <c r="E281" s="1" t="n">
        <v>17</v>
      </c>
      <c r="F281" s="6" t="s">
        <v>1398</v>
      </c>
      <c r="G281" s="7" t="s">
        <v>1399</v>
      </c>
      <c r="H281" s="1" t="s">
        <v>1400</v>
      </c>
      <c r="I281" s="1" t="n">
        <v>1</v>
      </c>
      <c r="J281" s="1" t="n">
        <v>17</v>
      </c>
      <c r="K281" s="1" t="n">
        <v>17</v>
      </c>
      <c r="L281" s="1" t="n">
        <v>17</v>
      </c>
      <c r="M281" s="1" t="n">
        <v>16</v>
      </c>
      <c r="N281" s="1" t="n">
        <v>2</v>
      </c>
      <c r="O281" s="1" t="n">
        <v>2</v>
      </c>
      <c r="P281" s="1" t="n">
        <v>5</v>
      </c>
      <c r="Q281" s="1" t="n">
        <v>16</v>
      </c>
      <c r="R281" s="1" t="n">
        <v>2</v>
      </c>
      <c r="S281" s="1" t="n">
        <v>2</v>
      </c>
      <c r="T281" s="1" t="n">
        <v>5</v>
      </c>
      <c r="U281" s="1" t="n">
        <v>16</v>
      </c>
      <c r="V281" s="1" t="n">
        <v>2</v>
      </c>
      <c r="W281" s="1" t="n">
        <v>2</v>
      </c>
      <c r="X281" s="1" t="n">
        <v>5</v>
      </c>
      <c r="Y281" s="1" t="n">
        <v>4</v>
      </c>
      <c r="Z281" s="1" t="n">
        <v>4</v>
      </c>
      <c r="AA281" s="1" t="n">
        <v>4</v>
      </c>
      <c r="AB281" s="1" t="n">
        <v>532.4</v>
      </c>
      <c r="AC281" s="1" t="n">
        <v>4646</v>
      </c>
      <c r="AD281" s="1" t="n">
        <v>4646</v>
      </c>
      <c r="AE281" s="1" t="n">
        <v>1.44</v>
      </c>
      <c r="AF281" s="1" t="n">
        <v>26</v>
      </c>
      <c r="AG281" s="1" t="n">
        <v>4</v>
      </c>
      <c r="AH281" s="1" t="n">
        <v>2</v>
      </c>
      <c r="AI281" s="1" t="n">
        <v>1</v>
      </c>
      <c r="AJ281" s="1" t="n">
        <v>1</v>
      </c>
      <c r="AK281" s="1" t="n">
        <v>19</v>
      </c>
      <c r="AL281" s="1" t="n">
        <v>5</v>
      </c>
      <c r="AM281" s="1" t="n">
        <v>2</v>
      </c>
      <c r="AN281" s="1" t="n">
        <v>8</v>
      </c>
      <c r="AO281" s="8" t="n">
        <v>7.15E-051</v>
      </c>
      <c r="AP281" s="1" t="n">
        <v>3.8</v>
      </c>
      <c r="AQ281" s="1" t="n">
        <v>0.5</v>
      </c>
      <c r="AR281" s="1" t="n">
        <v>0.6</v>
      </c>
      <c r="AS281" s="1" t="n">
        <v>1.4</v>
      </c>
      <c r="AT281" s="1" t="n">
        <v>104670000</v>
      </c>
      <c r="AU281" s="16" t="n">
        <v>63900000</v>
      </c>
      <c r="AV281" s="16" t="n">
        <v>17700000</v>
      </c>
      <c r="AW281" s="11" t="n">
        <v>2620000</v>
      </c>
      <c r="AX281" s="11" t="n">
        <v>20500000</v>
      </c>
      <c r="AY281" s="8" t="n">
        <f aca="false">AVERAGE(AU281:AV281)</f>
        <v>40800000</v>
      </c>
      <c r="AZ281" s="8" t="n">
        <f aca="false">AVERAGE(AW281:AX281)</f>
        <v>11560000</v>
      </c>
    </row>
    <row r="282" customFormat="false" ht="14" hidden="false" customHeight="false" outlineLevel="0" collapsed="false">
      <c r="A282" s="1" t="s">
        <v>1401</v>
      </c>
      <c r="B282" s="1" t="s">
        <v>1401</v>
      </c>
      <c r="C282" s="1" t="n">
        <v>31</v>
      </c>
      <c r="D282" s="1" t="n">
        <v>25</v>
      </c>
      <c r="E282" s="1" t="n">
        <v>25</v>
      </c>
      <c r="F282" s="6" t="s">
        <v>1402</v>
      </c>
      <c r="G282" s="7" t="s">
        <v>1403</v>
      </c>
      <c r="H282" s="1" t="s">
        <v>1404</v>
      </c>
      <c r="I282" s="1" t="n">
        <v>1</v>
      </c>
      <c r="J282" s="1" t="n">
        <v>31</v>
      </c>
      <c r="K282" s="1" t="n">
        <v>25</v>
      </c>
      <c r="L282" s="1" t="n">
        <v>25</v>
      </c>
      <c r="M282" s="1" t="n">
        <v>31</v>
      </c>
      <c r="N282" s="1" t="n">
        <v>7</v>
      </c>
      <c r="O282" s="1" t="n">
        <v>1</v>
      </c>
      <c r="P282" s="1" t="n">
        <v>2</v>
      </c>
      <c r="Q282" s="1" t="n">
        <v>25</v>
      </c>
      <c r="R282" s="1" t="n">
        <v>5</v>
      </c>
      <c r="S282" s="1" t="n">
        <v>0</v>
      </c>
      <c r="T282" s="1" t="n">
        <v>0</v>
      </c>
      <c r="U282" s="1" t="n">
        <v>25</v>
      </c>
      <c r="V282" s="1" t="n">
        <v>5</v>
      </c>
      <c r="W282" s="1" t="n">
        <v>0</v>
      </c>
      <c r="X282" s="1" t="n">
        <v>0</v>
      </c>
      <c r="Y282" s="1" t="n">
        <v>7.4</v>
      </c>
      <c r="Z282" s="1" t="n">
        <v>5.8</v>
      </c>
      <c r="AA282" s="1" t="n">
        <v>5.8</v>
      </c>
      <c r="AB282" s="1" t="n">
        <v>531.78</v>
      </c>
      <c r="AC282" s="1" t="n">
        <v>4684</v>
      </c>
      <c r="AD282" s="1" t="n">
        <v>4684</v>
      </c>
      <c r="AE282" s="1" t="n">
        <v>1.09</v>
      </c>
      <c r="AF282" s="1" t="n">
        <v>30</v>
      </c>
      <c r="AG282" s="1" t="n">
        <v>1</v>
      </c>
      <c r="AH282" s="1" t="n">
        <v>1</v>
      </c>
      <c r="AK282" s="1" t="n">
        <v>27</v>
      </c>
      <c r="AL282" s="1" t="n">
        <v>5</v>
      </c>
      <c r="AO282" s="8" t="n">
        <v>2.39E-088</v>
      </c>
      <c r="AP282" s="1" t="n">
        <v>7.4</v>
      </c>
      <c r="AQ282" s="1" t="n">
        <v>1.9</v>
      </c>
      <c r="AR282" s="1" t="n">
        <v>0.4</v>
      </c>
      <c r="AS282" s="1" t="n">
        <v>0.8</v>
      </c>
      <c r="AT282" s="1" t="n">
        <v>80179000</v>
      </c>
      <c r="AU282" s="16" t="n">
        <v>75800000</v>
      </c>
      <c r="AV282" s="16" t="n">
        <v>4380000</v>
      </c>
      <c r="AW282" s="15"/>
      <c r="AX282" s="15"/>
      <c r="AY282" s="8" t="n">
        <f aca="false">AVERAGE(AU282:AV282)</f>
        <v>40090000</v>
      </c>
      <c r="AZ282" s="8" t="e">
        <f aca="false">AVERAGE(AW282:AX282)</f>
        <v>#DIV/0!</v>
      </c>
    </row>
    <row r="283" customFormat="false" ht="14" hidden="false" customHeight="false" outlineLevel="0" collapsed="false">
      <c r="A283" s="1" t="s">
        <v>1405</v>
      </c>
      <c r="B283" s="1" t="s">
        <v>1405</v>
      </c>
      <c r="C283" s="1" t="n">
        <v>6</v>
      </c>
      <c r="D283" s="1" t="n">
        <v>4</v>
      </c>
      <c r="E283" s="1" t="n">
        <v>4</v>
      </c>
      <c r="F283" s="6" t="s">
        <v>1406</v>
      </c>
      <c r="G283" s="7" t="s">
        <v>1407</v>
      </c>
      <c r="H283" s="1" t="s">
        <v>1408</v>
      </c>
      <c r="I283" s="1" t="n">
        <v>1</v>
      </c>
      <c r="J283" s="1" t="n">
        <v>6</v>
      </c>
      <c r="K283" s="1" t="n">
        <v>4</v>
      </c>
      <c r="L283" s="1" t="n">
        <v>4</v>
      </c>
      <c r="M283" s="1" t="n">
        <v>5</v>
      </c>
      <c r="N283" s="1" t="n">
        <v>5</v>
      </c>
      <c r="O283" s="1" t="n">
        <v>4</v>
      </c>
      <c r="P283" s="1" t="n">
        <v>4</v>
      </c>
      <c r="Q283" s="1" t="n">
        <v>4</v>
      </c>
      <c r="R283" s="1" t="n">
        <v>4</v>
      </c>
      <c r="S283" s="1" t="n">
        <v>2</v>
      </c>
      <c r="T283" s="1" t="n">
        <v>3</v>
      </c>
      <c r="U283" s="1" t="n">
        <v>4</v>
      </c>
      <c r="V283" s="1" t="n">
        <v>4</v>
      </c>
      <c r="W283" s="1" t="n">
        <v>2</v>
      </c>
      <c r="X283" s="1" t="n">
        <v>3</v>
      </c>
      <c r="Y283" s="1" t="n">
        <v>24</v>
      </c>
      <c r="Z283" s="1" t="n">
        <v>17</v>
      </c>
      <c r="AA283" s="1" t="n">
        <v>17</v>
      </c>
      <c r="AB283" s="1" t="n">
        <v>30.54</v>
      </c>
      <c r="AC283" s="1" t="n">
        <v>271</v>
      </c>
      <c r="AD283" s="1" t="n">
        <v>271</v>
      </c>
      <c r="AE283" s="1" t="n">
        <v>4.76</v>
      </c>
      <c r="AH283" s="1" t="n">
        <v>1</v>
      </c>
      <c r="AI283" s="1" t="n">
        <v>2</v>
      </c>
      <c r="AJ283" s="1" t="n">
        <v>14</v>
      </c>
      <c r="AK283" s="1" t="n">
        <v>5</v>
      </c>
      <c r="AL283" s="1" t="n">
        <v>5</v>
      </c>
      <c r="AM283" s="1" t="n">
        <v>2</v>
      </c>
      <c r="AN283" s="1" t="n">
        <v>5</v>
      </c>
      <c r="AO283" s="8" t="n">
        <v>1.7E-021</v>
      </c>
      <c r="AP283" s="1" t="n">
        <v>19.6</v>
      </c>
      <c r="AQ283" s="1" t="n">
        <v>19.6</v>
      </c>
      <c r="AR283" s="1" t="n">
        <v>16.2</v>
      </c>
      <c r="AS283" s="1" t="n">
        <v>15.1</v>
      </c>
      <c r="AT283" s="1" t="n">
        <v>136540000</v>
      </c>
      <c r="AU283" s="16" t="n">
        <v>35800000</v>
      </c>
      <c r="AV283" s="16" t="n">
        <v>44100000</v>
      </c>
      <c r="AW283" s="11" t="n">
        <v>26200000</v>
      </c>
      <c r="AX283" s="11" t="n">
        <v>30500000</v>
      </c>
      <c r="AY283" s="8" t="n">
        <f aca="false">AVERAGE(AU283:AV283)</f>
        <v>39950000</v>
      </c>
      <c r="AZ283" s="8" t="n">
        <f aca="false">AVERAGE(AW283:AX283)</f>
        <v>28350000</v>
      </c>
    </row>
    <row r="284" customFormat="false" ht="14" hidden="false" customHeight="false" outlineLevel="0" collapsed="false">
      <c r="A284" s="1" t="s">
        <v>1409</v>
      </c>
      <c r="B284" s="1" t="s">
        <v>1409</v>
      </c>
      <c r="C284" s="1" t="n">
        <v>4</v>
      </c>
      <c r="D284" s="1" t="n">
        <v>4</v>
      </c>
      <c r="E284" s="1" t="n">
        <v>4</v>
      </c>
      <c r="F284" s="6" t="s">
        <v>1410</v>
      </c>
      <c r="G284" s="7" t="s">
        <v>1411</v>
      </c>
      <c r="H284" s="1" t="s">
        <v>1412</v>
      </c>
      <c r="I284" s="1" t="n">
        <v>1</v>
      </c>
      <c r="J284" s="1" t="n">
        <v>4</v>
      </c>
      <c r="K284" s="1" t="n">
        <v>4</v>
      </c>
      <c r="L284" s="1" t="n">
        <v>4</v>
      </c>
      <c r="M284" s="1" t="n">
        <v>4</v>
      </c>
      <c r="N284" s="1" t="n">
        <v>4</v>
      </c>
      <c r="O284" s="1" t="n">
        <v>4</v>
      </c>
      <c r="P284" s="1" t="n">
        <v>2</v>
      </c>
      <c r="Q284" s="1" t="n">
        <v>4</v>
      </c>
      <c r="R284" s="1" t="n">
        <v>4</v>
      </c>
      <c r="S284" s="1" t="n">
        <v>4</v>
      </c>
      <c r="T284" s="1" t="n">
        <v>2</v>
      </c>
      <c r="U284" s="1" t="n">
        <v>4</v>
      </c>
      <c r="V284" s="1" t="n">
        <v>4</v>
      </c>
      <c r="W284" s="1" t="n">
        <v>4</v>
      </c>
      <c r="X284" s="1" t="n">
        <v>2</v>
      </c>
      <c r="Y284" s="1" t="n">
        <v>18.4</v>
      </c>
      <c r="Z284" s="1" t="n">
        <v>18.4</v>
      </c>
      <c r="AA284" s="1" t="n">
        <v>18.4</v>
      </c>
      <c r="AB284" s="1" t="n">
        <v>27.692</v>
      </c>
      <c r="AC284" s="1" t="n">
        <v>256</v>
      </c>
      <c r="AD284" s="1" t="n">
        <v>256</v>
      </c>
      <c r="AE284" s="1" t="n">
        <v>4.45</v>
      </c>
      <c r="AG284" s="1" t="n">
        <v>2</v>
      </c>
      <c r="AH284" s="1" t="n">
        <v>1</v>
      </c>
      <c r="AI284" s="1" t="n">
        <v>4</v>
      </c>
      <c r="AJ284" s="1" t="n">
        <v>15</v>
      </c>
      <c r="AK284" s="1" t="n">
        <v>6</v>
      </c>
      <c r="AL284" s="1" t="n">
        <v>8</v>
      </c>
      <c r="AM284" s="1" t="n">
        <v>5</v>
      </c>
      <c r="AN284" s="1" t="n">
        <v>3</v>
      </c>
      <c r="AO284" s="8" t="n">
        <v>1.17E-013</v>
      </c>
      <c r="AP284" s="1" t="n">
        <v>18.4</v>
      </c>
      <c r="AQ284" s="1" t="n">
        <v>18.4</v>
      </c>
      <c r="AR284" s="1" t="n">
        <v>18.4</v>
      </c>
      <c r="AS284" s="1" t="n">
        <v>8.6</v>
      </c>
      <c r="AT284" s="1" t="n">
        <v>186550000</v>
      </c>
      <c r="AU284" s="16" t="n">
        <v>22700000</v>
      </c>
      <c r="AV284" s="16" t="n">
        <v>57100000</v>
      </c>
      <c r="AW284" s="11" t="n">
        <v>64700000</v>
      </c>
      <c r="AX284" s="11" t="n">
        <v>42000000</v>
      </c>
      <c r="AY284" s="8" t="n">
        <f aca="false">AVERAGE(AU284:AV284)</f>
        <v>39900000</v>
      </c>
      <c r="AZ284" s="8" t="n">
        <f aca="false">AVERAGE(AW284:AX284)</f>
        <v>53350000</v>
      </c>
    </row>
    <row r="285" customFormat="false" ht="14" hidden="false" customHeight="false" outlineLevel="0" collapsed="false">
      <c r="A285" s="1" t="s">
        <v>1413</v>
      </c>
      <c r="B285" s="1" t="s">
        <v>1413</v>
      </c>
      <c r="C285" s="1" t="n">
        <v>15</v>
      </c>
      <c r="D285" s="1" t="n">
        <v>15</v>
      </c>
      <c r="E285" s="1" t="n">
        <v>15</v>
      </c>
      <c r="F285" s="6" t="s">
        <v>1414</v>
      </c>
      <c r="G285" s="7" t="s">
        <v>1415</v>
      </c>
      <c r="H285" s="1" t="s">
        <v>1416</v>
      </c>
      <c r="I285" s="1" t="n">
        <v>1</v>
      </c>
      <c r="J285" s="1" t="n">
        <v>15</v>
      </c>
      <c r="K285" s="1" t="n">
        <v>15</v>
      </c>
      <c r="L285" s="1" t="n">
        <v>15</v>
      </c>
      <c r="M285" s="1" t="n">
        <v>13</v>
      </c>
      <c r="N285" s="1" t="n">
        <v>7</v>
      </c>
      <c r="O285" s="1" t="n">
        <v>7</v>
      </c>
      <c r="P285" s="1" t="n">
        <v>4</v>
      </c>
      <c r="Q285" s="1" t="n">
        <v>13</v>
      </c>
      <c r="R285" s="1" t="n">
        <v>7</v>
      </c>
      <c r="S285" s="1" t="n">
        <v>7</v>
      </c>
      <c r="T285" s="1" t="n">
        <v>4</v>
      </c>
      <c r="U285" s="1" t="n">
        <v>13</v>
      </c>
      <c r="V285" s="1" t="n">
        <v>7</v>
      </c>
      <c r="W285" s="1" t="n">
        <v>7</v>
      </c>
      <c r="X285" s="1" t="n">
        <v>4</v>
      </c>
      <c r="Y285" s="1" t="n">
        <v>7.4</v>
      </c>
      <c r="Z285" s="1" t="n">
        <v>7.4</v>
      </c>
      <c r="AA285" s="1" t="n">
        <v>7.4</v>
      </c>
      <c r="AB285" s="1" t="n">
        <v>273.42</v>
      </c>
      <c r="AC285" s="1" t="n">
        <v>2511</v>
      </c>
      <c r="AD285" s="1" t="n">
        <v>2511</v>
      </c>
      <c r="AE285" s="1" t="n">
        <v>1.38</v>
      </c>
      <c r="AF285" s="1" t="n">
        <v>29</v>
      </c>
      <c r="AG285" s="1" t="n">
        <v>10</v>
      </c>
      <c r="AH285" s="1" t="n">
        <v>3</v>
      </c>
      <c r="AK285" s="1" t="n">
        <v>20</v>
      </c>
      <c r="AL285" s="1" t="n">
        <v>7</v>
      </c>
      <c r="AM285" s="1" t="n">
        <v>8</v>
      </c>
      <c r="AN285" s="1" t="n">
        <v>7</v>
      </c>
      <c r="AO285" s="8" t="n">
        <v>1.23E-055</v>
      </c>
      <c r="AP285" s="1" t="n">
        <v>6.4</v>
      </c>
      <c r="AQ285" s="1" t="n">
        <v>3.4</v>
      </c>
      <c r="AR285" s="1" t="n">
        <v>3.7</v>
      </c>
      <c r="AS285" s="1" t="n">
        <v>2.1</v>
      </c>
      <c r="AT285" s="1" t="n">
        <v>126870000</v>
      </c>
      <c r="AU285" s="16" t="n">
        <v>66400000</v>
      </c>
      <c r="AV285" s="16" t="n">
        <v>12700000</v>
      </c>
      <c r="AW285" s="11" t="n">
        <v>23000000</v>
      </c>
      <c r="AX285" s="11" t="n">
        <v>24700000</v>
      </c>
      <c r="AY285" s="8" t="n">
        <f aca="false">AVERAGE(AU285:AV285)</f>
        <v>39550000</v>
      </c>
      <c r="AZ285" s="8" t="n">
        <f aca="false">AVERAGE(AW285:AX285)</f>
        <v>23850000</v>
      </c>
    </row>
    <row r="286" customFormat="false" ht="14" hidden="false" customHeight="false" outlineLevel="0" collapsed="false">
      <c r="A286" s="1" t="s">
        <v>1417</v>
      </c>
      <c r="B286" s="1" t="s">
        <v>1418</v>
      </c>
      <c r="C286" s="1" t="s">
        <v>1419</v>
      </c>
      <c r="D286" s="1" t="s">
        <v>1419</v>
      </c>
      <c r="E286" s="1" t="s">
        <v>1419</v>
      </c>
      <c r="F286" s="6" t="s">
        <v>1420</v>
      </c>
      <c r="G286" s="7" t="s">
        <v>1421</v>
      </c>
      <c r="H286" s="1" t="s">
        <v>1422</v>
      </c>
      <c r="I286" s="1" t="n">
        <v>3</v>
      </c>
      <c r="J286" s="1" t="n">
        <v>9</v>
      </c>
      <c r="K286" s="1" t="n">
        <v>9</v>
      </c>
      <c r="L286" s="1" t="n">
        <v>9</v>
      </c>
      <c r="M286" s="1" t="n">
        <v>6</v>
      </c>
      <c r="N286" s="1" t="n">
        <v>3</v>
      </c>
      <c r="O286" s="1" t="n">
        <v>2</v>
      </c>
      <c r="P286" s="1" t="n">
        <v>7</v>
      </c>
      <c r="Q286" s="1" t="n">
        <v>6</v>
      </c>
      <c r="R286" s="1" t="n">
        <v>3</v>
      </c>
      <c r="S286" s="1" t="n">
        <v>2</v>
      </c>
      <c r="T286" s="1" t="n">
        <v>7</v>
      </c>
      <c r="U286" s="1" t="n">
        <v>6</v>
      </c>
      <c r="V286" s="1" t="n">
        <v>3</v>
      </c>
      <c r="W286" s="1" t="n">
        <v>2</v>
      </c>
      <c r="X286" s="1" t="n">
        <v>7</v>
      </c>
      <c r="Y286" s="1" t="n">
        <v>17</v>
      </c>
      <c r="Z286" s="1" t="n">
        <v>17</v>
      </c>
      <c r="AA286" s="1" t="n">
        <v>17</v>
      </c>
      <c r="AB286" s="1" t="n">
        <v>70.81</v>
      </c>
      <c r="AC286" s="1" t="n">
        <v>630</v>
      </c>
      <c r="AD286" s="1" t="s">
        <v>1423</v>
      </c>
      <c r="AE286" s="1" t="n">
        <v>2.8</v>
      </c>
      <c r="AF286" s="1" t="n">
        <v>1</v>
      </c>
      <c r="AG286" s="1" t="n">
        <v>10</v>
      </c>
      <c r="AH286" s="1" t="n">
        <v>14</v>
      </c>
      <c r="AI286" s="1" t="n">
        <v>4</v>
      </c>
      <c r="AJ286" s="1" t="n">
        <v>1</v>
      </c>
      <c r="AK286" s="1" t="n">
        <v>10</v>
      </c>
      <c r="AL286" s="1" t="n">
        <v>4</v>
      </c>
      <c r="AM286" s="1" t="n">
        <v>2</v>
      </c>
      <c r="AN286" s="1" t="n">
        <v>14</v>
      </c>
      <c r="AO286" s="8" t="n">
        <v>7.54E-065</v>
      </c>
      <c r="AP286" s="1" t="n">
        <v>11.1</v>
      </c>
      <c r="AQ286" s="1" t="n">
        <v>5.7</v>
      </c>
      <c r="AR286" s="1" t="n">
        <v>3.7</v>
      </c>
      <c r="AS286" s="1" t="n">
        <v>13.2</v>
      </c>
      <c r="AT286" s="1" t="n">
        <v>191260000</v>
      </c>
      <c r="AU286" s="16" t="n">
        <v>62400000</v>
      </c>
      <c r="AV286" s="16" t="n">
        <v>15500000</v>
      </c>
      <c r="AW286" s="11" t="n">
        <v>8770000</v>
      </c>
      <c r="AX286" s="11" t="n">
        <v>105000000</v>
      </c>
      <c r="AY286" s="8" t="n">
        <f aca="false">AVERAGE(AU286:AV286)</f>
        <v>38950000</v>
      </c>
      <c r="AZ286" s="8" t="n">
        <f aca="false">AVERAGE(AW286:AX286)</f>
        <v>56885000</v>
      </c>
    </row>
    <row r="287" customFormat="false" ht="14" hidden="false" customHeight="false" outlineLevel="0" collapsed="false">
      <c r="A287" s="1" t="s">
        <v>1424</v>
      </c>
      <c r="B287" s="1" t="s">
        <v>1424</v>
      </c>
      <c r="C287" s="1" t="n">
        <v>4</v>
      </c>
      <c r="D287" s="1" t="n">
        <v>4</v>
      </c>
      <c r="E287" s="1" t="n">
        <v>4</v>
      </c>
      <c r="F287" s="6" t="s">
        <v>1425</v>
      </c>
      <c r="G287" s="7" t="s">
        <v>1426</v>
      </c>
      <c r="H287" s="1" t="s">
        <v>1427</v>
      </c>
      <c r="I287" s="1" t="n">
        <v>1</v>
      </c>
      <c r="J287" s="1" t="n">
        <v>4</v>
      </c>
      <c r="K287" s="1" t="n">
        <v>4</v>
      </c>
      <c r="L287" s="1" t="n">
        <v>4</v>
      </c>
      <c r="M287" s="1" t="n">
        <v>4</v>
      </c>
      <c r="N287" s="1" t="n">
        <v>1</v>
      </c>
      <c r="O287" s="1" t="n">
        <v>0</v>
      </c>
      <c r="P287" s="1" t="n">
        <v>1</v>
      </c>
      <c r="Q287" s="1" t="n">
        <v>4</v>
      </c>
      <c r="R287" s="1" t="n">
        <v>1</v>
      </c>
      <c r="S287" s="1" t="n">
        <v>0</v>
      </c>
      <c r="T287" s="1" t="n">
        <v>1</v>
      </c>
      <c r="U287" s="1" t="n">
        <v>4</v>
      </c>
      <c r="V287" s="1" t="n">
        <v>1</v>
      </c>
      <c r="W287" s="1" t="n">
        <v>0</v>
      </c>
      <c r="X287" s="1" t="n">
        <v>1</v>
      </c>
      <c r="Y287" s="1" t="n">
        <v>5.8</v>
      </c>
      <c r="Z287" s="1" t="n">
        <v>5.8</v>
      </c>
      <c r="AA287" s="1" t="n">
        <v>5.8</v>
      </c>
      <c r="AB287" s="1" t="n">
        <v>91.706</v>
      </c>
      <c r="AC287" s="1" t="n">
        <v>796</v>
      </c>
      <c r="AD287" s="1" t="n">
        <v>796</v>
      </c>
      <c r="AE287" s="1" t="n">
        <v>1.45</v>
      </c>
      <c r="AF287" s="1" t="n">
        <v>6</v>
      </c>
      <c r="AG287" s="1" t="n">
        <v>5</v>
      </c>
      <c r="AK287" s="1" t="n">
        <v>8</v>
      </c>
      <c r="AL287" s="1" t="n">
        <v>2</v>
      </c>
      <c r="AN287" s="1" t="n">
        <v>1</v>
      </c>
      <c r="AO287" s="8" t="n">
        <v>1.51E-026</v>
      </c>
      <c r="AP287" s="1" t="n">
        <v>5.8</v>
      </c>
      <c r="AQ287" s="1" t="n">
        <v>1.3</v>
      </c>
      <c r="AR287" s="1" t="n">
        <v>0</v>
      </c>
      <c r="AS287" s="1" t="n">
        <v>1.4</v>
      </c>
      <c r="AT287" s="1" t="n">
        <v>79333000</v>
      </c>
      <c r="AU287" s="16" t="n">
        <v>72800000</v>
      </c>
      <c r="AV287" s="16" t="n">
        <v>4990000</v>
      </c>
      <c r="AW287" s="15"/>
      <c r="AX287" s="11" t="n">
        <v>1510000</v>
      </c>
      <c r="AY287" s="8" t="n">
        <f aca="false">AVERAGE(AU287:AV287)</f>
        <v>38895000</v>
      </c>
      <c r="AZ287" s="8" t="n">
        <f aca="false">AVERAGE(AW287:AX287)</f>
        <v>1510000</v>
      </c>
    </row>
    <row r="288" customFormat="false" ht="14" hidden="false" customHeight="false" outlineLevel="0" collapsed="false">
      <c r="A288" s="1" t="s">
        <v>1428</v>
      </c>
      <c r="B288" s="1" t="s">
        <v>1428</v>
      </c>
      <c r="C288" s="1" t="n">
        <v>2</v>
      </c>
      <c r="D288" s="1" t="n">
        <v>2</v>
      </c>
      <c r="E288" s="1" t="n">
        <v>2</v>
      </c>
      <c r="F288" s="6" t="s">
        <v>1429</v>
      </c>
      <c r="G288" s="7" t="s">
        <v>1430</v>
      </c>
      <c r="H288" s="1" t="s">
        <v>1431</v>
      </c>
      <c r="I288" s="1" t="n">
        <v>1</v>
      </c>
      <c r="J288" s="1" t="n">
        <v>2</v>
      </c>
      <c r="K288" s="1" t="n">
        <v>2</v>
      </c>
      <c r="L288" s="1" t="n">
        <v>2</v>
      </c>
      <c r="M288" s="1" t="n">
        <v>2</v>
      </c>
      <c r="N288" s="1" t="n">
        <v>2</v>
      </c>
      <c r="O288" s="1" t="n">
        <v>1</v>
      </c>
      <c r="P288" s="1" t="n">
        <v>1</v>
      </c>
      <c r="Q288" s="1" t="n">
        <v>2</v>
      </c>
      <c r="R288" s="1" t="n">
        <v>2</v>
      </c>
      <c r="S288" s="1" t="n">
        <v>1</v>
      </c>
      <c r="T288" s="1" t="n">
        <v>1</v>
      </c>
      <c r="U288" s="1" t="n">
        <v>2</v>
      </c>
      <c r="V288" s="1" t="n">
        <v>2</v>
      </c>
      <c r="W288" s="1" t="n">
        <v>1</v>
      </c>
      <c r="X288" s="1" t="n">
        <v>1</v>
      </c>
      <c r="Y288" s="1" t="n">
        <v>12</v>
      </c>
      <c r="Z288" s="1" t="n">
        <v>12</v>
      </c>
      <c r="AA288" s="1" t="n">
        <v>12</v>
      </c>
      <c r="AB288" s="1" t="n">
        <v>22.739</v>
      </c>
      <c r="AC288" s="1" t="n">
        <v>208</v>
      </c>
      <c r="AD288" s="1" t="n">
        <v>208</v>
      </c>
      <c r="AE288" s="1" t="n">
        <v>3.46</v>
      </c>
      <c r="AF288" s="1" t="n">
        <v>2</v>
      </c>
      <c r="AG288" s="1" t="n">
        <v>2</v>
      </c>
      <c r="AH288" s="1" t="n">
        <v>2</v>
      </c>
      <c r="AI288" s="1" t="n">
        <v>2</v>
      </c>
      <c r="AJ288" s="1" t="n">
        <v>5</v>
      </c>
      <c r="AK288" s="1" t="n">
        <v>6</v>
      </c>
      <c r="AL288" s="1" t="n">
        <v>3</v>
      </c>
      <c r="AM288" s="1" t="n">
        <v>1</v>
      </c>
      <c r="AN288" s="1" t="n">
        <v>3</v>
      </c>
      <c r="AO288" s="8" t="n">
        <v>4.05E-007</v>
      </c>
      <c r="AP288" s="1" t="n">
        <v>12</v>
      </c>
      <c r="AQ288" s="1" t="n">
        <v>12</v>
      </c>
      <c r="AR288" s="1" t="n">
        <v>7.7</v>
      </c>
      <c r="AS288" s="1" t="n">
        <v>4.3</v>
      </c>
      <c r="AT288" s="1" t="n">
        <v>102950000</v>
      </c>
      <c r="AU288" s="16" t="n">
        <v>31300000</v>
      </c>
      <c r="AV288" s="16" t="n">
        <v>46000000</v>
      </c>
      <c r="AW288" s="11" t="n">
        <v>3360000</v>
      </c>
      <c r="AX288" s="11" t="n">
        <v>22200000</v>
      </c>
      <c r="AY288" s="8" t="n">
        <f aca="false">AVERAGE(AU288:AV288)</f>
        <v>38650000</v>
      </c>
      <c r="AZ288" s="8" t="n">
        <f aca="false">AVERAGE(AW288:AX288)</f>
        <v>12780000</v>
      </c>
    </row>
    <row r="289" customFormat="false" ht="14" hidden="false" customHeight="false" outlineLevel="0" collapsed="false">
      <c r="A289" s="1" t="s">
        <v>1432</v>
      </c>
      <c r="B289" s="1" t="s">
        <v>1432</v>
      </c>
      <c r="C289" s="1" t="n">
        <v>2</v>
      </c>
      <c r="D289" s="1" t="n">
        <v>2</v>
      </c>
      <c r="E289" s="1" t="n">
        <v>2</v>
      </c>
      <c r="F289" s="6" t="s">
        <v>1433</v>
      </c>
      <c r="G289" s="7" t="s">
        <v>1434</v>
      </c>
      <c r="H289" s="1" t="s">
        <v>1435</v>
      </c>
      <c r="I289" s="1" t="n">
        <v>1</v>
      </c>
      <c r="J289" s="1" t="n">
        <v>2</v>
      </c>
      <c r="K289" s="1" t="n">
        <v>2</v>
      </c>
      <c r="L289" s="1" t="n">
        <v>2</v>
      </c>
      <c r="M289" s="1" t="n">
        <v>2</v>
      </c>
      <c r="N289" s="1" t="n">
        <v>2</v>
      </c>
      <c r="O289" s="1" t="n">
        <v>0</v>
      </c>
      <c r="P289" s="1" t="n">
        <v>0</v>
      </c>
      <c r="Q289" s="1" t="n">
        <v>2</v>
      </c>
      <c r="R289" s="1" t="n">
        <v>2</v>
      </c>
      <c r="S289" s="1" t="n">
        <v>0</v>
      </c>
      <c r="T289" s="1" t="n">
        <v>0</v>
      </c>
      <c r="U289" s="1" t="n">
        <v>2</v>
      </c>
      <c r="V289" s="1" t="n">
        <v>2</v>
      </c>
      <c r="W289" s="1" t="n">
        <v>0</v>
      </c>
      <c r="X289" s="1" t="n">
        <v>0</v>
      </c>
      <c r="Y289" s="1" t="n">
        <v>4.7</v>
      </c>
      <c r="Z289" s="1" t="n">
        <v>4.7</v>
      </c>
      <c r="AA289" s="1" t="n">
        <v>4.7</v>
      </c>
      <c r="AB289" s="1" t="n">
        <v>52.164</v>
      </c>
      <c r="AC289" s="1" t="n">
        <v>466</v>
      </c>
      <c r="AD289" s="1" t="n">
        <v>466</v>
      </c>
      <c r="AE289" s="1" t="n">
        <v>3.25</v>
      </c>
      <c r="AF289" s="1" t="n">
        <v>1</v>
      </c>
      <c r="AG289" s="1" t="n">
        <v>2</v>
      </c>
      <c r="AH289" s="1" t="n">
        <v>4</v>
      </c>
      <c r="AI289" s="1" t="n">
        <v>3</v>
      </c>
      <c r="AJ289" s="1" t="n">
        <v>2</v>
      </c>
      <c r="AK289" s="1" t="n">
        <v>7</v>
      </c>
      <c r="AL289" s="1" t="n">
        <v>5</v>
      </c>
      <c r="AO289" s="8" t="n">
        <v>6.13E-075</v>
      </c>
      <c r="AP289" s="1" t="n">
        <v>4.7</v>
      </c>
      <c r="AQ289" s="1" t="n">
        <v>4.7</v>
      </c>
      <c r="AR289" s="1" t="n">
        <v>0</v>
      </c>
      <c r="AS289" s="1" t="n">
        <v>0</v>
      </c>
      <c r="AT289" s="1" t="n">
        <v>76835000</v>
      </c>
      <c r="AU289" s="16" t="n">
        <v>59900000</v>
      </c>
      <c r="AV289" s="16" t="n">
        <v>16900000</v>
      </c>
      <c r="AW289" s="15"/>
      <c r="AX289" s="15"/>
      <c r="AY289" s="8" t="n">
        <f aca="false">AVERAGE(AU289:AV289)</f>
        <v>38400000</v>
      </c>
      <c r="AZ289" s="8" t="e">
        <f aca="false">AVERAGE(AW289:AX289)</f>
        <v>#DIV/0!</v>
      </c>
    </row>
    <row r="290" customFormat="false" ht="14" hidden="false" customHeight="false" outlineLevel="0" collapsed="false">
      <c r="A290" s="1" t="s">
        <v>1436</v>
      </c>
      <c r="B290" s="1" t="s">
        <v>1436</v>
      </c>
      <c r="C290" s="1" t="n">
        <v>3</v>
      </c>
      <c r="D290" s="1" t="n">
        <v>3</v>
      </c>
      <c r="E290" s="1" t="n">
        <v>2</v>
      </c>
      <c r="F290" s="6" t="s">
        <v>1437</v>
      </c>
      <c r="G290" s="7" t="s">
        <v>1438</v>
      </c>
      <c r="H290" s="1" t="s">
        <v>1439</v>
      </c>
      <c r="I290" s="1" t="n">
        <v>1</v>
      </c>
      <c r="J290" s="1" t="n">
        <v>3</v>
      </c>
      <c r="K290" s="1" t="n">
        <v>3</v>
      </c>
      <c r="L290" s="1" t="n">
        <v>2</v>
      </c>
      <c r="M290" s="1" t="n">
        <v>3</v>
      </c>
      <c r="N290" s="1" t="n">
        <v>3</v>
      </c>
      <c r="O290" s="1" t="n">
        <v>1</v>
      </c>
      <c r="P290" s="1" t="n">
        <v>1</v>
      </c>
      <c r="Q290" s="1" t="n">
        <v>3</v>
      </c>
      <c r="R290" s="1" t="n">
        <v>3</v>
      </c>
      <c r="S290" s="1" t="n">
        <v>1</v>
      </c>
      <c r="T290" s="1" t="n">
        <v>1</v>
      </c>
      <c r="U290" s="1" t="n">
        <v>2</v>
      </c>
      <c r="V290" s="1" t="n">
        <v>2</v>
      </c>
      <c r="W290" s="1" t="n">
        <v>0</v>
      </c>
      <c r="X290" s="1" t="n">
        <v>0</v>
      </c>
      <c r="Y290" s="1" t="n">
        <v>17</v>
      </c>
      <c r="Z290" s="1" t="n">
        <v>17</v>
      </c>
      <c r="AA290" s="1" t="n">
        <v>11.5</v>
      </c>
      <c r="AB290" s="1" t="n">
        <v>22.541</v>
      </c>
      <c r="AC290" s="1" t="n">
        <v>200</v>
      </c>
      <c r="AD290" s="1" t="n">
        <v>200</v>
      </c>
      <c r="AE290" s="1" t="n">
        <v>3.41</v>
      </c>
      <c r="AF290" s="1" t="n">
        <v>2</v>
      </c>
      <c r="AG290" s="1" t="n">
        <v>3</v>
      </c>
      <c r="AH290" s="1" t="n">
        <v>4</v>
      </c>
      <c r="AI290" s="1" t="n">
        <v>2</v>
      </c>
      <c r="AJ290" s="1" t="n">
        <v>6</v>
      </c>
      <c r="AK290" s="1" t="n">
        <v>7</v>
      </c>
      <c r="AL290" s="1" t="n">
        <v>4</v>
      </c>
      <c r="AM290" s="1" t="n">
        <v>2</v>
      </c>
      <c r="AN290" s="1" t="n">
        <v>4</v>
      </c>
      <c r="AO290" s="8" t="n">
        <v>2.32E-020</v>
      </c>
      <c r="AP290" s="1" t="n">
        <v>17</v>
      </c>
      <c r="AQ290" s="1" t="n">
        <v>17</v>
      </c>
      <c r="AR290" s="1" t="n">
        <v>5.5</v>
      </c>
      <c r="AS290" s="1" t="n">
        <v>5.5</v>
      </c>
      <c r="AT290" s="1" t="n">
        <v>121980000</v>
      </c>
      <c r="AU290" s="16" t="n">
        <v>47600000</v>
      </c>
      <c r="AV290" s="16" t="n">
        <v>28800000</v>
      </c>
      <c r="AW290" s="11" t="n">
        <v>27500000</v>
      </c>
      <c r="AX290" s="11" t="n">
        <v>18100000</v>
      </c>
      <c r="AY290" s="8" t="n">
        <f aca="false">AVERAGE(AU290:AV290)</f>
        <v>38200000</v>
      </c>
      <c r="AZ290" s="8" t="n">
        <f aca="false">AVERAGE(AW290:AX290)</f>
        <v>22800000</v>
      </c>
    </row>
    <row r="291" customFormat="false" ht="14" hidden="false" customHeight="false" outlineLevel="0" collapsed="false">
      <c r="A291" s="1" t="s">
        <v>1440</v>
      </c>
      <c r="B291" s="1" t="s">
        <v>1440</v>
      </c>
      <c r="C291" s="1" t="n">
        <v>1</v>
      </c>
      <c r="D291" s="1" t="n">
        <v>1</v>
      </c>
      <c r="E291" s="1" t="n">
        <v>1</v>
      </c>
      <c r="F291" s="6" t="s">
        <v>1441</v>
      </c>
      <c r="G291" s="7" t="s">
        <v>1442</v>
      </c>
      <c r="H291" s="1" t="s">
        <v>1443</v>
      </c>
      <c r="I291" s="1" t="n">
        <v>1</v>
      </c>
      <c r="J291" s="1" t="n">
        <v>1</v>
      </c>
      <c r="K291" s="1" t="n">
        <v>1</v>
      </c>
      <c r="L291" s="1" t="n">
        <v>1</v>
      </c>
      <c r="M291" s="1" t="n">
        <v>1</v>
      </c>
      <c r="N291" s="1" t="n">
        <v>1</v>
      </c>
      <c r="O291" s="1" t="n">
        <v>0</v>
      </c>
      <c r="P291" s="1" t="n">
        <v>0</v>
      </c>
      <c r="Q291" s="1" t="n">
        <v>1</v>
      </c>
      <c r="R291" s="1" t="n">
        <v>1</v>
      </c>
      <c r="S291" s="1" t="n">
        <v>0</v>
      </c>
      <c r="T291" s="1" t="n">
        <v>0</v>
      </c>
      <c r="U291" s="1" t="n">
        <v>1</v>
      </c>
      <c r="V291" s="1" t="n">
        <v>1</v>
      </c>
      <c r="W291" s="1" t="n">
        <v>0</v>
      </c>
      <c r="X291" s="1" t="n">
        <v>0</v>
      </c>
      <c r="Y291" s="1" t="n">
        <v>7.4</v>
      </c>
      <c r="Z291" s="1" t="n">
        <v>7.4</v>
      </c>
      <c r="AA291" s="1" t="n">
        <v>7.4</v>
      </c>
      <c r="AB291" s="1" t="n">
        <v>16.561</v>
      </c>
      <c r="AC291" s="1" t="n">
        <v>148</v>
      </c>
      <c r="AD291" s="1" t="n">
        <v>148</v>
      </c>
      <c r="AE291" s="1" t="n">
        <v>2.29</v>
      </c>
      <c r="AF291" s="1" t="n">
        <v>3</v>
      </c>
      <c r="AG291" s="1" t="n">
        <v>2</v>
      </c>
      <c r="AI291" s="1" t="n">
        <v>1</v>
      </c>
      <c r="AJ291" s="1" t="n">
        <v>1</v>
      </c>
      <c r="AK291" s="1" t="n">
        <v>6</v>
      </c>
      <c r="AL291" s="1" t="n">
        <v>1</v>
      </c>
      <c r="AO291" s="8" t="n">
        <v>3.84E-005</v>
      </c>
      <c r="AP291" s="1" t="n">
        <v>7.4</v>
      </c>
      <c r="AQ291" s="1" t="n">
        <v>7.4</v>
      </c>
      <c r="AR291" s="1" t="n">
        <v>0</v>
      </c>
      <c r="AS291" s="1" t="n">
        <v>0</v>
      </c>
      <c r="AT291" s="1" t="n">
        <v>75916000</v>
      </c>
      <c r="AU291" s="16" t="n">
        <v>74900000</v>
      </c>
      <c r="AV291" s="16" t="n">
        <v>1010000</v>
      </c>
      <c r="AW291" s="15"/>
      <c r="AX291" s="15"/>
      <c r="AY291" s="8" t="n">
        <f aca="false">AVERAGE(AU291:AV291)</f>
        <v>37955000</v>
      </c>
      <c r="AZ291" s="8" t="e">
        <f aca="false">AVERAGE(AW291:AX291)</f>
        <v>#DIV/0!</v>
      </c>
    </row>
    <row r="292" customFormat="false" ht="14" hidden="false" customHeight="false" outlineLevel="0" collapsed="false">
      <c r="A292" s="1" t="s">
        <v>1444</v>
      </c>
      <c r="B292" s="1" t="s">
        <v>1445</v>
      </c>
      <c r="C292" s="1" t="s">
        <v>1262</v>
      </c>
      <c r="D292" s="1" t="s">
        <v>1262</v>
      </c>
      <c r="E292" s="1" t="s">
        <v>1446</v>
      </c>
      <c r="F292" s="6" t="s">
        <v>1447</v>
      </c>
      <c r="G292" s="7" t="s">
        <v>1448</v>
      </c>
      <c r="H292" s="1" t="s">
        <v>1449</v>
      </c>
      <c r="I292" s="1" t="n">
        <v>2</v>
      </c>
      <c r="J292" s="1" t="n">
        <v>7</v>
      </c>
      <c r="K292" s="1" t="n">
        <v>7</v>
      </c>
      <c r="L292" s="1" t="n">
        <v>5</v>
      </c>
      <c r="M292" s="1" t="n">
        <v>3</v>
      </c>
      <c r="N292" s="1" t="n">
        <v>2</v>
      </c>
      <c r="O292" s="1" t="n">
        <v>6</v>
      </c>
      <c r="P292" s="1" t="n">
        <v>4</v>
      </c>
      <c r="Q292" s="1" t="n">
        <v>3</v>
      </c>
      <c r="R292" s="1" t="n">
        <v>2</v>
      </c>
      <c r="S292" s="1" t="n">
        <v>6</v>
      </c>
      <c r="T292" s="1" t="n">
        <v>4</v>
      </c>
      <c r="U292" s="1" t="n">
        <v>2</v>
      </c>
      <c r="V292" s="1" t="n">
        <v>2</v>
      </c>
      <c r="W292" s="1" t="n">
        <v>4</v>
      </c>
      <c r="X292" s="1" t="n">
        <v>4</v>
      </c>
      <c r="Y292" s="1" t="n">
        <v>18.5</v>
      </c>
      <c r="Z292" s="1" t="n">
        <v>18.5</v>
      </c>
      <c r="AA292" s="1" t="n">
        <v>12.5</v>
      </c>
      <c r="AB292" s="1" t="n">
        <v>49.229</v>
      </c>
      <c r="AC292" s="1" t="n">
        <v>449</v>
      </c>
      <c r="AD292" s="1" t="s">
        <v>1450</v>
      </c>
      <c r="AE292" s="1" t="n">
        <v>2.69</v>
      </c>
      <c r="AF292" s="1" t="n">
        <v>6</v>
      </c>
      <c r="AG292" s="1" t="n">
        <v>6</v>
      </c>
      <c r="AH292" s="1" t="n">
        <v>14</v>
      </c>
      <c r="AI292" s="1" t="n">
        <v>4</v>
      </c>
      <c r="AJ292" s="1" t="n">
        <v>2</v>
      </c>
      <c r="AK292" s="1" t="n">
        <v>11</v>
      </c>
      <c r="AL292" s="1" t="n">
        <v>6</v>
      </c>
      <c r="AM292" s="1" t="n">
        <v>7</v>
      </c>
      <c r="AN292" s="1" t="n">
        <v>8</v>
      </c>
      <c r="AO292" s="8" t="n">
        <v>4.54E-080</v>
      </c>
      <c r="AP292" s="1" t="n">
        <v>9.6</v>
      </c>
      <c r="AQ292" s="1" t="n">
        <v>7.3</v>
      </c>
      <c r="AR292" s="1" t="n">
        <v>14.9</v>
      </c>
      <c r="AS292" s="1" t="n">
        <v>10.5</v>
      </c>
      <c r="AT292" s="1" t="n">
        <v>175930000</v>
      </c>
      <c r="AU292" s="16" t="n">
        <v>62600000</v>
      </c>
      <c r="AV292" s="16" t="n">
        <v>13200000</v>
      </c>
      <c r="AW292" s="11" t="n">
        <v>41300000</v>
      </c>
      <c r="AX292" s="11" t="n">
        <v>58800000</v>
      </c>
      <c r="AY292" s="8" t="n">
        <f aca="false">AVERAGE(AU292:AV292)</f>
        <v>37900000</v>
      </c>
      <c r="AZ292" s="8" t="n">
        <f aca="false">AVERAGE(AW292:AX292)</f>
        <v>50050000</v>
      </c>
    </row>
    <row r="293" customFormat="false" ht="14" hidden="false" customHeight="false" outlineLevel="0" collapsed="false">
      <c r="A293" s="1" t="s">
        <v>1451</v>
      </c>
      <c r="B293" s="1" t="s">
        <v>1451</v>
      </c>
      <c r="C293" s="1" t="n">
        <v>7</v>
      </c>
      <c r="D293" s="1" t="n">
        <v>7</v>
      </c>
      <c r="E293" s="1" t="n">
        <v>7</v>
      </c>
      <c r="F293" s="6" t="s">
        <v>1452</v>
      </c>
      <c r="G293" s="7" t="s">
        <v>1453</v>
      </c>
      <c r="H293" s="1" t="s">
        <v>1454</v>
      </c>
      <c r="I293" s="1" t="n">
        <v>1</v>
      </c>
      <c r="J293" s="1" t="n">
        <v>7</v>
      </c>
      <c r="K293" s="1" t="n">
        <v>7</v>
      </c>
      <c r="L293" s="1" t="n">
        <v>7</v>
      </c>
      <c r="M293" s="1" t="n">
        <v>7</v>
      </c>
      <c r="N293" s="1" t="n">
        <v>4</v>
      </c>
      <c r="O293" s="1" t="n">
        <v>2</v>
      </c>
      <c r="P293" s="1" t="n">
        <v>2</v>
      </c>
      <c r="Q293" s="1" t="n">
        <v>7</v>
      </c>
      <c r="R293" s="1" t="n">
        <v>4</v>
      </c>
      <c r="S293" s="1" t="n">
        <v>2</v>
      </c>
      <c r="T293" s="1" t="n">
        <v>2</v>
      </c>
      <c r="U293" s="1" t="n">
        <v>7</v>
      </c>
      <c r="V293" s="1" t="n">
        <v>4</v>
      </c>
      <c r="W293" s="1" t="n">
        <v>2</v>
      </c>
      <c r="X293" s="1" t="n">
        <v>2</v>
      </c>
      <c r="Y293" s="1" t="n">
        <v>10.5</v>
      </c>
      <c r="Z293" s="1" t="n">
        <v>10.5</v>
      </c>
      <c r="AA293" s="1" t="n">
        <v>10.5</v>
      </c>
      <c r="AB293" s="1" t="n">
        <v>89.321</v>
      </c>
      <c r="AC293" s="1" t="n">
        <v>806</v>
      </c>
      <c r="AD293" s="1" t="n">
        <v>806</v>
      </c>
      <c r="AE293" s="1" t="n">
        <v>2</v>
      </c>
      <c r="AF293" s="1" t="n">
        <v>6</v>
      </c>
      <c r="AG293" s="1" t="n">
        <v>13</v>
      </c>
      <c r="AH293" s="1" t="n">
        <v>3</v>
      </c>
      <c r="AJ293" s="1" t="n">
        <v>1</v>
      </c>
      <c r="AK293" s="1" t="n">
        <v>13</v>
      </c>
      <c r="AL293" s="1" t="n">
        <v>5</v>
      </c>
      <c r="AM293" s="1" t="n">
        <v>3</v>
      </c>
      <c r="AN293" s="1" t="n">
        <v>2</v>
      </c>
      <c r="AO293" s="8" t="n">
        <v>2.57E-035</v>
      </c>
      <c r="AP293" s="1" t="n">
        <v>10.5</v>
      </c>
      <c r="AQ293" s="1" t="n">
        <v>6.6</v>
      </c>
      <c r="AR293" s="1" t="n">
        <v>2.5</v>
      </c>
      <c r="AS293" s="1" t="n">
        <v>2.5</v>
      </c>
      <c r="AT293" s="1" t="n">
        <v>89151000</v>
      </c>
      <c r="AU293" s="16" t="n">
        <v>64000000</v>
      </c>
      <c r="AV293" s="16" t="n">
        <v>11400000</v>
      </c>
      <c r="AW293" s="11" t="n">
        <v>4640000</v>
      </c>
      <c r="AX293" s="11" t="n">
        <v>9090000</v>
      </c>
      <c r="AY293" s="8" t="n">
        <f aca="false">AVERAGE(AU293:AV293)</f>
        <v>37700000</v>
      </c>
      <c r="AZ293" s="8" t="n">
        <f aca="false">AVERAGE(AW293:AX293)</f>
        <v>6865000</v>
      </c>
    </row>
    <row r="294" customFormat="false" ht="14" hidden="false" customHeight="false" outlineLevel="0" collapsed="false">
      <c r="A294" s="1" t="s">
        <v>1455</v>
      </c>
      <c r="B294" s="1" t="s">
        <v>1455</v>
      </c>
      <c r="C294" s="1" t="n">
        <v>3</v>
      </c>
      <c r="D294" s="1" t="n">
        <v>3</v>
      </c>
      <c r="E294" s="1" t="n">
        <v>3</v>
      </c>
      <c r="F294" s="6" t="s">
        <v>1456</v>
      </c>
      <c r="G294" s="7" t="s">
        <v>1457</v>
      </c>
      <c r="H294" s="1" t="s">
        <v>1458</v>
      </c>
      <c r="I294" s="1" t="n">
        <v>1</v>
      </c>
      <c r="J294" s="1" t="n">
        <v>3</v>
      </c>
      <c r="K294" s="1" t="n">
        <v>3</v>
      </c>
      <c r="L294" s="1" t="n">
        <v>3</v>
      </c>
      <c r="M294" s="1" t="n">
        <v>3</v>
      </c>
      <c r="N294" s="1" t="n">
        <v>0</v>
      </c>
      <c r="O294" s="1" t="n">
        <v>0</v>
      </c>
      <c r="P294" s="1" t="n">
        <v>0</v>
      </c>
      <c r="Q294" s="1" t="n">
        <v>3</v>
      </c>
      <c r="R294" s="1" t="n">
        <v>0</v>
      </c>
      <c r="S294" s="1" t="n">
        <v>0</v>
      </c>
      <c r="T294" s="1" t="n">
        <v>0</v>
      </c>
      <c r="U294" s="1" t="n">
        <v>3</v>
      </c>
      <c r="V294" s="1" t="n">
        <v>0</v>
      </c>
      <c r="W294" s="1" t="n">
        <v>0</v>
      </c>
      <c r="X294" s="1" t="n">
        <v>0</v>
      </c>
      <c r="Y294" s="1" t="n">
        <v>7.3</v>
      </c>
      <c r="Z294" s="1" t="n">
        <v>7.3</v>
      </c>
      <c r="AA294" s="1" t="n">
        <v>7.3</v>
      </c>
      <c r="AB294" s="1" t="n">
        <v>47.65</v>
      </c>
      <c r="AC294" s="1" t="n">
        <v>423</v>
      </c>
      <c r="AD294" s="1" t="n">
        <v>423</v>
      </c>
      <c r="AE294" s="1" t="n">
        <v>2.75</v>
      </c>
      <c r="AG294" s="1" t="n">
        <v>1</v>
      </c>
      <c r="AH294" s="1" t="n">
        <v>3</v>
      </c>
      <c r="AK294" s="1" t="n">
        <v>4</v>
      </c>
      <c r="AO294" s="8" t="n">
        <v>4.73E-010</v>
      </c>
      <c r="AP294" s="1" t="n">
        <v>7.3</v>
      </c>
      <c r="AQ294" s="1" t="n">
        <v>0</v>
      </c>
      <c r="AR294" s="1" t="n">
        <v>0</v>
      </c>
      <c r="AS294" s="1" t="n">
        <v>0</v>
      </c>
      <c r="AT294" s="1" t="n">
        <v>36339000</v>
      </c>
      <c r="AU294" s="16" t="n">
        <v>36300000</v>
      </c>
      <c r="AV294" s="10"/>
      <c r="AW294" s="15"/>
      <c r="AX294" s="15"/>
      <c r="AY294" s="8" t="n">
        <f aca="false">AVERAGE(AU294:AV294)</f>
        <v>36300000</v>
      </c>
      <c r="AZ294" s="8" t="e">
        <f aca="false">AVERAGE(AW294:AX294)</f>
        <v>#DIV/0!</v>
      </c>
    </row>
    <row r="295" customFormat="false" ht="14" hidden="false" customHeight="false" outlineLevel="0" collapsed="false">
      <c r="A295" s="1" t="s">
        <v>1459</v>
      </c>
      <c r="B295" s="1" t="s">
        <v>1459</v>
      </c>
      <c r="C295" s="1" t="n">
        <v>3</v>
      </c>
      <c r="D295" s="1" t="n">
        <v>3</v>
      </c>
      <c r="E295" s="1" t="n">
        <v>3</v>
      </c>
      <c r="F295" s="6" t="s">
        <v>1460</v>
      </c>
      <c r="G295" s="7" t="s">
        <v>1461</v>
      </c>
      <c r="H295" s="1" t="s">
        <v>1462</v>
      </c>
      <c r="I295" s="1" t="n">
        <v>1</v>
      </c>
      <c r="J295" s="1" t="n">
        <v>3</v>
      </c>
      <c r="K295" s="1" t="n">
        <v>3</v>
      </c>
      <c r="L295" s="1" t="n">
        <v>3</v>
      </c>
      <c r="M295" s="1" t="n">
        <v>3</v>
      </c>
      <c r="N295" s="1" t="n">
        <v>3</v>
      </c>
      <c r="O295" s="1" t="n">
        <v>0</v>
      </c>
      <c r="P295" s="1" t="n">
        <v>2</v>
      </c>
      <c r="Q295" s="1" t="n">
        <v>3</v>
      </c>
      <c r="R295" s="1" t="n">
        <v>3</v>
      </c>
      <c r="S295" s="1" t="n">
        <v>0</v>
      </c>
      <c r="T295" s="1" t="n">
        <v>2</v>
      </c>
      <c r="U295" s="1" t="n">
        <v>3</v>
      </c>
      <c r="V295" s="1" t="n">
        <v>3</v>
      </c>
      <c r="W295" s="1" t="n">
        <v>0</v>
      </c>
      <c r="X295" s="1" t="n">
        <v>2</v>
      </c>
      <c r="Y295" s="1" t="n">
        <v>8.9</v>
      </c>
      <c r="Z295" s="1" t="n">
        <v>8.9</v>
      </c>
      <c r="AA295" s="1" t="n">
        <v>8.9</v>
      </c>
      <c r="AB295" s="1" t="n">
        <v>37.54</v>
      </c>
      <c r="AC295" s="1" t="n">
        <v>337</v>
      </c>
      <c r="AD295" s="1" t="n">
        <v>337</v>
      </c>
      <c r="AE295" s="1" t="n">
        <v>4.2</v>
      </c>
      <c r="AI295" s="1" t="n">
        <v>8</v>
      </c>
      <c r="AJ295" s="1" t="n">
        <v>2</v>
      </c>
      <c r="AK295" s="1" t="n">
        <v>4</v>
      </c>
      <c r="AL295" s="1" t="n">
        <v>4</v>
      </c>
      <c r="AN295" s="1" t="n">
        <v>2</v>
      </c>
      <c r="AO295" s="8" t="n">
        <v>3.56E-006</v>
      </c>
      <c r="AP295" s="1" t="n">
        <v>8.9</v>
      </c>
      <c r="AQ295" s="1" t="n">
        <v>8.9</v>
      </c>
      <c r="AR295" s="1" t="n">
        <v>0</v>
      </c>
      <c r="AS295" s="1" t="n">
        <v>5.6</v>
      </c>
      <c r="AT295" s="1" t="n">
        <v>83441000</v>
      </c>
      <c r="AU295" s="16" t="n">
        <v>33800000</v>
      </c>
      <c r="AV295" s="16" t="n">
        <v>38100000</v>
      </c>
      <c r="AW295" s="15"/>
      <c r="AX295" s="11" t="n">
        <v>11500000</v>
      </c>
      <c r="AY295" s="8" t="n">
        <f aca="false">AVERAGE(AU295:AV295)</f>
        <v>35950000</v>
      </c>
      <c r="AZ295" s="8" t="n">
        <f aca="false">AVERAGE(AW295:AX295)</f>
        <v>11500000</v>
      </c>
    </row>
    <row r="296" customFormat="false" ht="14" hidden="false" customHeight="false" outlineLevel="0" collapsed="false">
      <c r="A296" s="1" t="s">
        <v>1463</v>
      </c>
      <c r="B296" s="1" t="s">
        <v>1463</v>
      </c>
      <c r="C296" s="1" t="n">
        <v>7</v>
      </c>
      <c r="D296" s="1" t="n">
        <v>7</v>
      </c>
      <c r="E296" s="1" t="n">
        <v>7</v>
      </c>
      <c r="F296" s="6" t="s">
        <v>1464</v>
      </c>
      <c r="G296" s="7" t="s">
        <v>1465</v>
      </c>
      <c r="H296" s="1" t="s">
        <v>1466</v>
      </c>
      <c r="I296" s="1" t="n">
        <v>1</v>
      </c>
      <c r="J296" s="1" t="n">
        <v>7</v>
      </c>
      <c r="K296" s="1" t="n">
        <v>7</v>
      </c>
      <c r="L296" s="1" t="n">
        <v>7</v>
      </c>
      <c r="M296" s="1" t="n">
        <v>2</v>
      </c>
      <c r="N296" s="1" t="n">
        <v>7</v>
      </c>
      <c r="O296" s="1" t="n">
        <v>1</v>
      </c>
      <c r="P296" s="1" t="n">
        <v>1</v>
      </c>
      <c r="Q296" s="1" t="n">
        <v>2</v>
      </c>
      <c r="R296" s="1" t="n">
        <v>7</v>
      </c>
      <c r="S296" s="1" t="n">
        <v>1</v>
      </c>
      <c r="T296" s="1" t="n">
        <v>1</v>
      </c>
      <c r="U296" s="1" t="n">
        <v>2</v>
      </c>
      <c r="V296" s="1" t="n">
        <v>7</v>
      </c>
      <c r="W296" s="1" t="n">
        <v>1</v>
      </c>
      <c r="X296" s="1" t="n">
        <v>1</v>
      </c>
      <c r="Y296" s="1" t="n">
        <v>14.8</v>
      </c>
      <c r="Z296" s="1" t="n">
        <v>14.8</v>
      </c>
      <c r="AA296" s="1" t="n">
        <v>14.8</v>
      </c>
      <c r="AB296" s="1" t="n">
        <v>66.022</v>
      </c>
      <c r="AC296" s="1" t="n">
        <v>602</v>
      </c>
      <c r="AD296" s="1" t="n">
        <v>602</v>
      </c>
      <c r="AE296" s="1" t="n">
        <v>3.2</v>
      </c>
      <c r="AG296" s="1" t="n">
        <v>1</v>
      </c>
      <c r="AH296" s="1" t="n">
        <v>11</v>
      </c>
      <c r="AI296" s="1" t="n">
        <v>2</v>
      </c>
      <c r="AJ296" s="1" t="n">
        <v>1</v>
      </c>
      <c r="AK296" s="1" t="n">
        <v>4</v>
      </c>
      <c r="AL296" s="1" t="n">
        <v>9</v>
      </c>
      <c r="AM296" s="1" t="n">
        <v>1</v>
      </c>
      <c r="AN296" s="1" t="n">
        <v>1</v>
      </c>
      <c r="AO296" s="8" t="n">
        <v>2.23E-018</v>
      </c>
      <c r="AP296" s="1" t="n">
        <v>3.7</v>
      </c>
      <c r="AQ296" s="1" t="n">
        <v>14.8</v>
      </c>
      <c r="AR296" s="1" t="n">
        <v>2.3</v>
      </c>
      <c r="AS296" s="1" t="n">
        <v>1.5</v>
      </c>
      <c r="AT296" s="1" t="n">
        <v>71869000</v>
      </c>
      <c r="AU296" s="16" t="n">
        <v>20000000</v>
      </c>
      <c r="AV296" s="16" t="n">
        <v>51800000</v>
      </c>
      <c r="AW296" s="15"/>
      <c r="AX296" s="15"/>
      <c r="AY296" s="8" t="n">
        <f aca="false">AVERAGE(AU296:AV296)</f>
        <v>35900000</v>
      </c>
      <c r="AZ296" s="8" t="e">
        <f aca="false">AVERAGE(AW296:AX296)</f>
        <v>#DIV/0!</v>
      </c>
    </row>
    <row r="297" customFormat="false" ht="14" hidden="false" customHeight="false" outlineLevel="0" collapsed="false">
      <c r="A297" s="1" t="s">
        <v>1467</v>
      </c>
      <c r="B297" s="1" t="s">
        <v>1467</v>
      </c>
      <c r="C297" s="1" t="n">
        <v>8</v>
      </c>
      <c r="D297" s="1" t="n">
        <v>8</v>
      </c>
      <c r="E297" s="1" t="n">
        <v>8</v>
      </c>
      <c r="F297" s="6" t="s">
        <v>1468</v>
      </c>
      <c r="G297" s="7" t="s">
        <v>1469</v>
      </c>
      <c r="H297" s="1" t="s">
        <v>1470</v>
      </c>
      <c r="I297" s="1" t="n">
        <v>1</v>
      </c>
      <c r="J297" s="1" t="n">
        <v>8</v>
      </c>
      <c r="K297" s="1" t="n">
        <v>8</v>
      </c>
      <c r="L297" s="1" t="n">
        <v>8</v>
      </c>
      <c r="M297" s="1" t="n">
        <v>6</v>
      </c>
      <c r="N297" s="1" t="n">
        <v>6</v>
      </c>
      <c r="O297" s="1" t="n">
        <v>7</v>
      </c>
      <c r="P297" s="1" t="n">
        <v>5</v>
      </c>
      <c r="Q297" s="1" t="n">
        <v>6</v>
      </c>
      <c r="R297" s="1" t="n">
        <v>6</v>
      </c>
      <c r="S297" s="1" t="n">
        <v>7</v>
      </c>
      <c r="T297" s="1" t="n">
        <v>5</v>
      </c>
      <c r="U297" s="1" t="n">
        <v>6</v>
      </c>
      <c r="V297" s="1" t="n">
        <v>6</v>
      </c>
      <c r="W297" s="1" t="n">
        <v>7</v>
      </c>
      <c r="X297" s="1" t="n">
        <v>5</v>
      </c>
      <c r="Y297" s="1" t="n">
        <v>27.8</v>
      </c>
      <c r="Z297" s="1" t="n">
        <v>27.8</v>
      </c>
      <c r="AA297" s="1" t="n">
        <v>27.8</v>
      </c>
      <c r="AB297" s="1" t="n">
        <v>33.296</v>
      </c>
      <c r="AC297" s="1" t="n">
        <v>299</v>
      </c>
      <c r="AD297" s="1" t="n">
        <v>299</v>
      </c>
      <c r="AE297" s="1" t="n">
        <v>3.67</v>
      </c>
      <c r="AF297" s="1" t="n">
        <v>1</v>
      </c>
      <c r="AG297" s="1" t="n">
        <v>2</v>
      </c>
      <c r="AH297" s="1" t="n">
        <v>5</v>
      </c>
      <c r="AI297" s="1" t="n">
        <v>24</v>
      </c>
      <c r="AJ297" s="1" t="n">
        <v>1</v>
      </c>
      <c r="AK297" s="1" t="n">
        <v>10</v>
      </c>
      <c r="AL297" s="1" t="n">
        <v>10</v>
      </c>
      <c r="AM297" s="1" t="n">
        <v>8</v>
      </c>
      <c r="AN297" s="1" t="n">
        <v>5</v>
      </c>
      <c r="AO297" s="8" t="n">
        <v>1.11E-019</v>
      </c>
      <c r="AP297" s="1" t="n">
        <v>22.4</v>
      </c>
      <c r="AQ297" s="1" t="n">
        <v>22.4</v>
      </c>
      <c r="AR297" s="1" t="n">
        <v>24.4</v>
      </c>
      <c r="AS297" s="1" t="n">
        <v>18.4</v>
      </c>
      <c r="AT297" s="1" t="n">
        <v>171500000</v>
      </c>
      <c r="AU297" s="16" t="n">
        <v>29300000</v>
      </c>
      <c r="AV297" s="16" t="n">
        <v>42000000</v>
      </c>
      <c r="AW297" s="11" t="n">
        <v>16200000</v>
      </c>
      <c r="AX297" s="11" t="n">
        <v>84100000</v>
      </c>
      <c r="AY297" s="8" t="n">
        <f aca="false">AVERAGE(AU297:AV297)</f>
        <v>35650000</v>
      </c>
      <c r="AZ297" s="8" t="n">
        <f aca="false">AVERAGE(AW297:AX297)</f>
        <v>50150000</v>
      </c>
    </row>
    <row r="298" customFormat="false" ht="14" hidden="false" customHeight="false" outlineLevel="0" collapsed="false">
      <c r="A298" s="1" t="s">
        <v>1471</v>
      </c>
      <c r="B298" s="1" t="s">
        <v>1471</v>
      </c>
      <c r="C298" s="1" t="n">
        <v>8</v>
      </c>
      <c r="D298" s="1" t="n">
        <v>8</v>
      </c>
      <c r="E298" s="1" t="n">
        <v>8</v>
      </c>
      <c r="F298" s="6" t="s">
        <v>1472</v>
      </c>
      <c r="G298" s="7" t="s">
        <v>1473</v>
      </c>
      <c r="H298" s="1" t="s">
        <v>1474</v>
      </c>
      <c r="I298" s="1" t="n">
        <v>1</v>
      </c>
      <c r="J298" s="1" t="n">
        <v>8</v>
      </c>
      <c r="K298" s="1" t="n">
        <v>8</v>
      </c>
      <c r="L298" s="1" t="n">
        <v>8</v>
      </c>
      <c r="M298" s="1" t="n">
        <v>4</v>
      </c>
      <c r="N298" s="1" t="n">
        <v>5</v>
      </c>
      <c r="O298" s="1" t="n">
        <v>5</v>
      </c>
      <c r="P298" s="1" t="n">
        <v>6</v>
      </c>
      <c r="Q298" s="1" t="n">
        <v>4</v>
      </c>
      <c r="R298" s="1" t="n">
        <v>5</v>
      </c>
      <c r="S298" s="1" t="n">
        <v>5</v>
      </c>
      <c r="T298" s="1" t="n">
        <v>6</v>
      </c>
      <c r="U298" s="1" t="n">
        <v>4</v>
      </c>
      <c r="V298" s="1" t="n">
        <v>5</v>
      </c>
      <c r="W298" s="1" t="n">
        <v>5</v>
      </c>
      <c r="X298" s="1" t="n">
        <v>6</v>
      </c>
      <c r="Y298" s="1" t="n">
        <v>10.3</v>
      </c>
      <c r="Z298" s="1" t="n">
        <v>10.3</v>
      </c>
      <c r="AA298" s="1" t="n">
        <v>10.3</v>
      </c>
      <c r="AB298" s="1" t="n">
        <v>90.583</v>
      </c>
      <c r="AC298" s="1" t="n">
        <v>825</v>
      </c>
      <c r="AD298" s="1" t="n">
        <v>825</v>
      </c>
      <c r="AE298" s="1" t="n">
        <v>1.74</v>
      </c>
      <c r="AF298" s="1" t="n">
        <v>19</v>
      </c>
      <c r="AG298" s="1" t="n">
        <v>13</v>
      </c>
      <c r="AH298" s="1" t="n">
        <v>5</v>
      </c>
      <c r="AI298" s="1" t="n">
        <v>2</v>
      </c>
      <c r="AK298" s="1" t="n">
        <v>9</v>
      </c>
      <c r="AL298" s="1" t="n">
        <v>9</v>
      </c>
      <c r="AM298" s="1" t="n">
        <v>7</v>
      </c>
      <c r="AN298" s="1" t="n">
        <v>14</v>
      </c>
      <c r="AO298" s="8" t="n">
        <v>3.86E-058</v>
      </c>
      <c r="AP298" s="1" t="n">
        <v>6.1</v>
      </c>
      <c r="AQ298" s="1" t="n">
        <v>7.2</v>
      </c>
      <c r="AR298" s="1" t="n">
        <v>6.7</v>
      </c>
      <c r="AS298" s="1" t="n">
        <v>8.2</v>
      </c>
      <c r="AT298" s="1" t="n">
        <v>176050000</v>
      </c>
      <c r="AU298" s="16" t="n">
        <v>47100000</v>
      </c>
      <c r="AV298" s="16" t="n">
        <v>23600000</v>
      </c>
      <c r="AW298" s="11" t="n">
        <v>21200000</v>
      </c>
      <c r="AX298" s="11" t="n">
        <v>84100000</v>
      </c>
      <c r="AY298" s="8" t="n">
        <f aca="false">AVERAGE(AU298:AV298)</f>
        <v>35350000</v>
      </c>
      <c r="AZ298" s="8" t="n">
        <f aca="false">AVERAGE(AW298:AX298)</f>
        <v>52650000</v>
      </c>
    </row>
    <row r="299" customFormat="false" ht="14" hidden="false" customHeight="false" outlineLevel="0" collapsed="false">
      <c r="A299" s="1" t="s">
        <v>1475</v>
      </c>
      <c r="B299" s="1" t="s">
        <v>1475</v>
      </c>
      <c r="C299" s="1" t="n">
        <v>1</v>
      </c>
      <c r="D299" s="1" t="n">
        <v>1</v>
      </c>
      <c r="E299" s="1" t="n">
        <v>1</v>
      </c>
      <c r="F299" s="6" t="s">
        <v>1476</v>
      </c>
      <c r="G299" s="7" t="s">
        <v>1477</v>
      </c>
      <c r="H299" s="1" t="s">
        <v>1478</v>
      </c>
      <c r="I299" s="1" t="n">
        <v>1</v>
      </c>
      <c r="J299" s="1" t="n">
        <v>1</v>
      </c>
      <c r="K299" s="1" t="n">
        <v>1</v>
      </c>
      <c r="L299" s="1" t="n">
        <v>1</v>
      </c>
      <c r="M299" s="1" t="n">
        <v>1</v>
      </c>
      <c r="N299" s="1" t="n">
        <v>0</v>
      </c>
      <c r="O299" s="1" t="n">
        <v>1</v>
      </c>
      <c r="P299" s="1" t="n">
        <v>0</v>
      </c>
      <c r="Q299" s="1" t="n">
        <v>1</v>
      </c>
      <c r="R299" s="1" t="n">
        <v>0</v>
      </c>
      <c r="S299" s="1" t="n">
        <v>1</v>
      </c>
      <c r="T299" s="1" t="n">
        <v>0</v>
      </c>
      <c r="U299" s="1" t="n">
        <v>1</v>
      </c>
      <c r="V299" s="1" t="n">
        <v>0</v>
      </c>
      <c r="W299" s="1" t="n">
        <v>1</v>
      </c>
      <c r="X299" s="1" t="n">
        <v>0</v>
      </c>
      <c r="Y299" s="1" t="n">
        <v>0.9</v>
      </c>
      <c r="Z299" s="1" t="n">
        <v>0.9</v>
      </c>
      <c r="AA299" s="1" t="n">
        <v>0.9</v>
      </c>
      <c r="AB299" s="1" t="n">
        <v>118.96</v>
      </c>
      <c r="AC299" s="1" t="n">
        <v>1065</v>
      </c>
      <c r="AD299" s="1" t="n">
        <v>1065</v>
      </c>
      <c r="AE299" s="1" t="n">
        <v>3</v>
      </c>
      <c r="AH299" s="1" t="n">
        <v>2</v>
      </c>
      <c r="AK299" s="1" t="n">
        <v>1</v>
      </c>
      <c r="AM299" s="1" t="n">
        <v>1</v>
      </c>
      <c r="AO299" s="1" t="n">
        <v>0.01183</v>
      </c>
      <c r="AP299" s="1" t="n">
        <v>0.9</v>
      </c>
      <c r="AQ299" s="1" t="n">
        <v>0</v>
      </c>
      <c r="AR299" s="1" t="n">
        <v>0.9</v>
      </c>
      <c r="AS299" s="1" t="n">
        <v>0</v>
      </c>
      <c r="AT299" s="1" t="n">
        <v>69364000</v>
      </c>
      <c r="AU299" s="16" t="n">
        <v>34700000</v>
      </c>
      <c r="AV299" s="10"/>
      <c r="AW299" s="11" t="n">
        <v>34700000</v>
      </c>
      <c r="AX299" s="15"/>
      <c r="AY299" s="8" t="n">
        <f aca="false">AVERAGE(AU299:AV299)</f>
        <v>34700000</v>
      </c>
      <c r="AZ299" s="8" t="n">
        <f aca="false">AVERAGE(AW299:AX299)</f>
        <v>34700000</v>
      </c>
    </row>
    <row r="300" customFormat="false" ht="14" hidden="false" customHeight="false" outlineLevel="0" collapsed="false">
      <c r="A300" s="1" t="s">
        <v>1479</v>
      </c>
      <c r="B300" s="1" t="s">
        <v>1479</v>
      </c>
      <c r="C300" s="1" t="s">
        <v>1480</v>
      </c>
      <c r="D300" s="1" t="s">
        <v>1480</v>
      </c>
      <c r="E300" s="1" t="s">
        <v>1480</v>
      </c>
      <c r="F300" s="6" t="s">
        <v>1481</v>
      </c>
      <c r="G300" s="7" t="s">
        <v>1482</v>
      </c>
      <c r="H300" s="1" t="s">
        <v>1483</v>
      </c>
      <c r="I300" s="1" t="n">
        <v>2</v>
      </c>
      <c r="J300" s="1" t="n">
        <v>4</v>
      </c>
      <c r="K300" s="1" t="n">
        <v>4</v>
      </c>
      <c r="L300" s="1" t="n">
        <v>4</v>
      </c>
      <c r="M300" s="1" t="n">
        <v>3</v>
      </c>
      <c r="N300" s="1" t="n">
        <v>3</v>
      </c>
      <c r="O300" s="1" t="n">
        <v>2</v>
      </c>
      <c r="P300" s="1" t="n">
        <v>4</v>
      </c>
      <c r="Q300" s="1" t="n">
        <v>3</v>
      </c>
      <c r="R300" s="1" t="n">
        <v>3</v>
      </c>
      <c r="S300" s="1" t="n">
        <v>2</v>
      </c>
      <c r="T300" s="1" t="n">
        <v>4</v>
      </c>
      <c r="U300" s="1" t="n">
        <v>3</v>
      </c>
      <c r="V300" s="1" t="n">
        <v>3</v>
      </c>
      <c r="W300" s="1" t="n">
        <v>2</v>
      </c>
      <c r="X300" s="1" t="n">
        <v>4</v>
      </c>
      <c r="Y300" s="1" t="n">
        <v>9.8</v>
      </c>
      <c r="Z300" s="1" t="n">
        <v>9.8</v>
      </c>
      <c r="AA300" s="1" t="n">
        <v>9.8</v>
      </c>
      <c r="AB300" s="1" t="n">
        <v>48.991</v>
      </c>
      <c r="AC300" s="1" t="n">
        <v>428</v>
      </c>
      <c r="AD300" s="1" t="s">
        <v>1484</v>
      </c>
      <c r="AE300" s="1" t="n">
        <v>2.79</v>
      </c>
      <c r="AF300" s="1" t="n">
        <v>5</v>
      </c>
      <c r="AG300" s="1" t="n">
        <v>8</v>
      </c>
      <c r="AH300" s="1" t="n">
        <v>12</v>
      </c>
      <c r="AI300" s="1" t="n">
        <v>5</v>
      </c>
      <c r="AJ300" s="1" t="n">
        <v>3</v>
      </c>
      <c r="AK300" s="1" t="n">
        <v>12</v>
      </c>
      <c r="AL300" s="1" t="n">
        <v>9</v>
      </c>
      <c r="AM300" s="1" t="n">
        <v>3</v>
      </c>
      <c r="AN300" s="1" t="n">
        <v>9</v>
      </c>
      <c r="AO300" s="8" t="n">
        <v>1.75E-008</v>
      </c>
      <c r="AP300" s="1" t="n">
        <v>7.2</v>
      </c>
      <c r="AQ300" s="1" t="n">
        <v>7.2</v>
      </c>
      <c r="AR300" s="1" t="n">
        <v>5.6</v>
      </c>
      <c r="AS300" s="1" t="n">
        <v>9.8</v>
      </c>
      <c r="AT300" s="1" t="n">
        <v>157640000</v>
      </c>
      <c r="AU300" s="16" t="n">
        <v>33800000</v>
      </c>
      <c r="AV300" s="16" t="n">
        <v>35500000</v>
      </c>
      <c r="AW300" s="11" t="n">
        <v>23600000</v>
      </c>
      <c r="AX300" s="11" t="n">
        <v>64700000</v>
      </c>
      <c r="AY300" s="8" t="n">
        <f aca="false">AVERAGE(AU300:AV300)</f>
        <v>34650000</v>
      </c>
      <c r="AZ300" s="8" t="n">
        <f aca="false">AVERAGE(AW300:AX300)</f>
        <v>44150000</v>
      </c>
    </row>
    <row r="301" customFormat="false" ht="14" hidden="false" customHeight="false" outlineLevel="0" collapsed="false">
      <c r="A301" s="1" t="s">
        <v>1485</v>
      </c>
      <c r="B301" s="1" t="s">
        <v>1485</v>
      </c>
      <c r="C301" s="1" t="n">
        <v>7</v>
      </c>
      <c r="D301" s="1" t="n">
        <v>7</v>
      </c>
      <c r="E301" s="1" t="n">
        <v>7</v>
      </c>
      <c r="F301" s="6" t="s">
        <v>1486</v>
      </c>
      <c r="G301" s="7" t="s">
        <v>1487</v>
      </c>
      <c r="H301" s="1" t="s">
        <v>1488</v>
      </c>
      <c r="I301" s="1" t="n">
        <v>1</v>
      </c>
      <c r="J301" s="1" t="n">
        <v>7</v>
      </c>
      <c r="K301" s="1" t="n">
        <v>7</v>
      </c>
      <c r="L301" s="1" t="n">
        <v>7</v>
      </c>
      <c r="M301" s="1" t="n">
        <v>5</v>
      </c>
      <c r="N301" s="1" t="n">
        <v>5</v>
      </c>
      <c r="O301" s="1" t="n">
        <v>3</v>
      </c>
      <c r="P301" s="1" t="n">
        <v>7</v>
      </c>
      <c r="Q301" s="1" t="n">
        <v>5</v>
      </c>
      <c r="R301" s="1" t="n">
        <v>5</v>
      </c>
      <c r="S301" s="1" t="n">
        <v>3</v>
      </c>
      <c r="T301" s="1" t="n">
        <v>7</v>
      </c>
      <c r="U301" s="1" t="n">
        <v>5</v>
      </c>
      <c r="V301" s="1" t="n">
        <v>5</v>
      </c>
      <c r="W301" s="1" t="n">
        <v>3</v>
      </c>
      <c r="X301" s="1" t="n">
        <v>7</v>
      </c>
      <c r="Y301" s="1" t="n">
        <v>9.7</v>
      </c>
      <c r="Z301" s="1" t="n">
        <v>9.7</v>
      </c>
      <c r="AA301" s="1" t="n">
        <v>9.7</v>
      </c>
      <c r="AB301" s="1" t="n">
        <v>120.68</v>
      </c>
      <c r="AC301" s="1" t="n">
        <v>1087</v>
      </c>
      <c r="AD301" s="1" t="n">
        <v>1087</v>
      </c>
      <c r="AE301" s="1" t="n">
        <v>2.77</v>
      </c>
      <c r="AF301" s="1" t="n">
        <v>1</v>
      </c>
      <c r="AG301" s="1" t="n">
        <v>17</v>
      </c>
      <c r="AH301" s="1" t="n">
        <v>11</v>
      </c>
      <c r="AI301" s="1" t="n">
        <v>10</v>
      </c>
      <c r="AK301" s="1" t="n">
        <v>10</v>
      </c>
      <c r="AL301" s="1" t="n">
        <v>11</v>
      </c>
      <c r="AM301" s="1" t="n">
        <v>4</v>
      </c>
      <c r="AN301" s="1" t="n">
        <v>14</v>
      </c>
      <c r="AO301" s="8" t="n">
        <v>5.62E-087</v>
      </c>
      <c r="AP301" s="1" t="n">
        <v>6.3</v>
      </c>
      <c r="AQ301" s="1" t="n">
        <v>5.9</v>
      </c>
      <c r="AR301" s="1" t="n">
        <v>3.6</v>
      </c>
      <c r="AS301" s="1" t="n">
        <v>9.7</v>
      </c>
      <c r="AT301" s="1" t="n">
        <v>184930000</v>
      </c>
      <c r="AU301" s="16" t="n">
        <v>34800000</v>
      </c>
      <c r="AV301" s="16" t="n">
        <v>32800000</v>
      </c>
      <c r="AW301" s="11" t="n">
        <v>16400000</v>
      </c>
      <c r="AX301" s="11" t="n">
        <v>101000000</v>
      </c>
      <c r="AY301" s="8" t="n">
        <f aca="false">AVERAGE(AU301:AV301)</f>
        <v>33800000</v>
      </c>
      <c r="AZ301" s="8" t="n">
        <f aca="false">AVERAGE(AW301:AX301)</f>
        <v>58700000</v>
      </c>
    </row>
    <row r="302" customFormat="false" ht="14" hidden="false" customHeight="false" outlineLevel="0" collapsed="false">
      <c r="A302" s="1" t="s">
        <v>1489</v>
      </c>
      <c r="B302" s="1" t="s">
        <v>1489</v>
      </c>
      <c r="C302" s="1" t="n">
        <v>3</v>
      </c>
      <c r="D302" s="1" t="n">
        <v>3</v>
      </c>
      <c r="E302" s="1" t="n">
        <v>3</v>
      </c>
      <c r="F302" s="6" t="s">
        <v>1490</v>
      </c>
      <c r="G302" s="7" t="s">
        <v>1491</v>
      </c>
      <c r="H302" s="1" t="s">
        <v>1492</v>
      </c>
      <c r="I302" s="1" t="n">
        <v>1</v>
      </c>
      <c r="J302" s="1" t="n">
        <v>3</v>
      </c>
      <c r="K302" s="1" t="n">
        <v>3</v>
      </c>
      <c r="L302" s="1" t="n">
        <v>3</v>
      </c>
      <c r="M302" s="1" t="n">
        <v>3</v>
      </c>
      <c r="N302" s="1" t="n">
        <v>3</v>
      </c>
      <c r="O302" s="1" t="n">
        <v>0</v>
      </c>
      <c r="P302" s="1" t="n">
        <v>3</v>
      </c>
      <c r="Q302" s="1" t="n">
        <v>3</v>
      </c>
      <c r="R302" s="1" t="n">
        <v>3</v>
      </c>
      <c r="S302" s="1" t="n">
        <v>0</v>
      </c>
      <c r="T302" s="1" t="n">
        <v>3</v>
      </c>
      <c r="U302" s="1" t="n">
        <v>3</v>
      </c>
      <c r="V302" s="1" t="n">
        <v>3</v>
      </c>
      <c r="W302" s="1" t="n">
        <v>0</v>
      </c>
      <c r="X302" s="1" t="n">
        <v>3</v>
      </c>
      <c r="Y302" s="1" t="n">
        <v>10.3</v>
      </c>
      <c r="Z302" s="1" t="n">
        <v>10.3</v>
      </c>
      <c r="AA302" s="1" t="n">
        <v>10.3</v>
      </c>
      <c r="AB302" s="1" t="n">
        <v>34.281</v>
      </c>
      <c r="AC302" s="1" t="n">
        <v>301</v>
      </c>
      <c r="AD302" s="1" t="n">
        <v>301</v>
      </c>
      <c r="AE302" s="1" t="n">
        <v>4</v>
      </c>
      <c r="AI302" s="1" t="n">
        <v>9</v>
      </c>
      <c r="AK302" s="1" t="n">
        <v>3</v>
      </c>
      <c r="AL302" s="1" t="n">
        <v>3</v>
      </c>
      <c r="AN302" s="1" t="n">
        <v>3</v>
      </c>
      <c r="AO302" s="8" t="n">
        <v>1.57E-006</v>
      </c>
      <c r="AP302" s="1" t="n">
        <v>10.3</v>
      </c>
      <c r="AQ302" s="1" t="n">
        <v>10.3</v>
      </c>
      <c r="AR302" s="1" t="n">
        <v>0</v>
      </c>
      <c r="AS302" s="1" t="n">
        <v>10.3</v>
      </c>
      <c r="AT302" s="1" t="n">
        <v>93295000</v>
      </c>
      <c r="AU302" s="16" t="n">
        <v>28200000</v>
      </c>
      <c r="AV302" s="16" t="n">
        <v>39000000</v>
      </c>
      <c r="AW302" s="15"/>
      <c r="AX302" s="11" t="n">
        <v>26100000</v>
      </c>
      <c r="AY302" s="8" t="n">
        <f aca="false">AVERAGE(AU302:AV302)</f>
        <v>33600000</v>
      </c>
      <c r="AZ302" s="8" t="n">
        <f aca="false">AVERAGE(AW302:AX302)</f>
        <v>26100000</v>
      </c>
    </row>
    <row r="303" customFormat="false" ht="14" hidden="false" customHeight="false" outlineLevel="0" collapsed="false">
      <c r="A303" s="1" t="s">
        <v>1493</v>
      </c>
      <c r="B303" s="1" t="s">
        <v>1493</v>
      </c>
      <c r="C303" s="1" t="n">
        <v>5</v>
      </c>
      <c r="D303" s="1" t="n">
        <v>5</v>
      </c>
      <c r="E303" s="1" t="n">
        <v>5</v>
      </c>
      <c r="F303" s="6" t="s">
        <v>1494</v>
      </c>
      <c r="G303" s="7" t="s">
        <v>1495</v>
      </c>
      <c r="H303" s="1" t="s">
        <v>1496</v>
      </c>
      <c r="I303" s="1" t="n">
        <v>1</v>
      </c>
      <c r="J303" s="1" t="n">
        <v>5</v>
      </c>
      <c r="K303" s="1" t="n">
        <v>5</v>
      </c>
      <c r="L303" s="1" t="n">
        <v>5</v>
      </c>
      <c r="M303" s="1" t="n">
        <v>4</v>
      </c>
      <c r="N303" s="1" t="n">
        <v>4</v>
      </c>
      <c r="O303" s="1" t="n">
        <v>1</v>
      </c>
      <c r="P303" s="1" t="n">
        <v>2</v>
      </c>
      <c r="Q303" s="1" t="n">
        <v>4</v>
      </c>
      <c r="R303" s="1" t="n">
        <v>4</v>
      </c>
      <c r="S303" s="1" t="n">
        <v>1</v>
      </c>
      <c r="T303" s="1" t="n">
        <v>2</v>
      </c>
      <c r="U303" s="1" t="n">
        <v>4</v>
      </c>
      <c r="V303" s="1" t="n">
        <v>4</v>
      </c>
      <c r="W303" s="1" t="n">
        <v>1</v>
      </c>
      <c r="X303" s="1" t="n">
        <v>2</v>
      </c>
      <c r="Y303" s="1" t="n">
        <v>11.2</v>
      </c>
      <c r="Z303" s="1" t="n">
        <v>11.2</v>
      </c>
      <c r="AA303" s="1" t="n">
        <v>11.2</v>
      </c>
      <c r="AB303" s="1" t="n">
        <v>80.472</v>
      </c>
      <c r="AC303" s="1" t="n">
        <v>725</v>
      </c>
      <c r="AD303" s="1" t="n">
        <v>725</v>
      </c>
      <c r="AE303" s="1" t="n">
        <v>3</v>
      </c>
      <c r="AG303" s="1" t="n">
        <v>1</v>
      </c>
      <c r="AH303" s="1" t="n">
        <v>11</v>
      </c>
      <c r="AI303" s="1" t="n">
        <v>1</v>
      </c>
      <c r="AK303" s="1" t="n">
        <v>6</v>
      </c>
      <c r="AL303" s="1" t="n">
        <v>4</v>
      </c>
      <c r="AM303" s="1" t="n">
        <v>1</v>
      </c>
      <c r="AN303" s="1" t="n">
        <v>2</v>
      </c>
      <c r="AO303" s="8" t="n">
        <v>1.35E-074</v>
      </c>
      <c r="AP303" s="1" t="n">
        <v>9.7</v>
      </c>
      <c r="AQ303" s="1" t="n">
        <v>7.9</v>
      </c>
      <c r="AR303" s="1" t="n">
        <v>2.1</v>
      </c>
      <c r="AS303" s="1" t="n">
        <v>4.6</v>
      </c>
      <c r="AT303" s="1" t="n">
        <v>85157000</v>
      </c>
      <c r="AU303" s="16" t="n">
        <v>35400000</v>
      </c>
      <c r="AV303" s="16" t="n">
        <v>31100000</v>
      </c>
      <c r="AW303" s="11" t="n">
        <v>5320000</v>
      </c>
      <c r="AX303" s="11" t="n">
        <v>13300000</v>
      </c>
      <c r="AY303" s="8" t="n">
        <f aca="false">AVERAGE(AU303:AV303)</f>
        <v>33250000</v>
      </c>
      <c r="AZ303" s="8" t="n">
        <f aca="false">AVERAGE(AW303:AX303)</f>
        <v>9310000</v>
      </c>
    </row>
    <row r="304" customFormat="false" ht="14" hidden="false" customHeight="false" outlineLevel="0" collapsed="false">
      <c r="A304" s="1" t="s">
        <v>1497</v>
      </c>
      <c r="B304" s="1" t="s">
        <v>1497</v>
      </c>
      <c r="C304" s="1" t="n">
        <v>5</v>
      </c>
      <c r="D304" s="1" t="n">
        <v>5</v>
      </c>
      <c r="E304" s="1" t="n">
        <v>5</v>
      </c>
      <c r="F304" s="6" t="s">
        <v>1498</v>
      </c>
      <c r="G304" s="7" t="s">
        <v>1499</v>
      </c>
      <c r="H304" s="1" t="s">
        <v>1500</v>
      </c>
      <c r="I304" s="1" t="n">
        <v>1</v>
      </c>
      <c r="J304" s="1" t="n">
        <v>5</v>
      </c>
      <c r="K304" s="1" t="n">
        <v>5</v>
      </c>
      <c r="L304" s="1" t="n">
        <v>5</v>
      </c>
      <c r="M304" s="1" t="n">
        <v>5</v>
      </c>
      <c r="N304" s="1" t="n">
        <v>4</v>
      </c>
      <c r="O304" s="1" t="n">
        <v>2</v>
      </c>
      <c r="P304" s="1" t="n">
        <v>3</v>
      </c>
      <c r="Q304" s="1" t="n">
        <v>5</v>
      </c>
      <c r="R304" s="1" t="n">
        <v>4</v>
      </c>
      <c r="S304" s="1" t="n">
        <v>2</v>
      </c>
      <c r="T304" s="1" t="n">
        <v>3</v>
      </c>
      <c r="U304" s="1" t="n">
        <v>5</v>
      </c>
      <c r="V304" s="1" t="n">
        <v>4</v>
      </c>
      <c r="W304" s="1" t="n">
        <v>2</v>
      </c>
      <c r="X304" s="1" t="n">
        <v>3</v>
      </c>
      <c r="Y304" s="1" t="n">
        <v>26.1</v>
      </c>
      <c r="Z304" s="1" t="n">
        <v>26.1</v>
      </c>
      <c r="AA304" s="1" t="n">
        <v>26.1</v>
      </c>
      <c r="AB304" s="1" t="n">
        <v>26.922</v>
      </c>
      <c r="AC304" s="1" t="n">
        <v>241</v>
      </c>
      <c r="AD304" s="1" t="n">
        <v>241</v>
      </c>
      <c r="AE304" s="1" t="n">
        <v>3.73</v>
      </c>
      <c r="AF304" s="1" t="n">
        <v>3</v>
      </c>
      <c r="AG304" s="1" t="n">
        <v>2</v>
      </c>
      <c r="AI304" s="1" t="n">
        <v>10</v>
      </c>
      <c r="AJ304" s="1" t="n">
        <v>7</v>
      </c>
      <c r="AK304" s="1" t="n">
        <v>10</v>
      </c>
      <c r="AL304" s="1" t="n">
        <v>6</v>
      </c>
      <c r="AM304" s="1" t="n">
        <v>2</v>
      </c>
      <c r="AN304" s="1" t="n">
        <v>4</v>
      </c>
      <c r="AO304" s="8" t="n">
        <v>2.2E-023</v>
      </c>
      <c r="AP304" s="1" t="n">
        <v>26.1</v>
      </c>
      <c r="AQ304" s="1" t="n">
        <v>21.2</v>
      </c>
      <c r="AR304" s="1" t="n">
        <v>8.7</v>
      </c>
      <c r="AS304" s="1" t="n">
        <v>16.2</v>
      </c>
      <c r="AT304" s="1" t="n">
        <v>88304000</v>
      </c>
      <c r="AU304" s="16" t="n">
        <v>40600000</v>
      </c>
      <c r="AV304" s="16" t="n">
        <v>25500000</v>
      </c>
      <c r="AW304" s="11" t="n">
        <v>3340000</v>
      </c>
      <c r="AX304" s="11" t="n">
        <v>18900000</v>
      </c>
      <c r="AY304" s="8" t="n">
        <f aca="false">AVERAGE(AU304:AV304)</f>
        <v>33050000</v>
      </c>
      <c r="AZ304" s="8" t="n">
        <f aca="false">AVERAGE(AW304:AX304)</f>
        <v>11120000</v>
      </c>
    </row>
    <row r="305" customFormat="false" ht="14" hidden="false" customHeight="false" outlineLevel="0" collapsed="false">
      <c r="A305" s="1" t="s">
        <v>1501</v>
      </c>
      <c r="B305" s="1" t="s">
        <v>1501</v>
      </c>
      <c r="C305" s="1" t="n">
        <v>2</v>
      </c>
      <c r="D305" s="1" t="n">
        <v>2</v>
      </c>
      <c r="E305" s="1" t="n">
        <v>2</v>
      </c>
      <c r="F305" s="6" t="s">
        <v>1502</v>
      </c>
      <c r="G305" s="7" t="s">
        <v>1503</v>
      </c>
      <c r="H305" s="1" t="s">
        <v>1504</v>
      </c>
      <c r="I305" s="1" t="n">
        <v>1</v>
      </c>
      <c r="J305" s="1" t="n">
        <v>2</v>
      </c>
      <c r="K305" s="1" t="n">
        <v>2</v>
      </c>
      <c r="L305" s="1" t="n">
        <v>2</v>
      </c>
      <c r="M305" s="1" t="n">
        <v>0</v>
      </c>
      <c r="N305" s="1" t="n">
        <v>2</v>
      </c>
      <c r="O305" s="1" t="n">
        <v>1</v>
      </c>
      <c r="P305" s="1" t="n">
        <v>0</v>
      </c>
      <c r="Q305" s="1" t="n">
        <v>0</v>
      </c>
      <c r="R305" s="1" t="n">
        <v>2</v>
      </c>
      <c r="S305" s="1" t="n">
        <v>1</v>
      </c>
      <c r="T305" s="1" t="n">
        <v>0</v>
      </c>
      <c r="U305" s="1" t="n">
        <v>0</v>
      </c>
      <c r="V305" s="1" t="n">
        <v>2</v>
      </c>
      <c r="W305" s="1" t="n">
        <v>1</v>
      </c>
      <c r="X305" s="1" t="n">
        <v>0</v>
      </c>
      <c r="Y305" s="1" t="n">
        <v>8</v>
      </c>
      <c r="Z305" s="1" t="n">
        <v>8</v>
      </c>
      <c r="AA305" s="1" t="n">
        <v>8</v>
      </c>
      <c r="AB305" s="1" t="n">
        <v>42.064</v>
      </c>
      <c r="AC305" s="1" t="n">
        <v>373</v>
      </c>
      <c r="AD305" s="1" t="n">
        <v>373</v>
      </c>
      <c r="AE305" s="1" t="n">
        <v>3.8</v>
      </c>
      <c r="AH305" s="1" t="n">
        <v>2</v>
      </c>
      <c r="AI305" s="1" t="n">
        <v>2</v>
      </c>
      <c r="AJ305" s="1" t="n">
        <v>1</v>
      </c>
      <c r="AL305" s="1" t="n">
        <v>4</v>
      </c>
      <c r="AM305" s="1" t="n">
        <v>1</v>
      </c>
      <c r="AO305" s="8" t="n">
        <v>5.79E-008</v>
      </c>
      <c r="AP305" s="1" t="n">
        <v>0</v>
      </c>
      <c r="AQ305" s="1" t="n">
        <v>8</v>
      </c>
      <c r="AR305" s="1" t="n">
        <v>2.7</v>
      </c>
      <c r="AS305" s="1" t="n">
        <v>0</v>
      </c>
      <c r="AT305" s="1" t="n">
        <v>32750000</v>
      </c>
      <c r="AU305" s="10"/>
      <c r="AV305" s="16" t="n">
        <v>32800000</v>
      </c>
      <c r="AW305" s="15"/>
      <c r="AX305" s="15"/>
      <c r="AY305" s="8" t="n">
        <f aca="false">AVERAGE(AU305:AV305)</f>
        <v>32800000</v>
      </c>
      <c r="AZ305" s="8" t="e">
        <f aca="false">AVERAGE(AW305:AX305)</f>
        <v>#DIV/0!</v>
      </c>
    </row>
    <row r="306" customFormat="false" ht="14" hidden="false" customHeight="false" outlineLevel="0" collapsed="false">
      <c r="A306" s="1" t="s">
        <v>1505</v>
      </c>
      <c r="B306" s="1" t="s">
        <v>1505</v>
      </c>
      <c r="C306" s="1" t="n">
        <v>2</v>
      </c>
      <c r="D306" s="1" t="n">
        <v>2</v>
      </c>
      <c r="E306" s="1" t="n">
        <v>2</v>
      </c>
      <c r="F306" s="6" t="s">
        <v>1506</v>
      </c>
      <c r="G306" s="7" t="s">
        <v>1507</v>
      </c>
      <c r="H306" s="1" t="s">
        <v>1508</v>
      </c>
      <c r="I306" s="1" t="n">
        <v>1</v>
      </c>
      <c r="J306" s="1" t="n">
        <v>2</v>
      </c>
      <c r="K306" s="1" t="n">
        <v>2</v>
      </c>
      <c r="L306" s="1" t="n">
        <v>2</v>
      </c>
      <c r="M306" s="1" t="n">
        <v>1</v>
      </c>
      <c r="N306" s="1" t="n">
        <v>2</v>
      </c>
      <c r="O306" s="1" t="n">
        <v>1</v>
      </c>
      <c r="P306" s="1" t="n">
        <v>1</v>
      </c>
      <c r="Q306" s="1" t="n">
        <v>1</v>
      </c>
      <c r="R306" s="1" t="n">
        <v>2</v>
      </c>
      <c r="S306" s="1" t="n">
        <v>1</v>
      </c>
      <c r="T306" s="1" t="n">
        <v>1</v>
      </c>
      <c r="U306" s="1" t="n">
        <v>1</v>
      </c>
      <c r="V306" s="1" t="n">
        <v>2</v>
      </c>
      <c r="W306" s="1" t="n">
        <v>1</v>
      </c>
      <c r="X306" s="1" t="n">
        <v>1</v>
      </c>
      <c r="Y306" s="1" t="n">
        <v>1.6</v>
      </c>
      <c r="Z306" s="1" t="n">
        <v>1.6</v>
      </c>
      <c r="AA306" s="1" t="n">
        <v>1.6</v>
      </c>
      <c r="AB306" s="1" t="n">
        <v>64.135</v>
      </c>
      <c r="AC306" s="1" t="n">
        <v>579</v>
      </c>
      <c r="AD306" s="1" t="n">
        <v>579</v>
      </c>
      <c r="AE306" s="1" t="n">
        <v>3.36</v>
      </c>
      <c r="AF306" s="1" t="n">
        <v>2</v>
      </c>
      <c r="AG306" s="1" t="n">
        <v>2</v>
      </c>
      <c r="AH306" s="1" t="n">
        <v>2</v>
      </c>
      <c r="AI306" s="1" t="n">
        <v>5</v>
      </c>
      <c r="AJ306" s="1" t="n">
        <v>3</v>
      </c>
      <c r="AK306" s="1" t="n">
        <v>1</v>
      </c>
      <c r="AL306" s="1" t="n">
        <v>7</v>
      </c>
      <c r="AM306" s="1" t="n">
        <v>2</v>
      </c>
      <c r="AN306" s="1" t="n">
        <v>4</v>
      </c>
      <c r="AO306" s="8" t="n">
        <v>3.94E-005</v>
      </c>
      <c r="AP306" s="1" t="n">
        <v>1.4</v>
      </c>
      <c r="AQ306" s="1" t="n">
        <v>1.6</v>
      </c>
      <c r="AR306" s="1" t="n">
        <v>1.6</v>
      </c>
      <c r="AS306" s="1" t="n">
        <v>1.6</v>
      </c>
      <c r="AT306" s="1" t="n">
        <v>133220000</v>
      </c>
      <c r="AU306" s="16" t="n">
        <v>5890000</v>
      </c>
      <c r="AV306" s="16" t="n">
        <v>58000000</v>
      </c>
      <c r="AW306" s="11" t="n">
        <v>26200000</v>
      </c>
      <c r="AX306" s="11" t="n">
        <v>43200000</v>
      </c>
      <c r="AY306" s="8" t="n">
        <f aca="false">AVERAGE(AU306:AV306)</f>
        <v>31945000</v>
      </c>
      <c r="AZ306" s="8" t="n">
        <f aca="false">AVERAGE(AW306:AX306)</f>
        <v>34700000</v>
      </c>
    </row>
    <row r="307" customFormat="false" ht="14" hidden="false" customHeight="false" outlineLevel="0" collapsed="false">
      <c r="A307" s="1" t="s">
        <v>1509</v>
      </c>
      <c r="B307" s="1" t="s">
        <v>1509</v>
      </c>
      <c r="C307" s="1" t="n">
        <v>2</v>
      </c>
      <c r="D307" s="1" t="n">
        <v>2</v>
      </c>
      <c r="E307" s="1" t="n">
        <v>2</v>
      </c>
      <c r="F307" s="6" t="s">
        <v>1510</v>
      </c>
      <c r="G307" s="7" t="s">
        <v>1511</v>
      </c>
      <c r="H307" s="1" t="s">
        <v>1512</v>
      </c>
      <c r="I307" s="1" t="n">
        <v>1</v>
      </c>
      <c r="J307" s="1" t="n">
        <v>2</v>
      </c>
      <c r="K307" s="1" t="n">
        <v>2</v>
      </c>
      <c r="L307" s="1" t="n">
        <v>2</v>
      </c>
      <c r="M307" s="1" t="n">
        <v>2</v>
      </c>
      <c r="N307" s="1" t="n">
        <v>0</v>
      </c>
      <c r="O307" s="1" t="n">
        <v>0</v>
      </c>
      <c r="P307" s="1" t="n">
        <v>0</v>
      </c>
      <c r="Q307" s="1" t="n">
        <v>2</v>
      </c>
      <c r="R307" s="1" t="n">
        <v>0</v>
      </c>
      <c r="S307" s="1" t="n">
        <v>0</v>
      </c>
      <c r="T307" s="1" t="n">
        <v>0</v>
      </c>
      <c r="U307" s="1" t="n">
        <v>2</v>
      </c>
      <c r="V307" s="1" t="n">
        <v>0</v>
      </c>
      <c r="W307" s="1" t="n">
        <v>0</v>
      </c>
      <c r="X307" s="1" t="n">
        <v>0</v>
      </c>
      <c r="Y307" s="1" t="n">
        <v>6.2</v>
      </c>
      <c r="Z307" s="1" t="n">
        <v>6.2</v>
      </c>
      <c r="AA307" s="1" t="n">
        <v>6.2</v>
      </c>
      <c r="AB307" s="1" t="n">
        <v>51.511</v>
      </c>
      <c r="AC307" s="1" t="n">
        <v>453</v>
      </c>
      <c r="AD307" s="1" t="n">
        <v>453</v>
      </c>
      <c r="AE307" s="1" t="n">
        <v>2.67</v>
      </c>
      <c r="AG307" s="1" t="n">
        <v>3</v>
      </c>
      <c r="AH307" s="1" t="n">
        <v>2</v>
      </c>
      <c r="AI307" s="1" t="n">
        <v>1</v>
      </c>
      <c r="AK307" s="1" t="n">
        <v>6</v>
      </c>
      <c r="AO307" s="8" t="n">
        <v>5.98E-008</v>
      </c>
      <c r="AP307" s="1" t="n">
        <v>6.2</v>
      </c>
      <c r="AQ307" s="1" t="n">
        <v>0</v>
      </c>
      <c r="AR307" s="1" t="n">
        <v>0</v>
      </c>
      <c r="AS307" s="1" t="n">
        <v>0</v>
      </c>
      <c r="AT307" s="1" t="n">
        <v>31923000</v>
      </c>
      <c r="AU307" s="16" t="n">
        <v>31900000</v>
      </c>
      <c r="AV307" s="10"/>
      <c r="AW307" s="15"/>
      <c r="AX307" s="15"/>
      <c r="AY307" s="8" t="n">
        <f aca="false">AVERAGE(AU307:AV307)</f>
        <v>31900000</v>
      </c>
      <c r="AZ307" s="8" t="e">
        <f aca="false">AVERAGE(AW307:AX307)</f>
        <v>#DIV/0!</v>
      </c>
    </row>
    <row r="308" customFormat="false" ht="14" hidden="false" customHeight="false" outlineLevel="0" collapsed="false">
      <c r="A308" s="1" t="s">
        <v>1513</v>
      </c>
      <c r="B308" s="1" t="s">
        <v>1513</v>
      </c>
      <c r="C308" s="1" t="n">
        <v>7</v>
      </c>
      <c r="D308" s="1" t="n">
        <v>7</v>
      </c>
      <c r="E308" s="1" t="n">
        <v>7</v>
      </c>
      <c r="F308" s="6" t="s">
        <v>1514</v>
      </c>
      <c r="G308" s="7" t="s">
        <v>1515</v>
      </c>
      <c r="H308" s="1" t="s">
        <v>1516</v>
      </c>
      <c r="I308" s="1" t="n">
        <v>1</v>
      </c>
      <c r="J308" s="1" t="n">
        <v>7</v>
      </c>
      <c r="K308" s="1" t="n">
        <v>7</v>
      </c>
      <c r="L308" s="1" t="n">
        <v>7</v>
      </c>
      <c r="M308" s="1" t="n">
        <v>4</v>
      </c>
      <c r="N308" s="1" t="n">
        <v>6</v>
      </c>
      <c r="O308" s="1" t="n">
        <v>3</v>
      </c>
      <c r="P308" s="1" t="n">
        <v>4</v>
      </c>
      <c r="Q308" s="1" t="n">
        <v>4</v>
      </c>
      <c r="R308" s="1" t="n">
        <v>6</v>
      </c>
      <c r="S308" s="1" t="n">
        <v>3</v>
      </c>
      <c r="T308" s="1" t="n">
        <v>4</v>
      </c>
      <c r="U308" s="1" t="n">
        <v>4</v>
      </c>
      <c r="V308" s="1" t="n">
        <v>6</v>
      </c>
      <c r="W308" s="1" t="n">
        <v>3</v>
      </c>
      <c r="X308" s="1" t="n">
        <v>4</v>
      </c>
      <c r="Y308" s="1" t="n">
        <v>16</v>
      </c>
      <c r="Z308" s="1" t="n">
        <v>16</v>
      </c>
      <c r="AA308" s="1" t="n">
        <v>16</v>
      </c>
      <c r="AB308" s="1" t="n">
        <v>57.924</v>
      </c>
      <c r="AC308" s="1" t="n">
        <v>539</v>
      </c>
      <c r="AD308" s="1" t="n">
        <v>539</v>
      </c>
      <c r="AE308" s="1" t="n">
        <v>2.72</v>
      </c>
      <c r="AF308" s="1" t="n">
        <v>3</v>
      </c>
      <c r="AG308" s="1" t="n">
        <v>4</v>
      </c>
      <c r="AH308" s="1" t="n">
        <v>15</v>
      </c>
      <c r="AI308" s="1" t="n">
        <v>3</v>
      </c>
      <c r="AK308" s="1" t="n">
        <v>8</v>
      </c>
      <c r="AL308" s="1" t="n">
        <v>8</v>
      </c>
      <c r="AM308" s="1" t="n">
        <v>3</v>
      </c>
      <c r="AN308" s="1" t="n">
        <v>6</v>
      </c>
      <c r="AO308" s="8" t="n">
        <v>1.81E-015</v>
      </c>
      <c r="AP308" s="1" t="n">
        <v>8.3</v>
      </c>
      <c r="AQ308" s="1" t="n">
        <v>13.4</v>
      </c>
      <c r="AR308" s="1" t="n">
        <v>7.1</v>
      </c>
      <c r="AS308" s="1" t="n">
        <v>9.5</v>
      </c>
      <c r="AT308" s="1" t="n">
        <v>128300000</v>
      </c>
      <c r="AU308" s="16" t="n">
        <v>35200000</v>
      </c>
      <c r="AV308" s="16" t="n">
        <v>28400000</v>
      </c>
      <c r="AW308" s="11" t="n">
        <v>16600000</v>
      </c>
      <c r="AX308" s="11" t="n">
        <v>48100000</v>
      </c>
      <c r="AY308" s="8" t="n">
        <f aca="false">AVERAGE(AU308:AV308)</f>
        <v>31800000</v>
      </c>
      <c r="AZ308" s="8" t="n">
        <f aca="false">AVERAGE(AW308:AX308)</f>
        <v>32350000</v>
      </c>
    </row>
    <row r="309" customFormat="false" ht="14" hidden="false" customHeight="false" outlineLevel="0" collapsed="false">
      <c r="A309" s="1" t="s">
        <v>1517</v>
      </c>
      <c r="B309" s="1" t="s">
        <v>1517</v>
      </c>
      <c r="C309" s="1" t="n">
        <v>4</v>
      </c>
      <c r="D309" s="1" t="n">
        <v>4</v>
      </c>
      <c r="E309" s="1" t="n">
        <v>4</v>
      </c>
      <c r="F309" s="6" t="s">
        <v>1518</v>
      </c>
      <c r="G309" s="7" t="s">
        <v>1519</v>
      </c>
      <c r="H309" s="1" t="s">
        <v>1520</v>
      </c>
      <c r="I309" s="1" t="n">
        <v>1</v>
      </c>
      <c r="J309" s="1" t="n">
        <v>4</v>
      </c>
      <c r="K309" s="1" t="n">
        <v>4</v>
      </c>
      <c r="L309" s="1" t="n">
        <v>4</v>
      </c>
      <c r="M309" s="1" t="n">
        <v>4</v>
      </c>
      <c r="N309" s="1" t="n">
        <v>4</v>
      </c>
      <c r="O309" s="1" t="n">
        <v>2</v>
      </c>
      <c r="P309" s="1" t="n">
        <v>4</v>
      </c>
      <c r="Q309" s="1" t="n">
        <v>4</v>
      </c>
      <c r="R309" s="1" t="n">
        <v>4</v>
      </c>
      <c r="S309" s="1" t="n">
        <v>2</v>
      </c>
      <c r="T309" s="1" t="n">
        <v>4</v>
      </c>
      <c r="U309" s="1" t="n">
        <v>4</v>
      </c>
      <c r="V309" s="1" t="n">
        <v>4</v>
      </c>
      <c r="W309" s="1" t="n">
        <v>2</v>
      </c>
      <c r="X309" s="1" t="n">
        <v>4</v>
      </c>
      <c r="Y309" s="1" t="n">
        <v>14.9</v>
      </c>
      <c r="Z309" s="1" t="n">
        <v>14.9</v>
      </c>
      <c r="AA309" s="1" t="n">
        <v>14.9</v>
      </c>
      <c r="AB309" s="1" t="n">
        <v>31.121</v>
      </c>
      <c r="AC309" s="1" t="n">
        <v>281</v>
      </c>
      <c r="AD309" s="1" t="n">
        <v>281</v>
      </c>
      <c r="AE309" s="1" t="n">
        <v>3.42</v>
      </c>
      <c r="AG309" s="1" t="n">
        <v>4</v>
      </c>
      <c r="AH309" s="1" t="n">
        <v>6</v>
      </c>
      <c r="AI309" s="1" t="n">
        <v>14</v>
      </c>
      <c r="AK309" s="1" t="n">
        <v>7</v>
      </c>
      <c r="AL309" s="1" t="n">
        <v>7</v>
      </c>
      <c r="AM309" s="1" t="n">
        <v>2</v>
      </c>
      <c r="AN309" s="1" t="n">
        <v>8</v>
      </c>
      <c r="AO309" s="8" t="n">
        <v>3.21E-020</v>
      </c>
      <c r="AP309" s="1" t="n">
        <v>14.9</v>
      </c>
      <c r="AQ309" s="1" t="n">
        <v>14.9</v>
      </c>
      <c r="AR309" s="1" t="n">
        <v>7.5</v>
      </c>
      <c r="AS309" s="1" t="n">
        <v>14.9</v>
      </c>
      <c r="AT309" s="1" t="n">
        <v>121070000</v>
      </c>
      <c r="AU309" s="16" t="n">
        <v>29700000</v>
      </c>
      <c r="AV309" s="16" t="n">
        <v>33300000</v>
      </c>
      <c r="AW309" s="11" t="n">
        <v>6030000</v>
      </c>
      <c r="AX309" s="11" t="n">
        <v>52000000</v>
      </c>
      <c r="AY309" s="8" t="n">
        <f aca="false">AVERAGE(AU309:AV309)</f>
        <v>31500000</v>
      </c>
      <c r="AZ309" s="8" t="n">
        <f aca="false">AVERAGE(AW309:AX309)</f>
        <v>29015000</v>
      </c>
    </row>
    <row r="310" customFormat="false" ht="14" hidden="false" customHeight="false" outlineLevel="0" collapsed="false">
      <c r="A310" s="1" t="s">
        <v>1521</v>
      </c>
      <c r="B310" s="1" t="s">
        <v>1521</v>
      </c>
      <c r="C310" s="1" t="n">
        <v>3</v>
      </c>
      <c r="D310" s="1" t="n">
        <v>3</v>
      </c>
      <c r="E310" s="1" t="n">
        <v>3</v>
      </c>
      <c r="F310" s="6" t="s">
        <v>1522</v>
      </c>
      <c r="G310" s="7" t="s">
        <v>1523</v>
      </c>
      <c r="H310" s="1" t="s">
        <v>1524</v>
      </c>
      <c r="I310" s="1" t="n">
        <v>1</v>
      </c>
      <c r="J310" s="1" t="n">
        <v>3</v>
      </c>
      <c r="K310" s="1" t="n">
        <v>3</v>
      </c>
      <c r="L310" s="1" t="n">
        <v>3</v>
      </c>
      <c r="M310" s="1" t="n">
        <v>2</v>
      </c>
      <c r="N310" s="1" t="n">
        <v>2</v>
      </c>
      <c r="O310" s="1" t="n">
        <v>1</v>
      </c>
      <c r="P310" s="1" t="n">
        <v>1</v>
      </c>
      <c r="Q310" s="1" t="n">
        <v>2</v>
      </c>
      <c r="R310" s="1" t="n">
        <v>2</v>
      </c>
      <c r="S310" s="1" t="n">
        <v>1</v>
      </c>
      <c r="T310" s="1" t="n">
        <v>1</v>
      </c>
      <c r="U310" s="1" t="n">
        <v>2</v>
      </c>
      <c r="V310" s="1" t="n">
        <v>2</v>
      </c>
      <c r="W310" s="1" t="n">
        <v>1</v>
      </c>
      <c r="X310" s="1" t="n">
        <v>1</v>
      </c>
      <c r="Y310" s="1" t="n">
        <v>9.1</v>
      </c>
      <c r="Z310" s="1" t="n">
        <v>9.1</v>
      </c>
      <c r="AA310" s="1" t="n">
        <v>9.1</v>
      </c>
      <c r="AB310" s="1" t="n">
        <v>35.076</v>
      </c>
      <c r="AC310" s="1" t="n">
        <v>317</v>
      </c>
      <c r="AD310" s="1" t="n">
        <v>317</v>
      </c>
      <c r="AE310" s="1" t="n">
        <v>3.47</v>
      </c>
      <c r="AF310" s="1" t="n">
        <v>3</v>
      </c>
      <c r="AG310" s="1" t="n">
        <v>1</v>
      </c>
      <c r="AH310" s="1" t="n">
        <v>2</v>
      </c>
      <c r="AI310" s="1" t="n">
        <v>7</v>
      </c>
      <c r="AJ310" s="1" t="n">
        <v>4</v>
      </c>
      <c r="AK310" s="1" t="n">
        <v>7</v>
      </c>
      <c r="AL310" s="1" t="n">
        <v>7</v>
      </c>
      <c r="AM310" s="1" t="n">
        <v>1</v>
      </c>
      <c r="AN310" s="1" t="n">
        <v>2</v>
      </c>
      <c r="AO310" s="8" t="n">
        <v>1.02E-009</v>
      </c>
      <c r="AP310" s="1" t="n">
        <v>6.9</v>
      </c>
      <c r="AQ310" s="1" t="n">
        <v>6.9</v>
      </c>
      <c r="AR310" s="1" t="n">
        <v>2.2</v>
      </c>
      <c r="AS310" s="1" t="n">
        <v>3.8</v>
      </c>
      <c r="AT310" s="1" t="n">
        <v>75071000</v>
      </c>
      <c r="AU310" s="16" t="n">
        <v>32400000</v>
      </c>
      <c r="AV310" s="16" t="n">
        <v>30300000</v>
      </c>
      <c r="AW310" s="11" t="n">
        <v>2660000</v>
      </c>
      <c r="AX310" s="11" t="n">
        <v>9700000</v>
      </c>
      <c r="AY310" s="8" t="n">
        <f aca="false">AVERAGE(AU310:AV310)</f>
        <v>31350000</v>
      </c>
      <c r="AZ310" s="8" t="n">
        <f aca="false">AVERAGE(AW310:AX310)</f>
        <v>6180000</v>
      </c>
    </row>
    <row r="311" customFormat="false" ht="14" hidden="false" customHeight="false" outlineLevel="0" collapsed="false">
      <c r="A311" s="1" t="s">
        <v>1525</v>
      </c>
      <c r="B311" s="1" t="s">
        <v>1526</v>
      </c>
      <c r="C311" s="1" t="s">
        <v>1527</v>
      </c>
      <c r="D311" s="1" t="s">
        <v>1527</v>
      </c>
      <c r="E311" s="1" t="s">
        <v>1527</v>
      </c>
      <c r="F311" s="6" t="s">
        <v>1528</v>
      </c>
      <c r="G311" s="7" t="s">
        <v>1529</v>
      </c>
      <c r="H311" s="1" t="s">
        <v>1530</v>
      </c>
      <c r="I311" s="1" t="n">
        <v>6</v>
      </c>
      <c r="J311" s="1" t="n">
        <v>3</v>
      </c>
      <c r="K311" s="1" t="n">
        <v>3</v>
      </c>
      <c r="L311" s="1" t="n">
        <v>3</v>
      </c>
      <c r="M311" s="1" t="n">
        <v>3</v>
      </c>
      <c r="N311" s="1" t="n">
        <v>0</v>
      </c>
      <c r="O311" s="1" t="n">
        <v>1</v>
      </c>
      <c r="P311" s="1" t="n">
        <v>1</v>
      </c>
      <c r="Q311" s="1" t="n">
        <v>3</v>
      </c>
      <c r="R311" s="1" t="n">
        <v>0</v>
      </c>
      <c r="S311" s="1" t="n">
        <v>1</v>
      </c>
      <c r="T311" s="1" t="n">
        <v>1</v>
      </c>
      <c r="U311" s="1" t="n">
        <v>3</v>
      </c>
      <c r="V311" s="1" t="n">
        <v>0</v>
      </c>
      <c r="W311" s="1" t="n">
        <v>1</v>
      </c>
      <c r="X311" s="1" t="n">
        <v>1</v>
      </c>
      <c r="Y311" s="1" t="n">
        <v>41.5</v>
      </c>
      <c r="Z311" s="1" t="n">
        <v>41.5</v>
      </c>
      <c r="AA311" s="1" t="n">
        <v>41.5</v>
      </c>
      <c r="AB311" s="1" t="n">
        <v>11.237</v>
      </c>
      <c r="AC311" s="1" t="n">
        <v>106</v>
      </c>
      <c r="AD311" s="1" t="s">
        <v>1531</v>
      </c>
      <c r="AE311" s="1" t="n">
        <v>5</v>
      </c>
      <c r="AJ311" s="1" t="n">
        <v>8</v>
      </c>
      <c r="AK311" s="1" t="n">
        <v>6</v>
      </c>
      <c r="AM311" s="1" t="n">
        <v>1</v>
      </c>
      <c r="AN311" s="1" t="n">
        <v>1</v>
      </c>
      <c r="AO311" s="8" t="n">
        <v>5.81E-030</v>
      </c>
      <c r="AP311" s="1" t="n">
        <v>41.5</v>
      </c>
      <c r="AQ311" s="1" t="n">
        <v>0</v>
      </c>
      <c r="AR311" s="1" t="n">
        <v>9.4</v>
      </c>
      <c r="AS311" s="1" t="n">
        <v>9.4</v>
      </c>
      <c r="AT311" s="1" t="n">
        <v>57172000</v>
      </c>
      <c r="AU311" s="16" t="n">
        <v>31000000</v>
      </c>
      <c r="AV311" s="10"/>
      <c r="AW311" s="11" t="n">
        <v>7910000</v>
      </c>
      <c r="AX311" s="11" t="n">
        <v>18300000</v>
      </c>
      <c r="AY311" s="8" t="n">
        <f aca="false">AVERAGE(AU311:AV311)</f>
        <v>31000000</v>
      </c>
      <c r="AZ311" s="8" t="n">
        <f aca="false">AVERAGE(AW311:AX311)</f>
        <v>13105000</v>
      </c>
    </row>
    <row r="312" customFormat="false" ht="14" hidden="false" customHeight="false" outlineLevel="0" collapsed="false">
      <c r="A312" s="1" t="s">
        <v>1532</v>
      </c>
      <c r="B312" s="1" t="s">
        <v>1532</v>
      </c>
      <c r="C312" s="1" t="s">
        <v>1533</v>
      </c>
      <c r="D312" s="1" t="s">
        <v>1533</v>
      </c>
      <c r="E312" s="1" t="s">
        <v>1534</v>
      </c>
      <c r="F312" s="6" t="s">
        <v>1535</v>
      </c>
      <c r="G312" s="7" t="s">
        <v>1536</v>
      </c>
      <c r="H312" s="1" t="s">
        <v>1537</v>
      </c>
      <c r="I312" s="1" t="n">
        <v>2</v>
      </c>
      <c r="J312" s="1" t="n">
        <v>4</v>
      </c>
      <c r="K312" s="1" t="n">
        <v>4</v>
      </c>
      <c r="L312" s="1" t="n">
        <v>2</v>
      </c>
      <c r="M312" s="1" t="n">
        <v>3</v>
      </c>
      <c r="N312" s="1" t="n">
        <v>3</v>
      </c>
      <c r="O312" s="1" t="n">
        <v>2</v>
      </c>
      <c r="P312" s="1" t="n">
        <v>4</v>
      </c>
      <c r="Q312" s="1" t="n">
        <v>3</v>
      </c>
      <c r="R312" s="1" t="n">
        <v>3</v>
      </c>
      <c r="S312" s="1" t="n">
        <v>2</v>
      </c>
      <c r="T312" s="1" t="n">
        <v>4</v>
      </c>
      <c r="U312" s="1" t="n">
        <v>2</v>
      </c>
      <c r="V312" s="1" t="n">
        <v>2</v>
      </c>
      <c r="W312" s="1" t="n">
        <v>2</v>
      </c>
      <c r="X312" s="1" t="n">
        <v>2</v>
      </c>
      <c r="Y312" s="1" t="n">
        <v>15.1</v>
      </c>
      <c r="Z312" s="1" t="n">
        <v>15.1</v>
      </c>
      <c r="AA312" s="1" t="n">
        <v>7.4</v>
      </c>
      <c r="AB312" s="1" t="n">
        <v>38.58</v>
      </c>
      <c r="AC312" s="1" t="n">
        <v>365</v>
      </c>
      <c r="AD312" s="1" t="s">
        <v>1538</v>
      </c>
      <c r="AE312" s="1" t="n">
        <v>3.61</v>
      </c>
      <c r="AF312" s="1" t="n">
        <v>1</v>
      </c>
      <c r="AG312" s="1" t="n">
        <v>4</v>
      </c>
      <c r="AH312" s="1" t="n">
        <v>4</v>
      </c>
      <c r="AI312" s="1" t="n">
        <v>15</v>
      </c>
      <c r="AJ312" s="1" t="n">
        <v>4</v>
      </c>
      <c r="AK312" s="1" t="n">
        <v>9</v>
      </c>
      <c r="AL312" s="1" t="n">
        <v>8</v>
      </c>
      <c r="AM312" s="1" t="n">
        <v>4</v>
      </c>
      <c r="AN312" s="1" t="n">
        <v>7</v>
      </c>
      <c r="AO312" s="8" t="n">
        <v>7.52E-057</v>
      </c>
      <c r="AP312" s="1" t="n">
        <v>12.9</v>
      </c>
      <c r="AQ312" s="1" t="n">
        <v>12.9</v>
      </c>
      <c r="AR312" s="1" t="n">
        <v>7.4</v>
      </c>
      <c r="AS312" s="1" t="n">
        <v>15.1</v>
      </c>
      <c r="AT312" s="1" t="n">
        <v>147850000</v>
      </c>
      <c r="AU312" s="16" t="n">
        <v>33600000</v>
      </c>
      <c r="AV312" s="16" t="n">
        <v>26200000</v>
      </c>
      <c r="AW312" s="11" t="n">
        <v>31700000</v>
      </c>
      <c r="AX312" s="11" t="n">
        <v>56400000</v>
      </c>
      <c r="AY312" s="8" t="n">
        <f aca="false">AVERAGE(AU312:AV312)</f>
        <v>29900000</v>
      </c>
      <c r="AZ312" s="8" t="n">
        <f aca="false">AVERAGE(AW312:AX312)</f>
        <v>44050000</v>
      </c>
    </row>
    <row r="313" customFormat="false" ht="14" hidden="false" customHeight="false" outlineLevel="0" collapsed="false">
      <c r="A313" s="1" t="s">
        <v>1539</v>
      </c>
      <c r="B313" s="1" t="s">
        <v>1539</v>
      </c>
      <c r="C313" s="1" t="n">
        <v>2</v>
      </c>
      <c r="D313" s="1" t="n">
        <v>2</v>
      </c>
      <c r="E313" s="1" t="n">
        <v>2</v>
      </c>
      <c r="F313" s="6" t="s">
        <v>1540</v>
      </c>
      <c r="G313" s="7" t="s">
        <v>1541</v>
      </c>
      <c r="H313" s="1" t="s">
        <v>1542</v>
      </c>
      <c r="I313" s="1" t="n">
        <v>1</v>
      </c>
      <c r="J313" s="1" t="n">
        <v>2</v>
      </c>
      <c r="K313" s="1" t="n">
        <v>2</v>
      </c>
      <c r="L313" s="1" t="n">
        <v>2</v>
      </c>
      <c r="M313" s="1" t="n">
        <v>1</v>
      </c>
      <c r="N313" s="1" t="n">
        <v>2</v>
      </c>
      <c r="O313" s="1" t="n">
        <v>1</v>
      </c>
      <c r="P313" s="1" t="n">
        <v>1</v>
      </c>
      <c r="Q313" s="1" t="n">
        <v>1</v>
      </c>
      <c r="R313" s="1" t="n">
        <v>2</v>
      </c>
      <c r="S313" s="1" t="n">
        <v>1</v>
      </c>
      <c r="T313" s="1" t="n">
        <v>1</v>
      </c>
      <c r="U313" s="1" t="n">
        <v>1</v>
      </c>
      <c r="V313" s="1" t="n">
        <v>2</v>
      </c>
      <c r="W313" s="1" t="n">
        <v>1</v>
      </c>
      <c r="X313" s="1" t="n">
        <v>1</v>
      </c>
      <c r="Y313" s="1" t="n">
        <v>5.4</v>
      </c>
      <c r="Z313" s="1" t="n">
        <v>5.4</v>
      </c>
      <c r="AA313" s="1" t="n">
        <v>5.4</v>
      </c>
      <c r="AB313" s="1" t="n">
        <v>53.879</v>
      </c>
      <c r="AC313" s="1" t="n">
        <v>461</v>
      </c>
      <c r="AD313" s="1" t="n">
        <v>461</v>
      </c>
      <c r="AE313" s="1" t="n">
        <v>2.42</v>
      </c>
      <c r="AF313" s="1" t="n">
        <v>5</v>
      </c>
      <c r="AG313" s="1" t="n">
        <v>3</v>
      </c>
      <c r="AI313" s="1" t="n">
        <v>2</v>
      </c>
      <c r="AJ313" s="1" t="n">
        <v>2</v>
      </c>
      <c r="AK313" s="1" t="n">
        <v>6</v>
      </c>
      <c r="AL313" s="1" t="n">
        <v>3</v>
      </c>
      <c r="AM313" s="1" t="n">
        <v>1</v>
      </c>
      <c r="AN313" s="1" t="n">
        <v>2</v>
      </c>
      <c r="AO313" s="8" t="n">
        <v>3.57E-006</v>
      </c>
      <c r="AP313" s="1" t="n">
        <v>3.3</v>
      </c>
      <c r="AQ313" s="1" t="n">
        <v>5.4</v>
      </c>
      <c r="AR313" s="1" t="n">
        <v>2.2</v>
      </c>
      <c r="AS313" s="1" t="n">
        <v>2.2</v>
      </c>
      <c r="AT313" s="1" t="n">
        <v>245870000</v>
      </c>
      <c r="AU313" s="16" t="n">
        <v>33700000</v>
      </c>
      <c r="AV313" s="16" t="n">
        <v>25700000</v>
      </c>
      <c r="AW313" s="11" t="n">
        <v>3220000</v>
      </c>
      <c r="AX313" s="11" t="n">
        <v>183000000</v>
      </c>
      <c r="AY313" s="8" t="n">
        <f aca="false">AVERAGE(AU313:AV313)</f>
        <v>29700000</v>
      </c>
      <c r="AZ313" s="8" t="n">
        <f aca="false">AVERAGE(AW313:AX313)</f>
        <v>93110000</v>
      </c>
    </row>
    <row r="314" customFormat="false" ht="14" hidden="false" customHeight="false" outlineLevel="0" collapsed="false">
      <c r="A314" s="1" t="s">
        <v>1543</v>
      </c>
      <c r="B314" s="1" t="s">
        <v>1543</v>
      </c>
      <c r="C314" s="1" t="n">
        <v>8</v>
      </c>
      <c r="D314" s="1" t="n">
        <v>8</v>
      </c>
      <c r="E314" s="1" t="n">
        <v>8</v>
      </c>
      <c r="F314" s="6" t="s">
        <v>1544</v>
      </c>
      <c r="G314" s="7" t="s">
        <v>1545</v>
      </c>
      <c r="H314" s="1" t="s">
        <v>1546</v>
      </c>
      <c r="I314" s="1" t="n">
        <v>1</v>
      </c>
      <c r="J314" s="1" t="n">
        <v>8</v>
      </c>
      <c r="K314" s="1" t="n">
        <v>8</v>
      </c>
      <c r="L314" s="1" t="n">
        <v>8</v>
      </c>
      <c r="M314" s="1" t="n">
        <v>4</v>
      </c>
      <c r="N314" s="1" t="n">
        <v>6</v>
      </c>
      <c r="O314" s="1" t="n">
        <v>0</v>
      </c>
      <c r="P314" s="1" t="n">
        <v>3</v>
      </c>
      <c r="Q314" s="1" t="n">
        <v>4</v>
      </c>
      <c r="R314" s="1" t="n">
        <v>6</v>
      </c>
      <c r="S314" s="1" t="n">
        <v>0</v>
      </c>
      <c r="T314" s="1" t="n">
        <v>3</v>
      </c>
      <c r="U314" s="1" t="n">
        <v>4</v>
      </c>
      <c r="V314" s="1" t="n">
        <v>6</v>
      </c>
      <c r="W314" s="1" t="n">
        <v>0</v>
      </c>
      <c r="X314" s="1" t="n">
        <v>3</v>
      </c>
      <c r="Y314" s="1" t="n">
        <v>17.3</v>
      </c>
      <c r="Z314" s="1" t="n">
        <v>17.3</v>
      </c>
      <c r="AA314" s="1" t="n">
        <v>17.3</v>
      </c>
      <c r="AB314" s="1" t="n">
        <v>57.116</v>
      </c>
      <c r="AC314" s="1" t="n">
        <v>508</v>
      </c>
      <c r="AD314" s="1" t="n">
        <v>508</v>
      </c>
      <c r="AE314" s="1" t="n">
        <v>2.79</v>
      </c>
      <c r="AF314" s="1" t="n">
        <v>2</v>
      </c>
      <c r="AG314" s="1" t="n">
        <v>3</v>
      </c>
      <c r="AH314" s="1" t="n">
        <v>11</v>
      </c>
      <c r="AI314" s="1" t="n">
        <v>3</v>
      </c>
      <c r="AK314" s="1" t="n">
        <v>9</v>
      </c>
      <c r="AL314" s="1" t="n">
        <v>7</v>
      </c>
      <c r="AN314" s="1" t="n">
        <v>3</v>
      </c>
      <c r="AO314" s="8" t="n">
        <v>7.78E-018</v>
      </c>
      <c r="AP314" s="1" t="n">
        <v>8.5</v>
      </c>
      <c r="AQ314" s="1" t="n">
        <v>12.6</v>
      </c>
      <c r="AR314" s="1" t="n">
        <v>0</v>
      </c>
      <c r="AS314" s="1" t="n">
        <v>6.1</v>
      </c>
      <c r="AT314" s="1" t="n">
        <v>69055000</v>
      </c>
      <c r="AU314" s="16" t="n">
        <v>47900000</v>
      </c>
      <c r="AV314" s="16" t="n">
        <v>10700000</v>
      </c>
      <c r="AW314" s="15"/>
      <c r="AX314" s="11" t="n">
        <v>10500000</v>
      </c>
      <c r="AY314" s="8" t="n">
        <f aca="false">AVERAGE(AU314:AV314)</f>
        <v>29300000</v>
      </c>
      <c r="AZ314" s="8" t="n">
        <f aca="false">AVERAGE(AW314:AX314)</f>
        <v>10500000</v>
      </c>
    </row>
    <row r="315" customFormat="false" ht="14" hidden="false" customHeight="false" outlineLevel="0" collapsed="false">
      <c r="A315" s="1" t="s">
        <v>1547</v>
      </c>
      <c r="B315" s="1" t="s">
        <v>1548</v>
      </c>
      <c r="C315" s="1" t="s">
        <v>1549</v>
      </c>
      <c r="D315" s="1" t="s">
        <v>1549</v>
      </c>
      <c r="E315" s="1" t="s">
        <v>1549</v>
      </c>
      <c r="F315" s="6" t="s">
        <v>1550</v>
      </c>
      <c r="G315" s="7" t="s">
        <v>1551</v>
      </c>
      <c r="H315" s="1" t="s">
        <v>1552</v>
      </c>
      <c r="I315" s="1" t="n">
        <v>2</v>
      </c>
      <c r="J315" s="1" t="n">
        <v>7</v>
      </c>
      <c r="K315" s="1" t="n">
        <v>7</v>
      </c>
      <c r="L315" s="1" t="n">
        <v>7</v>
      </c>
      <c r="M315" s="1" t="n">
        <v>3</v>
      </c>
      <c r="N315" s="1" t="n">
        <v>5</v>
      </c>
      <c r="O315" s="1" t="n">
        <v>3</v>
      </c>
      <c r="P315" s="1" t="n">
        <v>5</v>
      </c>
      <c r="Q315" s="1" t="n">
        <v>3</v>
      </c>
      <c r="R315" s="1" t="n">
        <v>5</v>
      </c>
      <c r="S315" s="1" t="n">
        <v>3</v>
      </c>
      <c r="T315" s="1" t="n">
        <v>5</v>
      </c>
      <c r="U315" s="1" t="n">
        <v>3</v>
      </c>
      <c r="V315" s="1" t="n">
        <v>5</v>
      </c>
      <c r="W315" s="1" t="n">
        <v>3</v>
      </c>
      <c r="X315" s="1" t="n">
        <v>5</v>
      </c>
      <c r="Y315" s="1" t="n">
        <v>14.5</v>
      </c>
      <c r="Z315" s="1" t="n">
        <v>14.5</v>
      </c>
      <c r="AA315" s="1" t="n">
        <v>14.5</v>
      </c>
      <c r="AB315" s="1" t="n">
        <v>58.024</v>
      </c>
      <c r="AC315" s="1" t="n">
        <v>531</v>
      </c>
      <c r="AD315" s="1" t="s">
        <v>1553</v>
      </c>
      <c r="AE315" s="1" t="n">
        <v>2.91</v>
      </c>
      <c r="AG315" s="1" t="n">
        <v>5</v>
      </c>
      <c r="AH315" s="1" t="n">
        <v>16</v>
      </c>
      <c r="AI315" s="1" t="n">
        <v>1</v>
      </c>
      <c r="AJ315" s="1" t="n">
        <v>1</v>
      </c>
      <c r="AK315" s="1" t="n">
        <v>5</v>
      </c>
      <c r="AL315" s="1" t="n">
        <v>8</v>
      </c>
      <c r="AM315" s="1" t="n">
        <v>3</v>
      </c>
      <c r="AN315" s="1" t="n">
        <v>7</v>
      </c>
      <c r="AO315" s="8" t="n">
        <v>5.22E-025</v>
      </c>
      <c r="AP315" s="1" t="n">
        <v>7.2</v>
      </c>
      <c r="AQ315" s="1" t="n">
        <v>10.2</v>
      </c>
      <c r="AR315" s="1" t="n">
        <v>7.3</v>
      </c>
      <c r="AS315" s="1" t="n">
        <v>10.2</v>
      </c>
      <c r="AT315" s="1" t="n">
        <v>115930000</v>
      </c>
      <c r="AU315" s="16" t="n">
        <v>27800000</v>
      </c>
      <c r="AV315" s="16" t="n">
        <v>29200000</v>
      </c>
      <c r="AW315" s="11" t="n">
        <v>7630000</v>
      </c>
      <c r="AX315" s="11" t="n">
        <v>51300000</v>
      </c>
      <c r="AY315" s="8" t="n">
        <f aca="false">AVERAGE(AU315:AV315)</f>
        <v>28500000</v>
      </c>
      <c r="AZ315" s="8" t="n">
        <f aca="false">AVERAGE(AW315:AX315)</f>
        <v>29465000</v>
      </c>
    </row>
    <row r="316" customFormat="false" ht="14" hidden="false" customHeight="false" outlineLevel="0" collapsed="false">
      <c r="A316" s="1" t="s">
        <v>1554</v>
      </c>
      <c r="B316" s="1" t="s">
        <v>1554</v>
      </c>
      <c r="C316" s="1" t="n">
        <v>6</v>
      </c>
      <c r="D316" s="1" t="n">
        <v>6</v>
      </c>
      <c r="E316" s="1" t="n">
        <v>6</v>
      </c>
      <c r="F316" s="6" t="s">
        <v>1555</v>
      </c>
      <c r="G316" s="7" t="s">
        <v>1556</v>
      </c>
      <c r="H316" s="1" t="s">
        <v>1557</v>
      </c>
      <c r="I316" s="1" t="n">
        <v>1</v>
      </c>
      <c r="J316" s="1" t="n">
        <v>6</v>
      </c>
      <c r="K316" s="1" t="n">
        <v>6</v>
      </c>
      <c r="L316" s="1" t="n">
        <v>6</v>
      </c>
      <c r="M316" s="1" t="n">
        <v>6</v>
      </c>
      <c r="N316" s="1" t="n">
        <v>2</v>
      </c>
      <c r="O316" s="1" t="n">
        <v>0</v>
      </c>
      <c r="P316" s="1" t="n">
        <v>0</v>
      </c>
      <c r="Q316" s="1" t="n">
        <v>6</v>
      </c>
      <c r="R316" s="1" t="n">
        <v>2</v>
      </c>
      <c r="S316" s="1" t="n">
        <v>0</v>
      </c>
      <c r="T316" s="1" t="n">
        <v>0</v>
      </c>
      <c r="U316" s="1" t="n">
        <v>6</v>
      </c>
      <c r="V316" s="1" t="n">
        <v>2</v>
      </c>
      <c r="W316" s="1" t="n">
        <v>0</v>
      </c>
      <c r="X316" s="1" t="n">
        <v>0</v>
      </c>
      <c r="Y316" s="1" t="n">
        <v>21.8</v>
      </c>
      <c r="Z316" s="1" t="n">
        <v>21.8</v>
      </c>
      <c r="AA316" s="1" t="n">
        <v>21.8</v>
      </c>
      <c r="AB316" s="1" t="n">
        <v>38.498</v>
      </c>
      <c r="AC316" s="1" t="n">
        <v>348</v>
      </c>
      <c r="AD316" s="1" t="n">
        <v>348</v>
      </c>
      <c r="AE316" s="1" t="n">
        <v>4</v>
      </c>
      <c r="AI316" s="1" t="n">
        <v>10</v>
      </c>
      <c r="AK316" s="1" t="n">
        <v>7</v>
      </c>
      <c r="AL316" s="1" t="n">
        <v>3</v>
      </c>
      <c r="AO316" s="8" t="n">
        <v>3.45E-033</v>
      </c>
      <c r="AP316" s="1" t="n">
        <v>21.8</v>
      </c>
      <c r="AQ316" s="1" t="n">
        <v>6.3</v>
      </c>
      <c r="AR316" s="1" t="n">
        <v>0</v>
      </c>
      <c r="AS316" s="1" t="n">
        <v>0</v>
      </c>
      <c r="AT316" s="1" t="n">
        <v>56406000</v>
      </c>
      <c r="AU316" s="16" t="n">
        <v>51400000</v>
      </c>
      <c r="AV316" s="16" t="n">
        <v>5010000</v>
      </c>
      <c r="AW316" s="15"/>
      <c r="AX316" s="15"/>
      <c r="AY316" s="8" t="n">
        <f aca="false">AVERAGE(AU316:AV316)</f>
        <v>28205000</v>
      </c>
      <c r="AZ316" s="8" t="e">
        <f aca="false">AVERAGE(AW316:AX316)</f>
        <v>#DIV/0!</v>
      </c>
    </row>
    <row r="317" customFormat="false" ht="14" hidden="false" customHeight="false" outlineLevel="0" collapsed="false">
      <c r="A317" s="1" t="s">
        <v>1558</v>
      </c>
      <c r="B317" s="1" t="s">
        <v>1558</v>
      </c>
      <c r="C317" s="1" t="n">
        <v>4</v>
      </c>
      <c r="D317" s="1" t="n">
        <v>4</v>
      </c>
      <c r="E317" s="1" t="n">
        <v>4</v>
      </c>
      <c r="F317" s="6" t="s">
        <v>1559</v>
      </c>
      <c r="G317" s="7" t="s">
        <v>1560</v>
      </c>
      <c r="H317" s="1" t="s">
        <v>1561</v>
      </c>
      <c r="I317" s="1" t="n">
        <v>1</v>
      </c>
      <c r="J317" s="1" t="n">
        <v>4</v>
      </c>
      <c r="K317" s="1" t="n">
        <v>4</v>
      </c>
      <c r="L317" s="1" t="n">
        <v>4</v>
      </c>
      <c r="M317" s="1" t="n">
        <v>1</v>
      </c>
      <c r="N317" s="1" t="n">
        <v>2</v>
      </c>
      <c r="O317" s="1" t="n">
        <v>3</v>
      </c>
      <c r="P317" s="1" t="n">
        <v>2</v>
      </c>
      <c r="Q317" s="1" t="n">
        <v>1</v>
      </c>
      <c r="R317" s="1" t="n">
        <v>2</v>
      </c>
      <c r="S317" s="1" t="n">
        <v>3</v>
      </c>
      <c r="T317" s="1" t="n">
        <v>2</v>
      </c>
      <c r="U317" s="1" t="n">
        <v>1</v>
      </c>
      <c r="V317" s="1" t="n">
        <v>2</v>
      </c>
      <c r="W317" s="1" t="n">
        <v>3</v>
      </c>
      <c r="X317" s="1" t="n">
        <v>2</v>
      </c>
      <c r="Y317" s="1" t="n">
        <v>7.5</v>
      </c>
      <c r="Z317" s="1" t="n">
        <v>7.5</v>
      </c>
      <c r="AA317" s="1" t="n">
        <v>7.5</v>
      </c>
      <c r="AB317" s="1" t="n">
        <v>64.132</v>
      </c>
      <c r="AC317" s="1" t="n">
        <v>589</v>
      </c>
      <c r="AD317" s="1" t="n">
        <v>589</v>
      </c>
      <c r="AE317" s="1" t="n">
        <v>2.65</v>
      </c>
      <c r="AF317" s="1" t="n">
        <v>2</v>
      </c>
      <c r="AG317" s="1" t="n">
        <v>3</v>
      </c>
      <c r="AH317" s="1" t="n">
        <v>11</v>
      </c>
      <c r="AI317" s="1" t="n">
        <v>1</v>
      </c>
      <c r="AK317" s="1" t="n">
        <v>5</v>
      </c>
      <c r="AL317" s="1" t="n">
        <v>6</v>
      </c>
      <c r="AM317" s="1" t="n">
        <v>4</v>
      </c>
      <c r="AN317" s="1" t="n">
        <v>2</v>
      </c>
      <c r="AO317" s="8" t="n">
        <v>7.22E-016</v>
      </c>
      <c r="AP317" s="1" t="n">
        <v>1.7</v>
      </c>
      <c r="AQ317" s="1" t="n">
        <v>4.1</v>
      </c>
      <c r="AR317" s="1" t="n">
        <v>5.1</v>
      </c>
      <c r="AS317" s="1" t="n">
        <v>4.1</v>
      </c>
      <c r="AT317" s="1" t="n">
        <v>130890000</v>
      </c>
      <c r="AU317" s="16" t="n">
        <v>26900000</v>
      </c>
      <c r="AV317" s="16" t="n">
        <v>29300000</v>
      </c>
      <c r="AW317" s="11" t="n">
        <v>46100000</v>
      </c>
      <c r="AX317" s="11" t="n">
        <v>28600000</v>
      </c>
      <c r="AY317" s="8" t="n">
        <f aca="false">AVERAGE(AU317:AV317)</f>
        <v>28100000</v>
      </c>
      <c r="AZ317" s="8" t="n">
        <f aca="false">AVERAGE(AW317:AX317)</f>
        <v>37350000</v>
      </c>
    </row>
    <row r="318" customFormat="false" ht="14" hidden="false" customHeight="false" outlineLevel="0" collapsed="false">
      <c r="A318" s="1" t="s">
        <v>1562</v>
      </c>
      <c r="B318" s="1" t="s">
        <v>1562</v>
      </c>
      <c r="C318" s="1" t="s">
        <v>1563</v>
      </c>
      <c r="D318" s="1" t="s">
        <v>1563</v>
      </c>
      <c r="E318" s="1" t="s">
        <v>1563</v>
      </c>
      <c r="F318" s="6" t="s">
        <v>1564</v>
      </c>
      <c r="G318" s="7" t="s">
        <v>1565</v>
      </c>
      <c r="H318" s="1" t="s">
        <v>1566</v>
      </c>
      <c r="I318" s="1" t="n">
        <v>2</v>
      </c>
      <c r="J318" s="1" t="n">
        <v>3</v>
      </c>
      <c r="K318" s="1" t="n">
        <v>3</v>
      </c>
      <c r="L318" s="1" t="n">
        <v>3</v>
      </c>
      <c r="M318" s="1" t="n">
        <v>2</v>
      </c>
      <c r="N318" s="1" t="n">
        <v>3</v>
      </c>
      <c r="O318" s="1" t="n">
        <v>1</v>
      </c>
      <c r="P318" s="1" t="n">
        <v>3</v>
      </c>
      <c r="Q318" s="1" t="n">
        <v>2</v>
      </c>
      <c r="R318" s="1" t="n">
        <v>3</v>
      </c>
      <c r="S318" s="1" t="n">
        <v>1</v>
      </c>
      <c r="T318" s="1" t="n">
        <v>3</v>
      </c>
      <c r="U318" s="1" t="n">
        <v>2</v>
      </c>
      <c r="V318" s="1" t="n">
        <v>3</v>
      </c>
      <c r="W318" s="1" t="n">
        <v>1</v>
      </c>
      <c r="X318" s="1" t="n">
        <v>3</v>
      </c>
      <c r="Y318" s="1" t="n">
        <v>11.7</v>
      </c>
      <c r="Z318" s="1" t="n">
        <v>11.7</v>
      </c>
      <c r="AA318" s="1" t="n">
        <v>11.7</v>
      </c>
      <c r="AB318" s="1" t="n">
        <v>33.488</v>
      </c>
      <c r="AC318" s="1" t="n">
        <v>290</v>
      </c>
      <c r="AD318" s="1" t="s">
        <v>1567</v>
      </c>
      <c r="AE318" s="1" t="n">
        <v>2.8</v>
      </c>
      <c r="AF318" s="1" t="n">
        <v>4</v>
      </c>
      <c r="AG318" s="1" t="n">
        <v>5</v>
      </c>
      <c r="AH318" s="1" t="n">
        <v>3</v>
      </c>
      <c r="AI318" s="1" t="n">
        <v>7</v>
      </c>
      <c r="AJ318" s="1" t="n">
        <v>1</v>
      </c>
      <c r="AK318" s="1" t="n">
        <v>7</v>
      </c>
      <c r="AL318" s="1" t="n">
        <v>6</v>
      </c>
      <c r="AM318" s="1" t="n">
        <v>1</v>
      </c>
      <c r="AN318" s="1" t="n">
        <v>6</v>
      </c>
      <c r="AO318" s="8" t="n">
        <v>3.1E-010</v>
      </c>
      <c r="AP318" s="1" t="n">
        <v>7.2</v>
      </c>
      <c r="AQ318" s="1" t="n">
        <v>11.7</v>
      </c>
      <c r="AR318" s="1" t="n">
        <v>3.4</v>
      </c>
      <c r="AS318" s="1" t="n">
        <v>11.7</v>
      </c>
      <c r="AT318" s="1" t="n">
        <v>81143000</v>
      </c>
      <c r="AU318" s="16" t="n">
        <v>35300000</v>
      </c>
      <c r="AV318" s="16" t="n">
        <v>20800000</v>
      </c>
      <c r="AW318" s="11" t="n">
        <v>2480000</v>
      </c>
      <c r="AX318" s="11" t="n">
        <v>22600000</v>
      </c>
      <c r="AY318" s="8" t="n">
        <f aca="false">AVERAGE(AU318:AV318)</f>
        <v>28050000</v>
      </c>
      <c r="AZ318" s="8" t="n">
        <f aca="false">AVERAGE(AW318:AX318)</f>
        <v>12540000</v>
      </c>
    </row>
    <row r="319" customFormat="false" ht="14" hidden="false" customHeight="false" outlineLevel="0" collapsed="false">
      <c r="A319" s="1" t="s">
        <v>1568</v>
      </c>
      <c r="B319" s="1" t="s">
        <v>1568</v>
      </c>
      <c r="C319" s="1" t="n">
        <v>8</v>
      </c>
      <c r="D319" s="1" t="n">
        <v>8</v>
      </c>
      <c r="E319" s="1" t="n">
        <v>8</v>
      </c>
      <c r="F319" s="6" t="s">
        <v>1569</v>
      </c>
      <c r="G319" s="7" t="s">
        <v>1570</v>
      </c>
      <c r="H319" s="1" t="s">
        <v>1571</v>
      </c>
      <c r="I319" s="1" t="n">
        <v>1</v>
      </c>
      <c r="J319" s="1" t="n">
        <v>8</v>
      </c>
      <c r="K319" s="1" t="n">
        <v>8</v>
      </c>
      <c r="L319" s="1" t="n">
        <v>8</v>
      </c>
      <c r="M319" s="1" t="n">
        <v>8</v>
      </c>
      <c r="N319" s="1" t="n">
        <v>2</v>
      </c>
      <c r="O319" s="1" t="n">
        <v>0</v>
      </c>
      <c r="P319" s="1" t="n">
        <v>1</v>
      </c>
      <c r="Q319" s="1" t="n">
        <v>8</v>
      </c>
      <c r="R319" s="1" t="n">
        <v>2</v>
      </c>
      <c r="S319" s="1" t="n">
        <v>0</v>
      </c>
      <c r="T319" s="1" t="n">
        <v>1</v>
      </c>
      <c r="U319" s="1" t="n">
        <v>8</v>
      </c>
      <c r="V319" s="1" t="n">
        <v>2</v>
      </c>
      <c r="W319" s="1" t="n">
        <v>0</v>
      </c>
      <c r="X319" s="1" t="n">
        <v>1</v>
      </c>
      <c r="Y319" s="1" t="n">
        <v>9.2</v>
      </c>
      <c r="Z319" s="1" t="n">
        <v>9.2</v>
      </c>
      <c r="AA319" s="1" t="n">
        <v>9.2</v>
      </c>
      <c r="AB319" s="1" t="n">
        <v>117.97</v>
      </c>
      <c r="AC319" s="1" t="n">
        <v>1019</v>
      </c>
      <c r="AD319" s="1" t="n">
        <v>1019</v>
      </c>
      <c r="AE319" s="1" t="n">
        <v>2</v>
      </c>
      <c r="AG319" s="1" t="n">
        <v>12</v>
      </c>
      <c r="AK319" s="1" t="n">
        <v>9</v>
      </c>
      <c r="AL319" s="1" t="n">
        <v>2</v>
      </c>
      <c r="AN319" s="1" t="n">
        <v>1</v>
      </c>
      <c r="AO319" s="8" t="n">
        <v>7.15E-041</v>
      </c>
      <c r="AP319" s="1" t="n">
        <v>9.2</v>
      </c>
      <c r="AQ319" s="1" t="n">
        <v>1.9</v>
      </c>
      <c r="AR319" s="1" t="n">
        <v>0</v>
      </c>
      <c r="AS319" s="1" t="n">
        <v>1.2</v>
      </c>
      <c r="AT319" s="1" t="n">
        <v>55592000</v>
      </c>
      <c r="AU319" s="16" t="n">
        <v>51100000</v>
      </c>
      <c r="AV319" s="16" t="n">
        <v>4490000</v>
      </c>
      <c r="AW319" s="15"/>
      <c r="AX319" s="15"/>
      <c r="AY319" s="8" t="n">
        <f aca="false">AVERAGE(AU319:AV319)</f>
        <v>27795000</v>
      </c>
      <c r="AZ319" s="8" t="e">
        <f aca="false">AVERAGE(AW319:AX319)</f>
        <v>#DIV/0!</v>
      </c>
    </row>
    <row r="320" customFormat="false" ht="14" hidden="false" customHeight="false" outlineLevel="0" collapsed="false">
      <c r="A320" s="1" t="s">
        <v>1572</v>
      </c>
      <c r="B320" s="1" t="s">
        <v>1572</v>
      </c>
      <c r="C320" s="1" t="n">
        <v>6</v>
      </c>
      <c r="D320" s="1" t="n">
        <v>2</v>
      </c>
      <c r="E320" s="1" t="n">
        <v>2</v>
      </c>
      <c r="F320" s="6" t="s">
        <v>1573</v>
      </c>
      <c r="G320" s="7" t="s">
        <v>1574</v>
      </c>
      <c r="H320" s="1" t="s">
        <v>1575</v>
      </c>
      <c r="I320" s="1" t="n">
        <v>1</v>
      </c>
      <c r="J320" s="1" t="n">
        <v>6</v>
      </c>
      <c r="K320" s="1" t="n">
        <v>2</v>
      </c>
      <c r="L320" s="1" t="n">
        <v>2</v>
      </c>
      <c r="M320" s="1" t="n">
        <v>5</v>
      </c>
      <c r="N320" s="1" t="n">
        <v>6</v>
      </c>
      <c r="O320" s="1" t="n">
        <v>4</v>
      </c>
      <c r="P320" s="1" t="n">
        <v>3</v>
      </c>
      <c r="Q320" s="1" t="n">
        <v>2</v>
      </c>
      <c r="R320" s="1" t="n">
        <v>2</v>
      </c>
      <c r="S320" s="1" t="n">
        <v>0</v>
      </c>
      <c r="T320" s="1" t="n">
        <v>0</v>
      </c>
      <c r="U320" s="1" t="n">
        <v>2</v>
      </c>
      <c r="V320" s="1" t="n">
        <v>2</v>
      </c>
      <c r="W320" s="1" t="n">
        <v>0</v>
      </c>
      <c r="X320" s="1" t="n">
        <v>0</v>
      </c>
      <c r="Y320" s="1" t="n">
        <v>24.4</v>
      </c>
      <c r="Z320" s="1" t="n">
        <v>10.6</v>
      </c>
      <c r="AA320" s="1" t="n">
        <v>10.6</v>
      </c>
      <c r="AB320" s="1" t="n">
        <v>28.082</v>
      </c>
      <c r="AC320" s="1" t="n">
        <v>246</v>
      </c>
      <c r="AD320" s="1" t="n">
        <v>246</v>
      </c>
      <c r="AE320" s="1" t="n">
        <v>5</v>
      </c>
      <c r="AJ320" s="1" t="n">
        <v>6</v>
      </c>
      <c r="AK320" s="1" t="n">
        <v>3</v>
      </c>
      <c r="AL320" s="1" t="n">
        <v>3</v>
      </c>
      <c r="AO320" s="8" t="n">
        <v>8.68E-135</v>
      </c>
      <c r="AP320" s="1" t="n">
        <v>21.1</v>
      </c>
      <c r="AQ320" s="1" t="n">
        <v>24.4</v>
      </c>
      <c r="AR320" s="1" t="n">
        <v>13.8</v>
      </c>
      <c r="AS320" s="1" t="n">
        <v>11</v>
      </c>
      <c r="AT320" s="1" t="n">
        <v>54685000</v>
      </c>
      <c r="AU320" s="16" t="n">
        <v>25600000</v>
      </c>
      <c r="AV320" s="16" t="n">
        <v>29100000</v>
      </c>
      <c r="AW320" s="15"/>
      <c r="AX320" s="15"/>
      <c r="AY320" s="8" t="n">
        <f aca="false">AVERAGE(AU320:AV320)</f>
        <v>27350000</v>
      </c>
      <c r="AZ320" s="8" t="e">
        <f aca="false">AVERAGE(AW320:AX320)</f>
        <v>#DIV/0!</v>
      </c>
    </row>
    <row r="321" customFormat="false" ht="14" hidden="false" customHeight="false" outlineLevel="0" collapsed="false">
      <c r="A321" s="1" t="s">
        <v>1576</v>
      </c>
      <c r="B321" s="1" t="s">
        <v>1576</v>
      </c>
      <c r="C321" s="1" t="n">
        <v>1</v>
      </c>
      <c r="D321" s="1" t="n">
        <v>1</v>
      </c>
      <c r="E321" s="1" t="n">
        <v>1</v>
      </c>
      <c r="F321" s="6" t="s">
        <v>1577</v>
      </c>
      <c r="G321" s="7" t="s">
        <v>1578</v>
      </c>
      <c r="H321" s="1" t="s">
        <v>1579</v>
      </c>
      <c r="I321" s="1" t="n">
        <v>1</v>
      </c>
      <c r="J321" s="1" t="n">
        <v>1</v>
      </c>
      <c r="K321" s="1" t="n">
        <v>1</v>
      </c>
      <c r="L321" s="1" t="n">
        <v>1</v>
      </c>
      <c r="M321" s="1" t="n">
        <v>1</v>
      </c>
      <c r="N321" s="1" t="n">
        <v>1</v>
      </c>
      <c r="O321" s="1" t="n">
        <v>0</v>
      </c>
      <c r="P321" s="1" t="n">
        <v>0</v>
      </c>
      <c r="Q321" s="1" t="n">
        <v>1</v>
      </c>
      <c r="R321" s="1" t="n">
        <v>1</v>
      </c>
      <c r="S321" s="1" t="n">
        <v>0</v>
      </c>
      <c r="T321" s="1" t="n">
        <v>0</v>
      </c>
      <c r="U321" s="1" t="n">
        <v>1</v>
      </c>
      <c r="V321" s="1" t="n">
        <v>1</v>
      </c>
      <c r="W321" s="1" t="n">
        <v>0</v>
      </c>
      <c r="X321" s="1" t="n">
        <v>0</v>
      </c>
      <c r="Y321" s="1" t="n">
        <v>3.4</v>
      </c>
      <c r="Z321" s="1" t="n">
        <v>3.4</v>
      </c>
      <c r="AA321" s="1" t="n">
        <v>3.4</v>
      </c>
      <c r="AB321" s="1" t="n">
        <v>61.332</v>
      </c>
      <c r="AC321" s="1" t="n">
        <v>563</v>
      </c>
      <c r="AD321" s="1" t="n">
        <v>563</v>
      </c>
      <c r="AE321" s="1" t="n">
        <v>2.71</v>
      </c>
      <c r="AF321" s="1" t="n">
        <v>2</v>
      </c>
      <c r="AG321" s="1" t="n">
        <v>1</v>
      </c>
      <c r="AH321" s="1" t="n">
        <v>1</v>
      </c>
      <c r="AI321" s="1" t="n">
        <v>3</v>
      </c>
      <c r="AK321" s="1" t="n">
        <v>5</v>
      </c>
      <c r="AL321" s="1" t="n">
        <v>2</v>
      </c>
      <c r="AO321" s="8" t="n">
        <v>2.98E-053</v>
      </c>
      <c r="AP321" s="1" t="n">
        <v>3.4</v>
      </c>
      <c r="AQ321" s="1" t="n">
        <v>3.4</v>
      </c>
      <c r="AR321" s="1" t="n">
        <v>0</v>
      </c>
      <c r="AS321" s="1" t="n">
        <v>0</v>
      </c>
      <c r="AT321" s="1" t="n">
        <v>53170000</v>
      </c>
      <c r="AU321" s="16" t="n">
        <v>43200000</v>
      </c>
      <c r="AV321" s="16" t="n">
        <v>9970000</v>
      </c>
      <c r="AW321" s="15"/>
      <c r="AX321" s="15"/>
      <c r="AY321" s="8" t="n">
        <f aca="false">AVERAGE(AU321:AV321)</f>
        <v>26585000</v>
      </c>
      <c r="AZ321" s="8" t="e">
        <f aca="false">AVERAGE(AW321:AX321)</f>
        <v>#DIV/0!</v>
      </c>
    </row>
    <row r="322" customFormat="false" ht="14" hidden="false" customHeight="false" outlineLevel="0" collapsed="false">
      <c r="A322" s="1" t="s">
        <v>1580</v>
      </c>
      <c r="B322" s="1" t="s">
        <v>1580</v>
      </c>
      <c r="C322" s="1" t="n">
        <v>10</v>
      </c>
      <c r="D322" s="1" t="n">
        <v>8</v>
      </c>
      <c r="E322" s="1" t="n">
        <v>8</v>
      </c>
      <c r="F322" s="6" t="s">
        <v>1581</v>
      </c>
      <c r="G322" s="7" t="s">
        <v>1582</v>
      </c>
      <c r="H322" s="1" t="s">
        <v>1583</v>
      </c>
      <c r="I322" s="1" t="n">
        <v>1</v>
      </c>
      <c r="J322" s="1" t="n">
        <v>10</v>
      </c>
      <c r="K322" s="1" t="n">
        <v>8</v>
      </c>
      <c r="L322" s="1" t="n">
        <v>8</v>
      </c>
      <c r="M322" s="1" t="n">
        <v>8</v>
      </c>
      <c r="N322" s="1" t="n">
        <v>7</v>
      </c>
      <c r="O322" s="1" t="n">
        <v>4</v>
      </c>
      <c r="P322" s="1" t="n">
        <v>4</v>
      </c>
      <c r="Q322" s="1" t="n">
        <v>7</v>
      </c>
      <c r="R322" s="1" t="n">
        <v>5</v>
      </c>
      <c r="S322" s="1" t="n">
        <v>2</v>
      </c>
      <c r="T322" s="1" t="n">
        <v>2</v>
      </c>
      <c r="U322" s="1" t="n">
        <v>7</v>
      </c>
      <c r="V322" s="1" t="n">
        <v>5</v>
      </c>
      <c r="W322" s="1" t="n">
        <v>2</v>
      </c>
      <c r="X322" s="1" t="n">
        <v>2</v>
      </c>
      <c r="Y322" s="1" t="n">
        <v>14.8</v>
      </c>
      <c r="Z322" s="1" t="n">
        <v>13.1</v>
      </c>
      <c r="AA322" s="1" t="n">
        <v>13.1</v>
      </c>
      <c r="AB322" s="1" t="n">
        <v>92.468</v>
      </c>
      <c r="AC322" s="1" t="n">
        <v>803</v>
      </c>
      <c r="AD322" s="1" t="n">
        <v>803</v>
      </c>
      <c r="AE322" s="1" t="n">
        <v>2.5</v>
      </c>
      <c r="AF322" s="1" t="n">
        <v>5</v>
      </c>
      <c r="AG322" s="1" t="n">
        <v>13</v>
      </c>
      <c r="AH322" s="1" t="n">
        <v>4</v>
      </c>
      <c r="AI322" s="1" t="n">
        <v>3</v>
      </c>
      <c r="AJ322" s="1" t="n">
        <v>3</v>
      </c>
      <c r="AK322" s="1" t="n">
        <v>14</v>
      </c>
      <c r="AL322" s="1" t="n">
        <v>9</v>
      </c>
      <c r="AM322" s="1" t="n">
        <v>2</v>
      </c>
      <c r="AN322" s="1" t="n">
        <v>3</v>
      </c>
      <c r="AO322" s="8" t="n">
        <v>1.94E-039</v>
      </c>
      <c r="AP322" s="1" t="n">
        <v>12.2</v>
      </c>
      <c r="AQ322" s="1" t="n">
        <v>9.6</v>
      </c>
      <c r="AR322" s="1" t="n">
        <v>5.4</v>
      </c>
      <c r="AS322" s="1" t="n">
        <v>4.2</v>
      </c>
      <c r="AT322" s="1" t="n">
        <v>71580000</v>
      </c>
      <c r="AU322" s="16" t="n">
        <v>40000000</v>
      </c>
      <c r="AV322" s="16" t="n">
        <v>12900000</v>
      </c>
      <c r="AW322" s="11" t="n">
        <v>5700000</v>
      </c>
      <c r="AX322" s="11" t="n">
        <v>12900000</v>
      </c>
      <c r="AY322" s="8" t="n">
        <f aca="false">AVERAGE(AU322:AV322)</f>
        <v>26450000</v>
      </c>
      <c r="AZ322" s="8" t="n">
        <f aca="false">AVERAGE(AW322:AX322)</f>
        <v>9300000</v>
      </c>
    </row>
    <row r="323" customFormat="false" ht="14" hidden="false" customHeight="false" outlineLevel="0" collapsed="false">
      <c r="A323" s="1" t="s">
        <v>1584</v>
      </c>
      <c r="B323" s="1" t="s">
        <v>1584</v>
      </c>
      <c r="C323" s="1" t="n">
        <v>3</v>
      </c>
      <c r="D323" s="1" t="n">
        <v>3</v>
      </c>
      <c r="E323" s="1" t="n">
        <v>3</v>
      </c>
      <c r="F323" s="6" t="s">
        <v>1585</v>
      </c>
      <c r="G323" s="7" t="s">
        <v>1586</v>
      </c>
      <c r="H323" s="1" t="s">
        <v>1587</v>
      </c>
      <c r="I323" s="1" t="n">
        <v>1</v>
      </c>
      <c r="J323" s="1" t="n">
        <v>3</v>
      </c>
      <c r="K323" s="1" t="n">
        <v>3</v>
      </c>
      <c r="L323" s="1" t="n">
        <v>3</v>
      </c>
      <c r="M323" s="1" t="n">
        <v>3</v>
      </c>
      <c r="N323" s="1" t="n">
        <v>3</v>
      </c>
      <c r="O323" s="1" t="n">
        <v>0</v>
      </c>
      <c r="P323" s="1" t="n">
        <v>0</v>
      </c>
      <c r="Q323" s="1" t="n">
        <v>3</v>
      </c>
      <c r="R323" s="1" t="n">
        <v>3</v>
      </c>
      <c r="S323" s="1" t="n">
        <v>0</v>
      </c>
      <c r="T323" s="1" t="n">
        <v>0</v>
      </c>
      <c r="U323" s="1" t="n">
        <v>3</v>
      </c>
      <c r="V323" s="1" t="n">
        <v>3</v>
      </c>
      <c r="W323" s="1" t="n">
        <v>0</v>
      </c>
      <c r="X323" s="1" t="n">
        <v>0</v>
      </c>
      <c r="Y323" s="1" t="n">
        <v>10.7</v>
      </c>
      <c r="Z323" s="1" t="n">
        <v>10.7</v>
      </c>
      <c r="AA323" s="1" t="n">
        <v>10.7</v>
      </c>
      <c r="AB323" s="1" t="n">
        <v>32.118</v>
      </c>
      <c r="AC323" s="1" t="n">
        <v>289</v>
      </c>
      <c r="AD323" s="1" t="n">
        <v>289</v>
      </c>
      <c r="AE323" s="1" t="n">
        <v>4.55</v>
      </c>
      <c r="AI323" s="1" t="n">
        <v>5</v>
      </c>
      <c r="AJ323" s="1" t="n">
        <v>6</v>
      </c>
      <c r="AK323" s="1" t="n">
        <v>5</v>
      </c>
      <c r="AL323" s="1" t="n">
        <v>6</v>
      </c>
      <c r="AO323" s="8" t="n">
        <v>5.52E-028</v>
      </c>
      <c r="AP323" s="1" t="n">
        <v>10.7</v>
      </c>
      <c r="AQ323" s="1" t="n">
        <v>10.7</v>
      </c>
      <c r="AR323" s="1" t="n">
        <v>0</v>
      </c>
      <c r="AS323" s="1" t="n">
        <v>0</v>
      </c>
      <c r="AT323" s="1" t="n">
        <v>52125000</v>
      </c>
      <c r="AU323" s="16" t="n">
        <v>21000000</v>
      </c>
      <c r="AV323" s="16" t="n">
        <v>31100000</v>
      </c>
      <c r="AW323" s="15"/>
      <c r="AX323" s="15"/>
      <c r="AY323" s="8" t="n">
        <f aca="false">AVERAGE(AU323:AV323)</f>
        <v>26050000</v>
      </c>
      <c r="AZ323" s="8" t="e">
        <f aca="false">AVERAGE(AW323:AX323)</f>
        <v>#DIV/0!</v>
      </c>
    </row>
    <row r="324" customFormat="false" ht="14" hidden="false" customHeight="false" outlineLevel="0" collapsed="false">
      <c r="A324" s="1" t="s">
        <v>1588</v>
      </c>
      <c r="B324" s="1" t="s">
        <v>1588</v>
      </c>
      <c r="C324" s="1" t="n">
        <v>1</v>
      </c>
      <c r="D324" s="1" t="n">
        <v>1</v>
      </c>
      <c r="E324" s="1" t="n">
        <v>1</v>
      </c>
      <c r="F324" s="6" t="s">
        <v>1589</v>
      </c>
      <c r="G324" s="7" t="s">
        <v>1590</v>
      </c>
      <c r="H324" s="1" t="s">
        <v>1591</v>
      </c>
      <c r="I324" s="1" t="n">
        <v>1</v>
      </c>
      <c r="J324" s="1" t="n">
        <v>1</v>
      </c>
      <c r="K324" s="1" t="n">
        <v>1</v>
      </c>
      <c r="L324" s="1" t="n">
        <v>1</v>
      </c>
      <c r="M324" s="1" t="n">
        <v>1</v>
      </c>
      <c r="N324" s="1" t="n">
        <v>1</v>
      </c>
      <c r="O324" s="1" t="n">
        <v>0</v>
      </c>
      <c r="P324" s="1" t="n">
        <v>1</v>
      </c>
      <c r="Q324" s="1" t="n">
        <v>1</v>
      </c>
      <c r="R324" s="1" t="n">
        <v>1</v>
      </c>
      <c r="S324" s="1" t="n">
        <v>0</v>
      </c>
      <c r="T324" s="1" t="n">
        <v>1</v>
      </c>
      <c r="U324" s="1" t="n">
        <v>1</v>
      </c>
      <c r="V324" s="1" t="n">
        <v>1</v>
      </c>
      <c r="W324" s="1" t="n">
        <v>0</v>
      </c>
      <c r="X324" s="1" t="n">
        <v>1</v>
      </c>
      <c r="Y324" s="1" t="n">
        <v>3.1</v>
      </c>
      <c r="Z324" s="1" t="n">
        <v>3.1</v>
      </c>
      <c r="AA324" s="1" t="n">
        <v>3.1</v>
      </c>
      <c r="AB324" s="1" t="n">
        <v>42.117</v>
      </c>
      <c r="AC324" s="1" t="n">
        <v>381</v>
      </c>
      <c r="AD324" s="1" t="n">
        <v>381</v>
      </c>
      <c r="AE324" s="1" t="n">
        <v>2.29</v>
      </c>
      <c r="AF324" s="1" t="n">
        <v>2</v>
      </c>
      <c r="AG324" s="1" t="n">
        <v>2</v>
      </c>
      <c r="AH324" s="1" t="n">
        <v>2</v>
      </c>
      <c r="AI324" s="1" t="n">
        <v>1</v>
      </c>
      <c r="AK324" s="1" t="n">
        <v>1</v>
      </c>
      <c r="AL324" s="1" t="n">
        <v>4</v>
      </c>
      <c r="AN324" s="1" t="n">
        <v>2</v>
      </c>
      <c r="AO324" s="1" t="n">
        <v>0.00065068</v>
      </c>
      <c r="AP324" s="1" t="n">
        <v>3.1</v>
      </c>
      <c r="AQ324" s="1" t="n">
        <v>3.1</v>
      </c>
      <c r="AR324" s="1" t="n">
        <v>0</v>
      </c>
      <c r="AS324" s="1" t="n">
        <v>3.1</v>
      </c>
      <c r="AT324" s="1" t="n">
        <v>58489000</v>
      </c>
      <c r="AU324" s="16" t="n">
        <v>1540000</v>
      </c>
      <c r="AV324" s="16" t="n">
        <v>50200000</v>
      </c>
      <c r="AW324" s="15"/>
      <c r="AX324" s="11" t="n">
        <v>6770000</v>
      </c>
      <c r="AY324" s="8" t="n">
        <f aca="false">AVERAGE(AU324:AV324)</f>
        <v>25870000</v>
      </c>
      <c r="AZ324" s="8" t="n">
        <f aca="false">AVERAGE(AW324:AX324)</f>
        <v>6770000</v>
      </c>
    </row>
    <row r="325" customFormat="false" ht="14" hidden="false" customHeight="false" outlineLevel="0" collapsed="false">
      <c r="A325" s="1" t="s">
        <v>1592</v>
      </c>
      <c r="B325" s="1" t="s">
        <v>1592</v>
      </c>
      <c r="C325" s="1" t="n">
        <v>3</v>
      </c>
      <c r="D325" s="1" t="n">
        <v>3</v>
      </c>
      <c r="E325" s="1" t="n">
        <v>3</v>
      </c>
      <c r="F325" s="6" t="s">
        <v>1593</v>
      </c>
      <c r="G325" s="7" t="s">
        <v>1594</v>
      </c>
      <c r="H325" s="1" t="s">
        <v>1595</v>
      </c>
      <c r="I325" s="1" t="n">
        <v>1</v>
      </c>
      <c r="J325" s="1" t="n">
        <v>3</v>
      </c>
      <c r="K325" s="1" t="n">
        <v>3</v>
      </c>
      <c r="L325" s="1" t="n">
        <v>3</v>
      </c>
      <c r="M325" s="1" t="n">
        <v>1</v>
      </c>
      <c r="N325" s="1" t="n">
        <v>2</v>
      </c>
      <c r="O325" s="1" t="n">
        <v>1</v>
      </c>
      <c r="P325" s="1" t="n">
        <v>0</v>
      </c>
      <c r="Q325" s="1" t="n">
        <v>1</v>
      </c>
      <c r="R325" s="1" t="n">
        <v>2</v>
      </c>
      <c r="S325" s="1" t="n">
        <v>1</v>
      </c>
      <c r="T325" s="1" t="n">
        <v>0</v>
      </c>
      <c r="U325" s="1" t="n">
        <v>1</v>
      </c>
      <c r="V325" s="1" t="n">
        <v>2</v>
      </c>
      <c r="W325" s="1" t="n">
        <v>1</v>
      </c>
      <c r="X325" s="1" t="n">
        <v>0</v>
      </c>
      <c r="Y325" s="1" t="n">
        <v>8.5</v>
      </c>
      <c r="Z325" s="1" t="n">
        <v>8.5</v>
      </c>
      <c r="AA325" s="1" t="n">
        <v>8.5</v>
      </c>
      <c r="AB325" s="1" t="n">
        <v>50.663</v>
      </c>
      <c r="AC325" s="1" t="n">
        <v>445</v>
      </c>
      <c r="AD325" s="1" t="n">
        <v>445</v>
      </c>
      <c r="AE325" s="1" t="n">
        <v>3.5</v>
      </c>
      <c r="AH325" s="1" t="n">
        <v>4</v>
      </c>
      <c r="AI325" s="1" t="n">
        <v>1</v>
      </c>
      <c r="AJ325" s="1" t="n">
        <v>1</v>
      </c>
      <c r="AK325" s="1" t="n">
        <v>2</v>
      </c>
      <c r="AL325" s="1" t="n">
        <v>3</v>
      </c>
      <c r="AM325" s="1" t="n">
        <v>1</v>
      </c>
      <c r="AO325" s="8" t="n">
        <v>2.3E-006</v>
      </c>
      <c r="AP325" s="1" t="n">
        <v>2.5</v>
      </c>
      <c r="AQ325" s="1" t="n">
        <v>5.8</v>
      </c>
      <c r="AR325" s="1" t="n">
        <v>2.7</v>
      </c>
      <c r="AS325" s="1" t="n">
        <v>0</v>
      </c>
      <c r="AT325" s="1" t="n">
        <v>52918000</v>
      </c>
      <c r="AU325" s="16" t="n">
        <v>28000000</v>
      </c>
      <c r="AV325" s="16" t="n">
        <v>23600000</v>
      </c>
      <c r="AW325" s="11" t="n">
        <v>1340000</v>
      </c>
      <c r="AX325" s="15"/>
      <c r="AY325" s="8" t="n">
        <f aca="false">AVERAGE(AU325:AV325)</f>
        <v>25800000</v>
      </c>
      <c r="AZ325" s="8" t="n">
        <f aca="false">AVERAGE(AW325:AX325)</f>
        <v>1340000</v>
      </c>
    </row>
    <row r="326" customFormat="false" ht="14" hidden="false" customHeight="false" outlineLevel="0" collapsed="false">
      <c r="A326" s="1" t="s">
        <v>1596</v>
      </c>
      <c r="B326" s="1" t="s">
        <v>1597</v>
      </c>
      <c r="C326" s="1" t="s">
        <v>1598</v>
      </c>
      <c r="D326" s="1" t="s">
        <v>1599</v>
      </c>
      <c r="E326" s="1" t="s">
        <v>1599</v>
      </c>
      <c r="F326" s="6" t="s">
        <v>1600</v>
      </c>
      <c r="G326" s="7" t="s">
        <v>1601</v>
      </c>
      <c r="H326" s="1" t="s">
        <v>1602</v>
      </c>
      <c r="I326" s="1" t="n">
        <v>5</v>
      </c>
      <c r="J326" s="1" t="n">
        <v>14</v>
      </c>
      <c r="K326" s="1" t="n">
        <v>2</v>
      </c>
      <c r="L326" s="1" t="n">
        <v>2</v>
      </c>
      <c r="M326" s="1" t="n">
        <v>14</v>
      </c>
      <c r="N326" s="1" t="n">
        <v>13</v>
      </c>
      <c r="O326" s="1" t="n">
        <v>9</v>
      </c>
      <c r="P326" s="1" t="n">
        <v>9</v>
      </c>
      <c r="Q326" s="1" t="n">
        <v>2</v>
      </c>
      <c r="R326" s="1" t="n">
        <v>1</v>
      </c>
      <c r="S326" s="1" t="n">
        <v>0</v>
      </c>
      <c r="T326" s="1" t="n">
        <v>0</v>
      </c>
      <c r="U326" s="1" t="n">
        <v>2</v>
      </c>
      <c r="V326" s="1" t="n">
        <v>1</v>
      </c>
      <c r="W326" s="1" t="n">
        <v>0</v>
      </c>
      <c r="X326" s="1" t="n">
        <v>0</v>
      </c>
      <c r="Y326" s="1" t="n">
        <v>31.8</v>
      </c>
      <c r="Z326" s="1" t="n">
        <v>6.1</v>
      </c>
      <c r="AA326" s="1" t="n">
        <v>6.1</v>
      </c>
      <c r="AB326" s="1" t="n">
        <v>42.051</v>
      </c>
      <c r="AC326" s="1" t="n">
        <v>377</v>
      </c>
      <c r="AD326" s="1" t="s">
        <v>1603</v>
      </c>
      <c r="AE326" s="1" t="n">
        <v>2.36</v>
      </c>
      <c r="AF326" s="1" t="n">
        <v>4</v>
      </c>
      <c r="AG326" s="1" t="n">
        <v>3</v>
      </c>
      <c r="AH326" s="1" t="n">
        <v>2</v>
      </c>
      <c r="AJ326" s="1" t="n">
        <v>2</v>
      </c>
      <c r="AK326" s="1" t="n">
        <v>9</v>
      </c>
      <c r="AL326" s="1" t="n">
        <v>2</v>
      </c>
      <c r="AO326" s="8" t="n">
        <v>4.26E-122</v>
      </c>
      <c r="AP326" s="1" t="n">
        <v>31.8</v>
      </c>
      <c r="AQ326" s="1" t="n">
        <v>30.2</v>
      </c>
      <c r="AR326" s="1" t="n">
        <v>23.3</v>
      </c>
      <c r="AS326" s="1" t="n">
        <v>23.3</v>
      </c>
      <c r="AT326" s="1" t="n">
        <v>51247000</v>
      </c>
      <c r="AU326" s="16" t="n">
        <v>45500000</v>
      </c>
      <c r="AV326" s="16" t="n">
        <v>5700000</v>
      </c>
      <c r="AW326" s="15"/>
      <c r="AX326" s="15"/>
      <c r="AY326" s="8" t="n">
        <f aca="false">AVERAGE(AU326:AV326)</f>
        <v>25600000</v>
      </c>
      <c r="AZ326" s="8" t="e">
        <f aca="false">AVERAGE(AW326:AX326)</f>
        <v>#DIV/0!</v>
      </c>
    </row>
    <row r="327" customFormat="false" ht="14" hidden="false" customHeight="false" outlineLevel="0" collapsed="false">
      <c r="A327" s="1" t="s">
        <v>1604</v>
      </c>
      <c r="B327" s="1" t="s">
        <v>1604</v>
      </c>
      <c r="C327" s="1" t="n">
        <v>3</v>
      </c>
      <c r="D327" s="1" t="n">
        <v>3</v>
      </c>
      <c r="E327" s="1" t="n">
        <v>3</v>
      </c>
      <c r="F327" s="6" t="s">
        <v>1605</v>
      </c>
      <c r="G327" s="7" t="s">
        <v>1606</v>
      </c>
      <c r="H327" s="1" t="s">
        <v>1607</v>
      </c>
      <c r="I327" s="1" t="n">
        <v>1</v>
      </c>
      <c r="J327" s="1" t="n">
        <v>3</v>
      </c>
      <c r="K327" s="1" t="n">
        <v>3</v>
      </c>
      <c r="L327" s="1" t="n">
        <v>3</v>
      </c>
      <c r="M327" s="1" t="n">
        <v>2</v>
      </c>
      <c r="N327" s="1" t="n">
        <v>3</v>
      </c>
      <c r="O327" s="1" t="n">
        <v>1</v>
      </c>
      <c r="P327" s="1" t="n">
        <v>1</v>
      </c>
      <c r="Q327" s="1" t="n">
        <v>2</v>
      </c>
      <c r="R327" s="1" t="n">
        <v>3</v>
      </c>
      <c r="S327" s="1" t="n">
        <v>1</v>
      </c>
      <c r="T327" s="1" t="n">
        <v>1</v>
      </c>
      <c r="U327" s="1" t="n">
        <v>2</v>
      </c>
      <c r="V327" s="1" t="n">
        <v>3</v>
      </c>
      <c r="W327" s="1" t="n">
        <v>1</v>
      </c>
      <c r="X327" s="1" t="n">
        <v>1</v>
      </c>
      <c r="Y327" s="1" t="n">
        <v>15.6</v>
      </c>
      <c r="Z327" s="1" t="n">
        <v>15.6</v>
      </c>
      <c r="AA327" s="1" t="n">
        <v>15.6</v>
      </c>
      <c r="AB327" s="1" t="n">
        <v>26.712</v>
      </c>
      <c r="AC327" s="1" t="n">
        <v>256</v>
      </c>
      <c r="AD327" s="1" t="n">
        <v>256</v>
      </c>
      <c r="AE327" s="1" t="n">
        <v>4.7</v>
      </c>
      <c r="AI327" s="1" t="n">
        <v>3</v>
      </c>
      <c r="AJ327" s="1" t="n">
        <v>7</v>
      </c>
      <c r="AK327" s="1" t="n">
        <v>3</v>
      </c>
      <c r="AL327" s="1" t="n">
        <v>4</v>
      </c>
      <c r="AM327" s="1" t="n">
        <v>1</v>
      </c>
      <c r="AN327" s="1" t="n">
        <v>2</v>
      </c>
      <c r="AO327" s="8" t="n">
        <v>2.36E-022</v>
      </c>
      <c r="AP327" s="1" t="n">
        <v>11.3</v>
      </c>
      <c r="AQ327" s="1" t="n">
        <v>15.6</v>
      </c>
      <c r="AR327" s="1" t="n">
        <v>5.5</v>
      </c>
      <c r="AS327" s="1" t="n">
        <v>5.5</v>
      </c>
      <c r="AT327" s="1" t="n">
        <v>60497000</v>
      </c>
      <c r="AU327" s="16" t="n">
        <v>6410000</v>
      </c>
      <c r="AV327" s="16" t="n">
        <v>44600000</v>
      </c>
      <c r="AW327" s="11" t="n">
        <v>3840000</v>
      </c>
      <c r="AX327" s="11" t="n">
        <v>5690000</v>
      </c>
      <c r="AY327" s="8" t="n">
        <f aca="false">AVERAGE(AU327:AV327)</f>
        <v>25505000</v>
      </c>
      <c r="AZ327" s="8" t="n">
        <f aca="false">AVERAGE(AW327:AX327)</f>
        <v>4765000</v>
      </c>
    </row>
    <row r="328" customFormat="false" ht="14" hidden="false" customHeight="false" outlineLevel="0" collapsed="false">
      <c r="A328" s="1" t="s">
        <v>1608</v>
      </c>
      <c r="B328" s="1" t="s">
        <v>1608</v>
      </c>
      <c r="C328" s="1" t="s">
        <v>1609</v>
      </c>
      <c r="D328" s="1" t="s">
        <v>1609</v>
      </c>
      <c r="E328" s="1" t="s">
        <v>1609</v>
      </c>
      <c r="F328" s="6" t="s">
        <v>1610</v>
      </c>
      <c r="G328" s="7" t="s">
        <v>1611</v>
      </c>
      <c r="H328" s="1" t="s">
        <v>1612</v>
      </c>
      <c r="I328" s="1" t="n">
        <v>5</v>
      </c>
      <c r="J328" s="1" t="n">
        <v>2</v>
      </c>
      <c r="K328" s="1" t="n">
        <v>2</v>
      </c>
      <c r="L328" s="1" t="n">
        <v>2</v>
      </c>
      <c r="M328" s="1" t="n">
        <v>1</v>
      </c>
      <c r="N328" s="1" t="n">
        <v>1</v>
      </c>
      <c r="O328" s="1" t="n">
        <v>1</v>
      </c>
      <c r="P328" s="1" t="n">
        <v>2</v>
      </c>
      <c r="Q328" s="1" t="n">
        <v>1</v>
      </c>
      <c r="R328" s="1" t="n">
        <v>1</v>
      </c>
      <c r="S328" s="1" t="n">
        <v>1</v>
      </c>
      <c r="T328" s="1" t="n">
        <v>2</v>
      </c>
      <c r="U328" s="1" t="n">
        <v>1</v>
      </c>
      <c r="V328" s="1" t="n">
        <v>1</v>
      </c>
      <c r="W328" s="1" t="n">
        <v>1</v>
      </c>
      <c r="X328" s="1" t="n">
        <v>2</v>
      </c>
      <c r="Y328" s="1" t="n">
        <v>11.3</v>
      </c>
      <c r="Z328" s="1" t="n">
        <v>11.3</v>
      </c>
      <c r="AA328" s="1" t="n">
        <v>11.3</v>
      </c>
      <c r="AB328" s="1" t="n">
        <v>21.364</v>
      </c>
      <c r="AC328" s="1" t="n">
        <v>213</v>
      </c>
      <c r="AD328" s="1" t="s">
        <v>1613</v>
      </c>
      <c r="AE328" s="1" t="n">
        <v>2.38</v>
      </c>
      <c r="AF328" s="1" t="n">
        <v>4</v>
      </c>
      <c r="AG328" s="1" t="n">
        <v>4</v>
      </c>
      <c r="AH328" s="1" t="n">
        <v>2</v>
      </c>
      <c r="AI328" s="1" t="n">
        <v>2</v>
      </c>
      <c r="AJ328" s="1" t="n">
        <v>1</v>
      </c>
      <c r="AK328" s="1" t="n">
        <v>5</v>
      </c>
      <c r="AL328" s="1" t="n">
        <v>3</v>
      </c>
      <c r="AM328" s="1" t="n">
        <v>1</v>
      </c>
      <c r="AN328" s="1" t="n">
        <v>4</v>
      </c>
      <c r="AO328" s="8" t="n">
        <v>7.49E-006</v>
      </c>
      <c r="AP328" s="1" t="n">
        <v>5.2</v>
      </c>
      <c r="AQ328" s="1" t="n">
        <v>5.2</v>
      </c>
      <c r="AR328" s="1" t="n">
        <v>5.2</v>
      </c>
      <c r="AS328" s="1" t="n">
        <v>11.3</v>
      </c>
      <c r="AT328" s="1" t="n">
        <v>102930000</v>
      </c>
      <c r="AU328" s="16" t="n">
        <v>31700000</v>
      </c>
      <c r="AV328" s="16" t="n">
        <v>19300000</v>
      </c>
      <c r="AW328" s="11" t="n">
        <v>6550000</v>
      </c>
      <c r="AX328" s="11" t="n">
        <v>45400000</v>
      </c>
      <c r="AY328" s="8" t="n">
        <f aca="false">AVERAGE(AU328:AV328)</f>
        <v>25500000</v>
      </c>
      <c r="AZ328" s="8" t="n">
        <f aca="false">AVERAGE(AW328:AX328)</f>
        <v>25975000</v>
      </c>
    </row>
    <row r="329" customFormat="false" ht="14" hidden="false" customHeight="false" outlineLevel="0" collapsed="false">
      <c r="A329" s="1" t="s">
        <v>1614</v>
      </c>
      <c r="B329" s="1" t="s">
        <v>1614</v>
      </c>
      <c r="C329" s="1" t="n">
        <v>5</v>
      </c>
      <c r="D329" s="1" t="n">
        <v>5</v>
      </c>
      <c r="E329" s="1" t="n">
        <v>5</v>
      </c>
      <c r="F329" s="6" t="s">
        <v>1615</v>
      </c>
      <c r="G329" s="7" t="s">
        <v>1616</v>
      </c>
      <c r="H329" s="1" t="s">
        <v>1617</v>
      </c>
      <c r="I329" s="1" t="n">
        <v>1</v>
      </c>
      <c r="J329" s="1" t="n">
        <v>5</v>
      </c>
      <c r="K329" s="1" t="n">
        <v>5</v>
      </c>
      <c r="L329" s="1" t="n">
        <v>5</v>
      </c>
      <c r="M329" s="1" t="n">
        <v>4</v>
      </c>
      <c r="N329" s="1" t="n">
        <v>2</v>
      </c>
      <c r="O329" s="1" t="n">
        <v>1</v>
      </c>
      <c r="P329" s="1" t="n">
        <v>4</v>
      </c>
      <c r="Q329" s="1" t="n">
        <v>4</v>
      </c>
      <c r="R329" s="1" t="n">
        <v>2</v>
      </c>
      <c r="S329" s="1" t="n">
        <v>1</v>
      </c>
      <c r="T329" s="1" t="n">
        <v>4</v>
      </c>
      <c r="U329" s="1" t="n">
        <v>4</v>
      </c>
      <c r="V329" s="1" t="n">
        <v>2</v>
      </c>
      <c r="W329" s="1" t="n">
        <v>1</v>
      </c>
      <c r="X329" s="1" t="n">
        <v>4</v>
      </c>
      <c r="Y329" s="1" t="n">
        <v>8.5</v>
      </c>
      <c r="Z329" s="1" t="n">
        <v>8.5</v>
      </c>
      <c r="AA329" s="1" t="n">
        <v>8.5</v>
      </c>
      <c r="AB329" s="1" t="n">
        <v>88.549</v>
      </c>
      <c r="AC329" s="1" t="n">
        <v>835</v>
      </c>
      <c r="AD329" s="1" t="n">
        <v>835</v>
      </c>
      <c r="AE329" s="1" t="n">
        <v>1.6</v>
      </c>
      <c r="AF329" s="1" t="n">
        <v>6</v>
      </c>
      <c r="AG329" s="1" t="n">
        <v>9</v>
      </c>
      <c r="AK329" s="1" t="n">
        <v>6</v>
      </c>
      <c r="AL329" s="1" t="n">
        <v>3</v>
      </c>
      <c r="AM329" s="1" t="n">
        <v>1</v>
      </c>
      <c r="AN329" s="1" t="n">
        <v>5</v>
      </c>
      <c r="AO329" s="8" t="n">
        <v>3.34E-084</v>
      </c>
      <c r="AP329" s="1" t="n">
        <v>7.2</v>
      </c>
      <c r="AQ329" s="1" t="n">
        <v>4.4</v>
      </c>
      <c r="AR329" s="1" t="n">
        <v>3.6</v>
      </c>
      <c r="AS329" s="1" t="n">
        <v>7.7</v>
      </c>
      <c r="AT329" s="1" t="n">
        <v>74638000</v>
      </c>
      <c r="AU329" s="16" t="n">
        <v>40700000</v>
      </c>
      <c r="AV329" s="16" t="n">
        <v>10100000</v>
      </c>
      <c r="AW329" s="11" t="n">
        <v>2320000</v>
      </c>
      <c r="AX329" s="11" t="n">
        <v>21500000</v>
      </c>
      <c r="AY329" s="8" t="n">
        <f aca="false">AVERAGE(AU329:AV329)</f>
        <v>25400000</v>
      </c>
      <c r="AZ329" s="8" t="n">
        <f aca="false">AVERAGE(AW329:AX329)</f>
        <v>11910000</v>
      </c>
    </row>
    <row r="330" customFormat="false" ht="14" hidden="false" customHeight="false" outlineLevel="0" collapsed="false">
      <c r="A330" s="1" t="s">
        <v>1618</v>
      </c>
      <c r="B330" s="1" t="s">
        <v>1618</v>
      </c>
      <c r="C330" s="1" t="n">
        <v>1</v>
      </c>
      <c r="D330" s="1" t="n">
        <v>1</v>
      </c>
      <c r="E330" s="1" t="n">
        <v>1</v>
      </c>
      <c r="F330" s="6" t="s">
        <v>1619</v>
      </c>
      <c r="G330" s="7" t="s">
        <v>1620</v>
      </c>
      <c r="H330" s="1" t="s">
        <v>1621</v>
      </c>
      <c r="I330" s="1" t="n">
        <v>1</v>
      </c>
      <c r="J330" s="1" t="n">
        <v>1</v>
      </c>
      <c r="K330" s="1" t="n">
        <v>1</v>
      </c>
      <c r="L330" s="1" t="n">
        <v>1</v>
      </c>
      <c r="M330" s="1" t="n">
        <v>1</v>
      </c>
      <c r="N330" s="1" t="n">
        <v>1</v>
      </c>
      <c r="O330" s="1" t="n">
        <v>0</v>
      </c>
      <c r="P330" s="1" t="n">
        <v>0</v>
      </c>
      <c r="Q330" s="1" t="n">
        <v>1</v>
      </c>
      <c r="R330" s="1" t="n">
        <v>1</v>
      </c>
      <c r="S330" s="1" t="n">
        <v>0</v>
      </c>
      <c r="T330" s="1" t="n">
        <v>0</v>
      </c>
      <c r="U330" s="1" t="n">
        <v>1</v>
      </c>
      <c r="V330" s="1" t="n">
        <v>1</v>
      </c>
      <c r="W330" s="1" t="n">
        <v>0</v>
      </c>
      <c r="X330" s="1" t="n">
        <v>0</v>
      </c>
      <c r="Y330" s="1" t="n">
        <v>6.5</v>
      </c>
      <c r="Z330" s="1" t="n">
        <v>6.5</v>
      </c>
      <c r="AA330" s="1" t="n">
        <v>6.5</v>
      </c>
      <c r="AB330" s="1" t="n">
        <v>24.893</v>
      </c>
      <c r="AC330" s="1" t="n">
        <v>215</v>
      </c>
      <c r="AD330" s="1" t="n">
        <v>215</v>
      </c>
      <c r="AE330" s="1" t="n">
        <v>1.33</v>
      </c>
      <c r="AF330" s="1" t="n">
        <v>2</v>
      </c>
      <c r="AG330" s="1" t="n">
        <v>1</v>
      </c>
      <c r="AK330" s="1" t="n">
        <v>2</v>
      </c>
      <c r="AL330" s="1" t="n">
        <v>1</v>
      </c>
      <c r="AO330" s="1" t="n">
        <v>0.0070388</v>
      </c>
      <c r="AP330" s="1" t="n">
        <v>6.5</v>
      </c>
      <c r="AQ330" s="1" t="n">
        <v>6.5</v>
      </c>
      <c r="AR330" s="1" t="n">
        <v>0</v>
      </c>
      <c r="AS330" s="1" t="n">
        <v>0</v>
      </c>
      <c r="AT330" s="1" t="n">
        <v>50503000</v>
      </c>
      <c r="AU330" s="16" t="n">
        <v>35600000</v>
      </c>
      <c r="AV330" s="16" t="n">
        <v>14900000</v>
      </c>
      <c r="AW330" s="15"/>
      <c r="AX330" s="15"/>
      <c r="AY330" s="8" t="n">
        <f aca="false">AVERAGE(AU330:AV330)</f>
        <v>25250000</v>
      </c>
      <c r="AZ330" s="8" t="e">
        <f aca="false">AVERAGE(AW330:AX330)</f>
        <v>#DIV/0!</v>
      </c>
    </row>
    <row r="331" customFormat="false" ht="14" hidden="false" customHeight="false" outlineLevel="0" collapsed="false">
      <c r="A331" s="1" t="s">
        <v>1622</v>
      </c>
      <c r="B331" s="1" t="s">
        <v>1622</v>
      </c>
      <c r="C331" s="1" t="n">
        <v>2</v>
      </c>
      <c r="D331" s="1" t="n">
        <v>2</v>
      </c>
      <c r="E331" s="1" t="n">
        <v>2</v>
      </c>
      <c r="F331" s="6" t="s">
        <v>1623</v>
      </c>
      <c r="G331" s="7" t="s">
        <v>1624</v>
      </c>
      <c r="H331" s="1" t="s">
        <v>1625</v>
      </c>
      <c r="I331" s="1" t="n">
        <v>1</v>
      </c>
      <c r="J331" s="1" t="n">
        <v>2</v>
      </c>
      <c r="K331" s="1" t="n">
        <v>2</v>
      </c>
      <c r="L331" s="1" t="n">
        <v>2</v>
      </c>
      <c r="M331" s="1" t="n">
        <v>2</v>
      </c>
      <c r="N331" s="1" t="n">
        <v>2</v>
      </c>
      <c r="O331" s="1" t="n">
        <v>0</v>
      </c>
      <c r="P331" s="1" t="n">
        <v>0</v>
      </c>
      <c r="Q331" s="1" t="n">
        <v>2</v>
      </c>
      <c r="R331" s="1" t="n">
        <v>2</v>
      </c>
      <c r="S331" s="1" t="n">
        <v>0</v>
      </c>
      <c r="T331" s="1" t="n">
        <v>0</v>
      </c>
      <c r="U331" s="1" t="n">
        <v>2</v>
      </c>
      <c r="V331" s="1" t="n">
        <v>2</v>
      </c>
      <c r="W331" s="1" t="n">
        <v>0</v>
      </c>
      <c r="X331" s="1" t="n">
        <v>0</v>
      </c>
      <c r="Y331" s="1" t="n">
        <v>9.7</v>
      </c>
      <c r="Z331" s="1" t="n">
        <v>9.7</v>
      </c>
      <c r="AA331" s="1" t="n">
        <v>9.7</v>
      </c>
      <c r="AB331" s="1" t="n">
        <v>24.831</v>
      </c>
      <c r="AC331" s="1" t="n">
        <v>217</v>
      </c>
      <c r="AD331" s="1" t="n">
        <v>217</v>
      </c>
      <c r="AE331" s="1" t="n">
        <v>4.67</v>
      </c>
      <c r="AI331" s="1" t="n">
        <v>2</v>
      </c>
      <c r="AJ331" s="1" t="n">
        <v>4</v>
      </c>
      <c r="AK331" s="1" t="n">
        <v>3</v>
      </c>
      <c r="AL331" s="1" t="n">
        <v>3</v>
      </c>
      <c r="AO331" s="8" t="n">
        <v>4.55E-005</v>
      </c>
      <c r="AP331" s="1" t="n">
        <v>9.7</v>
      </c>
      <c r="AQ331" s="1" t="n">
        <v>9.7</v>
      </c>
      <c r="AR331" s="1" t="n">
        <v>0</v>
      </c>
      <c r="AS331" s="1" t="n">
        <v>0</v>
      </c>
      <c r="AT331" s="1" t="n">
        <v>50478000</v>
      </c>
      <c r="AU331" s="16" t="n">
        <v>29800000</v>
      </c>
      <c r="AV331" s="16" t="n">
        <v>20700000</v>
      </c>
      <c r="AW331" s="15"/>
      <c r="AX331" s="15"/>
      <c r="AY331" s="8" t="n">
        <f aca="false">AVERAGE(AU331:AV331)</f>
        <v>25250000</v>
      </c>
      <c r="AZ331" s="8" t="e">
        <f aca="false">AVERAGE(AW331:AX331)</f>
        <v>#DIV/0!</v>
      </c>
    </row>
    <row r="332" customFormat="false" ht="14" hidden="false" customHeight="false" outlineLevel="0" collapsed="false">
      <c r="A332" s="1" t="s">
        <v>1626</v>
      </c>
      <c r="B332" s="1" t="s">
        <v>1626</v>
      </c>
      <c r="C332" s="1" t="n">
        <v>6</v>
      </c>
      <c r="D332" s="1" t="n">
        <v>6</v>
      </c>
      <c r="E332" s="1" t="n">
        <v>6</v>
      </c>
      <c r="F332" s="6" t="s">
        <v>1627</v>
      </c>
      <c r="G332" s="7" t="s">
        <v>1628</v>
      </c>
      <c r="H332" s="1" t="s">
        <v>1629</v>
      </c>
      <c r="I332" s="1" t="n">
        <v>1</v>
      </c>
      <c r="J332" s="1" t="n">
        <v>6</v>
      </c>
      <c r="K332" s="1" t="n">
        <v>6</v>
      </c>
      <c r="L332" s="1" t="n">
        <v>6</v>
      </c>
      <c r="M332" s="1" t="n">
        <v>6</v>
      </c>
      <c r="N332" s="1" t="n">
        <v>3</v>
      </c>
      <c r="O332" s="1" t="n">
        <v>0</v>
      </c>
      <c r="P332" s="1" t="n">
        <v>0</v>
      </c>
      <c r="Q332" s="1" t="n">
        <v>6</v>
      </c>
      <c r="R332" s="1" t="n">
        <v>3</v>
      </c>
      <c r="S332" s="1" t="n">
        <v>0</v>
      </c>
      <c r="T332" s="1" t="n">
        <v>0</v>
      </c>
      <c r="U332" s="1" t="n">
        <v>6</v>
      </c>
      <c r="V332" s="1" t="n">
        <v>3</v>
      </c>
      <c r="W332" s="1" t="n">
        <v>0</v>
      </c>
      <c r="X332" s="1" t="n">
        <v>0</v>
      </c>
      <c r="Y332" s="1" t="n">
        <v>21.5</v>
      </c>
      <c r="Z332" s="1" t="n">
        <v>21.5</v>
      </c>
      <c r="AA332" s="1" t="n">
        <v>21.5</v>
      </c>
      <c r="AB332" s="1" t="n">
        <v>44.276</v>
      </c>
      <c r="AC332" s="1" t="n">
        <v>391</v>
      </c>
      <c r="AD332" s="1" t="n">
        <v>391</v>
      </c>
      <c r="AE332" s="1" t="n">
        <v>3.83</v>
      </c>
      <c r="AH332" s="1" t="n">
        <v>2</v>
      </c>
      <c r="AI332" s="1" t="n">
        <v>10</v>
      </c>
      <c r="AK332" s="1" t="n">
        <v>8</v>
      </c>
      <c r="AL332" s="1" t="n">
        <v>4</v>
      </c>
      <c r="AO332" s="8" t="n">
        <v>2.75E-030</v>
      </c>
      <c r="AP332" s="1" t="n">
        <v>21.5</v>
      </c>
      <c r="AQ332" s="1" t="n">
        <v>10</v>
      </c>
      <c r="AR332" s="1" t="n">
        <v>0</v>
      </c>
      <c r="AS332" s="1" t="n">
        <v>0</v>
      </c>
      <c r="AT332" s="1" t="n">
        <v>50020000</v>
      </c>
      <c r="AU332" s="16" t="n">
        <v>34700000</v>
      </c>
      <c r="AV332" s="16" t="n">
        <v>15400000</v>
      </c>
      <c r="AW332" s="15"/>
      <c r="AX332" s="15"/>
      <c r="AY332" s="8" t="n">
        <f aca="false">AVERAGE(AU332:AV332)</f>
        <v>25050000</v>
      </c>
      <c r="AZ332" s="8" t="e">
        <f aca="false">AVERAGE(AW332:AX332)</f>
        <v>#DIV/0!</v>
      </c>
    </row>
    <row r="333" customFormat="false" ht="14" hidden="false" customHeight="false" outlineLevel="0" collapsed="false">
      <c r="A333" s="1" t="s">
        <v>1630</v>
      </c>
      <c r="B333" s="1" t="s">
        <v>1630</v>
      </c>
      <c r="C333" s="1" t="n">
        <v>3</v>
      </c>
      <c r="D333" s="1" t="n">
        <v>3</v>
      </c>
      <c r="E333" s="1" t="n">
        <v>3</v>
      </c>
      <c r="F333" s="6" t="s">
        <v>1631</v>
      </c>
      <c r="G333" s="7" t="s">
        <v>1632</v>
      </c>
      <c r="H333" s="1" t="s">
        <v>1633</v>
      </c>
      <c r="I333" s="1" t="n">
        <v>1</v>
      </c>
      <c r="J333" s="1" t="n">
        <v>3</v>
      </c>
      <c r="K333" s="1" t="n">
        <v>3</v>
      </c>
      <c r="L333" s="1" t="n">
        <v>3</v>
      </c>
      <c r="M333" s="1" t="n">
        <v>2</v>
      </c>
      <c r="N333" s="1" t="n">
        <v>2</v>
      </c>
      <c r="O333" s="1" t="n">
        <v>1</v>
      </c>
      <c r="P333" s="1" t="n">
        <v>1</v>
      </c>
      <c r="Q333" s="1" t="n">
        <v>2</v>
      </c>
      <c r="R333" s="1" t="n">
        <v>2</v>
      </c>
      <c r="S333" s="1" t="n">
        <v>1</v>
      </c>
      <c r="T333" s="1" t="n">
        <v>1</v>
      </c>
      <c r="U333" s="1" t="n">
        <v>2</v>
      </c>
      <c r="V333" s="1" t="n">
        <v>2</v>
      </c>
      <c r="W333" s="1" t="n">
        <v>1</v>
      </c>
      <c r="X333" s="1" t="n">
        <v>1</v>
      </c>
      <c r="Y333" s="1" t="n">
        <v>5.3</v>
      </c>
      <c r="Z333" s="1" t="n">
        <v>5.3</v>
      </c>
      <c r="AA333" s="1" t="n">
        <v>5.3</v>
      </c>
      <c r="AB333" s="1" t="n">
        <v>72.932</v>
      </c>
      <c r="AC333" s="1" t="n">
        <v>645</v>
      </c>
      <c r="AD333" s="1" t="n">
        <v>645</v>
      </c>
      <c r="AE333" s="1" t="n">
        <v>1.73</v>
      </c>
      <c r="AF333" s="1" t="n">
        <v>5</v>
      </c>
      <c r="AG333" s="1" t="n">
        <v>4</v>
      </c>
      <c r="AH333" s="1" t="n">
        <v>2</v>
      </c>
      <c r="AK333" s="1" t="n">
        <v>5</v>
      </c>
      <c r="AL333" s="1" t="n">
        <v>4</v>
      </c>
      <c r="AM333" s="1" t="n">
        <v>1</v>
      </c>
      <c r="AN333" s="1" t="n">
        <v>1</v>
      </c>
      <c r="AO333" s="8" t="n">
        <v>6.95E-014</v>
      </c>
      <c r="AP333" s="1" t="n">
        <v>3.6</v>
      </c>
      <c r="AQ333" s="1" t="n">
        <v>3.6</v>
      </c>
      <c r="AR333" s="1" t="n">
        <v>1.9</v>
      </c>
      <c r="AS333" s="1" t="n">
        <v>1.7</v>
      </c>
      <c r="AT333" s="1" t="n">
        <v>50863000</v>
      </c>
      <c r="AU333" s="16" t="n">
        <v>36900000</v>
      </c>
      <c r="AV333" s="16" t="n">
        <v>12400000</v>
      </c>
      <c r="AW333" s="11" t="n">
        <v>1580000</v>
      </c>
      <c r="AX333" s="15"/>
      <c r="AY333" s="8" t="n">
        <f aca="false">AVERAGE(AU333:AV333)</f>
        <v>24650000</v>
      </c>
      <c r="AZ333" s="8" t="n">
        <f aca="false">AVERAGE(AW333:AX333)</f>
        <v>1580000</v>
      </c>
    </row>
    <row r="334" customFormat="false" ht="14" hidden="false" customHeight="false" outlineLevel="0" collapsed="false">
      <c r="A334" s="1" t="s">
        <v>1634</v>
      </c>
      <c r="B334" s="1" t="s">
        <v>1634</v>
      </c>
      <c r="C334" s="1" t="n">
        <v>3</v>
      </c>
      <c r="D334" s="1" t="n">
        <v>3</v>
      </c>
      <c r="E334" s="1" t="n">
        <v>3</v>
      </c>
      <c r="F334" s="6" t="s">
        <v>1635</v>
      </c>
      <c r="G334" s="7" t="s">
        <v>1636</v>
      </c>
      <c r="H334" s="1" t="s">
        <v>1637</v>
      </c>
      <c r="I334" s="1" t="n">
        <v>1</v>
      </c>
      <c r="J334" s="1" t="n">
        <v>3</v>
      </c>
      <c r="K334" s="1" t="n">
        <v>3</v>
      </c>
      <c r="L334" s="1" t="n">
        <v>3</v>
      </c>
      <c r="M334" s="1" t="n">
        <v>3</v>
      </c>
      <c r="N334" s="1" t="n">
        <v>3</v>
      </c>
      <c r="O334" s="1" t="n">
        <v>1</v>
      </c>
      <c r="P334" s="1" t="n">
        <v>1</v>
      </c>
      <c r="Q334" s="1" t="n">
        <v>3</v>
      </c>
      <c r="R334" s="1" t="n">
        <v>3</v>
      </c>
      <c r="S334" s="1" t="n">
        <v>1</v>
      </c>
      <c r="T334" s="1" t="n">
        <v>1</v>
      </c>
      <c r="U334" s="1" t="n">
        <v>3</v>
      </c>
      <c r="V334" s="1" t="n">
        <v>3</v>
      </c>
      <c r="W334" s="1" t="n">
        <v>1</v>
      </c>
      <c r="X334" s="1" t="n">
        <v>1</v>
      </c>
      <c r="Y334" s="1" t="n">
        <v>19.6</v>
      </c>
      <c r="Z334" s="1" t="n">
        <v>19.6</v>
      </c>
      <c r="AA334" s="1" t="n">
        <v>19.6</v>
      </c>
      <c r="AB334" s="1" t="n">
        <v>26.599</v>
      </c>
      <c r="AC334" s="1" t="n">
        <v>245</v>
      </c>
      <c r="AD334" s="1" t="n">
        <v>245</v>
      </c>
      <c r="AE334" s="1" t="n">
        <v>5</v>
      </c>
      <c r="AJ334" s="1" t="n">
        <v>9</v>
      </c>
      <c r="AK334" s="1" t="n">
        <v>4</v>
      </c>
      <c r="AL334" s="1" t="n">
        <v>3</v>
      </c>
      <c r="AM334" s="1" t="n">
        <v>1</v>
      </c>
      <c r="AN334" s="1" t="n">
        <v>1</v>
      </c>
      <c r="AO334" s="8" t="n">
        <v>6.63E-009</v>
      </c>
      <c r="AP334" s="1" t="n">
        <v>19.6</v>
      </c>
      <c r="AQ334" s="1" t="n">
        <v>19.6</v>
      </c>
      <c r="AR334" s="1" t="n">
        <v>4.1</v>
      </c>
      <c r="AS334" s="1" t="n">
        <v>4.1</v>
      </c>
      <c r="AT334" s="1" t="n">
        <v>74265000</v>
      </c>
      <c r="AU334" s="16" t="n">
        <v>27400000</v>
      </c>
      <c r="AV334" s="16" t="n">
        <v>21600000</v>
      </c>
      <c r="AW334" s="11" t="n">
        <v>13400000</v>
      </c>
      <c r="AX334" s="11" t="n">
        <v>11900000</v>
      </c>
      <c r="AY334" s="8" t="n">
        <f aca="false">AVERAGE(AU334:AV334)</f>
        <v>24500000</v>
      </c>
      <c r="AZ334" s="8" t="n">
        <f aca="false">AVERAGE(AW334:AX334)</f>
        <v>12650000</v>
      </c>
    </row>
    <row r="335" customFormat="false" ht="14" hidden="false" customHeight="false" outlineLevel="0" collapsed="false">
      <c r="A335" s="1" t="s">
        <v>1638</v>
      </c>
      <c r="B335" s="1" t="s">
        <v>1638</v>
      </c>
      <c r="C335" s="1" t="n">
        <v>5</v>
      </c>
      <c r="D335" s="1" t="n">
        <v>5</v>
      </c>
      <c r="E335" s="1" t="n">
        <v>5</v>
      </c>
      <c r="F335" s="6" t="s">
        <v>1639</v>
      </c>
      <c r="G335" s="7" t="s">
        <v>1640</v>
      </c>
      <c r="H335" s="1" t="s">
        <v>1641</v>
      </c>
      <c r="I335" s="1" t="n">
        <v>1</v>
      </c>
      <c r="J335" s="1" t="n">
        <v>5</v>
      </c>
      <c r="K335" s="1" t="n">
        <v>5</v>
      </c>
      <c r="L335" s="1" t="n">
        <v>5</v>
      </c>
      <c r="M335" s="1" t="n">
        <v>3</v>
      </c>
      <c r="N335" s="1" t="n">
        <v>4</v>
      </c>
      <c r="O335" s="1" t="n">
        <v>3</v>
      </c>
      <c r="P335" s="1" t="n">
        <v>2</v>
      </c>
      <c r="Q335" s="1" t="n">
        <v>3</v>
      </c>
      <c r="R335" s="1" t="n">
        <v>4</v>
      </c>
      <c r="S335" s="1" t="n">
        <v>3</v>
      </c>
      <c r="T335" s="1" t="n">
        <v>2</v>
      </c>
      <c r="U335" s="1" t="n">
        <v>3</v>
      </c>
      <c r="V335" s="1" t="n">
        <v>4</v>
      </c>
      <c r="W335" s="1" t="n">
        <v>3</v>
      </c>
      <c r="X335" s="1" t="n">
        <v>2</v>
      </c>
      <c r="Y335" s="1" t="n">
        <v>19.1</v>
      </c>
      <c r="Z335" s="1" t="n">
        <v>19.1</v>
      </c>
      <c r="AA335" s="1" t="n">
        <v>19.1</v>
      </c>
      <c r="AB335" s="1" t="n">
        <v>34.258</v>
      </c>
      <c r="AC335" s="1" t="n">
        <v>298</v>
      </c>
      <c r="AD335" s="1" t="n">
        <v>298</v>
      </c>
      <c r="AE335" s="1" t="n">
        <v>3.04</v>
      </c>
      <c r="AF335" s="1" t="n">
        <v>6</v>
      </c>
      <c r="AG335" s="1" t="n">
        <v>5</v>
      </c>
      <c r="AH335" s="1" t="n">
        <v>3</v>
      </c>
      <c r="AI335" s="1" t="n">
        <v>6</v>
      </c>
      <c r="AJ335" s="1" t="n">
        <v>6</v>
      </c>
      <c r="AK335" s="1" t="n">
        <v>8</v>
      </c>
      <c r="AL335" s="1" t="n">
        <v>10</v>
      </c>
      <c r="AM335" s="1" t="n">
        <v>4</v>
      </c>
      <c r="AN335" s="1" t="n">
        <v>4</v>
      </c>
      <c r="AO335" s="8" t="n">
        <v>1.56E-017</v>
      </c>
      <c r="AP335" s="1" t="n">
        <v>11.4</v>
      </c>
      <c r="AQ335" s="1" t="n">
        <v>15.8</v>
      </c>
      <c r="AR335" s="1" t="n">
        <v>13.1</v>
      </c>
      <c r="AS335" s="1" t="n">
        <v>9.7</v>
      </c>
      <c r="AT335" s="1" t="n">
        <v>68533000</v>
      </c>
      <c r="AU335" s="16" t="n">
        <v>20700000</v>
      </c>
      <c r="AV335" s="16" t="n">
        <v>28300000</v>
      </c>
      <c r="AW335" s="11" t="n">
        <v>8030000</v>
      </c>
      <c r="AX335" s="11" t="n">
        <v>11500000</v>
      </c>
      <c r="AY335" s="8" t="n">
        <f aca="false">AVERAGE(AU335:AV335)</f>
        <v>24500000</v>
      </c>
      <c r="AZ335" s="8" t="n">
        <f aca="false">AVERAGE(AW335:AX335)</f>
        <v>9765000</v>
      </c>
    </row>
    <row r="336" customFormat="false" ht="14" hidden="false" customHeight="false" outlineLevel="0" collapsed="false">
      <c r="A336" s="1" t="s">
        <v>1642</v>
      </c>
      <c r="B336" s="1" t="s">
        <v>1642</v>
      </c>
      <c r="C336" s="1" t="n">
        <v>3</v>
      </c>
      <c r="D336" s="1" t="n">
        <v>3</v>
      </c>
      <c r="E336" s="1" t="n">
        <v>3</v>
      </c>
      <c r="F336" s="6" t="s">
        <v>1643</v>
      </c>
      <c r="G336" s="7" t="s">
        <v>1644</v>
      </c>
      <c r="H336" s="1" t="s">
        <v>1645</v>
      </c>
      <c r="I336" s="1" t="n">
        <v>1</v>
      </c>
      <c r="J336" s="1" t="n">
        <v>3</v>
      </c>
      <c r="K336" s="1" t="n">
        <v>3</v>
      </c>
      <c r="L336" s="1" t="n">
        <v>3</v>
      </c>
      <c r="M336" s="1" t="n">
        <v>3</v>
      </c>
      <c r="N336" s="1" t="n">
        <v>2</v>
      </c>
      <c r="O336" s="1" t="n">
        <v>1</v>
      </c>
      <c r="P336" s="1" t="n">
        <v>1</v>
      </c>
      <c r="Q336" s="1" t="n">
        <v>3</v>
      </c>
      <c r="R336" s="1" t="n">
        <v>2</v>
      </c>
      <c r="S336" s="1" t="n">
        <v>1</v>
      </c>
      <c r="T336" s="1" t="n">
        <v>1</v>
      </c>
      <c r="U336" s="1" t="n">
        <v>3</v>
      </c>
      <c r="V336" s="1" t="n">
        <v>2</v>
      </c>
      <c r="W336" s="1" t="n">
        <v>1</v>
      </c>
      <c r="X336" s="1" t="n">
        <v>1</v>
      </c>
      <c r="Y336" s="1" t="n">
        <v>5.8</v>
      </c>
      <c r="Z336" s="1" t="n">
        <v>5.8</v>
      </c>
      <c r="AA336" s="1" t="n">
        <v>5.8</v>
      </c>
      <c r="AB336" s="1" t="n">
        <v>69.412</v>
      </c>
      <c r="AC336" s="1" t="n">
        <v>586</v>
      </c>
      <c r="AD336" s="1" t="n">
        <v>586</v>
      </c>
      <c r="AE336" s="1" t="n">
        <v>2.25</v>
      </c>
      <c r="AF336" s="1" t="n">
        <v>2</v>
      </c>
      <c r="AG336" s="1" t="n">
        <v>3</v>
      </c>
      <c r="AH336" s="1" t="n">
        <v>2</v>
      </c>
      <c r="AI336" s="1" t="n">
        <v>1</v>
      </c>
      <c r="AK336" s="1" t="n">
        <v>4</v>
      </c>
      <c r="AL336" s="1" t="n">
        <v>2</v>
      </c>
      <c r="AM336" s="1" t="n">
        <v>1</v>
      </c>
      <c r="AN336" s="1" t="n">
        <v>1</v>
      </c>
      <c r="AO336" s="8" t="n">
        <v>1.46E-007</v>
      </c>
      <c r="AP336" s="1" t="n">
        <v>5.8</v>
      </c>
      <c r="AQ336" s="1" t="n">
        <v>3.2</v>
      </c>
      <c r="AR336" s="1" t="n">
        <v>1.2</v>
      </c>
      <c r="AS336" s="1" t="n">
        <v>1.2</v>
      </c>
      <c r="AT336" s="1" t="n">
        <v>104350000</v>
      </c>
      <c r="AU336" s="16" t="n">
        <v>33600000</v>
      </c>
      <c r="AV336" s="16" t="n">
        <v>14400000</v>
      </c>
      <c r="AW336" s="11" t="n">
        <v>13200000</v>
      </c>
      <c r="AX336" s="11" t="n">
        <v>43200000</v>
      </c>
      <c r="AY336" s="8" t="n">
        <f aca="false">AVERAGE(AU336:AV336)</f>
        <v>24000000</v>
      </c>
      <c r="AZ336" s="8" t="n">
        <f aca="false">AVERAGE(AW336:AX336)</f>
        <v>28200000</v>
      </c>
    </row>
    <row r="337" customFormat="false" ht="14" hidden="false" customHeight="false" outlineLevel="0" collapsed="false">
      <c r="A337" s="1" t="s">
        <v>1646</v>
      </c>
      <c r="B337" s="1" t="s">
        <v>1646</v>
      </c>
      <c r="C337" s="1" t="n">
        <v>6</v>
      </c>
      <c r="D337" s="1" t="n">
        <v>6</v>
      </c>
      <c r="E337" s="1" t="n">
        <v>6</v>
      </c>
      <c r="F337" s="6" t="s">
        <v>1647</v>
      </c>
      <c r="G337" s="7" t="s">
        <v>1648</v>
      </c>
      <c r="H337" s="1" t="s">
        <v>1649</v>
      </c>
      <c r="I337" s="1" t="n">
        <v>1</v>
      </c>
      <c r="J337" s="1" t="n">
        <v>6</v>
      </c>
      <c r="K337" s="1" t="n">
        <v>6</v>
      </c>
      <c r="L337" s="1" t="n">
        <v>6</v>
      </c>
      <c r="M337" s="1" t="n">
        <v>5</v>
      </c>
      <c r="N337" s="1" t="n">
        <v>5</v>
      </c>
      <c r="O337" s="1" t="n">
        <v>1</v>
      </c>
      <c r="P337" s="1" t="n">
        <v>2</v>
      </c>
      <c r="Q337" s="1" t="n">
        <v>5</v>
      </c>
      <c r="R337" s="1" t="n">
        <v>5</v>
      </c>
      <c r="S337" s="1" t="n">
        <v>1</v>
      </c>
      <c r="T337" s="1" t="n">
        <v>2</v>
      </c>
      <c r="U337" s="1" t="n">
        <v>5</v>
      </c>
      <c r="V337" s="1" t="n">
        <v>5</v>
      </c>
      <c r="W337" s="1" t="n">
        <v>1</v>
      </c>
      <c r="X337" s="1" t="n">
        <v>2</v>
      </c>
      <c r="Y337" s="1" t="n">
        <v>13.1</v>
      </c>
      <c r="Z337" s="1" t="n">
        <v>13.1</v>
      </c>
      <c r="AA337" s="1" t="n">
        <v>13.1</v>
      </c>
      <c r="AB337" s="1" t="n">
        <v>56.782</v>
      </c>
      <c r="AC337" s="1" t="n">
        <v>505</v>
      </c>
      <c r="AD337" s="1" t="n">
        <v>505</v>
      </c>
      <c r="AE337" s="1" t="n">
        <v>2.67</v>
      </c>
      <c r="AF337" s="1" t="n">
        <v>2</v>
      </c>
      <c r="AG337" s="1" t="n">
        <v>3</v>
      </c>
      <c r="AH337" s="1" t="n">
        <v>12</v>
      </c>
      <c r="AI337" s="1" t="n">
        <v>1</v>
      </c>
      <c r="AK337" s="1" t="n">
        <v>7</v>
      </c>
      <c r="AL337" s="1" t="n">
        <v>7</v>
      </c>
      <c r="AM337" s="1" t="n">
        <v>1</v>
      </c>
      <c r="AN337" s="1" t="n">
        <v>3</v>
      </c>
      <c r="AO337" s="8" t="n">
        <v>2.47E-011</v>
      </c>
      <c r="AP337" s="1" t="n">
        <v>11.1</v>
      </c>
      <c r="AQ337" s="1" t="n">
        <v>11.1</v>
      </c>
      <c r="AR337" s="1" t="n">
        <v>1.8</v>
      </c>
      <c r="AS337" s="1" t="n">
        <v>4.6</v>
      </c>
      <c r="AT337" s="1" t="n">
        <v>59015000</v>
      </c>
      <c r="AU337" s="16" t="n">
        <v>24100000</v>
      </c>
      <c r="AV337" s="16" t="n">
        <v>23600000</v>
      </c>
      <c r="AW337" s="11" t="n">
        <v>2500000</v>
      </c>
      <c r="AX337" s="11" t="n">
        <v>8780000</v>
      </c>
      <c r="AY337" s="8" t="n">
        <f aca="false">AVERAGE(AU337:AV337)</f>
        <v>23850000</v>
      </c>
      <c r="AZ337" s="8" t="n">
        <f aca="false">AVERAGE(AW337:AX337)</f>
        <v>5640000</v>
      </c>
    </row>
    <row r="338" customFormat="false" ht="14" hidden="false" customHeight="false" outlineLevel="0" collapsed="false">
      <c r="A338" s="1" t="s">
        <v>1650</v>
      </c>
      <c r="B338" s="1" t="s">
        <v>1650</v>
      </c>
      <c r="C338" s="1" t="n">
        <v>5</v>
      </c>
      <c r="D338" s="1" t="n">
        <v>5</v>
      </c>
      <c r="E338" s="1" t="n">
        <v>5</v>
      </c>
      <c r="F338" s="6" t="s">
        <v>1651</v>
      </c>
      <c r="G338" s="7" t="s">
        <v>1652</v>
      </c>
      <c r="H338" s="1" t="s">
        <v>1653</v>
      </c>
      <c r="I338" s="1" t="n">
        <v>1</v>
      </c>
      <c r="J338" s="1" t="n">
        <v>5</v>
      </c>
      <c r="K338" s="1" t="n">
        <v>5</v>
      </c>
      <c r="L338" s="1" t="n">
        <v>5</v>
      </c>
      <c r="M338" s="1" t="n">
        <v>2</v>
      </c>
      <c r="N338" s="1" t="n">
        <v>4</v>
      </c>
      <c r="O338" s="1" t="n">
        <v>0</v>
      </c>
      <c r="P338" s="1" t="n">
        <v>2</v>
      </c>
      <c r="Q338" s="1" t="n">
        <v>2</v>
      </c>
      <c r="R338" s="1" t="n">
        <v>4</v>
      </c>
      <c r="S338" s="1" t="n">
        <v>0</v>
      </c>
      <c r="T338" s="1" t="n">
        <v>2</v>
      </c>
      <c r="U338" s="1" t="n">
        <v>2</v>
      </c>
      <c r="V338" s="1" t="n">
        <v>4</v>
      </c>
      <c r="W338" s="1" t="n">
        <v>0</v>
      </c>
      <c r="X338" s="1" t="n">
        <v>2</v>
      </c>
      <c r="Y338" s="1" t="n">
        <v>21.5</v>
      </c>
      <c r="Z338" s="1" t="n">
        <v>21.5</v>
      </c>
      <c r="AA338" s="1" t="n">
        <v>21.5</v>
      </c>
      <c r="AB338" s="1" t="n">
        <v>32.728</v>
      </c>
      <c r="AC338" s="1" t="n">
        <v>288</v>
      </c>
      <c r="AD338" s="1" t="n">
        <v>288</v>
      </c>
      <c r="AE338" s="1" t="n">
        <v>3.08</v>
      </c>
      <c r="AF338" s="1" t="n">
        <v>3</v>
      </c>
      <c r="AG338" s="1" t="n">
        <v>3</v>
      </c>
      <c r="AH338" s="1" t="n">
        <v>1</v>
      </c>
      <c r="AI338" s="1" t="n">
        <v>2</v>
      </c>
      <c r="AJ338" s="1" t="n">
        <v>4</v>
      </c>
      <c r="AK338" s="1" t="n">
        <v>5</v>
      </c>
      <c r="AL338" s="1" t="n">
        <v>6</v>
      </c>
      <c r="AN338" s="1" t="n">
        <v>2</v>
      </c>
      <c r="AO338" s="8" t="n">
        <v>9.6E-059</v>
      </c>
      <c r="AP338" s="1" t="n">
        <v>6.9</v>
      </c>
      <c r="AQ338" s="1" t="n">
        <v>19.1</v>
      </c>
      <c r="AR338" s="1" t="n">
        <v>0</v>
      </c>
      <c r="AS338" s="1" t="n">
        <v>8.7</v>
      </c>
      <c r="AT338" s="1" t="n">
        <v>60690000</v>
      </c>
      <c r="AU338" s="16" t="n">
        <v>25800000</v>
      </c>
      <c r="AV338" s="16" t="n">
        <v>21400000</v>
      </c>
      <c r="AW338" s="15"/>
      <c r="AX338" s="11" t="n">
        <v>13500000</v>
      </c>
      <c r="AY338" s="8" t="n">
        <f aca="false">AVERAGE(AU338:AV338)</f>
        <v>23600000</v>
      </c>
      <c r="AZ338" s="8" t="n">
        <f aca="false">AVERAGE(AW338:AX338)</f>
        <v>13500000</v>
      </c>
    </row>
    <row r="339" customFormat="false" ht="14" hidden="false" customHeight="false" outlineLevel="0" collapsed="false">
      <c r="A339" s="1" t="s">
        <v>1654</v>
      </c>
      <c r="B339" s="1" t="s">
        <v>1654</v>
      </c>
      <c r="C339" s="1" t="n">
        <v>3</v>
      </c>
      <c r="D339" s="1" t="n">
        <v>3</v>
      </c>
      <c r="E339" s="1" t="n">
        <v>3</v>
      </c>
      <c r="F339" s="6" t="s">
        <v>1655</v>
      </c>
      <c r="G339" s="7" t="s">
        <v>1656</v>
      </c>
      <c r="H339" s="1" t="s">
        <v>1657</v>
      </c>
      <c r="I339" s="1" t="n">
        <v>1</v>
      </c>
      <c r="J339" s="1" t="n">
        <v>3</v>
      </c>
      <c r="K339" s="1" t="n">
        <v>3</v>
      </c>
      <c r="L339" s="1" t="n">
        <v>3</v>
      </c>
      <c r="M339" s="1" t="n">
        <v>3</v>
      </c>
      <c r="N339" s="1" t="n">
        <v>3</v>
      </c>
      <c r="O339" s="1" t="n">
        <v>0</v>
      </c>
      <c r="P339" s="1" t="n">
        <v>1</v>
      </c>
      <c r="Q339" s="1" t="n">
        <v>3</v>
      </c>
      <c r="R339" s="1" t="n">
        <v>3</v>
      </c>
      <c r="S339" s="1" t="n">
        <v>0</v>
      </c>
      <c r="T339" s="1" t="n">
        <v>1</v>
      </c>
      <c r="U339" s="1" t="n">
        <v>3</v>
      </c>
      <c r="V339" s="1" t="n">
        <v>3</v>
      </c>
      <c r="W339" s="1" t="n">
        <v>0</v>
      </c>
      <c r="X339" s="1" t="n">
        <v>1</v>
      </c>
      <c r="Y339" s="1" t="n">
        <v>5.8</v>
      </c>
      <c r="Z339" s="1" t="n">
        <v>5.8</v>
      </c>
      <c r="AA339" s="1" t="n">
        <v>5.8</v>
      </c>
      <c r="AB339" s="1" t="n">
        <v>68.303</v>
      </c>
      <c r="AC339" s="1" t="n">
        <v>617</v>
      </c>
      <c r="AD339" s="1" t="n">
        <v>617</v>
      </c>
      <c r="AE339" s="1" t="n">
        <v>2.91</v>
      </c>
      <c r="AG339" s="1" t="n">
        <v>2</v>
      </c>
      <c r="AH339" s="1" t="n">
        <v>8</v>
      </c>
      <c r="AI339" s="1" t="n">
        <v>1</v>
      </c>
      <c r="AK339" s="1" t="n">
        <v>5</v>
      </c>
      <c r="AL339" s="1" t="n">
        <v>5</v>
      </c>
      <c r="AN339" s="1" t="n">
        <v>1</v>
      </c>
      <c r="AO339" s="8" t="n">
        <v>2.19E-007</v>
      </c>
      <c r="AP339" s="1" t="n">
        <v>5.8</v>
      </c>
      <c r="AQ339" s="1" t="n">
        <v>5.8</v>
      </c>
      <c r="AR339" s="1" t="n">
        <v>0</v>
      </c>
      <c r="AS339" s="1" t="n">
        <v>1.5</v>
      </c>
      <c r="AT339" s="1" t="n">
        <v>51910000</v>
      </c>
      <c r="AU339" s="16" t="n">
        <v>33600000</v>
      </c>
      <c r="AV339" s="16" t="n">
        <v>13500000</v>
      </c>
      <c r="AW339" s="15"/>
      <c r="AX339" s="11" t="n">
        <v>4760000</v>
      </c>
      <c r="AY339" s="8" t="n">
        <f aca="false">AVERAGE(AU339:AV339)</f>
        <v>23550000</v>
      </c>
      <c r="AZ339" s="8" t="n">
        <f aca="false">AVERAGE(AW339:AX339)</f>
        <v>4760000</v>
      </c>
    </row>
    <row r="340" customFormat="false" ht="14" hidden="false" customHeight="false" outlineLevel="0" collapsed="false">
      <c r="A340" s="1" t="s">
        <v>1658</v>
      </c>
      <c r="B340" s="1" t="s">
        <v>1658</v>
      </c>
      <c r="C340" s="1" t="n">
        <v>3</v>
      </c>
      <c r="D340" s="1" t="n">
        <v>3</v>
      </c>
      <c r="E340" s="1" t="n">
        <v>3</v>
      </c>
      <c r="F340" s="6" t="s">
        <v>1659</v>
      </c>
      <c r="G340" s="7" t="s">
        <v>1660</v>
      </c>
      <c r="H340" s="1" t="s">
        <v>1661</v>
      </c>
      <c r="I340" s="1" t="n">
        <v>1</v>
      </c>
      <c r="J340" s="1" t="n">
        <v>3</v>
      </c>
      <c r="K340" s="1" t="n">
        <v>3</v>
      </c>
      <c r="L340" s="1" t="n">
        <v>3</v>
      </c>
      <c r="M340" s="1" t="n">
        <v>2</v>
      </c>
      <c r="N340" s="1" t="n">
        <v>3</v>
      </c>
      <c r="O340" s="1" t="n">
        <v>0</v>
      </c>
      <c r="P340" s="1" t="n">
        <v>0</v>
      </c>
      <c r="Q340" s="1" t="n">
        <v>2</v>
      </c>
      <c r="R340" s="1" t="n">
        <v>3</v>
      </c>
      <c r="S340" s="1" t="n">
        <v>0</v>
      </c>
      <c r="T340" s="1" t="n">
        <v>0</v>
      </c>
      <c r="U340" s="1" t="n">
        <v>2</v>
      </c>
      <c r="V340" s="1" t="n">
        <v>3</v>
      </c>
      <c r="W340" s="1" t="n">
        <v>0</v>
      </c>
      <c r="X340" s="1" t="n">
        <v>0</v>
      </c>
      <c r="Y340" s="1" t="n">
        <v>22.5</v>
      </c>
      <c r="Z340" s="1" t="n">
        <v>22.5</v>
      </c>
      <c r="AA340" s="1" t="n">
        <v>22.5</v>
      </c>
      <c r="AB340" s="1" t="n">
        <v>21.057</v>
      </c>
      <c r="AC340" s="1" t="n">
        <v>187</v>
      </c>
      <c r="AD340" s="1" t="n">
        <v>187</v>
      </c>
      <c r="AE340" s="1" t="n">
        <v>5</v>
      </c>
      <c r="AJ340" s="1" t="n">
        <v>6</v>
      </c>
      <c r="AK340" s="1" t="n">
        <v>2</v>
      </c>
      <c r="AL340" s="1" t="n">
        <v>4</v>
      </c>
      <c r="AO340" s="8" t="n">
        <v>8.72E-041</v>
      </c>
      <c r="AP340" s="1" t="n">
        <v>11.8</v>
      </c>
      <c r="AQ340" s="1" t="n">
        <v>22.5</v>
      </c>
      <c r="AR340" s="1" t="n">
        <v>0</v>
      </c>
      <c r="AS340" s="1" t="n">
        <v>0</v>
      </c>
      <c r="AT340" s="1" t="n">
        <v>46249000</v>
      </c>
      <c r="AU340" s="16" t="n">
        <v>9720000</v>
      </c>
      <c r="AV340" s="16" t="n">
        <v>36500000</v>
      </c>
      <c r="AW340" s="15"/>
      <c r="AX340" s="15"/>
      <c r="AY340" s="8" t="n">
        <f aca="false">AVERAGE(AU340:AV340)</f>
        <v>23110000</v>
      </c>
      <c r="AZ340" s="8" t="e">
        <f aca="false">AVERAGE(AW340:AX340)</f>
        <v>#DIV/0!</v>
      </c>
    </row>
    <row r="341" customFormat="false" ht="14" hidden="false" customHeight="false" outlineLevel="0" collapsed="false">
      <c r="A341" s="1" t="s">
        <v>1662</v>
      </c>
      <c r="B341" s="1" t="s">
        <v>1662</v>
      </c>
      <c r="C341" s="1" t="n">
        <v>2</v>
      </c>
      <c r="D341" s="1" t="n">
        <v>2</v>
      </c>
      <c r="E341" s="1" t="n">
        <v>2</v>
      </c>
      <c r="F341" s="6" t="s">
        <v>1663</v>
      </c>
      <c r="G341" s="7" t="s">
        <v>1664</v>
      </c>
      <c r="H341" s="1" t="s">
        <v>1665</v>
      </c>
      <c r="I341" s="1" t="n">
        <v>1</v>
      </c>
      <c r="J341" s="1" t="n">
        <v>2</v>
      </c>
      <c r="K341" s="1" t="n">
        <v>2</v>
      </c>
      <c r="L341" s="1" t="n">
        <v>2</v>
      </c>
      <c r="M341" s="1" t="n">
        <v>1</v>
      </c>
      <c r="N341" s="1" t="n">
        <v>2</v>
      </c>
      <c r="O341" s="1" t="n">
        <v>0</v>
      </c>
      <c r="P341" s="1" t="n">
        <v>0</v>
      </c>
      <c r="Q341" s="1" t="n">
        <v>1</v>
      </c>
      <c r="R341" s="1" t="n">
        <v>2</v>
      </c>
      <c r="S341" s="1" t="n">
        <v>0</v>
      </c>
      <c r="T341" s="1" t="n">
        <v>0</v>
      </c>
      <c r="U341" s="1" t="n">
        <v>1</v>
      </c>
      <c r="V341" s="1" t="n">
        <v>2</v>
      </c>
      <c r="W341" s="1" t="n">
        <v>0</v>
      </c>
      <c r="X341" s="1" t="n">
        <v>0</v>
      </c>
      <c r="Y341" s="1" t="n">
        <v>11.5</v>
      </c>
      <c r="Z341" s="1" t="n">
        <v>11.5</v>
      </c>
      <c r="AA341" s="1" t="n">
        <v>11.5</v>
      </c>
      <c r="AB341" s="1" t="n">
        <v>30.621</v>
      </c>
      <c r="AC341" s="1" t="n">
        <v>279</v>
      </c>
      <c r="AD341" s="1" t="n">
        <v>279</v>
      </c>
      <c r="AE341" s="1" t="n">
        <v>4.75</v>
      </c>
      <c r="AI341" s="1" t="n">
        <v>1</v>
      </c>
      <c r="AJ341" s="1" t="n">
        <v>3</v>
      </c>
      <c r="AK341" s="1" t="n">
        <v>1</v>
      </c>
      <c r="AL341" s="1" t="n">
        <v>3</v>
      </c>
      <c r="AO341" s="8" t="n">
        <v>1.9E-014</v>
      </c>
      <c r="AP341" s="1" t="n">
        <v>5</v>
      </c>
      <c r="AQ341" s="1" t="n">
        <v>11.5</v>
      </c>
      <c r="AR341" s="1" t="n">
        <v>0</v>
      </c>
      <c r="AS341" s="1" t="n">
        <v>0</v>
      </c>
      <c r="AT341" s="1" t="n">
        <v>22847000</v>
      </c>
      <c r="AU341" s="10"/>
      <c r="AV341" s="16" t="n">
        <v>22800000</v>
      </c>
      <c r="AW341" s="15"/>
      <c r="AX341" s="15"/>
      <c r="AY341" s="8" t="n">
        <f aca="false">AVERAGE(AU341:AV341)</f>
        <v>22800000</v>
      </c>
      <c r="AZ341" s="8" t="e">
        <f aca="false">AVERAGE(AW341:AX341)</f>
        <v>#DIV/0!</v>
      </c>
    </row>
    <row r="342" customFormat="false" ht="14" hidden="false" customHeight="false" outlineLevel="0" collapsed="false">
      <c r="A342" s="1" t="s">
        <v>1666</v>
      </c>
      <c r="B342" s="1" t="s">
        <v>1666</v>
      </c>
      <c r="C342" s="1" t="s">
        <v>1533</v>
      </c>
      <c r="D342" s="1" t="s">
        <v>1533</v>
      </c>
      <c r="E342" s="1" t="s">
        <v>1533</v>
      </c>
      <c r="F342" s="6" t="s">
        <v>1667</v>
      </c>
      <c r="G342" s="7" t="s">
        <v>1668</v>
      </c>
      <c r="H342" s="1" t="s">
        <v>1669</v>
      </c>
      <c r="I342" s="1" t="n">
        <v>2</v>
      </c>
      <c r="J342" s="1" t="n">
        <v>4</v>
      </c>
      <c r="K342" s="1" t="n">
        <v>4</v>
      </c>
      <c r="L342" s="1" t="n">
        <v>4</v>
      </c>
      <c r="M342" s="1" t="n">
        <v>4</v>
      </c>
      <c r="N342" s="1" t="n">
        <v>4</v>
      </c>
      <c r="O342" s="1" t="n">
        <v>0</v>
      </c>
      <c r="P342" s="1" t="n">
        <v>0</v>
      </c>
      <c r="Q342" s="1" t="n">
        <v>4</v>
      </c>
      <c r="R342" s="1" t="n">
        <v>4</v>
      </c>
      <c r="S342" s="1" t="n">
        <v>0</v>
      </c>
      <c r="T342" s="1" t="n">
        <v>0</v>
      </c>
      <c r="U342" s="1" t="n">
        <v>4</v>
      </c>
      <c r="V342" s="1" t="n">
        <v>4</v>
      </c>
      <c r="W342" s="1" t="n">
        <v>0</v>
      </c>
      <c r="X342" s="1" t="n">
        <v>0</v>
      </c>
      <c r="Y342" s="1" t="n">
        <v>19.5</v>
      </c>
      <c r="Z342" s="1" t="n">
        <v>19.5</v>
      </c>
      <c r="AA342" s="1" t="n">
        <v>19.5</v>
      </c>
      <c r="AB342" s="1" t="n">
        <v>30.375</v>
      </c>
      <c r="AC342" s="1" t="n">
        <v>277</v>
      </c>
      <c r="AD342" s="1" t="s">
        <v>1670</v>
      </c>
      <c r="AE342" s="1" t="n">
        <v>3.69</v>
      </c>
      <c r="AF342" s="1" t="n">
        <v>1</v>
      </c>
      <c r="AG342" s="1" t="n">
        <v>2</v>
      </c>
      <c r="AH342" s="1" t="n">
        <v>2</v>
      </c>
      <c r="AI342" s="1" t="n">
        <v>7</v>
      </c>
      <c r="AJ342" s="1" t="n">
        <v>4</v>
      </c>
      <c r="AK342" s="1" t="n">
        <v>9</v>
      </c>
      <c r="AL342" s="1" t="n">
        <v>7</v>
      </c>
      <c r="AO342" s="8" t="n">
        <v>3.91E-051</v>
      </c>
      <c r="AP342" s="1" t="n">
        <v>19.5</v>
      </c>
      <c r="AQ342" s="1" t="n">
        <v>19.5</v>
      </c>
      <c r="AR342" s="1" t="n">
        <v>0</v>
      </c>
      <c r="AS342" s="1" t="n">
        <v>0</v>
      </c>
      <c r="AT342" s="1" t="n">
        <v>45443000</v>
      </c>
      <c r="AU342" s="16" t="n">
        <v>30400000</v>
      </c>
      <c r="AV342" s="16" t="n">
        <v>15100000</v>
      </c>
      <c r="AW342" s="15"/>
      <c r="AX342" s="15"/>
      <c r="AY342" s="8" t="n">
        <f aca="false">AVERAGE(AU342:AV342)</f>
        <v>22750000</v>
      </c>
      <c r="AZ342" s="8" t="e">
        <f aca="false">AVERAGE(AW342:AX342)</f>
        <v>#DIV/0!</v>
      </c>
    </row>
    <row r="343" customFormat="false" ht="14" hidden="false" customHeight="false" outlineLevel="0" collapsed="false">
      <c r="A343" s="1" t="s">
        <v>1671</v>
      </c>
      <c r="B343" s="1" t="s">
        <v>1671</v>
      </c>
      <c r="C343" s="1" t="n">
        <v>3</v>
      </c>
      <c r="D343" s="1" t="n">
        <v>3</v>
      </c>
      <c r="E343" s="1" t="n">
        <v>2</v>
      </c>
      <c r="F343" s="6" t="s">
        <v>1672</v>
      </c>
      <c r="G343" s="7" t="s">
        <v>1673</v>
      </c>
      <c r="H343" s="1" t="s">
        <v>1674</v>
      </c>
      <c r="I343" s="1" t="n">
        <v>1</v>
      </c>
      <c r="J343" s="1" t="n">
        <v>3</v>
      </c>
      <c r="K343" s="1" t="n">
        <v>3</v>
      </c>
      <c r="L343" s="1" t="n">
        <v>2</v>
      </c>
      <c r="M343" s="1" t="n">
        <v>1</v>
      </c>
      <c r="N343" s="1" t="n">
        <v>3</v>
      </c>
      <c r="O343" s="1" t="n">
        <v>2</v>
      </c>
      <c r="P343" s="1" t="n">
        <v>2</v>
      </c>
      <c r="Q343" s="1" t="n">
        <v>1</v>
      </c>
      <c r="R343" s="1" t="n">
        <v>3</v>
      </c>
      <c r="S343" s="1" t="n">
        <v>2</v>
      </c>
      <c r="T343" s="1" t="n">
        <v>2</v>
      </c>
      <c r="U343" s="1" t="n">
        <v>1</v>
      </c>
      <c r="V343" s="1" t="n">
        <v>2</v>
      </c>
      <c r="W343" s="1" t="n">
        <v>2</v>
      </c>
      <c r="X343" s="1" t="n">
        <v>1</v>
      </c>
      <c r="Y343" s="1" t="n">
        <v>5.1</v>
      </c>
      <c r="Z343" s="1" t="n">
        <v>5.1</v>
      </c>
      <c r="AA343" s="1" t="n">
        <v>3.8</v>
      </c>
      <c r="AB343" s="1" t="n">
        <v>70.942</v>
      </c>
      <c r="AC343" s="1" t="n">
        <v>633</v>
      </c>
      <c r="AD343" s="1" t="n">
        <v>633</v>
      </c>
      <c r="AE343" s="1" t="n">
        <v>2.77</v>
      </c>
      <c r="AF343" s="1" t="n">
        <v>1</v>
      </c>
      <c r="AG343" s="1" t="n">
        <v>3</v>
      </c>
      <c r="AH343" s="1" t="n">
        <v>7</v>
      </c>
      <c r="AI343" s="1" t="n">
        <v>2</v>
      </c>
      <c r="AK343" s="1" t="n">
        <v>3</v>
      </c>
      <c r="AL343" s="1" t="n">
        <v>4</v>
      </c>
      <c r="AM343" s="1" t="n">
        <v>2</v>
      </c>
      <c r="AN343" s="1" t="n">
        <v>4</v>
      </c>
      <c r="AO343" s="8" t="n">
        <v>7.04E-009</v>
      </c>
      <c r="AP343" s="1" t="n">
        <v>2.1</v>
      </c>
      <c r="AQ343" s="1" t="n">
        <v>5.1</v>
      </c>
      <c r="AR343" s="1" t="n">
        <v>3.8</v>
      </c>
      <c r="AS343" s="1" t="n">
        <v>3.3</v>
      </c>
      <c r="AT343" s="1" t="n">
        <v>116190000</v>
      </c>
      <c r="AU343" s="16" t="n">
        <v>14400000</v>
      </c>
      <c r="AV343" s="16" t="n">
        <v>30900000</v>
      </c>
      <c r="AW343" s="11" t="n">
        <v>12700000</v>
      </c>
      <c r="AX343" s="11" t="n">
        <v>58300000</v>
      </c>
      <c r="AY343" s="8" t="n">
        <f aca="false">AVERAGE(AU343:AV343)</f>
        <v>22650000</v>
      </c>
      <c r="AZ343" s="8" t="n">
        <f aca="false">AVERAGE(AW343:AX343)</f>
        <v>35500000</v>
      </c>
    </row>
    <row r="344" customFormat="false" ht="14" hidden="false" customHeight="false" outlineLevel="0" collapsed="false">
      <c r="A344" s="1" t="s">
        <v>1675</v>
      </c>
      <c r="B344" s="1" t="s">
        <v>1675</v>
      </c>
      <c r="C344" s="1" t="n">
        <v>7</v>
      </c>
      <c r="D344" s="1" t="n">
        <v>7</v>
      </c>
      <c r="E344" s="1" t="n">
        <v>7</v>
      </c>
      <c r="F344" s="6" t="s">
        <v>1676</v>
      </c>
      <c r="G344" s="7" t="s">
        <v>1677</v>
      </c>
      <c r="H344" s="1" t="s">
        <v>1678</v>
      </c>
      <c r="I344" s="1" t="n">
        <v>1</v>
      </c>
      <c r="J344" s="1" t="n">
        <v>7</v>
      </c>
      <c r="K344" s="1" t="n">
        <v>7</v>
      </c>
      <c r="L344" s="1" t="n">
        <v>7</v>
      </c>
      <c r="M344" s="1" t="n">
        <v>4</v>
      </c>
      <c r="N344" s="1" t="n">
        <v>5</v>
      </c>
      <c r="O344" s="1" t="n">
        <v>2</v>
      </c>
      <c r="P344" s="1" t="n">
        <v>5</v>
      </c>
      <c r="Q344" s="1" t="n">
        <v>4</v>
      </c>
      <c r="R344" s="1" t="n">
        <v>5</v>
      </c>
      <c r="S344" s="1" t="n">
        <v>2</v>
      </c>
      <c r="T344" s="1" t="n">
        <v>5</v>
      </c>
      <c r="U344" s="1" t="n">
        <v>4</v>
      </c>
      <c r="V344" s="1" t="n">
        <v>5</v>
      </c>
      <c r="W344" s="1" t="n">
        <v>2</v>
      </c>
      <c r="X344" s="1" t="n">
        <v>5</v>
      </c>
      <c r="Y344" s="1" t="n">
        <v>15.1</v>
      </c>
      <c r="Z344" s="1" t="n">
        <v>15.1</v>
      </c>
      <c r="AA344" s="1" t="n">
        <v>15.1</v>
      </c>
      <c r="AB344" s="1" t="n">
        <v>60.343</v>
      </c>
      <c r="AC344" s="1" t="n">
        <v>556</v>
      </c>
      <c r="AD344" s="1" t="n">
        <v>556</v>
      </c>
      <c r="AE344" s="1" t="n">
        <v>3</v>
      </c>
      <c r="AG344" s="1" t="n">
        <v>3</v>
      </c>
      <c r="AH344" s="1" t="n">
        <v>17</v>
      </c>
      <c r="AI344" s="1" t="n">
        <v>3</v>
      </c>
      <c r="AK344" s="1" t="n">
        <v>8</v>
      </c>
      <c r="AL344" s="1" t="n">
        <v>5</v>
      </c>
      <c r="AM344" s="1" t="n">
        <v>2</v>
      </c>
      <c r="AN344" s="1" t="n">
        <v>8</v>
      </c>
      <c r="AO344" s="8" t="n">
        <v>2.07E-038</v>
      </c>
      <c r="AP344" s="1" t="n">
        <v>8.3</v>
      </c>
      <c r="AQ344" s="1" t="n">
        <v>10.4</v>
      </c>
      <c r="AR344" s="1" t="n">
        <v>4.7</v>
      </c>
      <c r="AS344" s="1" t="n">
        <v>11.2</v>
      </c>
      <c r="AT344" s="1" t="n">
        <v>97660000</v>
      </c>
      <c r="AU344" s="16" t="n">
        <v>28000000</v>
      </c>
      <c r="AV344" s="16" t="n">
        <v>16600000</v>
      </c>
      <c r="AW344" s="11" t="n">
        <v>6490000</v>
      </c>
      <c r="AX344" s="11" t="n">
        <v>46500000</v>
      </c>
      <c r="AY344" s="8" t="n">
        <f aca="false">AVERAGE(AU344:AV344)</f>
        <v>22300000</v>
      </c>
      <c r="AZ344" s="8" t="n">
        <f aca="false">AVERAGE(AW344:AX344)</f>
        <v>26495000</v>
      </c>
    </row>
    <row r="345" customFormat="false" ht="14" hidden="false" customHeight="false" outlineLevel="0" collapsed="false">
      <c r="A345" s="1" t="s">
        <v>1679</v>
      </c>
      <c r="B345" s="1" t="s">
        <v>1679</v>
      </c>
      <c r="C345" s="1" t="n">
        <v>3</v>
      </c>
      <c r="D345" s="1" t="n">
        <v>3</v>
      </c>
      <c r="E345" s="1" t="n">
        <v>3</v>
      </c>
      <c r="F345" s="6" t="s">
        <v>1680</v>
      </c>
      <c r="G345" s="7" t="s">
        <v>1681</v>
      </c>
      <c r="H345" s="1" t="s">
        <v>1682</v>
      </c>
      <c r="I345" s="1" t="n">
        <v>1</v>
      </c>
      <c r="J345" s="1" t="n">
        <v>3</v>
      </c>
      <c r="K345" s="1" t="n">
        <v>3</v>
      </c>
      <c r="L345" s="1" t="n">
        <v>3</v>
      </c>
      <c r="M345" s="1" t="n">
        <v>3</v>
      </c>
      <c r="N345" s="1" t="n">
        <v>3</v>
      </c>
      <c r="O345" s="1" t="n">
        <v>0</v>
      </c>
      <c r="P345" s="1" t="n">
        <v>1</v>
      </c>
      <c r="Q345" s="1" t="n">
        <v>3</v>
      </c>
      <c r="R345" s="1" t="n">
        <v>3</v>
      </c>
      <c r="S345" s="1" t="n">
        <v>0</v>
      </c>
      <c r="T345" s="1" t="n">
        <v>1</v>
      </c>
      <c r="U345" s="1" t="n">
        <v>3</v>
      </c>
      <c r="V345" s="1" t="n">
        <v>3</v>
      </c>
      <c r="W345" s="1" t="n">
        <v>0</v>
      </c>
      <c r="X345" s="1" t="n">
        <v>1</v>
      </c>
      <c r="Y345" s="1" t="n">
        <v>17.4</v>
      </c>
      <c r="Z345" s="1" t="n">
        <v>17.4</v>
      </c>
      <c r="AA345" s="1" t="n">
        <v>17.4</v>
      </c>
      <c r="AB345" s="1" t="n">
        <v>26.411</v>
      </c>
      <c r="AC345" s="1" t="n">
        <v>241</v>
      </c>
      <c r="AD345" s="1" t="n">
        <v>241</v>
      </c>
      <c r="AE345" s="1" t="n">
        <v>4.7</v>
      </c>
      <c r="AI345" s="1" t="n">
        <v>3</v>
      </c>
      <c r="AJ345" s="1" t="n">
        <v>7</v>
      </c>
      <c r="AK345" s="1" t="n">
        <v>4</v>
      </c>
      <c r="AL345" s="1" t="n">
        <v>5</v>
      </c>
      <c r="AN345" s="1" t="n">
        <v>1</v>
      </c>
      <c r="AO345" s="8" t="n">
        <v>3.68E-028</v>
      </c>
      <c r="AP345" s="1" t="n">
        <v>17.4</v>
      </c>
      <c r="AQ345" s="1" t="n">
        <v>17.4</v>
      </c>
      <c r="AR345" s="1" t="n">
        <v>0</v>
      </c>
      <c r="AS345" s="1" t="n">
        <v>5.4</v>
      </c>
      <c r="AT345" s="1" t="n">
        <v>46697000</v>
      </c>
      <c r="AU345" s="16" t="n">
        <v>17400000</v>
      </c>
      <c r="AV345" s="16" t="n">
        <v>27000000</v>
      </c>
      <c r="AW345" s="15"/>
      <c r="AX345" s="11" t="n">
        <v>2260000</v>
      </c>
      <c r="AY345" s="8" t="n">
        <f aca="false">AVERAGE(AU345:AV345)</f>
        <v>22200000</v>
      </c>
      <c r="AZ345" s="8" t="n">
        <f aca="false">AVERAGE(AW345:AX345)</f>
        <v>2260000</v>
      </c>
    </row>
    <row r="346" customFormat="false" ht="14" hidden="false" customHeight="false" outlineLevel="0" collapsed="false">
      <c r="A346" s="1" t="s">
        <v>1683</v>
      </c>
      <c r="B346" s="1" t="s">
        <v>1683</v>
      </c>
      <c r="C346" s="1" t="n">
        <v>6</v>
      </c>
      <c r="D346" s="1" t="n">
        <v>6</v>
      </c>
      <c r="E346" s="1" t="n">
        <v>6</v>
      </c>
      <c r="F346" s="6" t="s">
        <v>1684</v>
      </c>
      <c r="G346" s="7" t="s">
        <v>1685</v>
      </c>
      <c r="H346" s="1" t="s">
        <v>1686</v>
      </c>
      <c r="I346" s="1" t="n">
        <v>1</v>
      </c>
      <c r="J346" s="1" t="n">
        <v>6</v>
      </c>
      <c r="K346" s="1" t="n">
        <v>6</v>
      </c>
      <c r="L346" s="1" t="n">
        <v>6</v>
      </c>
      <c r="M346" s="1" t="n">
        <v>6</v>
      </c>
      <c r="N346" s="1" t="n">
        <v>1</v>
      </c>
      <c r="O346" s="1" t="n">
        <v>1</v>
      </c>
      <c r="P346" s="1" t="n">
        <v>0</v>
      </c>
      <c r="Q346" s="1" t="n">
        <v>6</v>
      </c>
      <c r="R346" s="1" t="n">
        <v>1</v>
      </c>
      <c r="S346" s="1" t="n">
        <v>1</v>
      </c>
      <c r="T346" s="1" t="n">
        <v>0</v>
      </c>
      <c r="U346" s="1" t="n">
        <v>6</v>
      </c>
      <c r="V346" s="1" t="n">
        <v>1</v>
      </c>
      <c r="W346" s="1" t="n">
        <v>1</v>
      </c>
      <c r="X346" s="1" t="n">
        <v>0</v>
      </c>
      <c r="Y346" s="1" t="n">
        <v>16.3</v>
      </c>
      <c r="Z346" s="1" t="n">
        <v>16.3</v>
      </c>
      <c r="AA346" s="1" t="n">
        <v>16.3</v>
      </c>
      <c r="AB346" s="1" t="n">
        <v>42.904</v>
      </c>
      <c r="AC346" s="1" t="n">
        <v>380</v>
      </c>
      <c r="AD346" s="1" t="n">
        <v>380</v>
      </c>
      <c r="AE346" s="1" t="n">
        <v>3.67</v>
      </c>
      <c r="AG346" s="1" t="n">
        <v>1</v>
      </c>
      <c r="AH346" s="1" t="n">
        <v>3</v>
      </c>
      <c r="AI346" s="1" t="n">
        <v>7</v>
      </c>
      <c r="AJ346" s="1" t="n">
        <v>1</v>
      </c>
      <c r="AK346" s="1" t="n">
        <v>9</v>
      </c>
      <c r="AL346" s="1" t="n">
        <v>2</v>
      </c>
      <c r="AM346" s="1" t="n">
        <v>1</v>
      </c>
      <c r="AO346" s="8" t="n">
        <v>8.86E-012</v>
      </c>
      <c r="AP346" s="1" t="n">
        <v>16.3</v>
      </c>
      <c r="AQ346" s="1" t="n">
        <v>2.9</v>
      </c>
      <c r="AR346" s="1" t="n">
        <v>2.6</v>
      </c>
      <c r="AS346" s="1" t="n">
        <v>0</v>
      </c>
      <c r="AT346" s="1" t="n">
        <v>45305000</v>
      </c>
      <c r="AU346" s="16" t="n">
        <v>38100000</v>
      </c>
      <c r="AV346" s="16" t="n">
        <v>5980000</v>
      </c>
      <c r="AW346" s="11" t="n">
        <v>1250000</v>
      </c>
      <c r="AX346" s="15"/>
      <c r="AY346" s="8" t="n">
        <f aca="false">AVERAGE(AU346:AV346)</f>
        <v>22040000</v>
      </c>
      <c r="AZ346" s="8" t="n">
        <f aca="false">AVERAGE(AW346:AX346)</f>
        <v>1250000</v>
      </c>
    </row>
    <row r="347" customFormat="false" ht="14" hidden="false" customHeight="false" outlineLevel="0" collapsed="false">
      <c r="A347" s="1" t="s">
        <v>1687</v>
      </c>
      <c r="B347" s="1" t="s">
        <v>1687</v>
      </c>
      <c r="C347" s="1" t="n">
        <v>1</v>
      </c>
      <c r="D347" s="1" t="n">
        <v>1</v>
      </c>
      <c r="E347" s="1" t="n">
        <v>1</v>
      </c>
      <c r="F347" s="6" t="s">
        <v>1688</v>
      </c>
      <c r="G347" s="7" t="s">
        <v>1689</v>
      </c>
      <c r="H347" s="1" t="s">
        <v>1690</v>
      </c>
      <c r="I347" s="1" t="n">
        <v>1</v>
      </c>
      <c r="J347" s="1" t="n">
        <v>1</v>
      </c>
      <c r="K347" s="1" t="n">
        <v>1</v>
      </c>
      <c r="L347" s="1" t="n">
        <v>1</v>
      </c>
      <c r="M347" s="1" t="n">
        <v>1</v>
      </c>
      <c r="N347" s="1" t="n">
        <v>1</v>
      </c>
      <c r="O347" s="1" t="n">
        <v>0</v>
      </c>
      <c r="P347" s="1" t="n">
        <v>0</v>
      </c>
      <c r="Q347" s="1" t="n">
        <v>1</v>
      </c>
      <c r="R347" s="1" t="n">
        <v>1</v>
      </c>
      <c r="S347" s="1" t="n">
        <v>0</v>
      </c>
      <c r="T347" s="1" t="n">
        <v>0</v>
      </c>
      <c r="U347" s="1" t="n">
        <v>1</v>
      </c>
      <c r="V347" s="1" t="n">
        <v>1</v>
      </c>
      <c r="W347" s="1" t="n">
        <v>0</v>
      </c>
      <c r="X347" s="1" t="n">
        <v>0</v>
      </c>
      <c r="Y347" s="1" t="n">
        <v>3.6</v>
      </c>
      <c r="Z347" s="1" t="n">
        <v>3.6</v>
      </c>
      <c r="AA347" s="1" t="n">
        <v>3.6</v>
      </c>
      <c r="AB347" s="1" t="n">
        <v>50.47</v>
      </c>
      <c r="AC347" s="1" t="n">
        <v>445</v>
      </c>
      <c r="AD347" s="1" t="n">
        <v>445</v>
      </c>
      <c r="AE347" s="1" t="n">
        <v>3.14</v>
      </c>
      <c r="AF347" s="1" t="n">
        <v>1</v>
      </c>
      <c r="AG347" s="1" t="n">
        <v>1</v>
      </c>
      <c r="AH347" s="1" t="n">
        <v>2</v>
      </c>
      <c r="AI347" s="1" t="n">
        <v>2</v>
      </c>
      <c r="AJ347" s="1" t="n">
        <v>1</v>
      </c>
      <c r="AK347" s="1" t="n">
        <v>5</v>
      </c>
      <c r="AL347" s="1" t="n">
        <v>2</v>
      </c>
      <c r="AO347" s="8" t="n">
        <v>6.92E-006</v>
      </c>
      <c r="AP347" s="1" t="n">
        <v>3.6</v>
      </c>
      <c r="AQ347" s="1" t="n">
        <v>3.6</v>
      </c>
      <c r="AR347" s="1" t="n">
        <v>0</v>
      </c>
      <c r="AS347" s="1" t="n">
        <v>0</v>
      </c>
      <c r="AT347" s="1" t="n">
        <v>43302000</v>
      </c>
      <c r="AU347" s="16" t="n">
        <v>34100000</v>
      </c>
      <c r="AV347" s="16" t="n">
        <v>9220000</v>
      </c>
      <c r="AW347" s="15"/>
      <c r="AX347" s="15"/>
      <c r="AY347" s="8" t="n">
        <f aca="false">AVERAGE(AU347:AV347)</f>
        <v>21660000</v>
      </c>
      <c r="AZ347" s="8" t="e">
        <f aca="false">AVERAGE(AW347:AX347)</f>
        <v>#DIV/0!</v>
      </c>
    </row>
    <row r="348" customFormat="false" ht="14" hidden="false" customHeight="false" outlineLevel="0" collapsed="false">
      <c r="A348" s="1" t="s">
        <v>1691</v>
      </c>
      <c r="B348" s="1" t="s">
        <v>1691</v>
      </c>
      <c r="C348" s="1" t="n">
        <v>6</v>
      </c>
      <c r="D348" s="1" t="n">
        <v>6</v>
      </c>
      <c r="E348" s="1" t="n">
        <v>6</v>
      </c>
      <c r="F348" s="6" t="s">
        <v>1692</v>
      </c>
      <c r="G348" s="7" t="s">
        <v>1693</v>
      </c>
      <c r="H348" s="1" t="s">
        <v>1694</v>
      </c>
      <c r="I348" s="1" t="n">
        <v>1</v>
      </c>
      <c r="J348" s="1" t="n">
        <v>6</v>
      </c>
      <c r="K348" s="1" t="n">
        <v>6</v>
      </c>
      <c r="L348" s="1" t="n">
        <v>6</v>
      </c>
      <c r="M348" s="1" t="n">
        <v>4</v>
      </c>
      <c r="N348" s="1" t="n">
        <v>3</v>
      </c>
      <c r="O348" s="1" t="n">
        <v>0</v>
      </c>
      <c r="P348" s="1" t="n">
        <v>4</v>
      </c>
      <c r="Q348" s="1" t="n">
        <v>4</v>
      </c>
      <c r="R348" s="1" t="n">
        <v>3</v>
      </c>
      <c r="S348" s="1" t="n">
        <v>0</v>
      </c>
      <c r="T348" s="1" t="n">
        <v>4</v>
      </c>
      <c r="U348" s="1" t="n">
        <v>4</v>
      </c>
      <c r="V348" s="1" t="n">
        <v>3</v>
      </c>
      <c r="W348" s="1" t="n">
        <v>0</v>
      </c>
      <c r="X348" s="1" t="n">
        <v>4</v>
      </c>
      <c r="Y348" s="1" t="n">
        <v>19.8</v>
      </c>
      <c r="Z348" s="1" t="n">
        <v>19.8</v>
      </c>
      <c r="AA348" s="1" t="n">
        <v>19.8</v>
      </c>
      <c r="AB348" s="1" t="n">
        <v>39.594</v>
      </c>
      <c r="AC348" s="1" t="n">
        <v>378</v>
      </c>
      <c r="AD348" s="1" t="n">
        <v>378</v>
      </c>
      <c r="AE348" s="1" t="n">
        <v>3.29</v>
      </c>
      <c r="AF348" s="1" t="n">
        <v>4</v>
      </c>
      <c r="AG348" s="1" t="n">
        <v>2</v>
      </c>
      <c r="AH348" s="1" t="n">
        <v>3</v>
      </c>
      <c r="AI348" s="1" t="n">
        <v>13</v>
      </c>
      <c r="AJ348" s="1" t="n">
        <v>2</v>
      </c>
      <c r="AK348" s="1" t="n">
        <v>12</v>
      </c>
      <c r="AL348" s="1" t="n">
        <v>6</v>
      </c>
      <c r="AN348" s="1" t="n">
        <v>6</v>
      </c>
      <c r="AO348" s="8" t="n">
        <v>7.64E-021</v>
      </c>
      <c r="AP348" s="1" t="n">
        <v>13.8</v>
      </c>
      <c r="AQ348" s="1" t="n">
        <v>10.1</v>
      </c>
      <c r="AR348" s="1" t="n">
        <v>0</v>
      </c>
      <c r="AS348" s="1" t="n">
        <v>14.3</v>
      </c>
      <c r="AT348" s="1" t="n">
        <v>73662000</v>
      </c>
      <c r="AU348" s="16" t="n">
        <v>31100000</v>
      </c>
      <c r="AV348" s="16" t="n">
        <v>12200000</v>
      </c>
      <c r="AW348" s="15"/>
      <c r="AX348" s="11" t="n">
        <v>30400000</v>
      </c>
      <c r="AY348" s="8" t="n">
        <f aca="false">AVERAGE(AU348:AV348)</f>
        <v>21650000</v>
      </c>
      <c r="AZ348" s="8" t="n">
        <f aca="false">AVERAGE(AW348:AX348)</f>
        <v>30400000</v>
      </c>
    </row>
    <row r="349" customFormat="false" ht="14" hidden="false" customHeight="false" outlineLevel="0" collapsed="false">
      <c r="A349" s="1" t="s">
        <v>1695</v>
      </c>
      <c r="B349" s="1" t="s">
        <v>1695</v>
      </c>
      <c r="C349" s="1" t="s">
        <v>606</v>
      </c>
      <c r="D349" s="1" t="s">
        <v>606</v>
      </c>
      <c r="E349" s="1" t="s">
        <v>606</v>
      </c>
      <c r="F349" s="6" t="s">
        <v>1696</v>
      </c>
      <c r="G349" s="7" t="s">
        <v>1697</v>
      </c>
      <c r="H349" s="1" t="s">
        <v>1698</v>
      </c>
      <c r="I349" s="1" t="n">
        <v>3</v>
      </c>
      <c r="J349" s="1" t="n">
        <v>1</v>
      </c>
      <c r="K349" s="1" t="n">
        <v>1</v>
      </c>
      <c r="L349" s="1" t="n">
        <v>1</v>
      </c>
      <c r="M349" s="1" t="n">
        <v>1</v>
      </c>
      <c r="N349" s="1" t="n">
        <v>1</v>
      </c>
      <c r="O349" s="1" t="n">
        <v>0</v>
      </c>
      <c r="P349" s="1" t="n">
        <v>1</v>
      </c>
      <c r="Q349" s="1" t="n">
        <v>1</v>
      </c>
      <c r="R349" s="1" t="n">
        <v>1</v>
      </c>
      <c r="S349" s="1" t="n">
        <v>0</v>
      </c>
      <c r="T349" s="1" t="n">
        <v>1</v>
      </c>
      <c r="U349" s="1" t="n">
        <v>1</v>
      </c>
      <c r="V349" s="1" t="n">
        <v>1</v>
      </c>
      <c r="W349" s="1" t="n">
        <v>0</v>
      </c>
      <c r="X349" s="1" t="n">
        <v>1</v>
      </c>
      <c r="Y349" s="1" t="n">
        <v>5.1</v>
      </c>
      <c r="Z349" s="1" t="n">
        <v>5.1</v>
      </c>
      <c r="AA349" s="1" t="n">
        <v>5.1</v>
      </c>
      <c r="AB349" s="1" t="n">
        <v>23.707</v>
      </c>
      <c r="AC349" s="1" t="n">
        <v>215</v>
      </c>
      <c r="AD349" s="1" t="s">
        <v>1699</v>
      </c>
      <c r="AE349" s="1" t="n">
        <v>3.75</v>
      </c>
      <c r="AG349" s="1" t="n">
        <v>1</v>
      </c>
      <c r="AH349" s="1" t="n">
        <v>2</v>
      </c>
      <c r="AI349" s="1" t="n">
        <v>3</v>
      </c>
      <c r="AJ349" s="1" t="n">
        <v>2</v>
      </c>
      <c r="AK349" s="1" t="n">
        <v>2</v>
      </c>
      <c r="AL349" s="1" t="n">
        <v>3</v>
      </c>
      <c r="AN349" s="1" t="n">
        <v>3</v>
      </c>
      <c r="AO349" s="1" t="n">
        <v>0.00088558</v>
      </c>
      <c r="AP349" s="1" t="n">
        <v>5.1</v>
      </c>
      <c r="AQ349" s="1" t="n">
        <v>5.1</v>
      </c>
      <c r="AR349" s="1" t="n">
        <v>0</v>
      </c>
      <c r="AS349" s="1" t="n">
        <v>5.1</v>
      </c>
      <c r="AT349" s="1" t="n">
        <v>50501000</v>
      </c>
      <c r="AU349" s="16" t="n">
        <v>11900000</v>
      </c>
      <c r="AV349" s="16" t="n">
        <v>30300000</v>
      </c>
      <c r="AW349" s="15"/>
      <c r="AX349" s="11" t="n">
        <v>8270000</v>
      </c>
      <c r="AY349" s="8" t="n">
        <f aca="false">AVERAGE(AU349:AV349)</f>
        <v>21100000</v>
      </c>
      <c r="AZ349" s="8" t="n">
        <f aca="false">AVERAGE(AW349:AX349)</f>
        <v>8270000</v>
      </c>
    </row>
    <row r="350" customFormat="false" ht="14" hidden="false" customHeight="false" outlineLevel="0" collapsed="false">
      <c r="A350" s="1" t="s">
        <v>1700</v>
      </c>
      <c r="B350" s="1" t="s">
        <v>1700</v>
      </c>
      <c r="C350" s="1" t="n">
        <v>1</v>
      </c>
      <c r="D350" s="1" t="n">
        <v>1</v>
      </c>
      <c r="E350" s="1" t="n">
        <v>1</v>
      </c>
      <c r="F350" s="6" t="s">
        <v>1701</v>
      </c>
      <c r="G350" s="7" t="s">
        <v>1702</v>
      </c>
      <c r="H350" s="1" t="s">
        <v>1703</v>
      </c>
      <c r="I350" s="1" t="n">
        <v>1</v>
      </c>
      <c r="J350" s="1" t="n">
        <v>1</v>
      </c>
      <c r="K350" s="1" t="n">
        <v>1</v>
      </c>
      <c r="L350" s="1" t="n">
        <v>1</v>
      </c>
      <c r="M350" s="1" t="n">
        <v>1</v>
      </c>
      <c r="N350" s="1" t="n">
        <v>1</v>
      </c>
      <c r="O350" s="1" t="n">
        <v>0</v>
      </c>
      <c r="P350" s="1" t="n">
        <v>0</v>
      </c>
      <c r="Q350" s="1" t="n">
        <v>1</v>
      </c>
      <c r="R350" s="1" t="n">
        <v>1</v>
      </c>
      <c r="S350" s="1" t="n">
        <v>0</v>
      </c>
      <c r="T350" s="1" t="n">
        <v>0</v>
      </c>
      <c r="U350" s="1" t="n">
        <v>1</v>
      </c>
      <c r="V350" s="1" t="n">
        <v>1</v>
      </c>
      <c r="W350" s="1" t="n">
        <v>0</v>
      </c>
      <c r="X350" s="1" t="n">
        <v>0</v>
      </c>
      <c r="Y350" s="1" t="n">
        <v>4.3</v>
      </c>
      <c r="Z350" s="1" t="n">
        <v>4.3</v>
      </c>
      <c r="AA350" s="1" t="n">
        <v>4.3</v>
      </c>
      <c r="AB350" s="1" t="n">
        <v>28.024</v>
      </c>
      <c r="AC350" s="1" t="n">
        <v>257</v>
      </c>
      <c r="AD350" s="1" t="n">
        <v>257</v>
      </c>
      <c r="AE350" s="1" t="n">
        <v>4.5</v>
      </c>
      <c r="AI350" s="1" t="n">
        <v>2</v>
      </c>
      <c r="AJ350" s="1" t="n">
        <v>2</v>
      </c>
      <c r="AK350" s="1" t="n">
        <v>2</v>
      </c>
      <c r="AL350" s="1" t="n">
        <v>2</v>
      </c>
      <c r="AO350" s="1" t="n">
        <v>0.0092924</v>
      </c>
      <c r="AP350" s="1" t="n">
        <v>4.3</v>
      </c>
      <c r="AQ350" s="1" t="n">
        <v>4.3</v>
      </c>
      <c r="AR350" s="1" t="n">
        <v>0</v>
      </c>
      <c r="AS350" s="1" t="n">
        <v>0</v>
      </c>
      <c r="AT350" s="1" t="n">
        <v>41764000</v>
      </c>
      <c r="AU350" s="16" t="n">
        <v>18400000</v>
      </c>
      <c r="AV350" s="16" t="n">
        <v>23400000</v>
      </c>
      <c r="AW350" s="15"/>
      <c r="AX350" s="15"/>
      <c r="AY350" s="8" t="n">
        <f aca="false">AVERAGE(AU350:AV350)</f>
        <v>20900000</v>
      </c>
      <c r="AZ350" s="8" t="e">
        <f aca="false">AVERAGE(AW350:AX350)</f>
        <v>#DIV/0!</v>
      </c>
    </row>
    <row r="351" customFormat="false" ht="14" hidden="false" customHeight="false" outlineLevel="0" collapsed="false">
      <c r="A351" s="1" t="s">
        <v>1704</v>
      </c>
      <c r="B351" s="1" t="s">
        <v>1704</v>
      </c>
      <c r="C351" s="1" t="n">
        <v>1</v>
      </c>
      <c r="D351" s="1" t="n">
        <v>1</v>
      </c>
      <c r="E351" s="1" t="n">
        <v>1</v>
      </c>
      <c r="F351" s="6" t="s">
        <v>1705</v>
      </c>
      <c r="G351" s="7" t="s">
        <v>1706</v>
      </c>
      <c r="H351" s="1" t="s">
        <v>1707</v>
      </c>
      <c r="I351" s="1" t="n">
        <v>1</v>
      </c>
      <c r="J351" s="1" t="n">
        <v>1</v>
      </c>
      <c r="K351" s="1" t="n">
        <v>1</v>
      </c>
      <c r="L351" s="1" t="n">
        <v>1</v>
      </c>
      <c r="M351" s="1" t="n">
        <v>1</v>
      </c>
      <c r="N351" s="1" t="n">
        <v>1</v>
      </c>
      <c r="O351" s="1" t="n">
        <v>1</v>
      </c>
      <c r="P351" s="1" t="n">
        <v>0</v>
      </c>
      <c r="Q351" s="1" t="n">
        <v>1</v>
      </c>
      <c r="R351" s="1" t="n">
        <v>1</v>
      </c>
      <c r="S351" s="1" t="n">
        <v>1</v>
      </c>
      <c r="T351" s="1" t="n">
        <v>0</v>
      </c>
      <c r="U351" s="1" t="n">
        <v>1</v>
      </c>
      <c r="V351" s="1" t="n">
        <v>1</v>
      </c>
      <c r="W351" s="1" t="n">
        <v>1</v>
      </c>
      <c r="X351" s="1" t="n">
        <v>0</v>
      </c>
      <c r="Y351" s="1" t="n">
        <v>12.6</v>
      </c>
      <c r="Z351" s="1" t="n">
        <v>12.6</v>
      </c>
      <c r="AA351" s="1" t="n">
        <v>12.6</v>
      </c>
      <c r="AB351" s="1" t="n">
        <v>12.203</v>
      </c>
      <c r="AC351" s="1" t="n">
        <v>111</v>
      </c>
      <c r="AD351" s="1" t="n">
        <v>111</v>
      </c>
      <c r="AE351" s="1" t="n">
        <v>3</v>
      </c>
      <c r="AF351" s="1" t="n">
        <v>3</v>
      </c>
      <c r="AG351" s="1" t="n">
        <v>1</v>
      </c>
      <c r="AH351" s="1" t="n">
        <v>2</v>
      </c>
      <c r="AI351" s="1" t="n">
        <v>3</v>
      </c>
      <c r="AJ351" s="1" t="n">
        <v>2</v>
      </c>
      <c r="AK351" s="1" t="n">
        <v>4</v>
      </c>
      <c r="AL351" s="1" t="n">
        <v>4</v>
      </c>
      <c r="AM351" s="1" t="n">
        <v>3</v>
      </c>
      <c r="AO351" s="8" t="n">
        <v>1.61E-014</v>
      </c>
      <c r="AP351" s="1" t="n">
        <v>12.6</v>
      </c>
      <c r="AQ351" s="1" t="n">
        <v>12.6</v>
      </c>
      <c r="AR351" s="1" t="n">
        <v>12.6</v>
      </c>
      <c r="AS351" s="1" t="n">
        <v>0</v>
      </c>
      <c r="AT351" s="1" t="n">
        <v>52553000</v>
      </c>
      <c r="AU351" s="16" t="n">
        <v>23600000</v>
      </c>
      <c r="AV351" s="16" t="n">
        <v>18200000</v>
      </c>
      <c r="AW351" s="11" t="n">
        <v>10700000</v>
      </c>
      <c r="AX351" s="15"/>
      <c r="AY351" s="8" t="n">
        <f aca="false">AVERAGE(AU351:AV351)</f>
        <v>20900000</v>
      </c>
      <c r="AZ351" s="8" t="n">
        <f aca="false">AVERAGE(AW351:AX351)</f>
        <v>10700000</v>
      </c>
    </row>
    <row r="352" customFormat="false" ht="14" hidden="false" customHeight="false" outlineLevel="0" collapsed="false">
      <c r="A352" s="1" t="s">
        <v>1708</v>
      </c>
      <c r="B352" s="1" t="s">
        <v>1708</v>
      </c>
      <c r="C352" s="1" t="n">
        <v>1</v>
      </c>
      <c r="D352" s="1" t="n">
        <v>1</v>
      </c>
      <c r="E352" s="1" t="n">
        <v>1</v>
      </c>
      <c r="F352" s="6" t="s">
        <v>1709</v>
      </c>
      <c r="G352" s="7" t="s">
        <v>1710</v>
      </c>
      <c r="H352" s="1" t="s">
        <v>1711</v>
      </c>
      <c r="I352" s="1" t="n">
        <v>1</v>
      </c>
      <c r="J352" s="1" t="n">
        <v>1</v>
      </c>
      <c r="K352" s="1" t="n">
        <v>1</v>
      </c>
      <c r="L352" s="1" t="n">
        <v>1</v>
      </c>
      <c r="M352" s="1" t="n">
        <v>1</v>
      </c>
      <c r="N352" s="1" t="n">
        <v>1</v>
      </c>
      <c r="O352" s="1" t="n">
        <v>1</v>
      </c>
      <c r="P352" s="1" t="n">
        <v>0</v>
      </c>
      <c r="Q352" s="1" t="n">
        <v>1</v>
      </c>
      <c r="R352" s="1" t="n">
        <v>1</v>
      </c>
      <c r="S352" s="1" t="n">
        <v>1</v>
      </c>
      <c r="T352" s="1" t="n">
        <v>0</v>
      </c>
      <c r="U352" s="1" t="n">
        <v>1</v>
      </c>
      <c r="V352" s="1" t="n">
        <v>1</v>
      </c>
      <c r="W352" s="1" t="n">
        <v>1</v>
      </c>
      <c r="X352" s="1" t="n">
        <v>0</v>
      </c>
      <c r="Y352" s="1" t="n">
        <v>4.6</v>
      </c>
      <c r="Z352" s="1" t="n">
        <v>4.6</v>
      </c>
      <c r="AA352" s="1" t="n">
        <v>4.6</v>
      </c>
      <c r="AB352" s="1" t="n">
        <v>34.276</v>
      </c>
      <c r="AC352" s="1" t="n">
        <v>303</v>
      </c>
      <c r="AD352" s="1" t="n">
        <v>303</v>
      </c>
      <c r="AE352" s="1" t="n">
        <v>2.5</v>
      </c>
      <c r="AF352" s="1" t="n">
        <v>3</v>
      </c>
      <c r="AG352" s="1" t="n">
        <v>2</v>
      </c>
      <c r="AI352" s="1" t="n">
        <v>2</v>
      </c>
      <c r="AJ352" s="1" t="n">
        <v>1</v>
      </c>
      <c r="AK352" s="1" t="n">
        <v>4</v>
      </c>
      <c r="AL352" s="1" t="n">
        <v>3</v>
      </c>
      <c r="AM352" s="1" t="n">
        <v>1</v>
      </c>
      <c r="AO352" s="8" t="n">
        <v>6.4E-082</v>
      </c>
      <c r="AP352" s="1" t="n">
        <v>4.6</v>
      </c>
      <c r="AQ352" s="1" t="n">
        <v>4.6</v>
      </c>
      <c r="AR352" s="1" t="n">
        <v>4.6</v>
      </c>
      <c r="AS352" s="1" t="n">
        <v>0</v>
      </c>
      <c r="AT352" s="1" t="n">
        <v>43601000</v>
      </c>
      <c r="AU352" s="16" t="n">
        <v>31500000</v>
      </c>
      <c r="AV352" s="16" t="n">
        <v>10000000</v>
      </c>
      <c r="AW352" s="11" t="n">
        <v>2030000</v>
      </c>
      <c r="AX352" s="15"/>
      <c r="AY352" s="8" t="n">
        <f aca="false">AVERAGE(AU352:AV352)</f>
        <v>20750000</v>
      </c>
      <c r="AZ352" s="8" t="n">
        <f aca="false">AVERAGE(AW352:AX352)</f>
        <v>2030000</v>
      </c>
    </row>
    <row r="353" customFormat="false" ht="14" hidden="false" customHeight="false" outlineLevel="0" collapsed="false">
      <c r="A353" s="1" t="s">
        <v>1712</v>
      </c>
      <c r="B353" s="1" t="s">
        <v>1712</v>
      </c>
      <c r="C353" s="1" t="n">
        <v>2</v>
      </c>
      <c r="D353" s="1" t="n">
        <v>2</v>
      </c>
      <c r="E353" s="1" t="n">
        <v>2</v>
      </c>
      <c r="F353" s="6" t="s">
        <v>1713</v>
      </c>
      <c r="G353" s="7" t="s">
        <v>1714</v>
      </c>
      <c r="H353" s="1" t="s">
        <v>1715</v>
      </c>
      <c r="I353" s="1" t="n">
        <v>1</v>
      </c>
      <c r="J353" s="1" t="n">
        <v>2</v>
      </c>
      <c r="K353" s="1" t="n">
        <v>2</v>
      </c>
      <c r="L353" s="1" t="n">
        <v>2</v>
      </c>
      <c r="M353" s="1" t="n">
        <v>2</v>
      </c>
      <c r="N353" s="1" t="n">
        <v>0</v>
      </c>
      <c r="O353" s="1" t="n">
        <v>0</v>
      </c>
      <c r="P353" s="1" t="n">
        <v>0</v>
      </c>
      <c r="Q353" s="1" t="n">
        <v>2</v>
      </c>
      <c r="R353" s="1" t="n">
        <v>0</v>
      </c>
      <c r="S353" s="1" t="n">
        <v>0</v>
      </c>
      <c r="T353" s="1" t="n">
        <v>0</v>
      </c>
      <c r="U353" s="1" t="n">
        <v>2</v>
      </c>
      <c r="V353" s="1" t="n">
        <v>0</v>
      </c>
      <c r="W353" s="1" t="n">
        <v>0</v>
      </c>
      <c r="X353" s="1" t="n">
        <v>0</v>
      </c>
      <c r="Y353" s="1" t="n">
        <v>30.5</v>
      </c>
      <c r="Z353" s="1" t="n">
        <v>30.5</v>
      </c>
      <c r="AA353" s="1" t="n">
        <v>30.5</v>
      </c>
      <c r="AB353" s="1" t="n">
        <v>15.936</v>
      </c>
      <c r="AC353" s="1" t="n">
        <v>154</v>
      </c>
      <c r="AD353" s="1" t="n">
        <v>154</v>
      </c>
      <c r="AE353" s="1" t="n">
        <v>1.43</v>
      </c>
      <c r="AF353" s="1" t="n">
        <v>5</v>
      </c>
      <c r="AG353" s="1" t="n">
        <v>1</v>
      </c>
      <c r="AH353" s="1" t="n">
        <v>1</v>
      </c>
      <c r="AK353" s="1" t="n">
        <v>7</v>
      </c>
      <c r="AO353" s="8" t="n">
        <v>2.47E-058</v>
      </c>
      <c r="AP353" s="1" t="n">
        <v>30.5</v>
      </c>
      <c r="AQ353" s="1" t="n">
        <v>0</v>
      </c>
      <c r="AR353" s="1" t="n">
        <v>0</v>
      </c>
      <c r="AS353" s="1" t="n">
        <v>0</v>
      </c>
      <c r="AT353" s="1" t="n">
        <v>19899000</v>
      </c>
      <c r="AU353" s="16" t="n">
        <v>19900000</v>
      </c>
      <c r="AV353" s="10"/>
      <c r="AW353" s="15"/>
      <c r="AX353" s="15"/>
      <c r="AY353" s="8" t="n">
        <f aca="false">AVERAGE(AU353:AV353)</f>
        <v>19900000</v>
      </c>
      <c r="AZ353" s="8" t="e">
        <f aca="false">AVERAGE(AW353:AX353)</f>
        <v>#DIV/0!</v>
      </c>
    </row>
    <row r="354" customFormat="false" ht="14" hidden="false" customHeight="false" outlineLevel="0" collapsed="false">
      <c r="A354" s="1" t="s">
        <v>1716</v>
      </c>
      <c r="B354" s="1" t="s">
        <v>1716</v>
      </c>
      <c r="C354" s="1" t="n">
        <v>2</v>
      </c>
      <c r="D354" s="1" t="n">
        <v>2</v>
      </c>
      <c r="E354" s="1" t="n">
        <v>2</v>
      </c>
      <c r="F354" s="6" t="s">
        <v>1717</v>
      </c>
      <c r="G354" s="7" t="s">
        <v>1718</v>
      </c>
      <c r="H354" s="1" t="s">
        <v>1719</v>
      </c>
      <c r="I354" s="1" t="n">
        <v>1</v>
      </c>
      <c r="J354" s="1" t="n">
        <v>2</v>
      </c>
      <c r="K354" s="1" t="n">
        <v>2</v>
      </c>
      <c r="L354" s="1" t="n">
        <v>2</v>
      </c>
      <c r="M354" s="1" t="n">
        <v>2</v>
      </c>
      <c r="N354" s="1" t="n">
        <v>0</v>
      </c>
      <c r="O354" s="1" t="n">
        <v>0</v>
      </c>
      <c r="P354" s="1" t="n">
        <v>0</v>
      </c>
      <c r="Q354" s="1" t="n">
        <v>2</v>
      </c>
      <c r="R354" s="1" t="n">
        <v>0</v>
      </c>
      <c r="S354" s="1" t="n">
        <v>0</v>
      </c>
      <c r="T354" s="1" t="n">
        <v>0</v>
      </c>
      <c r="U354" s="1" t="n">
        <v>2</v>
      </c>
      <c r="V354" s="1" t="n">
        <v>0</v>
      </c>
      <c r="W354" s="1" t="n">
        <v>0</v>
      </c>
      <c r="X354" s="1" t="n">
        <v>0</v>
      </c>
      <c r="Y354" s="1" t="n">
        <v>8.4</v>
      </c>
      <c r="Z354" s="1" t="n">
        <v>8.4</v>
      </c>
      <c r="AA354" s="1" t="n">
        <v>8.4</v>
      </c>
      <c r="AB354" s="1" t="n">
        <v>34.095</v>
      </c>
      <c r="AC354" s="1" t="n">
        <v>309</v>
      </c>
      <c r="AD354" s="1" t="n">
        <v>309</v>
      </c>
      <c r="AE354" s="1" t="n">
        <v>4.25</v>
      </c>
      <c r="AH354" s="1" t="n">
        <v>1</v>
      </c>
      <c r="AI354" s="1" t="n">
        <v>1</v>
      </c>
      <c r="AJ354" s="1" t="n">
        <v>2</v>
      </c>
      <c r="AK354" s="1" t="n">
        <v>4</v>
      </c>
      <c r="AO354" s="8" t="n">
        <v>5.03E-009</v>
      </c>
      <c r="AP354" s="1" t="n">
        <v>8.4</v>
      </c>
      <c r="AQ354" s="1" t="n">
        <v>0</v>
      </c>
      <c r="AR354" s="1" t="n">
        <v>0</v>
      </c>
      <c r="AS354" s="1" t="n">
        <v>0</v>
      </c>
      <c r="AT354" s="1" t="n">
        <v>19641000</v>
      </c>
      <c r="AU354" s="16" t="n">
        <v>19600000</v>
      </c>
      <c r="AV354" s="10"/>
      <c r="AW354" s="15"/>
      <c r="AX354" s="15"/>
      <c r="AY354" s="8" t="n">
        <f aca="false">AVERAGE(AU354:AV354)</f>
        <v>19600000</v>
      </c>
      <c r="AZ354" s="8" t="e">
        <f aca="false">AVERAGE(AW354:AX354)</f>
        <v>#DIV/0!</v>
      </c>
    </row>
    <row r="355" customFormat="false" ht="14" hidden="false" customHeight="false" outlineLevel="0" collapsed="false">
      <c r="A355" s="1" t="s">
        <v>1720</v>
      </c>
      <c r="B355" s="1" t="s">
        <v>1720</v>
      </c>
      <c r="C355" s="1" t="n">
        <v>15</v>
      </c>
      <c r="D355" s="1" t="n">
        <v>5</v>
      </c>
      <c r="E355" s="1" t="n">
        <v>5</v>
      </c>
      <c r="F355" s="6" t="s">
        <v>1721</v>
      </c>
      <c r="G355" s="7" t="s">
        <v>1722</v>
      </c>
      <c r="H355" s="1" t="s">
        <v>1723</v>
      </c>
      <c r="I355" s="1" t="n">
        <v>1</v>
      </c>
      <c r="J355" s="1" t="n">
        <v>15</v>
      </c>
      <c r="K355" s="1" t="n">
        <v>5</v>
      </c>
      <c r="L355" s="1" t="n">
        <v>5</v>
      </c>
      <c r="M355" s="1" t="n">
        <v>15</v>
      </c>
      <c r="N355" s="1" t="n">
        <v>9</v>
      </c>
      <c r="O355" s="1" t="n">
        <v>9</v>
      </c>
      <c r="P355" s="1" t="n">
        <v>7</v>
      </c>
      <c r="Q355" s="1" t="n">
        <v>5</v>
      </c>
      <c r="R355" s="1" t="n">
        <v>0</v>
      </c>
      <c r="S355" s="1" t="n">
        <v>0</v>
      </c>
      <c r="T355" s="1" t="n">
        <v>0</v>
      </c>
      <c r="U355" s="1" t="n">
        <v>5</v>
      </c>
      <c r="V355" s="1" t="n">
        <v>0</v>
      </c>
      <c r="W355" s="1" t="n">
        <v>0</v>
      </c>
      <c r="X355" s="1" t="n">
        <v>0</v>
      </c>
      <c r="Y355" s="1" t="n">
        <v>24.6</v>
      </c>
      <c r="Z355" s="1" t="n">
        <v>10.6</v>
      </c>
      <c r="AA355" s="1" t="n">
        <v>10.6</v>
      </c>
      <c r="AB355" s="1" t="n">
        <v>70.02</v>
      </c>
      <c r="AC355" s="1" t="n">
        <v>639</v>
      </c>
      <c r="AD355" s="1" t="n">
        <v>639</v>
      </c>
      <c r="AE355" s="1" t="n">
        <v>3.38</v>
      </c>
      <c r="AH355" s="1" t="n">
        <v>6</v>
      </c>
      <c r="AI355" s="1" t="n">
        <v>1</v>
      </c>
      <c r="AJ355" s="1" t="n">
        <v>1</v>
      </c>
      <c r="AK355" s="1" t="n">
        <v>8</v>
      </c>
      <c r="AO355" s="8" t="n">
        <v>6.88E-052</v>
      </c>
      <c r="AP355" s="1" t="n">
        <v>24.6</v>
      </c>
      <c r="AQ355" s="1" t="n">
        <v>13.6</v>
      </c>
      <c r="AR355" s="1" t="n">
        <v>13.6</v>
      </c>
      <c r="AS355" s="1" t="n">
        <v>10.8</v>
      </c>
      <c r="AT355" s="1" t="n">
        <v>19452000</v>
      </c>
      <c r="AU355" s="16" t="n">
        <v>19500000</v>
      </c>
      <c r="AV355" s="10"/>
      <c r="AW355" s="15"/>
      <c r="AX355" s="15"/>
      <c r="AY355" s="8" t="n">
        <f aca="false">AVERAGE(AU355:AV355)</f>
        <v>19500000</v>
      </c>
      <c r="AZ355" s="8" t="e">
        <f aca="false">AVERAGE(AW355:AX355)</f>
        <v>#DIV/0!</v>
      </c>
    </row>
    <row r="356" customFormat="false" ht="14" hidden="false" customHeight="false" outlineLevel="0" collapsed="false">
      <c r="A356" s="1" t="s">
        <v>1724</v>
      </c>
      <c r="B356" s="1" t="s">
        <v>1724</v>
      </c>
      <c r="C356" s="1" t="n">
        <v>4</v>
      </c>
      <c r="D356" s="1" t="n">
        <v>4</v>
      </c>
      <c r="E356" s="1" t="n">
        <v>4</v>
      </c>
      <c r="F356" s="6" t="s">
        <v>1725</v>
      </c>
      <c r="G356" s="7" t="s">
        <v>1726</v>
      </c>
      <c r="H356" s="1" t="s">
        <v>1727</v>
      </c>
      <c r="I356" s="1" t="n">
        <v>1</v>
      </c>
      <c r="J356" s="1" t="n">
        <v>4</v>
      </c>
      <c r="K356" s="1" t="n">
        <v>4</v>
      </c>
      <c r="L356" s="1" t="n">
        <v>4</v>
      </c>
      <c r="M356" s="1" t="n">
        <v>3</v>
      </c>
      <c r="N356" s="1" t="n">
        <v>3</v>
      </c>
      <c r="O356" s="1" t="n">
        <v>0</v>
      </c>
      <c r="P356" s="1" t="n">
        <v>1</v>
      </c>
      <c r="Q356" s="1" t="n">
        <v>3</v>
      </c>
      <c r="R356" s="1" t="n">
        <v>3</v>
      </c>
      <c r="S356" s="1" t="n">
        <v>0</v>
      </c>
      <c r="T356" s="1" t="n">
        <v>1</v>
      </c>
      <c r="U356" s="1" t="n">
        <v>3</v>
      </c>
      <c r="V356" s="1" t="n">
        <v>3</v>
      </c>
      <c r="W356" s="1" t="n">
        <v>0</v>
      </c>
      <c r="X356" s="1" t="n">
        <v>1</v>
      </c>
      <c r="Y356" s="1" t="n">
        <v>20.6</v>
      </c>
      <c r="Z356" s="1" t="n">
        <v>20.6</v>
      </c>
      <c r="AA356" s="1" t="n">
        <v>20.6</v>
      </c>
      <c r="AB356" s="1" t="n">
        <v>22.127</v>
      </c>
      <c r="AC356" s="1" t="n">
        <v>194</v>
      </c>
      <c r="AD356" s="1" t="n">
        <v>194</v>
      </c>
      <c r="AE356" s="1" t="n">
        <v>5</v>
      </c>
      <c r="AJ356" s="1" t="n">
        <v>7</v>
      </c>
      <c r="AK356" s="1" t="n">
        <v>3</v>
      </c>
      <c r="AL356" s="1" t="n">
        <v>3</v>
      </c>
      <c r="AN356" s="1" t="n">
        <v>1</v>
      </c>
      <c r="AO356" s="8" t="n">
        <v>6.52E-008</v>
      </c>
      <c r="AP356" s="1" t="n">
        <v>16</v>
      </c>
      <c r="AQ356" s="1" t="n">
        <v>14.9</v>
      </c>
      <c r="AR356" s="1" t="n">
        <v>0</v>
      </c>
      <c r="AS356" s="1" t="n">
        <v>6.2</v>
      </c>
      <c r="AT356" s="1" t="n">
        <v>45653000</v>
      </c>
      <c r="AU356" s="16" t="n">
        <v>17700000</v>
      </c>
      <c r="AV356" s="16" t="n">
        <v>20800000</v>
      </c>
      <c r="AW356" s="15"/>
      <c r="AX356" s="11" t="n">
        <v>7180000</v>
      </c>
      <c r="AY356" s="8" t="n">
        <f aca="false">AVERAGE(AU356:AV356)</f>
        <v>19250000</v>
      </c>
      <c r="AZ356" s="8" t="n">
        <f aca="false">AVERAGE(AW356:AX356)</f>
        <v>7180000</v>
      </c>
    </row>
    <row r="357" customFormat="false" ht="14" hidden="false" customHeight="false" outlineLevel="0" collapsed="false">
      <c r="A357" s="1" t="s">
        <v>1728</v>
      </c>
      <c r="B357" s="1" t="s">
        <v>1728</v>
      </c>
      <c r="C357" s="1" t="n">
        <v>9</v>
      </c>
      <c r="D357" s="1" t="n">
        <v>9</v>
      </c>
      <c r="E357" s="1" t="n">
        <v>9</v>
      </c>
      <c r="F357" s="6" t="s">
        <v>1729</v>
      </c>
      <c r="G357" s="7" t="s">
        <v>1730</v>
      </c>
      <c r="H357" s="1" t="s">
        <v>1731</v>
      </c>
      <c r="I357" s="1" t="n">
        <v>1</v>
      </c>
      <c r="J357" s="1" t="n">
        <v>9</v>
      </c>
      <c r="K357" s="1" t="n">
        <v>9</v>
      </c>
      <c r="L357" s="1" t="n">
        <v>9</v>
      </c>
      <c r="M357" s="1" t="n">
        <v>8</v>
      </c>
      <c r="N357" s="1" t="n">
        <v>2</v>
      </c>
      <c r="O357" s="1" t="n">
        <v>1</v>
      </c>
      <c r="P357" s="1" t="n">
        <v>6</v>
      </c>
      <c r="Q357" s="1" t="n">
        <v>8</v>
      </c>
      <c r="R357" s="1" t="n">
        <v>2</v>
      </c>
      <c r="S357" s="1" t="n">
        <v>1</v>
      </c>
      <c r="T357" s="1" t="n">
        <v>6</v>
      </c>
      <c r="U357" s="1" t="n">
        <v>8</v>
      </c>
      <c r="V357" s="1" t="n">
        <v>2</v>
      </c>
      <c r="W357" s="1" t="n">
        <v>1</v>
      </c>
      <c r="X357" s="1" t="n">
        <v>6</v>
      </c>
      <c r="Y357" s="1" t="n">
        <v>11.1</v>
      </c>
      <c r="Z357" s="1" t="n">
        <v>11.1</v>
      </c>
      <c r="AA357" s="1" t="n">
        <v>11.1</v>
      </c>
      <c r="AB357" s="1" t="n">
        <v>117.85</v>
      </c>
      <c r="AC357" s="1" t="n">
        <v>1058</v>
      </c>
      <c r="AD357" s="1" t="n">
        <v>1058</v>
      </c>
      <c r="AE357" s="1" t="n">
        <v>1.75</v>
      </c>
      <c r="AF357" s="1" t="n">
        <v>7</v>
      </c>
      <c r="AG357" s="1" t="n">
        <v>16</v>
      </c>
      <c r="AH357" s="1" t="n">
        <v>1</v>
      </c>
      <c r="AK357" s="1" t="n">
        <v>12</v>
      </c>
      <c r="AL357" s="1" t="n">
        <v>4</v>
      </c>
      <c r="AM357" s="1" t="n">
        <v>1</v>
      </c>
      <c r="AN357" s="1" t="n">
        <v>7</v>
      </c>
      <c r="AO357" s="8" t="n">
        <v>1.4E-142</v>
      </c>
      <c r="AP357" s="1" t="n">
        <v>9.6</v>
      </c>
      <c r="AQ357" s="1" t="n">
        <v>2.8</v>
      </c>
      <c r="AR357" s="1" t="n">
        <v>1.1</v>
      </c>
      <c r="AS357" s="1" t="n">
        <v>6.9</v>
      </c>
      <c r="AT357" s="1" t="n">
        <v>59876000</v>
      </c>
      <c r="AU357" s="16" t="n">
        <v>34800000</v>
      </c>
      <c r="AV357" s="16" t="n">
        <v>3550000</v>
      </c>
      <c r="AW357" s="11" t="n">
        <v>3090000</v>
      </c>
      <c r="AX357" s="11" t="n">
        <v>18500000</v>
      </c>
      <c r="AY357" s="8" t="n">
        <f aca="false">AVERAGE(AU357:AV357)</f>
        <v>19175000</v>
      </c>
      <c r="AZ357" s="8" t="n">
        <f aca="false">AVERAGE(AW357:AX357)</f>
        <v>10795000</v>
      </c>
    </row>
    <row r="358" customFormat="false" ht="14" hidden="false" customHeight="false" outlineLevel="0" collapsed="false">
      <c r="A358" s="1" t="s">
        <v>1732</v>
      </c>
      <c r="B358" s="1" t="s">
        <v>1732</v>
      </c>
      <c r="C358" s="1" t="n">
        <v>4</v>
      </c>
      <c r="D358" s="1" t="n">
        <v>4</v>
      </c>
      <c r="E358" s="1" t="n">
        <v>4</v>
      </c>
      <c r="F358" s="6" t="s">
        <v>1733</v>
      </c>
      <c r="G358" s="7" t="s">
        <v>1734</v>
      </c>
      <c r="H358" s="1" t="s">
        <v>1735</v>
      </c>
      <c r="I358" s="1" t="n">
        <v>1</v>
      </c>
      <c r="J358" s="1" t="n">
        <v>4</v>
      </c>
      <c r="K358" s="1" t="n">
        <v>4</v>
      </c>
      <c r="L358" s="1" t="n">
        <v>4</v>
      </c>
      <c r="M358" s="1" t="n">
        <v>3</v>
      </c>
      <c r="N358" s="1" t="n">
        <v>2</v>
      </c>
      <c r="O358" s="1" t="n">
        <v>0</v>
      </c>
      <c r="P358" s="1" t="n">
        <v>0</v>
      </c>
      <c r="Q358" s="1" t="n">
        <v>3</v>
      </c>
      <c r="R358" s="1" t="n">
        <v>2</v>
      </c>
      <c r="S358" s="1" t="n">
        <v>0</v>
      </c>
      <c r="T358" s="1" t="n">
        <v>0</v>
      </c>
      <c r="U358" s="1" t="n">
        <v>3</v>
      </c>
      <c r="V358" s="1" t="n">
        <v>2</v>
      </c>
      <c r="W358" s="1" t="n">
        <v>0</v>
      </c>
      <c r="X358" s="1" t="n">
        <v>0</v>
      </c>
      <c r="Y358" s="1" t="n">
        <v>18.1</v>
      </c>
      <c r="Z358" s="1" t="n">
        <v>18.1</v>
      </c>
      <c r="AA358" s="1" t="n">
        <v>18.1</v>
      </c>
      <c r="AB358" s="1" t="n">
        <v>29.225</v>
      </c>
      <c r="AC358" s="1" t="n">
        <v>248</v>
      </c>
      <c r="AD358" s="1" t="n">
        <v>248</v>
      </c>
      <c r="AE358" s="1" t="n">
        <v>3</v>
      </c>
      <c r="AF358" s="1" t="n">
        <v>3</v>
      </c>
      <c r="AG358" s="1" t="n">
        <v>1</v>
      </c>
      <c r="AI358" s="1" t="n">
        <v>1</v>
      </c>
      <c r="AJ358" s="1" t="n">
        <v>3</v>
      </c>
      <c r="AK358" s="1" t="n">
        <v>5</v>
      </c>
      <c r="AL358" s="1" t="n">
        <v>3</v>
      </c>
      <c r="AO358" s="8" t="n">
        <v>1.91E-011</v>
      </c>
      <c r="AP358" s="1" t="n">
        <v>13.7</v>
      </c>
      <c r="AQ358" s="1" t="n">
        <v>12.1</v>
      </c>
      <c r="AR358" s="1" t="n">
        <v>0</v>
      </c>
      <c r="AS358" s="1" t="n">
        <v>0</v>
      </c>
      <c r="AT358" s="1" t="n">
        <v>38056000</v>
      </c>
      <c r="AU358" s="16" t="n">
        <v>16700000</v>
      </c>
      <c r="AV358" s="16" t="n">
        <v>21300000</v>
      </c>
      <c r="AW358" s="15"/>
      <c r="AX358" s="15"/>
      <c r="AY358" s="8" t="n">
        <f aca="false">AVERAGE(AU358:AV358)</f>
        <v>19000000</v>
      </c>
      <c r="AZ358" s="8" t="e">
        <f aca="false">AVERAGE(AW358:AX358)</f>
        <v>#DIV/0!</v>
      </c>
    </row>
    <row r="359" customFormat="false" ht="14" hidden="false" customHeight="false" outlineLevel="0" collapsed="false">
      <c r="A359" s="1" t="s">
        <v>1736</v>
      </c>
      <c r="B359" s="1" t="s">
        <v>1736</v>
      </c>
      <c r="C359" s="1" t="n">
        <v>5</v>
      </c>
      <c r="D359" s="1" t="n">
        <v>5</v>
      </c>
      <c r="E359" s="1" t="n">
        <v>5</v>
      </c>
      <c r="F359" s="6" t="s">
        <v>1737</v>
      </c>
      <c r="G359" s="7" t="s">
        <v>1738</v>
      </c>
      <c r="H359" s="1" t="s">
        <v>1739</v>
      </c>
      <c r="I359" s="1" t="n">
        <v>1</v>
      </c>
      <c r="J359" s="1" t="n">
        <v>5</v>
      </c>
      <c r="K359" s="1" t="n">
        <v>5</v>
      </c>
      <c r="L359" s="1" t="n">
        <v>5</v>
      </c>
      <c r="M359" s="1" t="n">
        <v>5</v>
      </c>
      <c r="N359" s="1" t="n">
        <v>1</v>
      </c>
      <c r="O359" s="1" t="n">
        <v>0</v>
      </c>
      <c r="P359" s="1" t="n">
        <v>0</v>
      </c>
      <c r="Q359" s="1" t="n">
        <v>5</v>
      </c>
      <c r="R359" s="1" t="n">
        <v>1</v>
      </c>
      <c r="S359" s="1" t="n">
        <v>0</v>
      </c>
      <c r="T359" s="1" t="n">
        <v>0</v>
      </c>
      <c r="U359" s="1" t="n">
        <v>5</v>
      </c>
      <c r="V359" s="1" t="n">
        <v>1</v>
      </c>
      <c r="W359" s="1" t="n">
        <v>0</v>
      </c>
      <c r="X359" s="1" t="n">
        <v>0</v>
      </c>
      <c r="Y359" s="1" t="n">
        <v>8.7</v>
      </c>
      <c r="Z359" s="1" t="n">
        <v>8.7</v>
      </c>
      <c r="AA359" s="1" t="n">
        <v>8.7</v>
      </c>
      <c r="AB359" s="1" t="n">
        <v>87.081</v>
      </c>
      <c r="AC359" s="1" t="n">
        <v>797</v>
      </c>
      <c r="AD359" s="1" t="n">
        <v>797</v>
      </c>
      <c r="AE359" s="1" t="n">
        <v>2.5</v>
      </c>
      <c r="AF359" s="1" t="n">
        <v>2</v>
      </c>
      <c r="AG359" s="1" t="n">
        <v>4</v>
      </c>
      <c r="AH359" s="1" t="n">
        <v>2</v>
      </c>
      <c r="AI359" s="1" t="n">
        <v>1</v>
      </c>
      <c r="AJ359" s="1" t="n">
        <v>1</v>
      </c>
      <c r="AK359" s="1" t="n">
        <v>9</v>
      </c>
      <c r="AL359" s="1" t="n">
        <v>1</v>
      </c>
      <c r="AO359" s="8" t="n">
        <v>1.92E-021</v>
      </c>
      <c r="AP359" s="1" t="n">
        <v>8.7</v>
      </c>
      <c r="AQ359" s="1" t="n">
        <v>1</v>
      </c>
      <c r="AR359" s="1" t="n">
        <v>0</v>
      </c>
      <c r="AS359" s="1" t="n">
        <v>0</v>
      </c>
      <c r="AT359" s="1" t="n">
        <v>37640000</v>
      </c>
      <c r="AU359" s="16" t="n">
        <v>35900000</v>
      </c>
      <c r="AV359" s="16" t="n">
        <v>1770000</v>
      </c>
      <c r="AW359" s="15"/>
      <c r="AX359" s="15"/>
      <c r="AY359" s="8" t="n">
        <f aca="false">AVERAGE(AU359:AV359)</f>
        <v>18835000</v>
      </c>
      <c r="AZ359" s="8" t="e">
        <f aca="false">AVERAGE(AW359:AX359)</f>
        <v>#DIV/0!</v>
      </c>
    </row>
    <row r="360" customFormat="false" ht="14" hidden="false" customHeight="false" outlineLevel="0" collapsed="false">
      <c r="A360" s="1" t="s">
        <v>1740</v>
      </c>
      <c r="B360" s="1" t="s">
        <v>1740</v>
      </c>
      <c r="C360" s="1" t="n">
        <v>10</v>
      </c>
      <c r="D360" s="1" t="n">
        <v>10</v>
      </c>
      <c r="E360" s="1" t="n">
        <v>10</v>
      </c>
      <c r="F360" s="6" t="s">
        <v>1741</v>
      </c>
      <c r="G360" s="7" t="s">
        <v>1742</v>
      </c>
      <c r="H360" s="1" t="s">
        <v>1743</v>
      </c>
      <c r="I360" s="1" t="n">
        <v>1</v>
      </c>
      <c r="J360" s="1" t="n">
        <v>10</v>
      </c>
      <c r="K360" s="1" t="n">
        <v>10</v>
      </c>
      <c r="L360" s="1" t="n">
        <v>10</v>
      </c>
      <c r="M360" s="1" t="n">
        <v>9</v>
      </c>
      <c r="N360" s="1" t="n">
        <v>6</v>
      </c>
      <c r="O360" s="1" t="n">
        <v>3</v>
      </c>
      <c r="P360" s="1" t="n">
        <v>4</v>
      </c>
      <c r="Q360" s="1" t="n">
        <v>9</v>
      </c>
      <c r="R360" s="1" t="n">
        <v>6</v>
      </c>
      <c r="S360" s="1" t="n">
        <v>3</v>
      </c>
      <c r="T360" s="1" t="n">
        <v>4</v>
      </c>
      <c r="U360" s="1" t="n">
        <v>9</v>
      </c>
      <c r="V360" s="1" t="n">
        <v>6</v>
      </c>
      <c r="W360" s="1" t="n">
        <v>3</v>
      </c>
      <c r="X360" s="1" t="n">
        <v>4</v>
      </c>
      <c r="Y360" s="1" t="n">
        <v>11.8</v>
      </c>
      <c r="Z360" s="1" t="n">
        <v>11.8</v>
      </c>
      <c r="AA360" s="1" t="n">
        <v>11.8</v>
      </c>
      <c r="AB360" s="1" t="n">
        <v>123.8</v>
      </c>
      <c r="AC360" s="1" t="n">
        <v>1134</v>
      </c>
      <c r="AD360" s="1" t="n">
        <v>1134</v>
      </c>
      <c r="AE360" s="1" t="n">
        <v>1.44</v>
      </c>
      <c r="AF360" s="1" t="n">
        <v>19</v>
      </c>
      <c r="AG360" s="1" t="n">
        <v>12</v>
      </c>
      <c r="AH360" s="1" t="n">
        <v>1</v>
      </c>
      <c r="AK360" s="1" t="n">
        <v>12</v>
      </c>
      <c r="AL360" s="1" t="n">
        <v>10</v>
      </c>
      <c r="AM360" s="1" t="n">
        <v>3</v>
      </c>
      <c r="AN360" s="1" t="n">
        <v>7</v>
      </c>
      <c r="AO360" s="8" t="n">
        <v>2.04E-033</v>
      </c>
      <c r="AP360" s="1" t="n">
        <v>10.5</v>
      </c>
      <c r="AQ360" s="1" t="n">
        <v>6.3</v>
      </c>
      <c r="AR360" s="1" t="n">
        <v>3.2</v>
      </c>
      <c r="AS360" s="1" t="n">
        <v>4.5</v>
      </c>
      <c r="AT360" s="1" t="n">
        <v>56326000</v>
      </c>
      <c r="AU360" s="16" t="n">
        <v>24400000</v>
      </c>
      <c r="AV360" s="16" t="n">
        <v>12700000</v>
      </c>
      <c r="AW360" s="11" t="n">
        <v>5690000</v>
      </c>
      <c r="AX360" s="11" t="n">
        <v>13600000</v>
      </c>
      <c r="AY360" s="8" t="n">
        <f aca="false">AVERAGE(AU360:AV360)</f>
        <v>18550000</v>
      </c>
      <c r="AZ360" s="8" t="n">
        <f aca="false">AVERAGE(AW360:AX360)</f>
        <v>9645000</v>
      </c>
    </row>
    <row r="361" customFormat="false" ht="14" hidden="false" customHeight="false" outlineLevel="0" collapsed="false">
      <c r="A361" s="1" t="s">
        <v>1744</v>
      </c>
      <c r="B361" s="1" t="s">
        <v>1744</v>
      </c>
      <c r="C361" s="1" t="n">
        <v>3</v>
      </c>
      <c r="D361" s="1" t="n">
        <v>3</v>
      </c>
      <c r="E361" s="1" t="n">
        <v>3</v>
      </c>
      <c r="F361" s="6" t="s">
        <v>1745</v>
      </c>
      <c r="G361" s="7" t="s">
        <v>1746</v>
      </c>
      <c r="H361" s="1" t="s">
        <v>1747</v>
      </c>
      <c r="I361" s="1" t="n">
        <v>1</v>
      </c>
      <c r="J361" s="1" t="n">
        <v>3</v>
      </c>
      <c r="K361" s="1" t="n">
        <v>3</v>
      </c>
      <c r="L361" s="1" t="n">
        <v>3</v>
      </c>
      <c r="M361" s="1" t="n">
        <v>3</v>
      </c>
      <c r="N361" s="1" t="n">
        <v>3</v>
      </c>
      <c r="O361" s="1" t="n">
        <v>2</v>
      </c>
      <c r="P361" s="1" t="n">
        <v>3</v>
      </c>
      <c r="Q361" s="1" t="n">
        <v>3</v>
      </c>
      <c r="R361" s="1" t="n">
        <v>3</v>
      </c>
      <c r="S361" s="1" t="n">
        <v>2</v>
      </c>
      <c r="T361" s="1" t="n">
        <v>3</v>
      </c>
      <c r="U361" s="1" t="n">
        <v>3</v>
      </c>
      <c r="V361" s="1" t="n">
        <v>3</v>
      </c>
      <c r="W361" s="1" t="n">
        <v>2</v>
      </c>
      <c r="X361" s="1" t="n">
        <v>3</v>
      </c>
      <c r="Y361" s="1" t="n">
        <v>9.5</v>
      </c>
      <c r="Z361" s="1" t="n">
        <v>9.5</v>
      </c>
      <c r="AA361" s="1" t="n">
        <v>9.5</v>
      </c>
      <c r="AB361" s="1" t="n">
        <v>47.517</v>
      </c>
      <c r="AC361" s="1" t="n">
        <v>430</v>
      </c>
      <c r="AD361" s="1" t="n">
        <v>430</v>
      </c>
      <c r="AE361" s="1" t="n">
        <v>2.92</v>
      </c>
      <c r="AF361" s="1" t="n">
        <v>3</v>
      </c>
      <c r="AG361" s="1" t="n">
        <v>6</v>
      </c>
      <c r="AH361" s="1" t="n">
        <v>5</v>
      </c>
      <c r="AI361" s="1" t="n">
        <v>10</v>
      </c>
      <c r="AK361" s="1" t="n">
        <v>6</v>
      </c>
      <c r="AL361" s="1" t="n">
        <v>5</v>
      </c>
      <c r="AM361" s="1" t="n">
        <v>4</v>
      </c>
      <c r="AN361" s="1" t="n">
        <v>9</v>
      </c>
      <c r="AO361" s="8" t="n">
        <v>3.29E-030</v>
      </c>
      <c r="AP361" s="1" t="n">
        <v>9.5</v>
      </c>
      <c r="AQ361" s="1" t="n">
        <v>9.5</v>
      </c>
      <c r="AR361" s="1" t="n">
        <v>6</v>
      </c>
      <c r="AS361" s="1" t="n">
        <v>9.5</v>
      </c>
      <c r="AT361" s="1" t="n">
        <v>77424000</v>
      </c>
      <c r="AU361" s="16" t="n">
        <v>18200000</v>
      </c>
      <c r="AV361" s="16" t="n">
        <v>18500000</v>
      </c>
      <c r="AW361" s="11" t="n">
        <v>9910000</v>
      </c>
      <c r="AX361" s="11" t="n">
        <v>30800000</v>
      </c>
      <c r="AY361" s="8" t="n">
        <f aca="false">AVERAGE(AU361:AV361)</f>
        <v>18350000</v>
      </c>
      <c r="AZ361" s="8" t="n">
        <f aca="false">AVERAGE(AW361:AX361)</f>
        <v>20355000</v>
      </c>
    </row>
    <row r="362" customFormat="false" ht="14" hidden="false" customHeight="false" outlineLevel="0" collapsed="false">
      <c r="A362" s="1" t="s">
        <v>1748</v>
      </c>
      <c r="B362" s="1" t="s">
        <v>1748</v>
      </c>
      <c r="C362" s="1" t="n">
        <v>5</v>
      </c>
      <c r="D362" s="1" t="n">
        <v>5</v>
      </c>
      <c r="E362" s="1" t="n">
        <v>5</v>
      </c>
      <c r="F362" s="6" t="s">
        <v>1749</v>
      </c>
      <c r="G362" s="7" t="s">
        <v>1750</v>
      </c>
      <c r="H362" s="1" t="s">
        <v>1751</v>
      </c>
      <c r="I362" s="1" t="n">
        <v>1</v>
      </c>
      <c r="J362" s="1" t="n">
        <v>5</v>
      </c>
      <c r="K362" s="1" t="n">
        <v>5</v>
      </c>
      <c r="L362" s="1" t="n">
        <v>5</v>
      </c>
      <c r="M362" s="1" t="n">
        <v>4</v>
      </c>
      <c r="N362" s="1" t="n">
        <v>2</v>
      </c>
      <c r="O362" s="1" t="n">
        <v>1</v>
      </c>
      <c r="P362" s="1" t="n">
        <v>5</v>
      </c>
      <c r="Q362" s="1" t="n">
        <v>4</v>
      </c>
      <c r="R362" s="1" t="n">
        <v>2</v>
      </c>
      <c r="S362" s="1" t="n">
        <v>1</v>
      </c>
      <c r="T362" s="1" t="n">
        <v>5</v>
      </c>
      <c r="U362" s="1" t="n">
        <v>4</v>
      </c>
      <c r="V362" s="1" t="n">
        <v>2</v>
      </c>
      <c r="W362" s="1" t="n">
        <v>1</v>
      </c>
      <c r="X362" s="1" t="n">
        <v>5</v>
      </c>
      <c r="Y362" s="1" t="n">
        <v>7.5</v>
      </c>
      <c r="Z362" s="1" t="n">
        <v>7.5</v>
      </c>
      <c r="AA362" s="1" t="n">
        <v>7.5</v>
      </c>
      <c r="AB362" s="1" t="n">
        <v>97.016</v>
      </c>
      <c r="AC362" s="1" t="n">
        <v>864</v>
      </c>
      <c r="AD362" s="1" t="n">
        <v>864</v>
      </c>
      <c r="AE362" s="1" t="n">
        <v>2.4</v>
      </c>
      <c r="AG362" s="1" t="n">
        <v>10</v>
      </c>
      <c r="AH362" s="1" t="n">
        <v>4</v>
      </c>
      <c r="AI362" s="1" t="n">
        <v>1</v>
      </c>
      <c r="AK362" s="1" t="n">
        <v>5</v>
      </c>
      <c r="AL362" s="1" t="n">
        <v>3</v>
      </c>
      <c r="AM362" s="1" t="n">
        <v>1</v>
      </c>
      <c r="AN362" s="1" t="n">
        <v>6</v>
      </c>
      <c r="AO362" s="8" t="n">
        <v>9.69E-048</v>
      </c>
      <c r="AP362" s="1" t="n">
        <v>5.4</v>
      </c>
      <c r="AQ362" s="1" t="n">
        <v>2.7</v>
      </c>
      <c r="AR362" s="1" t="n">
        <v>1.6</v>
      </c>
      <c r="AS362" s="1" t="n">
        <v>7.5</v>
      </c>
      <c r="AT362" s="1" t="n">
        <v>76970000</v>
      </c>
      <c r="AU362" s="16" t="n">
        <v>19500000</v>
      </c>
      <c r="AV362" s="16" t="n">
        <v>16900000</v>
      </c>
      <c r="AW362" s="15"/>
      <c r="AX362" s="11" t="n">
        <v>40600000</v>
      </c>
      <c r="AY362" s="8" t="n">
        <f aca="false">AVERAGE(AU362:AV362)</f>
        <v>18200000</v>
      </c>
      <c r="AZ362" s="8" t="n">
        <f aca="false">AVERAGE(AW362:AX362)</f>
        <v>40600000</v>
      </c>
    </row>
    <row r="363" customFormat="false" ht="14" hidden="false" customHeight="false" outlineLevel="0" collapsed="false">
      <c r="A363" s="1" t="s">
        <v>1752</v>
      </c>
      <c r="B363" s="1" t="s">
        <v>1752</v>
      </c>
      <c r="C363" s="1" t="n">
        <v>2</v>
      </c>
      <c r="D363" s="1" t="n">
        <v>2</v>
      </c>
      <c r="E363" s="1" t="n">
        <v>2</v>
      </c>
      <c r="F363" s="6" t="s">
        <v>1753</v>
      </c>
      <c r="G363" s="7" t="s">
        <v>1754</v>
      </c>
      <c r="H363" s="1" t="s">
        <v>1755</v>
      </c>
      <c r="I363" s="1" t="n">
        <v>1</v>
      </c>
      <c r="J363" s="1" t="n">
        <v>2</v>
      </c>
      <c r="K363" s="1" t="n">
        <v>2</v>
      </c>
      <c r="L363" s="1" t="n">
        <v>2</v>
      </c>
      <c r="M363" s="1" t="n">
        <v>2</v>
      </c>
      <c r="N363" s="1" t="n">
        <v>2</v>
      </c>
      <c r="O363" s="1" t="n">
        <v>1</v>
      </c>
      <c r="P363" s="1" t="n">
        <v>2</v>
      </c>
      <c r="Q363" s="1" t="n">
        <v>2</v>
      </c>
      <c r="R363" s="1" t="n">
        <v>2</v>
      </c>
      <c r="S363" s="1" t="n">
        <v>1</v>
      </c>
      <c r="T363" s="1" t="n">
        <v>2</v>
      </c>
      <c r="U363" s="1" t="n">
        <v>2</v>
      </c>
      <c r="V363" s="1" t="n">
        <v>2</v>
      </c>
      <c r="W363" s="1" t="n">
        <v>1</v>
      </c>
      <c r="X363" s="1" t="n">
        <v>2</v>
      </c>
      <c r="Y363" s="1" t="n">
        <v>6.5</v>
      </c>
      <c r="Z363" s="1" t="n">
        <v>6.5</v>
      </c>
      <c r="AA363" s="1" t="n">
        <v>6.5</v>
      </c>
      <c r="AB363" s="1" t="n">
        <v>38.434</v>
      </c>
      <c r="AC363" s="1" t="n">
        <v>355</v>
      </c>
      <c r="AD363" s="1" t="n">
        <v>355</v>
      </c>
      <c r="AE363" s="1" t="n">
        <v>3</v>
      </c>
      <c r="AF363" s="1" t="n">
        <v>3</v>
      </c>
      <c r="AG363" s="1" t="n">
        <v>3</v>
      </c>
      <c r="AH363" s="1" t="n">
        <v>4</v>
      </c>
      <c r="AI363" s="1" t="n">
        <v>5</v>
      </c>
      <c r="AJ363" s="1" t="n">
        <v>2</v>
      </c>
      <c r="AK363" s="1" t="n">
        <v>5</v>
      </c>
      <c r="AL363" s="1" t="n">
        <v>6</v>
      </c>
      <c r="AM363" s="1" t="n">
        <v>1</v>
      </c>
      <c r="AN363" s="1" t="n">
        <v>5</v>
      </c>
      <c r="AO363" s="8" t="n">
        <v>1.3E-007</v>
      </c>
      <c r="AP363" s="1" t="n">
        <v>6.5</v>
      </c>
      <c r="AQ363" s="1" t="n">
        <v>6.5</v>
      </c>
      <c r="AR363" s="1" t="n">
        <v>2.5</v>
      </c>
      <c r="AS363" s="1" t="n">
        <v>6.5</v>
      </c>
      <c r="AT363" s="1" t="n">
        <v>69693000</v>
      </c>
      <c r="AU363" s="16" t="n">
        <v>18200000</v>
      </c>
      <c r="AV363" s="16" t="n">
        <v>17700000</v>
      </c>
      <c r="AW363" s="11" t="n">
        <v>3840000</v>
      </c>
      <c r="AX363" s="11" t="n">
        <v>30000000</v>
      </c>
      <c r="AY363" s="8" t="n">
        <f aca="false">AVERAGE(AU363:AV363)</f>
        <v>17950000</v>
      </c>
      <c r="AZ363" s="8" t="n">
        <f aca="false">AVERAGE(AW363:AX363)</f>
        <v>16920000</v>
      </c>
    </row>
    <row r="364" customFormat="false" ht="14" hidden="false" customHeight="false" outlineLevel="0" collapsed="false">
      <c r="A364" s="1" t="s">
        <v>1756</v>
      </c>
      <c r="B364" s="1" t="s">
        <v>1756</v>
      </c>
      <c r="C364" s="1" t="n">
        <v>6</v>
      </c>
      <c r="D364" s="1" t="n">
        <v>6</v>
      </c>
      <c r="E364" s="1" t="n">
        <v>6</v>
      </c>
      <c r="F364" s="6" t="s">
        <v>1757</v>
      </c>
      <c r="G364" s="7" t="s">
        <v>1758</v>
      </c>
      <c r="H364" s="1" t="s">
        <v>1759</v>
      </c>
      <c r="I364" s="1" t="n">
        <v>1</v>
      </c>
      <c r="J364" s="1" t="n">
        <v>6</v>
      </c>
      <c r="K364" s="1" t="n">
        <v>6</v>
      </c>
      <c r="L364" s="1" t="n">
        <v>6</v>
      </c>
      <c r="M364" s="1" t="n">
        <v>1</v>
      </c>
      <c r="N364" s="1" t="n">
        <v>6</v>
      </c>
      <c r="O364" s="1" t="n">
        <v>0</v>
      </c>
      <c r="P364" s="1" t="n">
        <v>0</v>
      </c>
      <c r="Q364" s="1" t="n">
        <v>1</v>
      </c>
      <c r="R364" s="1" t="n">
        <v>6</v>
      </c>
      <c r="S364" s="1" t="n">
        <v>0</v>
      </c>
      <c r="T364" s="1" t="n">
        <v>0</v>
      </c>
      <c r="U364" s="1" t="n">
        <v>1</v>
      </c>
      <c r="V364" s="1" t="n">
        <v>6</v>
      </c>
      <c r="W364" s="1" t="n">
        <v>0</v>
      </c>
      <c r="X364" s="1" t="n">
        <v>0</v>
      </c>
      <c r="Y364" s="1" t="n">
        <v>18.9</v>
      </c>
      <c r="Z364" s="1" t="n">
        <v>18.9</v>
      </c>
      <c r="AA364" s="1" t="n">
        <v>18.9</v>
      </c>
      <c r="AB364" s="1" t="n">
        <v>49.955</v>
      </c>
      <c r="AC364" s="1" t="n">
        <v>482</v>
      </c>
      <c r="AD364" s="1" t="n">
        <v>482</v>
      </c>
      <c r="AE364" s="1" t="n">
        <v>3</v>
      </c>
      <c r="AH364" s="1" t="n">
        <v>8</v>
      </c>
      <c r="AK364" s="1" t="n">
        <v>1</v>
      </c>
      <c r="AL364" s="1" t="n">
        <v>7</v>
      </c>
      <c r="AO364" s="8" t="n">
        <v>4.47E-033</v>
      </c>
      <c r="AP364" s="1" t="n">
        <v>2.3</v>
      </c>
      <c r="AQ364" s="1" t="n">
        <v>18.9</v>
      </c>
      <c r="AR364" s="1" t="n">
        <v>0</v>
      </c>
      <c r="AS364" s="1" t="n">
        <v>0</v>
      </c>
      <c r="AT364" s="1" t="n">
        <v>35748000</v>
      </c>
      <c r="AU364" s="16" t="n">
        <v>1550000</v>
      </c>
      <c r="AV364" s="16" t="n">
        <v>34200000</v>
      </c>
      <c r="AW364" s="15"/>
      <c r="AX364" s="15"/>
      <c r="AY364" s="8" t="n">
        <f aca="false">AVERAGE(AU364:AV364)</f>
        <v>17875000</v>
      </c>
      <c r="AZ364" s="8" t="e">
        <f aca="false">AVERAGE(AW364:AX364)</f>
        <v>#DIV/0!</v>
      </c>
    </row>
    <row r="365" customFormat="false" ht="14" hidden="false" customHeight="false" outlineLevel="0" collapsed="false">
      <c r="A365" s="1" t="s">
        <v>1760</v>
      </c>
      <c r="B365" s="1" t="s">
        <v>1760</v>
      </c>
      <c r="C365" s="1" t="n">
        <v>3</v>
      </c>
      <c r="D365" s="1" t="n">
        <v>3</v>
      </c>
      <c r="E365" s="1" t="n">
        <v>3</v>
      </c>
      <c r="F365" s="6" t="s">
        <v>1761</v>
      </c>
      <c r="G365" s="7" t="s">
        <v>1762</v>
      </c>
      <c r="H365" s="1" t="s">
        <v>1763</v>
      </c>
      <c r="I365" s="1" t="n">
        <v>1</v>
      </c>
      <c r="J365" s="1" t="n">
        <v>3</v>
      </c>
      <c r="K365" s="1" t="n">
        <v>3</v>
      </c>
      <c r="L365" s="1" t="n">
        <v>3</v>
      </c>
      <c r="M365" s="1" t="n">
        <v>2</v>
      </c>
      <c r="N365" s="1" t="n">
        <v>3</v>
      </c>
      <c r="O365" s="1" t="n">
        <v>1</v>
      </c>
      <c r="P365" s="1" t="n">
        <v>1</v>
      </c>
      <c r="Q365" s="1" t="n">
        <v>2</v>
      </c>
      <c r="R365" s="1" t="n">
        <v>3</v>
      </c>
      <c r="S365" s="1" t="n">
        <v>1</v>
      </c>
      <c r="T365" s="1" t="n">
        <v>1</v>
      </c>
      <c r="U365" s="1" t="n">
        <v>2</v>
      </c>
      <c r="V365" s="1" t="n">
        <v>3</v>
      </c>
      <c r="W365" s="1" t="n">
        <v>1</v>
      </c>
      <c r="X365" s="1" t="n">
        <v>1</v>
      </c>
      <c r="Y365" s="1" t="n">
        <v>26</v>
      </c>
      <c r="Z365" s="1" t="n">
        <v>26</v>
      </c>
      <c r="AA365" s="1" t="n">
        <v>26</v>
      </c>
      <c r="AB365" s="1" t="n">
        <v>16.572</v>
      </c>
      <c r="AC365" s="1" t="n">
        <v>146</v>
      </c>
      <c r="AD365" s="1" t="n">
        <v>146</v>
      </c>
      <c r="AE365" s="1" t="n">
        <v>3.88</v>
      </c>
      <c r="AF365" s="1" t="n">
        <v>1</v>
      </c>
      <c r="AG365" s="1" t="n">
        <v>2</v>
      </c>
      <c r="AH365" s="1" t="n">
        <v>2</v>
      </c>
      <c r="AI365" s="1" t="n">
        <v>4</v>
      </c>
      <c r="AJ365" s="1" t="n">
        <v>7</v>
      </c>
      <c r="AK365" s="1" t="n">
        <v>2</v>
      </c>
      <c r="AL365" s="1" t="n">
        <v>8</v>
      </c>
      <c r="AM365" s="1" t="n">
        <v>2</v>
      </c>
      <c r="AN365" s="1" t="n">
        <v>4</v>
      </c>
      <c r="AO365" s="8" t="n">
        <v>5.18E-009</v>
      </c>
      <c r="AP365" s="1" t="n">
        <v>15.1</v>
      </c>
      <c r="AQ365" s="1" t="n">
        <v>26</v>
      </c>
      <c r="AR365" s="1" t="n">
        <v>8.2</v>
      </c>
      <c r="AS365" s="1" t="n">
        <v>8.2</v>
      </c>
      <c r="AT365" s="1" t="n">
        <v>79182000</v>
      </c>
      <c r="AU365" s="16" t="n">
        <v>3220000</v>
      </c>
      <c r="AV365" s="16" t="n">
        <v>31400000</v>
      </c>
      <c r="AW365" s="11" t="n">
        <v>7090000</v>
      </c>
      <c r="AX365" s="11" t="n">
        <v>37400000</v>
      </c>
      <c r="AY365" s="8" t="n">
        <f aca="false">AVERAGE(AU365:AV365)</f>
        <v>17310000</v>
      </c>
      <c r="AZ365" s="8" t="n">
        <f aca="false">AVERAGE(AW365:AX365)</f>
        <v>22245000</v>
      </c>
    </row>
    <row r="366" customFormat="false" ht="14" hidden="false" customHeight="false" outlineLevel="0" collapsed="false">
      <c r="A366" s="1" t="s">
        <v>1764</v>
      </c>
      <c r="B366" s="1" t="s">
        <v>1764</v>
      </c>
      <c r="C366" s="1" t="s">
        <v>1291</v>
      </c>
      <c r="D366" s="1" t="s">
        <v>1291</v>
      </c>
      <c r="E366" s="1" t="s">
        <v>1291</v>
      </c>
      <c r="F366" s="6" t="s">
        <v>1765</v>
      </c>
      <c r="G366" s="7" t="s">
        <v>1766</v>
      </c>
      <c r="H366" s="1" t="s">
        <v>1767</v>
      </c>
      <c r="I366" s="1" t="n">
        <v>2</v>
      </c>
      <c r="J366" s="1" t="n">
        <v>5</v>
      </c>
      <c r="K366" s="1" t="n">
        <v>5</v>
      </c>
      <c r="L366" s="1" t="n">
        <v>5</v>
      </c>
      <c r="M366" s="1" t="n">
        <v>5</v>
      </c>
      <c r="N366" s="1" t="n">
        <v>0</v>
      </c>
      <c r="O366" s="1" t="n">
        <v>0</v>
      </c>
      <c r="P366" s="1" t="n">
        <v>0</v>
      </c>
      <c r="Q366" s="1" t="n">
        <v>5</v>
      </c>
      <c r="R366" s="1" t="n">
        <v>0</v>
      </c>
      <c r="S366" s="1" t="n">
        <v>0</v>
      </c>
      <c r="T366" s="1" t="n">
        <v>0</v>
      </c>
      <c r="U366" s="1" t="n">
        <v>5</v>
      </c>
      <c r="V366" s="1" t="n">
        <v>0</v>
      </c>
      <c r="W366" s="1" t="n">
        <v>0</v>
      </c>
      <c r="X366" s="1" t="n">
        <v>0</v>
      </c>
      <c r="Y366" s="1" t="n">
        <v>3.6</v>
      </c>
      <c r="Z366" s="1" t="n">
        <v>3.6</v>
      </c>
      <c r="AA366" s="1" t="n">
        <v>3.6</v>
      </c>
      <c r="AB366" s="1" t="n">
        <v>192.75</v>
      </c>
      <c r="AC366" s="1" t="n">
        <v>1744</v>
      </c>
      <c r="AD366" s="1" t="s">
        <v>1768</v>
      </c>
      <c r="AE366" s="1" t="n">
        <v>2.67</v>
      </c>
      <c r="AF366" s="1" t="n">
        <v>1</v>
      </c>
      <c r="AG366" s="1" t="n">
        <v>2</v>
      </c>
      <c r="AH366" s="1" t="n">
        <v>2</v>
      </c>
      <c r="AJ366" s="1" t="n">
        <v>1</v>
      </c>
      <c r="AK366" s="1" t="n">
        <v>6</v>
      </c>
      <c r="AO366" s="8" t="n">
        <v>2.07E-043</v>
      </c>
      <c r="AP366" s="1" t="n">
        <v>3.6</v>
      </c>
      <c r="AQ366" s="1" t="n">
        <v>0</v>
      </c>
      <c r="AR366" s="1" t="n">
        <v>0</v>
      </c>
      <c r="AS366" s="1" t="n">
        <v>0</v>
      </c>
      <c r="AT366" s="1" t="n">
        <v>17257000</v>
      </c>
      <c r="AU366" s="16" t="n">
        <v>17300000</v>
      </c>
      <c r="AV366" s="10"/>
      <c r="AW366" s="15"/>
      <c r="AX366" s="15"/>
      <c r="AY366" s="8" t="n">
        <f aca="false">AVERAGE(AU366:AV366)</f>
        <v>17300000</v>
      </c>
      <c r="AZ366" s="8" t="e">
        <f aca="false">AVERAGE(AW366:AX366)</f>
        <v>#DIV/0!</v>
      </c>
    </row>
    <row r="367" customFormat="false" ht="14" hidden="false" customHeight="false" outlineLevel="0" collapsed="false">
      <c r="A367" s="1" t="s">
        <v>1769</v>
      </c>
      <c r="B367" s="1" t="s">
        <v>1769</v>
      </c>
      <c r="C367" s="1" t="n">
        <v>1</v>
      </c>
      <c r="D367" s="1" t="n">
        <v>1</v>
      </c>
      <c r="E367" s="1" t="n">
        <v>1</v>
      </c>
      <c r="F367" s="6" t="s">
        <v>1770</v>
      </c>
      <c r="G367" s="7" t="s">
        <v>1771</v>
      </c>
      <c r="H367" s="1" t="s">
        <v>1772</v>
      </c>
      <c r="I367" s="1" t="n">
        <v>1</v>
      </c>
      <c r="J367" s="1" t="n">
        <v>1</v>
      </c>
      <c r="K367" s="1" t="n">
        <v>1</v>
      </c>
      <c r="L367" s="1" t="n">
        <v>1</v>
      </c>
      <c r="M367" s="1" t="n">
        <v>1</v>
      </c>
      <c r="N367" s="1" t="n">
        <v>1</v>
      </c>
      <c r="O367" s="1" t="n">
        <v>1</v>
      </c>
      <c r="P367" s="1" t="n">
        <v>1</v>
      </c>
      <c r="Q367" s="1" t="n">
        <v>1</v>
      </c>
      <c r="R367" s="1" t="n">
        <v>1</v>
      </c>
      <c r="S367" s="1" t="n">
        <v>1</v>
      </c>
      <c r="T367" s="1" t="n">
        <v>1</v>
      </c>
      <c r="U367" s="1" t="n">
        <v>1</v>
      </c>
      <c r="V367" s="1" t="n">
        <v>1</v>
      </c>
      <c r="W367" s="1" t="n">
        <v>1</v>
      </c>
      <c r="X367" s="1" t="n">
        <v>1</v>
      </c>
      <c r="Y367" s="1" t="n">
        <v>5.4</v>
      </c>
      <c r="Z367" s="1" t="n">
        <v>5.4</v>
      </c>
      <c r="AA367" s="1" t="n">
        <v>5.4</v>
      </c>
      <c r="AB367" s="1" t="n">
        <v>23.577</v>
      </c>
      <c r="AC367" s="1" t="n">
        <v>203</v>
      </c>
      <c r="AD367" s="1" t="n">
        <v>203</v>
      </c>
      <c r="AE367" s="1" t="n">
        <v>3.31</v>
      </c>
      <c r="AF367" s="1" t="n">
        <v>3</v>
      </c>
      <c r="AG367" s="1" t="n">
        <v>2</v>
      </c>
      <c r="AH367" s="1" t="n">
        <v>3</v>
      </c>
      <c r="AI367" s="1" t="n">
        <v>3</v>
      </c>
      <c r="AJ367" s="1" t="n">
        <v>5</v>
      </c>
      <c r="AK367" s="1" t="n">
        <v>6</v>
      </c>
      <c r="AL367" s="1" t="n">
        <v>6</v>
      </c>
      <c r="AM367" s="1" t="n">
        <v>1</v>
      </c>
      <c r="AN367" s="1" t="n">
        <v>3</v>
      </c>
      <c r="AO367" s="8" t="n">
        <v>8.63E-005</v>
      </c>
      <c r="AP367" s="1" t="n">
        <v>5.4</v>
      </c>
      <c r="AQ367" s="1" t="n">
        <v>5.4</v>
      </c>
      <c r="AR367" s="1" t="n">
        <v>5.4</v>
      </c>
      <c r="AS367" s="1" t="n">
        <v>5.4</v>
      </c>
      <c r="AT367" s="1" t="n">
        <v>53186000</v>
      </c>
      <c r="AU367" s="16" t="n">
        <v>13100000</v>
      </c>
      <c r="AV367" s="16" t="n">
        <v>21500000</v>
      </c>
      <c r="AW367" s="11" t="n">
        <v>4850000</v>
      </c>
      <c r="AX367" s="11" t="n">
        <v>13800000</v>
      </c>
      <c r="AY367" s="8" t="n">
        <f aca="false">AVERAGE(AU367:AV367)</f>
        <v>17300000</v>
      </c>
      <c r="AZ367" s="8" t="n">
        <f aca="false">AVERAGE(AW367:AX367)</f>
        <v>9325000</v>
      </c>
    </row>
    <row r="368" customFormat="false" ht="14" hidden="false" customHeight="false" outlineLevel="0" collapsed="false">
      <c r="A368" s="1" t="s">
        <v>1773</v>
      </c>
      <c r="B368" s="1" t="s">
        <v>1773</v>
      </c>
      <c r="C368" s="1" t="s">
        <v>1774</v>
      </c>
      <c r="D368" s="1" t="s">
        <v>1774</v>
      </c>
      <c r="E368" s="1" t="s">
        <v>1774</v>
      </c>
      <c r="F368" s="6" t="s">
        <v>1775</v>
      </c>
      <c r="G368" s="7" t="s">
        <v>1776</v>
      </c>
      <c r="H368" s="1" t="s">
        <v>1777</v>
      </c>
      <c r="I368" s="1" t="n">
        <v>2</v>
      </c>
      <c r="J368" s="1" t="n">
        <v>2</v>
      </c>
      <c r="K368" s="1" t="n">
        <v>2</v>
      </c>
      <c r="L368" s="1" t="n">
        <v>2</v>
      </c>
      <c r="M368" s="1" t="n">
        <v>2</v>
      </c>
      <c r="N368" s="1" t="n">
        <v>2</v>
      </c>
      <c r="O368" s="1" t="n">
        <v>1</v>
      </c>
      <c r="P368" s="1" t="n">
        <v>2</v>
      </c>
      <c r="Q368" s="1" t="n">
        <v>2</v>
      </c>
      <c r="R368" s="1" t="n">
        <v>2</v>
      </c>
      <c r="S368" s="1" t="n">
        <v>1</v>
      </c>
      <c r="T368" s="1" t="n">
        <v>2</v>
      </c>
      <c r="U368" s="1" t="n">
        <v>2</v>
      </c>
      <c r="V368" s="1" t="n">
        <v>2</v>
      </c>
      <c r="W368" s="1" t="n">
        <v>1</v>
      </c>
      <c r="X368" s="1" t="n">
        <v>2</v>
      </c>
      <c r="Y368" s="1" t="n">
        <v>10.1</v>
      </c>
      <c r="Z368" s="1" t="n">
        <v>10.1</v>
      </c>
      <c r="AA368" s="1" t="n">
        <v>10.1</v>
      </c>
      <c r="AB368" s="1" t="n">
        <v>27.887</v>
      </c>
      <c r="AC368" s="1" t="n">
        <v>248</v>
      </c>
      <c r="AD368" s="1" t="s">
        <v>1778</v>
      </c>
      <c r="AE368" s="1" t="n">
        <v>4.75</v>
      </c>
      <c r="AI368" s="1" t="n">
        <v>3</v>
      </c>
      <c r="AJ368" s="1" t="n">
        <v>9</v>
      </c>
      <c r="AK368" s="1" t="n">
        <v>2</v>
      </c>
      <c r="AL368" s="1" t="n">
        <v>5</v>
      </c>
      <c r="AM368" s="1" t="n">
        <v>1</v>
      </c>
      <c r="AN368" s="1" t="n">
        <v>4</v>
      </c>
      <c r="AO368" s="8" t="n">
        <v>6.68E-006</v>
      </c>
      <c r="AP368" s="1" t="n">
        <v>10.1</v>
      </c>
      <c r="AQ368" s="1" t="n">
        <v>10.1</v>
      </c>
      <c r="AR368" s="1" t="n">
        <v>4.4</v>
      </c>
      <c r="AS368" s="1" t="n">
        <v>10.1</v>
      </c>
      <c r="AT368" s="1" t="n">
        <v>68655000</v>
      </c>
      <c r="AU368" s="16" t="n">
        <v>11100000</v>
      </c>
      <c r="AV368" s="16" t="n">
        <v>23000000</v>
      </c>
      <c r="AW368" s="11" t="n">
        <v>9160000</v>
      </c>
      <c r="AX368" s="11" t="n">
        <v>25400000</v>
      </c>
      <c r="AY368" s="8" t="n">
        <f aca="false">AVERAGE(AU368:AV368)</f>
        <v>17050000</v>
      </c>
      <c r="AZ368" s="8" t="n">
        <f aca="false">AVERAGE(AW368:AX368)</f>
        <v>17280000</v>
      </c>
    </row>
    <row r="369" customFormat="false" ht="14" hidden="false" customHeight="false" outlineLevel="0" collapsed="false">
      <c r="A369" s="1" t="s">
        <v>1779</v>
      </c>
      <c r="B369" s="1" t="s">
        <v>1779</v>
      </c>
      <c r="C369" s="1" t="n">
        <v>5</v>
      </c>
      <c r="D369" s="1" t="n">
        <v>5</v>
      </c>
      <c r="E369" s="1" t="n">
        <v>5</v>
      </c>
      <c r="F369" s="6" t="s">
        <v>1780</v>
      </c>
      <c r="G369" s="7" t="s">
        <v>1781</v>
      </c>
      <c r="H369" s="1" t="s">
        <v>1782</v>
      </c>
      <c r="I369" s="1" t="n">
        <v>1</v>
      </c>
      <c r="J369" s="1" t="n">
        <v>5</v>
      </c>
      <c r="K369" s="1" t="n">
        <v>5</v>
      </c>
      <c r="L369" s="1" t="n">
        <v>5</v>
      </c>
      <c r="M369" s="1" t="n">
        <v>5</v>
      </c>
      <c r="N369" s="1" t="n">
        <v>0</v>
      </c>
      <c r="O369" s="1" t="n">
        <v>0</v>
      </c>
      <c r="P369" s="1" t="n">
        <v>0</v>
      </c>
      <c r="Q369" s="1" t="n">
        <v>5</v>
      </c>
      <c r="R369" s="1" t="n">
        <v>0</v>
      </c>
      <c r="S369" s="1" t="n">
        <v>0</v>
      </c>
      <c r="T369" s="1" t="n">
        <v>0</v>
      </c>
      <c r="U369" s="1" t="n">
        <v>5</v>
      </c>
      <c r="V369" s="1" t="n">
        <v>0</v>
      </c>
      <c r="W369" s="1" t="n">
        <v>0</v>
      </c>
      <c r="X369" s="1" t="n">
        <v>0</v>
      </c>
      <c r="Y369" s="1" t="n">
        <v>3.2</v>
      </c>
      <c r="Z369" s="1" t="n">
        <v>3.2</v>
      </c>
      <c r="AA369" s="1" t="n">
        <v>3.2</v>
      </c>
      <c r="AB369" s="1" t="n">
        <v>271.32</v>
      </c>
      <c r="AC369" s="1" t="n">
        <v>2390</v>
      </c>
      <c r="AD369" s="1" t="n">
        <v>2390</v>
      </c>
      <c r="AE369" s="1" t="n">
        <v>1.12</v>
      </c>
      <c r="AF369" s="1" t="n">
        <v>7</v>
      </c>
      <c r="AG369" s="1" t="n">
        <v>1</v>
      </c>
      <c r="AK369" s="1" t="n">
        <v>8</v>
      </c>
      <c r="AO369" s="8" t="n">
        <v>9.33E-050</v>
      </c>
      <c r="AP369" s="1" t="n">
        <v>3.2</v>
      </c>
      <c r="AQ369" s="1" t="n">
        <v>0</v>
      </c>
      <c r="AR369" s="1" t="n">
        <v>0</v>
      </c>
      <c r="AS369" s="1" t="n">
        <v>0</v>
      </c>
      <c r="AT369" s="1" t="n">
        <v>17044000</v>
      </c>
      <c r="AU369" s="16" t="n">
        <v>17000000</v>
      </c>
      <c r="AV369" s="10"/>
      <c r="AW369" s="15"/>
      <c r="AX369" s="15"/>
      <c r="AY369" s="8" t="n">
        <f aca="false">AVERAGE(AU369:AV369)</f>
        <v>17000000</v>
      </c>
      <c r="AZ369" s="8" t="e">
        <f aca="false">AVERAGE(AW369:AX369)</f>
        <v>#DIV/0!</v>
      </c>
    </row>
    <row r="370" customFormat="false" ht="14" hidden="false" customHeight="false" outlineLevel="0" collapsed="false">
      <c r="A370" s="1" t="s">
        <v>1783</v>
      </c>
      <c r="B370" s="1" t="s">
        <v>1783</v>
      </c>
      <c r="C370" s="1" t="n">
        <v>3</v>
      </c>
      <c r="D370" s="1" t="n">
        <v>3</v>
      </c>
      <c r="E370" s="1" t="n">
        <v>3</v>
      </c>
      <c r="F370" s="6" t="s">
        <v>1784</v>
      </c>
      <c r="G370" s="7" t="s">
        <v>1785</v>
      </c>
      <c r="H370" s="1" t="s">
        <v>1786</v>
      </c>
      <c r="I370" s="1" t="n">
        <v>1</v>
      </c>
      <c r="J370" s="1" t="n">
        <v>3</v>
      </c>
      <c r="K370" s="1" t="n">
        <v>3</v>
      </c>
      <c r="L370" s="1" t="n">
        <v>3</v>
      </c>
      <c r="M370" s="1" t="n">
        <v>3</v>
      </c>
      <c r="N370" s="1" t="n">
        <v>3</v>
      </c>
      <c r="O370" s="1" t="n">
        <v>2</v>
      </c>
      <c r="P370" s="1" t="n">
        <v>2</v>
      </c>
      <c r="Q370" s="1" t="n">
        <v>3</v>
      </c>
      <c r="R370" s="1" t="n">
        <v>3</v>
      </c>
      <c r="S370" s="1" t="n">
        <v>2</v>
      </c>
      <c r="T370" s="1" t="n">
        <v>2</v>
      </c>
      <c r="U370" s="1" t="n">
        <v>3</v>
      </c>
      <c r="V370" s="1" t="n">
        <v>3</v>
      </c>
      <c r="W370" s="1" t="n">
        <v>2</v>
      </c>
      <c r="X370" s="1" t="n">
        <v>2</v>
      </c>
      <c r="Y370" s="1" t="n">
        <v>31.4</v>
      </c>
      <c r="Z370" s="1" t="n">
        <v>31.4</v>
      </c>
      <c r="AA370" s="1" t="n">
        <v>31.4</v>
      </c>
      <c r="AB370" s="1" t="n">
        <v>15.054</v>
      </c>
      <c r="AC370" s="1" t="n">
        <v>140</v>
      </c>
      <c r="AD370" s="1" t="n">
        <v>140</v>
      </c>
      <c r="AE370" s="1" t="n">
        <v>3.15</v>
      </c>
      <c r="AF370" s="1" t="n">
        <v>4</v>
      </c>
      <c r="AG370" s="1" t="n">
        <v>5</v>
      </c>
      <c r="AH370" s="1" t="n">
        <v>1</v>
      </c>
      <c r="AI370" s="1" t="n">
        <v>4</v>
      </c>
      <c r="AJ370" s="1" t="n">
        <v>6</v>
      </c>
      <c r="AK370" s="1" t="n">
        <v>7</v>
      </c>
      <c r="AL370" s="1" t="n">
        <v>7</v>
      </c>
      <c r="AM370" s="1" t="n">
        <v>2</v>
      </c>
      <c r="AN370" s="1" t="n">
        <v>4</v>
      </c>
      <c r="AO370" s="8" t="n">
        <v>6.29E-023</v>
      </c>
      <c r="AP370" s="1" t="n">
        <v>31.4</v>
      </c>
      <c r="AQ370" s="1" t="n">
        <v>31.4</v>
      </c>
      <c r="AR370" s="1" t="n">
        <v>21.4</v>
      </c>
      <c r="AS370" s="1" t="n">
        <v>21.4</v>
      </c>
      <c r="AT370" s="1" t="n">
        <v>51591000</v>
      </c>
      <c r="AU370" s="16" t="n">
        <v>16400000</v>
      </c>
      <c r="AV370" s="16" t="n">
        <v>17600000</v>
      </c>
      <c r="AW370" s="11" t="n">
        <v>3560000</v>
      </c>
      <c r="AX370" s="11" t="n">
        <v>14000000</v>
      </c>
      <c r="AY370" s="8" t="n">
        <f aca="false">AVERAGE(AU370:AV370)</f>
        <v>17000000</v>
      </c>
      <c r="AZ370" s="8" t="n">
        <f aca="false">AVERAGE(AW370:AX370)</f>
        <v>8780000</v>
      </c>
    </row>
    <row r="371" customFormat="false" ht="14" hidden="false" customHeight="false" outlineLevel="0" collapsed="false">
      <c r="A371" s="1" t="s">
        <v>1787</v>
      </c>
      <c r="B371" s="1" t="s">
        <v>1787</v>
      </c>
      <c r="C371" s="1" t="s">
        <v>1533</v>
      </c>
      <c r="D371" s="1" t="s">
        <v>137</v>
      </c>
      <c r="E371" s="1" t="s">
        <v>137</v>
      </c>
      <c r="F371" s="6" t="s">
        <v>1788</v>
      </c>
      <c r="G371" s="7" t="s">
        <v>1789</v>
      </c>
      <c r="H371" s="1" t="s">
        <v>1790</v>
      </c>
      <c r="I371" s="1" t="n">
        <v>2</v>
      </c>
      <c r="J371" s="1" t="n">
        <v>4</v>
      </c>
      <c r="K371" s="1" t="n">
        <v>3</v>
      </c>
      <c r="L371" s="1" t="n">
        <v>3</v>
      </c>
      <c r="M371" s="1" t="n">
        <v>3</v>
      </c>
      <c r="N371" s="1" t="n">
        <v>2</v>
      </c>
      <c r="O371" s="1" t="n">
        <v>3</v>
      </c>
      <c r="P371" s="1" t="n">
        <v>2</v>
      </c>
      <c r="Q371" s="1" t="n">
        <v>2</v>
      </c>
      <c r="R371" s="1" t="n">
        <v>2</v>
      </c>
      <c r="S371" s="1" t="n">
        <v>3</v>
      </c>
      <c r="T371" s="1" t="n">
        <v>2</v>
      </c>
      <c r="U371" s="1" t="n">
        <v>2</v>
      </c>
      <c r="V371" s="1" t="n">
        <v>2</v>
      </c>
      <c r="W371" s="1" t="n">
        <v>3</v>
      </c>
      <c r="X371" s="1" t="n">
        <v>2</v>
      </c>
      <c r="Y371" s="1" t="n">
        <v>6.7</v>
      </c>
      <c r="Z371" s="1" t="n">
        <v>5.2</v>
      </c>
      <c r="AA371" s="1" t="n">
        <v>5.2</v>
      </c>
      <c r="AB371" s="1" t="n">
        <v>80.272</v>
      </c>
      <c r="AC371" s="1" t="n">
        <v>729</v>
      </c>
      <c r="AD371" s="1" t="s">
        <v>1791</v>
      </c>
      <c r="AE371" s="1" t="n">
        <v>2.41</v>
      </c>
      <c r="AF371" s="1" t="n">
        <v>4</v>
      </c>
      <c r="AG371" s="1" t="n">
        <v>4</v>
      </c>
      <c r="AH371" s="1" t="n">
        <v>7</v>
      </c>
      <c r="AI371" s="1" t="n">
        <v>2</v>
      </c>
      <c r="AK371" s="1" t="n">
        <v>3</v>
      </c>
      <c r="AL371" s="1" t="n">
        <v>4</v>
      </c>
      <c r="AM371" s="1" t="n">
        <v>4</v>
      </c>
      <c r="AN371" s="1" t="n">
        <v>6</v>
      </c>
      <c r="AO371" s="8" t="n">
        <v>6.94E-023</v>
      </c>
      <c r="AP371" s="1" t="n">
        <v>5.1</v>
      </c>
      <c r="AQ371" s="1" t="n">
        <v>3.6</v>
      </c>
      <c r="AR371" s="1" t="n">
        <v>5.2</v>
      </c>
      <c r="AS371" s="1" t="n">
        <v>3.6</v>
      </c>
      <c r="AT371" s="1" t="n">
        <v>120960000</v>
      </c>
      <c r="AU371" s="16" t="n">
        <v>14000000</v>
      </c>
      <c r="AV371" s="16" t="n">
        <v>19900000</v>
      </c>
      <c r="AW371" s="11" t="n">
        <v>16500000</v>
      </c>
      <c r="AX371" s="11" t="n">
        <v>70500000</v>
      </c>
      <c r="AY371" s="8" t="n">
        <f aca="false">AVERAGE(AU371:AV371)</f>
        <v>16950000</v>
      </c>
      <c r="AZ371" s="8" t="n">
        <f aca="false">AVERAGE(AW371:AX371)</f>
        <v>43500000</v>
      </c>
    </row>
    <row r="372" customFormat="false" ht="14" hidden="false" customHeight="false" outlineLevel="0" collapsed="false">
      <c r="A372" s="1" t="s">
        <v>1792</v>
      </c>
      <c r="B372" s="1" t="s">
        <v>1792</v>
      </c>
      <c r="C372" s="1" t="n">
        <v>3</v>
      </c>
      <c r="D372" s="1" t="n">
        <v>3</v>
      </c>
      <c r="E372" s="1" t="n">
        <v>3</v>
      </c>
      <c r="F372" s="6" t="s">
        <v>1793</v>
      </c>
      <c r="G372" s="7" t="s">
        <v>1794</v>
      </c>
      <c r="H372" s="1" t="s">
        <v>1795</v>
      </c>
      <c r="I372" s="1" t="n">
        <v>1</v>
      </c>
      <c r="J372" s="1" t="n">
        <v>3</v>
      </c>
      <c r="K372" s="1" t="n">
        <v>3</v>
      </c>
      <c r="L372" s="1" t="n">
        <v>3</v>
      </c>
      <c r="M372" s="1" t="n">
        <v>2</v>
      </c>
      <c r="N372" s="1" t="n">
        <v>2</v>
      </c>
      <c r="O372" s="1" t="n">
        <v>2</v>
      </c>
      <c r="P372" s="1" t="n">
        <v>1</v>
      </c>
      <c r="Q372" s="1" t="n">
        <v>2</v>
      </c>
      <c r="R372" s="1" t="n">
        <v>2</v>
      </c>
      <c r="S372" s="1" t="n">
        <v>2</v>
      </c>
      <c r="T372" s="1" t="n">
        <v>1</v>
      </c>
      <c r="U372" s="1" t="n">
        <v>2</v>
      </c>
      <c r="V372" s="1" t="n">
        <v>2</v>
      </c>
      <c r="W372" s="1" t="n">
        <v>2</v>
      </c>
      <c r="X372" s="1" t="n">
        <v>1</v>
      </c>
      <c r="Y372" s="1" t="n">
        <v>11.8</v>
      </c>
      <c r="Z372" s="1" t="n">
        <v>11.8</v>
      </c>
      <c r="AA372" s="1" t="n">
        <v>11.8</v>
      </c>
      <c r="AB372" s="1" t="n">
        <v>29.804</v>
      </c>
      <c r="AC372" s="1" t="n">
        <v>272</v>
      </c>
      <c r="AD372" s="1" t="n">
        <v>272</v>
      </c>
      <c r="AE372" s="1" t="n">
        <v>4.08</v>
      </c>
      <c r="AG372" s="1" t="n">
        <v>1</v>
      </c>
      <c r="AH372" s="1" t="n">
        <v>2</v>
      </c>
      <c r="AI372" s="1" t="n">
        <v>4</v>
      </c>
      <c r="AJ372" s="1" t="n">
        <v>5</v>
      </c>
      <c r="AK372" s="1" t="n">
        <v>5</v>
      </c>
      <c r="AL372" s="1" t="n">
        <v>3</v>
      </c>
      <c r="AM372" s="1" t="n">
        <v>2</v>
      </c>
      <c r="AN372" s="1" t="n">
        <v>2</v>
      </c>
      <c r="AO372" s="8" t="n">
        <v>7.05E-007</v>
      </c>
      <c r="AP372" s="1" t="n">
        <v>7.4</v>
      </c>
      <c r="AQ372" s="1" t="n">
        <v>7.4</v>
      </c>
      <c r="AR372" s="1" t="n">
        <v>8.1</v>
      </c>
      <c r="AS372" s="1" t="n">
        <v>3.7</v>
      </c>
      <c r="AT372" s="1" t="n">
        <v>51501000</v>
      </c>
      <c r="AU372" s="16" t="n">
        <v>13900000</v>
      </c>
      <c r="AV372" s="16" t="n">
        <v>19900000</v>
      </c>
      <c r="AW372" s="11" t="n">
        <v>8730000</v>
      </c>
      <c r="AX372" s="11" t="n">
        <v>9050000</v>
      </c>
      <c r="AY372" s="8" t="n">
        <f aca="false">AVERAGE(AU372:AV372)</f>
        <v>16900000</v>
      </c>
      <c r="AZ372" s="8" t="n">
        <f aca="false">AVERAGE(AW372:AX372)</f>
        <v>8890000</v>
      </c>
    </row>
    <row r="373" customFormat="false" ht="14" hidden="false" customHeight="false" outlineLevel="0" collapsed="false">
      <c r="A373" s="1" t="s">
        <v>1796</v>
      </c>
      <c r="B373" s="1" t="s">
        <v>1796</v>
      </c>
      <c r="C373" s="1" t="n">
        <v>3</v>
      </c>
      <c r="D373" s="1" t="n">
        <v>3</v>
      </c>
      <c r="E373" s="1" t="n">
        <v>3</v>
      </c>
      <c r="F373" s="6" t="s">
        <v>1797</v>
      </c>
      <c r="G373" s="7" t="s">
        <v>1798</v>
      </c>
      <c r="H373" s="1" t="s">
        <v>1799</v>
      </c>
      <c r="I373" s="1" t="n">
        <v>1</v>
      </c>
      <c r="J373" s="1" t="n">
        <v>3</v>
      </c>
      <c r="K373" s="1" t="n">
        <v>3</v>
      </c>
      <c r="L373" s="1" t="n">
        <v>3</v>
      </c>
      <c r="M373" s="1" t="n">
        <v>2</v>
      </c>
      <c r="N373" s="1" t="n">
        <v>3</v>
      </c>
      <c r="O373" s="1" t="n">
        <v>2</v>
      </c>
      <c r="P373" s="1" t="n">
        <v>1</v>
      </c>
      <c r="Q373" s="1" t="n">
        <v>2</v>
      </c>
      <c r="R373" s="1" t="n">
        <v>3</v>
      </c>
      <c r="S373" s="1" t="n">
        <v>2</v>
      </c>
      <c r="T373" s="1" t="n">
        <v>1</v>
      </c>
      <c r="U373" s="1" t="n">
        <v>2</v>
      </c>
      <c r="V373" s="1" t="n">
        <v>3</v>
      </c>
      <c r="W373" s="1" t="n">
        <v>2</v>
      </c>
      <c r="X373" s="1" t="n">
        <v>1</v>
      </c>
      <c r="Y373" s="1" t="n">
        <v>12.2</v>
      </c>
      <c r="Z373" s="1" t="n">
        <v>12.2</v>
      </c>
      <c r="AA373" s="1" t="n">
        <v>12.2</v>
      </c>
      <c r="AB373" s="1" t="n">
        <v>28.433</v>
      </c>
      <c r="AC373" s="1" t="n">
        <v>255</v>
      </c>
      <c r="AD373" s="1" t="n">
        <v>255</v>
      </c>
      <c r="AE373" s="1" t="n">
        <v>4.12</v>
      </c>
      <c r="AF373" s="1" t="n">
        <v>1</v>
      </c>
      <c r="AG373" s="1" t="n">
        <v>1</v>
      </c>
      <c r="AH373" s="1" t="n">
        <v>1</v>
      </c>
      <c r="AI373" s="1" t="n">
        <v>6</v>
      </c>
      <c r="AJ373" s="1" t="n">
        <v>8</v>
      </c>
      <c r="AK373" s="1" t="n">
        <v>3</v>
      </c>
      <c r="AL373" s="1" t="n">
        <v>8</v>
      </c>
      <c r="AM373" s="1" t="n">
        <v>4</v>
      </c>
      <c r="AN373" s="1" t="n">
        <v>2</v>
      </c>
      <c r="AO373" s="8" t="n">
        <v>1.71E-008</v>
      </c>
      <c r="AP373" s="1" t="n">
        <v>8.6</v>
      </c>
      <c r="AQ373" s="1" t="n">
        <v>12.2</v>
      </c>
      <c r="AR373" s="1" t="n">
        <v>8.6</v>
      </c>
      <c r="AS373" s="1" t="n">
        <v>3.9</v>
      </c>
      <c r="AT373" s="1" t="n">
        <v>51368000</v>
      </c>
      <c r="AU373" s="16" t="n">
        <v>12300000</v>
      </c>
      <c r="AV373" s="16" t="n">
        <v>21300000</v>
      </c>
      <c r="AW373" s="11" t="n">
        <v>12700000</v>
      </c>
      <c r="AX373" s="11" t="n">
        <v>5020000</v>
      </c>
      <c r="AY373" s="8" t="n">
        <f aca="false">AVERAGE(AU373:AV373)</f>
        <v>16800000</v>
      </c>
      <c r="AZ373" s="8" t="n">
        <f aca="false">AVERAGE(AW373:AX373)</f>
        <v>8860000</v>
      </c>
    </row>
    <row r="374" customFormat="false" ht="14" hidden="false" customHeight="false" outlineLevel="0" collapsed="false">
      <c r="A374" s="1" t="s">
        <v>1800</v>
      </c>
      <c r="B374" s="1" t="s">
        <v>1801</v>
      </c>
      <c r="C374" s="1" t="s">
        <v>1802</v>
      </c>
      <c r="D374" s="1" t="s">
        <v>1802</v>
      </c>
      <c r="E374" s="1" t="s">
        <v>1802</v>
      </c>
      <c r="F374" s="6" t="s">
        <v>1803</v>
      </c>
      <c r="G374" s="7" t="s">
        <v>1804</v>
      </c>
      <c r="H374" s="1" t="s">
        <v>1805</v>
      </c>
      <c r="I374" s="1" t="n">
        <v>3</v>
      </c>
      <c r="J374" s="1" t="n">
        <v>3</v>
      </c>
      <c r="K374" s="1" t="n">
        <v>3</v>
      </c>
      <c r="L374" s="1" t="n">
        <v>3</v>
      </c>
      <c r="M374" s="1" t="n">
        <v>2</v>
      </c>
      <c r="N374" s="1" t="n">
        <v>3</v>
      </c>
      <c r="O374" s="1" t="n">
        <v>0</v>
      </c>
      <c r="P374" s="1" t="n">
        <v>1</v>
      </c>
      <c r="Q374" s="1" t="n">
        <v>2</v>
      </c>
      <c r="R374" s="1" t="n">
        <v>3</v>
      </c>
      <c r="S374" s="1" t="n">
        <v>0</v>
      </c>
      <c r="T374" s="1" t="n">
        <v>1</v>
      </c>
      <c r="U374" s="1" t="n">
        <v>2</v>
      </c>
      <c r="V374" s="1" t="n">
        <v>3</v>
      </c>
      <c r="W374" s="1" t="n">
        <v>0</v>
      </c>
      <c r="X374" s="1" t="n">
        <v>1</v>
      </c>
      <c r="Y374" s="1" t="n">
        <v>16.3</v>
      </c>
      <c r="Z374" s="1" t="n">
        <v>16.3</v>
      </c>
      <c r="AA374" s="1" t="n">
        <v>16.3</v>
      </c>
      <c r="AB374" s="1" t="n">
        <v>23.461</v>
      </c>
      <c r="AC374" s="1" t="n">
        <v>208</v>
      </c>
      <c r="AD374" s="1" t="s">
        <v>1806</v>
      </c>
      <c r="AE374" s="1" t="n">
        <v>4.86</v>
      </c>
      <c r="AI374" s="1" t="n">
        <v>1</v>
      </c>
      <c r="AJ374" s="1" t="n">
        <v>6</v>
      </c>
      <c r="AK374" s="1" t="n">
        <v>2</v>
      </c>
      <c r="AL374" s="1" t="n">
        <v>4</v>
      </c>
      <c r="AN374" s="1" t="n">
        <v>1</v>
      </c>
      <c r="AO374" s="8" t="n">
        <v>1.19E-009</v>
      </c>
      <c r="AP374" s="1" t="n">
        <v>10.6</v>
      </c>
      <c r="AQ374" s="1" t="n">
        <v>16.3</v>
      </c>
      <c r="AR374" s="1" t="n">
        <v>0</v>
      </c>
      <c r="AS374" s="1" t="n">
        <v>5.3</v>
      </c>
      <c r="AT374" s="1" t="n">
        <v>39161000</v>
      </c>
      <c r="AU374" s="16" t="n">
        <v>11400000</v>
      </c>
      <c r="AV374" s="16" t="n">
        <v>22200000</v>
      </c>
      <c r="AW374" s="15"/>
      <c r="AX374" s="11" t="n">
        <v>5530000</v>
      </c>
      <c r="AY374" s="8" t="n">
        <f aca="false">AVERAGE(AU374:AV374)</f>
        <v>16800000</v>
      </c>
      <c r="AZ374" s="8" t="n">
        <f aca="false">AVERAGE(AW374:AX374)</f>
        <v>5530000</v>
      </c>
    </row>
    <row r="375" customFormat="false" ht="14" hidden="false" customHeight="false" outlineLevel="0" collapsed="false">
      <c r="A375" s="1" t="s">
        <v>1807</v>
      </c>
      <c r="B375" s="1" t="s">
        <v>1807</v>
      </c>
      <c r="C375" s="1" t="s">
        <v>1157</v>
      </c>
      <c r="D375" s="1" t="s">
        <v>1157</v>
      </c>
      <c r="E375" s="1" t="s">
        <v>1157</v>
      </c>
      <c r="F375" s="6" t="s">
        <v>1808</v>
      </c>
      <c r="G375" s="7" t="s">
        <v>1809</v>
      </c>
      <c r="H375" s="1" t="s">
        <v>1810</v>
      </c>
      <c r="I375" s="1" t="n">
        <v>2</v>
      </c>
      <c r="J375" s="1" t="n">
        <v>2</v>
      </c>
      <c r="K375" s="1" t="n">
        <v>2</v>
      </c>
      <c r="L375" s="1" t="n">
        <v>2</v>
      </c>
      <c r="M375" s="1" t="n">
        <v>2</v>
      </c>
      <c r="N375" s="1" t="n">
        <v>1</v>
      </c>
      <c r="O375" s="1" t="n">
        <v>0</v>
      </c>
      <c r="P375" s="1" t="n">
        <v>0</v>
      </c>
      <c r="Q375" s="1" t="n">
        <v>2</v>
      </c>
      <c r="R375" s="1" t="n">
        <v>1</v>
      </c>
      <c r="S375" s="1" t="n">
        <v>0</v>
      </c>
      <c r="T375" s="1" t="n">
        <v>0</v>
      </c>
      <c r="U375" s="1" t="n">
        <v>2</v>
      </c>
      <c r="V375" s="1" t="n">
        <v>1</v>
      </c>
      <c r="W375" s="1" t="n">
        <v>0</v>
      </c>
      <c r="X375" s="1" t="n">
        <v>0</v>
      </c>
      <c r="Y375" s="1" t="n">
        <v>7.4</v>
      </c>
      <c r="Z375" s="1" t="n">
        <v>7.4</v>
      </c>
      <c r="AA375" s="1" t="n">
        <v>7.4</v>
      </c>
      <c r="AB375" s="1" t="n">
        <v>45.143</v>
      </c>
      <c r="AC375" s="1" t="n">
        <v>391</v>
      </c>
      <c r="AD375" s="1" t="s">
        <v>1811</v>
      </c>
      <c r="AE375" s="1" t="n">
        <v>1.5</v>
      </c>
      <c r="AF375" s="1" t="n">
        <v>3</v>
      </c>
      <c r="AG375" s="1" t="n">
        <v>3</v>
      </c>
      <c r="AK375" s="1" t="n">
        <v>4</v>
      </c>
      <c r="AL375" s="1" t="n">
        <v>2</v>
      </c>
      <c r="AO375" s="1" t="n">
        <v>0.00035309</v>
      </c>
      <c r="AP375" s="1" t="n">
        <v>7.4</v>
      </c>
      <c r="AQ375" s="1" t="n">
        <v>3.6</v>
      </c>
      <c r="AR375" s="1" t="n">
        <v>0</v>
      </c>
      <c r="AS375" s="1" t="n">
        <v>0</v>
      </c>
      <c r="AT375" s="1" t="n">
        <v>33530000</v>
      </c>
      <c r="AU375" s="16" t="n">
        <v>26700000</v>
      </c>
      <c r="AV375" s="16" t="n">
        <v>6820000</v>
      </c>
      <c r="AW375" s="15"/>
      <c r="AX375" s="15"/>
      <c r="AY375" s="8" t="n">
        <f aca="false">AVERAGE(AU375:AV375)</f>
        <v>16760000</v>
      </c>
      <c r="AZ375" s="8" t="e">
        <f aca="false">AVERAGE(AW375:AX375)</f>
        <v>#DIV/0!</v>
      </c>
    </row>
    <row r="376" customFormat="false" ht="14" hidden="false" customHeight="false" outlineLevel="0" collapsed="false">
      <c r="A376" s="1" t="s">
        <v>1812</v>
      </c>
      <c r="B376" s="1" t="s">
        <v>1812</v>
      </c>
      <c r="C376" s="1" t="n">
        <v>3</v>
      </c>
      <c r="D376" s="1" t="n">
        <v>3</v>
      </c>
      <c r="E376" s="1" t="n">
        <v>3</v>
      </c>
      <c r="F376" s="6" t="s">
        <v>1813</v>
      </c>
      <c r="G376" s="7" t="s">
        <v>1814</v>
      </c>
      <c r="H376" s="1" t="s">
        <v>1815</v>
      </c>
      <c r="I376" s="1" t="n">
        <v>1</v>
      </c>
      <c r="J376" s="1" t="n">
        <v>3</v>
      </c>
      <c r="K376" s="1" t="n">
        <v>3</v>
      </c>
      <c r="L376" s="1" t="n">
        <v>3</v>
      </c>
      <c r="M376" s="1" t="n">
        <v>3</v>
      </c>
      <c r="N376" s="1" t="n">
        <v>3</v>
      </c>
      <c r="O376" s="1" t="n">
        <v>1</v>
      </c>
      <c r="P376" s="1" t="n">
        <v>3</v>
      </c>
      <c r="Q376" s="1" t="n">
        <v>3</v>
      </c>
      <c r="R376" s="1" t="n">
        <v>3</v>
      </c>
      <c r="S376" s="1" t="n">
        <v>1</v>
      </c>
      <c r="T376" s="1" t="n">
        <v>3</v>
      </c>
      <c r="U376" s="1" t="n">
        <v>3</v>
      </c>
      <c r="V376" s="1" t="n">
        <v>3</v>
      </c>
      <c r="W376" s="1" t="n">
        <v>1</v>
      </c>
      <c r="X376" s="1" t="n">
        <v>3</v>
      </c>
      <c r="Y376" s="1" t="n">
        <v>4.4</v>
      </c>
      <c r="Z376" s="1" t="n">
        <v>4.4</v>
      </c>
      <c r="AA376" s="1" t="n">
        <v>4.4</v>
      </c>
      <c r="AB376" s="1" t="n">
        <v>99.968</v>
      </c>
      <c r="AC376" s="1" t="n">
        <v>896</v>
      </c>
      <c r="AD376" s="1" t="n">
        <v>896</v>
      </c>
      <c r="AE376" s="1" t="n">
        <v>3.53</v>
      </c>
      <c r="AF376" s="1" t="n">
        <v>1</v>
      </c>
      <c r="AG376" s="1" t="n">
        <v>3</v>
      </c>
      <c r="AH376" s="1" t="n">
        <v>3</v>
      </c>
      <c r="AI376" s="1" t="n">
        <v>9</v>
      </c>
      <c r="AJ376" s="1" t="n">
        <v>3</v>
      </c>
      <c r="AK376" s="1" t="n">
        <v>6</v>
      </c>
      <c r="AL376" s="1" t="n">
        <v>6</v>
      </c>
      <c r="AM376" s="1" t="n">
        <v>1</v>
      </c>
      <c r="AN376" s="1" t="n">
        <v>6</v>
      </c>
      <c r="AO376" s="8" t="n">
        <v>9.67E-058</v>
      </c>
      <c r="AP376" s="1" t="n">
        <v>4.4</v>
      </c>
      <c r="AQ376" s="1" t="n">
        <v>4.4</v>
      </c>
      <c r="AR376" s="1" t="n">
        <v>1</v>
      </c>
      <c r="AS376" s="1" t="n">
        <v>4.4</v>
      </c>
      <c r="AT376" s="1" t="n">
        <v>73337000</v>
      </c>
      <c r="AU376" s="16" t="n">
        <v>14200000</v>
      </c>
      <c r="AV376" s="16" t="n">
        <v>19300000</v>
      </c>
      <c r="AW376" s="11" t="n">
        <v>905000</v>
      </c>
      <c r="AX376" s="11" t="n">
        <v>38900000</v>
      </c>
      <c r="AY376" s="8" t="n">
        <f aca="false">AVERAGE(AU376:AV376)</f>
        <v>16750000</v>
      </c>
      <c r="AZ376" s="8" t="n">
        <f aca="false">AVERAGE(AW376:AX376)</f>
        <v>19902500</v>
      </c>
    </row>
    <row r="377" customFormat="false" ht="14" hidden="false" customHeight="false" outlineLevel="0" collapsed="false">
      <c r="A377" s="1" t="s">
        <v>1816</v>
      </c>
      <c r="B377" s="1" t="s">
        <v>1816</v>
      </c>
      <c r="C377" s="1" t="n">
        <v>4</v>
      </c>
      <c r="D377" s="1" t="n">
        <v>4</v>
      </c>
      <c r="E377" s="1" t="n">
        <v>4</v>
      </c>
      <c r="F377" s="6" t="s">
        <v>1817</v>
      </c>
      <c r="G377" s="7" t="s">
        <v>1818</v>
      </c>
      <c r="H377" s="1" t="s">
        <v>1819</v>
      </c>
      <c r="I377" s="1" t="n">
        <v>1</v>
      </c>
      <c r="J377" s="1" t="n">
        <v>4</v>
      </c>
      <c r="K377" s="1" t="n">
        <v>4</v>
      </c>
      <c r="L377" s="1" t="n">
        <v>4</v>
      </c>
      <c r="M377" s="1" t="n">
        <v>2</v>
      </c>
      <c r="N377" s="1" t="n">
        <v>4</v>
      </c>
      <c r="O377" s="1" t="n">
        <v>2</v>
      </c>
      <c r="P377" s="1" t="n">
        <v>2</v>
      </c>
      <c r="Q377" s="1" t="n">
        <v>2</v>
      </c>
      <c r="R377" s="1" t="n">
        <v>4</v>
      </c>
      <c r="S377" s="1" t="n">
        <v>2</v>
      </c>
      <c r="T377" s="1" t="n">
        <v>2</v>
      </c>
      <c r="U377" s="1" t="n">
        <v>2</v>
      </c>
      <c r="V377" s="1" t="n">
        <v>4</v>
      </c>
      <c r="W377" s="1" t="n">
        <v>2</v>
      </c>
      <c r="X377" s="1" t="n">
        <v>2</v>
      </c>
      <c r="Y377" s="1" t="n">
        <v>21.5</v>
      </c>
      <c r="Z377" s="1" t="n">
        <v>21.5</v>
      </c>
      <c r="AA377" s="1" t="n">
        <v>21.5</v>
      </c>
      <c r="AB377" s="1" t="n">
        <v>27.399</v>
      </c>
      <c r="AC377" s="1" t="n">
        <v>246</v>
      </c>
      <c r="AD377" s="1" t="n">
        <v>246</v>
      </c>
      <c r="AE377" s="1" t="n">
        <v>3.24</v>
      </c>
      <c r="AF377" s="1" t="n">
        <v>4</v>
      </c>
      <c r="AG377" s="1" t="n">
        <v>3</v>
      </c>
      <c r="AH377" s="1" t="n">
        <v>4</v>
      </c>
      <c r="AI377" s="1" t="n">
        <v>4</v>
      </c>
      <c r="AJ377" s="1" t="n">
        <v>6</v>
      </c>
      <c r="AK377" s="1" t="n">
        <v>4</v>
      </c>
      <c r="AL377" s="1" t="n">
        <v>7</v>
      </c>
      <c r="AM377" s="1" t="n">
        <v>5</v>
      </c>
      <c r="AN377" s="1" t="n">
        <v>5</v>
      </c>
      <c r="AO377" s="8" t="n">
        <v>3.17E-011</v>
      </c>
      <c r="AP377" s="1" t="n">
        <v>9.3</v>
      </c>
      <c r="AQ377" s="1" t="n">
        <v>21.5</v>
      </c>
      <c r="AR377" s="1" t="n">
        <v>10.2</v>
      </c>
      <c r="AS377" s="1" t="n">
        <v>10.2</v>
      </c>
      <c r="AT377" s="1" t="n">
        <v>77357000</v>
      </c>
      <c r="AU377" s="16" t="n">
        <v>8260000</v>
      </c>
      <c r="AV377" s="16" t="n">
        <v>25100000</v>
      </c>
      <c r="AW377" s="11" t="n">
        <v>23300000</v>
      </c>
      <c r="AX377" s="11" t="n">
        <v>20700000</v>
      </c>
      <c r="AY377" s="8" t="n">
        <f aca="false">AVERAGE(AU377:AV377)</f>
        <v>16680000</v>
      </c>
      <c r="AZ377" s="8" t="n">
        <f aca="false">AVERAGE(AW377:AX377)</f>
        <v>22000000</v>
      </c>
    </row>
    <row r="378" customFormat="false" ht="14" hidden="false" customHeight="false" outlineLevel="0" collapsed="false">
      <c r="A378" s="1" t="s">
        <v>1820</v>
      </c>
      <c r="B378" s="1" t="s">
        <v>1820</v>
      </c>
      <c r="C378" s="1" t="n">
        <v>3</v>
      </c>
      <c r="D378" s="1" t="n">
        <v>1</v>
      </c>
      <c r="E378" s="1" t="n">
        <v>1</v>
      </c>
      <c r="F378" s="6" t="s">
        <v>1821</v>
      </c>
      <c r="G378" s="7" t="s">
        <v>1822</v>
      </c>
      <c r="H378" s="1" t="s">
        <v>1823</v>
      </c>
      <c r="I378" s="1" t="n">
        <v>1</v>
      </c>
      <c r="J378" s="1" t="n">
        <v>3</v>
      </c>
      <c r="K378" s="1" t="n">
        <v>1</v>
      </c>
      <c r="L378" s="1" t="n">
        <v>1</v>
      </c>
      <c r="M378" s="1" t="n">
        <v>2</v>
      </c>
      <c r="N378" s="1" t="n">
        <v>2</v>
      </c>
      <c r="O378" s="1" t="n">
        <v>1</v>
      </c>
      <c r="P378" s="1" t="n">
        <v>3</v>
      </c>
      <c r="Q378" s="1" t="n">
        <v>1</v>
      </c>
      <c r="R378" s="1" t="n">
        <v>1</v>
      </c>
      <c r="S378" s="1" t="n">
        <v>1</v>
      </c>
      <c r="T378" s="1" t="n">
        <v>1</v>
      </c>
      <c r="U378" s="1" t="n">
        <v>1</v>
      </c>
      <c r="V378" s="1" t="n">
        <v>1</v>
      </c>
      <c r="W378" s="1" t="n">
        <v>1</v>
      </c>
      <c r="X378" s="1" t="n">
        <v>1</v>
      </c>
      <c r="Y378" s="1" t="n">
        <v>11.5</v>
      </c>
      <c r="Z378" s="1" t="n">
        <v>3.7</v>
      </c>
      <c r="AA378" s="1" t="n">
        <v>3.7</v>
      </c>
      <c r="AB378" s="1" t="n">
        <v>37.497</v>
      </c>
      <c r="AC378" s="1" t="n">
        <v>356</v>
      </c>
      <c r="AD378" s="1" t="n">
        <v>356</v>
      </c>
      <c r="AE378" s="1" t="n">
        <v>3.5</v>
      </c>
      <c r="AG378" s="1" t="n">
        <v>2</v>
      </c>
      <c r="AH378" s="1" t="n">
        <v>4</v>
      </c>
      <c r="AI378" s="1" t="n">
        <v>4</v>
      </c>
      <c r="AJ378" s="1" t="n">
        <v>2</v>
      </c>
      <c r="AK378" s="1" t="n">
        <v>4</v>
      </c>
      <c r="AL378" s="1" t="n">
        <v>3</v>
      </c>
      <c r="AM378" s="1" t="n">
        <v>2</v>
      </c>
      <c r="AN378" s="1" t="n">
        <v>3</v>
      </c>
      <c r="AO378" s="8" t="n">
        <v>1.05E-049</v>
      </c>
      <c r="AP378" s="1" t="n">
        <v>9.3</v>
      </c>
      <c r="AQ378" s="1" t="n">
        <v>9.3</v>
      </c>
      <c r="AR378" s="1" t="n">
        <v>3.7</v>
      </c>
      <c r="AS378" s="1" t="n">
        <v>11.5</v>
      </c>
      <c r="AT378" s="1" t="n">
        <v>91857000</v>
      </c>
      <c r="AU378" s="16" t="n">
        <v>16000000</v>
      </c>
      <c r="AV378" s="16" t="n">
        <v>17200000</v>
      </c>
      <c r="AW378" s="11" t="n">
        <v>19300000</v>
      </c>
      <c r="AX378" s="11" t="n">
        <v>39400000</v>
      </c>
      <c r="AY378" s="8" t="n">
        <f aca="false">AVERAGE(AU378:AV378)</f>
        <v>16600000</v>
      </c>
      <c r="AZ378" s="8" t="n">
        <f aca="false">AVERAGE(AW378:AX378)</f>
        <v>29350000</v>
      </c>
    </row>
    <row r="379" customFormat="false" ht="14" hidden="false" customHeight="false" outlineLevel="0" collapsed="false">
      <c r="A379" s="1" t="s">
        <v>1824</v>
      </c>
      <c r="B379" s="1" t="s">
        <v>1824</v>
      </c>
      <c r="C379" s="1" t="n">
        <v>5</v>
      </c>
      <c r="D379" s="1" t="n">
        <v>5</v>
      </c>
      <c r="E379" s="1" t="n">
        <v>5</v>
      </c>
      <c r="F379" s="6" t="s">
        <v>1825</v>
      </c>
      <c r="G379" s="7" t="s">
        <v>1826</v>
      </c>
      <c r="H379" s="1" t="s">
        <v>1827</v>
      </c>
      <c r="I379" s="1" t="n">
        <v>1</v>
      </c>
      <c r="J379" s="1" t="n">
        <v>5</v>
      </c>
      <c r="K379" s="1" t="n">
        <v>5</v>
      </c>
      <c r="L379" s="1" t="n">
        <v>5</v>
      </c>
      <c r="M379" s="1" t="n">
        <v>4</v>
      </c>
      <c r="N379" s="1" t="n">
        <v>4</v>
      </c>
      <c r="O379" s="1" t="n">
        <v>0</v>
      </c>
      <c r="P379" s="1" t="n">
        <v>0</v>
      </c>
      <c r="Q379" s="1" t="n">
        <v>4</v>
      </c>
      <c r="R379" s="1" t="n">
        <v>4</v>
      </c>
      <c r="S379" s="1" t="n">
        <v>0</v>
      </c>
      <c r="T379" s="1" t="n">
        <v>0</v>
      </c>
      <c r="U379" s="1" t="n">
        <v>4</v>
      </c>
      <c r="V379" s="1" t="n">
        <v>4</v>
      </c>
      <c r="W379" s="1" t="n">
        <v>0</v>
      </c>
      <c r="X379" s="1" t="n">
        <v>0</v>
      </c>
      <c r="Y379" s="1" t="n">
        <v>19.2</v>
      </c>
      <c r="Z379" s="1" t="n">
        <v>19.2</v>
      </c>
      <c r="AA379" s="1" t="n">
        <v>19.2</v>
      </c>
      <c r="AB379" s="1" t="n">
        <v>37.375</v>
      </c>
      <c r="AC379" s="1" t="n">
        <v>344</v>
      </c>
      <c r="AD379" s="1" t="n">
        <v>344</v>
      </c>
      <c r="AE379" s="1" t="n">
        <v>4</v>
      </c>
      <c r="AI379" s="1" t="n">
        <v>8</v>
      </c>
      <c r="AK379" s="1" t="n">
        <v>4</v>
      </c>
      <c r="AL379" s="1" t="n">
        <v>4</v>
      </c>
      <c r="AO379" s="8" t="n">
        <v>7.9E-015</v>
      </c>
      <c r="AP379" s="1" t="n">
        <v>14.5</v>
      </c>
      <c r="AQ379" s="1" t="n">
        <v>15.4</v>
      </c>
      <c r="AR379" s="1" t="n">
        <v>0</v>
      </c>
      <c r="AS379" s="1" t="n">
        <v>0</v>
      </c>
      <c r="AT379" s="1" t="n">
        <v>33048000</v>
      </c>
      <c r="AU379" s="16" t="n">
        <v>18000000</v>
      </c>
      <c r="AV379" s="16" t="n">
        <v>15100000</v>
      </c>
      <c r="AW379" s="15"/>
      <c r="AX379" s="15"/>
      <c r="AY379" s="8" t="n">
        <f aca="false">AVERAGE(AU379:AV379)</f>
        <v>16550000</v>
      </c>
      <c r="AZ379" s="8" t="e">
        <f aca="false">AVERAGE(AW379:AX379)</f>
        <v>#DIV/0!</v>
      </c>
    </row>
    <row r="380" customFormat="false" ht="14" hidden="false" customHeight="false" outlineLevel="0" collapsed="false">
      <c r="A380" s="1" t="s">
        <v>1828</v>
      </c>
      <c r="B380" s="1" t="s">
        <v>1828</v>
      </c>
      <c r="C380" s="1" t="s">
        <v>122</v>
      </c>
      <c r="D380" s="1" t="s">
        <v>122</v>
      </c>
      <c r="E380" s="1" t="s">
        <v>122</v>
      </c>
      <c r="F380" s="6" t="s">
        <v>1829</v>
      </c>
      <c r="G380" s="7" t="s">
        <v>1830</v>
      </c>
      <c r="H380" s="1" t="s">
        <v>1831</v>
      </c>
      <c r="I380" s="1" t="n">
        <v>2</v>
      </c>
      <c r="J380" s="1" t="n">
        <v>1</v>
      </c>
      <c r="K380" s="1" t="n">
        <v>1</v>
      </c>
      <c r="L380" s="1" t="n">
        <v>1</v>
      </c>
      <c r="M380" s="1" t="n">
        <v>1</v>
      </c>
      <c r="N380" s="1" t="n">
        <v>1</v>
      </c>
      <c r="O380" s="1" t="n">
        <v>1</v>
      </c>
      <c r="P380" s="1" t="n">
        <v>1</v>
      </c>
      <c r="Q380" s="1" t="n">
        <v>1</v>
      </c>
      <c r="R380" s="1" t="n">
        <v>1</v>
      </c>
      <c r="S380" s="1" t="n">
        <v>1</v>
      </c>
      <c r="T380" s="1" t="n">
        <v>1</v>
      </c>
      <c r="U380" s="1" t="n">
        <v>1</v>
      </c>
      <c r="V380" s="1" t="n">
        <v>1</v>
      </c>
      <c r="W380" s="1" t="n">
        <v>1</v>
      </c>
      <c r="X380" s="1" t="n">
        <v>1</v>
      </c>
      <c r="Y380" s="1" t="n">
        <v>10.2</v>
      </c>
      <c r="Z380" s="1" t="n">
        <v>10.2</v>
      </c>
      <c r="AA380" s="1" t="n">
        <v>10.2</v>
      </c>
      <c r="AB380" s="1" t="n">
        <v>12.712</v>
      </c>
      <c r="AC380" s="1" t="n">
        <v>118</v>
      </c>
      <c r="AD380" s="1" t="s">
        <v>1832</v>
      </c>
      <c r="AE380" s="1" t="n">
        <v>2.88</v>
      </c>
      <c r="AF380" s="1" t="n">
        <v>2</v>
      </c>
      <c r="AG380" s="1" t="n">
        <v>1</v>
      </c>
      <c r="AH380" s="1" t="n">
        <v>2</v>
      </c>
      <c r="AI380" s="1" t="n">
        <v>2</v>
      </c>
      <c r="AJ380" s="1" t="n">
        <v>1</v>
      </c>
      <c r="AK380" s="1" t="n">
        <v>3</v>
      </c>
      <c r="AL380" s="1" t="n">
        <v>1</v>
      </c>
      <c r="AM380" s="1" t="n">
        <v>3</v>
      </c>
      <c r="AN380" s="1" t="n">
        <v>1</v>
      </c>
      <c r="AO380" s="8" t="n">
        <v>7.74E-009</v>
      </c>
      <c r="AP380" s="1" t="n">
        <v>10.2</v>
      </c>
      <c r="AQ380" s="1" t="n">
        <v>10.2</v>
      </c>
      <c r="AR380" s="1" t="n">
        <v>10.2</v>
      </c>
      <c r="AS380" s="1" t="n">
        <v>10.2</v>
      </c>
      <c r="AT380" s="1" t="n">
        <v>48904000</v>
      </c>
      <c r="AU380" s="16" t="n">
        <v>27300000</v>
      </c>
      <c r="AV380" s="16" t="n">
        <v>5800000</v>
      </c>
      <c r="AW380" s="11" t="n">
        <v>13300000</v>
      </c>
      <c r="AX380" s="11" t="n">
        <v>2550000</v>
      </c>
      <c r="AY380" s="8" t="n">
        <f aca="false">AVERAGE(AU380:AV380)</f>
        <v>16550000</v>
      </c>
      <c r="AZ380" s="8" t="n">
        <f aca="false">AVERAGE(AW380:AX380)</f>
        <v>7925000</v>
      </c>
    </row>
    <row r="381" customFormat="false" ht="14" hidden="false" customHeight="false" outlineLevel="0" collapsed="false">
      <c r="A381" s="1" t="s">
        <v>1833</v>
      </c>
      <c r="B381" s="1" t="s">
        <v>1833</v>
      </c>
      <c r="C381" s="1" t="n">
        <v>8</v>
      </c>
      <c r="D381" s="1" t="n">
        <v>5</v>
      </c>
      <c r="E381" s="1" t="n">
        <v>5</v>
      </c>
      <c r="F381" s="6" t="s">
        <v>1834</v>
      </c>
      <c r="G381" s="7" t="s">
        <v>1835</v>
      </c>
      <c r="H381" s="1" t="s">
        <v>1836</v>
      </c>
      <c r="I381" s="1" t="n">
        <v>1</v>
      </c>
      <c r="J381" s="1" t="n">
        <v>8</v>
      </c>
      <c r="K381" s="1" t="n">
        <v>5</v>
      </c>
      <c r="L381" s="1" t="n">
        <v>5</v>
      </c>
      <c r="M381" s="1" t="n">
        <v>8</v>
      </c>
      <c r="N381" s="1" t="n">
        <v>2</v>
      </c>
      <c r="O381" s="1" t="n">
        <v>2</v>
      </c>
      <c r="P381" s="1" t="n">
        <v>3</v>
      </c>
      <c r="Q381" s="1" t="n">
        <v>5</v>
      </c>
      <c r="R381" s="1" t="n">
        <v>2</v>
      </c>
      <c r="S381" s="1" t="n">
        <v>1</v>
      </c>
      <c r="T381" s="1" t="n">
        <v>2</v>
      </c>
      <c r="U381" s="1" t="n">
        <v>5</v>
      </c>
      <c r="V381" s="1" t="n">
        <v>2</v>
      </c>
      <c r="W381" s="1" t="n">
        <v>1</v>
      </c>
      <c r="X381" s="1" t="n">
        <v>2</v>
      </c>
      <c r="Y381" s="1" t="n">
        <v>4.6</v>
      </c>
      <c r="Z381" s="1" t="n">
        <v>2.8</v>
      </c>
      <c r="AA381" s="1" t="n">
        <v>2.8</v>
      </c>
      <c r="AB381" s="1" t="n">
        <v>227.87</v>
      </c>
      <c r="AC381" s="1" t="n">
        <v>1995</v>
      </c>
      <c r="AD381" s="1" t="n">
        <v>1995</v>
      </c>
      <c r="AE381" s="1" t="n">
        <v>2</v>
      </c>
      <c r="AF381" s="1" t="n">
        <v>9</v>
      </c>
      <c r="AG381" s="1" t="n">
        <v>2</v>
      </c>
      <c r="AH381" s="1" t="n">
        <v>2</v>
      </c>
      <c r="AI381" s="1" t="n">
        <v>2</v>
      </c>
      <c r="AJ381" s="1" t="n">
        <v>1</v>
      </c>
      <c r="AK381" s="1" t="n">
        <v>9</v>
      </c>
      <c r="AL381" s="1" t="n">
        <v>4</v>
      </c>
      <c r="AM381" s="1" t="n">
        <v>1</v>
      </c>
      <c r="AN381" s="1" t="n">
        <v>2</v>
      </c>
      <c r="AO381" s="8" t="n">
        <v>3.76E-045</v>
      </c>
      <c r="AP381" s="1" t="n">
        <v>4.6</v>
      </c>
      <c r="AQ381" s="1" t="n">
        <v>1.1</v>
      </c>
      <c r="AR381" s="1" t="n">
        <v>1.2</v>
      </c>
      <c r="AS381" s="1" t="n">
        <v>1.7</v>
      </c>
      <c r="AT381" s="1" t="n">
        <v>41594000</v>
      </c>
      <c r="AU381" s="16" t="n">
        <v>23700000</v>
      </c>
      <c r="AV381" s="16" t="n">
        <v>9040000</v>
      </c>
      <c r="AW381" s="11" t="n">
        <v>3060000</v>
      </c>
      <c r="AX381" s="11" t="n">
        <v>5760000</v>
      </c>
      <c r="AY381" s="8" t="n">
        <f aca="false">AVERAGE(AU381:AV381)</f>
        <v>16370000</v>
      </c>
      <c r="AZ381" s="8" t="n">
        <f aca="false">AVERAGE(AW381:AX381)</f>
        <v>4410000</v>
      </c>
    </row>
    <row r="382" customFormat="false" ht="14" hidden="false" customHeight="false" outlineLevel="0" collapsed="false">
      <c r="A382" s="1" t="s">
        <v>1837</v>
      </c>
      <c r="B382" s="1" t="s">
        <v>1837</v>
      </c>
      <c r="C382" s="1" t="n">
        <v>2</v>
      </c>
      <c r="D382" s="1" t="n">
        <v>2</v>
      </c>
      <c r="E382" s="1" t="n">
        <v>2</v>
      </c>
      <c r="F382" s="6" t="s">
        <v>1838</v>
      </c>
      <c r="G382" s="7" t="s">
        <v>1839</v>
      </c>
      <c r="H382" s="1" t="s">
        <v>1840</v>
      </c>
      <c r="I382" s="1" t="n">
        <v>1</v>
      </c>
      <c r="J382" s="1" t="n">
        <v>2</v>
      </c>
      <c r="K382" s="1" t="n">
        <v>2</v>
      </c>
      <c r="L382" s="1" t="n">
        <v>2</v>
      </c>
      <c r="M382" s="1" t="n">
        <v>1</v>
      </c>
      <c r="N382" s="1" t="n">
        <v>2</v>
      </c>
      <c r="O382" s="1" t="n">
        <v>0</v>
      </c>
      <c r="P382" s="1" t="n">
        <v>1</v>
      </c>
      <c r="Q382" s="1" t="n">
        <v>1</v>
      </c>
      <c r="R382" s="1" t="n">
        <v>2</v>
      </c>
      <c r="S382" s="1" t="n">
        <v>0</v>
      </c>
      <c r="T382" s="1" t="n">
        <v>1</v>
      </c>
      <c r="U382" s="1" t="n">
        <v>1</v>
      </c>
      <c r="V382" s="1" t="n">
        <v>2</v>
      </c>
      <c r="W382" s="1" t="n">
        <v>0</v>
      </c>
      <c r="X382" s="1" t="n">
        <v>1</v>
      </c>
      <c r="Y382" s="1" t="n">
        <v>8.8</v>
      </c>
      <c r="Z382" s="1" t="n">
        <v>8.8</v>
      </c>
      <c r="AA382" s="1" t="n">
        <v>8.8</v>
      </c>
      <c r="AB382" s="1" t="n">
        <v>24.146</v>
      </c>
      <c r="AC382" s="1" t="n">
        <v>204</v>
      </c>
      <c r="AD382" s="1" t="n">
        <v>204</v>
      </c>
      <c r="AE382" s="1" t="n">
        <v>3.17</v>
      </c>
      <c r="AF382" s="1" t="n">
        <v>1</v>
      </c>
      <c r="AG382" s="1" t="n">
        <v>2</v>
      </c>
      <c r="AI382" s="1" t="n">
        <v>1</v>
      </c>
      <c r="AJ382" s="1" t="n">
        <v>2</v>
      </c>
      <c r="AK382" s="1" t="n">
        <v>3</v>
      </c>
      <c r="AL382" s="1" t="n">
        <v>2</v>
      </c>
      <c r="AN382" s="1" t="n">
        <v>1</v>
      </c>
      <c r="AO382" s="1" t="n">
        <v>0.00099432</v>
      </c>
      <c r="AP382" s="1" t="n">
        <v>4.4</v>
      </c>
      <c r="AQ382" s="1" t="n">
        <v>8.8</v>
      </c>
      <c r="AR382" s="1" t="n">
        <v>0</v>
      </c>
      <c r="AS382" s="1" t="n">
        <v>4.4</v>
      </c>
      <c r="AT382" s="1" t="n">
        <v>35351000</v>
      </c>
      <c r="AU382" s="16" t="n">
        <v>26500000</v>
      </c>
      <c r="AV382" s="16" t="n">
        <v>5900000</v>
      </c>
      <c r="AW382" s="15"/>
      <c r="AX382" s="11" t="n">
        <v>2980000</v>
      </c>
      <c r="AY382" s="8" t="n">
        <f aca="false">AVERAGE(AU382:AV382)</f>
        <v>16200000</v>
      </c>
      <c r="AZ382" s="8" t="n">
        <f aca="false">AVERAGE(AW382:AX382)</f>
        <v>2980000</v>
      </c>
    </row>
    <row r="383" customFormat="false" ht="14" hidden="false" customHeight="false" outlineLevel="0" collapsed="false">
      <c r="A383" s="1" t="s">
        <v>1841</v>
      </c>
      <c r="B383" s="1" t="s">
        <v>1841</v>
      </c>
      <c r="C383" s="1" t="n">
        <v>4</v>
      </c>
      <c r="D383" s="1" t="n">
        <v>4</v>
      </c>
      <c r="E383" s="1" t="n">
        <v>4</v>
      </c>
      <c r="F383" s="6" t="s">
        <v>1842</v>
      </c>
      <c r="G383" s="7" t="s">
        <v>1843</v>
      </c>
      <c r="H383" s="1" t="s">
        <v>1844</v>
      </c>
      <c r="I383" s="1" t="n">
        <v>1</v>
      </c>
      <c r="J383" s="1" t="n">
        <v>4</v>
      </c>
      <c r="K383" s="1" t="n">
        <v>4</v>
      </c>
      <c r="L383" s="1" t="n">
        <v>4</v>
      </c>
      <c r="M383" s="1" t="n">
        <v>4</v>
      </c>
      <c r="N383" s="1" t="n">
        <v>3</v>
      </c>
      <c r="O383" s="1" t="n">
        <v>2</v>
      </c>
      <c r="P383" s="1" t="n">
        <v>1</v>
      </c>
      <c r="Q383" s="1" t="n">
        <v>4</v>
      </c>
      <c r="R383" s="1" t="n">
        <v>3</v>
      </c>
      <c r="S383" s="1" t="n">
        <v>2</v>
      </c>
      <c r="T383" s="1" t="n">
        <v>1</v>
      </c>
      <c r="U383" s="1" t="n">
        <v>4</v>
      </c>
      <c r="V383" s="1" t="n">
        <v>3</v>
      </c>
      <c r="W383" s="1" t="n">
        <v>2</v>
      </c>
      <c r="X383" s="1" t="n">
        <v>1</v>
      </c>
      <c r="Y383" s="1" t="n">
        <v>13.4</v>
      </c>
      <c r="Z383" s="1" t="n">
        <v>13.4</v>
      </c>
      <c r="AA383" s="1" t="n">
        <v>13.4</v>
      </c>
      <c r="AB383" s="1" t="n">
        <v>35.262</v>
      </c>
      <c r="AC383" s="1" t="n">
        <v>313</v>
      </c>
      <c r="AD383" s="1" t="n">
        <v>313</v>
      </c>
      <c r="AE383" s="1" t="n">
        <v>4.57</v>
      </c>
      <c r="AI383" s="1" t="n">
        <v>6</v>
      </c>
      <c r="AJ383" s="1" t="n">
        <v>8</v>
      </c>
      <c r="AK383" s="1" t="n">
        <v>6</v>
      </c>
      <c r="AL383" s="1" t="n">
        <v>5</v>
      </c>
      <c r="AM383" s="1" t="n">
        <v>2</v>
      </c>
      <c r="AN383" s="1" t="n">
        <v>1</v>
      </c>
      <c r="AO383" s="8" t="n">
        <v>3.25E-010</v>
      </c>
      <c r="AP383" s="1" t="n">
        <v>13.4</v>
      </c>
      <c r="AQ383" s="1" t="n">
        <v>10.5</v>
      </c>
      <c r="AR383" s="1" t="n">
        <v>7</v>
      </c>
      <c r="AS383" s="1" t="n">
        <v>3.8</v>
      </c>
      <c r="AT383" s="1" t="n">
        <v>45974000</v>
      </c>
      <c r="AU383" s="16" t="n">
        <v>17900000</v>
      </c>
      <c r="AV383" s="16" t="n">
        <v>14400000</v>
      </c>
      <c r="AW383" s="11" t="n">
        <v>9110000</v>
      </c>
      <c r="AX383" s="11" t="n">
        <v>4610000</v>
      </c>
      <c r="AY383" s="8" t="n">
        <f aca="false">AVERAGE(AU383:AV383)</f>
        <v>16150000</v>
      </c>
      <c r="AZ383" s="8" t="n">
        <f aca="false">AVERAGE(AW383:AX383)</f>
        <v>6860000</v>
      </c>
    </row>
    <row r="384" customFormat="false" ht="14" hidden="false" customHeight="false" outlineLevel="0" collapsed="false">
      <c r="A384" s="1" t="s">
        <v>1845</v>
      </c>
      <c r="B384" s="1" t="s">
        <v>1845</v>
      </c>
      <c r="C384" s="1" t="n">
        <v>1</v>
      </c>
      <c r="D384" s="1" t="n">
        <v>1</v>
      </c>
      <c r="E384" s="1" t="n">
        <v>1</v>
      </c>
      <c r="F384" s="6" t="s">
        <v>1846</v>
      </c>
      <c r="G384" s="7" t="s">
        <v>1847</v>
      </c>
      <c r="H384" s="1" t="s">
        <v>1848</v>
      </c>
      <c r="I384" s="1" t="n">
        <v>1</v>
      </c>
      <c r="J384" s="1" t="n">
        <v>1</v>
      </c>
      <c r="K384" s="1" t="n">
        <v>1</v>
      </c>
      <c r="L384" s="1" t="n">
        <v>1</v>
      </c>
      <c r="M384" s="1" t="n">
        <v>1</v>
      </c>
      <c r="N384" s="1" t="n">
        <v>0</v>
      </c>
      <c r="O384" s="1" t="n">
        <v>0</v>
      </c>
      <c r="P384" s="1" t="n">
        <v>0</v>
      </c>
      <c r="Q384" s="1" t="n">
        <v>1</v>
      </c>
      <c r="R384" s="1" t="n">
        <v>0</v>
      </c>
      <c r="S384" s="1" t="n">
        <v>0</v>
      </c>
      <c r="T384" s="1" t="n">
        <v>0</v>
      </c>
      <c r="U384" s="1" t="n">
        <v>1</v>
      </c>
      <c r="V384" s="1" t="n">
        <v>0</v>
      </c>
      <c r="W384" s="1" t="n">
        <v>0</v>
      </c>
      <c r="X384" s="1" t="n">
        <v>0</v>
      </c>
      <c r="Y384" s="1" t="n">
        <v>2.3</v>
      </c>
      <c r="Z384" s="1" t="n">
        <v>2.3</v>
      </c>
      <c r="AA384" s="1" t="n">
        <v>2.3</v>
      </c>
      <c r="AB384" s="1" t="n">
        <v>105.4</v>
      </c>
      <c r="AC384" s="1" t="n">
        <v>898</v>
      </c>
      <c r="AD384" s="1" t="n">
        <v>898</v>
      </c>
      <c r="AE384" s="1" t="n">
        <v>2</v>
      </c>
      <c r="AF384" s="1" t="n">
        <v>2</v>
      </c>
      <c r="AG384" s="1" t="n">
        <v>1</v>
      </c>
      <c r="AI384" s="1" t="n">
        <v>1</v>
      </c>
      <c r="AK384" s="1" t="n">
        <v>4</v>
      </c>
      <c r="AO384" s="8" t="n">
        <v>5.23E-022</v>
      </c>
      <c r="AP384" s="1" t="n">
        <v>2.3</v>
      </c>
      <c r="AQ384" s="1" t="n">
        <v>0</v>
      </c>
      <c r="AR384" s="1" t="n">
        <v>0</v>
      </c>
      <c r="AS384" s="1" t="n">
        <v>0</v>
      </c>
      <c r="AT384" s="1" t="n">
        <v>16059000</v>
      </c>
      <c r="AU384" s="16" t="n">
        <v>16100000</v>
      </c>
      <c r="AV384" s="10"/>
      <c r="AW384" s="15"/>
      <c r="AX384" s="15"/>
      <c r="AY384" s="8" t="n">
        <f aca="false">AVERAGE(AU384:AV384)</f>
        <v>16100000</v>
      </c>
      <c r="AZ384" s="8" t="e">
        <f aca="false">AVERAGE(AW384:AX384)</f>
        <v>#DIV/0!</v>
      </c>
    </row>
    <row r="385" customFormat="false" ht="14" hidden="false" customHeight="false" outlineLevel="0" collapsed="false">
      <c r="A385" s="1" t="s">
        <v>1849</v>
      </c>
      <c r="B385" s="1" t="s">
        <v>1849</v>
      </c>
      <c r="C385" s="1" t="n">
        <v>2</v>
      </c>
      <c r="D385" s="1" t="n">
        <v>2</v>
      </c>
      <c r="E385" s="1" t="n">
        <v>2</v>
      </c>
      <c r="F385" s="6" t="s">
        <v>1850</v>
      </c>
      <c r="G385" s="7" t="s">
        <v>1851</v>
      </c>
      <c r="H385" s="1" t="s">
        <v>1852</v>
      </c>
      <c r="I385" s="1" t="n">
        <v>1</v>
      </c>
      <c r="J385" s="1" t="n">
        <v>2</v>
      </c>
      <c r="K385" s="1" t="n">
        <v>2</v>
      </c>
      <c r="L385" s="1" t="n">
        <v>2</v>
      </c>
      <c r="M385" s="1" t="n">
        <v>2</v>
      </c>
      <c r="N385" s="1" t="n">
        <v>2</v>
      </c>
      <c r="O385" s="1" t="n">
        <v>2</v>
      </c>
      <c r="P385" s="1" t="n">
        <v>1</v>
      </c>
      <c r="Q385" s="1" t="n">
        <v>2</v>
      </c>
      <c r="R385" s="1" t="n">
        <v>2</v>
      </c>
      <c r="S385" s="1" t="n">
        <v>2</v>
      </c>
      <c r="T385" s="1" t="n">
        <v>1</v>
      </c>
      <c r="U385" s="1" t="n">
        <v>2</v>
      </c>
      <c r="V385" s="1" t="n">
        <v>2</v>
      </c>
      <c r="W385" s="1" t="n">
        <v>2</v>
      </c>
      <c r="X385" s="1" t="n">
        <v>1</v>
      </c>
      <c r="Y385" s="1" t="n">
        <v>9.7</v>
      </c>
      <c r="Z385" s="1" t="n">
        <v>9.7</v>
      </c>
      <c r="AA385" s="1" t="n">
        <v>9.7</v>
      </c>
      <c r="AB385" s="1" t="n">
        <v>24.423</v>
      </c>
      <c r="AC385" s="1" t="n">
        <v>216</v>
      </c>
      <c r="AD385" s="1" t="n">
        <v>216</v>
      </c>
      <c r="AE385" s="1" t="n">
        <v>4.36</v>
      </c>
      <c r="AF385" s="1" t="n">
        <v>1</v>
      </c>
      <c r="AI385" s="1" t="n">
        <v>3</v>
      </c>
      <c r="AJ385" s="1" t="n">
        <v>7</v>
      </c>
      <c r="AK385" s="1" t="n">
        <v>3</v>
      </c>
      <c r="AL385" s="1" t="n">
        <v>5</v>
      </c>
      <c r="AM385" s="1" t="n">
        <v>2</v>
      </c>
      <c r="AN385" s="1" t="n">
        <v>1</v>
      </c>
      <c r="AO385" s="8" t="n">
        <v>2.71E-006</v>
      </c>
      <c r="AP385" s="1" t="n">
        <v>9.7</v>
      </c>
      <c r="AQ385" s="1" t="n">
        <v>9.7</v>
      </c>
      <c r="AR385" s="1" t="n">
        <v>9.7</v>
      </c>
      <c r="AS385" s="1" t="n">
        <v>5.1</v>
      </c>
      <c r="AT385" s="1" t="n">
        <v>45395000</v>
      </c>
      <c r="AU385" s="16" t="n">
        <v>13300000</v>
      </c>
      <c r="AV385" s="16" t="n">
        <v>18900000</v>
      </c>
      <c r="AW385" s="11" t="n">
        <v>13200000</v>
      </c>
      <c r="AX385" s="15"/>
      <c r="AY385" s="8" t="n">
        <f aca="false">AVERAGE(AU385:AV385)</f>
        <v>16100000</v>
      </c>
      <c r="AZ385" s="8" t="n">
        <f aca="false">AVERAGE(AW385:AX385)</f>
        <v>13200000</v>
      </c>
    </row>
    <row r="386" customFormat="false" ht="14" hidden="false" customHeight="false" outlineLevel="0" collapsed="false">
      <c r="A386" s="1" t="s">
        <v>1853</v>
      </c>
      <c r="B386" s="1" t="s">
        <v>1853</v>
      </c>
      <c r="C386" s="1" t="s">
        <v>1480</v>
      </c>
      <c r="D386" s="1" t="s">
        <v>1157</v>
      </c>
      <c r="E386" s="1" t="s">
        <v>1157</v>
      </c>
      <c r="F386" s="6" t="s">
        <v>1854</v>
      </c>
      <c r="G386" s="7" t="s">
        <v>1855</v>
      </c>
      <c r="H386" s="1" t="s">
        <v>1856</v>
      </c>
      <c r="I386" s="1" t="n">
        <v>2</v>
      </c>
      <c r="J386" s="1" t="n">
        <v>4</v>
      </c>
      <c r="K386" s="1" t="n">
        <v>2</v>
      </c>
      <c r="L386" s="1" t="n">
        <v>2</v>
      </c>
      <c r="M386" s="1" t="n">
        <v>3</v>
      </c>
      <c r="N386" s="1" t="n">
        <v>2</v>
      </c>
      <c r="O386" s="1" t="n">
        <v>4</v>
      </c>
      <c r="P386" s="1" t="n">
        <v>2</v>
      </c>
      <c r="Q386" s="1" t="n">
        <v>1</v>
      </c>
      <c r="R386" s="1" t="n">
        <v>1</v>
      </c>
      <c r="S386" s="1" t="n">
        <v>2</v>
      </c>
      <c r="T386" s="1" t="n">
        <v>1</v>
      </c>
      <c r="U386" s="1" t="n">
        <v>1</v>
      </c>
      <c r="V386" s="1" t="n">
        <v>1</v>
      </c>
      <c r="W386" s="1" t="n">
        <v>2</v>
      </c>
      <c r="X386" s="1" t="n">
        <v>1</v>
      </c>
      <c r="Y386" s="1" t="n">
        <v>29.9</v>
      </c>
      <c r="Z386" s="1" t="n">
        <v>17</v>
      </c>
      <c r="AA386" s="1" t="n">
        <v>17</v>
      </c>
      <c r="AB386" s="1" t="n">
        <v>15.998</v>
      </c>
      <c r="AC386" s="1" t="n">
        <v>147</v>
      </c>
      <c r="AD386" s="1" t="s">
        <v>1857</v>
      </c>
      <c r="AE386" s="1" t="n">
        <v>3.13</v>
      </c>
      <c r="AF386" s="1" t="n">
        <v>4</v>
      </c>
      <c r="AG386" s="1" t="n">
        <v>2</v>
      </c>
      <c r="AH386" s="1" t="n">
        <v>1</v>
      </c>
      <c r="AI386" s="1" t="n">
        <v>4</v>
      </c>
      <c r="AJ386" s="1" t="n">
        <v>4</v>
      </c>
      <c r="AK386" s="1" t="n">
        <v>4</v>
      </c>
      <c r="AL386" s="1" t="n">
        <v>4</v>
      </c>
      <c r="AM386" s="1" t="n">
        <v>3</v>
      </c>
      <c r="AN386" s="1" t="n">
        <v>4</v>
      </c>
      <c r="AO386" s="8" t="n">
        <v>3.33E-018</v>
      </c>
      <c r="AP386" s="1" t="n">
        <v>21.8</v>
      </c>
      <c r="AQ386" s="1" t="n">
        <v>15</v>
      </c>
      <c r="AR386" s="1" t="n">
        <v>29.9</v>
      </c>
      <c r="AS386" s="1" t="n">
        <v>15</v>
      </c>
      <c r="AT386" s="1" t="n">
        <v>65968000</v>
      </c>
      <c r="AU386" s="16" t="n">
        <v>11500000</v>
      </c>
      <c r="AV386" s="16" t="n">
        <v>20400000</v>
      </c>
      <c r="AW386" s="11" t="n">
        <v>18200000</v>
      </c>
      <c r="AX386" s="11" t="n">
        <v>15900000</v>
      </c>
      <c r="AY386" s="8" t="n">
        <f aca="false">AVERAGE(AU386:AV386)</f>
        <v>15950000</v>
      </c>
      <c r="AZ386" s="8" t="n">
        <f aca="false">AVERAGE(AW386:AX386)</f>
        <v>17050000</v>
      </c>
    </row>
    <row r="387" customFormat="false" ht="14" hidden="false" customHeight="false" outlineLevel="0" collapsed="false">
      <c r="A387" s="1" t="s">
        <v>1858</v>
      </c>
      <c r="B387" s="1" t="s">
        <v>1858</v>
      </c>
      <c r="C387" s="1" t="n">
        <v>1</v>
      </c>
      <c r="D387" s="1" t="n">
        <v>1</v>
      </c>
      <c r="E387" s="1" t="n">
        <v>1</v>
      </c>
      <c r="F387" s="6" t="s">
        <v>1859</v>
      </c>
      <c r="G387" s="7" t="s">
        <v>1860</v>
      </c>
      <c r="H387" s="1" t="s">
        <v>1861</v>
      </c>
      <c r="I387" s="1" t="n">
        <v>1</v>
      </c>
      <c r="J387" s="1" t="n">
        <v>1</v>
      </c>
      <c r="K387" s="1" t="n">
        <v>1</v>
      </c>
      <c r="L387" s="1" t="n">
        <v>1</v>
      </c>
      <c r="M387" s="1" t="n">
        <v>1</v>
      </c>
      <c r="N387" s="1" t="n">
        <v>1</v>
      </c>
      <c r="O387" s="1" t="n">
        <v>0</v>
      </c>
      <c r="P387" s="1" t="n">
        <v>0</v>
      </c>
      <c r="Q387" s="1" t="n">
        <v>1</v>
      </c>
      <c r="R387" s="1" t="n">
        <v>1</v>
      </c>
      <c r="S387" s="1" t="n">
        <v>0</v>
      </c>
      <c r="T387" s="1" t="n">
        <v>0</v>
      </c>
      <c r="U387" s="1" t="n">
        <v>1</v>
      </c>
      <c r="V387" s="1" t="n">
        <v>1</v>
      </c>
      <c r="W387" s="1" t="n">
        <v>0</v>
      </c>
      <c r="X387" s="1" t="n">
        <v>0</v>
      </c>
      <c r="Y387" s="1" t="n">
        <v>4.4</v>
      </c>
      <c r="Z387" s="1" t="n">
        <v>4.4</v>
      </c>
      <c r="AA387" s="1" t="n">
        <v>4.4</v>
      </c>
      <c r="AB387" s="1" t="n">
        <v>22.119</v>
      </c>
      <c r="AC387" s="1" t="n">
        <v>206</v>
      </c>
      <c r="AD387" s="1" t="n">
        <v>206</v>
      </c>
      <c r="AE387" s="1" t="n">
        <v>3.75</v>
      </c>
      <c r="AF387" s="1" t="n">
        <v>1</v>
      </c>
      <c r="AI387" s="1" t="n">
        <v>1</v>
      </c>
      <c r="AJ387" s="1" t="n">
        <v>2</v>
      </c>
      <c r="AK387" s="1" t="n">
        <v>3</v>
      </c>
      <c r="AL387" s="1" t="n">
        <v>1</v>
      </c>
      <c r="AO387" s="1" t="n">
        <v>0.03158</v>
      </c>
      <c r="AP387" s="1" t="n">
        <v>4.4</v>
      </c>
      <c r="AQ387" s="1" t="n">
        <v>4.4</v>
      </c>
      <c r="AR387" s="1" t="n">
        <v>0</v>
      </c>
      <c r="AS387" s="1" t="n">
        <v>0</v>
      </c>
      <c r="AT387" s="1" t="n">
        <v>31801000</v>
      </c>
      <c r="AU387" s="16" t="n">
        <v>27700000</v>
      </c>
      <c r="AV387" s="16" t="n">
        <v>4080000</v>
      </c>
      <c r="AW387" s="15"/>
      <c r="AX387" s="15"/>
      <c r="AY387" s="8" t="n">
        <f aca="false">AVERAGE(AU387:AV387)</f>
        <v>15890000</v>
      </c>
      <c r="AZ387" s="8" t="e">
        <f aca="false">AVERAGE(AW387:AX387)</f>
        <v>#DIV/0!</v>
      </c>
    </row>
    <row r="388" customFormat="false" ht="14" hidden="false" customHeight="false" outlineLevel="0" collapsed="false">
      <c r="A388" s="1" t="s">
        <v>1862</v>
      </c>
      <c r="B388" s="1" t="s">
        <v>1862</v>
      </c>
      <c r="C388" s="1" t="n">
        <v>2</v>
      </c>
      <c r="D388" s="1" t="n">
        <v>2</v>
      </c>
      <c r="E388" s="1" t="n">
        <v>2</v>
      </c>
      <c r="F388" s="6" t="s">
        <v>1863</v>
      </c>
      <c r="G388" s="7" t="s">
        <v>1864</v>
      </c>
      <c r="H388" s="1" t="s">
        <v>1865</v>
      </c>
      <c r="I388" s="1" t="n">
        <v>1</v>
      </c>
      <c r="J388" s="1" t="n">
        <v>2</v>
      </c>
      <c r="K388" s="1" t="n">
        <v>2</v>
      </c>
      <c r="L388" s="1" t="n">
        <v>2</v>
      </c>
      <c r="M388" s="1" t="n">
        <v>0</v>
      </c>
      <c r="N388" s="1" t="n">
        <v>2</v>
      </c>
      <c r="O388" s="1" t="n">
        <v>0</v>
      </c>
      <c r="P388" s="1" t="n">
        <v>0</v>
      </c>
      <c r="Q388" s="1" t="n">
        <v>0</v>
      </c>
      <c r="R388" s="1" t="n">
        <v>2</v>
      </c>
      <c r="S388" s="1" t="n">
        <v>0</v>
      </c>
      <c r="T388" s="1" t="n">
        <v>0</v>
      </c>
      <c r="U388" s="1" t="n">
        <v>0</v>
      </c>
      <c r="V388" s="1" t="n">
        <v>2</v>
      </c>
      <c r="W388" s="1" t="n">
        <v>0</v>
      </c>
      <c r="X388" s="1" t="n">
        <v>0</v>
      </c>
      <c r="Y388" s="1" t="n">
        <v>12.1</v>
      </c>
      <c r="Z388" s="1" t="n">
        <v>12.1</v>
      </c>
      <c r="AA388" s="1" t="n">
        <v>12.1</v>
      </c>
      <c r="AB388" s="1" t="n">
        <v>22.588</v>
      </c>
      <c r="AC388" s="1" t="n">
        <v>198</v>
      </c>
      <c r="AD388" s="1" t="n">
        <v>198</v>
      </c>
      <c r="AE388" s="1" t="n">
        <v>4.67</v>
      </c>
      <c r="AI388" s="1" t="n">
        <v>1</v>
      </c>
      <c r="AJ388" s="1" t="n">
        <v>2</v>
      </c>
      <c r="AL388" s="1" t="n">
        <v>3</v>
      </c>
      <c r="AO388" s="8" t="n">
        <v>2.01E-164</v>
      </c>
      <c r="AP388" s="1" t="n">
        <v>0</v>
      </c>
      <c r="AQ388" s="1" t="n">
        <v>12.1</v>
      </c>
      <c r="AR388" s="1" t="n">
        <v>0</v>
      </c>
      <c r="AS388" s="1" t="n">
        <v>0</v>
      </c>
      <c r="AT388" s="1" t="n">
        <v>15837000</v>
      </c>
      <c r="AU388" s="10"/>
      <c r="AV388" s="16" t="n">
        <v>15800000</v>
      </c>
      <c r="AW388" s="15"/>
      <c r="AX388" s="15"/>
      <c r="AY388" s="8" t="n">
        <f aca="false">AVERAGE(AU388:AV388)</f>
        <v>15800000</v>
      </c>
      <c r="AZ388" s="8" t="e">
        <f aca="false">AVERAGE(AW388:AX388)</f>
        <v>#DIV/0!</v>
      </c>
    </row>
    <row r="389" customFormat="false" ht="14" hidden="false" customHeight="false" outlineLevel="0" collapsed="false">
      <c r="A389" s="1" t="s">
        <v>1866</v>
      </c>
      <c r="B389" s="1" t="s">
        <v>1866</v>
      </c>
      <c r="C389" s="1" t="n">
        <v>4</v>
      </c>
      <c r="D389" s="1" t="n">
        <v>4</v>
      </c>
      <c r="E389" s="1" t="n">
        <v>4</v>
      </c>
      <c r="F389" s="6" t="s">
        <v>1867</v>
      </c>
      <c r="G389" s="7" t="s">
        <v>1868</v>
      </c>
      <c r="H389" s="1" t="s">
        <v>1869</v>
      </c>
      <c r="I389" s="1" t="n">
        <v>1</v>
      </c>
      <c r="J389" s="1" t="n">
        <v>4</v>
      </c>
      <c r="K389" s="1" t="n">
        <v>4</v>
      </c>
      <c r="L389" s="1" t="n">
        <v>4</v>
      </c>
      <c r="M389" s="1" t="n">
        <v>4</v>
      </c>
      <c r="N389" s="1" t="n">
        <v>3</v>
      </c>
      <c r="O389" s="1" t="n">
        <v>1</v>
      </c>
      <c r="P389" s="1" t="n">
        <v>4</v>
      </c>
      <c r="Q389" s="1" t="n">
        <v>4</v>
      </c>
      <c r="R389" s="1" t="n">
        <v>3</v>
      </c>
      <c r="S389" s="1" t="n">
        <v>1</v>
      </c>
      <c r="T389" s="1" t="n">
        <v>4</v>
      </c>
      <c r="U389" s="1" t="n">
        <v>4</v>
      </c>
      <c r="V389" s="1" t="n">
        <v>3</v>
      </c>
      <c r="W389" s="1" t="n">
        <v>1</v>
      </c>
      <c r="X389" s="1" t="n">
        <v>4</v>
      </c>
      <c r="Y389" s="1" t="n">
        <v>24.2</v>
      </c>
      <c r="Z389" s="1" t="n">
        <v>24.2</v>
      </c>
      <c r="AA389" s="1" t="n">
        <v>24.2</v>
      </c>
      <c r="AB389" s="1" t="n">
        <v>22.417</v>
      </c>
      <c r="AC389" s="1" t="n">
        <v>198</v>
      </c>
      <c r="AD389" s="1" t="n">
        <v>198</v>
      </c>
      <c r="AE389" s="1" t="n">
        <v>5</v>
      </c>
      <c r="AJ389" s="1" t="n">
        <v>12</v>
      </c>
      <c r="AK389" s="1" t="n">
        <v>4</v>
      </c>
      <c r="AL389" s="1" t="n">
        <v>3</v>
      </c>
      <c r="AM389" s="1" t="n">
        <v>1</v>
      </c>
      <c r="AN389" s="1" t="n">
        <v>4</v>
      </c>
      <c r="AO389" s="8" t="n">
        <v>3.95E-039</v>
      </c>
      <c r="AP389" s="1" t="n">
        <v>24.2</v>
      </c>
      <c r="AQ389" s="1" t="n">
        <v>17.7</v>
      </c>
      <c r="AR389" s="1" t="n">
        <v>4.5</v>
      </c>
      <c r="AS389" s="1" t="n">
        <v>24.2</v>
      </c>
      <c r="AT389" s="1" t="n">
        <v>78647000</v>
      </c>
      <c r="AU389" s="16" t="n">
        <v>10700000</v>
      </c>
      <c r="AV389" s="16" t="n">
        <v>20900000</v>
      </c>
      <c r="AW389" s="11" t="n">
        <v>11100000</v>
      </c>
      <c r="AX389" s="11" t="n">
        <v>36000000</v>
      </c>
      <c r="AY389" s="8" t="n">
        <f aca="false">AVERAGE(AU389:AV389)</f>
        <v>15800000</v>
      </c>
      <c r="AZ389" s="8" t="n">
        <f aca="false">AVERAGE(AW389:AX389)</f>
        <v>23550000</v>
      </c>
    </row>
    <row r="390" customFormat="false" ht="14" hidden="false" customHeight="false" outlineLevel="0" collapsed="false">
      <c r="A390" s="1" t="s">
        <v>1870</v>
      </c>
      <c r="B390" s="1" t="s">
        <v>1870</v>
      </c>
      <c r="C390" s="1" t="s">
        <v>1157</v>
      </c>
      <c r="D390" s="1" t="s">
        <v>1157</v>
      </c>
      <c r="E390" s="1" t="s">
        <v>1157</v>
      </c>
      <c r="F390" s="6" t="s">
        <v>1871</v>
      </c>
      <c r="G390" s="7" t="s">
        <v>1872</v>
      </c>
      <c r="H390" s="1" t="s">
        <v>1873</v>
      </c>
      <c r="I390" s="1" t="n">
        <v>2</v>
      </c>
      <c r="J390" s="1" t="n">
        <v>2</v>
      </c>
      <c r="K390" s="1" t="n">
        <v>2</v>
      </c>
      <c r="L390" s="1" t="n">
        <v>2</v>
      </c>
      <c r="M390" s="1" t="n">
        <v>1</v>
      </c>
      <c r="N390" s="1" t="n">
        <v>2</v>
      </c>
      <c r="O390" s="1" t="n">
        <v>0</v>
      </c>
      <c r="P390" s="1" t="n">
        <v>0</v>
      </c>
      <c r="Q390" s="1" t="n">
        <v>1</v>
      </c>
      <c r="R390" s="1" t="n">
        <v>2</v>
      </c>
      <c r="S390" s="1" t="n">
        <v>0</v>
      </c>
      <c r="T390" s="1" t="n">
        <v>0</v>
      </c>
      <c r="U390" s="1" t="n">
        <v>1</v>
      </c>
      <c r="V390" s="1" t="n">
        <v>2</v>
      </c>
      <c r="W390" s="1" t="n">
        <v>0</v>
      </c>
      <c r="X390" s="1" t="n">
        <v>0</v>
      </c>
      <c r="Y390" s="1" t="n">
        <v>12.2</v>
      </c>
      <c r="Z390" s="1" t="n">
        <v>12.2</v>
      </c>
      <c r="AA390" s="1" t="n">
        <v>12.2</v>
      </c>
      <c r="AB390" s="1" t="n">
        <v>19.595</v>
      </c>
      <c r="AC390" s="1" t="n">
        <v>172</v>
      </c>
      <c r="AD390" s="1" t="s">
        <v>1874</v>
      </c>
      <c r="AE390" s="1" t="n">
        <v>5</v>
      </c>
      <c r="AJ390" s="1" t="n">
        <v>3</v>
      </c>
      <c r="AK390" s="1" t="n">
        <v>1</v>
      </c>
      <c r="AL390" s="1" t="n">
        <v>2</v>
      </c>
      <c r="AO390" s="1" t="n">
        <v>0.00022136</v>
      </c>
      <c r="AP390" s="1" t="n">
        <v>4.1</v>
      </c>
      <c r="AQ390" s="1" t="n">
        <v>12.2</v>
      </c>
      <c r="AR390" s="1" t="n">
        <v>0</v>
      </c>
      <c r="AS390" s="1" t="n">
        <v>0</v>
      </c>
      <c r="AT390" s="1" t="n">
        <v>31309000</v>
      </c>
      <c r="AU390" s="16" t="n">
        <v>11100000</v>
      </c>
      <c r="AV390" s="16" t="n">
        <v>20200000</v>
      </c>
      <c r="AW390" s="15"/>
      <c r="AX390" s="15"/>
      <c r="AY390" s="8" t="n">
        <f aca="false">AVERAGE(AU390:AV390)</f>
        <v>15650000</v>
      </c>
      <c r="AZ390" s="8" t="e">
        <f aca="false">AVERAGE(AW390:AX390)</f>
        <v>#DIV/0!</v>
      </c>
    </row>
    <row r="391" customFormat="false" ht="14" hidden="false" customHeight="false" outlineLevel="0" collapsed="false">
      <c r="A391" s="1" t="s">
        <v>1875</v>
      </c>
      <c r="B391" s="1" t="s">
        <v>1875</v>
      </c>
      <c r="C391" s="1" t="n">
        <v>1</v>
      </c>
      <c r="D391" s="1" t="n">
        <v>1</v>
      </c>
      <c r="E391" s="1" t="n">
        <v>1</v>
      </c>
      <c r="F391" s="6" t="s">
        <v>1876</v>
      </c>
      <c r="G391" s="7" t="s">
        <v>1877</v>
      </c>
      <c r="H391" s="1" t="s">
        <v>1878</v>
      </c>
      <c r="I391" s="1" t="n">
        <v>1</v>
      </c>
      <c r="J391" s="1" t="n">
        <v>1</v>
      </c>
      <c r="K391" s="1" t="n">
        <v>1</v>
      </c>
      <c r="L391" s="1" t="n">
        <v>1</v>
      </c>
      <c r="M391" s="1" t="n">
        <v>1</v>
      </c>
      <c r="N391" s="1" t="n">
        <v>1</v>
      </c>
      <c r="O391" s="1" t="n">
        <v>0</v>
      </c>
      <c r="P391" s="1" t="n">
        <v>0</v>
      </c>
      <c r="Q391" s="1" t="n">
        <v>1</v>
      </c>
      <c r="R391" s="1" t="n">
        <v>1</v>
      </c>
      <c r="S391" s="1" t="n">
        <v>0</v>
      </c>
      <c r="T391" s="1" t="n">
        <v>0</v>
      </c>
      <c r="U391" s="1" t="n">
        <v>1</v>
      </c>
      <c r="V391" s="1" t="n">
        <v>1</v>
      </c>
      <c r="W391" s="1" t="n">
        <v>0</v>
      </c>
      <c r="X391" s="1" t="n">
        <v>0</v>
      </c>
      <c r="Y391" s="1" t="n">
        <v>18.4</v>
      </c>
      <c r="Z391" s="1" t="n">
        <v>18.4</v>
      </c>
      <c r="AA391" s="1" t="n">
        <v>18.4</v>
      </c>
      <c r="AB391" s="1" t="n">
        <v>10.044</v>
      </c>
      <c r="AC391" s="1" t="n">
        <v>87</v>
      </c>
      <c r="AD391" s="1" t="n">
        <v>87</v>
      </c>
      <c r="AE391" s="1" t="n">
        <v>3.29</v>
      </c>
      <c r="AF391" s="1" t="n">
        <v>1</v>
      </c>
      <c r="AG391" s="1" t="n">
        <v>1</v>
      </c>
      <c r="AH391" s="1" t="n">
        <v>2</v>
      </c>
      <c r="AI391" s="1" t="n">
        <v>1</v>
      </c>
      <c r="AJ391" s="1" t="n">
        <v>2</v>
      </c>
      <c r="AK391" s="1" t="n">
        <v>5</v>
      </c>
      <c r="AL391" s="1" t="n">
        <v>2</v>
      </c>
      <c r="AO391" s="1" t="n">
        <v>0.0063881</v>
      </c>
      <c r="AP391" s="1" t="n">
        <v>18.4</v>
      </c>
      <c r="AQ391" s="1" t="n">
        <v>18.4</v>
      </c>
      <c r="AR391" s="1" t="n">
        <v>0</v>
      </c>
      <c r="AS391" s="1" t="n">
        <v>0</v>
      </c>
      <c r="AT391" s="1" t="n">
        <v>31274000</v>
      </c>
      <c r="AU391" s="16" t="n">
        <v>24500000</v>
      </c>
      <c r="AV391" s="16" t="n">
        <v>6750000</v>
      </c>
      <c r="AW391" s="15"/>
      <c r="AX391" s="15"/>
      <c r="AY391" s="8" t="n">
        <f aca="false">AVERAGE(AU391:AV391)</f>
        <v>15625000</v>
      </c>
      <c r="AZ391" s="8" t="e">
        <f aca="false">AVERAGE(AW391:AX391)</f>
        <v>#DIV/0!</v>
      </c>
    </row>
    <row r="392" customFormat="false" ht="14" hidden="false" customHeight="false" outlineLevel="0" collapsed="false">
      <c r="A392" s="1" t="s">
        <v>1879</v>
      </c>
      <c r="B392" s="1" t="s">
        <v>1879</v>
      </c>
      <c r="C392" s="1" t="s">
        <v>1880</v>
      </c>
      <c r="D392" s="1" t="s">
        <v>1881</v>
      </c>
      <c r="E392" s="1" t="s">
        <v>1881</v>
      </c>
      <c r="F392" s="6" t="s">
        <v>1882</v>
      </c>
      <c r="G392" s="7" t="s">
        <v>1883</v>
      </c>
      <c r="H392" s="1" t="s">
        <v>1884</v>
      </c>
      <c r="I392" s="1" t="n">
        <v>7</v>
      </c>
      <c r="J392" s="1" t="n">
        <v>2</v>
      </c>
      <c r="K392" s="1" t="n">
        <v>1</v>
      </c>
      <c r="L392" s="1" t="n">
        <v>1</v>
      </c>
      <c r="M392" s="1" t="n">
        <v>2</v>
      </c>
      <c r="N392" s="1" t="n">
        <v>2</v>
      </c>
      <c r="O392" s="1" t="n">
        <v>2</v>
      </c>
      <c r="P392" s="1" t="n">
        <v>1</v>
      </c>
      <c r="Q392" s="1" t="n">
        <v>1</v>
      </c>
      <c r="R392" s="1" t="n">
        <v>1</v>
      </c>
      <c r="S392" s="1" t="n">
        <v>1</v>
      </c>
      <c r="T392" s="1" t="n">
        <v>0</v>
      </c>
      <c r="U392" s="1" t="n">
        <v>1</v>
      </c>
      <c r="V392" s="1" t="n">
        <v>1</v>
      </c>
      <c r="W392" s="1" t="n">
        <v>1</v>
      </c>
      <c r="X392" s="1" t="n">
        <v>0</v>
      </c>
      <c r="Y392" s="1" t="n">
        <v>13.4</v>
      </c>
      <c r="Z392" s="1" t="n">
        <v>8</v>
      </c>
      <c r="AA392" s="1" t="n">
        <v>8</v>
      </c>
      <c r="AB392" s="1" t="n">
        <v>22.171</v>
      </c>
      <c r="AC392" s="1" t="n">
        <v>201</v>
      </c>
      <c r="AD392" s="1" t="s">
        <v>1885</v>
      </c>
      <c r="AE392" s="1" t="n">
        <v>4</v>
      </c>
      <c r="AF392" s="1" t="n">
        <v>1</v>
      </c>
      <c r="AI392" s="1" t="n">
        <v>1</v>
      </c>
      <c r="AJ392" s="1" t="n">
        <v>3</v>
      </c>
      <c r="AK392" s="1" t="n">
        <v>2</v>
      </c>
      <c r="AL392" s="1" t="n">
        <v>2</v>
      </c>
      <c r="AM392" s="1" t="n">
        <v>1</v>
      </c>
      <c r="AO392" s="8" t="n">
        <v>1.9E-016</v>
      </c>
      <c r="AP392" s="1" t="n">
        <v>13.4</v>
      </c>
      <c r="AQ392" s="1" t="n">
        <v>13.4</v>
      </c>
      <c r="AR392" s="1" t="n">
        <v>13.4</v>
      </c>
      <c r="AS392" s="1" t="n">
        <v>5.5</v>
      </c>
      <c r="AT392" s="1" t="n">
        <v>36095000</v>
      </c>
      <c r="AU392" s="16" t="n">
        <v>13800000</v>
      </c>
      <c r="AV392" s="16" t="n">
        <v>17400000</v>
      </c>
      <c r="AW392" s="11" t="n">
        <v>4810000</v>
      </c>
      <c r="AX392" s="15"/>
      <c r="AY392" s="8" t="n">
        <f aca="false">AVERAGE(AU392:AV392)</f>
        <v>15600000</v>
      </c>
      <c r="AZ392" s="8" t="n">
        <f aca="false">AVERAGE(AW392:AX392)</f>
        <v>4810000</v>
      </c>
    </row>
    <row r="393" customFormat="false" ht="14" hidden="false" customHeight="false" outlineLevel="0" collapsed="false">
      <c r="A393" s="1" t="s">
        <v>1886</v>
      </c>
      <c r="B393" s="1" t="s">
        <v>1886</v>
      </c>
      <c r="C393" s="1" t="n">
        <v>4</v>
      </c>
      <c r="D393" s="1" t="n">
        <v>3</v>
      </c>
      <c r="E393" s="1" t="n">
        <v>3</v>
      </c>
      <c r="F393" s="6" t="s">
        <v>1887</v>
      </c>
      <c r="G393" s="7" t="s">
        <v>1888</v>
      </c>
      <c r="H393" s="1" t="s">
        <v>1889</v>
      </c>
      <c r="I393" s="1" t="n">
        <v>1</v>
      </c>
      <c r="J393" s="1" t="n">
        <v>4</v>
      </c>
      <c r="K393" s="1" t="n">
        <v>3</v>
      </c>
      <c r="L393" s="1" t="n">
        <v>3</v>
      </c>
      <c r="M393" s="1" t="n">
        <v>1</v>
      </c>
      <c r="N393" s="1" t="n">
        <v>3</v>
      </c>
      <c r="O393" s="1" t="n">
        <v>4</v>
      </c>
      <c r="P393" s="1" t="n">
        <v>1</v>
      </c>
      <c r="Q393" s="1" t="n">
        <v>0</v>
      </c>
      <c r="R393" s="1" t="n">
        <v>2</v>
      </c>
      <c r="S393" s="1" t="n">
        <v>3</v>
      </c>
      <c r="T393" s="1" t="n">
        <v>0</v>
      </c>
      <c r="U393" s="1" t="n">
        <v>0</v>
      </c>
      <c r="V393" s="1" t="n">
        <v>2</v>
      </c>
      <c r="W393" s="1" t="n">
        <v>3</v>
      </c>
      <c r="X393" s="1" t="n">
        <v>0</v>
      </c>
      <c r="Y393" s="1" t="n">
        <v>7.9</v>
      </c>
      <c r="Z393" s="1" t="n">
        <v>6.2</v>
      </c>
      <c r="AA393" s="1" t="n">
        <v>6.2</v>
      </c>
      <c r="AB393" s="1" t="n">
        <v>54.231</v>
      </c>
      <c r="AC393" s="1" t="n">
        <v>471</v>
      </c>
      <c r="AD393" s="1" t="n">
        <v>471</v>
      </c>
      <c r="AE393" s="1" t="n">
        <v>3.17</v>
      </c>
      <c r="AH393" s="1" t="n">
        <v>5</v>
      </c>
      <c r="AI393" s="1" t="n">
        <v>1</v>
      </c>
      <c r="AL393" s="1" t="n">
        <v>3</v>
      </c>
      <c r="AM393" s="1" t="n">
        <v>3</v>
      </c>
      <c r="AO393" s="8" t="n">
        <v>7.25E-008</v>
      </c>
      <c r="AP393" s="1" t="n">
        <v>1.7</v>
      </c>
      <c r="AQ393" s="1" t="n">
        <v>5.3</v>
      </c>
      <c r="AR393" s="1" t="n">
        <v>7.9</v>
      </c>
      <c r="AS393" s="1" t="n">
        <v>1.7</v>
      </c>
      <c r="AT393" s="1" t="n">
        <v>27970000</v>
      </c>
      <c r="AU393" s="10"/>
      <c r="AV393" s="16" t="n">
        <v>15500000</v>
      </c>
      <c r="AW393" s="11" t="n">
        <v>12500000</v>
      </c>
      <c r="AX393" s="15"/>
      <c r="AY393" s="8" t="n">
        <f aca="false">AVERAGE(AU393:AV393)</f>
        <v>15500000</v>
      </c>
      <c r="AZ393" s="8" t="n">
        <f aca="false">AVERAGE(AW393:AX393)</f>
        <v>12500000</v>
      </c>
    </row>
    <row r="394" customFormat="false" ht="14" hidden="false" customHeight="false" outlineLevel="0" collapsed="false">
      <c r="A394" s="1" t="s">
        <v>1890</v>
      </c>
      <c r="B394" s="1" t="s">
        <v>1890</v>
      </c>
      <c r="C394" s="1" t="n">
        <v>3</v>
      </c>
      <c r="D394" s="1" t="n">
        <v>3</v>
      </c>
      <c r="E394" s="1" t="n">
        <v>3</v>
      </c>
      <c r="F394" s="6" t="s">
        <v>1891</v>
      </c>
      <c r="G394" s="7" t="s">
        <v>1892</v>
      </c>
      <c r="H394" s="1" t="s">
        <v>1893</v>
      </c>
      <c r="I394" s="1" t="n">
        <v>1</v>
      </c>
      <c r="J394" s="1" t="n">
        <v>3</v>
      </c>
      <c r="K394" s="1" t="n">
        <v>3</v>
      </c>
      <c r="L394" s="1" t="n">
        <v>3</v>
      </c>
      <c r="M394" s="1" t="n">
        <v>3</v>
      </c>
      <c r="N394" s="1" t="n">
        <v>2</v>
      </c>
      <c r="O394" s="1" t="n">
        <v>1</v>
      </c>
      <c r="P394" s="1" t="n">
        <v>2</v>
      </c>
      <c r="Q394" s="1" t="n">
        <v>3</v>
      </c>
      <c r="R394" s="1" t="n">
        <v>2</v>
      </c>
      <c r="S394" s="1" t="n">
        <v>1</v>
      </c>
      <c r="T394" s="1" t="n">
        <v>2</v>
      </c>
      <c r="U394" s="1" t="n">
        <v>3</v>
      </c>
      <c r="V394" s="1" t="n">
        <v>2</v>
      </c>
      <c r="W394" s="1" t="n">
        <v>1</v>
      </c>
      <c r="X394" s="1" t="n">
        <v>2</v>
      </c>
      <c r="Y394" s="1" t="n">
        <v>6.9</v>
      </c>
      <c r="Z394" s="1" t="n">
        <v>6.9</v>
      </c>
      <c r="AA394" s="1" t="n">
        <v>6.9</v>
      </c>
      <c r="AB394" s="1" t="n">
        <v>47.716</v>
      </c>
      <c r="AC394" s="1" t="n">
        <v>432</v>
      </c>
      <c r="AD394" s="1" t="n">
        <v>432</v>
      </c>
      <c r="AE394" s="1" t="n">
        <v>2.94</v>
      </c>
      <c r="AF394" s="1" t="n">
        <v>3</v>
      </c>
      <c r="AG394" s="1" t="n">
        <v>2</v>
      </c>
      <c r="AH394" s="1" t="n">
        <v>4</v>
      </c>
      <c r="AI394" s="1" t="n">
        <v>7</v>
      </c>
      <c r="AK394" s="1" t="n">
        <v>5</v>
      </c>
      <c r="AL394" s="1" t="n">
        <v>5</v>
      </c>
      <c r="AM394" s="1" t="n">
        <v>2</v>
      </c>
      <c r="AN394" s="1" t="n">
        <v>4</v>
      </c>
      <c r="AO394" s="8" t="n">
        <v>2.05E-007</v>
      </c>
      <c r="AP394" s="1" t="n">
        <v>6.9</v>
      </c>
      <c r="AQ394" s="1" t="n">
        <v>4.9</v>
      </c>
      <c r="AR394" s="1" t="n">
        <v>2.8</v>
      </c>
      <c r="AS394" s="1" t="n">
        <v>4.9</v>
      </c>
      <c r="AT394" s="1" t="n">
        <v>55270000</v>
      </c>
      <c r="AU394" s="16" t="n">
        <v>15700000</v>
      </c>
      <c r="AV394" s="16" t="n">
        <v>15300000</v>
      </c>
      <c r="AW394" s="11" t="n">
        <v>3620000</v>
      </c>
      <c r="AX394" s="11" t="n">
        <v>20700000</v>
      </c>
      <c r="AY394" s="8" t="n">
        <f aca="false">AVERAGE(AU394:AV394)</f>
        <v>15500000</v>
      </c>
      <c r="AZ394" s="8" t="n">
        <f aca="false">AVERAGE(AW394:AX394)</f>
        <v>12160000</v>
      </c>
    </row>
    <row r="395" customFormat="false" ht="14" hidden="false" customHeight="false" outlineLevel="0" collapsed="false">
      <c r="A395" s="1" t="s">
        <v>1894</v>
      </c>
      <c r="B395" s="1" t="s">
        <v>1894</v>
      </c>
      <c r="C395" s="1" t="n">
        <v>6</v>
      </c>
      <c r="D395" s="1" t="n">
        <v>2</v>
      </c>
      <c r="E395" s="1" t="n">
        <v>2</v>
      </c>
      <c r="F395" s="6" t="s">
        <v>1895</v>
      </c>
      <c r="G395" s="7" t="s">
        <v>1896</v>
      </c>
      <c r="H395" s="1" t="s">
        <v>1897</v>
      </c>
      <c r="I395" s="1" t="n">
        <v>1</v>
      </c>
      <c r="J395" s="1" t="n">
        <v>6</v>
      </c>
      <c r="K395" s="1" t="n">
        <v>2</v>
      </c>
      <c r="L395" s="1" t="n">
        <v>2</v>
      </c>
      <c r="M395" s="1" t="n">
        <v>5</v>
      </c>
      <c r="N395" s="1" t="n">
        <v>6</v>
      </c>
      <c r="O395" s="1" t="n">
        <v>5</v>
      </c>
      <c r="P395" s="1" t="n">
        <v>5</v>
      </c>
      <c r="Q395" s="1" t="n">
        <v>2</v>
      </c>
      <c r="R395" s="1" t="n">
        <v>2</v>
      </c>
      <c r="S395" s="1" t="n">
        <v>1</v>
      </c>
      <c r="T395" s="1" t="n">
        <v>2</v>
      </c>
      <c r="U395" s="1" t="n">
        <v>2</v>
      </c>
      <c r="V395" s="1" t="n">
        <v>2</v>
      </c>
      <c r="W395" s="1" t="n">
        <v>1</v>
      </c>
      <c r="X395" s="1" t="n">
        <v>2</v>
      </c>
      <c r="Y395" s="1" t="n">
        <v>24.5</v>
      </c>
      <c r="Z395" s="1" t="n">
        <v>10.6</v>
      </c>
      <c r="AA395" s="1" t="n">
        <v>10.6</v>
      </c>
      <c r="AB395" s="1" t="n">
        <v>27.764</v>
      </c>
      <c r="AC395" s="1" t="n">
        <v>245</v>
      </c>
      <c r="AD395" s="1" t="n">
        <v>245</v>
      </c>
      <c r="AE395" s="1" t="n">
        <v>4.5</v>
      </c>
      <c r="AG395" s="1" t="n">
        <v>1</v>
      </c>
      <c r="AI395" s="1" t="n">
        <v>2</v>
      </c>
      <c r="AJ395" s="1" t="n">
        <v>7</v>
      </c>
      <c r="AK395" s="1" t="n">
        <v>2</v>
      </c>
      <c r="AL395" s="1" t="n">
        <v>3</v>
      </c>
      <c r="AM395" s="1" t="n">
        <v>1</v>
      </c>
      <c r="AN395" s="1" t="n">
        <v>4</v>
      </c>
      <c r="AO395" s="8" t="n">
        <v>4.29E-092</v>
      </c>
      <c r="AP395" s="1" t="n">
        <v>21.2</v>
      </c>
      <c r="AQ395" s="1" t="n">
        <v>24.5</v>
      </c>
      <c r="AR395" s="1" t="n">
        <v>19.6</v>
      </c>
      <c r="AS395" s="1" t="n">
        <v>21.6</v>
      </c>
      <c r="AT395" s="1" t="n">
        <v>55265000</v>
      </c>
      <c r="AU395" s="16" t="n">
        <v>14700000</v>
      </c>
      <c r="AV395" s="16" t="n">
        <v>16200000</v>
      </c>
      <c r="AW395" s="11" t="n">
        <v>11100000</v>
      </c>
      <c r="AX395" s="11" t="n">
        <v>13200000</v>
      </c>
      <c r="AY395" s="8" t="n">
        <f aca="false">AVERAGE(AU395:AV395)</f>
        <v>15450000</v>
      </c>
      <c r="AZ395" s="8" t="n">
        <f aca="false">AVERAGE(AW395:AX395)</f>
        <v>12150000</v>
      </c>
    </row>
    <row r="396" customFormat="false" ht="14" hidden="false" customHeight="false" outlineLevel="0" collapsed="false">
      <c r="A396" s="1" t="s">
        <v>1898</v>
      </c>
      <c r="B396" s="1" t="s">
        <v>1898</v>
      </c>
      <c r="C396" s="1" t="n">
        <v>3</v>
      </c>
      <c r="D396" s="1" t="n">
        <v>3</v>
      </c>
      <c r="E396" s="1" t="n">
        <v>3</v>
      </c>
      <c r="F396" s="6" t="s">
        <v>1899</v>
      </c>
      <c r="G396" s="7" t="s">
        <v>1900</v>
      </c>
      <c r="H396" s="1" t="s">
        <v>1901</v>
      </c>
      <c r="I396" s="1" t="n">
        <v>1</v>
      </c>
      <c r="J396" s="1" t="n">
        <v>3</v>
      </c>
      <c r="K396" s="1" t="n">
        <v>3</v>
      </c>
      <c r="L396" s="1" t="n">
        <v>3</v>
      </c>
      <c r="M396" s="1" t="n">
        <v>3</v>
      </c>
      <c r="N396" s="1" t="n">
        <v>2</v>
      </c>
      <c r="O396" s="1" t="n">
        <v>0</v>
      </c>
      <c r="P396" s="1" t="n">
        <v>0</v>
      </c>
      <c r="Q396" s="1" t="n">
        <v>3</v>
      </c>
      <c r="R396" s="1" t="n">
        <v>2</v>
      </c>
      <c r="S396" s="1" t="n">
        <v>0</v>
      </c>
      <c r="T396" s="1" t="n">
        <v>0</v>
      </c>
      <c r="U396" s="1" t="n">
        <v>3</v>
      </c>
      <c r="V396" s="1" t="n">
        <v>2</v>
      </c>
      <c r="W396" s="1" t="n">
        <v>0</v>
      </c>
      <c r="X396" s="1" t="n">
        <v>0</v>
      </c>
      <c r="Y396" s="1" t="n">
        <v>6.6</v>
      </c>
      <c r="Z396" s="1" t="n">
        <v>6.6</v>
      </c>
      <c r="AA396" s="1" t="n">
        <v>6.6</v>
      </c>
      <c r="AB396" s="1" t="n">
        <v>56.381</v>
      </c>
      <c r="AC396" s="1" t="n">
        <v>517</v>
      </c>
      <c r="AD396" s="1" t="n">
        <v>517</v>
      </c>
      <c r="AE396" s="1" t="n">
        <v>3.2</v>
      </c>
      <c r="AH396" s="1" t="n">
        <v>4</v>
      </c>
      <c r="AI396" s="1" t="n">
        <v>1</v>
      </c>
      <c r="AK396" s="1" t="n">
        <v>3</v>
      </c>
      <c r="AL396" s="1" t="n">
        <v>2</v>
      </c>
      <c r="AO396" s="8" t="n">
        <v>1.89E-013</v>
      </c>
      <c r="AP396" s="1" t="n">
        <v>6.6</v>
      </c>
      <c r="AQ396" s="1" t="n">
        <v>4.8</v>
      </c>
      <c r="AR396" s="1" t="n">
        <v>0</v>
      </c>
      <c r="AS396" s="1" t="n">
        <v>0</v>
      </c>
      <c r="AT396" s="1" t="n">
        <v>30724000</v>
      </c>
      <c r="AU396" s="16" t="n">
        <v>15100000</v>
      </c>
      <c r="AV396" s="16" t="n">
        <v>15600000</v>
      </c>
      <c r="AW396" s="15"/>
      <c r="AX396" s="15"/>
      <c r="AY396" s="8" t="n">
        <f aca="false">AVERAGE(AU396:AV396)</f>
        <v>15350000</v>
      </c>
      <c r="AZ396" s="8" t="e">
        <f aca="false">AVERAGE(AW396:AX396)</f>
        <v>#DIV/0!</v>
      </c>
    </row>
    <row r="397" customFormat="false" ht="14" hidden="false" customHeight="false" outlineLevel="0" collapsed="false">
      <c r="A397" s="1" t="s">
        <v>1902</v>
      </c>
      <c r="B397" s="1" t="s">
        <v>1902</v>
      </c>
      <c r="C397" s="1" t="n">
        <v>2</v>
      </c>
      <c r="D397" s="1" t="n">
        <v>2</v>
      </c>
      <c r="E397" s="1" t="n">
        <v>2</v>
      </c>
      <c r="F397" s="6" t="s">
        <v>1903</v>
      </c>
      <c r="G397" s="7" t="s">
        <v>1904</v>
      </c>
      <c r="H397" s="1" t="s">
        <v>1905</v>
      </c>
      <c r="I397" s="1" t="n">
        <v>1</v>
      </c>
      <c r="J397" s="1" t="n">
        <v>2</v>
      </c>
      <c r="K397" s="1" t="n">
        <v>2</v>
      </c>
      <c r="L397" s="1" t="n">
        <v>2</v>
      </c>
      <c r="M397" s="1" t="n">
        <v>1</v>
      </c>
      <c r="N397" s="1" t="n">
        <v>1</v>
      </c>
      <c r="O397" s="1" t="n">
        <v>2</v>
      </c>
      <c r="P397" s="1" t="n">
        <v>2</v>
      </c>
      <c r="Q397" s="1" t="n">
        <v>1</v>
      </c>
      <c r="R397" s="1" t="n">
        <v>1</v>
      </c>
      <c r="S397" s="1" t="n">
        <v>2</v>
      </c>
      <c r="T397" s="1" t="n">
        <v>2</v>
      </c>
      <c r="U397" s="1" t="n">
        <v>1</v>
      </c>
      <c r="V397" s="1" t="n">
        <v>1</v>
      </c>
      <c r="W397" s="1" t="n">
        <v>2</v>
      </c>
      <c r="X397" s="1" t="n">
        <v>2</v>
      </c>
      <c r="Y397" s="1" t="n">
        <v>14.2</v>
      </c>
      <c r="Z397" s="1" t="n">
        <v>14.2</v>
      </c>
      <c r="AA397" s="1" t="n">
        <v>14.2</v>
      </c>
      <c r="AB397" s="1" t="n">
        <v>16.537</v>
      </c>
      <c r="AC397" s="1" t="n">
        <v>148</v>
      </c>
      <c r="AD397" s="1" t="n">
        <v>148</v>
      </c>
      <c r="AE397" s="1" t="n">
        <v>3.5</v>
      </c>
      <c r="AF397" s="1" t="n">
        <v>3</v>
      </c>
      <c r="AG397" s="1" t="n">
        <v>1</v>
      </c>
      <c r="AI397" s="1" t="n">
        <v>6</v>
      </c>
      <c r="AJ397" s="1" t="n">
        <v>4</v>
      </c>
      <c r="AK397" s="1" t="n">
        <v>2</v>
      </c>
      <c r="AL397" s="1" t="n">
        <v>4</v>
      </c>
      <c r="AM397" s="1" t="n">
        <v>5</v>
      </c>
      <c r="AN397" s="1" t="n">
        <v>3</v>
      </c>
      <c r="AO397" s="8" t="n">
        <v>2.84E-007</v>
      </c>
      <c r="AP397" s="1" t="n">
        <v>8.1</v>
      </c>
      <c r="AQ397" s="1" t="n">
        <v>8.1</v>
      </c>
      <c r="AR397" s="1" t="n">
        <v>14.2</v>
      </c>
      <c r="AS397" s="1" t="n">
        <v>14.2</v>
      </c>
      <c r="AT397" s="1" t="n">
        <v>82223000</v>
      </c>
      <c r="AU397" s="16" t="n">
        <v>6710000</v>
      </c>
      <c r="AV397" s="16" t="n">
        <v>23900000</v>
      </c>
      <c r="AW397" s="11" t="n">
        <v>35700000</v>
      </c>
      <c r="AX397" s="11" t="n">
        <v>16000000</v>
      </c>
      <c r="AY397" s="8" t="n">
        <f aca="false">AVERAGE(AU397:AV397)</f>
        <v>15305000</v>
      </c>
      <c r="AZ397" s="8" t="n">
        <f aca="false">AVERAGE(AW397:AX397)</f>
        <v>25850000</v>
      </c>
    </row>
    <row r="398" customFormat="false" ht="14" hidden="false" customHeight="false" outlineLevel="0" collapsed="false">
      <c r="A398" s="1" t="s">
        <v>1906</v>
      </c>
      <c r="B398" s="1" t="s">
        <v>1906</v>
      </c>
      <c r="C398" s="1" t="n">
        <v>1</v>
      </c>
      <c r="D398" s="1" t="n">
        <v>1</v>
      </c>
      <c r="E398" s="1" t="n">
        <v>1</v>
      </c>
      <c r="F398" s="6" t="s">
        <v>1907</v>
      </c>
      <c r="G398" s="7" t="s">
        <v>1908</v>
      </c>
      <c r="H398" s="1" t="s">
        <v>1909</v>
      </c>
      <c r="I398" s="1" t="n">
        <v>1</v>
      </c>
      <c r="J398" s="1" t="n">
        <v>1</v>
      </c>
      <c r="K398" s="1" t="n">
        <v>1</v>
      </c>
      <c r="L398" s="1" t="n">
        <v>1</v>
      </c>
      <c r="M398" s="1" t="n">
        <v>1</v>
      </c>
      <c r="N398" s="1" t="n">
        <v>0</v>
      </c>
      <c r="O398" s="1" t="n">
        <v>0</v>
      </c>
      <c r="P398" s="1" t="n">
        <v>0</v>
      </c>
      <c r="Q398" s="1" t="n">
        <v>1</v>
      </c>
      <c r="R398" s="1" t="n">
        <v>0</v>
      </c>
      <c r="S398" s="1" t="n">
        <v>0</v>
      </c>
      <c r="T398" s="1" t="n">
        <v>0</v>
      </c>
      <c r="U398" s="1" t="n">
        <v>1</v>
      </c>
      <c r="V398" s="1" t="n">
        <v>0</v>
      </c>
      <c r="W398" s="1" t="n">
        <v>0</v>
      </c>
      <c r="X398" s="1" t="n">
        <v>0</v>
      </c>
      <c r="Y398" s="1" t="n">
        <v>16.5</v>
      </c>
      <c r="Z398" s="1" t="n">
        <v>16.5</v>
      </c>
      <c r="AA398" s="1" t="n">
        <v>16.5</v>
      </c>
      <c r="AB398" s="1" t="n">
        <v>12.155</v>
      </c>
      <c r="AC398" s="1" t="n">
        <v>109</v>
      </c>
      <c r="AD398" s="1" t="n">
        <v>109</v>
      </c>
      <c r="AE398" s="1" t="n">
        <v>1.5</v>
      </c>
      <c r="AF398" s="1" t="n">
        <v>2</v>
      </c>
      <c r="AG398" s="1" t="n">
        <v>2</v>
      </c>
      <c r="AK398" s="1" t="n">
        <v>4</v>
      </c>
      <c r="AO398" s="8" t="n">
        <v>1.56E-005</v>
      </c>
      <c r="AP398" s="1" t="n">
        <v>16.5</v>
      </c>
      <c r="AQ398" s="1" t="n">
        <v>0</v>
      </c>
      <c r="AR398" s="1" t="n">
        <v>0</v>
      </c>
      <c r="AS398" s="1" t="n">
        <v>0</v>
      </c>
      <c r="AT398" s="1" t="n">
        <v>15303000</v>
      </c>
      <c r="AU398" s="16" t="n">
        <v>15300000</v>
      </c>
      <c r="AV398" s="10"/>
      <c r="AW398" s="15"/>
      <c r="AX398" s="15"/>
      <c r="AY398" s="8" t="n">
        <f aca="false">AVERAGE(AU398:AV398)</f>
        <v>15300000</v>
      </c>
      <c r="AZ398" s="8" t="e">
        <f aca="false">AVERAGE(AW398:AX398)</f>
        <v>#DIV/0!</v>
      </c>
    </row>
    <row r="399" customFormat="false" ht="14" hidden="false" customHeight="false" outlineLevel="0" collapsed="false">
      <c r="A399" s="1" t="s">
        <v>1910</v>
      </c>
      <c r="B399" s="1" t="s">
        <v>1910</v>
      </c>
      <c r="C399" s="1" t="n">
        <v>1</v>
      </c>
      <c r="D399" s="1" t="n">
        <v>1</v>
      </c>
      <c r="E399" s="1" t="n">
        <v>1</v>
      </c>
      <c r="F399" s="6" t="s">
        <v>1911</v>
      </c>
      <c r="G399" s="7" t="s">
        <v>1912</v>
      </c>
      <c r="H399" s="1" t="s">
        <v>1913</v>
      </c>
      <c r="I399" s="1" t="n">
        <v>1</v>
      </c>
      <c r="J399" s="1" t="n">
        <v>1</v>
      </c>
      <c r="K399" s="1" t="n">
        <v>1</v>
      </c>
      <c r="L399" s="1" t="n">
        <v>1</v>
      </c>
      <c r="M399" s="1" t="n">
        <v>1</v>
      </c>
      <c r="N399" s="1" t="n">
        <v>1</v>
      </c>
      <c r="O399" s="1" t="n">
        <v>0</v>
      </c>
      <c r="P399" s="1" t="n">
        <v>1</v>
      </c>
      <c r="Q399" s="1" t="n">
        <v>1</v>
      </c>
      <c r="R399" s="1" t="n">
        <v>1</v>
      </c>
      <c r="S399" s="1" t="n">
        <v>0</v>
      </c>
      <c r="T399" s="1" t="n">
        <v>1</v>
      </c>
      <c r="U399" s="1" t="n">
        <v>1</v>
      </c>
      <c r="V399" s="1" t="n">
        <v>1</v>
      </c>
      <c r="W399" s="1" t="n">
        <v>0</v>
      </c>
      <c r="X399" s="1" t="n">
        <v>1</v>
      </c>
      <c r="Y399" s="1" t="n">
        <v>2.4</v>
      </c>
      <c r="Z399" s="1" t="n">
        <v>2.4</v>
      </c>
      <c r="AA399" s="1" t="n">
        <v>2.4</v>
      </c>
      <c r="AB399" s="1" t="n">
        <v>51.712</v>
      </c>
      <c r="AC399" s="1" t="n">
        <v>466</v>
      </c>
      <c r="AD399" s="1" t="n">
        <v>466</v>
      </c>
      <c r="AE399" s="1" t="n">
        <v>2.6</v>
      </c>
      <c r="AF399" s="1" t="n">
        <v>2</v>
      </c>
      <c r="AG399" s="1" t="n">
        <v>3</v>
      </c>
      <c r="AH399" s="1" t="n">
        <v>2</v>
      </c>
      <c r="AI399" s="1" t="n">
        <v>3</v>
      </c>
      <c r="AK399" s="1" t="n">
        <v>3</v>
      </c>
      <c r="AL399" s="1" t="n">
        <v>4</v>
      </c>
      <c r="AN399" s="1" t="n">
        <v>3</v>
      </c>
      <c r="AO399" s="1" t="n">
        <v>0.0039534</v>
      </c>
      <c r="AP399" s="1" t="n">
        <v>2.4</v>
      </c>
      <c r="AQ399" s="1" t="n">
        <v>2.4</v>
      </c>
      <c r="AR399" s="1" t="n">
        <v>0</v>
      </c>
      <c r="AS399" s="1" t="n">
        <v>2.4</v>
      </c>
      <c r="AT399" s="1" t="n">
        <v>47250000</v>
      </c>
      <c r="AU399" s="16" t="n">
        <v>15300000</v>
      </c>
      <c r="AV399" s="16" t="n">
        <v>15200000</v>
      </c>
      <c r="AW399" s="15"/>
      <c r="AX399" s="11" t="n">
        <v>16800000</v>
      </c>
      <c r="AY399" s="8" t="n">
        <f aca="false">AVERAGE(AU399:AV399)</f>
        <v>15250000</v>
      </c>
      <c r="AZ399" s="8" t="n">
        <f aca="false">AVERAGE(AW399:AX399)</f>
        <v>16800000</v>
      </c>
    </row>
    <row r="400" customFormat="false" ht="14" hidden="false" customHeight="false" outlineLevel="0" collapsed="false">
      <c r="A400" s="1" t="s">
        <v>1914</v>
      </c>
      <c r="B400" s="1" t="s">
        <v>1914</v>
      </c>
      <c r="C400" s="1" t="n">
        <v>1</v>
      </c>
      <c r="D400" s="1" t="n">
        <v>1</v>
      </c>
      <c r="E400" s="1" t="n">
        <v>1</v>
      </c>
      <c r="F400" s="6" t="s">
        <v>1915</v>
      </c>
      <c r="G400" s="7" t="s">
        <v>1916</v>
      </c>
      <c r="H400" s="1" t="s">
        <v>1917</v>
      </c>
      <c r="I400" s="1" t="n">
        <v>1</v>
      </c>
      <c r="J400" s="1" t="n">
        <v>1</v>
      </c>
      <c r="K400" s="1" t="n">
        <v>1</v>
      </c>
      <c r="L400" s="1" t="n">
        <v>1</v>
      </c>
      <c r="M400" s="1" t="n">
        <v>1</v>
      </c>
      <c r="N400" s="1" t="n">
        <v>1</v>
      </c>
      <c r="O400" s="1" t="n">
        <v>0</v>
      </c>
      <c r="P400" s="1" t="n">
        <v>0</v>
      </c>
      <c r="Q400" s="1" t="n">
        <v>1</v>
      </c>
      <c r="R400" s="1" t="n">
        <v>1</v>
      </c>
      <c r="S400" s="1" t="n">
        <v>0</v>
      </c>
      <c r="T400" s="1" t="n">
        <v>0</v>
      </c>
      <c r="U400" s="1" t="n">
        <v>1</v>
      </c>
      <c r="V400" s="1" t="n">
        <v>1</v>
      </c>
      <c r="W400" s="1" t="n">
        <v>0</v>
      </c>
      <c r="X400" s="1" t="n">
        <v>0</v>
      </c>
      <c r="Y400" s="1" t="n">
        <v>3.7</v>
      </c>
      <c r="Z400" s="1" t="n">
        <v>3.7</v>
      </c>
      <c r="AA400" s="1" t="n">
        <v>3.7</v>
      </c>
      <c r="AB400" s="1" t="n">
        <v>36.573</v>
      </c>
      <c r="AC400" s="1" t="n">
        <v>325</v>
      </c>
      <c r="AD400" s="1" t="n">
        <v>325</v>
      </c>
      <c r="AE400" s="1" t="n">
        <v>2.57</v>
      </c>
      <c r="AF400" s="1" t="n">
        <v>2</v>
      </c>
      <c r="AG400" s="1" t="n">
        <v>2</v>
      </c>
      <c r="AH400" s="1" t="n">
        <v>1</v>
      </c>
      <c r="AI400" s="1" t="n">
        <v>1</v>
      </c>
      <c r="AJ400" s="1" t="n">
        <v>1</v>
      </c>
      <c r="AK400" s="1" t="n">
        <v>4</v>
      </c>
      <c r="AL400" s="1" t="n">
        <v>3</v>
      </c>
      <c r="AO400" s="1" t="n">
        <v>0.0085992</v>
      </c>
      <c r="AP400" s="1" t="n">
        <v>3.7</v>
      </c>
      <c r="AQ400" s="1" t="n">
        <v>3.7</v>
      </c>
      <c r="AR400" s="1" t="n">
        <v>0</v>
      </c>
      <c r="AS400" s="1" t="n">
        <v>0</v>
      </c>
      <c r="AT400" s="1" t="n">
        <v>30196000</v>
      </c>
      <c r="AU400" s="16" t="n">
        <v>22100000</v>
      </c>
      <c r="AV400" s="16" t="n">
        <v>8090000</v>
      </c>
      <c r="AW400" s="15"/>
      <c r="AX400" s="15"/>
      <c r="AY400" s="8" t="n">
        <f aca="false">AVERAGE(AU400:AV400)</f>
        <v>15095000</v>
      </c>
      <c r="AZ400" s="8" t="e">
        <f aca="false">AVERAGE(AW400:AX400)</f>
        <v>#DIV/0!</v>
      </c>
    </row>
    <row r="401" customFormat="false" ht="14" hidden="false" customHeight="false" outlineLevel="0" collapsed="false">
      <c r="A401" s="1" t="s">
        <v>1918</v>
      </c>
      <c r="B401" s="1" t="s">
        <v>1918</v>
      </c>
      <c r="C401" s="1" t="n">
        <v>4</v>
      </c>
      <c r="D401" s="1" t="n">
        <v>4</v>
      </c>
      <c r="E401" s="1" t="n">
        <v>4</v>
      </c>
      <c r="F401" s="6" t="s">
        <v>1919</v>
      </c>
      <c r="G401" s="7" t="s">
        <v>1920</v>
      </c>
      <c r="H401" s="1" t="s">
        <v>1921</v>
      </c>
      <c r="I401" s="1" t="n">
        <v>1</v>
      </c>
      <c r="J401" s="1" t="n">
        <v>4</v>
      </c>
      <c r="K401" s="1" t="n">
        <v>4</v>
      </c>
      <c r="L401" s="1" t="n">
        <v>4</v>
      </c>
      <c r="M401" s="1" t="n">
        <v>4</v>
      </c>
      <c r="N401" s="1" t="n">
        <v>2</v>
      </c>
      <c r="O401" s="1" t="n">
        <v>1</v>
      </c>
      <c r="P401" s="1" t="n">
        <v>3</v>
      </c>
      <c r="Q401" s="1" t="n">
        <v>4</v>
      </c>
      <c r="R401" s="1" t="n">
        <v>2</v>
      </c>
      <c r="S401" s="1" t="n">
        <v>1</v>
      </c>
      <c r="T401" s="1" t="n">
        <v>3</v>
      </c>
      <c r="U401" s="1" t="n">
        <v>4</v>
      </c>
      <c r="V401" s="1" t="n">
        <v>2</v>
      </c>
      <c r="W401" s="1" t="n">
        <v>1</v>
      </c>
      <c r="X401" s="1" t="n">
        <v>3</v>
      </c>
      <c r="Y401" s="1" t="n">
        <v>11</v>
      </c>
      <c r="Z401" s="1" t="n">
        <v>11</v>
      </c>
      <c r="AA401" s="1" t="n">
        <v>11</v>
      </c>
      <c r="AB401" s="1" t="n">
        <v>47.697</v>
      </c>
      <c r="AC401" s="1" t="n">
        <v>427</v>
      </c>
      <c r="AD401" s="1" t="n">
        <v>427</v>
      </c>
      <c r="AE401" s="1" t="n">
        <v>2.52</v>
      </c>
      <c r="AF401" s="1" t="n">
        <v>4</v>
      </c>
      <c r="AG401" s="1" t="n">
        <v>6</v>
      </c>
      <c r="AH401" s="1" t="n">
        <v>7</v>
      </c>
      <c r="AI401" s="1" t="n">
        <v>4</v>
      </c>
      <c r="AK401" s="1" t="n">
        <v>5</v>
      </c>
      <c r="AL401" s="1" t="n">
        <v>7</v>
      </c>
      <c r="AM401" s="1" t="n">
        <v>1</v>
      </c>
      <c r="AN401" s="1" t="n">
        <v>8</v>
      </c>
      <c r="AO401" s="8" t="n">
        <v>9.1E-010</v>
      </c>
      <c r="AP401" s="1" t="n">
        <v>11</v>
      </c>
      <c r="AQ401" s="1" t="n">
        <v>5.4</v>
      </c>
      <c r="AR401" s="1" t="n">
        <v>2.8</v>
      </c>
      <c r="AS401" s="1" t="n">
        <v>9.1</v>
      </c>
      <c r="AT401" s="1" t="n">
        <v>67695000</v>
      </c>
      <c r="AU401" s="16" t="n">
        <v>9540000</v>
      </c>
      <c r="AV401" s="16" t="n">
        <v>20200000</v>
      </c>
      <c r="AW401" s="11" t="n">
        <v>7220000</v>
      </c>
      <c r="AX401" s="11" t="n">
        <v>30700000</v>
      </c>
      <c r="AY401" s="8" t="n">
        <f aca="false">AVERAGE(AU401:AV401)</f>
        <v>14870000</v>
      </c>
      <c r="AZ401" s="8" t="n">
        <f aca="false">AVERAGE(AW401:AX401)</f>
        <v>18960000</v>
      </c>
    </row>
    <row r="402" customFormat="false" ht="14" hidden="false" customHeight="false" outlineLevel="0" collapsed="false">
      <c r="A402" s="1" t="s">
        <v>1922</v>
      </c>
      <c r="B402" s="1" t="s">
        <v>1922</v>
      </c>
      <c r="C402" s="1" t="n">
        <v>2</v>
      </c>
      <c r="D402" s="1" t="n">
        <v>2</v>
      </c>
      <c r="E402" s="1" t="n">
        <v>2</v>
      </c>
      <c r="F402" s="6" t="s">
        <v>1923</v>
      </c>
      <c r="G402" s="7" t="s">
        <v>1924</v>
      </c>
      <c r="H402" s="1" t="s">
        <v>1925</v>
      </c>
      <c r="I402" s="1" t="n">
        <v>1</v>
      </c>
      <c r="J402" s="1" t="n">
        <v>2</v>
      </c>
      <c r="K402" s="1" t="n">
        <v>2</v>
      </c>
      <c r="L402" s="1" t="n">
        <v>2</v>
      </c>
      <c r="M402" s="1" t="n">
        <v>2</v>
      </c>
      <c r="N402" s="1" t="n">
        <v>2</v>
      </c>
      <c r="O402" s="1" t="n">
        <v>1</v>
      </c>
      <c r="P402" s="1" t="n">
        <v>2</v>
      </c>
      <c r="Q402" s="1" t="n">
        <v>2</v>
      </c>
      <c r="R402" s="1" t="n">
        <v>2</v>
      </c>
      <c r="S402" s="1" t="n">
        <v>1</v>
      </c>
      <c r="T402" s="1" t="n">
        <v>2</v>
      </c>
      <c r="U402" s="1" t="n">
        <v>2</v>
      </c>
      <c r="V402" s="1" t="n">
        <v>2</v>
      </c>
      <c r="W402" s="1" t="n">
        <v>1</v>
      </c>
      <c r="X402" s="1" t="n">
        <v>2</v>
      </c>
      <c r="Y402" s="1" t="n">
        <v>14.4</v>
      </c>
      <c r="Z402" s="1" t="n">
        <v>14.4</v>
      </c>
      <c r="AA402" s="1" t="n">
        <v>14.4</v>
      </c>
      <c r="AB402" s="1" t="n">
        <v>16.445</v>
      </c>
      <c r="AC402" s="1" t="n">
        <v>146</v>
      </c>
      <c r="AD402" s="1" t="n">
        <v>146</v>
      </c>
      <c r="AE402" s="1" t="n">
        <v>3.64</v>
      </c>
      <c r="AF402" s="1" t="n">
        <v>2</v>
      </c>
      <c r="AG402" s="1" t="n">
        <v>2</v>
      </c>
      <c r="AH402" s="1" t="n">
        <v>2</v>
      </c>
      <c r="AI402" s="1" t="n">
        <v>1</v>
      </c>
      <c r="AJ402" s="1" t="n">
        <v>7</v>
      </c>
      <c r="AK402" s="1" t="n">
        <v>6</v>
      </c>
      <c r="AL402" s="1" t="n">
        <v>4</v>
      </c>
      <c r="AM402" s="1" t="n">
        <v>1</v>
      </c>
      <c r="AN402" s="1" t="n">
        <v>3</v>
      </c>
      <c r="AO402" s="8" t="n">
        <v>2.2E-005</v>
      </c>
      <c r="AP402" s="1" t="n">
        <v>14.4</v>
      </c>
      <c r="AQ402" s="1" t="n">
        <v>14.4</v>
      </c>
      <c r="AR402" s="1" t="n">
        <v>6.8</v>
      </c>
      <c r="AS402" s="1" t="n">
        <v>14.4</v>
      </c>
      <c r="AT402" s="1" t="n">
        <v>65509000</v>
      </c>
      <c r="AU402" s="16" t="n">
        <v>14200000</v>
      </c>
      <c r="AV402" s="16" t="n">
        <v>15500000</v>
      </c>
      <c r="AW402" s="11" t="n">
        <v>12800000</v>
      </c>
      <c r="AX402" s="11" t="n">
        <v>23000000</v>
      </c>
      <c r="AY402" s="8" t="n">
        <f aca="false">AVERAGE(AU402:AV402)</f>
        <v>14850000</v>
      </c>
      <c r="AZ402" s="8" t="n">
        <f aca="false">AVERAGE(AW402:AX402)</f>
        <v>17900000</v>
      </c>
    </row>
    <row r="403" customFormat="false" ht="14" hidden="false" customHeight="false" outlineLevel="0" collapsed="false">
      <c r="A403" s="1" t="s">
        <v>1926</v>
      </c>
      <c r="B403" s="1" t="s">
        <v>1926</v>
      </c>
      <c r="C403" s="1" t="n">
        <v>2</v>
      </c>
      <c r="D403" s="1" t="n">
        <v>2</v>
      </c>
      <c r="E403" s="1" t="n">
        <v>2</v>
      </c>
      <c r="F403" s="6" t="s">
        <v>1927</v>
      </c>
      <c r="G403" s="7" t="s">
        <v>1928</v>
      </c>
      <c r="H403" s="1" t="s">
        <v>1929</v>
      </c>
      <c r="I403" s="1" t="n">
        <v>1</v>
      </c>
      <c r="J403" s="1" t="n">
        <v>2</v>
      </c>
      <c r="K403" s="1" t="n">
        <v>2</v>
      </c>
      <c r="L403" s="1" t="n">
        <v>2</v>
      </c>
      <c r="M403" s="1" t="n">
        <v>1</v>
      </c>
      <c r="N403" s="1" t="n">
        <v>2</v>
      </c>
      <c r="O403" s="1" t="n">
        <v>0</v>
      </c>
      <c r="P403" s="1" t="n">
        <v>0</v>
      </c>
      <c r="Q403" s="1" t="n">
        <v>1</v>
      </c>
      <c r="R403" s="1" t="n">
        <v>2</v>
      </c>
      <c r="S403" s="1" t="n">
        <v>0</v>
      </c>
      <c r="T403" s="1" t="n">
        <v>0</v>
      </c>
      <c r="U403" s="1" t="n">
        <v>1</v>
      </c>
      <c r="V403" s="1" t="n">
        <v>2</v>
      </c>
      <c r="W403" s="1" t="n">
        <v>0</v>
      </c>
      <c r="X403" s="1" t="n">
        <v>0</v>
      </c>
      <c r="Y403" s="1" t="n">
        <v>6.9</v>
      </c>
      <c r="Z403" s="1" t="n">
        <v>6.9</v>
      </c>
      <c r="AA403" s="1" t="n">
        <v>6.9</v>
      </c>
      <c r="AB403" s="1" t="n">
        <v>36.426</v>
      </c>
      <c r="AC403" s="1" t="n">
        <v>334</v>
      </c>
      <c r="AD403" s="1" t="n">
        <v>334</v>
      </c>
      <c r="AE403" s="1" t="n">
        <v>4</v>
      </c>
      <c r="AI403" s="1" t="n">
        <v>3</v>
      </c>
      <c r="AK403" s="1" t="n">
        <v>1</v>
      </c>
      <c r="AL403" s="1" t="n">
        <v>2</v>
      </c>
      <c r="AO403" s="8" t="n">
        <v>2.15E-007</v>
      </c>
      <c r="AP403" s="1" t="n">
        <v>3.9</v>
      </c>
      <c r="AQ403" s="1" t="n">
        <v>6.9</v>
      </c>
      <c r="AR403" s="1" t="n">
        <v>0</v>
      </c>
      <c r="AS403" s="1" t="n">
        <v>0</v>
      </c>
      <c r="AT403" s="1" t="n">
        <v>14778000</v>
      </c>
      <c r="AU403" s="10"/>
      <c r="AV403" s="16" t="n">
        <v>14800000</v>
      </c>
      <c r="AW403" s="15"/>
      <c r="AX403" s="15"/>
      <c r="AY403" s="8" t="n">
        <f aca="false">AVERAGE(AU403:AV403)</f>
        <v>14800000</v>
      </c>
      <c r="AZ403" s="8" t="e">
        <f aca="false">AVERAGE(AW403:AX403)</f>
        <v>#DIV/0!</v>
      </c>
    </row>
    <row r="404" customFormat="false" ht="14" hidden="false" customHeight="false" outlineLevel="0" collapsed="false">
      <c r="A404" s="1" t="s">
        <v>1930</v>
      </c>
      <c r="B404" s="1" t="s">
        <v>1930</v>
      </c>
      <c r="C404" s="1" t="n">
        <v>2</v>
      </c>
      <c r="D404" s="1" t="n">
        <v>2</v>
      </c>
      <c r="E404" s="1" t="n">
        <v>2</v>
      </c>
      <c r="F404" s="6" t="s">
        <v>1931</v>
      </c>
      <c r="G404" s="7" t="s">
        <v>1932</v>
      </c>
      <c r="H404" s="1" t="s">
        <v>1933</v>
      </c>
      <c r="I404" s="1" t="n">
        <v>1</v>
      </c>
      <c r="J404" s="1" t="n">
        <v>2</v>
      </c>
      <c r="K404" s="1" t="n">
        <v>2</v>
      </c>
      <c r="L404" s="1" t="n">
        <v>2</v>
      </c>
      <c r="M404" s="1" t="n">
        <v>2</v>
      </c>
      <c r="N404" s="1" t="n">
        <v>2</v>
      </c>
      <c r="O404" s="1" t="n">
        <v>1</v>
      </c>
      <c r="P404" s="1" t="n">
        <v>2</v>
      </c>
      <c r="Q404" s="1" t="n">
        <v>2</v>
      </c>
      <c r="R404" s="1" t="n">
        <v>2</v>
      </c>
      <c r="S404" s="1" t="n">
        <v>1</v>
      </c>
      <c r="T404" s="1" t="n">
        <v>2</v>
      </c>
      <c r="U404" s="1" t="n">
        <v>2</v>
      </c>
      <c r="V404" s="1" t="n">
        <v>2</v>
      </c>
      <c r="W404" s="1" t="n">
        <v>1</v>
      </c>
      <c r="X404" s="1" t="n">
        <v>2</v>
      </c>
      <c r="Y404" s="1" t="n">
        <v>13.8</v>
      </c>
      <c r="Z404" s="1" t="n">
        <v>13.8</v>
      </c>
      <c r="AA404" s="1" t="n">
        <v>13.8</v>
      </c>
      <c r="AB404" s="1" t="n">
        <v>21.634</v>
      </c>
      <c r="AC404" s="1" t="n">
        <v>188</v>
      </c>
      <c r="AD404" s="1" t="n">
        <v>188</v>
      </c>
      <c r="AE404" s="1" t="n">
        <v>3.44</v>
      </c>
      <c r="AF404" s="1" t="n">
        <v>2</v>
      </c>
      <c r="AG404" s="1" t="n">
        <v>4</v>
      </c>
      <c r="AH404" s="1" t="n">
        <v>1</v>
      </c>
      <c r="AI404" s="1" t="n">
        <v>3</v>
      </c>
      <c r="AJ404" s="1" t="n">
        <v>6</v>
      </c>
      <c r="AK404" s="1" t="n">
        <v>5</v>
      </c>
      <c r="AL404" s="1" t="n">
        <v>6</v>
      </c>
      <c r="AM404" s="1" t="n">
        <v>1</v>
      </c>
      <c r="AN404" s="1" t="n">
        <v>4</v>
      </c>
      <c r="AO404" s="8" t="n">
        <v>4.22E-027</v>
      </c>
      <c r="AP404" s="1" t="n">
        <v>13.8</v>
      </c>
      <c r="AQ404" s="1" t="n">
        <v>13.8</v>
      </c>
      <c r="AR404" s="1" t="n">
        <v>6.9</v>
      </c>
      <c r="AS404" s="1" t="n">
        <v>13.8</v>
      </c>
      <c r="AT404" s="1" t="n">
        <v>37941000</v>
      </c>
      <c r="AU404" s="16" t="n">
        <v>10400000</v>
      </c>
      <c r="AV404" s="16" t="n">
        <v>19200000</v>
      </c>
      <c r="AW404" s="11" t="n">
        <v>3040000</v>
      </c>
      <c r="AX404" s="11" t="n">
        <v>5320000</v>
      </c>
      <c r="AY404" s="8" t="n">
        <f aca="false">AVERAGE(AU404:AV404)</f>
        <v>14800000</v>
      </c>
      <c r="AZ404" s="8" t="n">
        <f aca="false">AVERAGE(AW404:AX404)</f>
        <v>4180000</v>
      </c>
    </row>
    <row r="405" customFormat="false" ht="14" hidden="false" customHeight="false" outlineLevel="0" collapsed="false">
      <c r="A405" s="1" t="s">
        <v>1934</v>
      </c>
      <c r="B405" s="1" t="s">
        <v>1934</v>
      </c>
      <c r="C405" s="1" t="n">
        <v>1</v>
      </c>
      <c r="D405" s="1" t="n">
        <v>1</v>
      </c>
      <c r="E405" s="1" t="n">
        <v>1</v>
      </c>
      <c r="F405" s="6" t="s">
        <v>1935</v>
      </c>
      <c r="G405" s="7" t="s">
        <v>1936</v>
      </c>
      <c r="H405" s="1" t="s">
        <v>1937</v>
      </c>
      <c r="I405" s="1" t="n">
        <v>1</v>
      </c>
      <c r="J405" s="1" t="n">
        <v>1</v>
      </c>
      <c r="K405" s="1" t="n">
        <v>1</v>
      </c>
      <c r="L405" s="1" t="n">
        <v>1</v>
      </c>
      <c r="M405" s="1" t="n">
        <v>1</v>
      </c>
      <c r="N405" s="1" t="n">
        <v>0</v>
      </c>
      <c r="O405" s="1" t="n">
        <v>0</v>
      </c>
      <c r="P405" s="1" t="n">
        <v>0</v>
      </c>
      <c r="Q405" s="1" t="n">
        <v>1</v>
      </c>
      <c r="R405" s="1" t="n">
        <v>0</v>
      </c>
      <c r="S405" s="1" t="n">
        <v>0</v>
      </c>
      <c r="T405" s="1" t="n">
        <v>0</v>
      </c>
      <c r="U405" s="1" t="n">
        <v>1</v>
      </c>
      <c r="V405" s="1" t="n">
        <v>0</v>
      </c>
      <c r="W405" s="1" t="n">
        <v>0</v>
      </c>
      <c r="X405" s="1" t="n">
        <v>0</v>
      </c>
      <c r="Y405" s="1" t="n">
        <v>6.9</v>
      </c>
      <c r="Z405" s="1" t="n">
        <v>6.9</v>
      </c>
      <c r="AA405" s="1" t="n">
        <v>6.9</v>
      </c>
      <c r="AB405" s="1" t="n">
        <v>28.671</v>
      </c>
      <c r="AC405" s="1" t="n">
        <v>261</v>
      </c>
      <c r="AD405" s="1" t="n">
        <v>261</v>
      </c>
      <c r="AE405" s="1" t="n">
        <v>1.5</v>
      </c>
      <c r="AF405" s="1" t="n">
        <v>1</v>
      </c>
      <c r="AG405" s="1" t="n">
        <v>1</v>
      </c>
      <c r="AK405" s="1" t="n">
        <v>2</v>
      </c>
      <c r="AO405" s="8" t="n">
        <v>1.35E-005</v>
      </c>
      <c r="AP405" s="1" t="n">
        <v>6.9</v>
      </c>
      <c r="AQ405" s="1" t="n">
        <v>0</v>
      </c>
      <c r="AR405" s="1" t="n">
        <v>0</v>
      </c>
      <c r="AS405" s="1" t="n">
        <v>0</v>
      </c>
      <c r="AT405" s="1" t="n">
        <v>14685000</v>
      </c>
      <c r="AU405" s="16" t="n">
        <v>14700000</v>
      </c>
      <c r="AV405" s="10"/>
      <c r="AW405" s="15"/>
      <c r="AX405" s="15"/>
      <c r="AY405" s="8" t="n">
        <f aca="false">AVERAGE(AU405:AV405)</f>
        <v>14700000</v>
      </c>
      <c r="AZ405" s="8" t="e">
        <f aca="false">AVERAGE(AW405:AX405)</f>
        <v>#DIV/0!</v>
      </c>
    </row>
    <row r="406" customFormat="false" ht="14" hidden="false" customHeight="false" outlineLevel="0" collapsed="false">
      <c r="A406" s="1" t="s">
        <v>1938</v>
      </c>
      <c r="B406" s="1" t="s">
        <v>1938</v>
      </c>
      <c r="C406" s="1" t="n">
        <v>3</v>
      </c>
      <c r="D406" s="1" t="n">
        <v>3</v>
      </c>
      <c r="E406" s="1" t="n">
        <v>3</v>
      </c>
      <c r="F406" s="6" t="s">
        <v>1939</v>
      </c>
      <c r="G406" s="7" t="s">
        <v>1940</v>
      </c>
      <c r="H406" s="1" t="s">
        <v>1941</v>
      </c>
      <c r="I406" s="1" t="n">
        <v>1</v>
      </c>
      <c r="J406" s="1" t="n">
        <v>3</v>
      </c>
      <c r="K406" s="1" t="n">
        <v>3</v>
      </c>
      <c r="L406" s="1" t="n">
        <v>3</v>
      </c>
      <c r="M406" s="1" t="n">
        <v>3</v>
      </c>
      <c r="N406" s="1" t="n">
        <v>3</v>
      </c>
      <c r="O406" s="1" t="n">
        <v>2</v>
      </c>
      <c r="P406" s="1" t="n">
        <v>2</v>
      </c>
      <c r="Q406" s="1" t="n">
        <v>3</v>
      </c>
      <c r="R406" s="1" t="n">
        <v>3</v>
      </c>
      <c r="S406" s="1" t="n">
        <v>2</v>
      </c>
      <c r="T406" s="1" t="n">
        <v>2</v>
      </c>
      <c r="U406" s="1" t="n">
        <v>3</v>
      </c>
      <c r="V406" s="1" t="n">
        <v>3</v>
      </c>
      <c r="W406" s="1" t="n">
        <v>2</v>
      </c>
      <c r="X406" s="1" t="n">
        <v>2</v>
      </c>
      <c r="Y406" s="1" t="n">
        <v>10.2</v>
      </c>
      <c r="Z406" s="1" t="n">
        <v>10.2</v>
      </c>
      <c r="AA406" s="1" t="n">
        <v>10.2</v>
      </c>
      <c r="AB406" s="1" t="n">
        <v>48.121</v>
      </c>
      <c r="AC406" s="1" t="n">
        <v>440</v>
      </c>
      <c r="AD406" s="1" t="n">
        <v>440</v>
      </c>
      <c r="AE406" s="1" t="n">
        <v>3.07</v>
      </c>
      <c r="AG406" s="1" t="n">
        <v>2</v>
      </c>
      <c r="AH406" s="1" t="n">
        <v>9</v>
      </c>
      <c r="AI406" s="1" t="n">
        <v>3</v>
      </c>
      <c r="AK406" s="1" t="n">
        <v>6</v>
      </c>
      <c r="AL406" s="1" t="n">
        <v>3</v>
      </c>
      <c r="AM406" s="1" t="n">
        <v>2</v>
      </c>
      <c r="AN406" s="1" t="n">
        <v>3</v>
      </c>
      <c r="AO406" s="8" t="n">
        <v>3.82E-028</v>
      </c>
      <c r="AP406" s="1" t="n">
        <v>10.2</v>
      </c>
      <c r="AQ406" s="1" t="n">
        <v>10.2</v>
      </c>
      <c r="AR406" s="1" t="n">
        <v>7.3</v>
      </c>
      <c r="AS406" s="1" t="n">
        <v>6.4</v>
      </c>
      <c r="AT406" s="1" t="n">
        <v>47359000</v>
      </c>
      <c r="AU406" s="16" t="n">
        <v>8200000</v>
      </c>
      <c r="AV406" s="16" t="n">
        <v>21200000</v>
      </c>
      <c r="AW406" s="11" t="n">
        <v>4330000</v>
      </c>
      <c r="AX406" s="11" t="n">
        <v>13600000</v>
      </c>
      <c r="AY406" s="8" t="n">
        <f aca="false">AVERAGE(AU406:AV406)</f>
        <v>14700000</v>
      </c>
      <c r="AZ406" s="8" t="n">
        <f aca="false">AVERAGE(AW406:AX406)</f>
        <v>8965000</v>
      </c>
    </row>
    <row r="407" customFormat="false" ht="14" hidden="false" customHeight="false" outlineLevel="0" collapsed="false">
      <c r="A407" s="1" t="s">
        <v>1942</v>
      </c>
      <c r="B407" s="1" t="s">
        <v>1942</v>
      </c>
      <c r="C407" s="1" t="n">
        <v>1</v>
      </c>
      <c r="D407" s="1" t="n">
        <v>1</v>
      </c>
      <c r="E407" s="1" t="n">
        <v>1</v>
      </c>
      <c r="F407" s="6" t="s">
        <v>1943</v>
      </c>
      <c r="G407" s="7" t="s">
        <v>1944</v>
      </c>
      <c r="H407" s="1" t="s">
        <v>1945</v>
      </c>
      <c r="I407" s="1" t="n">
        <v>1</v>
      </c>
      <c r="J407" s="1" t="n">
        <v>1</v>
      </c>
      <c r="K407" s="1" t="n">
        <v>1</v>
      </c>
      <c r="L407" s="1" t="n">
        <v>1</v>
      </c>
      <c r="M407" s="1" t="n">
        <v>1</v>
      </c>
      <c r="N407" s="1" t="n">
        <v>1</v>
      </c>
      <c r="O407" s="1" t="n">
        <v>0</v>
      </c>
      <c r="P407" s="1" t="n">
        <v>0</v>
      </c>
      <c r="Q407" s="1" t="n">
        <v>1</v>
      </c>
      <c r="R407" s="1" t="n">
        <v>1</v>
      </c>
      <c r="S407" s="1" t="n">
        <v>0</v>
      </c>
      <c r="T407" s="1" t="n">
        <v>0</v>
      </c>
      <c r="U407" s="1" t="n">
        <v>1</v>
      </c>
      <c r="V407" s="1" t="n">
        <v>1</v>
      </c>
      <c r="W407" s="1" t="n">
        <v>0</v>
      </c>
      <c r="X407" s="1" t="n">
        <v>0</v>
      </c>
      <c r="Y407" s="1" t="n">
        <v>4.6</v>
      </c>
      <c r="Z407" s="1" t="n">
        <v>4.6</v>
      </c>
      <c r="AA407" s="1" t="n">
        <v>4.6</v>
      </c>
      <c r="AB407" s="1" t="n">
        <v>29.555</v>
      </c>
      <c r="AC407" s="1" t="n">
        <v>263</v>
      </c>
      <c r="AD407" s="1" t="n">
        <v>263</v>
      </c>
      <c r="AE407" s="1" t="n">
        <v>4.5</v>
      </c>
      <c r="AI407" s="1" t="n">
        <v>1</v>
      </c>
      <c r="AJ407" s="1" t="n">
        <v>1</v>
      </c>
      <c r="AK407" s="1" t="n">
        <v>1</v>
      </c>
      <c r="AL407" s="1" t="n">
        <v>1</v>
      </c>
      <c r="AO407" s="1" t="n">
        <v>0.0070613</v>
      </c>
      <c r="AP407" s="1" t="n">
        <v>4.6</v>
      </c>
      <c r="AQ407" s="1" t="n">
        <v>4.6</v>
      </c>
      <c r="AR407" s="1" t="n">
        <v>0</v>
      </c>
      <c r="AS407" s="1" t="n">
        <v>0</v>
      </c>
      <c r="AT407" s="1" t="n">
        <v>29109000</v>
      </c>
      <c r="AU407" s="16" t="n">
        <v>25500000</v>
      </c>
      <c r="AV407" s="16" t="n">
        <v>3600000</v>
      </c>
      <c r="AW407" s="15"/>
      <c r="AX407" s="15"/>
      <c r="AY407" s="8" t="n">
        <f aca="false">AVERAGE(AU407:AV407)</f>
        <v>14550000</v>
      </c>
      <c r="AZ407" s="8" t="e">
        <f aca="false">AVERAGE(AW407:AX407)</f>
        <v>#DIV/0!</v>
      </c>
    </row>
    <row r="408" customFormat="false" ht="14" hidden="false" customHeight="false" outlineLevel="0" collapsed="false">
      <c r="A408" s="1" t="s">
        <v>1946</v>
      </c>
      <c r="B408" s="1" t="s">
        <v>1947</v>
      </c>
      <c r="C408" s="1" t="s">
        <v>1948</v>
      </c>
      <c r="D408" s="1" t="s">
        <v>137</v>
      </c>
      <c r="E408" s="1" t="s">
        <v>137</v>
      </c>
      <c r="F408" s="6" t="s">
        <v>1949</v>
      </c>
      <c r="G408" s="7" t="s">
        <v>1950</v>
      </c>
      <c r="H408" s="1" t="s">
        <v>1951</v>
      </c>
      <c r="I408" s="1" t="n">
        <v>2</v>
      </c>
      <c r="J408" s="1" t="n">
        <v>7</v>
      </c>
      <c r="K408" s="1" t="n">
        <v>3</v>
      </c>
      <c r="L408" s="1" t="n">
        <v>3</v>
      </c>
      <c r="M408" s="1" t="n">
        <v>4</v>
      </c>
      <c r="N408" s="1" t="n">
        <v>4</v>
      </c>
      <c r="O408" s="1" t="n">
        <v>0</v>
      </c>
      <c r="P408" s="1" t="n">
        <v>0</v>
      </c>
      <c r="Q408" s="1" t="n">
        <v>3</v>
      </c>
      <c r="R408" s="1" t="n">
        <v>0</v>
      </c>
      <c r="S408" s="1" t="n">
        <v>0</v>
      </c>
      <c r="T408" s="1" t="n">
        <v>0</v>
      </c>
      <c r="U408" s="1" t="n">
        <v>3</v>
      </c>
      <c r="V408" s="1" t="n">
        <v>0</v>
      </c>
      <c r="W408" s="1" t="n">
        <v>0</v>
      </c>
      <c r="X408" s="1" t="n">
        <v>0</v>
      </c>
      <c r="Y408" s="1" t="n">
        <v>5</v>
      </c>
      <c r="Z408" s="1" t="n">
        <v>2.8</v>
      </c>
      <c r="AA408" s="1" t="n">
        <v>2.8</v>
      </c>
      <c r="AB408" s="1" t="n">
        <v>163.29</v>
      </c>
      <c r="AC408" s="1" t="n">
        <v>1474</v>
      </c>
      <c r="AD408" s="1" t="s">
        <v>1952</v>
      </c>
      <c r="AE408" s="1" t="n">
        <v>1.25</v>
      </c>
      <c r="AF408" s="1" t="n">
        <v>3</v>
      </c>
      <c r="AG408" s="1" t="n">
        <v>1</v>
      </c>
      <c r="AK408" s="1" t="n">
        <v>4</v>
      </c>
      <c r="AO408" s="8" t="n">
        <v>3.45E-015</v>
      </c>
      <c r="AP408" s="1" t="n">
        <v>3.3</v>
      </c>
      <c r="AQ408" s="1" t="n">
        <v>2.2</v>
      </c>
      <c r="AR408" s="1" t="n">
        <v>0</v>
      </c>
      <c r="AS408" s="1" t="n">
        <v>0</v>
      </c>
      <c r="AT408" s="1" t="n">
        <v>14154000</v>
      </c>
      <c r="AU408" s="16" t="n">
        <v>14200000</v>
      </c>
      <c r="AV408" s="10"/>
      <c r="AW408" s="15"/>
      <c r="AX408" s="15"/>
      <c r="AY408" s="8" t="n">
        <f aca="false">AVERAGE(AU408:AV408)</f>
        <v>14200000</v>
      </c>
      <c r="AZ408" s="8" t="e">
        <f aca="false">AVERAGE(AW408:AX408)</f>
        <v>#DIV/0!</v>
      </c>
    </row>
    <row r="409" customFormat="false" ht="14" hidden="false" customHeight="false" outlineLevel="0" collapsed="false">
      <c r="A409" s="1" t="s">
        <v>1953</v>
      </c>
      <c r="B409" s="1" t="s">
        <v>1953</v>
      </c>
      <c r="C409" s="1" t="n">
        <v>1</v>
      </c>
      <c r="D409" s="1" t="n">
        <v>1</v>
      </c>
      <c r="E409" s="1" t="n">
        <v>1</v>
      </c>
      <c r="F409" s="6" t="s">
        <v>1954</v>
      </c>
      <c r="G409" s="7" t="s">
        <v>1955</v>
      </c>
      <c r="H409" s="1" t="s">
        <v>1956</v>
      </c>
      <c r="I409" s="1" t="n">
        <v>1</v>
      </c>
      <c r="J409" s="1" t="n">
        <v>1</v>
      </c>
      <c r="K409" s="1" t="n">
        <v>1</v>
      </c>
      <c r="L409" s="1" t="n">
        <v>1</v>
      </c>
      <c r="M409" s="1" t="n">
        <v>1</v>
      </c>
      <c r="N409" s="1" t="n">
        <v>1</v>
      </c>
      <c r="O409" s="1" t="n">
        <v>1</v>
      </c>
      <c r="P409" s="1" t="n">
        <v>1</v>
      </c>
      <c r="Q409" s="1" t="n">
        <v>1</v>
      </c>
      <c r="R409" s="1" t="n">
        <v>1</v>
      </c>
      <c r="S409" s="1" t="n">
        <v>1</v>
      </c>
      <c r="T409" s="1" t="n">
        <v>1</v>
      </c>
      <c r="U409" s="1" t="n">
        <v>1</v>
      </c>
      <c r="V409" s="1" t="n">
        <v>1</v>
      </c>
      <c r="W409" s="1" t="n">
        <v>1</v>
      </c>
      <c r="X409" s="1" t="n">
        <v>1</v>
      </c>
      <c r="Y409" s="1" t="n">
        <v>5.2</v>
      </c>
      <c r="Z409" s="1" t="n">
        <v>5.2</v>
      </c>
      <c r="AA409" s="1" t="n">
        <v>5.2</v>
      </c>
      <c r="AB409" s="1" t="n">
        <v>24.261</v>
      </c>
      <c r="AC409" s="1" t="n">
        <v>211</v>
      </c>
      <c r="AD409" s="1" t="n">
        <v>211</v>
      </c>
      <c r="AE409" s="1" t="n">
        <v>3.86</v>
      </c>
      <c r="AF409" s="1" t="n">
        <v>1</v>
      </c>
      <c r="AG409" s="1" t="n">
        <v>1</v>
      </c>
      <c r="AI409" s="1" t="n">
        <v>1</v>
      </c>
      <c r="AJ409" s="1" t="n">
        <v>4</v>
      </c>
      <c r="AK409" s="1" t="n">
        <v>1</v>
      </c>
      <c r="AL409" s="1" t="n">
        <v>4</v>
      </c>
      <c r="AM409" s="1" t="n">
        <v>1</v>
      </c>
      <c r="AN409" s="1" t="n">
        <v>1</v>
      </c>
      <c r="AO409" s="8" t="n">
        <v>4.56E-006</v>
      </c>
      <c r="AP409" s="1" t="n">
        <v>5.2</v>
      </c>
      <c r="AQ409" s="1" t="n">
        <v>5.2</v>
      </c>
      <c r="AR409" s="1" t="n">
        <v>5.2</v>
      </c>
      <c r="AS409" s="1" t="n">
        <v>5.2</v>
      </c>
      <c r="AT409" s="1" t="n">
        <v>27287000</v>
      </c>
      <c r="AU409" s="10"/>
      <c r="AV409" s="16" t="n">
        <v>14200000</v>
      </c>
      <c r="AW409" s="11" t="n">
        <v>7060000</v>
      </c>
      <c r="AX409" s="11" t="n">
        <v>6060000</v>
      </c>
      <c r="AY409" s="8" t="n">
        <f aca="false">AVERAGE(AU409:AV409)</f>
        <v>14200000</v>
      </c>
      <c r="AZ409" s="8" t="n">
        <f aca="false">AVERAGE(AW409:AX409)</f>
        <v>6560000</v>
      </c>
    </row>
    <row r="410" customFormat="false" ht="14" hidden="false" customHeight="false" outlineLevel="0" collapsed="false">
      <c r="A410" s="1" t="s">
        <v>1957</v>
      </c>
      <c r="B410" s="1" t="s">
        <v>1957</v>
      </c>
      <c r="C410" s="1" t="n">
        <v>3</v>
      </c>
      <c r="D410" s="1" t="n">
        <v>3</v>
      </c>
      <c r="E410" s="1" t="n">
        <v>3</v>
      </c>
      <c r="F410" s="6" t="s">
        <v>1958</v>
      </c>
      <c r="G410" s="7" t="s">
        <v>1959</v>
      </c>
      <c r="H410" s="1" t="s">
        <v>1960</v>
      </c>
      <c r="I410" s="1" t="n">
        <v>1</v>
      </c>
      <c r="J410" s="1" t="n">
        <v>3</v>
      </c>
      <c r="K410" s="1" t="n">
        <v>3</v>
      </c>
      <c r="L410" s="1" t="n">
        <v>3</v>
      </c>
      <c r="M410" s="1" t="n">
        <v>3</v>
      </c>
      <c r="N410" s="1" t="n">
        <v>3</v>
      </c>
      <c r="O410" s="1" t="n">
        <v>0</v>
      </c>
      <c r="P410" s="1" t="n">
        <v>2</v>
      </c>
      <c r="Q410" s="1" t="n">
        <v>3</v>
      </c>
      <c r="R410" s="1" t="n">
        <v>3</v>
      </c>
      <c r="S410" s="1" t="n">
        <v>0</v>
      </c>
      <c r="T410" s="1" t="n">
        <v>2</v>
      </c>
      <c r="U410" s="1" t="n">
        <v>3</v>
      </c>
      <c r="V410" s="1" t="n">
        <v>3</v>
      </c>
      <c r="W410" s="1" t="n">
        <v>0</v>
      </c>
      <c r="X410" s="1" t="n">
        <v>2</v>
      </c>
      <c r="Y410" s="1" t="n">
        <v>5</v>
      </c>
      <c r="Z410" s="1" t="n">
        <v>5</v>
      </c>
      <c r="AA410" s="1" t="n">
        <v>5</v>
      </c>
      <c r="AB410" s="1" t="n">
        <v>79.685</v>
      </c>
      <c r="AC410" s="1" t="n">
        <v>736</v>
      </c>
      <c r="AD410" s="1" t="n">
        <v>736</v>
      </c>
      <c r="AE410" s="1" t="n">
        <v>3.24</v>
      </c>
      <c r="AF410" s="1" t="n">
        <v>1</v>
      </c>
      <c r="AG410" s="1" t="n">
        <v>4</v>
      </c>
      <c r="AH410" s="1" t="n">
        <v>4</v>
      </c>
      <c r="AI410" s="1" t="n">
        <v>6</v>
      </c>
      <c r="AJ410" s="1" t="n">
        <v>2</v>
      </c>
      <c r="AK410" s="1" t="n">
        <v>6</v>
      </c>
      <c r="AL410" s="1" t="n">
        <v>7</v>
      </c>
      <c r="AN410" s="1" t="n">
        <v>4</v>
      </c>
      <c r="AO410" s="8" t="n">
        <v>4.58E-015</v>
      </c>
      <c r="AP410" s="1" t="n">
        <v>5</v>
      </c>
      <c r="AQ410" s="1" t="n">
        <v>5</v>
      </c>
      <c r="AR410" s="1" t="n">
        <v>0</v>
      </c>
      <c r="AS410" s="1" t="n">
        <v>3.4</v>
      </c>
      <c r="AT410" s="1" t="n">
        <v>39284000</v>
      </c>
      <c r="AU410" s="16" t="n">
        <v>11200000</v>
      </c>
      <c r="AV410" s="16" t="n">
        <v>16800000</v>
      </c>
      <c r="AW410" s="15"/>
      <c r="AX410" s="11" t="n">
        <v>11300000</v>
      </c>
      <c r="AY410" s="8" t="n">
        <f aca="false">AVERAGE(AU410:AV410)</f>
        <v>14000000</v>
      </c>
      <c r="AZ410" s="8" t="n">
        <f aca="false">AVERAGE(AW410:AX410)</f>
        <v>11300000</v>
      </c>
    </row>
    <row r="411" customFormat="false" ht="14" hidden="false" customHeight="false" outlineLevel="0" collapsed="false">
      <c r="A411" s="1" t="s">
        <v>397</v>
      </c>
      <c r="B411" s="1" t="s">
        <v>397</v>
      </c>
      <c r="C411" s="1" t="n">
        <v>4</v>
      </c>
      <c r="D411" s="1" t="n">
        <v>4</v>
      </c>
      <c r="E411" s="1" t="n">
        <v>4</v>
      </c>
      <c r="F411" s="6" t="s">
        <v>398</v>
      </c>
      <c r="G411" s="7" t="s">
        <v>399</v>
      </c>
      <c r="H411" s="1" t="s">
        <v>400</v>
      </c>
      <c r="I411" s="1" t="n">
        <v>1</v>
      </c>
      <c r="J411" s="1" t="n">
        <v>4</v>
      </c>
      <c r="K411" s="1" t="n">
        <v>4</v>
      </c>
      <c r="L411" s="1" t="n">
        <v>4</v>
      </c>
      <c r="M411" s="1" t="n">
        <v>2</v>
      </c>
      <c r="N411" s="1" t="n">
        <v>0</v>
      </c>
      <c r="O411" s="1" t="n">
        <v>3</v>
      </c>
      <c r="P411" s="1" t="n">
        <v>0</v>
      </c>
      <c r="Q411" s="1" t="n">
        <v>2</v>
      </c>
      <c r="R411" s="1" t="n">
        <v>0</v>
      </c>
      <c r="S411" s="1" t="n">
        <v>3</v>
      </c>
      <c r="T411" s="1" t="n">
        <v>0</v>
      </c>
      <c r="U411" s="1" t="n">
        <v>2</v>
      </c>
      <c r="V411" s="1" t="n">
        <v>0</v>
      </c>
      <c r="W411" s="1" t="n">
        <v>3</v>
      </c>
      <c r="X411" s="1" t="n">
        <v>0</v>
      </c>
      <c r="Y411" s="1" t="n">
        <v>4.3</v>
      </c>
      <c r="Z411" s="1" t="n">
        <v>4.3</v>
      </c>
      <c r="AA411" s="1" t="n">
        <v>4.3</v>
      </c>
      <c r="AB411" s="1" t="n">
        <v>129.93</v>
      </c>
      <c r="AC411" s="1" t="n">
        <v>1192</v>
      </c>
      <c r="AD411" s="1" t="n">
        <v>1192</v>
      </c>
      <c r="AE411" s="1" t="n">
        <v>3</v>
      </c>
      <c r="AG411" s="1" t="n">
        <v>1</v>
      </c>
      <c r="AH411" s="1" t="n">
        <v>4</v>
      </c>
      <c r="AI411" s="1" t="n">
        <v>1</v>
      </c>
      <c r="AK411" s="1" t="n">
        <v>2</v>
      </c>
      <c r="AM411" s="1" t="n">
        <v>4</v>
      </c>
      <c r="AO411" s="8" t="n">
        <v>3.55E-010</v>
      </c>
      <c r="AP411" s="1" t="n">
        <v>2.3</v>
      </c>
      <c r="AQ411" s="1" t="n">
        <v>0</v>
      </c>
      <c r="AR411" s="1" t="n">
        <v>3.1</v>
      </c>
      <c r="AS411" s="1" t="n">
        <v>0</v>
      </c>
      <c r="AT411" s="1" t="n">
        <v>77047000</v>
      </c>
      <c r="AU411" s="16" t="n">
        <v>13700000</v>
      </c>
      <c r="AV411" s="10"/>
      <c r="AW411" s="11" t="n">
        <v>63300000</v>
      </c>
      <c r="AX411" s="15"/>
      <c r="AY411" s="8" t="n">
        <f aca="false">AVERAGE(AU411:AV411)</f>
        <v>13700000</v>
      </c>
      <c r="AZ411" s="8" t="n">
        <f aca="false">AVERAGE(AW411:AX411)</f>
        <v>63300000</v>
      </c>
    </row>
    <row r="412" customFormat="false" ht="14" hidden="false" customHeight="false" outlineLevel="0" collapsed="false">
      <c r="A412" s="1" t="s">
        <v>1961</v>
      </c>
      <c r="B412" s="1" t="s">
        <v>1961</v>
      </c>
      <c r="C412" s="1" t="n">
        <v>1</v>
      </c>
      <c r="D412" s="1" t="n">
        <v>1</v>
      </c>
      <c r="E412" s="1" t="n">
        <v>1</v>
      </c>
      <c r="F412" s="6" t="s">
        <v>1962</v>
      </c>
      <c r="G412" s="7" t="s">
        <v>1963</v>
      </c>
      <c r="H412" s="1" t="s">
        <v>1964</v>
      </c>
      <c r="I412" s="1" t="n">
        <v>1</v>
      </c>
      <c r="J412" s="1" t="n">
        <v>1</v>
      </c>
      <c r="K412" s="1" t="n">
        <v>1</v>
      </c>
      <c r="L412" s="1" t="n">
        <v>1</v>
      </c>
      <c r="M412" s="1" t="n">
        <v>1</v>
      </c>
      <c r="N412" s="1" t="n">
        <v>1</v>
      </c>
      <c r="O412" s="1" t="n">
        <v>1</v>
      </c>
      <c r="P412" s="1" t="n">
        <v>0</v>
      </c>
      <c r="Q412" s="1" t="n">
        <v>1</v>
      </c>
      <c r="R412" s="1" t="n">
        <v>1</v>
      </c>
      <c r="S412" s="1" t="n">
        <v>1</v>
      </c>
      <c r="T412" s="1" t="n">
        <v>0</v>
      </c>
      <c r="U412" s="1" t="n">
        <v>1</v>
      </c>
      <c r="V412" s="1" t="n">
        <v>1</v>
      </c>
      <c r="W412" s="1" t="n">
        <v>1</v>
      </c>
      <c r="X412" s="1" t="n">
        <v>0</v>
      </c>
      <c r="Y412" s="1" t="n">
        <v>5.2</v>
      </c>
      <c r="Z412" s="1" t="n">
        <v>5.2</v>
      </c>
      <c r="AA412" s="1" t="n">
        <v>5.2</v>
      </c>
      <c r="AB412" s="1" t="n">
        <v>20.838</v>
      </c>
      <c r="AC412" s="1" t="n">
        <v>193</v>
      </c>
      <c r="AD412" s="1" t="n">
        <v>193</v>
      </c>
      <c r="AE412" s="1" t="n">
        <v>4.75</v>
      </c>
      <c r="AI412" s="1" t="n">
        <v>1</v>
      </c>
      <c r="AJ412" s="1" t="n">
        <v>3</v>
      </c>
      <c r="AK412" s="1" t="n">
        <v>1</v>
      </c>
      <c r="AL412" s="1" t="n">
        <v>2</v>
      </c>
      <c r="AM412" s="1" t="n">
        <v>1</v>
      </c>
      <c r="AO412" s="1" t="n">
        <v>0.0055729</v>
      </c>
      <c r="AP412" s="1" t="n">
        <v>5.2</v>
      </c>
      <c r="AQ412" s="1" t="n">
        <v>5.2</v>
      </c>
      <c r="AR412" s="1" t="n">
        <v>5.2</v>
      </c>
      <c r="AS412" s="1" t="n">
        <v>0</v>
      </c>
      <c r="AT412" s="1" t="n">
        <v>66552000</v>
      </c>
      <c r="AU412" s="16" t="n">
        <v>3550000</v>
      </c>
      <c r="AV412" s="16" t="n">
        <v>23800000</v>
      </c>
      <c r="AW412" s="11" t="n">
        <v>39200000</v>
      </c>
      <c r="AX412" s="15"/>
      <c r="AY412" s="8" t="n">
        <f aca="false">AVERAGE(AU412:AV412)</f>
        <v>13675000</v>
      </c>
      <c r="AZ412" s="8" t="n">
        <f aca="false">AVERAGE(AW412:AX412)</f>
        <v>39200000</v>
      </c>
    </row>
    <row r="413" customFormat="false" ht="14" hidden="false" customHeight="false" outlineLevel="0" collapsed="false">
      <c r="A413" s="1" t="s">
        <v>1965</v>
      </c>
      <c r="B413" s="1" t="s">
        <v>1965</v>
      </c>
      <c r="C413" s="1" t="n">
        <v>4</v>
      </c>
      <c r="D413" s="1" t="n">
        <v>4</v>
      </c>
      <c r="E413" s="1" t="n">
        <v>4</v>
      </c>
      <c r="F413" s="6" t="s">
        <v>1966</v>
      </c>
      <c r="G413" s="7" t="s">
        <v>1967</v>
      </c>
      <c r="H413" s="1" t="s">
        <v>1968</v>
      </c>
      <c r="I413" s="1" t="n">
        <v>1</v>
      </c>
      <c r="J413" s="1" t="n">
        <v>4</v>
      </c>
      <c r="K413" s="1" t="n">
        <v>4</v>
      </c>
      <c r="L413" s="1" t="n">
        <v>4</v>
      </c>
      <c r="M413" s="1" t="n">
        <v>4</v>
      </c>
      <c r="N413" s="1" t="n">
        <v>2</v>
      </c>
      <c r="O413" s="1" t="n">
        <v>0</v>
      </c>
      <c r="P413" s="1" t="n">
        <v>0</v>
      </c>
      <c r="Q413" s="1" t="n">
        <v>4</v>
      </c>
      <c r="R413" s="1" t="n">
        <v>2</v>
      </c>
      <c r="S413" s="1" t="n">
        <v>0</v>
      </c>
      <c r="T413" s="1" t="n">
        <v>0</v>
      </c>
      <c r="U413" s="1" t="n">
        <v>4</v>
      </c>
      <c r="V413" s="1" t="n">
        <v>2</v>
      </c>
      <c r="W413" s="1" t="n">
        <v>0</v>
      </c>
      <c r="X413" s="1" t="n">
        <v>0</v>
      </c>
      <c r="Y413" s="1" t="n">
        <v>2.4</v>
      </c>
      <c r="Z413" s="1" t="n">
        <v>2.4</v>
      </c>
      <c r="AA413" s="1" t="n">
        <v>2.4</v>
      </c>
      <c r="AB413" s="1" t="n">
        <v>204.74</v>
      </c>
      <c r="AC413" s="1" t="n">
        <v>1756</v>
      </c>
      <c r="AD413" s="1" t="n">
        <v>1756</v>
      </c>
      <c r="AE413" s="1" t="n">
        <v>1.77</v>
      </c>
      <c r="AF413" s="1" t="n">
        <v>5</v>
      </c>
      <c r="AG413" s="1" t="n">
        <v>6</v>
      </c>
      <c r="AH413" s="1" t="n">
        <v>2</v>
      </c>
      <c r="AK413" s="1" t="n">
        <v>7</v>
      </c>
      <c r="AL413" s="1" t="n">
        <v>6</v>
      </c>
      <c r="AO413" s="8" t="n">
        <v>4.08E-014</v>
      </c>
      <c r="AP413" s="1" t="n">
        <v>2.4</v>
      </c>
      <c r="AQ413" s="1" t="n">
        <v>1.1</v>
      </c>
      <c r="AR413" s="1" t="n">
        <v>0</v>
      </c>
      <c r="AS413" s="1" t="n">
        <v>0</v>
      </c>
      <c r="AT413" s="1" t="n">
        <v>27361000</v>
      </c>
      <c r="AU413" s="16" t="n">
        <v>14500000</v>
      </c>
      <c r="AV413" s="16" t="n">
        <v>12800000</v>
      </c>
      <c r="AW413" s="15"/>
      <c r="AX413" s="15"/>
      <c r="AY413" s="8" t="n">
        <f aca="false">AVERAGE(AU413:AV413)</f>
        <v>13650000</v>
      </c>
      <c r="AZ413" s="8" t="e">
        <f aca="false">AVERAGE(AW413:AX413)</f>
        <v>#DIV/0!</v>
      </c>
    </row>
    <row r="414" customFormat="false" ht="14" hidden="false" customHeight="false" outlineLevel="0" collapsed="false">
      <c r="A414" s="1" t="s">
        <v>1969</v>
      </c>
      <c r="B414" s="1" t="s">
        <v>1969</v>
      </c>
      <c r="C414" s="1" t="s">
        <v>122</v>
      </c>
      <c r="D414" s="1" t="s">
        <v>122</v>
      </c>
      <c r="E414" s="1" t="s">
        <v>122</v>
      </c>
      <c r="F414" s="6" t="s">
        <v>1970</v>
      </c>
      <c r="G414" s="7" t="s">
        <v>1971</v>
      </c>
      <c r="H414" s="1" t="s">
        <v>1972</v>
      </c>
      <c r="I414" s="1" t="n">
        <v>2</v>
      </c>
      <c r="J414" s="1" t="n">
        <v>1</v>
      </c>
      <c r="K414" s="1" t="n">
        <v>1</v>
      </c>
      <c r="L414" s="1" t="n">
        <v>1</v>
      </c>
      <c r="M414" s="1" t="n">
        <v>1</v>
      </c>
      <c r="N414" s="1" t="n">
        <v>1</v>
      </c>
      <c r="O414" s="1" t="n">
        <v>1</v>
      </c>
      <c r="P414" s="1" t="n">
        <v>1</v>
      </c>
      <c r="Q414" s="1" t="n">
        <v>1</v>
      </c>
      <c r="R414" s="1" t="n">
        <v>1</v>
      </c>
      <c r="S414" s="1" t="n">
        <v>1</v>
      </c>
      <c r="T414" s="1" t="n">
        <v>1</v>
      </c>
      <c r="U414" s="1" t="n">
        <v>1</v>
      </c>
      <c r="V414" s="1" t="n">
        <v>1</v>
      </c>
      <c r="W414" s="1" t="n">
        <v>1</v>
      </c>
      <c r="X414" s="1" t="n">
        <v>1</v>
      </c>
      <c r="Y414" s="1" t="n">
        <v>6.8</v>
      </c>
      <c r="Z414" s="1" t="n">
        <v>6.8</v>
      </c>
      <c r="AA414" s="1" t="n">
        <v>6.8</v>
      </c>
      <c r="AB414" s="1" t="n">
        <v>17.918</v>
      </c>
      <c r="AC414" s="1" t="n">
        <v>162</v>
      </c>
      <c r="AD414" s="1" t="s">
        <v>1973</v>
      </c>
      <c r="AE414" s="1" t="n">
        <v>2.62</v>
      </c>
      <c r="AF414" s="1" t="n">
        <v>4</v>
      </c>
      <c r="AG414" s="1" t="n">
        <v>3</v>
      </c>
      <c r="AH414" s="1" t="n">
        <v>2</v>
      </c>
      <c r="AI414" s="1" t="n">
        <v>2</v>
      </c>
      <c r="AJ414" s="1" t="n">
        <v>2</v>
      </c>
      <c r="AK414" s="1" t="n">
        <v>3</v>
      </c>
      <c r="AL414" s="1" t="n">
        <v>5</v>
      </c>
      <c r="AM414" s="1" t="n">
        <v>2</v>
      </c>
      <c r="AN414" s="1" t="n">
        <v>3</v>
      </c>
      <c r="AO414" s="1" t="n">
        <v>0.0023794</v>
      </c>
      <c r="AP414" s="1" t="n">
        <v>6.8</v>
      </c>
      <c r="AQ414" s="1" t="n">
        <v>6.8</v>
      </c>
      <c r="AR414" s="1" t="n">
        <v>6.8</v>
      </c>
      <c r="AS414" s="1" t="n">
        <v>6.8</v>
      </c>
      <c r="AT414" s="1" t="n">
        <v>45262000</v>
      </c>
      <c r="AU414" s="16" t="n">
        <v>6710000</v>
      </c>
      <c r="AV414" s="16" t="n">
        <v>20400000</v>
      </c>
      <c r="AW414" s="11" t="n">
        <v>5830000</v>
      </c>
      <c r="AX414" s="11" t="n">
        <v>12400000</v>
      </c>
      <c r="AY414" s="8" t="n">
        <f aca="false">AVERAGE(AU414:AV414)</f>
        <v>13555000</v>
      </c>
      <c r="AZ414" s="8" t="n">
        <f aca="false">AVERAGE(AW414:AX414)</f>
        <v>9115000</v>
      </c>
    </row>
    <row r="415" customFormat="false" ht="14" hidden="false" customHeight="false" outlineLevel="0" collapsed="false">
      <c r="A415" s="1" t="s">
        <v>1974</v>
      </c>
      <c r="B415" s="1" t="s">
        <v>1974</v>
      </c>
      <c r="C415" s="1" t="n">
        <v>6</v>
      </c>
      <c r="D415" s="1" t="n">
        <v>6</v>
      </c>
      <c r="E415" s="1" t="n">
        <v>6</v>
      </c>
      <c r="F415" s="6" t="s">
        <v>1975</v>
      </c>
      <c r="G415" s="7" t="s">
        <v>1976</v>
      </c>
      <c r="H415" s="1" t="s">
        <v>1977</v>
      </c>
      <c r="I415" s="1" t="n">
        <v>1</v>
      </c>
      <c r="J415" s="1" t="n">
        <v>6</v>
      </c>
      <c r="K415" s="1" t="n">
        <v>6</v>
      </c>
      <c r="L415" s="1" t="n">
        <v>6</v>
      </c>
      <c r="M415" s="1" t="n">
        <v>3</v>
      </c>
      <c r="N415" s="1" t="n">
        <v>3</v>
      </c>
      <c r="O415" s="1" t="n">
        <v>5</v>
      </c>
      <c r="P415" s="1" t="n">
        <v>4</v>
      </c>
      <c r="Q415" s="1" t="n">
        <v>3</v>
      </c>
      <c r="R415" s="1" t="n">
        <v>3</v>
      </c>
      <c r="S415" s="1" t="n">
        <v>5</v>
      </c>
      <c r="T415" s="1" t="n">
        <v>4</v>
      </c>
      <c r="U415" s="1" t="n">
        <v>3</v>
      </c>
      <c r="V415" s="1" t="n">
        <v>3</v>
      </c>
      <c r="W415" s="1" t="n">
        <v>5</v>
      </c>
      <c r="X415" s="1" t="n">
        <v>4</v>
      </c>
      <c r="Y415" s="1" t="n">
        <v>16.6</v>
      </c>
      <c r="Z415" s="1" t="n">
        <v>16.6</v>
      </c>
      <c r="AA415" s="1" t="n">
        <v>16.6</v>
      </c>
      <c r="AB415" s="1" t="n">
        <v>57.488</v>
      </c>
      <c r="AC415" s="1" t="n">
        <v>535</v>
      </c>
      <c r="AD415" s="1" t="n">
        <v>535</v>
      </c>
      <c r="AE415" s="1" t="n">
        <v>2.89</v>
      </c>
      <c r="AG415" s="1" t="n">
        <v>2</v>
      </c>
      <c r="AH415" s="1" t="n">
        <v>16</v>
      </c>
      <c r="AK415" s="1" t="n">
        <v>5</v>
      </c>
      <c r="AL415" s="1" t="n">
        <v>3</v>
      </c>
      <c r="AM415" s="1" t="n">
        <v>6</v>
      </c>
      <c r="AN415" s="1" t="n">
        <v>4</v>
      </c>
      <c r="AO415" s="8" t="n">
        <v>1.74E-034</v>
      </c>
      <c r="AP415" s="1" t="n">
        <v>7.3</v>
      </c>
      <c r="AQ415" s="1" t="n">
        <v>8.8</v>
      </c>
      <c r="AR415" s="1" t="n">
        <v>13.8</v>
      </c>
      <c r="AS415" s="1" t="n">
        <v>11</v>
      </c>
      <c r="AT415" s="1" t="n">
        <v>105060000</v>
      </c>
      <c r="AU415" s="16" t="n">
        <v>12800000</v>
      </c>
      <c r="AV415" s="16" t="n">
        <v>14200000</v>
      </c>
      <c r="AW415" s="11" t="n">
        <v>19700000</v>
      </c>
      <c r="AX415" s="11" t="n">
        <v>58400000</v>
      </c>
      <c r="AY415" s="8" t="n">
        <f aca="false">AVERAGE(AU415:AV415)</f>
        <v>13500000</v>
      </c>
      <c r="AZ415" s="8" t="n">
        <f aca="false">AVERAGE(AW415:AX415)</f>
        <v>39050000</v>
      </c>
    </row>
    <row r="416" customFormat="false" ht="14" hidden="false" customHeight="false" outlineLevel="0" collapsed="false">
      <c r="A416" s="1" t="s">
        <v>1978</v>
      </c>
      <c r="B416" s="1" t="s">
        <v>1978</v>
      </c>
      <c r="C416" s="1" t="n">
        <v>2</v>
      </c>
      <c r="D416" s="1" t="n">
        <v>2</v>
      </c>
      <c r="E416" s="1" t="n">
        <v>2</v>
      </c>
      <c r="F416" s="6" t="s">
        <v>1979</v>
      </c>
      <c r="G416" s="7" t="s">
        <v>1980</v>
      </c>
      <c r="H416" s="1" t="s">
        <v>1981</v>
      </c>
      <c r="I416" s="1" t="n">
        <v>1</v>
      </c>
      <c r="J416" s="1" t="n">
        <v>2</v>
      </c>
      <c r="K416" s="1" t="n">
        <v>2</v>
      </c>
      <c r="L416" s="1" t="n">
        <v>2</v>
      </c>
      <c r="M416" s="1" t="n">
        <v>2</v>
      </c>
      <c r="N416" s="1" t="n">
        <v>0</v>
      </c>
      <c r="O416" s="1" t="n">
        <v>0</v>
      </c>
      <c r="P416" s="1" t="n">
        <v>0</v>
      </c>
      <c r="Q416" s="1" t="n">
        <v>2</v>
      </c>
      <c r="R416" s="1" t="n">
        <v>0</v>
      </c>
      <c r="S416" s="1" t="n">
        <v>0</v>
      </c>
      <c r="T416" s="1" t="n">
        <v>0</v>
      </c>
      <c r="U416" s="1" t="n">
        <v>2</v>
      </c>
      <c r="V416" s="1" t="n">
        <v>0</v>
      </c>
      <c r="W416" s="1" t="n">
        <v>0</v>
      </c>
      <c r="X416" s="1" t="n">
        <v>0</v>
      </c>
      <c r="Y416" s="1" t="n">
        <v>5.1</v>
      </c>
      <c r="Z416" s="1" t="n">
        <v>5.1</v>
      </c>
      <c r="AA416" s="1" t="n">
        <v>5.1</v>
      </c>
      <c r="AB416" s="1" t="n">
        <v>53.053</v>
      </c>
      <c r="AC416" s="1" t="n">
        <v>472</v>
      </c>
      <c r="AD416" s="1" t="n">
        <v>472</v>
      </c>
      <c r="AE416" s="1" t="n">
        <v>2.5</v>
      </c>
      <c r="AG416" s="1" t="n">
        <v>2</v>
      </c>
      <c r="AH416" s="1" t="n">
        <v>2</v>
      </c>
      <c r="AK416" s="1" t="n">
        <v>4</v>
      </c>
      <c r="AO416" s="1" t="n">
        <v>0.00017793</v>
      </c>
      <c r="AP416" s="1" t="n">
        <v>5.1</v>
      </c>
      <c r="AQ416" s="1" t="n">
        <v>0</v>
      </c>
      <c r="AR416" s="1" t="n">
        <v>0</v>
      </c>
      <c r="AS416" s="1" t="n">
        <v>0</v>
      </c>
      <c r="AT416" s="1" t="n">
        <v>13314000</v>
      </c>
      <c r="AU416" s="16" t="n">
        <v>13300000</v>
      </c>
      <c r="AV416" s="10"/>
      <c r="AW416" s="15"/>
      <c r="AX416" s="15"/>
      <c r="AY416" s="8" t="n">
        <f aca="false">AVERAGE(AU416:AV416)</f>
        <v>13300000</v>
      </c>
      <c r="AZ416" s="8" t="e">
        <f aca="false">AVERAGE(AW416:AX416)</f>
        <v>#DIV/0!</v>
      </c>
    </row>
    <row r="417" customFormat="false" ht="14" hidden="false" customHeight="false" outlineLevel="0" collapsed="false">
      <c r="A417" s="1" t="s">
        <v>1982</v>
      </c>
      <c r="B417" s="1" t="s">
        <v>1982</v>
      </c>
      <c r="C417" s="1" t="n">
        <v>5</v>
      </c>
      <c r="D417" s="1" t="n">
        <v>5</v>
      </c>
      <c r="E417" s="1" t="n">
        <v>5</v>
      </c>
      <c r="F417" s="6" t="s">
        <v>1983</v>
      </c>
      <c r="G417" s="7" t="s">
        <v>1984</v>
      </c>
      <c r="H417" s="1" t="s">
        <v>1985</v>
      </c>
      <c r="I417" s="1" t="n">
        <v>1</v>
      </c>
      <c r="J417" s="1" t="n">
        <v>5</v>
      </c>
      <c r="K417" s="1" t="n">
        <v>5</v>
      </c>
      <c r="L417" s="1" t="n">
        <v>5</v>
      </c>
      <c r="M417" s="1" t="n">
        <v>5</v>
      </c>
      <c r="N417" s="1" t="n">
        <v>1</v>
      </c>
      <c r="O417" s="1" t="n">
        <v>0</v>
      </c>
      <c r="P417" s="1" t="n">
        <v>0</v>
      </c>
      <c r="Q417" s="1" t="n">
        <v>5</v>
      </c>
      <c r="R417" s="1" t="n">
        <v>1</v>
      </c>
      <c r="S417" s="1" t="n">
        <v>0</v>
      </c>
      <c r="T417" s="1" t="n">
        <v>0</v>
      </c>
      <c r="U417" s="1" t="n">
        <v>5</v>
      </c>
      <c r="V417" s="1" t="n">
        <v>1</v>
      </c>
      <c r="W417" s="1" t="n">
        <v>0</v>
      </c>
      <c r="X417" s="1" t="n">
        <v>0</v>
      </c>
      <c r="Y417" s="1" t="n">
        <v>24.2</v>
      </c>
      <c r="Z417" s="1" t="n">
        <v>24.2</v>
      </c>
      <c r="AA417" s="1" t="n">
        <v>24.2</v>
      </c>
      <c r="AB417" s="1" t="n">
        <v>26.648</v>
      </c>
      <c r="AC417" s="1" t="n">
        <v>236</v>
      </c>
      <c r="AD417" s="1" t="n">
        <v>236</v>
      </c>
      <c r="AE417" s="1" t="n">
        <v>5</v>
      </c>
      <c r="AJ417" s="1" t="n">
        <v>6</v>
      </c>
      <c r="AK417" s="1" t="n">
        <v>5</v>
      </c>
      <c r="AL417" s="1" t="n">
        <v>1</v>
      </c>
      <c r="AO417" s="8" t="n">
        <v>2.43E-020</v>
      </c>
      <c r="AP417" s="1" t="n">
        <v>24.2</v>
      </c>
      <c r="AQ417" s="1" t="n">
        <v>5.1</v>
      </c>
      <c r="AR417" s="1" t="n">
        <v>0</v>
      </c>
      <c r="AS417" s="1" t="n">
        <v>0</v>
      </c>
      <c r="AT417" s="1" t="n">
        <v>26574000</v>
      </c>
      <c r="AU417" s="16" t="n">
        <v>23100000</v>
      </c>
      <c r="AV417" s="16" t="n">
        <v>3430000</v>
      </c>
      <c r="AW417" s="15"/>
      <c r="AX417" s="15"/>
      <c r="AY417" s="8" t="n">
        <f aca="false">AVERAGE(AU417:AV417)</f>
        <v>13265000</v>
      </c>
      <c r="AZ417" s="8" t="e">
        <f aca="false">AVERAGE(AW417:AX417)</f>
        <v>#DIV/0!</v>
      </c>
    </row>
    <row r="418" customFormat="false" ht="14" hidden="false" customHeight="false" outlineLevel="0" collapsed="false">
      <c r="A418" s="1" t="s">
        <v>1986</v>
      </c>
      <c r="B418" s="1" t="s">
        <v>1986</v>
      </c>
      <c r="C418" s="1" t="n">
        <v>2</v>
      </c>
      <c r="D418" s="1" t="n">
        <v>2</v>
      </c>
      <c r="E418" s="1" t="n">
        <v>2</v>
      </c>
      <c r="F418" s="6" t="s">
        <v>1987</v>
      </c>
      <c r="G418" s="7" t="s">
        <v>1988</v>
      </c>
      <c r="H418" s="1" t="s">
        <v>1989</v>
      </c>
      <c r="I418" s="1" t="n">
        <v>1</v>
      </c>
      <c r="J418" s="1" t="n">
        <v>2</v>
      </c>
      <c r="K418" s="1" t="n">
        <v>2</v>
      </c>
      <c r="L418" s="1" t="n">
        <v>2</v>
      </c>
      <c r="M418" s="1" t="n">
        <v>2</v>
      </c>
      <c r="N418" s="1" t="n">
        <v>2</v>
      </c>
      <c r="O418" s="1" t="n">
        <v>0</v>
      </c>
      <c r="P418" s="1" t="n">
        <v>2</v>
      </c>
      <c r="Q418" s="1" t="n">
        <v>2</v>
      </c>
      <c r="R418" s="1" t="n">
        <v>2</v>
      </c>
      <c r="S418" s="1" t="n">
        <v>0</v>
      </c>
      <c r="T418" s="1" t="n">
        <v>2</v>
      </c>
      <c r="U418" s="1" t="n">
        <v>2</v>
      </c>
      <c r="V418" s="1" t="n">
        <v>2</v>
      </c>
      <c r="W418" s="1" t="n">
        <v>0</v>
      </c>
      <c r="X418" s="1" t="n">
        <v>2</v>
      </c>
      <c r="Y418" s="1" t="n">
        <v>11.5</v>
      </c>
      <c r="Z418" s="1" t="n">
        <v>11.5</v>
      </c>
      <c r="AA418" s="1" t="n">
        <v>11.5</v>
      </c>
      <c r="AB418" s="1" t="n">
        <v>24.205</v>
      </c>
      <c r="AC418" s="1" t="n">
        <v>208</v>
      </c>
      <c r="AD418" s="1" t="n">
        <v>208</v>
      </c>
      <c r="AE418" s="1" t="n">
        <v>3.43</v>
      </c>
      <c r="AF418" s="1" t="n">
        <v>2</v>
      </c>
      <c r="AG418" s="1" t="n">
        <v>2</v>
      </c>
      <c r="AH418" s="1" t="n">
        <v>1</v>
      </c>
      <c r="AI418" s="1" t="n">
        <v>6</v>
      </c>
      <c r="AJ418" s="1" t="n">
        <v>3</v>
      </c>
      <c r="AK418" s="1" t="n">
        <v>7</v>
      </c>
      <c r="AL418" s="1" t="n">
        <v>5</v>
      </c>
      <c r="AN418" s="1" t="n">
        <v>2</v>
      </c>
      <c r="AO418" s="8" t="n">
        <v>8.53E-016</v>
      </c>
      <c r="AP418" s="1" t="n">
        <v>11.5</v>
      </c>
      <c r="AQ418" s="1" t="n">
        <v>11.5</v>
      </c>
      <c r="AR418" s="1" t="n">
        <v>0</v>
      </c>
      <c r="AS418" s="1" t="n">
        <v>11.5</v>
      </c>
      <c r="AT418" s="1" t="n">
        <v>29179000</v>
      </c>
      <c r="AU418" s="16" t="n">
        <v>15400000</v>
      </c>
      <c r="AV418" s="16" t="n">
        <v>11100000</v>
      </c>
      <c r="AW418" s="15"/>
      <c r="AX418" s="11" t="n">
        <v>2700000</v>
      </c>
      <c r="AY418" s="8" t="n">
        <f aca="false">AVERAGE(AU418:AV418)</f>
        <v>13250000</v>
      </c>
      <c r="AZ418" s="8" t="n">
        <f aca="false">AVERAGE(AW418:AX418)</f>
        <v>2700000</v>
      </c>
    </row>
    <row r="419" customFormat="false" ht="14" hidden="false" customHeight="false" outlineLevel="0" collapsed="false">
      <c r="A419" s="1" t="s">
        <v>1990</v>
      </c>
      <c r="B419" s="1" t="s">
        <v>1990</v>
      </c>
      <c r="C419" s="1" t="n">
        <v>3</v>
      </c>
      <c r="D419" s="1" t="n">
        <v>3</v>
      </c>
      <c r="E419" s="1" t="n">
        <v>3</v>
      </c>
      <c r="F419" s="6" t="s">
        <v>1991</v>
      </c>
      <c r="G419" s="7" t="s">
        <v>1992</v>
      </c>
      <c r="H419" s="1" t="s">
        <v>1993</v>
      </c>
      <c r="I419" s="1" t="n">
        <v>1</v>
      </c>
      <c r="J419" s="1" t="n">
        <v>3</v>
      </c>
      <c r="K419" s="1" t="n">
        <v>3</v>
      </c>
      <c r="L419" s="1" t="n">
        <v>3</v>
      </c>
      <c r="M419" s="1" t="n">
        <v>2</v>
      </c>
      <c r="N419" s="1" t="n">
        <v>2</v>
      </c>
      <c r="O419" s="1" t="n">
        <v>0</v>
      </c>
      <c r="P419" s="1" t="n">
        <v>1</v>
      </c>
      <c r="Q419" s="1" t="n">
        <v>2</v>
      </c>
      <c r="R419" s="1" t="n">
        <v>2</v>
      </c>
      <c r="S419" s="1" t="n">
        <v>0</v>
      </c>
      <c r="T419" s="1" t="n">
        <v>1</v>
      </c>
      <c r="U419" s="1" t="n">
        <v>2</v>
      </c>
      <c r="V419" s="1" t="n">
        <v>2</v>
      </c>
      <c r="W419" s="1" t="n">
        <v>0</v>
      </c>
      <c r="X419" s="1" t="n">
        <v>1</v>
      </c>
      <c r="Y419" s="1" t="n">
        <v>7.1</v>
      </c>
      <c r="Z419" s="1" t="n">
        <v>7.1</v>
      </c>
      <c r="AA419" s="1" t="n">
        <v>7.1</v>
      </c>
      <c r="AB419" s="1" t="n">
        <v>50.195</v>
      </c>
      <c r="AC419" s="1" t="n">
        <v>420</v>
      </c>
      <c r="AD419" s="1" t="n">
        <v>420</v>
      </c>
      <c r="AE419" s="1" t="n">
        <v>3.83</v>
      </c>
      <c r="AH419" s="1" t="n">
        <v>3</v>
      </c>
      <c r="AI419" s="1" t="n">
        <v>1</v>
      </c>
      <c r="AJ419" s="1" t="n">
        <v>2</v>
      </c>
      <c r="AK419" s="1" t="n">
        <v>2</v>
      </c>
      <c r="AL419" s="1" t="n">
        <v>3</v>
      </c>
      <c r="AN419" s="1" t="n">
        <v>1</v>
      </c>
      <c r="AO419" s="8" t="n">
        <v>6.89E-005</v>
      </c>
      <c r="AP419" s="1" t="n">
        <v>4.5</v>
      </c>
      <c r="AQ419" s="1" t="n">
        <v>4.8</v>
      </c>
      <c r="AR419" s="1" t="n">
        <v>0</v>
      </c>
      <c r="AS419" s="1" t="n">
        <v>2.6</v>
      </c>
      <c r="AT419" s="1" t="n">
        <v>29888000</v>
      </c>
      <c r="AU419" s="16" t="n">
        <v>12900000</v>
      </c>
      <c r="AV419" s="16" t="n">
        <v>13500000</v>
      </c>
      <c r="AW419" s="15"/>
      <c r="AX419" s="11" t="n">
        <v>3530000</v>
      </c>
      <c r="AY419" s="8" t="n">
        <f aca="false">AVERAGE(AU419:AV419)</f>
        <v>13200000</v>
      </c>
      <c r="AZ419" s="8" t="n">
        <f aca="false">AVERAGE(AW419:AX419)</f>
        <v>3530000</v>
      </c>
    </row>
    <row r="420" customFormat="false" ht="14" hidden="false" customHeight="false" outlineLevel="0" collapsed="false">
      <c r="A420" s="1" t="s">
        <v>1994</v>
      </c>
      <c r="B420" s="1" t="s">
        <v>1994</v>
      </c>
      <c r="C420" s="1" t="n">
        <v>6</v>
      </c>
      <c r="D420" s="1" t="n">
        <v>6</v>
      </c>
      <c r="E420" s="1" t="n">
        <v>6</v>
      </c>
      <c r="F420" s="6" t="s">
        <v>1995</v>
      </c>
      <c r="G420" s="7" t="s">
        <v>1996</v>
      </c>
      <c r="H420" s="1" t="s">
        <v>1997</v>
      </c>
      <c r="I420" s="1" t="n">
        <v>1</v>
      </c>
      <c r="J420" s="1" t="n">
        <v>6</v>
      </c>
      <c r="K420" s="1" t="n">
        <v>6</v>
      </c>
      <c r="L420" s="1" t="n">
        <v>6</v>
      </c>
      <c r="M420" s="1" t="n">
        <v>6</v>
      </c>
      <c r="N420" s="1" t="n">
        <v>4</v>
      </c>
      <c r="O420" s="1" t="n">
        <v>3</v>
      </c>
      <c r="P420" s="1" t="n">
        <v>4</v>
      </c>
      <c r="Q420" s="1" t="n">
        <v>6</v>
      </c>
      <c r="R420" s="1" t="n">
        <v>4</v>
      </c>
      <c r="S420" s="1" t="n">
        <v>3</v>
      </c>
      <c r="T420" s="1" t="n">
        <v>4</v>
      </c>
      <c r="U420" s="1" t="n">
        <v>6</v>
      </c>
      <c r="V420" s="1" t="n">
        <v>4</v>
      </c>
      <c r="W420" s="1" t="n">
        <v>3</v>
      </c>
      <c r="X420" s="1" t="n">
        <v>4</v>
      </c>
      <c r="Y420" s="1" t="n">
        <v>7.3</v>
      </c>
      <c r="Z420" s="1" t="n">
        <v>7.3</v>
      </c>
      <c r="AA420" s="1" t="n">
        <v>7.3</v>
      </c>
      <c r="AB420" s="1" t="n">
        <v>121</v>
      </c>
      <c r="AC420" s="1" t="n">
        <v>1152</v>
      </c>
      <c r="AD420" s="1" t="n">
        <v>1152</v>
      </c>
      <c r="AE420" s="1" t="n">
        <v>1.33</v>
      </c>
      <c r="AF420" s="1" t="n">
        <v>14</v>
      </c>
      <c r="AG420" s="1" t="n">
        <v>7</v>
      </c>
      <c r="AK420" s="1" t="n">
        <v>8</v>
      </c>
      <c r="AL420" s="1" t="n">
        <v>4</v>
      </c>
      <c r="AM420" s="1" t="n">
        <v>3</v>
      </c>
      <c r="AN420" s="1" t="n">
        <v>6</v>
      </c>
      <c r="AO420" s="8" t="n">
        <v>8E-020</v>
      </c>
      <c r="AP420" s="1" t="n">
        <v>7.3</v>
      </c>
      <c r="AQ420" s="1" t="n">
        <v>4.9</v>
      </c>
      <c r="AR420" s="1" t="n">
        <v>3.6</v>
      </c>
      <c r="AS420" s="1" t="n">
        <v>4.7</v>
      </c>
      <c r="AT420" s="1" t="n">
        <v>53194000</v>
      </c>
      <c r="AU420" s="16" t="n">
        <v>18600000</v>
      </c>
      <c r="AV420" s="16" t="n">
        <v>7630000</v>
      </c>
      <c r="AW420" s="11" t="n">
        <v>10100000</v>
      </c>
      <c r="AX420" s="11" t="n">
        <v>16800000</v>
      </c>
      <c r="AY420" s="8" t="n">
        <f aca="false">AVERAGE(AU420:AV420)</f>
        <v>13115000</v>
      </c>
      <c r="AZ420" s="8" t="n">
        <f aca="false">AVERAGE(AW420:AX420)</f>
        <v>13450000</v>
      </c>
    </row>
    <row r="421" customFormat="false" ht="14" hidden="false" customHeight="false" outlineLevel="0" collapsed="false">
      <c r="A421" s="1" t="s">
        <v>1998</v>
      </c>
      <c r="B421" s="1" t="s">
        <v>1998</v>
      </c>
      <c r="C421" s="1" t="n">
        <v>3</v>
      </c>
      <c r="D421" s="1" t="n">
        <v>3</v>
      </c>
      <c r="E421" s="1" t="n">
        <v>3</v>
      </c>
      <c r="F421" s="6" t="s">
        <v>1999</v>
      </c>
      <c r="G421" s="7" t="s">
        <v>2000</v>
      </c>
      <c r="H421" s="1" t="s">
        <v>2001</v>
      </c>
      <c r="I421" s="1" t="n">
        <v>1</v>
      </c>
      <c r="J421" s="1" t="n">
        <v>3</v>
      </c>
      <c r="K421" s="1" t="n">
        <v>3</v>
      </c>
      <c r="L421" s="1" t="n">
        <v>3</v>
      </c>
      <c r="M421" s="1" t="n">
        <v>3</v>
      </c>
      <c r="N421" s="1" t="n">
        <v>3</v>
      </c>
      <c r="O421" s="1" t="n">
        <v>1</v>
      </c>
      <c r="P421" s="1" t="n">
        <v>2</v>
      </c>
      <c r="Q421" s="1" t="n">
        <v>3</v>
      </c>
      <c r="R421" s="1" t="n">
        <v>3</v>
      </c>
      <c r="S421" s="1" t="n">
        <v>1</v>
      </c>
      <c r="T421" s="1" t="n">
        <v>2</v>
      </c>
      <c r="U421" s="1" t="n">
        <v>3</v>
      </c>
      <c r="V421" s="1" t="n">
        <v>3</v>
      </c>
      <c r="W421" s="1" t="n">
        <v>1</v>
      </c>
      <c r="X421" s="1" t="n">
        <v>2</v>
      </c>
      <c r="Y421" s="1" t="n">
        <v>16</v>
      </c>
      <c r="Z421" s="1" t="n">
        <v>16</v>
      </c>
      <c r="AA421" s="1" t="n">
        <v>16</v>
      </c>
      <c r="AB421" s="1" t="n">
        <v>22.591</v>
      </c>
      <c r="AC421" s="1" t="n">
        <v>194</v>
      </c>
      <c r="AD421" s="1" t="n">
        <v>194</v>
      </c>
      <c r="AE421" s="1" t="n">
        <v>4.08</v>
      </c>
      <c r="AG421" s="1" t="n">
        <v>3</v>
      </c>
      <c r="AH421" s="1" t="n">
        <v>1</v>
      </c>
      <c r="AI421" s="1" t="n">
        <v>1</v>
      </c>
      <c r="AJ421" s="1" t="n">
        <v>8</v>
      </c>
      <c r="AK421" s="1" t="n">
        <v>5</v>
      </c>
      <c r="AL421" s="1" t="n">
        <v>4</v>
      </c>
      <c r="AM421" s="1" t="n">
        <v>1</v>
      </c>
      <c r="AN421" s="1" t="n">
        <v>3</v>
      </c>
      <c r="AO421" s="8" t="n">
        <v>2.62E-005</v>
      </c>
      <c r="AP421" s="1" t="n">
        <v>16</v>
      </c>
      <c r="AQ421" s="1" t="n">
        <v>16</v>
      </c>
      <c r="AR421" s="1" t="n">
        <v>5.7</v>
      </c>
      <c r="AS421" s="1" t="n">
        <v>10.3</v>
      </c>
      <c r="AT421" s="1" t="n">
        <v>40126000</v>
      </c>
      <c r="AU421" s="16" t="n">
        <v>11400000</v>
      </c>
      <c r="AV421" s="16" t="n">
        <v>14700000</v>
      </c>
      <c r="AW421" s="11" t="n">
        <v>5630000</v>
      </c>
      <c r="AX421" s="11" t="n">
        <v>8380000</v>
      </c>
      <c r="AY421" s="8" t="n">
        <f aca="false">AVERAGE(AU421:AV421)</f>
        <v>13050000</v>
      </c>
      <c r="AZ421" s="8" t="n">
        <f aca="false">AVERAGE(AW421:AX421)</f>
        <v>7005000</v>
      </c>
    </row>
    <row r="422" customFormat="false" ht="14" hidden="false" customHeight="false" outlineLevel="0" collapsed="false">
      <c r="A422" s="1" t="s">
        <v>2002</v>
      </c>
      <c r="B422" s="1" t="s">
        <v>2002</v>
      </c>
      <c r="C422" s="1" t="n">
        <v>1</v>
      </c>
      <c r="D422" s="1" t="n">
        <v>1</v>
      </c>
      <c r="E422" s="1" t="n">
        <v>1</v>
      </c>
      <c r="F422" s="6" t="s">
        <v>2003</v>
      </c>
      <c r="G422" s="7" t="s">
        <v>2004</v>
      </c>
      <c r="H422" s="1" t="s">
        <v>2005</v>
      </c>
      <c r="I422" s="1" t="n">
        <v>1</v>
      </c>
      <c r="J422" s="1" t="n">
        <v>1</v>
      </c>
      <c r="K422" s="1" t="n">
        <v>1</v>
      </c>
      <c r="L422" s="1" t="n">
        <v>1</v>
      </c>
      <c r="M422" s="1" t="n">
        <v>0</v>
      </c>
      <c r="N422" s="1" t="n">
        <v>1</v>
      </c>
      <c r="O422" s="1" t="n">
        <v>1</v>
      </c>
      <c r="P422" s="1" t="n">
        <v>0</v>
      </c>
      <c r="Q422" s="1" t="n">
        <v>0</v>
      </c>
      <c r="R422" s="1" t="n">
        <v>1</v>
      </c>
      <c r="S422" s="1" t="n">
        <v>1</v>
      </c>
      <c r="T422" s="1" t="n">
        <v>0</v>
      </c>
      <c r="U422" s="1" t="n">
        <v>0</v>
      </c>
      <c r="V422" s="1" t="n">
        <v>1</v>
      </c>
      <c r="W422" s="1" t="n">
        <v>1</v>
      </c>
      <c r="X422" s="1" t="n">
        <v>0</v>
      </c>
      <c r="Y422" s="1" t="n">
        <v>4</v>
      </c>
      <c r="Z422" s="1" t="n">
        <v>4</v>
      </c>
      <c r="AA422" s="1" t="n">
        <v>4</v>
      </c>
      <c r="AB422" s="1" t="n">
        <v>40.63</v>
      </c>
      <c r="AC422" s="1" t="n">
        <v>350</v>
      </c>
      <c r="AD422" s="1" t="n">
        <v>350</v>
      </c>
      <c r="AE422" s="1" t="n">
        <v>5</v>
      </c>
      <c r="AJ422" s="1" t="n">
        <v>2</v>
      </c>
      <c r="AL422" s="1" t="n">
        <v>1</v>
      </c>
      <c r="AM422" s="1" t="n">
        <v>1</v>
      </c>
      <c r="AO422" s="1" t="n">
        <v>0.0072911</v>
      </c>
      <c r="AP422" s="1" t="n">
        <v>0</v>
      </c>
      <c r="AQ422" s="1" t="n">
        <v>4</v>
      </c>
      <c r="AR422" s="1" t="n">
        <v>4</v>
      </c>
      <c r="AS422" s="1" t="n">
        <v>0</v>
      </c>
      <c r="AT422" s="1" t="n">
        <v>26355000</v>
      </c>
      <c r="AU422" s="10"/>
      <c r="AV422" s="16" t="n">
        <v>13000000</v>
      </c>
      <c r="AW422" s="11" t="n">
        <v>13400000</v>
      </c>
      <c r="AX422" s="15"/>
      <c r="AY422" s="8" t="n">
        <f aca="false">AVERAGE(AU422:AV422)</f>
        <v>13000000</v>
      </c>
      <c r="AZ422" s="8" t="n">
        <f aca="false">AVERAGE(AW422:AX422)</f>
        <v>13400000</v>
      </c>
    </row>
    <row r="423" customFormat="false" ht="14" hidden="false" customHeight="false" outlineLevel="0" collapsed="false">
      <c r="A423" s="1" t="s">
        <v>2006</v>
      </c>
      <c r="B423" s="1" t="s">
        <v>2006</v>
      </c>
      <c r="C423" s="1" t="n">
        <v>18</v>
      </c>
      <c r="D423" s="1" t="n">
        <v>18</v>
      </c>
      <c r="E423" s="1" t="n">
        <v>18</v>
      </c>
      <c r="F423" s="6" t="s">
        <v>2007</v>
      </c>
      <c r="G423" s="7" t="s">
        <v>2008</v>
      </c>
      <c r="H423" s="1" t="s">
        <v>2009</v>
      </c>
      <c r="I423" s="1" t="n">
        <v>1</v>
      </c>
      <c r="J423" s="1" t="n">
        <v>18</v>
      </c>
      <c r="K423" s="1" t="n">
        <v>18</v>
      </c>
      <c r="L423" s="1" t="n">
        <v>18</v>
      </c>
      <c r="M423" s="1" t="n">
        <v>9</v>
      </c>
      <c r="N423" s="1" t="n">
        <v>7</v>
      </c>
      <c r="O423" s="1" t="n">
        <v>9</v>
      </c>
      <c r="P423" s="1" t="n">
        <v>14</v>
      </c>
      <c r="Q423" s="1" t="n">
        <v>9</v>
      </c>
      <c r="R423" s="1" t="n">
        <v>7</v>
      </c>
      <c r="S423" s="1" t="n">
        <v>9</v>
      </c>
      <c r="T423" s="1" t="n">
        <v>14</v>
      </c>
      <c r="U423" s="1" t="n">
        <v>9</v>
      </c>
      <c r="V423" s="1" t="n">
        <v>7</v>
      </c>
      <c r="W423" s="1" t="n">
        <v>9</v>
      </c>
      <c r="X423" s="1" t="n">
        <v>14</v>
      </c>
      <c r="Y423" s="1" t="n">
        <v>5.2</v>
      </c>
      <c r="Z423" s="1" t="n">
        <v>5.2</v>
      </c>
      <c r="AA423" s="1" t="n">
        <v>5.2</v>
      </c>
      <c r="AB423" s="1" t="n">
        <v>469.08</v>
      </c>
      <c r="AC423" s="1" t="n">
        <v>4128</v>
      </c>
      <c r="AD423" s="1" t="n">
        <v>4128</v>
      </c>
      <c r="AE423" s="1" t="n">
        <v>1.14</v>
      </c>
      <c r="AF423" s="1" t="n">
        <v>39</v>
      </c>
      <c r="AG423" s="1" t="n">
        <v>3</v>
      </c>
      <c r="AI423" s="1" t="n">
        <v>1</v>
      </c>
      <c r="AK423" s="1" t="n">
        <v>10</v>
      </c>
      <c r="AL423" s="1" t="n">
        <v>8</v>
      </c>
      <c r="AM423" s="1" t="n">
        <v>10</v>
      </c>
      <c r="AN423" s="1" t="n">
        <v>15</v>
      </c>
      <c r="AO423" s="8" t="n">
        <v>1.87E-131</v>
      </c>
      <c r="AP423" s="1" t="n">
        <v>2.6</v>
      </c>
      <c r="AQ423" s="1" t="n">
        <v>2.2</v>
      </c>
      <c r="AR423" s="1" t="n">
        <v>2.8</v>
      </c>
      <c r="AS423" s="1" t="n">
        <v>4</v>
      </c>
      <c r="AT423" s="1" t="n">
        <v>116960000</v>
      </c>
      <c r="AU423" s="16" t="n">
        <v>18300000</v>
      </c>
      <c r="AV423" s="16" t="n">
        <v>7550000</v>
      </c>
      <c r="AW423" s="11" t="n">
        <v>31500000</v>
      </c>
      <c r="AX423" s="11" t="n">
        <v>59600000</v>
      </c>
      <c r="AY423" s="8" t="n">
        <f aca="false">AVERAGE(AU423:AV423)</f>
        <v>12925000</v>
      </c>
      <c r="AZ423" s="8" t="n">
        <f aca="false">AVERAGE(AW423:AX423)</f>
        <v>45550000</v>
      </c>
    </row>
    <row r="424" customFormat="false" ht="14" hidden="false" customHeight="false" outlineLevel="0" collapsed="false">
      <c r="A424" s="1" t="s">
        <v>2010</v>
      </c>
      <c r="B424" s="1" t="s">
        <v>2010</v>
      </c>
      <c r="C424" s="1" t="s">
        <v>2011</v>
      </c>
      <c r="D424" s="1" t="s">
        <v>2011</v>
      </c>
      <c r="E424" s="1" t="s">
        <v>2011</v>
      </c>
      <c r="F424" s="6" t="s">
        <v>2012</v>
      </c>
      <c r="G424" s="7"/>
      <c r="H424" s="1" t="s">
        <v>2013</v>
      </c>
      <c r="I424" s="1" t="n">
        <v>6</v>
      </c>
      <c r="J424" s="1" t="n">
        <v>2</v>
      </c>
      <c r="K424" s="1" t="n">
        <v>2</v>
      </c>
      <c r="L424" s="1" t="n">
        <v>2</v>
      </c>
      <c r="M424" s="1" t="n">
        <v>2</v>
      </c>
      <c r="N424" s="1" t="n">
        <v>1</v>
      </c>
      <c r="O424" s="1" t="n">
        <v>0</v>
      </c>
      <c r="P424" s="1" t="n">
        <v>0</v>
      </c>
      <c r="Q424" s="1" t="n">
        <v>2</v>
      </c>
      <c r="R424" s="1" t="n">
        <v>1</v>
      </c>
      <c r="S424" s="1" t="n">
        <v>0</v>
      </c>
      <c r="T424" s="1" t="n">
        <v>0</v>
      </c>
      <c r="U424" s="1" t="n">
        <v>2</v>
      </c>
      <c r="V424" s="1" t="n">
        <v>1</v>
      </c>
      <c r="W424" s="1" t="n">
        <v>0</v>
      </c>
      <c r="X424" s="1" t="n">
        <v>0</v>
      </c>
      <c r="Y424" s="1" t="n">
        <v>31.2</v>
      </c>
      <c r="Z424" s="1" t="n">
        <v>31.2</v>
      </c>
      <c r="AA424" s="1" t="n">
        <v>31.2</v>
      </c>
      <c r="AB424" s="1" t="n">
        <v>11.83</v>
      </c>
      <c r="AC424" s="1" t="n">
        <v>109</v>
      </c>
      <c r="AD424" s="1" t="s">
        <v>2014</v>
      </c>
      <c r="AE424" s="1" t="n">
        <v>5</v>
      </c>
      <c r="AJ424" s="1" t="n">
        <v>4</v>
      </c>
      <c r="AK424" s="1" t="n">
        <v>3</v>
      </c>
      <c r="AL424" s="1" t="n">
        <v>1</v>
      </c>
      <c r="AO424" s="8" t="n">
        <v>3.47E-048</v>
      </c>
      <c r="AP424" s="1" t="n">
        <v>31.2</v>
      </c>
      <c r="AQ424" s="1" t="n">
        <v>14.7</v>
      </c>
      <c r="AR424" s="1" t="n">
        <v>0</v>
      </c>
      <c r="AS424" s="1" t="n">
        <v>0</v>
      </c>
      <c r="AT424" s="1" t="n">
        <v>24940000</v>
      </c>
      <c r="AU424" s="16" t="n">
        <v>19700000</v>
      </c>
      <c r="AV424" s="16" t="n">
        <v>5260000</v>
      </c>
      <c r="AW424" s="15"/>
      <c r="AX424" s="15"/>
      <c r="AY424" s="8" t="n">
        <f aca="false">AVERAGE(AU424:AV424)</f>
        <v>12480000</v>
      </c>
      <c r="AZ424" s="8" t="e">
        <f aca="false">AVERAGE(AW424:AX424)</f>
        <v>#DIV/0!</v>
      </c>
    </row>
    <row r="425" customFormat="false" ht="14" hidden="false" customHeight="false" outlineLevel="0" collapsed="false">
      <c r="A425" s="1" t="s">
        <v>2015</v>
      </c>
      <c r="B425" s="1" t="s">
        <v>2015</v>
      </c>
      <c r="C425" s="1" t="n">
        <v>3</v>
      </c>
      <c r="D425" s="1" t="n">
        <v>3</v>
      </c>
      <c r="E425" s="1" t="n">
        <v>3</v>
      </c>
      <c r="F425" s="6" t="s">
        <v>2016</v>
      </c>
      <c r="G425" s="7" t="s">
        <v>2017</v>
      </c>
      <c r="H425" s="1" t="s">
        <v>2018</v>
      </c>
      <c r="I425" s="1" t="n">
        <v>1</v>
      </c>
      <c r="J425" s="1" t="n">
        <v>3</v>
      </c>
      <c r="K425" s="1" t="n">
        <v>3</v>
      </c>
      <c r="L425" s="1" t="n">
        <v>3</v>
      </c>
      <c r="M425" s="1" t="n">
        <v>2</v>
      </c>
      <c r="N425" s="1" t="n">
        <v>3</v>
      </c>
      <c r="O425" s="1" t="n">
        <v>2</v>
      </c>
      <c r="P425" s="1" t="n">
        <v>3</v>
      </c>
      <c r="Q425" s="1" t="n">
        <v>2</v>
      </c>
      <c r="R425" s="1" t="n">
        <v>3</v>
      </c>
      <c r="S425" s="1" t="n">
        <v>2</v>
      </c>
      <c r="T425" s="1" t="n">
        <v>3</v>
      </c>
      <c r="U425" s="1" t="n">
        <v>2</v>
      </c>
      <c r="V425" s="1" t="n">
        <v>3</v>
      </c>
      <c r="W425" s="1" t="n">
        <v>2</v>
      </c>
      <c r="X425" s="1" t="n">
        <v>3</v>
      </c>
      <c r="Y425" s="1" t="n">
        <v>6.4</v>
      </c>
      <c r="Z425" s="1" t="n">
        <v>6.4</v>
      </c>
      <c r="AA425" s="1" t="n">
        <v>6.4</v>
      </c>
      <c r="AB425" s="1" t="n">
        <v>52.562</v>
      </c>
      <c r="AC425" s="1" t="n">
        <v>455</v>
      </c>
      <c r="AD425" s="1" t="n">
        <v>455</v>
      </c>
      <c r="AE425" s="1" t="n">
        <v>2.71</v>
      </c>
      <c r="AF425" s="1" t="n">
        <v>7</v>
      </c>
      <c r="AG425" s="1" t="n">
        <v>4</v>
      </c>
      <c r="AH425" s="1" t="n">
        <v>5</v>
      </c>
      <c r="AI425" s="1" t="n">
        <v>5</v>
      </c>
      <c r="AJ425" s="1" t="n">
        <v>3</v>
      </c>
      <c r="AK425" s="1" t="n">
        <v>5</v>
      </c>
      <c r="AL425" s="1" t="n">
        <v>8</v>
      </c>
      <c r="AM425" s="1" t="n">
        <v>3</v>
      </c>
      <c r="AN425" s="1" t="n">
        <v>8</v>
      </c>
      <c r="AO425" s="8" t="n">
        <v>5.66E-013</v>
      </c>
      <c r="AP425" s="1" t="n">
        <v>4.4</v>
      </c>
      <c r="AQ425" s="1" t="n">
        <v>6.4</v>
      </c>
      <c r="AR425" s="1" t="n">
        <v>4.4</v>
      </c>
      <c r="AS425" s="1" t="n">
        <v>6.4</v>
      </c>
      <c r="AT425" s="1" t="n">
        <v>78573000</v>
      </c>
      <c r="AU425" s="16" t="n">
        <v>7100000</v>
      </c>
      <c r="AV425" s="16" t="n">
        <v>17700000</v>
      </c>
      <c r="AW425" s="11" t="n">
        <v>8210000</v>
      </c>
      <c r="AX425" s="11" t="n">
        <v>45600000</v>
      </c>
      <c r="AY425" s="8" t="n">
        <f aca="false">AVERAGE(AU425:AV425)</f>
        <v>12400000</v>
      </c>
      <c r="AZ425" s="8" t="n">
        <f aca="false">AVERAGE(AW425:AX425)</f>
        <v>26905000</v>
      </c>
    </row>
    <row r="426" customFormat="false" ht="14" hidden="false" customHeight="false" outlineLevel="0" collapsed="false">
      <c r="A426" s="1" t="s">
        <v>2019</v>
      </c>
      <c r="B426" s="1" t="s">
        <v>2019</v>
      </c>
      <c r="C426" s="1" t="n">
        <v>4</v>
      </c>
      <c r="D426" s="1" t="n">
        <v>4</v>
      </c>
      <c r="E426" s="1" t="n">
        <v>4</v>
      </c>
      <c r="F426" s="6" t="s">
        <v>2020</v>
      </c>
      <c r="G426" s="7" t="s">
        <v>2021</v>
      </c>
      <c r="H426" s="1" t="s">
        <v>2022</v>
      </c>
      <c r="I426" s="1" t="n">
        <v>1</v>
      </c>
      <c r="J426" s="1" t="n">
        <v>4</v>
      </c>
      <c r="K426" s="1" t="n">
        <v>4</v>
      </c>
      <c r="L426" s="1" t="n">
        <v>4</v>
      </c>
      <c r="M426" s="1" t="n">
        <v>3</v>
      </c>
      <c r="N426" s="1" t="n">
        <v>4</v>
      </c>
      <c r="O426" s="1" t="n">
        <v>1</v>
      </c>
      <c r="P426" s="1" t="n">
        <v>2</v>
      </c>
      <c r="Q426" s="1" t="n">
        <v>3</v>
      </c>
      <c r="R426" s="1" t="n">
        <v>4</v>
      </c>
      <c r="S426" s="1" t="n">
        <v>1</v>
      </c>
      <c r="T426" s="1" t="n">
        <v>2</v>
      </c>
      <c r="U426" s="1" t="n">
        <v>3</v>
      </c>
      <c r="V426" s="1" t="n">
        <v>4</v>
      </c>
      <c r="W426" s="1" t="n">
        <v>1</v>
      </c>
      <c r="X426" s="1" t="n">
        <v>2</v>
      </c>
      <c r="Y426" s="1" t="n">
        <v>12.5</v>
      </c>
      <c r="Z426" s="1" t="n">
        <v>12.5</v>
      </c>
      <c r="AA426" s="1" t="n">
        <v>12.5</v>
      </c>
      <c r="AB426" s="1" t="n">
        <v>36.071</v>
      </c>
      <c r="AC426" s="1" t="n">
        <v>329</v>
      </c>
      <c r="AD426" s="1" t="n">
        <v>329</v>
      </c>
      <c r="AE426" s="1" t="n">
        <v>3.9</v>
      </c>
      <c r="AH426" s="1" t="n">
        <v>1</v>
      </c>
      <c r="AI426" s="1" t="n">
        <v>9</v>
      </c>
      <c r="AK426" s="1" t="n">
        <v>3</v>
      </c>
      <c r="AL426" s="1" t="n">
        <v>4</v>
      </c>
      <c r="AM426" s="1" t="n">
        <v>1</v>
      </c>
      <c r="AN426" s="1" t="n">
        <v>2</v>
      </c>
      <c r="AO426" s="8" t="n">
        <v>1.6E-024</v>
      </c>
      <c r="AP426" s="1" t="n">
        <v>10.9</v>
      </c>
      <c r="AQ426" s="1" t="n">
        <v>12.5</v>
      </c>
      <c r="AR426" s="1" t="n">
        <v>4.9</v>
      </c>
      <c r="AS426" s="1" t="n">
        <v>7.9</v>
      </c>
      <c r="AT426" s="1" t="n">
        <v>46422000</v>
      </c>
      <c r="AU426" s="16" t="n">
        <v>12500000</v>
      </c>
      <c r="AV426" s="16" t="n">
        <v>12300000</v>
      </c>
      <c r="AW426" s="11" t="n">
        <v>5900000</v>
      </c>
      <c r="AX426" s="11" t="n">
        <v>15700000</v>
      </c>
      <c r="AY426" s="8" t="n">
        <f aca="false">AVERAGE(AU426:AV426)</f>
        <v>12400000</v>
      </c>
      <c r="AZ426" s="8" t="n">
        <f aca="false">AVERAGE(AW426:AX426)</f>
        <v>10800000</v>
      </c>
    </row>
    <row r="427" customFormat="false" ht="14" hidden="false" customHeight="false" outlineLevel="0" collapsed="false">
      <c r="A427" s="1" t="s">
        <v>2023</v>
      </c>
      <c r="B427" s="1" t="s">
        <v>2023</v>
      </c>
      <c r="C427" s="1" t="n">
        <v>2</v>
      </c>
      <c r="D427" s="1" t="n">
        <v>2</v>
      </c>
      <c r="E427" s="1" t="n">
        <v>2</v>
      </c>
      <c r="F427" s="6" t="s">
        <v>2024</v>
      </c>
      <c r="G427" s="7" t="s">
        <v>2025</v>
      </c>
      <c r="H427" s="1" t="s">
        <v>2026</v>
      </c>
      <c r="I427" s="1" t="n">
        <v>1</v>
      </c>
      <c r="J427" s="1" t="n">
        <v>2</v>
      </c>
      <c r="K427" s="1" t="n">
        <v>2</v>
      </c>
      <c r="L427" s="1" t="n">
        <v>2</v>
      </c>
      <c r="M427" s="1" t="n">
        <v>2</v>
      </c>
      <c r="N427" s="1" t="n">
        <v>1</v>
      </c>
      <c r="O427" s="1" t="n">
        <v>1</v>
      </c>
      <c r="P427" s="1" t="n">
        <v>1</v>
      </c>
      <c r="Q427" s="1" t="n">
        <v>2</v>
      </c>
      <c r="R427" s="1" t="n">
        <v>1</v>
      </c>
      <c r="S427" s="1" t="n">
        <v>1</v>
      </c>
      <c r="T427" s="1" t="n">
        <v>1</v>
      </c>
      <c r="U427" s="1" t="n">
        <v>2</v>
      </c>
      <c r="V427" s="1" t="n">
        <v>1</v>
      </c>
      <c r="W427" s="1" t="n">
        <v>1</v>
      </c>
      <c r="X427" s="1" t="n">
        <v>1</v>
      </c>
      <c r="Y427" s="1" t="n">
        <v>10.2</v>
      </c>
      <c r="Z427" s="1" t="n">
        <v>10.2</v>
      </c>
      <c r="AA427" s="1" t="n">
        <v>10.2</v>
      </c>
      <c r="AB427" s="1" t="n">
        <v>39.455</v>
      </c>
      <c r="AC427" s="1" t="n">
        <v>364</v>
      </c>
      <c r="AD427" s="1" t="n">
        <v>364</v>
      </c>
      <c r="AE427" s="1" t="n">
        <v>3.36</v>
      </c>
      <c r="AF427" s="1" t="n">
        <v>3</v>
      </c>
      <c r="AI427" s="1" t="n">
        <v>6</v>
      </c>
      <c r="AJ427" s="1" t="n">
        <v>2</v>
      </c>
      <c r="AK427" s="1" t="n">
        <v>6</v>
      </c>
      <c r="AL427" s="1" t="n">
        <v>2</v>
      </c>
      <c r="AM427" s="1" t="n">
        <v>1</v>
      </c>
      <c r="AN427" s="1" t="n">
        <v>2</v>
      </c>
      <c r="AO427" s="8" t="n">
        <v>1.28E-058</v>
      </c>
      <c r="AP427" s="1" t="n">
        <v>10.2</v>
      </c>
      <c r="AQ427" s="1" t="n">
        <v>6.3</v>
      </c>
      <c r="AR427" s="1" t="n">
        <v>6.3</v>
      </c>
      <c r="AS427" s="1" t="n">
        <v>6.3</v>
      </c>
      <c r="AT427" s="1" t="n">
        <v>32020000</v>
      </c>
      <c r="AU427" s="16" t="n">
        <v>16300000</v>
      </c>
      <c r="AV427" s="16" t="n">
        <v>8480000</v>
      </c>
      <c r="AW427" s="11" t="n">
        <v>2210000</v>
      </c>
      <c r="AX427" s="11" t="n">
        <v>5000000</v>
      </c>
      <c r="AY427" s="8" t="n">
        <f aca="false">AVERAGE(AU427:AV427)</f>
        <v>12390000</v>
      </c>
      <c r="AZ427" s="8" t="n">
        <f aca="false">AVERAGE(AW427:AX427)</f>
        <v>3605000</v>
      </c>
    </row>
    <row r="428" customFormat="false" ht="14" hidden="false" customHeight="false" outlineLevel="0" collapsed="false">
      <c r="A428" s="1" t="s">
        <v>2027</v>
      </c>
      <c r="B428" s="1" t="s">
        <v>2027</v>
      </c>
      <c r="C428" s="1" t="s">
        <v>2028</v>
      </c>
      <c r="D428" s="1" t="s">
        <v>606</v>
      </c>
      <c r="E428" s="1" t="s">
        <v>606</v>
      </c>
      <c r="F428" s="6" t="s">
        <v>2029</v>
      </c>
      <c r="G428" s="7" t="s">
        <v>2030</v>
      </c>
      <c r="H428" s="1" t="s">
        <v>2031</v>
      </c>
      <c r="I428" s="1" t="n">
        <v>3</v>
      </c>
      <c r="J428" s="1" t="n">
        <v>16</v>
      </c>
      <c r="K428" s="1" t="n">
        <v>1</v>
      </c>
      <c r="L428" s="1" t="n">
        <v>1</v>
      </c>
      <c r="M428" s="1" t="n">
        <v>15</v>
      </c>
      <c r="N428" s="1" t="n">
        <v>12</v>
      </c>
      <c r="O428" s="1" t="n">
        <v>9</v>
      </c>
      <c r="P428" s="1" t="n">
        <v>13</v>
      </c>
      <c r="Q428" s="1" t="n">
        <v>1</v>
      </c>
      <c r="R428" s="1" t="n">
        <v>0</v>
      </c>
      <c r="S428" s="1" t="n">
        <v>0</v>
      </c>
      <c r="T428" s="1" t="n">
        <v>1</v>
      </c>
      <c r="U428" s="1" t="n">
        <v>1</v>
      </c>
      <c r="V428" s="1" t="n">
        <v>0</v>
      </c>
      <c r="W428" s="1" t="n">
        <v>0</v>
      </c>
      <c r="X428" s="1" t="n">
        <v>1</v>
      </c>
      <c r="Y428" s="1" t="n">
        <v>37.7</v>
      </c>
      <c r="Z428" s="1" t="n">
        <v>3.1</v>
      </c>
      <c r="AA428" s="1" t="n">
        <v>3.1</v>
      </c>
      <c r="AB428" s="1" t="n">
        <v>50.135</v>
      </c>
      <c r="AC428" s="1" t="n">
        <v>451</v>
      </c>
      <c r="AD428" s="1" t="s">
        <v>2032</v>
      </c>
      <c r="AE428" s="1" t="n">
        <v>3</v>
      </c>
      <c r="AH428" s="1" t="n">
        <v>2</v>
      </c>
      <c r="AK428" s="1" t="n">
        <v>1</v>
      </c>
      <c r="AN428" s="1" t="n">
        <v>1</v>
      </c>
      <c r="AO428" s="8" t="n">
        <v>2.17E-257</v>
      </c>
      <c r="AP428" s="1" t="n">
        <v>33.7</v>
      </c>
      <c r="AQ428" s="1" t="n">
        <v>30.6</v>
      </c>
      <c r="AR428" s="1" t="n">
        <v>24.8</v>
      </c>
      <c r="AS428" s="1" t="n">
        <v>36.1</v>
      </c>
      <c r="AT428" s="1" t="n">
        <v>21638000</v>
      </c>
      <c r="AU428" s="16" t="n">
        <v>12300000</v>
      </c>
      <c r="AV428" s="10"/>
      <c r="AW428" s="15"/>
      <c r="AX428" s="11" t="n">
        <v>9380000</v>
      </c>
      <c r="AY428" s="8" t="n">
        <f aca="false">AVERAGE(AU428:AV428)</f>
        <v>12300000</v>
      </c>
      <c r="AZ428" s="8" t="n">
        <f aca="false">AVERAGE(AW428:AX428)</f>
        <v>9380000</v>
      </c>
    </row>
    <row r="429" customFormat="false" ht="14" hidden="false" customHeight="false" outlineLevel="0" collapsed="false">
      <c r="A429" s="1" t="s">
        <v>2033</v>
      </c>
      <c r="B429" s="1" t="s">
        <v>2033</v>
      </c>
      <c r="C429" s="1" t="n">
        <v>5</v>
      </c>
      <c r="D429" s="1" t="n">
        <v>2</v>
      </c>
      <c r="E429" s="1" t="n">
        <v>2</v>
      </c>
      <c r="F429" s="6" t="s">
        <v>2034</v>
      </c>
      <c r="G429" s="7" t="s">
        <v>2035</v>
      </c>
      <c r="H429" s="1" t="s">
        <v>2036</v>
      </c>
      <c r="I429" s="1" t="n">
        <v>1</v>
      </c>
      <c r="J429" s="1" t="n">
        <v>5</v>
      </c>
      <c r="K429" s="1" t="n">
        <v>2</v>
      </c>
      <c r="L429" s="1" t="n">
        <v>2</v>
      </c>
      <c r="M429" s="1" t="n">
        <v>4</v>
      </c>
      <c r="N429" s="1" t="n">
        <v>5</v>
      </c>
      <c r="O429" s="1" t="n">
        <v>3</v>
      </c>
      <c r="P429" s="1" t="n">
        <v>2</v>
      </c>
      <c r="Q429" s="1" t="n">
        <v>2</v>
      </c>
      <c r="R429" s="1" t="n">
        <v>2</v>
      </c>
      <c r="S429" s="1" t="n">
        <v>0</v>
      </c>
      <c r="T429" s="1" t="n">
        <v>0</v>
      </c>
      <c r="U429" s="1" t="n">
        <v>2</v>
      </c>
      <c r="V429" s="1" t="n">
        <v>2</v>
      </c>
      <c r="W429" s="1" t="n">
        <v>0</v>
      </c>
      <c r="X429" s="1" t="n">
        <v>0</v>
      </c>
      <c r="Y429" s="1" t="n">
        <v>19.4</v>
      </c>
      <c r="Z429" s="1" t="n">
        <v>9.3</v>
      </c>
      <c r="AA429" s="1" t="n">
        <v>9.3</v>
      </c>
      <c r="AB429" s="1" t="n">
        <v>28.302</v>
      </c>
      <c r="AC429" s="1" t="n">
        <v>247</v>
      </c>
      <c r="AD429" s="1" t="n">
        <v>247</v>
      </c>
      <c r="AE429" s="1" t="n">
        <v>4.83</v>
      </c>
      <c r="AI429" s="1" t="n">
        <v>1</v>
      </c>
      <c r="AJ429" s="1" t="n">
        <v>5</v>
      </c>
      <c r="AK429" s="1" t="n">
        <v>2</v>
      </c>
      <c r="AL429" s="1" t="n">
        <v>4</v>
      </c>
      <c r="AO429" s="8" t="n">
        <v>8.04E-037</v>
      </c>
      <c r="AP429" s="1" t="n">
        <v>16.2</v>
      </c>
      <c r="AQ429" s="1" t="n">
        <v>19.4</v>
      </c>
      <c r="AR429" s="1" t="n">
        <v>10.1</v>
      </c>
      <c r="AS429" s="1" t="n">
        <v>7.3</v>
      </c>
      <c r="AT429" s="1" t="n">
        <v>24532000</v>
      </c>
      <c r="AU429" s="16" t="n">
        <v>15200000</v>
      </c>
      <c r="AV429" s="16" t="n">
        <v>9370000</v>
      </c>
      <c r="AW429" s="15"/>
      <c r="AX429" s="15"/>
      <c r="AY429" s="8" t="n">
        <f aca="false">AVERAGE(AU429:AV429)</f>
        <v>12285000</v>
      </c>
      <c r="AZ429" s="8" t="e">
        <f aca="false">AVERAGE(AW429:AX429)</f>
        <v>#DIV/0!</v>
      </c>
    </row>
    <row r="430" customFormat="false" ht="14" hidden="false" customHeight="false" outlineLevel="0" collapsed="false">
      <c r="A430" s="1" t="s">
        <v>2037</v>
      </c>
      <c r="B430" s="1" t="s">
        <v>2037</v>
      </c>
      <c r="C430" s="1" t="n">
        <v>3</v>
      </c>
      <c r="D430" s="1" t="n">
        <v>3</v>
      </c>
      <c r="E430" s="1" t="n">
        <v>3</v>
      </c>
      <c r="F430" s="6" t="s">
        <v>2038</v>
      </c>
      <c r="G430" s="7" t="s">
        <v>2039</v>
      </c>
      <c r="H430" s="1" t="s">
        <v>2040</v>
      </c>
      <c r="I430" s="1" t="n">
        <v>1</v>
      </c>
      <c r="J430" s="1" t="n">
        <v>3</v>
      </c>
      <c r="K430" s="1" t="n">
        <v>3</v>
      </c>
      <c r="L430" s="1" t="n">
        <v>3</v>
      </c>
      <c r="M430" s="1" t="n">
        <v>3</v>
      </c>
      <c r="N430" s="1" t="n">
        <v>0</v>
      </c>
      <c r="O430" s="1" t="n">
        <v>0</v>
      </c>
      <c r="P430" s="1" t="n">
        <v>0</v>
      </c>
      <c r="Q430" s="1" t="n">
        <v>3</v>
      </c>
      <c r="R430" s="1" t="n">
        <v>0</v>
      </c>
      <c r="S430" s="1" t="n">
        <v>0</v>
      </c>
      <c r="T430" s="1" t="n">
        <v>0</v>
      </c>
      <c r="U430" s="1" t="n">
        <v>3</v>
      </c>
      <c r="V430" s="1" t="n">
        <v>0</v>
      </c>
      <c r="W430" s="1" t="n">
        <v>0</v>
      </c>
      <c r="X430" s="1" t="n">
        <v>0</v>
      </c>
      <c r="Y430" s="1" t="n">
        <v>8.5</v>
      </c>
      <c r="Z430" s="1" t="n">
        <v>8.5</v>
      </c>
      <c r="AA430" s="1" t="n">
        <v>8.5</v>
      </c>
      <c r="AB430" s="1" t="n">
        <v>53.154</v>
      </c>
      <c r="AC430" s="1" t="n">
        <v>485</v>
      </c>
      <c r="AD430" s="1" t="n">
        <v>485</v>
      </c>
      <c r="AE430" s="1" t="n">
        <v>3</v>
      </c>
      <c r="AH430" s="1" t="n">
        <v>3</v>
      </c>
      <c r="AK430" s="1" t="n">
        <v>3</v>
      </c>
      <c r="AO430" s="8" t="n">
        <v>1.41E-007</v>
      </c>
      <c r="AP430" s="1" t="n">
        <v>8.5</v>
      </c>
      <c r="AQ430" s="1" t="n">
        <v>0</v>
      </c>
      <c r="AR430" s="1" t="n">
        <v>0</v>
      </c>
      <c r="AS430" s="1" t="n">
        <v>0</v>
      </c>
      <c r="AT430" s="1" t="n">
        <v>12228000</v>
      </c>
      <c r="AU430" s="16" t="n">
        <v>12200000</v>
      </c>
      <c r="AV430" s="10"/>
      <c r="AW430" s="15"/>
      <c r="AX430" s="15"/>
      <c r="AY430" s="8" t="n">
        <f aca="false">AVERAGE(AU430:AV430)</f>
        <v>12200000</v>
      </c>
      <c r="AZ430" s="8" t="e">
        <f aca="false">AVERAGE(AW430:AX430)</f>
        <v>#DIV/0!</v>
      </c>
    </row>
    <row r="431" customFormat="false" ht="14" hidden="false" customHeight="false" outlineLevel="0" collapsed="false">
      <c r="A431" s="1" t="s">
        <v>2041</v>
      </c>
      <c r="B431" s="1" t="s">
        <v>2041</v>
      </c>
      <c r="C431" s="1" t="n">
        <v>2</v>
      </c>
      <c r="D431" s="1" t="n">
        <v>2</v>
      </c>
      <c r="E431" s="1" t="n">
        <v>2</v>
      </c>
      <c r="F431" s="6" t="s">
        <v>2042</v>
      </c>
      <c r="G431" s="7" t="s">
        <v>2043</v>
      </c>
      <c r="H431" s="1" t="s">
        <v>2044</v>
      </c>
      <c r="I431" s="1" t="n">
        <v>1</v>
      </c>
      <c r="J431" s="1" t="n">
        <v>2</v>
      </c>
      <c r="K431" s="1" t="n">
        <v>2</v>
      </c>
      <c r="L431" s="1" t="n">
        <v>2</v>
      </c>
      <c r="M431" s="1" t="n">
        <v>1</v>
      </c>
      <c r="N431" s="1" t="n">
        <v>2</v>
      </c>
      <c r="O431" s="1" t="n">
        <v>0</v>
      </c>
      <c r="P431" s="1" t="n">
        <v>1</v>
      </c>
      <c r="Q431" s="1" t="n">
        <v>1</v>
      </c>
      <c r="R431" s="1" t="n">
        <v>2</v>
      </c>
      <c r="S431" s="1" t="n">
        <v>0</v>
      </c>
      <c r="T431" s="1" t="n">
        <v>1</v>
      </c>
      <c r="U431" s="1" t="n">
        <v>1</v>
      </c>
      <c r="V431" s="1" t="n">
        <v>2</v>
      </c>
      <c r="W431" s="1" t="n">
        <v>0</v>
      </c>
      <c r="X431" s="1" t="n">
        <v>1</v>
      </c>
      <c r="Y431" s="1" t="n">
        <v>8.3</v>
      </c>
      <c r="Z431" s="1" t="n">
        <v>8.3</v>
      </c>
      <c r="AA431" s="1" t="n">
        <v>8.3</v>
      </c>
      <c r="AB431" s="1" t="n">
        <v>24.669</v>
      </c>
      <c r="AC431" s="1" t="n">
        <v>230</v>
      </c>
      <c r="AD431" s="1" t="n">
        <v>230</v>
      </c>
      <c r="AE431" s="1" t="n">
        <v>5</v>
      </c>
      <c r="AJ431" s="1" t="n">
        <v>4</v>
      </c>
      <c r="AK431" s="1" t="n">
        <v>1</v>
      </c>
      <c r="AL431" s="1" t="n">
        <v>2</v>
      </c>
      <c r="AN431" s="1" t="n">
        <v>1</v>
      </c>
      <c r="AO431" s="1" t="n">
        <v>0.00081813</v>
      </c>
      <c r="AP431" s="1" t="n">
        <v>4.8</v>
      </c>
      <c r="AQ431" s="1" t="n">
        <v>8.3</v>
      </c>
      <c r="AR431" s="1" t="n">
        <v>0</v>
      </c>
      <c r="AS431" s="1" t="n">
        <v>4.8</v>
      </c>
      <c r="AT431" s="1" t="n">
        <v>28762000</v>
      </c>
      <c r="AU431" s="16" t="n">
        <v>4070000</v>
      </c>
      <c r="AV431" s="16" t="n">
        <v>20300000</v>
      </c>
      <c r="AW431" s="15"/>
      <c r="AX431" s="11" t="n">
        <v>4390000</v>
      </c>
      <c r="AY431" s="8" t="n">
        <f aca="false">AVERAGE(AU431:AV431)</f>
        <v>12185000</v>
      </c>
      <c r="AZ431" s="8" t="n">
        <f aca="false">AVERAGE(AW431:AX431)</f>
        <v>4390000</v>
      </c>
    </row>
    <row r="432" customFormat="false" ht="14" hidden="false" customHeight="false" outlineLevel="0" collapsed="false">
      <c r="A432" s="1" t="s">
        <v>2045</v>
      </c>
      <c r="B432" s="1" t="s">
        <v>2045</v>
      </c>
      <c r="C432" s="1" t="n">
        <v>1</v>
      </c>
      <c r="D432" s="1" t="n">
        <v>1</v>
      </c>
      <c r="E432" s="1" t="n">
        <v>1</v>
      </c>
      <c r="F432" s="6" t="s">
        <v>2046</v>
      </c>
      <c r="G432" s="7" t="s">
        <v>2047</v>
      </c>
      <c r="H432" s="1" t="s">
        <v>2048</v>
      </c>
      <c r="I432" s="1" t="n">
        <v>1</v>
      </c>
      <c r="J432" s="1" t="n">
        <v>1</v>
      </c>
      <c r="K432" s="1" t="n">
        <v>1</v>
      </c>
      <c r="L432" s="1" t="n">
        <v>1</v>
      </c>
      <c r="M432" s="1" t="n">
        <v>1</v>
      </c>
      <c r="N432" s="1" t="n">
        <v>1</v>
      </c>
      <c r="O432" s="1" t="n">
        <v>1</v>
      </c>
      <c r="P432" s="1" t="n">
        <v>1</v>
      </c>
      <c r="Q432" s="1" t="n">
        <v>1</v>
      </c>
      <c r="R432" s="1" t="n">
        <v>1</v>
      </c>
      <c r="S432" s="1" t="n">
        <v>1</v>
      </c>
      <c r="T432" s="1" t="n">
        <v>1</v>
      </c>
      <c r="U432" s="1" t="n">
        <v>1</v>
      </c>
      <c r="V432" s="1" t="n">
        <v>1</v>
      </c>
      <c r="W432" s="1" t="n">
        <v>1</v>
      </c>
      <c r="X432" s="1" t="n">
        <v>1</v>
      </c>
      <c r="Y432" s="1" t="n">
        <v>2.4</v>
      </c>
      <c r="Z432" s="1" t="n">
        <v>2.4</v>
      </c>
      <c r="AA432" s="1" t="n">
        <v>2.4</v>
      </c>
      <c r="AB432" s="1" t="n">
        <v>60.673</v>
      </c>
      <c r="AC432" s="1" t="n">
        <v>540</v>
      </c>
      <c r="AD432" s="1" t="n">
        <v>540</v>
      </c>
      <c r="AE432" s="1" t="n">
        <v>3</v>
      </c>
      <c r="AF432" s="1" t="n">
        <v>3</v>
      </c>
      <c r="AG432" s="1" t="n">
        <v>1</v>
      </c>
      <c r="AH432" s="1" t="n">
        <v>2</v>
      </c>
      <c r="AI432" s="1" t="n">
        <v>3</v>
      </c>
      <c r="AJ432" s="1" t="n">
        <v>2</v>
      </c>
      <c r="AK432" s="1" t="n">
        <v>3</v>
      </c>
      <c r="AL432" s="1" t="n">
        <v>3</v>
      </c>
      <c r="AM432" s="1" t="n">
        <v>1</v>
      </c>
      <c r="AN432" s="1" t="n">
        <v>4</v>
      </c>
      <c r="AO432" s="8" t="n">
        <v>6.23E-005</v>
      </c>
      <c r="AP432" s="1" t="n">
        <v>2.4</v>
      </c>
      <c r="AQ432" s="1" t="n">
        <v>2.4</v>
      </c>
      <c r="AR432" s="1" t="n">
        <v>2.4</v>
      </c>
      <c r="AS432" s="1" t="n">
        <v>2.4</v>
      </c>
      <c r="AT432" s="1" t="n">
        <v>51431000</v>
      </c>
      <c r="AU432" s="16" t="n">
        <v>9270000</v>
      </c>
      <c r="AV432" s="16" t="n">
        <v>15000000</v>
      </c>
      <c r="AW432" s="11" t="n">
        <v>2920000</v>
      </c>
      <c r="AX432" s="11" t="n">
        <v>24200000</v>
      </c>
      <c r="AY432" s="8" t="n">
        <f aca="false">AVERAGE(AU432:AV432)</f>
        <v>12135000</v>
      </c>
      <c r="AZ432" s="8" t="n">
        <f aca="false">AVERAGE(AW432:AX432)</f>
        <v>13560000</v>
      </c>
    </row>
    <row r="433" customFormat="false" ht="14" hidden="false" customHeight="false" outlineLevel="0" collapsed="false">
      <c r="A433" s="1" t="s">
        <v>2049</v>
      </c>
      <c r="B433" s="1" t="s">
        <v>2049</v>
      </c>
      <c r="C433" s="1" t="n">
        <v>1</v>
      </c>
      <c r="D433" s="1" t="n">
        <v>1</v>
      </c>
      <c r="E433" s="1" t="n">
        <v>1</v>
      </c>
      <c r="F433" s="6" t="s">
        <v>2050</v>
      </c>
      <c r="G433" s="7" t="s">
        <v>2051</v>
      </c>
      <c r="H433" s="1" t="s">
        <v>2052</v>
      </c>
      <c r="I433" s="1" t="n">
        <v>1</v>
      </c>
      <c r="J433" s="1" t="n">
        <v>1</v>
      </c>
      <c r="K433" s="1" t="n">
        <v>1</v>
      </c>
      <c r="L433" s="1" t="n">
        <v>1</v>
      </c>
      <c r="M433" s="1" t="n">
        <v>1</v>
      </c>
      <c r="N433" s="1" t="n">
        <v>0</v>
      </c>
      <c r="O433" s="1" t="n">
        <v>0</v>
      </c>
      <c r="P433" s="1" t="n">
        <v>0</v>
      </c>
      <c r="Q433" s="1" t="n">
        <v>1</v>
      </c>
      <c r="R433" s="1" t="n">
        <v>0</v>
      </c>
      <c r="S433" s="1" t="n">
        <v>0</v>
      </c>
      <c r="T433" s="1" t="n">
        <v>0</v>
      </c>
      <c r="U433" s="1" t="n">
        <v>1</v>
      </c>
      <c r="V433" s="1" t="n">
        <v>0</v>
      </c>
      <c r="W433" s="1" t="n">
        <v>0</v>
      </c>
      <c r="X433" s="1" t="n">
        <v>0</v>
      </c>
      <c r="Y433" s="1" t="n">
        <v>1.6</v>
      </c>
      <c r="Z433" s="1" t="n">
        <v>1.6</v>
      </c>
      <c r="AA433" s="1" t="n">
        <v>1.6</v>
      </c>
      <c r="AB433" s="1" t="n">
        <v>97.455</v>
      </c>
      <c r="AC433" s="1" t="n">
        <v>882</v>
      </c>
      <c r="AD433" s="1" t="n">
        <v>882</v>
      </c>
      <c r="AE433" s="1" t="n">
        <v>2.67</v>
      </c>
      <c r="AG433" s="1" t="n">
        <v>1</v>
      </c>
      <c r="AH433" s="1" t="n">
        <v>2</v>
      </c>
      <c r="AK433" s="1" t="n">
        <v>3</v>
      </c>
      <c r="AO433" s="8" t="n">
        <v>9.44E-008</v>
      </c>
      <c r="AP433" s="1" t="n">
        <v>1.6</v>
      </c>
      <c r="AQ433" s="1" t="n">
        <v>0</v>
      </c>
      <c r="AR433" s="1" t="n">
        <v>0</v>
      </c>
      <c r="AS433" s="1" t="n">
        <v>0</v>
      </c>
      <c r="AT433" s="1" t="n">
        <v>12062000</v>
      </c>
      <c r="AU433" s="16" t="n">
        <v>12100000</v>
      </c>
      <c r="AV433" s="10"/>
      <c r="AW433" s="15"/>
      <c r="AX433" s="15"/>
      <c r="AY433" s="8" t="n">
        <f aca="false">AVERAGE(AU433:AV433)</f>
        <v>12100000</v>
      </c>
      <c r="AZ433" s="8" t="e">
        <f aca="false">AVERAGE(AW433:AX433)</f>
        <v>#DIV/0!</v>
      </c>
    </row>
    <row r="434" customFormat="false" ht="14" hidden="false" customHeight="false" outlineLevel="0" collapsed="false">
      <c r="A434" s="1" t="s">
        <v>2053</v>
      </c>
      <c r="B434" s="1" t="s">
        <v>2053</v>
      </c>
      <c r="C434" s="1" t="n">
        <v>1</v>
      </c>
      <c r="D434" s="1" t="n">
        <v>1</v>
      </c>
      <c r="E434" s="1" t="n">
        <v>1</v>
      </c>
      <c r="F434" s="6" t="s">
        <v>2054</v>
      </c>
      <c r="G434" s="7" t="s">
        <v>2055</v>
      </c>
      <c r="H434" s="1" t="s">
        <v>2056</v>
      </c>
      <c r="I434" s="1" t="n">
        <v>1</v>
      </c>
      <c r="J434" s="1" t="n">
        <v>1</v>
      </c>
      <c r="K434" s="1" t="n">
        <v>1</v>
      </c>
      <c r="L434" s="1" t="n">
        <v>1</v>
      </c>
      <c r="M434" s="1" t="n">
        <v>1</v>
      </c>
      <c r="N434" s="1" t="n">
        <v>1</v>
      </c>
      <c r="O434" s="1" t="n">
        <v>1</v>
      </c>
      <c r="P434" s="1" t="n">
        <v>1</v>
      </c>
      <c r="Q434" s="1" t="n">
        <v>1</v>
      </c>
      <c r="R434" s="1" t="n">
        <v>1</v>
      </c>
      <c r="S434" s="1" t="n">
        <v>1</v>
      </c>
      <c r="T434" s="1" t="n">
        <v>1</v>
      </c>
      <c r="U434" s="1" t="n">
        <v>1</v>
      </c>
      <c r="V434" s="1" t="n">
        <v>1</v>
      </c>
      <c r="W434" s="1" t="n">
        <v>1</v>
      </c>
      <c r="X434" s="1" t="n">
        <v>1</v>
      </c>
      <c r="Y434" s="1" t="n">
        <v>0.8</v>
      </c>
      <c r="Z434" s="1" t="n">
        <v>0.8</v>
      </c>
      <c r="AA434" s="1" t="n">
        <v>0.8</v>
      </c>
      <c r="AB434" s="1" t="n">
        <v>197.3</v>
      </c>
      <c r="AC434" s="1" t="n">
        <v>1732</v>
      </c>
      <c r="AD434" s="1" t="n">
        <v>1732</v>
      </c>
      <c r="AE434" s="1" t="n">
        <v>4.72</v>
      </c>
      <c r="AI434" s="1" t="n">
        <v>5</v>
      </c>
      <c r="AJ434" s="1" t="n">
        <v>13</v>
      </c>
      <c r="AK434" s="1" t="n">
        <v>4</v>
      </c>
      <c r="AL434" s="1" t="n">
        <v>6</v>
      </c>
      <c r="AM434" s="1" t="n">
        <v>2</v>
      </c>
      <c r="AN434" s="1" t="n">
        <v>6</v>
      </c>
      <c r="AO434" s="1" t="n">
        <v>0.010266</v>
      </c>
      <c r="AP434" s="1" t="n">
        <v>0.8</v>
      </c>
      <c r="AQ434" s="1" t="n">
        <v>0.8</v>
      </c>
      <c r="AR434" s="1" t="n">
        <v>0.8</v>
      </c>
      <c r="AS434" s="1" t="n">
        <v>0.8</v>
      </c>
      <c r="AT434" s="1" t="n">
        <v>61752000</v>
      </c>
      <c r="AU434" s="16" t="n">
        <v>6110000</v>
      </c>
      <c r="AV434" s="16" t="n">
        <v>17900000</v>
      </c>
      <c r="AW434" s="11" t="n">
        <v>12300000</v>
      </c>
      <c r="AX434" s="11" t="n">
        <v>25400000</v>
      </c>
      <c r="AY434" s="8" t="n">
        <f aca="false">AVERAGE(AU434:AV434)</f>
        <v>12005000</v>
      </c>
      <c r="AZ434" s="8" t="n">
        <f aca="false">AVERAGE(AW434:AX434)</f>
        <v>18850000</v>
      </c>
    </row>
    <row r="435" customFormat="false" ht="14" hidden="false" customHeight="false" outlineLevel="0" collapsed="false">
      <c r="A435" s="1" t="s">
        <v>2057</v>
      </c>
      <c r="B435" s="1" t="s">
        <v>2057</v>
      </c>
      <c r="C435" s="1" t="n">
        <v>5</v>
      </c>
      <c r="D435" s="1" t="n">
        <v>5</v>
      </c>
      <c r="E435" s="1" t="n">
        <v>5</v>
      </c>
      <c r="F435" s="6" t="s">
        <v>2058</v>
      </c>
      <c r="G435" s="7" t="s">
        <v>2059</v>
      </c>
      <c r="H435" s="1" t="s">
        <v>2060</v>
      </c>
      <c r="I435" s="1" t="n">
        <v>1</v>
      </c>
      <c r="J435" s="1" t="n">
        <v>5</v>
      </c>
      <c r="K435" s="1" t="n">
        <v>5</v>
      </c>
      <c r="L435" s="1" t="n">
        <v>5</v>
      </c>
      <c r="M435" s="1" t="n">
        <v>2</v>
      </c>
      <c r="N435" s="1" t="n">
        <v>4</v>
      </c>
      <c r="O435" s="1" t="n">
        <v>2</v>
      </c>
      <c r="P435" s="1" t="n">
        <v>3</v>
      </c>
      <c r="Q435" s="1" t="n">
        <v>2</v>
      </c>
      <c r="R435" s="1" t="n">
        <v>4</v>
      </c>
      <c r="S435" s="1" t="n">
        <v>2</v>
      </c>
      <c r="T435" s="1" t="n">
        <v>3</v>
      </c>
      <c r="U435" s="1" t="n">
        <v>2</v>
      </c>
      <c r="V435" s="1" t="n">
        <v>4</v>
      </c>
      <c r="W435" s="1" t="n">
        <v>2</v>
      </c>
      <c r="X435" s="1" t="n">
        <v>3</v>
      </c>
      <c r="Y435" s="1" t="n">
        <v>11.8</v>
      </c>
      <c r="Z435" s="1" t="n">
        <v>11.8</v>
      </c>
      <c r="AA435" s="1" t="n">
        <v>11.8</v>
      </c>
      <c r="AB435" s="1" t="n">
        <v>63.541</v>
      </c>
      <c r="AC435" s="1" t="n">
        <v>587</v>
      </c>
      <c r="AD435" s="1" t="n">
        <v>587</v>
      </c>
      <c r="AE435" s="1" t="n">
        <v>2.73</v>
      </c>
      <c r="AG435" s="1" t="n">
        <v>5</v>
      </c>
      <c r="AH435" s="1" t="n">
        <v>9</v>
      </c>
      <c r="AI435" s="1" t="n">
        <v>1</v>
      </c>
      <c r="AK435" s="1" t="n">
        <v>3</v>
      </c>
      <c r="AL435" s="1" t="n">
        <v>5</v>
      </c>
      <c r="AM435" s="1" t="n">
        <v>2</v>
      </c>
      <c r="AN435" s="1" t="n">
        <v>5</v>
      </c>
      <c r="AO435" s="8" t="n">
        <v>3.84E-049</v>
      </c>
      <c r="AP435" s="1" t="n">
        <v>4.6</v>
      </c>
      <c r="AQ435" s="1" t="n">
        <v>9</v>
      </c>
      <c r="AR435" s="1" t="n">
        <v>4.6</v>
      </c>
      <c r="AS435" s="1" t="n">
        <v>7.3</v>
      </c>
      <c r="AT435" s="1" t="n">
        <v>41368000</v>
      </c>
      <c r="AU435" s="16" t="n">
        <v>7710000</v>
      </c>
      <c r="AV435" s="16" t="n">
        <v>16300000</v>
      </c>
      <c r="AW435" s="11" t="n">
        <v>4890000</v>
      </c>
      <c r="AX435" s="11" t="n">
        <v>12400000</v>
      </c>
      <c r="AY435" s="8" t="n">
        <f aca="false">AVERAGE(AU435:AV435)</f>
        <v>12005000</v>
      </c>
      <c r="AZ435" s="8" t="n">
        <f aca="false">AVERAGE(AW435:AX435)</f>
        <v>8645000</v>
      </c>
    </row>
    <row r="436" customFormat="false" ht="14" hidden="false" customHeight="false" outlineLevel="0" collapsed="false">
      <c r="A436" s="1" t="s">
        <v>2061</v>
      </c>
      <c r="B436" s="1" t="s">
        <v>2061</v>
      </c>
      <c r="C436" s="1" t="n">
        <v>2</v>
      </c>
      <c r="D436" s="1" t="n">
        <v>2</v>
      </c>
      <c r="E436" s="1" t="n">
        <v>2</v>
      </c>
      <c r="F436" s="6" t="s">
        <v>2062</v>
      </c>
      <c r="G436" s="7" t="s">
        <v>2063</v>
      </c>
      <c r="H436" s="1" t="s">
        <v>2064</v>
      </c>
      <c r="I436" s="1" t="n">
        <v>1</v>
      </c>
      <c r="J436" s="1" t="n">
        <v>2</v>
      </c>
      <c r="K436" s="1" t="n">
        <v>2</v>
      </c>
      <c r="L436" s="1" t="n">
        <v>2</v>
      </c>
      <c r="M436" s="1" t="n">
        <v>1</v>
      </c>
      <c r="N436" s="1" t="n">
        <v>0</v>
      </c>
      <c r="O436" s="1" t="n">
        <v>0</v>
      </c>
      <c r="P436" s="1" t="n">
        <v>2</v>
      </c>
      <c r="Q436" s="1" t="n">
        <v>1</v>
      </c>
      <c r="R436" s="1" t="n">
        <v>0</v>
      </c>
      <c r="S436" s="1" t="n">
        <v>0</v>
      </c>
      <c r="T436" s="1" t="n">
        <v>2</v>
      </c>
      <c r="U436" s="1" t="n">
        <v>1</v>
      </c>
      <c r="V436" s="1" t="n">
        <v>0</v>
      </c>
      <c r="W436" s="1" t="n">
        <v>0</v>
      </c>
      <c r="X436" s="1" t="n">
        <v>2</v>
      </c>
      <c r="Y436" s="1" t="n">
        <v>2.6</v>
      </c>
      <c r="Z436" s="1" t="n">
        <v>2.6</v>
      </c>
      <c r="AA436" s="1" t="n">
        <v>2.6</v>
      </c>
      <c r="AB436" s="1" t="n">
        <v>100.2</v>
      </c>
      <c r="AC436" s="1" t="n">
        <v>908</v>
      </c>
      <c r="AD436" s="1" t="n">
        <v>908</v>
      </c>
      <c r="AE436" s="1" t="n">
        <v>2</v>
      </c>
      <c r="AG436" s="1" t="n">
        <v>4</v>
      </c>
      <c r="AK436" s="1" t="n">
        <v>2</v>
      </c>
      <c r="AN436" s="1" t="n">
        <v>2</v>
      </c>
      <c r="AO436" s="8" t="n">
        <v>6.73E-005</v>
      </c>
      <c r="AP436" s="1" t="n">
        <v>1.7</v>
      </c>
      <c r="AQ436" s="1" t="n">
        <v>0</v>
      </c>
      <c r="AR436" s="1" t="n">
        <v>0</v>
      </c>
      <c r="AS436" s="1" t="n">
        <v>2.6</v>
      </c>
      <c r="AT436" s="1" t="n">
        <v>15721000</v>
      </c>
      <c r="AU436" s="16" t="n">
        <v>11900000</v>
      </c>
      <c r="AV436" s="10"/>
      <c r="AW436" s="15"/>
      <c r="AX436" s="11" t="n">
        <v>3770000</v>
      </c>
      <c r="AY436" s="8" t="n">
        <f aca="false">AVERAGE(AU436:AV436)</f>
        <v>11900000</v>
      </c>
      <c r="AZ436" s="8" t="n">
        <f aca="false">AVERAGE(AW436:AX436)</f>
        <v>3770000</v>
      </c>
    </row>
    <row r="437" customFormat="false" ht="14" hidden="false" customHeight="false" outlineLevel="0" collapsed="false">
      <c r="A437" s="1" t="s">
        <v>2065</v>
      </c>
      <c r="B437" s="1" t="s">
        <v>2065</v>
      </c>
      <c r="C437" s="1" t="n">
        <v>1</v>
      </c>
      <c r="D437" s="1" t="n">
        <v>1</v>
      </c>
      <c r="E437" s="1" t="n">
        <v>1</v>
      </c>
      <c r="F437" s="6" t="s">
        <v>2066</v>
      </c>
      <c r="G437" s="7" t="s">
        <v>2067</v>
      </c>
      <c r="H437" s="1" t="s">
        <v>2068</v>
      </c>
      <c r="I437" s="1" t="n">
        <v>1</v>
      </c>
      <c r="J437" s="1" t="n">
        <v>1</v>
      </c>
      <c r="K437" s="1" t="n">
        <v>1</v>
      </c>
      <c r="L437" s="1" t="n">
        <v>1</v>
      </c>
      <c r="M437" s="1" t="n">
        <v>1</v>
      </c>
      <c r="N437" s="1" t="n">
        <v>0</v>
      </c>
      <c r="O437" s="1" t="n">
        <v>0</v>
      </c>
      <c r="P437" s="1" t="n">
        <v>0</v>
      </c>
      <c r="Q437" s="1" t="n">
        <v>1</v>
      </c>
      <c r="R437" s="1" t="n">
        <v>0</v>
      </c>
      <c r="S437" s="1" t="n">
        <v>0</v>
      </c>
      <c r="T437" s="1" t="n">
        <v>0</v>
      </c>
      <c r="U437" s="1" t="n">
        <v>1</v>
      </c>
      <c r="V437" s="1" t="n">
        <v>0</v>
      </c>
      <c r="W437" s="1" t="n">
        <v>0</v>
      </c>
      <c r="X437" s="1" t="n">
        <v>0</v>
      </c>
      <c r="Y437" s="1" t="n">
        <v>10.9</v>
      </c>
      <c r="Z437" s="1" t="n">
        <v>10.9</v>
      </c>
      <c r="AA437" s="1" t="n">
        <v>10.9</v>
      </c>
      <c r="AB437" s="1" t="n">
        <v>19.291</v>
      </c>
      <c r="AC437" s="1" t="n">
        <v>174</v>
      </c>
      <c r="AD437" s="1" t="n">
        <v>174</v>
      </c>
      <c r="AE437" s="1" t="n">
        <v>3.33</v>
      </c>
      <c r="AF437" s="1" t="n">
        <v>1</v>
      </c>
      <c r="AI437" s="1" t="n">
        <v>1</v>
      </c>
      <c r="AJ437" s="1" t="n">
        <v>1</v>
      </c>
      <c r="AK437" s="1" t="n">
        <v>3</v>
      </c>
      <c r="AO437" s="8" t="n">
        <v>9.31E-132</v>
      </c>
      <c r="AP437" s="1" t="n">
        <v>10.9</v>
      </c>
      <c r="AQ437" s="1" t="n">
        <v>0</v>
      </c>
      <c r="AR437" s="1" t="n">
        <v>0</v>
      </c>
      <c r="AS437" s="1" t="n">
        <v>0</v>
      </c>
      <c r="AT437" s="1" t="n">
        <v>11795000</v>
      </c>
      <c r="AU437" s="16" t="n">
        <v>11800000</v>
      </c>
      <c r="AV437" s="10"/>
      <c r="AW437" s="15"/>
      <c r="AX437" s="15"/>
      <c r="AY437" s="8" t="n">
        <f aca="false">AVERAGE(AU437:AV437)</f>
        <v>11800000</v>
      </c>
      <c r="AZ437" s="8" t="e">
        <f aca="false">AVERAGE(AW437:AX437)</f>
        <v>#DIV/0!</v>
      </c>
    </row>
    <row r="438" customFormat="false" ht="14" hidden="false" customHeight="false" outlineLevel="0" collapsed="false">
      <c r="A438" s="1" t="s">
        <v>2069</v>
      </c>
      <c r="B438" s="1" t="s">
        <v>2070</v>
      </c>
      <c r="C438" s="1" t="s">
        <v>1263</v>
      </c>
      <c r="D438" s="1" t="s">
        <v>1263</v>
      </c>
      <c r="E438" s="1" t="s">
        <v>1263</v>
      </c>
      <c r="F438" s="6" t="s">
        <v>2071</v>
      </c>
      <c r="G438" s="7" t="s">
        <v>2072</v>
      </c>
      <c r="H438" s="1" t="s">
        <v>2073</v>
      </c>
      <c r="I438" s="1" t="n">
        <v>2</v>
      </c>
      <c r="J438" s="1" t="n">
        <v>5</v>
      </c>
      <c r="K438" s="1" t="n">
        <v>5</v>
      </c>
      <c r="L438" s="1" t="n">
        <v>5</v>
      </c>
      <c r="M438" s="1" t="n">
        <v>4</v>
      </c>
      <c r="N438" s="1" t="n">
        <v>3</v>
      </c>
      <c r="O438" s="1" t="n">
        <v>4</v>
      </c>
      <c r="P438" s="1" t="n">
        <v>5</v>
      </c>
      <c r="Q438" s="1" t="n">
        <v>4</v>
      </c>
      <c r="R438" s="1" t="n">
        <v>3</v>
      </c>
      <c r="S438" s="1" t="n">
        <v>4</v>
      </c>
      <c r="T438" s="1" t="n">
        <v>5</v>
      </c>
      <c r="U438" s="1" t="n">
        <v>4</v>
      </c>
      <c r="V438" s="1" t="n">
        <v>3</v>
      </c>
      <c r="W438" s="1" t="n">
        <v>4</v>
      </c>
      <c r="X438" s="1" t="n">
        <v>5</v>
      </c>
      <c r="Y438" s="1" t="n">
        <v>6.1</v>
      </c>
      <c r="Z438" s="1" t="n">
        <v>6.1</v>
      </c>
      <c r="AA438" s="1" t="n">
        <v>6.1</v>
      </c>
      <c r="AB438" s="1" t="n">
        <v>112.89</v>
      </c>
      <c r="AC438" s="1" t="n">
        <v>1023</v>
      </c>
      <c r="AD438" s="1" t="s">
        <v>2074</v>
      </c>
      <c r="AE438" s="1" t="n">
        <v>1.42</v>
      </c>
      <c r="AF438" s="1" t="n">
        <v>15</v>
      </c>
      <c r="AG438" s="1" t="n">
        <v>11</v>
      </c>
      <c r="AK438" s="1" t="n">
        <v>7</v>
      </c>
      <c r="AL438" s="1" t="n">
        <v>5</v>
      </c>
      <c r="AM438" s="1" t="n">
        <v>4</v>
      </c>
      <c r="AN438" s="1" t="n">
        <v>10</v>
      </c>
      <c r="AO438" s="8" t="n">
        <v>8.05E-026</v>
      </c>
      <c r="AP438" s="1" t="n">
        <v>4.7</v>
      </c>
      <c r="AQ438" s="1" t="n">
        <v>3.4</v>
      </c>
      <c r="AR438" s="1" t="n">
        <v>5</v>
      </c>
      <c r="AS438" s="1" t="n">
        <v>6.1</v>
      </c>
      <c r="AT438" s="1" t="n">
        <v>81932000</v>
      </c>
      <c r="AU438" s="16" t="n">
        <v>15400000</v>
      </c>
      <c r="AV438" s="16" t="n">
        <v>8170000</v>
      </c>
      <c r="AW438" s="11" t="n">
        <v>12800000</v>
      </c>
      <c r="AX438" s="11" t="n">
        <v>45600000</v>
      </c>
      <c r="AY438" s="8" t="n">
        <f aca="false">AVERAGE(AU438:AV438)</f>
        <v>11785000</v>
      </c>
      <c r="AZ438" s="8" t="n">
        <f aca="false">AVERAGE(AW438:AX438)</f>
        <v>29200000</v>
      </c>
    </row>
    <row r="439" customFormat="false" ht="14" hidden="false" customHeight="false" outlineLevel="0" collapsed="false">
      <c r="A439" s="1" t="s">
        <v>2075</v>
      </c>
      <c r="B439" s="1" t="s">
        <v>2075</v>
      </c>
      <c r="C439" s="1" t="n">
        <v>9</v>
      </c>
      <c r="D439" s="1" t="n">
        <v>9</v>
      </c>
      <c r="E439" s="1" t="n">
        <v>5</v>
      </c>
      <c r="F439" s="6" t="s">
        <v>2076</v>
      </c>
      <c r="G439" s="7" t="s">
        <v>2077</v>
      </c>
      <c r="H439" s="1" t="s">
        <v>2078</v>
      </c>
      <c r="I439" s="1" t="n">
        <v>1</v>
      </c>
      <c r="J439" s="1" t="n">
        <v>9</v>
      </c>
      <c r="K439" s="1" t="n">
        <v>9</v>
      </c>
      <c r="L439" s="1" t="n">
        <v>5</v>
      </c>
      <c r="M439" s="1" t="n">
        <v>5</v>
      </c>
      <c r="N439" s="1" t="n">
        <v>6</v>
      </c>
      <c r="O439" s="1" t="n">
        <v>8</v>
      </c>
      <c r="P439" s="1" t="n">
        <v>9</v>
      </c>
      <c r="Q439" s="1" t="n">
        <v>5</v>
      </c>
      <c r="R439" s="1" t="n">
        <v>6</v>
      </c>
      <c r="S439" s="1" t="n">
        <v>8</v>
      </c>
      <c r="T439" s="1" t="n">
        <v>9</v>
      </c>
      <c r="U439" s="1" t="n">
        <v>3</v>
      </c>
      <c r="V439" s="1" t="n">
        <v>3</v>
      </c>
      <c r="W439" s="1" t="n">
        <v>4</v>
      </c>
      <c r="X439" s="1" t="n">
        <v>5</v>
      </c>
      <c r="Y439" s="1" t="n">
        <v>7.3</v>
      </c>
      <c r="Z439" s="1" t="n">
        <v>7.3</v>
      </c>
      <c r="AA439" s="1" t="n">
        <v>4.2</v>
      </c>
      <c r="AB439" s="1" t="n">
        <v>174.38</v>
      </c>
      <c r="AC439" s="1" t="n">
        <v>1531</v>
      </c>
      <c r="AD439" s="1" t="n">
        <v>1531</v>
      </c>
      <c r="AE439" s="1" t="n">
        <v>1.39</v>
      </c>
      <c r="AF439" s="1" t="n">
        <v>25</v>
      </c>
      <c r="AG439" s="1" t="n">
        <v>11</v>
      </c>
      <c r="AH439" s="1" t="n">
        <v>2</v>
      </c>
      <c r="AK439" s="1" t="n">
        <v>7</v>
      </c>
      <c r="AL439" s="1" t="n">
        <v>7</v>
      </c>
      <c r="AM439" s="1" t="n">
        <v>9</v>
      </c>
      <c r="AN439" s="1" t="n">
        <v>15</v>
      </c>
      <c r="AO439" s="8" t="n">
        <v>6.63E-031</v>
      </c>
      <c r="AP439" s="1" t="n">
        <v>3.5</v>
      </c>
      <c r="AQ439" s="1" t="n">
        <v>4.4</v>
      </c>
      <c r="AR439" s="1" t="n">
        <v>6.2</v>
      </c>
      <c r="AS439" s="1" t="n">
        <v>7.3</v>
      </c>
      <c r="AT439" s="1" t="n">
        <v>112130000</v>
      </c>
      <c r="AU439" s="16" t="n">
        <v>12800000</v>
      </c>
      <c r="AV439" s="16" t="n">
        <v>10700000</v>
      </c>
      <c r="AW439" s="11" t="n">
        <v>38100000</v>
      </c>
      <c r="AX439" s="11" t="n">
        <v>50600000</v>
      </c>
      <c r="AY439" s="8" t="n">
        <f aca="false">AVERAGE(AU439:AV439)</f>
        <v>11750000</v>
      </c>
      <c r="AZ439" s="8" t="n">
        <f aca="false">AVERAGE(AW439:AX439)</f>
        <v>44350000</v>
      </c>
    </row>
    <row r="440" customFormat="false" ht="14" hidden="false" customHeight="false" outlineLevel="0" collapsed="false">
      <c r="A440" s="1" t="s">
        <v>2079</v>
      </c>
      <c r="B440" s="1" t="s">
        <v>2079</v>
      </c>
      <c r="C440" s="1" t="n">
        <v>2</v>
      </c>
      <c r="D440" s="1" t="n">
        <v>2</v>
      </c>
      <c r="E440" s="1" t="n">
        <v>2</v>
      </c>
      <c r="F440" s="6" t="s">
        <v>2080</v>
      </c>
      <c r="G440" s="7" t="s">
        <v>2081</v>
      </c>
      <c r="H440" s="1" t="s">
        <v>2082</v>
      </c>
      <c r="I440" s="1" t="n">
        <v>1</v>
      </c>
      <c r="J440" s="1" t="n">
        <v>2</v>
      </c>
      <c r="K440" s="1" t="n">
        <v>2</v>
      </c>
      <c r="L440" s="1" t="n">
        <v>2</v>
      </c>
      <c r="M440" s="1" t="n">
        <v>2</v>
      </c>
      <c r="N440" s="1" t="n">
        <v>2</v>
      </c>
      <c r="O440" s="1" t="n">
        <v>0</v>
      </c>
      <c r="P440" s="1" t="n">
        <v>1</v>
      </c>
      <c r="Q440" s="1" t="n">
        <v>2</v>
      </c>
      <c r="R440" s="1" t="n">
        <v>2</v>
      </c>
      <c r="S440" s="1" t="n">
        <v>0</v>
      </c>
      <c r="T440" s="1" t="n">
        <v>1</v>
      </c>
      <c r="U440" s="1" t="n">
        <v>2</v>
      </c>
      <c r="V440" s="1" t="n">
        <v>2</v>
      </c>
      <c r="W440" s="1" t="n">
        <v>0</v>
      </c>
      <c r="X440" s="1" t="n">
        <v>1</v>
      </c>
      <c r="Y440" s="1" t="n">
        <v>13.3</v>
      </c>
      <c r="Z440" s="1" t="n">
        <v>13.3</v>
      </c>
      <c r="AA440" s="1" t="n">
        <v>13.3</v>
      </c>
      <c r="AB440" s="1" t="n">
        <v>19.608</v>
      </c>
      <c r="AC440" s="1" t="n">
        <v>180</v>
      </c>
      <c r="AD440" s="1" t="n">
        <v>180</v>
      </c>
      <c r="AE440" s="1" t="n">
        <v>5</v>
      </c>
      <c r="AJ440" s="1" t="n">
        <v>5</v>
      </c>
      <c r="AK440" s="1" t="n">
        <v>2</v>
      </c>
      <c r="AL440" s="1" t="n">
        <v>2</v>
      </c>
      <c r="AN440" s="1" t="n">
        <v>1</v>
      </c>
      <c r="AO440" s="8" t="n">
        <v>5.77E-009</v>
      </c>
      <c r="AP440" s="1" t="n">
        <v>13.3</v>
      </c>
      <c r="AQ440" s="1" t="n">
        <v>13.3</v>
      </c>
      <c r="AR440" s="1" t="n">
        <v>0</v>
      </c>
      <c r="AS440" s="1" t="n">
        <v>6.1</v>
      </c>
      <c r="AT440" s="1" t="n">
        <v>25911000</v>
      </c>
      <c r="AU440" s="16" t="n">
        <v>9310000</v>
      </c>
      <c r="AV440" s="16" t="n">
        <v>14100000</v>
      </c>
      <c r="AW440" s="15"/>
      <c r="AX440" s="11" t="n">
        <v>2510000</v>
      </c>
      <c r="AY440" s="8" t="n">
        <f aca="false">AVERAGE(AU440:AV440)</f>
        <v>11705000</v>
      </c>
      <c r="AZ440" s="8" t="n">
        <f aca="false">AVERAGE(AW440:AX440)</f>
        <v>2510000</v>
      </c>
    </row>
    <row r="441" customFormat="false" ht="14" hidden="false" customHeight="false" outlineLevel="0" collapsed="false">
      <c r="A441" s="1" t="s">
        <v>2083</v>
      </c>
      <c r="B441" s="1" t="s">
        <v>2083</v>
      </c>
      <c r="C441" s="1" t="n">
        <v>2</v>
      </c>
      <c r="D441" s="1" t="n">
        <v>2</v>
      </c>
      <c r="E441" s="1" t="n">
        <v>2</v>
      </c>
      <c r="F441" s="6" t="s">
        <v>2084</v>
      </c>
      <c r="G441" s="7" t="s">
        <v>2085</v>
      </c>
      <c r="H441" s="1" t="s">
        <v>2086</v>
      </c>
      <c r="I441" s="1" t="n">
        <v>1</v>
      </c>
      <c r="J441" s="1" t="n">
        <v>2</v>
      </c>
      <c r="K441" s="1" t="n">
        <v>2</v>
      </c>
      <c r="L441" s="1" t="n">
        <v>2</v>
      </c>
      <c r="M441" s="1" t="n">
        <v>2</v>
      </c>
      <c r="N441" s="1" t="n">
        <v>1</v>
      </c>
      <c r="O441" s="1" t="n">
        <v>0</v>
      </c>
      <c r="P441" s="1" t="n">
        <v>0</v>
      </c>
      <c r="Q441" s="1" t="n">
        <v>2</v>
      </c>
      <c r="R441" s="1" t="n">
        <v>1</v>
      </c>
      <c r="S441" s="1" t="n">
        <v>0</v>
      </c>
      <c r="T441" s="1" t="n">
        <v>0</v>
      </c>
      <c r="U441" s="1" t="n">
        <v>2</v>
      </c>
      <c r="V441" s="1" t="n">
        <v>1</v>
      </c>
      <c r="W441" s="1" t="n">
        <v>0</v>
      </c>
      <c r="X441" s="1" t="n">
        <v>0</v>
      </c>
      <c r="Y441" s="1" t="n">
        <v>4.2</v>
      </c>
      <c r="Z441" s="1" t="n">
        <v>4.2</v>
      </c>
      <c r="AA441" s="1" t="n">
        <v>4.2</v>
      </c>
      <c r="AB441" s="1" t="n">
        <v>88.278</v>
      </c>
      <c r="AC441" s="1" t="n">
        <v>766</v>
      </c>
      <c r="AD441" s="1" t="n">
        <v>766</v>
      </c>
      <c r="AE441" s="1" t="n">
        <v>2.57</v>
      </c>
      <c r="AF441" s="1" t="n">
        <v>3</v>
      </c>
      <c r="AG441" s="1" t="n">
        <v>1</v>
      </c>
      <c r="AH441" s="1" t="n">
        <v>1</v>
      </c>
      <c r="AJ441" s="1" t="n">
        <v>2</v>
      </c>
      <c r="AK441" s="1" t="n">
        <v>5</v>
      </c>
      <c r="AL441" s="1" t="n">
        <v>2</v>
      </c>
      <c r="AO441" s="8" t="n">
        <v>1.16E-012</v>
      </c>
      <c r="AP441" s="1" t="n">
        <v>4.2</v>
      </c>
      <c r="AQ441" s="1" t="n">
        <v>2</v>
      </c>
      <c r="AR441" s="1" t="n">
        <v>0</v>
      </c>
      <c r="AS441" s="1" t="n">
        <v>0</v>
      </c>
      <c r="AT441" s="1" t="n">
        <v>23271000</v>
      </c>
      <c r="AU441" s="16" t="n">
        <v>18300000</v>
      </c>
      <c r="AV441" s="16" t="n">
        <v>4960000</v>
      </c>
      <c r="AW441" s="15"/>
      <c r="AX441" s="15"/>
      <c r="AY441" s="8" t="n">
        <f aca="false">AVERAGE(AU441:AV441)</f>
        <v>11630000</v>
      </c>
      <c r="AZ441" s="8" t="e">
        <f aca="false">AVERAGE(AW441:AX441)</f>
        <v>#DIV/0!</v>
      </c>
    </row>
    <row r="442" customFormat="false" ht="14" hidden="false" customHeight="false" outlineLevel="0" collapsed="false">
      <c r="A442" s="1" t="s">
        <v>2087</v>
      </c>
      <c r="B442" s="1" t="s">
        <v>2087</v>
      </c>
      <c r="C442" s="1" t="n">
        <v>4</v>
      </c>
      <c r="D442" s="1" t="n">
        <v>4</v>
      </c>
      <c r="E442" s="1" t="n">
        <v>2</v>
      </c>
      <c r="F442" s="6" t="s">
        <v>2088</v>
      </c>
      <c r="G442" s="7" t="s">
        <v>2089</v>
      </c>
      <c r="H442" s="1" t="s">
        <v>2090</v>
      </c>
      <c r="I442" s="1" t="n">
        <v>1</v>
      </c>
      <c r="J442" s="1" t="n">
        <v>4</v>
      </c>
      <c r="K442" s="1" t="n">
        <v>4</v>
      </c>
      <c r="L442" s="1" t="n">
        <v>2</v>
      </c>
      <c r="M442" s="1" t="n">
        <v>2</v>
      </c>
      <c r="N442" s="1" t="n">
        <v>4</v>
      </c>
      <c r="O442" s="1" t="n">
        <v>2</v>
      </c>
      <c r="P442" s="1" t="n">
        <v>2</v>
      </c>
      <c r="Q442" s="1" t="n">
        <v>2</v>
      </c>
      <c r="R442" s="1" t="n">
        <v>4</v>
      </c>
      <c r="S442" s="1" t="n">
        <v>2</v>
      </c>
      <c r="T442" s="1" t="n">
        <v>2</v>
      </c>
      <c r="U442" s="1" t="n">
        <v>0</v>
      </c>
      <c r="V442" s="1" t="n">
        <v>2</v>
      </c>
      <c r="W442" s="1" t="n">
        <v>1</v>
      </c>
      <c r="X442" s="1" t="n">
        <v>1</v>
      </c>
      <c r="Y442" s="1" t="n">
        <v>9.2</v>
      </c>
      <c r="Z442" s="1" t="n">
        <v>9.2</v>
      </c>
      <c r="AA442" s="1" t="n">
        <v>5.2</v>
      </c>
      <c r="AB442" s="1" t="n">
        <v>63.48</v>
      </c>
      <c r="AC442" s="1" t="n">
        <v>577</v>
      </c>
      <c r="AD442" s="1" t="n">
        <v>577</v>
      </c>
      <c r="AE442" s="1" t="n">
        <v>2.82</v>
      </c>
      <c r="AF442" s="1" t="n">
        <v>1</v>
      </c>
      <c r="AG442" s="1" t="n">
        <v>1</v>
      </c>
      <c r="AH442" s="1" t="n">
        <v>15</v>
      </c>
      <c r="AK442" s="1" t="n">
        <v>2</v>
      </c>
      <c r="AL442" s="1" t="n">
        <v>6</v>
      </c>
      <c r="AM442" s="1" t="n">
        <v>3</v>
      </c>
      <c r="AN442" s="1" t="n">
        <v>6</v>
      </c>
      <c r="AO442" s="8" t="n">
        <v>6.24E-077</v>
      </c>
      <c r="AP442" s="1" t="n">
        <v>4</v>
      </c>
      <c r="AQ442" s="1" t="n">
        <v>9.2</v>
      </c>
      <c r="AR442" s="1" t="n">
        <v>5.2</v>
      </c>
      <c r="AS442" s="1" t="n">
        <v>5.2</v>
      </c>
      <c r="AT442" s="1" t="n">
        <v>53194000</v>
      </c>
      <c r="AU442" s="16" t="n">
        <v>6640000</v>
      </c>
      <c r="AV442" s="16" t="n">
        <v>16600000</v>
      </c>
      <c r="AW442" s="11" t="n">
        <v>8390000</v>
      </c>
      <c r="AX442" s="11" t="n">
        <v>21500000</v>
      </c>
      <c r="AY442" s="8" t="n">
        <f aca="false">AVERAGE(AU442:AV442)</f>
        <v>11620000</v>
      </c>
      <c r="AZ442" s="8" t="n">
        <f aca="false">AVERAGE(AW442:AX442)</f>
        <v>14945000</v>
      </c>
    </row>
    <row r="443" customFormat="false" ht="14" hidden="false" customHeight="false" outlineLevel="0" collapsed="false">
      <c r="A443" s="1" t="s">
        <v>358</v>
      </c>
      <c r="B443" s="1" t="s">
        <v>358</v>
      </c>
      <c r="C443" s="1" t="n">
        <v>9</v>
      </c>
      <c r="D443" s="1" t="n">
        <v>9</v>
      </c>
      <c r="E443" s="1" t="n">
        <v>9</v>
      </c>
      <c r="F443" s="6" t="s">
        <v>359</v>
      </c>
      <c r="G443" s="7" t="s">
        <v>360</v>
      </c>
      <c r="H443" s="1" t="s">
        <v>361</v>
      </c>
      <c r="I443" s="1" t="n">
        <v>1</v>
      </c>
      <c r="J443" s="1" t="n">
        <v>9</v>
      </c>
      <c r="K443" s="1" t="n">
        <v>9</v>
      </c>
      <c r="L443" s="1" t="n">
        <v>9</v>
      </c>
      <c r="M443" s="1" t="n">
        <v>4</v>
      </c>
      <c r="N443" s="1" t="n">
        <v>4</v>
      </c>
      <c r="O443" s="1" t="n">
        <v>5</v>
      </c>
      <c r="P443" s="1" t="n">
        <v>9</v>
      </c>
      <c r="Q443" s="1" t="n">
        <v>4</v>
      </c>
      <c r="R443" s="1" t="n">
        <v>4</v>
      </c>
      <c r="S443" s="1" t="n">
        <v>5</v>
      </c>
      <c r="T443" s="1" t="n">
        <v>9</v>
      </c>
      <c r="U443" s="1" t="n">
        <v>4</v>
      </c>
      <c r="V443" s="1" t="n">
        <v>4</v>
      </c>
      <c r="W443" s="1" t="n">
        <v>5</v>
      </c>
      <c r="X443" s="1" t="n">
        <v>9</v>
      </c>
      <c r="Y443" s="1" t="n">
        <v>10.7</v>
      </c>
      <c r="Z443" s="1" t="n">
        <v>10.7</v>
      </c>
      <c r="AA443" s="1" t="n">
        <v>10.7</v>
      </c>
      <c r="AB443" s="1" t="n">
        <v>113.08</v>
      </c>
      <c r="AC443" s="1" t="n">
        <v>1014</v>
      </c>
      <c r="AD443" s="1" t="n">
        <v>1014</v>
      </c>
      <c r="AE443" s="1" t="n">
        <v>1.53</v>
      </c>
      <c r="AF443" s="1" t="n">
        <v>19</v>
      </c>
      <c r="AG443" s="1" t="n">
        <v>15</v>
      </c>
      <c r="AH443" s="1" t="n">
        <v>2</v>
      </c>
      <c r="AK443" s="1" t="n">
        <v>6</v>
      </c>
      <c r="AL443" s="1" t="n">
        <v>6</v>
      </c>
      <c r="AM443" s="1" t="n">
        <v>5</v>
      </c>
      <c r="AN443" s="1" t="n">
        <v>19</v>
      </c>
      <c r="AO443" s="8" t="n">
        <v>5.09E-065</v>
      </c>
      <c r="AP443" s="1" t="n">
        <v>5.3</v>
      </c>
      <c r="AQ443" s="1" t="n">
        <v>5</v>
      </c>
      <c r="AR443" s="1" t="n">
        <v>6.2</v>
      </c>
      <c r="AS443" s="1" t="n">
        <v>10.7</v>
      </c>
      <c r="AT443" s="1" t="n">
        <v>183180000</v>
      </c>
      <c r="AU443" s="16" t="n">
        <v>13300000</v>
      </c>
      <c r="AV443" s="16" t="n">
        <v>9830000</v>
      </c>
      <c r="AW443" s="11" t="n">
        <v>25100000</v>
      </c>
      <c r="AX443" s="11" t="n">
        <v>135000000</v>
      </c>
      <c r="AY443" s="8" t="n">
        <f aca="false">AVERAGE(AU443:AV443)</f>
        <v>11565000</v>
      </c>
      <c r="AZ443" s="8" t="n">
        <f aca="false">AVERAGE(AW443:AX443)</f>
        <v>80050000</v>
      </c>
    </row>
    <row r="444" customFormat="false" ht="14" hidden="false" customHeight="false" outlineLevel="0" collapsed="false">
      <c r="A444" s="1" t="s">
        <v>2091</v>
      </c>
      <c r="B444" s="1" t="s">
        <v>2091</v>
      </c>
      <c r="C444" s="1" t="n">
        <v>5</v>
      </c>
      <c r="D444" s="1" t="n">
        <v>5</v>
      </c>
      <c r="E444" s="1" t="n">
        <v>5</v>
      </c>
      <c r="F444" s="6" t="s">
        <v>2092</v>
      </c>
      <c r="G444" s="7" t="s">
        <v>2093</v>
      </c>
      <c r="H444" s="1" t="s">
        <v>2094</v>
      </c>
      <c r="I444" s="1" t="n">
        <v>1</v>
      </c>
      <c r="J444" s="1" t="n">
        <v>5</v>
      </c>
      <c r="K444" s="1" t="n">
        <v>5</v>
      </c>
      <c r="L444" s="1" t="n">
        <v>5</v>
      </c>
      <c r="M444" s="1" t="n">
        <v>1</v>
      </c>
      <c r="N444" s="1" t="n">
        <v>2</v>
      </c>
      <c r="O444" s="1" t="n">
        <v>0</v>
      </c>
      <c r="P444" s="1" t="n">
        <v>4</v>
      </c>
      <c r="Q444" s="1" t="n">
        <v>1</v>
      </c>
      <c r="R444" s="1" t="n">
        <v>2</v>
      </c>
      <c r="S444" s="1" t="n">
        <v>0</v>
      </c>
      <c r="T444" s="1" t="n">
        <v>4</v>
      </c>
      <c r="U444" s="1" t="n">
        <v>1</v>
      </c>
      <c r="V444" s="1" t="n">
        <v>2</v>
      </c>
      <c r="W444" s="1" t="n">
        <v>0</v>
      </c>
      <c r="X444" s="1" t="n">
        <v>4</v>
      </c>
      <c r="Y444" s="1" t="n">
        <v>11.2</v>
      </c>
      <c r="Z444" s="1" t="n">
        <v>11.2</v>
      </c>
      <c r="AA444" s="1" t="n">
        <v>11.2</v>
      </c>
      <c r="AB444" s="1" t="n">
        <v>59.366</v>
      </c>
      <c r="AC444" s="1" t="n">
        <v>543</v>
      </c>
      <c r="AD444" s="1" t="n">
        <v>543</v>
      </c>
      <c r="AE444" s="1" t="n">
        <v>2.45</v>
      </c>
      <c r="AF444" s="1" t="n">
        <v>1</v>
      </c>
      <c r="AG444" s="1" t="n">
        <v>4</v>
      </c>
      <c r="AH444" s="1" t="n">
        <v>6</v>
      </c>
      <c r="AK444" s="1" t="n">
        <v>1</v>
      </c>
      <c r="AL444" s="1" t="n">
        <v>4</v>
      </c>
      <c r="AN444" s="1" t="n">
        <v>6</v>
      </c>
      <c r="AO444" s="8" t="n">
        <v>2.23E-017</v>
      </c>
      <c r="AP444" s="1" t="n">
        <v>2.2</v>
      </c>
      <c r="AQ444" s="1" t="n">
        <v>3.5</v>
      </c>
      <c r="AR444" s="1" t="n">
        <v>0</v>
      </c>
      <c r="AS444" s="1" t="n">
        <v>9</v>
      </c>
      <c r="AT444" s="1" t="n">
        <v>45291000</v>
      </c>
      <c r="AU444" s="10"/>
      <c r="AV444" s="16" t="n">
        <v>11400000</v>
      </c>
      <c r="AW444" s="15"/>
      <c r="AX444" s="11" t="n">
        <v>33900000</v>
      </c>
      <c r="AY444" s="8" t="n">
        <f aca="false">AVERAGE(AU444:AV444)</f>
        <v>11400000</v>
      </c>
      <c r="AZ444" s="8" t="n">
        <f aca="false">AVERAGE(AW444:AX444)</f>
        <v>33900000</v>
      </c>
    </row>
    <row r="445" customFormat="false" ht="14" hidden="false" customHeight="false" outlineLevel="0" collapsed="false">
      <c r="A445" s="1" t="s">
        <v>2095</v>
      </c>
      <c r="B445" s="1" t="s">
        <v>2095</v>
      </c>
      <c r="C445" s="1" t="n">
        <v>1</v>
      </c>
      <c r="D445" s="1" t="n">
        <v>1</v>
      </c>
      <c r="E445" s="1" t="n">
        <v>1</v>
      </c>
      <c r="F445" s="6" t="s">
        <v>2096</v>
      </c>
      <c r="G445" s="7" t="s">
        <v>2097</v>
      </c>
      <c r="H445" s="1" t="s">
        <v>2098</v>
      </c>
      <c r="I445" s="1" t="n">
        <v>1</v>
      </c>
      <c r="J445" s="1" t="n">
        <v>1</v>
      </c>
      <c r="K445" s="1" t="n">
        <v>1</v>
      </c>
      <c r="L445" s="1" t="n">
        <v>1</v>
      </c>
      <c r="M445" s="1" t="n">
        <v>1</v>
      </c>
      <c r="N445" s="1" t="n">
        <v>1</v>
      </c>
      <c r="O445" s="1" t="n">
        <v>0</v>
      </c>
      <c r="P445" s="1" t="n">
        <v>0</v>
      </c>
      <c r="Q445" s="1" t="n">
        <v>1</v>
      </c>
      <c r="R445" s="1" t="n">
        <v>1</v>
      </c>
      <c r="S445" s="1" t="n">
        <v>0</v>
      </c>
      <c r="T445" s="1" t="n">
        <v>0</v>
      </c>
      <c r="U445" s="1" t="n">
        <v>1</v>
      </c>
      <c r="V445" s="1" t="n">
        <v>1</v>
      </c>
      <c r="W445" s="1" t="n">
        <v>0</v>
      </c>
      <c r="X445" s="1" t="n">
        <v>0</v>
      </c>
      <c r="Y445" s="1" t="n">
        <v>1.5</v>
      </c>
      <c r="Z445" s="1" t="n">
        <v>1.5</v>
      </c>
      <c r="AA445" s="1" t="n">
        <v>1.5</v>
      </c>
      <c r="AB445" s="1" t="n">
        <v>68.283</v>
      </c>
      <c r="AC445" s="1" t="n">
        <v>612</v>
      </c>
      <c r="AD445" s="1" t="n">
        <v>612</v>
      </c>
      <c r="AE445" s="1" t="n">
        <v>3</v>
      </c>
      <c r="AH445" s="1" t="n">
        <v>3</v>
      </c>
      <c r="AK445" s="1" t="n">
        <v>2</v>
      </c>
      <c r="AL445" s="1" t="n">
        <v>1</v>
      </c>
      <c r="AO445" s="1" t="n">
        <v>0.0060199</v>
      </c>
      <c r="AP445" s="1" t="n">
        <v>1.5</v>
      </c>
      <c r="AQ445" s="1" t="n">
        <v>1.5</v>
      </c>
      <c r="AR445" s="1" t="n">
        <v>0</v>
      </c>
      <c r="AS445" s="1" t="n">
        <v>0</v>
      </c>
      <c r="AT445" s="1" t="n">
        <v>22485000</v>
      </c>
      <c r="AU445" s="16" t="n">
        <v>20100000</v>
      </c>
      <c r="AV445" s="16" t="n">
        <v>2420000</v>
      </c>
      <c r="AW445" s="15"/>
      <c r="AX445" s="15"/>
      <c r="AY445" s="8" t="n">
        <f aca="false">AVERAGE(AU445:AV445)</f>
        <v>11260000</v>
      </c>
      <c r="AZ445" s="8" t="e">
        <f aca="false">AVERAGE(AW445:AX445)</f>
        <v>#DIV/0!</v>
      </c>
    </row>
    <row r="446" customFormat="false" ht="14" hidden="false" customHeight="false" outlineLevel="0" collapsed="false">
      <c r="A446" s="1" t="s">
        <v>324</v>
      </c>
      <c r="B446" s="1" t="s">
        <v>324</v>
      </c>
      <c r="C446" s="1" t="n">
        <v>5</v>
      </c>
      <c r="D446" s="1" t="n">
        <v>5</v>
      </c>
      <c r="E446" s="1" t="n">
        <v>5</v>
      </c>
      <c r="F446" s="6" t="s">
        <v>325</v>
      </c>
      <c r="G446" s="7" t="s">
        <v>326</v>
      </c>
      <c r="H446" s="1" t="s">
        <v>327</v>
      </c>
      <c r="I446" s="1" t="n">
        <v>1</v>
      </c>
      <c r="J446" s="1" t="n">
        <v>5</v>
      </c>
      <c r="K446" s="1" t="n">
        <v>5</v>
      </c>
      <c r="L446" s="1" t="n">
        <v>5</v>
      </c>
      <c r="M446" s="1" t="n">
        <v>2</v>
      </c>
      <c r="N446" s="1" t="n">
        <v>3</v>
      </c>
      <c r="O446" s="1" t="n">
        <v>2</v>
      </c>
      <c r="P446" s="1" t="n">
        <v>2</v>
      </c>
      <c r="Q446" s="1" t="n">
        <v>2</v>
      </c>
      <c r="R446" s="1" t="n">
        <v>3</v>
      </c>
      <c r="S446" s="1" t="n">
        <v>2</v>
      </c>
      <c r="T446" s="1" t="n">
        <v>2</v>
      </c>
      <c r="U446" s="1" t="n">
        <v>2</v>
      </c>
      <c r="V446" s="1" t="n">
        <v>3</v>
      </c>
      <c r="W446" s="1" t="n">
        <v>2</v>
      </c>
      <c r="X446" s="1" t="n">
        <v>2</v>
      </c>
      <c r="Y446" s="1" t="n">
        <v>19.7</v>
      </c>
      <c r="Z446" s="1" t="n">
        <v>19.7</v>
      </c>
      <c r="AA446" s="1" t="n">
        <v>19.7</v>
      </c>
      <c r="AB446" s="1" t="n">
        <v>35.936</v>
      </c>
      <c r="AC446" s="1" t="n">
        <v>320</v>
      </c>
      <c r="AD446" s="1" t="n">
        <v>320</v>
      </c>
      <c r="AE446" s="1" t="n">
        <v>3.19</v>
      </c>
      <c r="AF446" s="1" t="n">
        <v>3</v>
      </c>
      <c r="AG446" s="1" t="n">
        <v>3</v>
      </c>
      <c r="AI446" s="1" t="n">
        <v>8</v>
      </c>
      <c r="AJ446" s="1" t="n">
        <v>2</v>
      </c>
      <c r="AK446" s="1" t="n">
        <v>6</v>
      </c>
      <c r="AL446" s="1" t="n">
        <v>5</v>
      </c>
      <c r="AM446" s="1" t="n">
        <v>2</v>
      </c>
      <c r="AN446" s="1" t="n">
        <v>3</v>
      </c>
      <c r="AO446" s="8" t="n">
        <v>2.88E-064</v>
      </c>
      <c r="AP446" s="1" t="n">
        <v>8.8</v>
      </c>
      <c r="AQ446" s="1" t="n">
        <v>11.6</v>
      </c>
      <c r="AR446" s="1" t="n">
        <v>8.1</v>
      </c>
      <c r="AS446" s="1" t="n">
        <v>8.4</v>
      </c>
      <c r="AT446" s="1" t="n">
        <v>681470000</v>
      </c>
      <c r="AU446" s="16" t="n">
        <v>8120000</v>
      </c>
      <c r="AV446" s="16" t="n">
        <v>14400000</v>
      </c>
      <c r="AW446" s="11" t="n">
        <v>650000000</v>
      </c>
      <c r="AX446" s="11" t="n">
        <v>8600000</v>
      </c>
      <c r="AY446" s="8" t="n">
        <f aca="false">AVERAGE(AU446:AV446)</f>
        <v>11260000</v>
      </c>
      <c r="AZ446" s="8" t="n">
        <f aca="false">AVERAGE(AW446:AX446)</f>
        <v>329300000</v>
      </c>
    </row>
    <row r="447" customFormat="false" ht="14" hidden="false" customHeight="false" outlineLevel="0" collapsed="false">
      <c r="A447" s="1" t="s">
        <v>2099</v>
      </c>
      <c r="B447" s="1" t="s">
        <v>2099</v>
      </c>
      <c r="C447" s="1" t="n">
        <v>4</v>
      </c>
      <c r="D447" s="1" t="n">
        <v>4</v>
      </c>
      <c r="E447" s="1" t="n">
        <v>4</v>
      </c>
      <c r="F447" s="6" t="s">
        <v>2100</v>
      </c>
      <c r="G447" s="7" t="s">
        <v>2101</v>
      </c>
      <c r="H447" s="1" t="s">
        <v>2102</v>
      </c>
      <c r="I447" s="1" t="n">
        <v>1</v>
      </c>
      <c r="J447" s="1" t="n">
        <v>4</v>
      </c>
      <c r="K447" s="1" t="n">
        <v>4</v>
      </c>
      <c r="L447" s="1" t="n">
        <v>4</v>
      </c>
      <c r="M447" s="1" t="n">
        <v>3</v>
      </c>
      <c r="N447" s="1" t="n">
        <v>3</v>
      </c>
      <c r="O447" s="1" t="n">
        <v>3</v>
      </c>
      <c r="P447" s="1" t="n">
        <v>4</v>
      </c>
      <c r="Q447" s="1" t="n">
        <v>3</v>
      </c>
      <c r="R447" s="1" t="n">
        <v>3</v>
      </c>
      <c r="S447" s="1" t="n">
        <v>3</v>
      </c>
      <c r="T447" s="1" t="n">
        <v>4</v>
      </c>
      <c r="U447" s="1" t="n">
        <v>3</v>
      </c>
      <c r="V447" s="1" t="n">
        <v>3</v>
      </c>
      <c r="W447" s="1" t="n">
        <v>3</v>
      </c>
      <c r="X447" s="1" t="n">
        <v>4</v>
      </c>
      <c r="Y447" s="1" t="n">
        <v>4.4</v>
      </c>
      <c r="Z447" s="1" t="n">
        <v>4.4</v>
      </c>
      <c r="AA447" s="1" t="n">
        <v>4.4</v>
      </c>
      <c r="AB447" s="1" t="n">
        <v>106.87</v>
      </c>
      <c r="AC447" s="1" t="n">
        <v>944</v>
      </c>
      <c r="AD447" s="1" t="n">
        <v>944</v>
      </c>
      <c r="AE447" s="1" t="n">
        <v>1.65</v>
      </c>
      <c r="AF447" s="1" t="n">
        <v>7</v>
      </c>
      <c r="AG447" s="1" t="n">
        <v>9</v>
      </c>
      <c r="AH447" s="1" t="n">
        <v>1</v>
      </c>
      <c r="AK447" s="1" t="n">
        <v>4</v>
      </c>
      <c r="AL447" s="1" t="n">
        <v>4</v>
      </c>
      <c r="AM447" s="1" t="n">
        <v>3</v>
      </c>
      <c r="AN447" s="1" t="n">
        <v>6</v>
      </c>
      <c r="AO447" s="8" t="n">
        <v>3.99E-009</v>
      </c>
      <c r="AP447" s="1" t="n">
        <v>2.9</v>
      </c>
      <c r="AQ447" s="1" t="n">
        <v>2.9</v>
      </c>
      <c r="AR447" s="1" t="n">
        <v>2.9</v>
      </c>
      <c r="AS447" s="1" t="n">
        <v>4.4</v>
      </c>
      <c r="AT447" s="1" t="n">
        <v>80682000</v>
      </c>
      <c r="AU447" s="16" t="n">
        <v>15800000</v>
      </c>
      <c r="AV447" s="16" t="n">
        <v>6560000</v>
      </c>
      <c r="AW447" s="11" t="n">
        <v>6320000</v>
      </c>
      <c r="AX447" s="11" t="n">
        <v>52000000</v>
      </c>
      <c r="AY447" s="8" t="n">
        <f aca="false">AVERAGE(AU447:AV447)</f>
        <v>11180000</v>
      </c>
      <c r="AZ447" s="8" t="n">
        <f aca="false">AVERAGE(AW447:AX447)</f>
        <v>29160000</v>
      </c>
    </row>
    <row r="448" customFormat="false" ht="14" hidden="false" customHeight="false" outlineLevel="0" collapsed="false">
      <c r="A448" s="1" t="s">
        <v>2103</v>
      </c>
      <c r="B448" s="1" t="s">
        <v>2103</v>
      </c>
      <c r="C448" s="1" t="n">
        <v>5</v>
      </c>
      <c r="D448" s="1" t="n">
        <v>5</v>
      </c>
      <c r="E448" s="1" t="n">
        <v>5</v>
      </c>
      <c r="F448" s="6" t="s">
        <v>2104</v>
      </c>
      <c r="G448" s="7" t="s">
        <v>2105</v>
      </c>
      <c r="H448" s="1" t="s">
        <v>2106</v>
      </c>
      <c r="I448" s="1" t="n">
        <v>1</v>
      </c>
      <c r="J448" s="1" t="n">
        <v>5</v>
      </c>
      <c r="K448" s="1" t="n">
        <v>5</v>
      </c>
      <c r="L448" s="1" t="n">
        <v>5</v>
      </c>
      <c r="M448" s="1" t="n">
        <v>3</v>
      </c>
      <c r="N448" s="1" t="n">
        <v>2</v>
      </c>
      <c r="O448" s="1" t="n">
        <v>2</v>
      </c>
      <c r="P448" s="1" t="n">
        <v>4</v>
      </c>
      <c r="Q448" s="1" t="n">
        <v>3</v>
      </c>
      <c r="R448" s="1" t="n">
        <v>2</v>
      </c>
      <c r="S448" s="1" t="n">
        <v>2</v>
      </c>
      <c r="T448" s="1" t="n">
        <v>4</v>
      </c>
      <c r="U448" s="1" t="n">
        <v>3</v>
      </c>
      <c r="V448" s="1" t="n">
        <v>2</v>
      </c>
      <c r="W448" s="1" t="n">
        <v>2</v>
      </c>
      <c r="X448" s="1" t="n">
        <v>4</v>
      </c>
      <c r="Y448" s="1" t="n">
        <v>3.2</v>
      </c>
      <c r="Z448" s="1" t="n">
        <v>3.2</v>
      </c>
      <c r="AA448" s="1" t="n">
        <v>3.2</v>
      </c>
      <c r="AB448" s="1" t="n">
        <v>629.09</v>
      </c>
      <c r="AC448" s="1" t="n">
        <v>5890</v>
      </c>
      <c r="AD448" s="1" t="n">
        <v>5890</v>
      </c>
      <c r="AE448" s="1" t="n">
        <v>1.44</v>
      </c>
      <c r="AF448" s="1" t="n">
        <v>10</v>
      </c>
      <c r="AG448" s="1" t="n">
        <v>5</v>
      </c>
      <c r="AH448" s="1" t="n">
        <v>1</v>
      </c>
      <c r="AK448" s="1" t="n">
        <v>5</v>
      </c>
      <c r="AL448" s="1" t="n">
        <v>2</v>
      </c>
      <c r="AM448" s="1" t="n">
        <v>2</v>
      </c>
      <c r="AN448" s="1" t="n">
        <v>7</v>
      </c>
      <c r="AO448" s="8" t="n">
        <v>7.44E-015</v>
      </c>
      <c r="AP448" s="1" t="n">
        <v>2.5</v>
      </c>
      <c r="AQ448" s="1" t="n">
        <v>2.2</v>
      </c>
      <c r="AR448" s="1" t="n">
        <v>0.8</v>
      </c>
      <c r="AS448" s="1" t="n">
        <v>2.7</v>
      </c>
      <c r="AT448" s="1" t="n">
        <v>48677000</v>
      </c>
      <c r="AU448" s="16" t="n">
        <v>14800000</v>
      </c>
      <c r="AV448" s="16" t="n">
        <v>7390000</v>
      </c>
      <c r="AW448" s="11" t="n">
        <v>1230000</v>
      </c>
      <c r="AX448" s="11" t="n">
        <v>25300000</v>
      </c>
      <c r="AY448" s="8" t="n">
        <f aca="false">AVERAGE(AU448:AV448)</f>
        <v>11095000</v>
      </c>
      <c r="AZ448" s="8" t="n">
        <f aca="false">AVERAGE(AW448:AX448)</f>
        <v>13265000</v>
      </c>
    </row>
    <row r="449" customFormat="false" ht="14" hidden="false" customHeight="false" outlineLevel="0" collapsed="false">
      <c r="A449" s="1" t="s">
        <v>2107</v>
      </c>
      <c r="B449" s="1" t="s">
        <v>2107</v>
      </c>
      <c r="C449" s="1" t="s">
        <v>2108</v>
      </c>
      <c r="D449" s="1" t="s">
        <v>2108</v>
      </c>
      <c r="E449" s="1" t="s">
        <v>2108</v>
      </c>
      <c r="F449" s="6" t="s">
        <v>2109</v>
      </c>
      <c r="G449" s="7"/>
      <c r="H449" s="1" t="s">
        <v>2110</v>
      </c>
      <c r="I449" s="1" t="n">
        <v>4</v>
      </c>
      <c r="J449" s="1" t="n">
        <v>1</v>
      </c>
      <c r="K449" s="1" t="n">
        <v>1</v>
      </c>
      <c r="L449" s="1" t="n">
        <v>1</v>
      </c>
      <c r="M449" s="1" t="n">
        <v>1</v>
      </c>
      <c r="N449" s="1" t="n">
        <v>1</v>
      </c>
      <c r="O449" s="1" t="n">
        <v>1</v>
      </c>
      <c r="P449" s="1" t="n">
        <v>0</v>
      </c>
      <c r="Q449" s="1" t="n">
        <v>1</v>
      </c>
      <c r="R449" s="1" t="n">
        <v>1</v>
      </c>
      <c r="S449" s="1" t="n">
        <v>1</v>
      </c>
      <c r="T449" s="1" t="n">
        <v>0</v>
      </c>
      <c r="U449" s="1" t="n">
        <v>1</v>
      </c>
      <c r="V449" s="1" t="n">
        <v>1</v>
      </c>
      <c r="W449" s="1" t="n">
        <v>1</v>
      </c>
      <c r="X449" s="1" t="n">
        <v>0</v>
      </c>
      <c r="Y449" s="1" t="n">
        <v>11.5</v>
      </c>
      <c r="Z449" s="1" t="n">
        <v>11.5</v>
      </c>
      <c r="AA449" s="1" t="n">
        <v>11.5</v>
      </c>
      <c r="AB449" s="1" t="n">
        <v>12.059</v>
      </c>
      <c r="AC449" s="1" t="n">
        <v>113</v>
      </c>
      <c r="AD449" s="1" t="s">
        <v>2111</v>
      </c>
      <c r="AE449" s="1" t="n">
        <v>5</v>
      </c>
      <c r="AJ449" s="1" t="n">
        <v>3</v>
      </c>
      <c r="AK449" s="1" t="n">
        <v>1</v>
      </c>
      <c r="AL449" s="1" t="n">
        <v>1</v>
      </c>
      <c r="AM449" s="1" t="n">
        <v>1</v>
      </c>
      <c r="AO449" s="1" t="n">
        <v>0.0011347</v>
      </c>
      <c r="AP449" s="1" t="n">
        <v>11.5</v>
      </c>
      <c r="AQ449" s="1" t="n">
        <v>11.5</v>
      </c>
      <c r="AR449" s="1" t="n">
        <v>11.5</v>
      </c>
      <c r="AS449" s="1" t="n">
        <v>0</v>
      </c>
      <c r="AT449" s="1" t="n">
        <v>24078000</v>
      </c>
      <c r="AU449" s="16" t="n">
        <v>17300000</v>
      </c>
      <c r="AV449" s="16" t="n">
        <v>4830000</v>
      </c>
      <c r="AW449" s="11" t="n">
        <v>1990000</v>
      </c>
      <c r="AX449" s="15"/>
      <c r="AY449" s="8" t="n">
        <f aca="false">AVERAGE(AU449:AV449)</f>
        <v>11065000</v>
      </c>
      <c r="AZ449" s="8" t="n">
        <f aca="false">AVERAGE(AW449:AX449)</f>
        <v>1990000</v>
      </c>
    </row>
    <row r="450" customFormat="false" ht="14" hidden="false" customHeight="false" outlineLevel="0" collapsed="false">
      <c r="A450" s="1" t="s">
        <v>2112</v>
      </c>
      <c r="B450" s="1" t="s">
        <v>2112</v>
      </c>
      <c r="C450" s="1" t="n">
        <v>2</v>
      </c>
      <c r="D450" s="1" t="n">
        <v>2</v>
      </c>
      <c r="E450" s="1" t="n">
        <v>2</v>
      </c>
      <c r="F450" s="6" t="s">
        <v>2113</v>
      </c>
      <c r="G450" s="7" t="s">
        <v>2114</v>
      </c>
      <c r="H450" s="1" t="s">
        <v>2115</v>
      </c>
      <c r="I450" s="1" t="n">
        <v>1</v>
      </c>
      <c r="J450" s="1" t="n">
        <v>2</v>
      </c>
      <c r="K450" s="1" t="n">
        <v>2</v>
      </c>
      <c r="L450" s="1" t="n">
        <v>2</v>
      </c>
      <c r="M450" s="1" t="n">
        <v>2</v>
      </c>
      <c r="N450" s="1" t="n">
        <v>2</v>
      </c>
      <c r="O450" s="1" t="n">
        <v>0</v>
      </c>
      <c r="P450" s="1" t="n">
        <v>2</v>
      </c>
      <c r="Q450" s="1" t="n">
        <v>2</v>
      </c>
      <c r="R450" s="1" t="n">
        <v>2</v>
      </c>
      <c r="S450" s="1" t="n">
        <v>0</v>
      </c>
      <c r="T450" s="1" t="n">
        <v>2</v>
      </c>
      <c r="U450" s="1" t="n">
        <v>2</v>
      </c>
      <c r="V450" s="1" t="n">
        <v>2</v>
      </c>
      <c r="W450" s="1" t="n">
        <v>0</v>
      </c>
      <c r="X450" s="1" t="n">
        <v>2</v>
      </c>
      <c r="Y450" s="1" t="n">
        <v>7.2</v>
      </c>
      <c r="Z450" s="1" t="n">
        <v>7.2</v>
      </c>
      <c r="AA450" s="1" t="n">
        <v>7.2</v>
      </c>
      <c r="AB450" s="1" t="n">
        <v>34.93</v>
      </c>
      <c r="AC450" s="1" t="n">
        <v>307</v>
      </c>
      <c r="AD450" s="1" t="n">
        <v>307</v>
      </c>
      <c r="AE450" s="1" t="n">
        <v>4.11</v>
      </c>
      <c r="AH450" s="1" t="n">
        <v>1</v>
      </c>
      <c r="AI450" s="1" t="n">
        <v>6</v>
      </c>
      <c r="AJ450" s="1" t="n">
        <v>2</v>
      </c>
      <c r="AK450" s="1" t="n">
        <v>3</v>
      </c>
      <c r="AL450" s="1" t="n">
        <v>4</v>
      </c>
      <c r="AN450" s="1" t="n">
        <v>2</v>
      </c>
      <c r="AO450" s="8" t="n">
        <v>9.01E-006</v>
      </c>
      <c r="AP450" s="1" t="n">
        <v>7.2</v>
      </c>
      <c r="AQ450" s="1" t="n">
        <v>7.2</v>
      </c>
      <c r="AR450" s="1" t="n">
        <v>0</v>
      </c>
      <c r="AS450" s="1" t="n">
        <v>7.2</v>
      </c>
      <c r="AT450" s="1" t="n">
        <v>38342000</v>
      </c>
      <c r="AU450" s="16" t="n">
        <v>8750000</v>
      </c>
      <c r="AV450" s="16" t="n">
        <v>12700000</v>
      </c>
      <c r="AW450" s="15"/>
      <c r="AX450" s="11" t="n">
        <v>16900000</v>
      </c>
      <c r="AY450" s="8" t="n">
        <f aca="false">AVERAGE(AU450:AV450)</f>
        <v>10725000</v>
      </c>
      <c r="AZ450" s="8" t="n">
        <f aca="false">AVERAGE(AW450:AX450)</f>
        <v>16900000</v>
      </c>
    </row>
    <row r="451" customFormat="false" ht="14" hidden="false" customHeight="false" outlineLevel="0" collapsed="false">
      <c r="A451" s="1" t="s">
        <v>2116</v>
      </c>
      <c r="B451" s="1" t="s">
        <v>2116</v>
      </c>
      <c r="C451" s="1" t="n">
        <v>2</v>
      </c>
      <c r="D451" s="1" t="n">
        <v>2</v>
      </c>
      <c r="E451" s="1" t="n">
        <v>2</v>
      </c>
      <c r="F451" s="6" t="s">
        <v>2117</v>
      </c>
      <c r="G451" s="7" t="s">
        <v>2118</v>
      </c>
      <c r="H451" s="1" t="s">
        <v>2119</v>
      </c>
      <c r="I451" s="1" t="n">
        <v>1</v>
      </c>
      <c r="J451" s="1" t="n">
        <v>2</v>
      </c>
      <c r="K451" s="1" t="n">
        <v>2</v>
      </c>
      <c r="L451" s="1" t="n">
        <v>2</v>
      </c>
      <c r="M451" s="1" t="n">
        <v>1</v>
      </c>
      <c r="N451" s="1" t="n">
        <v>1</v>
      </c>
      <c r="O451" s="1" t="n">
        <v>0</v>
      </c>
      <c r="P451" s="1" t="n">
        <v>0</v>
      </c>
      <c r="Q451" s="1" t="n">
        <v>1</v>
      </c>
      <c r="R451" s="1" t="n">
        <v>1</v>
      </c>
      <c r="S451" s="1" t="n">
        <v>0</v>
      </c>
      <c r="T451" s="1" t="n">
        <v>0</v>
      </c>
      <c r="U451" s="1" t="n">
        <v>1</v>
      </c>
      <c r="V451" s="1" t="n">
        <v>1</v>
      </c>
      <c r="W451" s="1" t="n">
        <v>0</v>
      </c>
      <c r="X451" s="1" t="n">
        <v>0</v>
      </c>
      <c r="Y451" s="1" t="n">
        <v>27.8</v>
      </c>
      <c r="Z451" s="1" t="n">
        <v>27.8</v>
      </c>
      <c r="AA451" s="1" t="n">
        <v>27.8</v>
      </c>
      <c r="AB451" s="1" t="n">
        <v>10.18</v>
      </c>
      <c r="AC451" s="1" t="n">
        <v>90</v>
      </c>
      <c r="AD451" s="1" t="n">
        <v>90</v>
      </c>
      <c r="AE451" s="1" t="n">
        <v>1.75</v>
      </c>
      <c r="AF451" s="1" t="n">
        <v>2</v>
      </c>
      <c r="AG451" s="1" t="n">
        <v>1</v>
      </c>
      <c r="AH451" s="1" t="n">
        <v>1</v>
      </c>
      <c r="AK451" s="1" t="n">
        <v>3</v>
      </c>
      <c r="AL451" s="1" t="n">
        <v>1</v>
      </c>
      <c r="AO451" s="8" t="n">
        <v>1.51E-067</v>
      </c>
      <c r="AP451" s="1" t="n">
        <v>18.9</v>
      </c>
      <c r="AQ451" s="1" t="n">
        <v>8.9</v>
      </c>
      <c r="AR451" s="1" t="n">
        <v>0</v>
      </c>
      <c r="AS451" s="1" t="n">
        <v>0</v>
      </c>
      <c r="AT451" s="1" t="n">
        <v>21338000</v>
      </c>
      <c r="AU451" s="16" t="n">
        <v>16700000</v>
      </c>
      <c r="AV451" s="16" t="n">
        <v>4610000</v>
      </c>
      <c r="AW451" s="15"/>
      <c r="AX451" s="15"/>
      <c r="AY451" s="8" t="n">
        <f aca="false">AVERAGE(AU451:AV451)</f>
        <v>10655000</v>
      </c>
      <c r="AZ451" s="8" t="e">
        <f aca="false">AVERAGE(AW451:AX451)</f>
        <v>#DIV/0!</v>
      </c>
    </row>
    <row r="452" customFormat="false" ht="14" hidden="false" customHeight="false" outlineLevel="0" collapsed="false">
      <c r="A452" s="1" t="s">
        <v>2120</v>
      </c>
      <c r="B452" s="1" t="s">
        <v>2120</v>
      </c>
      <c r="C452" s="1" t="n">
        <v>1</v>
      </c>
      <c r="D452" s="1" t="n">
        <v>1</v>
      </c>
      <c r="E452" s="1" t="n">
        <v>1</v>
      </c>
      <c r="F452" s="6" t="s">
        <v>2121</v>
      </c>
      <c r="G452" s="7" t="s">
        <v>2122</v>
      </c>
      <c r="H452" s="1" t="s">
        <v>2123</v>
      </c>
      <c r="I452" s="1" t="n">
        <v>1</v>
      </c>
      <c r="J452" s="1" t="n">
        <v>1</v>
      </c>
      <c r="K452" s="1" t="n">
        <v>1</v>
      </c>
      <c r="L452" s="1" t="n">
        <v>1</v>
      </c>
      <c r="M452" s="1" t="n">
        <v>1</v>
      </c>
      <c r="N452" s="1" t="n">
        <v>1</v>
      </c>
      <c r="O452" s="1" t="n">
        <v>1</v>
      </c>
      <c r="P452" s="1" t="n">
        <v>1</v>
      </c>
      <c r="Q452" s="1" t="n">
        <v>1</v>
      </c>
      <c r="R452" s="1" t="n">
        <v>1</v>
      </c>
      <c r="S452" s="1" t="n">
        <v>1</v>
      </c>
      <c r="T452" s="1" t="n">
        <v>1</v>
      </c>
      <c r="U452" s="1" t="n">
        <v>1</v>
      </c>
      <c r="V452" s="1" t="n">
        <v>1</v>
      </c>
      <c r="W452" s="1" t="n">
        <v>1</v>
      </c>
      <c r="X452" s="1" t="n">
        <v>1</v>
      </c>
      <c r="Y452" s="1" t="n">
        <v>13.7</v>
      </c>
      <c r="Z452" s="1" t="n">
        <v>13.7</v>
      </c>
      <c r="AA452" s="1" t="n">
        <v>13.7</v>
      </c>
      <c r="AB452" s="1" t="n">
        <v>10.932</v>
      </c>
      <c r="AC452" s="1" t="n">
        <v>102</v>
      </c>
      <c r="AD452" s="1" t="n">
        <v>102</v>
      </c>
      <c r="AE452" s="1" t="n">
        <v>3.09</v>
      </c>
      <c r="AF452" s="1" t="n">
        <v>2</v>
      </c>
      <c r="AG452" s="1" t="n">
        <v>2</v>
      </c>
      <c r="AH452" s="1" t="n">
        <v>2</v>
      </c>
      <c r="AI452" s="1" t="n">
        <v>3</v>
      </c>
      <c r="AJ452" s="1" t="n">
        <v>2</v>
      </c>
      <c r="AK452" s="1" t="n">
        <v>3</v>
      </c>
      <c r="AL452" s="1" t="n">
        <v>4</v>
      </c>
      <c r="AM452" s="1" t="n">
        <v>1</v>
      </c>
      <c r="AN452" s="1" t="n">
        <v>3</v>
      </c>
      <c r="AO452" s="1" t="n">
        <v>0.0025104</v>
      </c>
      <c r="AP452" s="1" t="n">
        <v>13.7</v>
      </c>
      <c r="AQ452" s="1" t="n">
        <v>13.7</v>
      </c>
      <c r="AR452" s="1" t="n">
        <v>13.7</v>
      </c>
      <c r="AS452" s="1" t="n">
        <v>13.7</v>
      </c>
      <c r="AT452" s="1" t="n">
        <v>44675000</v>
      </c>
      <c r="AU452" s="16" t="n">
        <v>4970000</v>
      </c>
      <c r="AV452" s="16" t="n">
        <v>16300000</v>
      </c>
      <c r="AW452" s="11" t="n">
        <v>7940000</v>
      </c>
      <c r="AX452" s="11" t="n">
        <v>15500000</v>
      </c>
      <c r="AY452" s="8" t="n">
        <f aca="false">AVERAGE(AU452:AV452)</f>
        <v>10635000</v>
      </c>
      <c r="AZ452" s="8" t="n">
        <f aca="false">AVERAGE(AW452:AX452)</f>
        <v>11720000</v>
      </c>
    </row>
    <row r="453" customFormat="false" ht="14" hidden="false" customHeight="false" outlineLevel="0" collapsed="false">
      <c r="A453" s="1" t="s">
        <v>2124</v>
      </c>
      <c r="B453" s="1" t="s">
        <v>2124</v>
      </c>
      <c r="C453" s="1" t="n">
        <v>2</v>
      </c>
      <c r="D453" s="1" t="n">
        <v>2</v>
      </c>
      <c r="E453" s="1" t="n">
        <v>2</v>
      </c>
      <c r="F453" s="6" t="s">
        <v>2125</v>
      </c>
      <c r="G453" s="7" t="s">
        <v>2126</v>
      </c>
      <c r="H453" s="1" t="s">
        <v>2127</v>
      </c>
      <c r="I453" s="1" t="n">
        <v>1</v>
      </c>
      <c r="J453" s="1" t="n">
        <v>2</v>
      </c>
      <c r="K453" s="1" t="n">
        <v>2</v>
      </c>
      <c r="L453" s="1" t="n">
        <v>2</v>
      </c>
      <c r="M453" s="1" t="n">
        <v>0</v>
      </c>
      <c r="N453" s="1" t="n">
        <v>2</v>
      </c>
      <c r="O453" s="1" t="n">
        <v>0</v>
      </c>
      <c r="P453" s="1" t="n">
        <v>0</v>
      </c>
      <c r="Q453" s="1" t="n">
        <v>0</v>
      </c>
      <c r="R453" s="1" t="n">
        <v>2</v>
      </c>
      <c r="S453" s="1" t="n">
        <v>0</v>
      </c>
      <c r="T453" s="1" t="n">
        <v>0</v>
      </c>
      <c r="U453" s="1" t="n">
        <v>0</v>
      </c>
      <c r="V453" s="1" t="n">
        <v>2</v>
      </c>
      <c r="W453" s="1" t="n">
        <v>0</v>
      </c>
      <c r="X453" s="1" t="n">
        <v>0</v>
      </c>
      <c r="Y453" s="1" t="n">
        <v>5.5</v>
      </c>
      <c r="Z453" s="1" t="n">
        <v>5.5</v>
      </c>
      <c r="AA453" s="1" t="n">
        <v>5.5</v>
      </c>
      <c r="AB453" s="1" t="n">
        <v>35.398</v>
      </c>
      <c r="AC453" s="1" t="n">
        <v>330</v>
      </c>
      <c r="AD453" s="1" t="n">
        <v>330</v>
      </c>
      <c r="AE453" s="1" t="n">
        <v>4</v>
      </c>
      <c r="AI453" s="1" t="n">
        <v>2</v>
      </c>
      <c r="AL453" s="1" t="n">
        <v>2</v>
      </c>
      <c r="AO453" s="1" t="n">
        <v>0.00020744</v>
      </c>
      <c r="AP453" s="1" t="n">
        <v>0</v>
      </c>
      <c r="AQ453" s="1" t="n">
        <v>5.5</v>
      </c>
      <c r="AR453" s="1" t="n">
        <v>0</v>
      </c>
      <c r="AS453" s="1" t="n">
        <v>0</v>
      </c>
      <c r="AT453" s="1" t="n">
        <v>10335000</v>
      </c>
      <c r="AU453" s="10"/>
      <c r="AV453" s="16" t="n">
        <v>10300000</v>
      </c>
      <c r="AW453" s="15"/>
      <c r="AX453" s="15"/>
      <c r="AY453" s="8" t="n">
        <f aca="false">AVERAGE(AU453:AV453)</f>
        <v>10300000</v>
      </c>
      <c r="AZ453" s="8" t="e">
        <f aca="false">AVERAGE(AW453:AX453)</f>
        <v>#DIV/0!</v>
      </c>
    </row>
    <row r="454" customFormat="false" ht="14" hidden="false" customHeight="false" outlineLevel="0" collapsed="false">
      <c r="A454" s="1" t="s">
        <v>2128</v>
      </c>
      <c r="B454" s="1" t="s">
        <v>2128</v>
      </c>
      <c r="C454" s="1" t="s">
        <v>112</v>
      </c>
      <c r="D454" s="1" t="s">
        <v>112</v>
      </c>
      <c r="E454" s="1" t="s">
        <v>112</v>
      </c>
      <c r="F454" s="6" t="s">
        <v>2129</v>
      </c>
      <c r="G454" s="7" t="s">
        <v>2130</v>
      </c>
      <c r="H454" s="1" t="s">
        <v>2131</v>
      </c>
      <c r="I454" s="1" t="n">
        <v>2</v>
      </c>
      <c r="J454" s="1" t="n">
        <v>5</v>
      </c>
      <c r="K454" s="1" t="n">
        <v>5</v>
      </c>
      <c r="L454" s="1" t="n">
        <v>5</v>
      </c>
      <c r="M454" s="1" t="n">
        <v>1</v>
      </c>
      <c r="N454" s="1" t="n">
        <v>3</v>
      </c>
      <c r="O454" s="1" t="n">
        <v>3</v>
      </c>
      <c r="P454" s="1" t="n">
        <v>3</v>
      </c>
      <c r="Q454" s="1" t="n">
        <v>1</v>
      </c>
      <c r="R454" s="1" t="n">
        <v>3</v>
      </c>
      <c r="S454" s="1" t="n">
        <v>3</v>
      </c>
      <c r="T454" s="1" t="n">
        <v>3</v>
      </c>
      <c r="U454" s="1" t="n">
        <v>1</v>
      </c>
      <c r="V454" s="1" t="n">
        <v>3</v>
      </c>
      <c r="W454" s="1" t="n">
        <v>3</v>
      </c>
      <c r="X454" s="1" t="n">
        <v>3</v>
      </c>
      <c r="Y454" s="1" t="n">
        <v>15</v>
      </c>
      <c r="Z454" s="1" t="n">
        <v>15</v>
      </c>
      <c r="AA454" s="1" t="n">
        <v>15</v>
      </c>
      <c r="AB454" s="1" t="n">
        <v>50.67</v>
      </c>
      <c r="AC454" s="1" t="n">
        <v>454</v>
      </c>
      <c r="AD454" s="1" t="s">
        <v>2132</v>
      </c>
      <c r="AE454" s="1" t="n">
        <v>3.23</v>
      </c>
      <c r="AH454" s="1" t="n">
        <v>10</v>
      </c>
      <c r="AI454" s="1" t="n">
        <v>3</v>
      </c>
      <c r="AK454" s="1" t="n">
        <v>1</v>
      </c>
      <c r="AL454" s="1" t="n">
        <v>4</v>
      </c>
      <c r="AM454" s="1" t="n">
        <v>5</v>
      </c>
      <c r="AN454" s="1" t="n">
        <v>3</v>
      </c>
      <c r="AO454" s="8" t="n">
        <v>5.35E-021</v>
      </c>
      <c r="AP454" s="1" t="n">
        <v>3.5</v>
      </c>
      <c r="AQ454" s="1" t="n">
        <v>10.6</v>
      </c>
      <c r="AR454" s="1" t="n">
        <v>9.7</v>
      </c>
      <c r="AS454" s="1" t="n">
        <v>8.8</v>
      </c>
      <c r="AT454" s="1" t="n">
        <v>66874000</v>
      </c>
      <c r="AU454" s="16" t="n">
        <v>6600000</v>
      </c>
      <c r="AV454" s="16" t="n">
        <v>14000000</v>
      </c>
      <c r="AW454" s="11" t="n">
        <v>14700000</v>
      </c>
      <c r="AX454" s="11" t="n">
        <v>31600000</v>
      </c>
      <c r="AY454" s="8" t="n">
        <f aca="false">AVERAGE(AU454:AV454)</f>
        <v>10300000</v>
      </c>
      <c r="AZ454" s="8" t="n">
        <f aca="false">AVERAGE(AW454:AX454)</f>
        <v>23150000</v>
      </c>
    </row>
    <row r="455" customFormat="false" ht="14" hidden="false" customHeight="false" outlineLevel="0" collapsed="false">
      <c r="A455" s="1" t="s">
        <v>2133</v>
      </c>
      <c r="B455" s="1" t="s">
        <v>2133</v>
      </c>
      <c r="C455" s="1" t="n">
        <v>1</v>
      </c>
      <c r="D455" s="1" t="n">
        <v>1</v>
      </c>
      <c r="E455" s="1" t="n">
        <v>1</v>
      </c>
      <c r="F455" s="6" t="s">
        <v>2134</v>
      </c>
      <c r="G455" s="7" t="s">
        <v>2135</v>
      </c>
      <c r="H455" s="1" t="s">
        <v>2136</v>
      </c>
      <c r="I455" s="1" t="n">
        <v>1</v>
      </c>
      <c r="J455" s="1" t="n">
        <v>1</v>
      </c>
      <c r="K455" s="1" t="n">
        <v>1</v>
      </c>
      <c r="L455" s="1" t="n">
        <v>1</v>
      </c>
      <c r="M455" s="1" t="n">
        <v>0</v>
      </c>
      <c r="N455" s="1" t="n">
        <v>1</v>
      </c>
      <c r="O455" s="1" t="n">
        <v>1</v>
      </c>
      <c r="P455" s="1" t="n">
        <v>1</v>
      </c>
      <c r="Q455" s="1" t="n">
        <v>0</v>
      </c>
      <c r="R455" s="1" t="n">
        <v>1</v>
      </c>
      <c r="S455" s="1" t="n">
        <v>1</v>
      </c>
      <c r="T455" s="1" t="n">
        <v>1</v>
      </c>
      <c r="U455" s="1" t="n">
        <v>0</v>
      </c>
      <c r="V455" s="1" t="n">
        <v>1</v>
      </c>
      <c r="W455" s="1" t="n">
        <v>1</v>
      </c>
      <c r="X455" s="1" t="n">
        <v>1</v>
      </c>
      <c r="Y455" s="1" t="n">
        <v>5.6</v>
      </c>
      <c r="Z455" s="1" t="n">
        <v>5.6</v>
      </c>
      <c r="AA455" s="1" t="n">
        <v>5.6</v>
      </c>
      <c r="AB455" s="1" t="n">
        <v>23.432</v>
      </c>
      <c r="AC455" s="1" t="n">
        <v>215</v>
      </c>
      <c r="AD455" s="1" t="n">
        <v>215</v>
      </c>
      <c r="AE455" s="1" t="n">
        <v>3.38</v>
      </c>
      <c r="AF455" s="1" t="n">
        <v>2</v>
      </c>
      <c r="AG455" s="1" t="n">
        <v>1</v>
      </c>
      <c r="AI455" s="1" t="n">
        <v>2</v>
      </c>
      <c r="AJ455" s="1" t="n">
        <v>3</v>
      </c>
      <c r="AL455" s="1" t="n">
        <v>2</v>
      </c>
      <c r="AM455" s="1" t="n">
        <v>2</v>
      </c>
      <c r="AN455" s="1" t="n">
        <v>4</v>
      </c>
      <c r="AO455" s="1" t="n">
        <v>0.00060074</v>
      </c>
      <c r="AP455" s="1" t="n">
        <v>0</v>
      </c>
      <c r="AQ455" s="1" t="n">
        <v>5.6</v>
      </c>
      <c r="AR455" s="1" t="n">
        <v>5.6</v>
      </c>
      <c r="AS455" s="1" t="n">
        <v>5.6</v>
      </c>
      <c r="AT455" s="1" t="n">
        <v>34647000</v>
      </c>
      <c r="AU455" s="10"/>
      <c r="AV455" s="16" t="n">
        <v>10200000</v>
      </c>
      <c r="AW455" s="11" t="n">
        <v>9920000</v>
      </c>
      <c r="AX455" s="11" t="n">
        <v>14500000</v>
      </c>
      <c r="AY455" s="8" t="n">
        <f aca="false">AVERAGE(AU455:AV455)</f>
        <v>10200000</v>
      </c>
      <c r="AZ455" s="8" t="n">
        <f aca="false">AVERAGE(AW455:AX455)</f>
        <v>12210000</v>
      </c>
    </row>
    <row r="456" customFormat="false" ht="14" hidden="false" customHeight="false" outlineLevel="0" collapsed="false">
      <c r="A456" s="1" t="s">
        <v>2137</v>
      </c>
      <c r="B456" s="1" t="s">
        <v>2137</v>
      </c>
      <c r="C456" s="1" t="n">
        <v>1</v>
      </c>
      <c r="D456" s="1" t="n">
        <v>1</v>
      </c>
      <c r="E456" s="1" t="n">
        <v>1</v>
      </c>
      <c r="F456" s="6" t="s">
        <v>2138</v>
      </c>
      <c r="G456" s="7" t="s">
        <v>2139</v>
      </c>
      <c r="H456" s="1" t="s">
        <v>2140</v>
      </c>
      <c r="I456" s="1" t="n">
        <v>1</v>
      </c>
      <c r="J456" s="1" t="n">
        <v>1</v>
      </c>
      <c r="K456" s="1" t="n">
        <v>1</v>
      </c>
      <c r="L456" s="1" t="n">
        <v>1</v>
      </c>
      <c r="M456" s="1" t="n">
        <v>1</v>
      </c>
      <c r="N456" s="1" t="n">
        <v>1</v>
      </c>
      <c r="O456" s="1" t="n">
        <v>0</v>
      </c>
      <c r="P456" s="1" t="n">
        <v>0</v>
      </c>
      <c r="Q456" s="1" t="n">
        <v>1</v>
      </c>
      <c r="R456" s="1" t="n">
        <v>1</v>
      </c>
      <c r="S456" s="1" t="n">
        <v>0</v>
      </c>
      <c r="T456" s="1" t="n">
        <v>0</v>
      </c>
      <c r="U456" s="1" t="n">
        <v>1</v>
      </c>
      <c r="V456" s="1" t="n">
        <v>1</v>
      </c>
      <c r="W456" s="1" t="n">
        <v>0</v>
      </c>
      <c r="X456" s="1" t="n">
        <v>0</v>
      </c>
      <c r="Y456" s="1" t="n">
        <v>5</v>
      </c>
      <c r="Z456" s="1" t="n">
        <v>5</v>
      </c>
      <c r="AA456" s="1" t="n">
        <v>5</v>
      </c>
      <c r="AB456" s="1" t="n">
        <v>25.476</v>
      </c>
      <c r="AC456" s="1" t="n">
        <v>221</v>
      </c>
      <c r="AD456" s="1" t="n">
        <v>221</v>
      </c>
      <c r="AE456" s="1" t="n">
        <v>1.5</v>
      </c>
      <c r="AF456" s="1" t="n">
        <v>2</v>
      </c>
      <c r="AG456" s="1" t="n">
        <v>2</v>
      </c>
      <c r="AK456" s="1" t="n">
        <v>2</v>
      </c>
      <c r="AL456" s="1" t="n">
        <v>2</v>
      </c>
      <c r="AO456" s="1" t="n">
        <v>0.0040161</v>
      </c>
      <c r="AP456" s="1" t="n">
        <v>5</v>
      </c>
      <c r="AQ456" s="1" t="n">
        <v>5</v>
      </c>
      <c r="AR456" s="1" t="n">
        <v>0</v>
      </c>
      <c r="AS456" s="1" t="n">
        <v>0</v>
      </c>
      <c r="AT456" s="1" t="n">
        <v>19837000</v>
      </c>
      <c r="AU456" s="16" t="n">
        <v>16000000</v>
      </c>
      <c r="AV456" s="16" t="n">
        <v>3840000</v>
      </c>
      <c r="AW456" s="15"/>
      <c r="AX456" s="15"/>
      <c r="AY456" s="8" t="n">
        <f aca="false">AVERAGE(AU456:AV456)</f>
        <v>9920000</v>
      </c>
      <c r="AZ456" s="8" t="e">
        <f aca="false">AVERAGE(AW456:AX456)</f>
        <v>#DIV/0!</v>
      </c>
    </row>
    <row r="457" customFormat="false" ht="14" hidden="false" customHeight="false" outlineLevel="0" collapsed="false">
      <c r="A457" s="1" t="s">
        <v>2141</v>
      </c>
      <c r="B457" s="1" t="s">
        <v>2141</v>
      </c>
      <c r="C457" s="1" t="n">
        <v>5</v>
      </c>
      <c r="D457" s="1" t="n">
        <v>5</v>
      </c>
      <c r="E457" s="1" t="n">
        <v>5</v>
      </c>
      <c r="F457" s="6" t="s">
        <v>2142</v>
      </c>
      <c r="G457" s="7" t="s">
        <v>2143</v>
      </c>
      <c r="H457" s="1" t="s">
        <v>2144</v>
      </c>
      <c r="I457" s="1" t="n">
        <v>1</v>
      </c>
      <c r="J457" s="1" t="n">
        <v>5</v>
      </c>
      <c r="K457" s="1" t="n">
        <v>5</v>
      </c>
      <c r="L457" s="1" t="n">
        <v>5</v>
      </c>
      <c r="M457" s="1" t="n">
        <v>3</v>
      </c>
      <c r="N457" s="1" t="n">
        <v>4</v>
      </c>
      <c r="O457" s="1" t="n">
        <v>0</v>
      </c>
      <c r="P457" s="1" t="n">
        <v>0</v>
      </c>
      <c r="Q457" s="1" t="n">
        <v>3</v>
      </c>
      <c r="R457" s="1" t="n">
        <v>4</v>
      </c>
      <c r="S457" s="1" t="n">
        <v>0</v>
      </c>
      <c r="T457" s="1" t="n">
        <v>0</v>
      </c>
      <c r="U457" s="1" t="n">
        <v>3</v>
      </c>
      <c r="V457" s="1" t="n">
        <v>4</v>
      </c>
      <c r="W457" s="1" t="n">
        <v>0</v>
      </c>
      <c r="X457" s="1" t="n">
        <v>0</v>
      </c>
      <c r="Y457" s="1" t="n">
        <v>18.3</v>
      </c>
      <c r="Z457" s="1" t="n">
        <v>18.3</v>
      </c>
      <c r="AA457" s="1" t="n">
        <v>18.3</v>
      </c>
      <c r="AB457" s="1" t="n">
        <v>34.333</v>
      </c>
      <c r="AC457" s="1" t="n">
        <v>300</v>
      </c>
      <c r="AD457" s="1" t="n">
        <v>300</v>
      </c>
      <c r="AE457" s="1" t="n">
        <v>4.29</v>
      </c>
      <c r="AI457" s="1" t="n">
        <v>5</v>
      </c>
      <c r="AJ457" s="1" t="n">
        <v>2</v>
      </c>
      <c r="AK457" s="1" t="n">
        <v>3</v>
      </c>
      <c r="AL457" s="1" t="n">
        <v>4</v>
      </c>
      <c r="AO457" s="8" t="n">
        <v>6.32E-016</v>
      </c>
      <c r="AP457" s="1" t="n">
        <v>10.7</v>
      </c>
      <c r="AQ457" s="1" t="n">
        <v>13.7</v>
      </c>
      <c r="AR457" s="1" t="n">
        <v>0</v>
      </c>
      <c r="AS457" s="1" t="n">
        <v>0</v>
      </c>
      <c r="AT457" s="1" t="n">
        <v>19777000</v>
      </c>
      <c r="AU457" s="16" t="n">
        <v>6510000</v>
      </c>
      <c r="AV457" s="16" t="n">
        <v>13300000</v>
      </c>
      <c r="AW457" s="15"/>
      <c r="AX457" s="15"/>
      <c r="AY457" s="8" t="n">
        <f aca="false">AVERAGE(AU457:AV457)</f>
        <v>9905000</v>
      </c>
      <c r="AZ457" s="8" t="e">
        <f aca="false">AVERAGE(AW457:AX457)</f>
        <v>#DIV/0!</v>
      </c>
    </row>
    <row r="458" customFormat="false" ht="14" hidden="false" customHeight="false" outlineLevel="0" collapsed="false">
      <c r="A458" s="1" t="s">
        <v>2145</v>
      </c>
      <c r="B458" s="1" t="s">
        <v>2145</v>
      </c>
      <c r="C458" s="1" t="n">
        <v>3</v>
      </c>
      <c r="D458" s="1" t="n">
        <v>3</v>
      </c>
      <c r="E458" s="1" t="n">
        <v>3</v>
      </c>
      <c r="F458" s="6" t="s">
        <v>2146</v>
      </c>
      <c r="G458" s="7" t="s">
        <v>2147</v>
      </c>
      <c r="H458" s="1" t="s">
        <v>2148</v>
      </c>
      <c r="I458" s="1" t="n">
        <v>1</v>
      </c>
      <c r="J458" s="1" t="n">
        <v>3</v>
      </c>
      <c r="K458" s="1" t="n">
        <v>3</v>
      </c>
      <c r="L458" s="1" t="n">
        <v>3</v>
      </c>
      <c r="M458" s="1" t="n">
        <v>2</v>
      </c>
      <c r="N458" s="1" t="n">
        <v>3</v>
      </c>
      <c r="O458" s="1" t="n">
        <v>0</v>
      </c>
      <c r="P458" s="1" t="n">
        <v>0</v>
      </c>
      <c r="Q458" s="1" t="n">
        <v>2</v>
      </c>
      <c r="R458" s="1" t="n">
        <v>3</v>
      </c>
      <c r="S458" s="1" t="n">
        <v>0</v>
      </c>
      <c r="T458" s="1" t="n">
        <v>0</v>
      </c>
      <c r="U458" s="1" t="n">
        <v>2</v>
      </c>
      <c r="V458" s="1" t="n">
        <v>3</v>
      </c>
      <c r="W458" s="1" t="n">
        <v>0</v>
      </c>
      <c r="X458" s="1" t="n">
        <v>0</v>
      </c>
      <c r="Y458" s="1" t="n">
        <v>17.9</v>
      </c>
      <c r="Z458" s="1" t="n">
        <v>17.9</v>
      </c>
      <c r="AA458" s="1" t="n">
        <v>17.9</v>
      </c>
      <c r="AB458" s="1" t="n">
        <v>23.489</v>
      </c>
      <c r="AC458" s="1" t="n">
        <v>207</v>
      </c>
      <c r="AD458" s="1" t="n">
        <v>207</v>
      </c>
      <c r="AE458" s="1" t="n">
        <v>4.83</v>
      </c>
      <c r="AI458" s="1" t="n">
        <v>1</v>
      </c>
      <c r="AJ458" s="1" t="n">
        <v>5</v>
      </c>
      <c r="AK458" s="1" t="n">
        <v>2</v>
      </c>
      <c r="AL458" s="1" t="n">
        <v>4</v>
      </c>
      <c r="AO458" s="8" t="n">
        <v>4.13E-033</v>
      </c>
      <c r="AP458" s="1" t="n">
        <v>13</v>
      </c>
      <c r="AQ458" s="1" t="n">
        <v>17.9</v>
      </c>
      <c r="AR458" s="1" t="n">
        <v>0</v>
      </c>
      <c r="AS458" s="1" t="n">
        <v>0</v>
      </c>
      <c r="AT458" s="1" t="n">
        <v>19843000</v>
      </c>
      <c r="AU458" s="16" t="n">
        <v>3300000</v>
      </c>
      <c r="AV458" s="16" t="n">
        <v>16500000</v>
      </c>
      <c r="AW458" s="15"/>
      <c r="AX458" s="15"/>
      <c r="AY458" s="8" t="n">
        <f aca="false">AVERAGE(AU458:AV458)</f>
        <v>9900000</v>
      </c>
      <c r="AZ458" s="8" t="e">
        <f aca="false">AVERAGE(AW458:AX458)</f>
        <v>#DIV/0!</v>
      </c>
    </row>
    <row r="459" customFormat="false" ht="14" hidden="false" customHeight="false" outlineLevel="0" collapsed="false">
      <c r="A459" s="1" t="s">
        <v>2149</v>
      </c>
      <c r="B459" s="1" t="s">
        <v>2149</v>
      </c>
      <c r="C459" s="1" t="n">
        <v>2</v>
      </c>
      <c r="D459" s="1" t="n">
        <v>2</v>
      </c>
      <c r="E459" s="1" t="n">
        <v>2</v>
      </c>
      <c r="F459" s="6" t="s">
        <v>2150</v>
      </c>
      <c r="G459" s="7" t="s">
        <v>2151</v>
      </c>
      <c r="H459" s="1" t="s">
        <v>2152</v>
      </c>
      <c r="I459" s="1" t="n">
        <v>1</v>
      </c>
      <c r="J459" s="1" t="n">
        <v>2</v>
      </c>
      <c r="K459" s="1" t="n">
        <v>2</v>
      </c>
      <c r="L459" s="1" t="n">
        <v>2</v>
      </c>
      <c r="M459" s="1" t="n">
        <v>1</v>
      </c>
      <c r="N459" s="1" t="n">
        <v>2</v>
      </c>
      <c r="O459" s="1" t="n">
        <v>1</v>
      </c>
      <c r="P459" s="1" t="n">
        <v>2</v>
      </c>
      <c r="Q459" s="1" t="n">
        <v>1</v>
      </c>
      <c r="R459" s="1" t="n">
        <v>2</v>
      </c>
      <c r="S459" s="1" t="n">
        <v>1</v>
      </c>
      <c r="T459" s="1" t="n">
        <v>2</v>
      </c>
      <c r="U459" s="1" t="n">
        <v>1</v>
      </c>
      <c r="V459" s="1" t="n">
        <v>2</v>
      </c>
      <c r="W459" s="1" t="n">
        <v>1</v>
      </c>
      <c r="X459" s="1" t="n">
        <v>2</v>
      </c>
      <c r="Y459" s="1" t="n">
        <v>4.3</v>
      </c>
      <c r="Z459" s="1" t="n">
        <v>4.3</v>
      </c>
      <c r="AA459" s="1" t="n">
        <v>4.3</v>
      </c>
      <c r="AB459" s="1" t="n">
        <v>69.842</v>
      </c>
      <c r="AC459" s="1" t="n">
        <v>609</v>
      </c>
      <c r="AD459" s="1" t="n">
        <v>609</v>
      </c>
      <c r="AE459" s="1" t="n">
        <v>2.57</v>
      </c>
      <c r="AF459" s="1" t="n">
        <v>1</v>
      </c>
      <c r="AG459" s="1" t="n">
        <v>1</v>
      </c>
      <c r="AH459" s="1" t="n">
        <v>5</v>
      </c>
      <c r="AK459" s="1" t="n">
        <v>2</v>
      </c>
      <c r="AL459" s="1" t="n">
        <v>2</v>
      </c>
      <c r="AM459" s="1" t="n">
        <v>1</v>
      </c>
      <c r="AN459" s="1" t="n">
        <v>2</v>
      </c>
      <c r="AO459" s="8" t="n">
        <v>3.51E-006</v>
      </c>
      <c r="AP459" s="1" t="n">
        <v>2.3</v>
      </c>
      <c r="AQ459" s="1" t="n">
        <v>4.3</v>
      </c>
      <c r="AR459" s="1" t="n">
        <v>2.3</v>
      </c>
      <c r="AS459" s="1" t="n">
        <v>4.3</v>
      </c>
      <c r="AT459" s="1" t="n">
        <v>27928000</v>
      </c>
      <c r="AU459" s="16" t="n">
        <v>10200000</v>
      </c>
      <c r="AV459" s="16" t="n">
        <v>9600000</v>
      </c>
      <c r="AW459" s="11" t="n">
        <v>2140000</v>
      </c>
      <c r="AX459" s="11" t="n">
        <v>6020000</v>
      </c>
      <c r="AY459" s="8" t="n">
        <f aca="false">AVERAGE(AU459:AV459)</f>
        <v>9900000</v>
      </c>
      <c r="AZ459" s="8" t="n">
        <f aca="false">AVERAGE(AW459:AX459)</f>
        <v>4080000</v>
      </c>
    </row>
    <row r="460" customFormat="false" ht="14" hidden="false" customHeight="false" outlineLevel="0" collapsed="false">
      <c r="A460" s="1" t="s">
        <v>2153</v>
      </c>
      <c r="B460" s="1" t="s">
        <v>2153</v>
      </c>
      <c r="C460" s="1" t="n">
        <v>1</v>
      </c>
      <c r="D460" s="1" t="n">
        <v>1</v>
      </c>
      <c r="E460" s="1" t="n">
        <v>1</v>
      </c>
      <c r="F460" s="6" t="s">
        <v>2154</v>
      </c>
      <c r="G460" s="7" t="s">
        <v>2155</v>
      </c>
      <c r="H460" s="1" t="s">
        <v>2156</v>
      </c>
      <c r="I460" s="1" t="n">
        <v>1</v>
      </c>
      <c r="J460" s="1" t="n">
        <v>1</v>
      </c>
      <c r="K460" s="1" t="n">
        <v>1</v>
      </c>
      <c r="L460" s="1" t="n">
        <v>1</v>
      </c>
      <c r="M460" s="1" t="n">
        <v>1</v>
      </c>
      <c r="N460" s="1" t="n">
        <v>1</v>
      </c>
      <c r="O460" s="1" t="n">
        <v>0</v>
      </c>
      <c r="P460" s="1" t="n">
        <v>0</v>
      </c>
      <c r="Q460" s="1" t="n">
        <v>1</v>
      </c>
      <c r="R460" s="1" t="n">
        <v>1</v>
      </c>
      <c r="S460" s="1" t="n">
        <v>0</v>
      </c>
      <c r="T460" s="1" t="n">
        <v>0</v>
      </c>
      <c r="U460" s="1" t="n">
        <v>1</v>
      </c>
      <c r="V460" s="1" t="n">
        <v>1</v>
      </c>
      <c r="W460" s="1" t="n">
        <v>0</v>
      </c>
      <c r="X460" s="1" t="n">
        <v>0</v>
      </c>
      <c r="Y460" s="1" t="n">
        <v>11</v>
      </c>
      <c r="Z460" s="1" t="n">
        <v>11</v>
      </c>
      <c r="AA460" s="1" t="n">
        <v>11</v>
      </c>
      <c r="AB460" s="1" t="n">
        <v>17.184</v>
      </c>
      <c r="AC460" s="1" t="n">
        <v>154</v>
      </c>
      <c r="AD460" s="1" t="n">
        <v>154</v>
      </c>
      <c r="AE460" s="1" t="n">
        <v>1.33</v>
      </c>
      <c r="AF460" s="1" t="n">
        <v>4</v>
      </c>
      <c r="AG460" s="1" t="n">
        <v>2</v>
      </c>
      <c r="AK460" s="1" t="n">
        <v>4</v>
      </c>
      <c r="AL460" s="1" t="n">
        <v>2</v>
      </c>
      <c r="AO460" s="1" t="n">
        <v>0.00050146</v>
      </c>
      <c r="AP460" s="1" t="n">
        <v>11</v>
      </c>
      <c r="AQ460" s="1" t="n">
        <v>11</v>
      </c>
      <c r="AR460" s="1" t="n">
        <v>0</v>
      </c>
      <c r="AS460" s="1" t="n">
        <v>0</v>
      </c>
      <c r="AT460" s="1" t="n">
        <v>19526000</v>
      </c>
      <c r="AU460" s="16" t="n">
        <v>15900000</v>
      </c>
      <c r="AV460" s="16" t="n">
        <v>3630000</v>
      </c>
      <c r="AW460" s="15"/>
      <c r="AX460" s="15"/>
      <c r="AY460" s="8" t="n">
        <f aca="false">AVERAGE(AU460:AV460)</f>
        <v>9765000</v>
      </c>
      <c r="AZ460" s="8" t="e">
        <f aca="false">AVERAGE(AW460:AX460)</f>
        <v>#DIV/0!</v>
      </c>
    </row>
    <row r="461" customFormat="false" ht="14" hidden="false" customHeight="false" outlineLevel="0" collapsed="false">
      <c r="A461" s="1" t="s">
        <v>2157</v>
      </c>
      <c r="B461" s="1" t="s">
        <v>2157</v>
      </c>
      <c r="C461" s="1" t="n">
        <v>6</v>
      </c>
      <c r="D461" s="1" t="n">
        <v>6</v>
      </c>
      <c r="E461" s="1" t="n">
        <v>6</v>
      </c>
      <c r="F461" s="6" t="s">
        <v>2158</v>
      </c>
      <c r="G461" s="7" t="s">
        <v>2159</v>
      </c>
      <c r="H461" s="1" t="s">
        <v>2160</v>
      </c>
      <c r="I461" s="1" t="n">
        <v>1</v>
      </c>
      <c r="J461" s="1" t="n">
        <v>6</v>
      </c>
      <c r="K461" s="1" t="n">
        <v>6</v>
      </c>
      <c r="L461" s="1" t="n">
        <v>6</v>
      </c>
      <c r="M461" s="1" t="n">
        <v>3</v>
      </c>
      <c r="N461" s="1" t="n">
        <v>1</v>
      </c>
      <c r="O461" s="1" t="n">
        <v>1</v>
      </c>
      <c r="P461" s="1" t="n">
        <v>6</v>
      </c>
      <c r="Q461" s="1" t="n">
        <v>3</v>
      </c>
      <c r="R461" s="1" t="n">
        <v>1</v>
      </c>
      <c r="S461" s="1" t="n">
        <v>1</v>
      </c>
      <c r="T461" s="1" t="n">
        <v>6</v>
      </c>
      <c r="U461" s="1" t="n">
        <v>3</v>
      </c>
      <c r="V461" s="1" t="n">
        <v>1</v>
      </c>
      <c r="W461" s="1" t="n">
        <v>1</v>
      </c>
      <c r="X461" s="1" t="n">
        <v>6</v>
      </c>
      <c r="Y461" s="1" t="n">
        <v>8.2</v>
      </c>
      <c r="Z461" s="1" t="n">
        <v>8.2</v>
      </c>
      <c r="AA461" s="1" t="n">
        <v>8.2</v>
      </c>
      <c r="AB461" s="1" t="n">
        <v>97.169</v>
      </c>
      <c r="AC461" s="1" t="n">
        <v>876</v>
      </c>
      <c r="AD461" s="1" t="n">
        <v>876</v>
      </c>
      <c r="AE461" s="1" t="n">
        <v>1.67</v>
      </c>
      <c r="AF461" s="1" t="n">
        <v>5</v>
      </c>
      <c r="AG461" s="1" t="n">
        <v>10</v>
      </c>
      <c r="AK461" s="1" t="n">
        <v>4</v>
      </c>
      <c r="AL461" s="1" t="n">
        <v>1</v>
      </c>
      <c r="AM461" s="1" t="n">
        <v>1</v>
      </c>
      <c r="AN461" s="1" t="n">
        <v>9</v>
      </c>
      <c r="AO461" s="8" t="n">
        <v>5.23E-106</v>
      </c>
      <c r="AP461" s="1" t="n">
        <v>4.3</v>
      </c>
      <c r="AQ461" s="1" t="n">
        <v>1.4</v>
      </c>
      <c r="AR461" s="1" t="n">
        <v>1.4</v>
      </c>
      <c r="AS461" s="1" t="n">
        <v>8.2</v>
      </c>
      <c r="AT461" s="1" t="n">
        <v>40305000</v>
      </c>
      <c r="AU461" s="16" t="n">
        <v>13400000</v>
      </c>
      <c r="AV461" s="16" t="n">
        <v>6130000</v>
      </c>
      <c r="AW461" s="15"/>
      <c r="AX461" s="11" t="n">
        <v>20800000</v>
      </c>
      <c r="AY461" s="8" t="n">
        <f aca="false">AVERAGE(AU461:AV461)</f>
        <v>9765000</v>
      </c>
      <c r="AZ461" s="8" t="n">
        <f aca="false">AVERAGE(AW461:AX461)</f>
        <v>20800000</v>
      </c>
    </row>
    <row r="462" customFormat="false" ht="14" hidden="false" customHeight="false" outlineLevel="0" collapsed="false">
      <c r="A462" s="1" t="s">
        <v>2161</v>
      </c>
      <c r="B462" s="1" t="s">
        <v>2161</v>
      </c>
      <c r="C462" s="1" t="n">
        <v>1</v>
      </c>
      <c r="D462" s="1" t="n">
        <v>1</v>
      </c>
      <c r="E462" s="1" t="n">
        <v>1</v>
      </c>
      <c r="F462" s="6" t="s">
        <v>2162</v>
      </c>
      <c r="G462" s="7" t="s">
        <v>2163</v>
      </c>
      <c r="H462" s="1" t="s">
        <v>2164</v>
      </c>
      <c r="I462" s="1" t="n">
        <v>1</v>
      </c>
      <c r="J462" s="1" t="n">
        <v>1</v>
      </c>
      <c r="K462" s="1" t="n">
        <v>1</v>
      </c>
      <c r="L462" s="1" t="n">
        <v>1</v>
      </c>
      <c r="M462" s="1" t="n">
        <v>1</v>
      </c>
      <c r="N462" s="1" t="n">
        <v>0</v>
      </c>
      <c r="O462" s="1" t="n">
        <v>0</v>
      </c>
      <c r="P462" s="1" t="n">
        <v>0</v>
      </c>
      <c r="Q462" s="1" t="n">
        <v>1</v>
      </c>
      <c r="R462" s="1" t="n">
        <v>0</v>
      </c>
      <c r="S462" s="1" t="n">
        <v>0</v>
      </c>
      <c r="T462" s="1" t="n">
        <v>0</v>
      </c>
      <c r="U462" s="1" t="n">
        <v>1</v>
      </c>
      <c r="V462" s="1" t="n">
        <v>0</v>
      </c>
      <c r="W462" s="1" t="n">
        <v>0</v>
      </c>
      <c r="X462" s="1" t="n">
        <v>0</v>
      </c>
      <c r="Y462" s="1" t="n">
        <v>10.3</v>
      </c>
      <c r="Z462" s="1" t="n">
        <v>10.3</v>
      </c>
      <c r="AA462" s="1" t="n">
        <v>10.3</v>
      </c>
      <c r="AB462" s="1" t="n">
        <v>16.06</v>
      </c>
      <c r="AC462" s="1" t="n">
        <v>145</v>
      </c>
      <c r="AD462" s="1" t="n">
        <v>145</v>
      </c>
      <c r="AE462" s="1" t="n">
        <v>2</v>
      </c>
      <c r="AF462" s="1" t="n">
        <v>1</v>
      </c>
      <c r="AH462" s="1" t="n">
        <v>1</v>
      </c>
      <c r="AK462" s="1" t="n">
        <v>2</v>
      </c>
      <c r="AO462" s="1" t="n">
        <v>0.00046783</v>
      </c>
      <c r="AP462" s="1" t="n">
        <v>10.3</v>
      </c>
      <c r="AQ462" s="1" t="n">
        <v>0</v>
      </c>
      <c r="AR462" s="1" t="n">
        <v>0</v>
      </c>
      <c r="AS462" s="1" t="n">
        <v>0</v>
      </c>
      <c r="AT462" s="1" t="n">
        <v>9724500</v>
      </c>
      <c r="AU462" s="16" t="n">
        <v>9720000</v>
      </c>
      <c r="AV462" s="10"/>
      <c r="AW462" s="15"/>
      <c r="AX462" s="15"/>
      <c r="AY462" s="8" t="n">
        <f aca="false">AVERAGE(AU462:AV462)</f>
        <v>9720000</v>
      </c>
      <c r="AZ462" s="8" t="e">
        <f aca="false">AVERAGE(AW462:AX462)</f>
        <v>#DIV/0!</v>
      </c>
    </row>
    <row r="463" customFormat="false" ht="14" hidden="false" customHeight="false" outlineLevel="0" collapsed="false">
      <c r="A463" s="1" t="s">
        <v>2165</v>
      </c>
      <c r="B463" s="1" t="s">
        <v>2165</v>
      </c>
      <c r="C463" s="1" t="n">
        <v>1</v>
      </c>
      <c r="D463" s="1" t="n">
        <v>1</v>
      </c>
      <c r="E463" s="1" t="n">
        <v>1</v>
      </c>
      <c r="F463" s="6" t="s">
        <v>2166</v>
      </c>
      <c r="G463" s="7" t="s">
        <v>2167</v>
      </c>
      <c r="H463" s="1" t="s">
        <v>2168</v>
      </c>
      <c r="I463" s="1" t="n">
        <v>1</v>
      </c>
      <c r="J463" s="1" t="n">
        <v>1</v>
      </c>
      <c r="K463" s="1" t="n">
        <v>1</v>
      </c>
      <c r="L463" s="1" t="n">
        <v>1</v>
      </c>
      <c r="M463" s="1" t="n">
        <v>1</v>
      </c>
      <c r="N463" s="1" t="n">
        <v>1</v>
      </c>
      <c r="O463" s="1" t="n">
        <v>0</v>
      </c>
      <c r="P463" s="1" t="n">
        <v>1</v>
      </c>
      <c r="Q463" s="1" t="n">
        <v>1</v>
      </c>
      <c r="R463" s="1" t="n">
        <v>1</v>
      </c>
      <c r="S463" s="1" t="n">
        <v>0</v>
      </c>
      <c r="T463" s="1" t="n">
        <v>1</v>
      </c>
      <c r="U463" s="1" t="n">
        <v>1</v>
      </c>
      <c r="V463" s="1" t="n">
        <v>1</v>
      </c>
      <c r="W463" s="1" t="n">
        <v>0</v>
      </c>
      <c r="X463" s="1" t="n">
        <v>1</v>
      </c>
      <c r="Y463" s="1" t="n">
        <v>2.4</v>
      </c>
      <c r="Z463" s="1" t="n">
        <v>2.4</v>
      </c>
      <c r="AA463" s="1" t="n">
        <v>2.4</v>
      </c>
      <c r="AB463" s="1" t="n">
        <v>47.351</v>
      </c>
      <c r="AC463" s="1" t="n">
        <v>421</v>
      </c>
      <c r="AD463" s="1" t="n">
        <v>421</v>
      </c>
      <c r="AE463" s="1" t="n">
        <v>3.88</v>
      </c>
      <c r="AG463" s="1" t="n">
        <v>1</v>
      </c>
      <c r="AH463" s="1" t="n">
        <v>2</v>
      </c>
      <c r="AI463" s="1" t="n">
        <v>2</v>
      </c>
      <c r="AJ463" s="1" t="n">
        <v>3</v>
      </c>
      <c r="AK463" s="1" t="n">
        <v>2</v>
      </c>
      <c r="AL463" s="1" t="n">
        <v>3</v>
      </c>
      <c r="AN463" s="1" t="n">
        <v>3</v>
      </c>
      <c r="AO463" s="1" t="n">
        <v>0.0062525</v>
      </c>
      <c r="AP463" s="1" t="n">
        <v>2.4</v>
      </c>
      <c r="AQ463" s="1" t="n">
        <v>2.4</v>
      </c>
      <c r="AR463" s="1" t="n">
        <v>0</v>
      </c>
      <c r="AS463" s="1" t="n">
        <v>2.4</v>
      </c>
      <c r="AT463" s="1" t="n">
        <v>32487000</v>
      </c>
      <c r="AU463" s="16" t="n">
        <v>2660000</v>
      </c>
      <c r="AV463" s="16" t="n">
        <v>16500000</v>
      </c>
      <c r="AW463" s="15"/>
      <c r="AX463" s="11" t="n">
        <v>13300000</v>
      </c>
      <c r="AY463" s="8" t="n">
        <f aca="false">AVERAGE(AU463:AV463)</f>
        <v>9580000</v>
      </c>
      <c r="AZ463" s="8" t="n">
        <f aca="false">AVERAGE(AW463:AX463)</f>
        <v>13300000</v>
      </c>
    </row>
    <row r="464" customFormat="false" ht="14" hidden="false" customHeight="false" outlineLevel="0" collapsed="false">
      <c r="A464" s="1" t="s">
        <v>2169</v>
      </c>
      <c r="B464" s="1" t="s">
        <v>2169</v>
      </c>
      <c r="C464" s="1" t="n">
        <v>4</v>
      </c>
      <c r="D464" s="1" t="n">
        <v>4</v>
      </c>
      <c r="E464" s="1" t="n">
        <v>4</v>
      </c>
      <c r="F464" s="6" t="s">
        <v>2170</v>
      </c>
      <c r="G464" s="7" t="s">
        <v>2171</v>
      </c>
      <c r="H464" s="1" t="s">
        <v>2172</v>
      </c>
      <c r="I464" s="1" t="n">
        <v>1</v>
      </c>
      <c r="J464" s="1" t="n">
        <v>4</v>
      </c>
      <c r="K464" s="1" t="n">
        <v>4</v>
      </c>
      <c r="L464" s="1" t="n">
        <v>4</v>
      </c>
      <c r="M464" s="1" t="n">
        <v>4</v>
      </c>
      <c r="N464" s="1" t="n">
        <v>1</v>
      </c>
      <c r="O464" s="1" t="n">
        <v>0</v>
      </c>
      <c r="P464" s="1" t="n">
        <v>0</v>
      </c>
      <c r="Q464" s="1" t="n">
        <v>4</v>
      </c>
      <c r="R464" s="1" t="n">
        <v>1</v>
      </c>
      <c r="S464" s="1" t="n">
        <v>0</v>
      </c>
      <c r="T464" s="1" t="n">
        <v>0</v>
      </c>
      <c r="U464" s="1" t="n">
        <v>4</v>
      </c>
      <c r="V464" s="1" t="n">
        <v>1</v>
      </c>
      <c r="W464" s="1" t="n">
        <v>0</v>
      </c>
      <c r="X464" s="1" t="n">
        <v>0</v>
      </c>
      <c r="Y464" s="1" t="n">
        <v>7.9</v>
      </c>
      <c r="Z464" s="1" t="n">
        <v>7.9</v>
      </c>
      <c r="AA464" s="1" t="n">
        <v>7.9</v>
      </c>
      <c r="AB464" s="1" t="n">
        <v>70.389</v>
      </c>
      <c r="AC464" s="1" t="n">
        <v>655</v>
      </c>
      <c r="AD464" s="1" t="n">
        <v>655</v>
      </c>
      <c r="AE464" s="1" t="n">
        <v>3</v>
      </c>
      <c r="AH464" s="1" t="n">
        <v>5</v>
      </c>
      <c r="AK464" s="1" t="n">
        <v>4</v>
      </c>
      <c r="AL464" s="1" t="n">
        <v>1</v>
      </c>
      <c r="AO464" s="8" t="n">
        <v>9.52E-014</v>
      </c>
      <c r="AP464" s="1" t="n">
        <v>7.9</v>
      </c>
      <c r="AQ464" s="1" t="n">
        <v>1.8</v>
      </c>
      <c r="AR464" s="1" t="n">
        <v>0</v>
      </c>
      <c r="AS464" s="1" t="n">
        <v>0</v>
      </c>
      <c r="AT464" s="1" t="n">
        <v>19087000</v>
      </c>
      <c r="AU464" s="16" t="n">
        <v>17100000</v>
      </c>
      <c r="AV464" s="16" t="n">
        <v>2020000</v>
      </c>
      <c r="AW464" s="15"/>
      <c r="AX464" s="15"/>
      <c r="AY464" s="8" t="n">
        <f aca="false">AVERAGE(AU464:AV464)</f>
        <v>9560000</v>
      </c>
      <c r="AZ464" s="8" t="e">
        <f aca="false">AVERAGE(AW464:AX464)</f>
        <v>#DIV/0!</v>
      </c>
    </row>
    <row r="465" customFormat="false" ht="14" hidden="false" customHeight="false" outlineLevel="0" collapsed="false">
      <c r="A465" s="1" t="s">
        <v>2173</v>
      </c>
      <c r="B465" s="1" t="s">
        <v>2173</v>
      </c>
      <c r="C465" s="1" t="n">
        <v>1</v>
      </c>
      <c r="D465" s="1" t="n">
        <v>1</v>
      </c>
      <c r="E465" s="1" t="n">
        <v>1</v>
      </c>
      <c r="F465" s="6" t="s">
        <v>2174</v>
      </c>
      <c r="G465" s="7" t="s">
        <v>2175</v>
      </c>
      <c r="H465" s="1" t="s">
        <v>2176</v>
      </c>
      <c r="I465" s="1" t="n">
        <v>1</v>
      </c>
      <c r="J465" s="1" t="n">
        <v>1</v>
      </c>
      <c r="K465" s="1" t="n">
        <v>1</v>
      </c>
      <c r="L465" s="1" t="n">
        <v>1</v>
      </c>
      <c r="M465" s="1" t="n">
        <v>1</v>
      </c>
      <c r="N465" s="1" t="n">
        <v>0</v>
      </c>
      <c r="O465" s="1" t="n">
        <v>0</v>
      </c>
      <c r="P465" s="1" t="n">
        <v>1</v>
      </c>
      <c r="Q465" s="1" t="n">
        <v>1</v>
      </c>
      <c r="R465" s="1" t="n">
        <v>0</v>
      </c>
      <c r="S465" s="1" t="n">
        <v>0</v>
      </c>
      <c r="T465" s="1" t="n">
        <v>1</v>
      </c>
      <c r="U465" s="1" t="n">
        <v>1</v>
      </c>
      <c r="V465" s="1" t="n">
        <v>0</v>
      </c>
      <c r="W465" s="1" t="n">
        <v>0</v>
      </c>
      <c r="X465" s="1" t="n">
        <v>1</v>
      </c>
      <c r="Y465" s="1" t="n">
        <v>2.5</v>
      </c>
      <c r="Z465" s="1" t="n">
        <v>2.5</v>
      </c>
      <c r="AA465" s="1" t="n">
        <v>2.5</v>
      </c>
      <c r="AB465" s="1" t="n">
        <v>81.889</v>
      </c>
      <c r="AC465" s="1" t="n">
        <v>714</v>
      </c>
      <c r="AD465" s="1" t="n">
        <v>714</v>
      </c>
      <c r="AE465" s="1" t="n">
        <v>3.75</v>
      </c>
      <c r="AF465" s="1" t="n">
        <v>1</v>
      </c>
      <c r="AG465" s="1" t="n">
        <v>1</v>
      </c>
      <c r="AH465" s="1" t="n">
        <v>1</v>
      </c>
      <c r="AI465" s="1" t="n">
        <v>1</v>
      </c>
      <c r="AJ465" s="1" t="n">
        <v>4</v>
      </c>
      <c r="AK465" s="1" t="n">
        <v>5</v>
      </c>
      <c r="AN465" s="1" t="n">
        <v>3</v>
      </c>
      <c r="AO465" s="8" t="n">
        <v>2.31E-006</v>
      </c>
      <c r="AP465" s="1" t="n">
        <v>2.5</v>
      </c>
      <c r="AQ465" s="1" t="n">
        <v>0</v>
      </c>
      <c r="AR465" s="1" t="n">
        <v>0</v>
      </c>
      <c r="AS465" s="1" t="n">
        <v>2.5</v>
      </c>
      <c r="AT465" s="1" t="n">
        <v>17693000</v>
      </c>
      <c r="AU465" s="16" t="n">
        <v>9500000</v>
      </c>
      <c r="AV465" s="10"/>
      <c r="AW465" s="15"/>
      <c r="AX465" s="11" t="n">
        <v>8200000</v>
      </c>
      <c r="AY465" s="8" t="n">
        <f aca="false">AVERAGE(AU465:AV465)</f>
        <v>9500000</v>
      </c>
      <c r="AZ465" s="8" t="n">
        <f aca="false">AVERAGE(AW465:AX465)</f>
        <v>8200000</v>
      </c>
    </row>
    <row r="466" customFormat="false" ht="14" hidden="false" customHeight="false" outlineLevel="0" collapsed="false">
      <c r="A466" s="1" t="s">
        <v>2177</v>
      </c>
      <c r="B466" s="1" t="s">
        <v>2177</v>
      </c>
      <c r="C466" s="1" t="n">
        <v>1</v>
      </c>
      <c r="D466" s="1" t="n">
        <v>1</v>
      </c>
      <c r="E466" s="1" t="n">
        <v>1</v>
      </c>
      <c r="F466" s="6" t="s">
        <v>2178</v>
      </c>
      <c r="G466" s="7" t="s">
        <v>2179</v>
      </c>
      <c r="H466" s="1" t="s">
        <v>2180</v>
      </c>
      <c r="I466" s="1" t="n">
        <v>1</v>
      </c>
      <c r="J466" s="1" t="n">
        <v>1</v>
      </c>
      <c r="K466" s="1" t="n">
        <v>1</v>
      </c>
      <c r="L466" s="1" t="n">
        <v>1</v>
      </c>
      <c r="M466" s="1" t="n">
        <v>1</v>
      </c>
      <c r="N466" s="1" t="n">
        <v>0</v>
      </c>
      <c r="O466" s="1" t="n">
        <v>0</v>
      </c>
      <c r="P466" s="1" t="n">
        <v>0</v>
      </c>
      <c r="Q466" s="1" t="n">
        <v>1</v>
      </c>
      <c r="R466" s="1" t="n">
        <v>0</v>
      </c>
      <c r="S466" s="1" t="n">
        <v>0</v>
      </c>
      <c r="T466" s="1" t="n">
        <v>0</v>
      </c>
      <c r="U466" s="1" t="n">
        <v>1</v>
      </c>
      <c r="V466" s="1" t="n">
        <v>0</v>
      </c>
      <c r="W466" s="1" t="n">
        <v>0</v>
      </c>
      <c r="X466" s="1" t="n">
        <v>0</v>
      </c>
      <c r="Y466" s="1" t="n">
        <v>9.2</v>
      </c>
      <c r="Z466" s="1" t="n">
        <v>9.2</v>
      </c>
      <c r="AA466" s="1" t="n">
        <v>9.2</v>
      </c>
      <c r="AB466" s="1" t="n">
        <v>12.349</v>
      </c>
      <c r="AC466" s="1" t="n">
        <v>109</v>
      </c>
      <c r="AD466" s="1" t="n">
        <v>109</v>
      </c>
      <c r="AE466" s="1" t="n">
        <v>3.5</v>
      </c>
      <c r="AH466" s="1" t="n">
        <v>1</v>
      </c>
      <c r="AI466" s="1" t="n">
        <v>1</v>
      </c>
      <c r="AK466" s="1" t="n">
        <v>2</v>
      </c>
      <c r="AO466" s="1" t="n">
        <v>0.00067072</v>
      </c>
      <c r="AP466" s="1" t="n">
        <v>9.2</v>
      </c>
      <c r="AQ466" s="1" t="n">
        <v>0</v>
      </c>
      <c r="AR466" s="1" t="n">
        <v>0</v>
      </c>
      <c r="AS466" s="1" t="n">
        <v>0</v>
      </c>
      <c r="AT466" s="1" t="n">
        <v>9323200</v>
      </c>
      <c r="AU466" s="16" t="n">
        <v>9320000</v>
      </c>
      <c r="AV466" s="10"/>
      <c r="AW466" s="15"/>
      <c r="AX466" s="15"/>
      <c r="AY466" s="8" t="n">
        <f aca="false">AVERAGE(AU466:AV466)</f>
        <v>9320000</v>
      </c>
      <c r="AZ466" s="8" t="e">
        <f aca="false">AVERAGE(AW466:AX466)</f>
        <v>#DIV/0!</v>
      </c>
    </row>
    <row r="467" customFormat="false" ht="14" hidden="false" customHeight="false" outlineLevel="0" collapsed="false">
      <c r="A467" s="1" t="s">
        <v>2181</v>
      </c>
      <c r="B467" s="1" t="s">
        <v>2181</v>
      </c>
      <c r="C467" s="1" t="n">
        <v>3</v>
      </c>
      <c r="D467" s="1" t="n">
        <v>3</v>
      </c>
      <c r="E467" s="1" t="n">
        <v>3</v>
      </c>
      <c r="F467" s="6" t="s">
        <v>2182</v>
      </c>
      <c r="G467" s="7" t="s">
        <v>2183</v>
      </c>
      <c r="H467" s="1" t="s">
        <v>2184</v>
      </c>
      <c r="I467" s="1" t="n">
        <v>1</v>
      </c>
      <c r="J467" s="1" t="n">
        <v>3</v>
      </c>
      <c r="K467" s="1" t="n">
        <v>3</v>
      </c>
      <c r="L467" s="1" t="n">
        <v>3</v>
      </c>
      <c r="M467" s="1" t="n">
        <v>3</v>
      </c>
      <c r="N467" s="1" t="n">
        <v>0</v>
      </c>
      <c r="O467" s="1" t="n">
        <v>0</v>
      </c>
      <c r="P467" s="1" t="n">
        <v>0</v>
      </c>
      <c r="Q467" s="1" t="n">
        <v>3</v>
      </c>
      <c r="R467" s="1" t="n">
        <v>0</v>
      </c>
      <c r="S467" s="1" t="n">
        <v>0</v>
      </c>
      <c r="T467" s="1" t="n">
        <v>0</v>
      </c>
      <c r="U467" s="1" t="n">
        <v>3</v>
      </c>
      <c r="V467" s="1" t="n">
        <v>0</v>
      </c>
      <c r="W467" s="1" t="n">
        <v>0</v>
      </c>
      <c r="X467" s="1" t="n">
        <v>0</v>
      </c>
      <c r="Y467" s="1" t="n">
        <v>11.7</v>
      </c>
      <c r="Z467" s="1" t="n">
        <v>11.7</v>
      </c>
      <c r="AA467" s="1" t="n">
        <v>11.7</v>
      </c>
      <c r="AB467" s="1" t="n">
        <v>42.835</v>
      </c>
      <c r="AC467" s="1" t="n">
        <v>394</v>
      </c>
      <c r="AD467" s="1" t="n">
        <v>394</v>
      </c>
      <c r="AE467" s="1" t="n">
        <v>4.25</v>
      </c>
      <c r="AI467" s="1" t="n">
        <v>3</v>
      </c>
      <c r="AJ467" s="1" t="n">
        <v>1</v>
      </c>
      <c r="AK467" s="1" t="n">
        <v>4</v>
      </c>
      <c r="AO467" s="8" t="n">
        <v>3.19E-010</v>
      </c>
      <c r="AP467" s="1" t="n">
        <v>11.7</v>
      </c>
      <c r="AQ467" s="1" t="n">
        <v>0</v>
      </c>
      <c r="AR467" s="1" t="n">
        <v>0</v>
      </c>
      <c r="AS467" s="1" t="n">
        <v>0</v>
      </c>
      <c r="AT467" s="1" t="n">
        <v>9267000</v>
      </c>
      <c r="AU467" s="16" t="n">
        <v>9270000</v>
      </c>
      <c r="AV467" s="10"/>
      <c r="AW467" s="15"/>
      <c r="AX467" s="15"/>
      <c r="AY467" s="8" t="n">
        <f aca="false">AVERAGE(AU467:AV467)</f>
        <v>9270000</v>
      </c>
      <c r="AZ467" s="8" t="e">
        <f aca="false">AVERAGE(AW467:AX467)</f>
        <v>#DIV/0!</v>
      </c>
    </row>
    <row r="468" customFormat="false" ht="14" hidden="false" customHeight="false" outlineLevel="0" collapsed="false">
      <c r="A468" s="1" t="s">
        <v>2185</v>
      </c>
      <c r="B468" s="1" t="s">
        <v>2185</v>
      </c>
      <c r="C468" s="1" t="n">
        <v>7</v>
      </c>
      <c r="D468" s="1" t="n">
        <v>7</v>
      </c>
      <c r="E468" s="1" t="n">
        <v>7</v>
      </c>
      <c r="F468" s="6" t="s">
        <v>2186</v>
      </c>
      <c r="G468" s="7" t="s">
        <v>2187</v>
      </c>
      <c r="H468" s="1" t="s">
        <v>2188</v>
      </c>
      <c r="I468" s="1" t="n">
        <v>1</v>
      </c>
      <c r="J468" s="1" t="n">
        <v>7</v>
      </c>
      <c r="K468" s="1" t="n">
        <v>7</v>
      </c>
      <c r="L468" s="1" t="n">
        <v>7</v>
      </c>
      <c r="M468" s="1" t="n">
        <v>6</v>
      </c>
      <c r="N468" s="1" t="n">
        <v>1</v>
      </c>
      <c r="O468" s="1" t="n">
        <v>2</v>
      </c>
      <c r="P468" s="1" t="n">
        <v>1</v>
      </c>
      <c r="Q468" s="1" t="n">
        <v>6</v>
      </c>
      <c r="R468" s="1" t="n">
        <v>1</v>
      </c>
      <c r="S468" s="1" t="n">
        <v>2</v>
      </c>
      <c r="T468" s="1" t="n">
        <v>1</v>
      </c>
      <c r="U468" s="1" t="n">
        <v>6</v>
      </c>
      <c r="V468" s="1" t="n">
        <v>1</v>
      </c>
      <c r="W468" s="1" t="n">
        <v>2</v>
      </c>
      <c r="X468" s="1" t="n">
        <v>1</v>
      </c>
      <c r="Y468" s="1" t="n">
        <v>7.2</v>
      </c>
      <c r="Z468" s="1" t="n">
        <v>7.2</v>
      </c>
      <c r="AA468" s="1" t="n">
        <v>7.2</v>
      </c>
      <c r="AB468" s="1" t="n">
        <v>136.37</v>
      </c>
      <c r="AC468" s="1" t="n">
        <v>1230</v>
      </c>
      <c r="AD468" s="1" t="n">
        <v>1230</v>
      </c>
      <c r="AE468" s="1" t="n">
        <v>1.73</v>
      </c>
      <c r="AF468" s="1" t="n">
        <v>3</v>
      </c>
      <c r="AG468" s="1" t="n">
        <v>8</v>
      </c>
      <c r="AK468" s="1" t="n">
        <v>7</v>
      </c>
      <c r="AL468" s="1" t="n">
        <v>1</v>
      </c>
      <c r="AM468" s="1" t="n">
        <v>2</v>
      </c>
      <c r="AN468" s="1" t="n">
        <v>1</v>
      </c>
      <c r="AO468" s="8" t="n">
        <v>2.8E-019</v>
      </c>
      <c r="AP468" s="1" t="n">
        <v>6</v>
      </c>
      <c r="AQ468" s="1" t="n">
        <v>0.9</v>
      </c>
      <c r="AR468" s="1" t="n">
        <v>2</v>
      </c>
      <c r="AS468" s="1" t="n">
        <v>1.1</v>
      </c>
      <c r="AT468" s="1" t="n">
        <v>19809000</v>
      </c>
      <c r="AU468" s="16" t="n">
        <v>17500000</v>
      </c>
      <c r="AV468" s="16" t="n">
        <v>957000</v>
      </c>
      <c r="AW468" s="11" t="n">
        <v>1380000</v>
      </c>
      <c r="AX468" s="15"/>
      <c r="AY468" s="8" t="n">
        <f aca="false">AVERAGE(AU468:AV468)</f>
        <v>9228500</v>
      </c>
      <c r="AZ468" s="8" t="n">
        <f aca="false">AVERAGE(AW468:AX468)</f>
        <v>1380000</v>
      </c>
    </row>
    <row r="469" customFormat="false" ht="14" hidden="false" customHeight="false" outlineLevel="0" collapsed="false">
      <c r="A469" s="1" t="s">
        <v>2189</v>
      </c>
      <c r="B469" s="1" t="s">
        <v>2189</v>
      </c>
      <c r="C469" s="1" t="n">
        <v>4</v>
      </c>
      <c r="D469" s="1" t="n">
        <v>4</v>
      </c>
      <c r="E469" s="1" t="n">
        <v>4</v>
      </c>
      <c r="F469" s="6" t="s">
        <v>2190</v>
      </c>
      <c r="G469" s="7" t="s">
        <v>2191</v>
      </c>
      <c r="H469" s="1" t="s">
        <v>2192</v>
      </c>
      <c r="I469" s="1" t="n">
        <v>1</v>
      </c>
      <c r="J469" s="1" t="n">
        <v>4</v>
      </c>
      <c r="K469" s="1" t="n">
        <v>4</v>
      </c>
      <c r="L469" s="1" t="n">
        <v>4</v>
      </c>
      <c r="M469" s="1" t="n">
        <v>4</v>
      </c>
      <c r="N469" s="1" t="n">
        <v>2</v>
      </c>
      <c r="O469" s="1" t="n">
        <v>2</v>
      </c>
      <c r="P469" s="1" t="n">
        <v>3</v>
      </c>
      <c r="Q469" s="1" t="n">
        <v>4</v>
      </c>
      <c r="R469" s="1" t="n">
        <v>2</v>
      </c>
      <c r="S469" s="1" t="n">
        <v>2</v>
      </c>
      <c r="T469" s="1" t="n">
        <v>3</v>
      </c>
      <c r="U469" s="1" t="n">
        <v>4</v>
      </c>
      <c r="V469" s="1" t="n">
        <v>2</v>
      </c>
      <c r="W469" s="1" t="n">
        <v>2</v>
      </c>
      <c r="X469" s="1" t="n">
        <v>3</v>
      </c>
      <c r="Y469" s="1" t="n">
        <v>6.2</v>
      </c>
      <c r="Z469" s="1" t="n">
        <v>6.2</v>
      </c>
      <c r="AA469" s="1" t="n">
        <v>6.2</v>
      </c>
      <c r="AB469" s="1" t="n">
        <v>94.33</v>
      </c>
      <c r="AC469" s="1" t="n">
        <v>840</v>
      </c>
      <c r="AD469" s="1" t="n">
        <v>840</v>
      </c>
      <c r="AE469" s="1" t="n">
        <v>1.76</v>
      </c>
      <c r="AF469" s="1" t="n">
        <v>6</v>
      </c>
      <c r="AG469" s="1" t="n">
        <v>9</v>
      </c>
      <c r="AH469" s="1" t="n">
        <v>2</v>
      </c>
      <c r="AK469" s="1" t="n">
        <v>5</v>
      </c>
      <c r="AL469" s="1" t="n">
        <v>5</v>
      </c>
      <c r="AM469" s="1" t="n">
        <v>2</v>
      </c>
      <c r="AN469" s="1" t="n">
        <v>5</v>
      </c>
      <c r="AO469" s="8" t="n">
        <v>3.14E-010</v>
      </c>
      <c r="AP469" s="1" t="n">
        <v>6.2</v>
      </c>
      <c r="AQ469" s="1" t="n">
        <v>2.9</v>
      </c>
      <c r="AR469" s="1" t="n">
        <v>2.9</v>
      </c>
      <c r="AS469" s="1" t="n">
        <v>4.5</v>
      </c>
      <c r="AT469" s="1" t="n">
        <v>47172000</v>
      </c>
      <c r="AU469" s="16" t="n">
        <v>11600000</v>
      </c>
      <c r="AV469" s="16" t="n">
        <v>6820000</v>
      </c>
      <c r="AW469" s="11" t="n">
        <v>3720000</v>
      </c>
      <c r="AX469" s="11" t="n">
        <v>25000000</v>
      </c>
      <c r="AY469" s="8" t="n">
        <f aca="false">AVERAGE(AU469:AV469)</f>
        <v>9210000</v>
      </c>
      <c r="AZ469" s="8" t="n">
        <f aca="false">AVERAGE(AW469:AX469)</f>
        <v>14360000</v>
      </c>
    </row>
    <row r="470" customFormat="false" ht="14" hidden="false" customHeight="false" outlineLevel="0" collapsed="false">
      <c r="A470" s="1" t="s">
        <v>2193</v>
      </c>
      <c r="B470" s="1" t="s">
        <v>2193</v>
      </c>
      <c r="C470" s="1" t="n">
        <v>2</v>
      </c>
      <c r="D470" s="1" t="n">
        <v>2</v>
      </c>
      <c r="E470" s="1" t="n">
        <v>2</v>
      </c>
      <c r="F470" s="6" t="s">
        <v>2194</v>
      </c>
      <c r="G470" s="7" t="s">
        <v>2195</v>
      </c>
      <c r="H470" s="1" t="s">
        <v>2196</v>
      </c>
      <c r="I470" s="1" t="n">
        <v>1</v>
      </c>
      <c r="J470" s="1" t="n">
        <v>2</v>
      </c>
      <c r="K470" s="1" t="n">
        <v>2</v>
      </c>
      <c r="L470" s="1" t="n">
        <v>2</v>
      </c>
      <c r="M470" s="1" t="n">
        <v>0</v>
      </c>
      <c r="N470" s="1" t="n">
        <v>2</v>
      </c>
      <c r="O470" s="1" t="n">
        <v>0</v>
      </c>
      <c r="P470" s="1" t="n">
        <v>0</v>
      </c>
      <c r="Q470" s="1" t="n">
        <v>0</v>
      </c>
      <c r="R470" s="1" t="n">
        <v>2</v>
      </c>
      <c r="S470" s="1" t="n">
        <v>0</v>
      </c>
      <c r="T470" s="1" t="n">
        <v>0</v>
      </c>
      <c r="U470" s="1" t="n">
        <v>0</v>
      </c>
      <c r="V470" s="1" t="n">
        <v>2</v>
      </c>
      <c r="W470" s="1" t="n">
        <v>0</v>
      </c>
      <c r="X470" s="1" t="n">
        <v>0</v>
      </c>
      <c r="Y470" s="1" t="n">
        <v>9.4</v>
      </c>
      <c r="Z470" s="1" t="n">
        <v>9.4</v>
      </c>
      <c r="AA470" s="1" t="n">
        <v>9.4</v>
      </c>
      <c r="AB470" s="1" t="n">
        <v>26.855</v>
      </c>
      <c r="AC470" s="1" t="n">
        <v>244</v>
      </c>
      <c r="AD470" s="1" t="n">
        <v>244</v>
      </c>
      <c r="AE470" s="1" t="n">
        <v>5</v>
      </c>
      <c r="AJ470" s="1" t="n">
        <v>2</v>
      </c>
      <c r="AL470" s="1" t="n">
        <v>2</v>
      </c>
      <c r="AO470" s="8" t="n">
        <v>9.63E-033</v>
      </c>
      <c r="AP470" s="1" t="n">
        <v>0</v>
      </c>
      <c r="AQ470" s="1" t="n">
        <v>9.4</v>
      </c>
      <c r="AR470" s="1" t="n">
        <v>0</v>
      </c>
      <c r="AS470" s="1" t="n">
        <v>0</v>
      </c>
      <c r="AT470" s="1" t="n">
        <v>9187600</v>
      </c>
      <c r="AU470" s="10"/>
      <c r="AV470" s="16" t="n">
        <v>9190000</v>
      </c>
      <c r="AW470" s="15"/>
      <c r="AX470" s="15"/>
      <c r="AY470" s="8" t="n">
        <f aca="false">AVERAGE(AU470:AV470)</f>
        <v>9190000</v>
      </c>
      <c r="AZ470" s="8" t="e">
        <f aca="false">AVERAGE(AW470:AX470)</f>
        <v>#DIV/0!</v>
      </c>
    </row>
    <row r="471" customFormat="false" ht="14" hidden="false" customHeight="false" outlineLevel="0" collapsed="false">
      <c r="A471" s="1" t="s">
        <v>2197</v>
      </c>
      <c r="B471" s="1" t="s">
        <v>2197</v>
      </c>
      <c r="C471" s="1" t="n">
        <v>3</v>
      </c>
      <c r="D471" s="1" t="n">
        <v>3</v>
      </c>
      <c r="E471" s="1" t="n">
        <v>3</v>
      </c>
      <c r="F471" s="6" t="s">
        <v>2198</v>
      </c>
      <c r="G471" s="7" t="s">
        <v>2199</v>
      </c>
      <c r="H471" s="1" t="s">
        <v>2200</v>
      </c>
      <c r="I471" s="1" t="n">
        <v>1</v>
      </c>
      <c r="J471" s="1" t="n">
        <v>3</v>
      </c>
      <c r="K471" s="1" t="n">
        <v>3</v>
      </c>
      <c r="L471" s="1" t="n">
        <v>3</v>
      </c>
      <c r="M471" s="1" t="n">
        <v>3</v>
      </c>
      <c r="N471" s="1" t="n">
        <v>1</v>
      </c>
      <c r="O471" s="1" t="n">
        <v>0</v>
      </c>
      <c r="P471" s="1" t="n">
        <v>1</v>
      </c>
      <c r="Q471" s="1" t="n">
        <v>3</v>
      </c>
      <c r="R471" s="1" t="n">
        <v>1</v>
      </c>
      <c r="S471" s="1" t="n">
        <v>0</v>
      </c>
      <c r="T471" s="1" t="n">
        <v>1</v>
      </c>
      <c r="U471" s="1" t="n">
        <v>3</v>
      </c>
      <c r="V471" s="1" t="n">
        <v>1</v>
      </c>
      <c r="W471" s="1" t="n">
        <v>0</v>
      </c>
      <c r="X471" s="1" t="n">
        <v>1</v>
      </c>
      <c r="Y471" s="1" t="n">
        <v>8.8</v>
      </c>
      <c r="Z471" s="1" t="n">
        <v>8.8</v>
      </c>
      <c r="AA471" s="1" t="n">
        <v>8.8</v>
      </c>
      <c r="AB471" s="1" t="n">
        <v>47.463</v>
      </c>
      <c r="AC471" s="1" t="n">
        <v>422</v>
      </c>
      <c r="AD471" s="1" t="n">
        <v>422</v>
      </c>
      <c r="AE471" s="1" t="n">
        <v>3.44</v>
      </c>
      <c r="AG471" s="1" t="n">
        <v>1</v>
      </c>
      <c r="AH471" s="1" t="n">
        <v>3</v>
      </c>
      <c r="AI471" s="1" t="n">
        <v>5</v>
      </c>
      <c r="AK471" s="1" t="n">
        <v>5</v>
      </c>
      <c r="AL471" s="1" t="n">
        <v>3</v>
      </c>
      <c r="AN471" s="1" t="n">
        <v>1</v>
      </c>
      <c r="AO471" s="8" t="n">
        <v>3.67E-008</v>
      </c>
      <c r="AP471" s="1" t="n">
        <v>8.8</v>
      </c>
      <c r="AQ471" s="1" t="n">
        <v>2.4</v>
      </c>
      <c r="AR471" s="1" t="n">
        <v>0</v>
      </c>
      <c r="AS471" s="1" t="n">
        <v>2.4</v>
      </c>
      <c r="AT471" s="1" t="n">
        <v>21264000</v>
      </c>
      <c r="AU471" s="16" t="n">
        <v>9010000</v>
      </c>
      <c r="AV471" s="16" t="n">
        <v>9150000</v>
      </c>
      <c r="AW471" s="15"/>
      <c r="AX471" s="11" t="n">
        <v>3110000</v>
      </c>
      <c r="AY471" s="8" t="n">
        <f aca="false">AVERAGE(AU471:AV471)</f>
        <v>9080000</v>
      </c>
      <c r="AZ471" s="8" t="n">
        <f aca="false">AVERAGE(AW471:AX471)</f>
        <v>3110000</v>
      </c>
    </row>
    <row r="472" customFormat="false" ht="14" hidden="false" customHeight="false" outlineLevel="0" collapsed="false">
      <c r="A472" s="1" t="s">
        <v>2201</v>
      </c>
      <c r="B472" s="1" t="s">
        <v>2201</v>
      </c>
      <c r="C472" s="1" t="n">
        <v>1</v>
      </c>
      <c r="D472" s="1" t="n">
        <v>1</v>
      </c>
      <c r="E472" s="1" t="n">
        <v>1</v>
      </c>
      <c r="F472" s="6" t="s">
        <v>2202</v>
      </c>
      <c r="G472" s="7" t="s">
        <v>2203</v>
      </c>
      <c r="H472" s="1" t="s">
        <v>2204</v>
      </c>
      <c r="I472" s="1" t="n">
        <v>1</v>
      </c>
      <c r="J472" s="1" t="n">
        <v>1</v>
      </c>
      <c r="K472" s="1" t="n">
        <v>1</v>
      </c>
      <c r="L472" s="1" t="n">
        <v>1</v>
      </c>
      <c r="M472" s="1" t="n">
        <v>1</v>
      </c>
      <c r="N472" s="1" t="n">
        <v>1</v>
      </c>
      <c r="O472" s="1" t="n">
        <v>1</v>
      </c>
      <c r="P472" s="1" t="n">
        <v>1</v>
      </c>
      <c r="Q472" s="1" t="n">
        <v>1</v>
      </c>
      <c r="R472" s="1" t="n">
        <v>1</v>
      </c>
      <c r="S472" s="1" t="n">
        <v>1</v>
      </c>
      <c r="T472" s="1" t="n">
        <v>1</v>
      </c>
      <c r="U472" s="1" t="n">
        <v>1</v>
      </c>
      <c r="V472" s="1" t="n">
        <v>1</v>
      </c>
      <c r="W472" s="1" t="n">
        <v>1</v>
      </c>
      <c r="X472" s="1" t="n">
        <v>1</v>
      </c>
      <c r="Y472" s="1" t="n">
        <v>3.4</v>
      </c>
      <c r="Z472" s="1" t="n">
        <v>3.4</v>
      </c>
      <c r="AA472" s="1" t="n">
        <v>3.4</v>
      </c>
      <c r="AB472" s="1" t="n">
        <v>43.658</v>
      </c>
      <c r="AC472" s="1" t="n">
        <v>380</v>
      </c>
      <c r="AD472" s="1" t="n">
        <v>380</v>
      </c>
      <c r="AE472" s="1" t="n">
        <v>3</v>
      </c>
      <c r="AF472" s="1" t="n">
        <v>2</v>
      </c>
      <c r="AG472" s="1" t="n">
        <v>3</v>
      </c>
      <c r="AH472" s="1" t="n">
        <v>4</v>
      </c>
      <c r="AI472" s="1" t="n">
        <v>1</v>
      </c>
      <c r="AJ472" s="1" t="n">
        <v>3</v>
      </c>
      <c r="AK472" s="1" t="n">
        <v>2</v>
      </c>
      <c r="AL472" s="1" t="n">
        <v>4</v>
      </c>
      <c r="AM472" s="1" t="n">
        <v>2</v>
      </c>
      <c r="AN472" s="1" t="n">
        <v>5</v>
      </c>
      <c r="AO472" s="1" t="n">
        <v>0.007098</v>
      </c>
      <c r="AP472" s="1" t="n">
        <v>3.4</v>
      </c>
      <c r="AQ472" s="1" t="n">
        <v>3.4</v>
      </c>
      <c r="AR472" s="1" t="n">
        <v>3.4</v>
      </c>
      <c r="AS472" s="1" t="n">
        <v>3.4</v>
      </c>
      <c r="AT472" s="1" t="n">
        <v>52645000</v>
      </c>
      <c r="AU472" s="16" t="n">
        <v>4150000</v>
      </c>
      <c r="AV472" s="16" t="n">
        <v>13900000</v>
      </c>
      <c r="AW472" s="11" t="n">
        <v>5650000</v>
      </c>
      <c r="AX472" s="11" t="n">
        <v>29000000</v>
      </c>
      <c r="AY472" s="8" t="n">
        <f aca="false">AVERAGE(AU472:AV472)</f>
        <v>9025000</v>
      </c>
      <c r="AZ472" s="8" t="n">
        <f aca="false">AVERAGE(AW472:AX472)</f>
        <v>17325000</v>
      </c>
    </row>
    <row r="473" customFormat="false" ht="14" hidden="false" customHeight="false" outlineLevel="0" collapsed="false">
      <c r="A473" s="1" t="s">
        <v>2205</v>
      </c>
      <c r="B473" s="1" t="s">
        <v>2205</v>
      </c>
      <c r="C473" s="1" t="n">
        <v>5</v>
      </c>
      <c r="D473" s="1" t="n">
        <v>5</v>
      </c>
      <c r="E473" s="1" t="n">
        <v>5</v>
      </c>
      <c r="F473" s="6" t="s">
        <v>2206</v>
      </c>
      <c r="G473" s="7" t="s">
        <v>2207</v>
      </c>
      <c r="H473" s="1" t="s">
        <v>2208</v>
      </c>
      <c r="I473" s="1" t="n">
        <v>1</v>
      </c>
      <c r="J473" s="1" t="n">
        <v>5</v>
      </c>
      <c r="K473" s="1" t="n">
        <v>5</v>
      </c>
      <c r="L473" s="1" t="n">
        <v>5</v>
      </c>
      <c r="M473" s="1" t="n">
        <v>4</v>
      </c>
      <c r="N473" s="1" t="n">
        <v>3</v>
      </c>
      <c r="O473" s="1" t="n">
        <v>3</v>
      </c>
      <c r="P473" s="1" t="n">
        <v>5</v>
      </c>
      <c r="Q473" s="1" t="n">
        <v>4</v>
      </c>
      <c r="R473" s="1" t="n">
        <v>3</v>
      </c>
      <c r="S473" s="1" t="n">
        <v>3</v>
      </c>
      <c r="T473" s="1" t="n">
        <v>5</v>
      </c>
      <c r="U473" s="1" t="n">
        <v>4</v>
      </c>
      <c r="V473" s="1" t="n">
        <v>3</v>
      </c>
      <c r="W473" s="1" t="n">
        <v>3</v>
      </c>
      <c r="X473" s="1" t="n">
        <v>5</v>
      </c>
      <c r="Y473" s="1" t="n">
        <v>3.7</v>
      </c>
      <c r="Z473" s="1" t="n">
        <v>3.7</v>
      </c>
      <c r="AA473" s="1" t="n">
        <v>3.7</v>
      </c>
      <c r="AB473" s="1" t="n">
        <v>226.66</v>
      </c>
      <c r="AC473" s="1" t="n">
        <v>2089</v>
      </c>
      <c r="AD473" s="1" t="n">
        <v>2089</v>
      </c>
      <c r="AE473" s="1" t="n">
        <v>1.42</v>
      </c>
      <c r="AF473" s="1" t="n">
        <v>14</v>
      </c>
      <c r="AG473" s="1" t="n">
        <v>3</v>
      </c>
      <c r="AH473" s="1" t="n">
        <v>1</v>
      </c>
      <c r="AI473" s="1" t="n">
        <v>1</v>
      </c>
      <c r="AK473" s="1" t="n">
        <v>6</v>
      </c>
      <c r="AL473" s="1" t="n">
        <v>3</v>
      </c>
      <c r="AM473" s="1" t="n">
        <v>4</v>
      </c>
      <c r="AN473" s="1" t="n">
        <v>6</v>
      </c>
      <c r="AO473" s="8" t="n">
        <v>2.83E-046</v>
      </c>
      <c r="AP473" s="1" t="n">
        <v>2.6</v>
      </c>
      <c r="AQ473" s="1" t="n">
        <v>2.1</v>
      </c>
      <c r="AR473" s="1" t="n">
        <v>2.2</v>
      </c>
      <c r="AS473" s="1" t="n">
        <v>3.7</v>
      </c>
      <c r="AT473" s="1" t="n">
        <v>36379000</v>
      </c>
      <c r="AU473" s="16" t="n">
        <v>13100000</v>
      </c>
      <c r="AV473" s="16" t="n">
        <v>4950000</v>
      </c>
      <c r="AW473" s="11" t="n">
        <v>5700000</v>
      </c>
      <c r="AX473" s="11" t="n">
        <v>12700000</v>
      </c>
      <c r="AY473" s="8" t="n">
        <f aca="false">AVERAGE(AU473:AV473)</f>
        <v>9025000</v>
      </c>
      <c r="AZ473" s="8" t="n">
        <f aca="false">AVERAGE(AW473:AX473)</f>
        <v>9200000</v>
      </c>
    </row>
    <row r="474" customFormat="false" ht="14" hidden="false" customHeight="false" outlineLevel="0" collapsed="false">
      <c r="A474" s="1" t="s">
        <v>2209</v>
      </c>
      <c r="B474" s="1" t="s">
        <v>2209</v>
      </c>
      <c r="C474" s="1" t="n">
        <v>3</v>
      </c>
      <c r="D474" s="1" t="n">
        <v>3</v>
      </c>
      <c r="E474" s="1" t="n">
        <v>3</v>
      </c>
      <c r="F474" s="6" t="s">
        <v>2210</v>
      </c>
      <c r="G474" s="7" t="s">
        <v>2211</v>
      </c>
      <c r="H474" s="1" t="s">
        <v>2212</v>
      </c>
      <c r="I474" s="1" t="n">
        <v>1</v>
      </c>
      <c r="J474" s="1" t="n">
        <v>3</v>
      </c>
      <c r="K474" s="1" t="n">
        <v>3</v>
      </c>
      <c r="L474" s="1" t="n">
        <v>3</v>
      </c>
      <c r="M474" s="1" t="n">
        <v>0</v>
      </c>
      <c r="N474" s="1" t="n">
        <v>2</v>
      </c>
      <c r="O474" s="1" t="n">
        <v>1</v>
      </c>
      <c r="P474" s="1" t="n">
        <v>3</v>
      </c>
      <c r="Q474" s="1" t="n">
        <v>0</v>
      </c>
      <c r="R474" s="1" t="n">
        <v>2</v>
      </c>
      <c r="S474" s="1" t="n">
        <v>1</v>
      </c>
      <c r="T474" s="1" t="n">
        <v>3</v>
      </c>
      <c r="U474" s="1" t="n">
        <v>0</v>
      </c>
      <c r="V474" s="1" t="n">
        <v>2</v>
      </c>
      <c r="W474" s="1" t="n">
        <v>1</v>
      </c>
      <c r="X474" s="1" t="n">
        <v>3</v>
      </c>
      <c r="Y474" s="1" t="n">
        <v>8</v>
      </c>
      <c r="Z474" s="1" t="n">
        <v>8</v>
      </c>
      <c r="AA474" s="1" t="n">
        <v>8</v>
      </c>
      <c r="AB474" s="1" t="n">
        <v>40.736</v>
      </c>
      <c r="AC474" s="1" t="n">
        <v>377</v>
      </c>
      <c r="AD474" s="1" t="n">
        <v>377</v>
      </c>
      <c r="AE474" s="1" t="n">
        <v>3.14</v>
      </c>
      <c r="AH474" s="1" t="n">
        <v>6</v>
      </c>
      <c r="AI474" s="1" t="n">
        <v>1</v>
      </c>
      <c r="AL474" s="1" t="n">
        <v>2</v>
      </c>
      <c r="AM474" s="1" t="n">
        <v>1</v>
      </c>
      <c r="AN474" s="1" t="n">
        <v>4</v>
      </c>
      <c r="AO474" s="8" t="n">
        <v>6.93E-008</v>
      </c>
      <c r="AP474" s="1" t="n">
        <v>0</v>
      </c>
      <c r="AQ474" s="1" t="n">
        <v>4.8</v>
      </c>
      <c r="AR474" s="1" t="n">
        <v>3.2</v>
      </c>
      <c r="AS474" s="1" t="n">
        <v>8</v>
      </c>
      <c r="AT474" s="1" t="n">
        <v>33692000</v>
      </c>
      <c r="AU474" s="10"/>
      <c r="AV474" s="16" t="n">
        <v>8980000</v>
      </c>
      <c r="AW474" s="11" t="n">
        <v>4860000</v>
      </c>
      <c r="AX474" s="11" t="n">
        <v>19800000</v>
      </c>
      <c r="AY474" s="8" t="n">
        <f aca="false">AVERAGE(AU474:AV474)</f>
        <v>8980000</v>
      </c>
      <c r="AZ474" s="8" t="n">
        <f aca="false">AVERAGE(AW474:AX474)</f>
        <v>12330000</v>
      </c>
    </row>
    <row r="475" customFormat="false" ht="14" hidden="false" customHeight="false" outlineLevel="0" collapsed="false">
      <c r="A475" s="1" t="s">
        <v>2213</v>
      </c>
      <c r="B475" s="1" t="s">
        <v>2213</v>
      </c>
      <c r="C475" s="1" t="n">
        <v>2</v>
      </c>
      <c r="D475" s="1" t="n">
        <v>2</v>
      </c>
      <c r="E475" s="1" t="n">
        <v>2</v>
      </c>
      <c r="F475" s="6" t="s">
        <v>2214</v>
      </c>
      <c r="G475" s="7" t="s">
        <v>2215</v>
      </c>
      <c r="H475" s="1" t="s">
        <v>2216</v>
      </c>
      <c r="I475" s="1" t="n">
        <v>1</v>
      </c>
      <c r="J475" s="1" t="n">
        <v>2</v>
      </c>
      <c r="K475" s="1" t="n">
        <v>2</v>
      </c>
      <c r="L475" s="1" t="n">
        <v>2</v>
      </c>
      <c r="M475" s="1" t="n">
        <v>2</v>
      </c>
      <c r="N475" s="1" t="n">
        <v>2</v>
      </c>
      <c r="O475" s="1" t="n">
        <v>0</v>
      </c>
      <c r="P475" s="1" t="n">
        <v>1</v>
      </c>
      <c r="Q475" s="1" t="n">
        <v>2</v>
      </c>
      <c r="R475" s="1" t="n">
        <v>2</v>
      </c>
      <c r="S475" s="1" t="n">
        <v>0</v>
      </c>
      <c r="T475" s="1" t="n">
        <v>1</v>
      </c>
      <c r="U475" s="1" t="n">
        <v>2</v>
      </c>
      <c r="V475" s="1" t="n">
        <v>2</v>
      </c>
      <c r="W475" s="1" t="n">
        <v>0</v>
      </c>
      <c r="X475" s="1" t="n">
        <v>1</v>
      </c>
      <c r="Y475" s="1" t="n">
        <v>7.8</v>
      </c>
      <c r="Z475" s="1" t="n">
        <v>7.8</v>
      </c>
      <c r="AA475" s="1" t="n">
        <v>7.8</v>
      </c>
      <c r="AB475" s="1" t="n">
        <v>37.563</v>
      </c>
      <c r="AC475" s="1" t="n">
        <v>357</v>
      </c>
      <c r="AD475" s="1" t="n">
        <v>357</v>
      </c>
      <c r="AE475" s="1" t="n">
        <v>3.33</v>
      </c>
      <c r="AH475" s="1" t="n">
        <v>4</v>
      </c>
      <c r="AI475" s="1" t="n">
        <v>2</v>
      </c>
      <c r="AK475" s="1" t="n">
        <v>3</v>
      </c>
      <c r="AL475" s="1" t="n">
        <v>2</v>
      </c>
      <c r="AN475" s="1" t="n">
        <v>1</v>
      </c>
      <c r="AO475" s="8" t="n">
        <v>1.15E-030</v>
      </c>
      <c r="AP475" s="1" t="n">
        <v>7.8</v>
      </c>
      <c r="AQ475" s="1" t="n">
        <v>7.8</v>
      </c>
      <c r="AR475" s="1" t="n">
        <v>0</v>
      </c>
      <c r="AS475" s="1" t="n">
        <v>4.8</v>
      </c>
      <c r="AT475" s="1" t="n">
        <v>20897000</v>
      </c>
      <c r="AU475" s="16" t="n">
        <v>7610000</v>
      </c>
      <c r="AV475" s="16" t="n">
        <v>10200000</v>
      </c>
      <c r="AW475" s="15"/>
      <c r="AX475" s="11" t="n">
        <v>3120000</v>
      </c>
      <c r="AY475" s="8" t="n">
        <f aca="false">AVERAGE(AU475:AV475)</f>
        <v>8905000</v>
      </c>
      <c r="AZ475" s="8" t="n">
        <f aca="false">AVERAGE(AW475:AX475)</f>
        <v>3120000</v>
      </c>
    </row>
    <row r="476" customFormat="false" ht="14" hidden="false" customHeight="false" outlineLevel="0" collapsed="false">
      <c r="A476" s="1" t="s">
        <v>2217</v>
      </c>
      <c r="B476" s="1" t="s">
        <v>2217</v>
      </c>
      <c r="C476" s="1" t="n">
        <v>7</v>
      </c>
      <c r="D476" s="1" t="n">
        <v>7</v>
      </c>
      <c r="E476" s="1" t="n">
        <v>7</v>
      </c>
      <c r="F476" s="6" t="s">
        <v>2218</v>
      </c>
      <c r="G476" s="7" t="s">
        <v>2219</v>
      </c>
      <c r="H476" s="1" t="s">
        <v>2220</v>
      </c>
      <c r="I476" s="1" t="n">
        <v>1</v>
      </c>
      <c r="J476" s="1" t="n">
        <v>7</v>
      </c>
      <c r="K476" s="1" t="n">
        <v>7</v>
      </c>
      <c r="L476" s="1" t="n">
        <v>7</v>
      </c>
      <c r="M476" s="1" t="n">
        <v>5</v>
      </c>
      <c r="N476" s="1" t="n">
        <v>2</v>
      </c>
      <c r="O476" s="1" t="n">
        <v>2</v>
      </c>
      <c r="P476" s="1" t="n">
        <v>5</v>
      </c>
      <c r="Q476" s="1" t="n">
        <v>5</v>
      </c>
      <c r="R476" s="1" t="n">
        <v>2</v>
      </c>
      <c r="S476" s="1" t="n">
        <v>2</v>
      </c>
      <c r="T476" s="1" t="n">
        <v>5</v>
      </c>
      <c r="U476" s="1" t="n">
        <v>5</v>
      </c>
      <c r="V476" s="1" t="n">
        <v>2</v>
      </c>
      <c r="W476" s="1" t="n">
        <v>2</v>
      </c>
      <c r="X476" s="1" t="n">
        <v>5</v>
      </c>
      <c r="Y476" s="1" t="n">
        <v>10.8</v>
      </c>
      <c r="Z476" s="1" t="n">
        <v>10.8</v>
      </c>
      <c r="AA476" s="1" t="n">
        <v>10.8</v>
      </c>
      <c r="AB476" s="1" t="n">
        <v>82.704</v>
      </c>
      <c r="AC476" s="1" t="n">
        <v>732</v>
      </c>
      <c r="AD476" s="1" t="n">
        <v>732</v>
      </c>
      <c r="AE476" s="1" t="n">
        <v>1.95</v>
      </c>
      <c r="AF476" s="1" t="n">
        <v>6</v>
      </c>
      <c r="AG476" s="1" t="n">
        <v>10</v>
      </c>
      <c r="AH476" s="1" t="n">
        <v>3</v>
      </c>
      <c r="AI476" s="1" t="n">
        <v>1</v>
      </c>
      <c r="AK476" s="1" t="n">
        <v>8</v>
      </c>
      <c r="AL476" s="1" t="n">
        <v>4</v>
      </c>
      <c r="AM476" s="1" t="n">
        <v>2</v>
      </c>
      <c r="AN476" s="1" t="n">
        <v>6</v>
      </c>
      <c r="AO476" s="8" t="n">
        <v>8.02E-023</v>
      </c>
      <c r="AP476" s="1" t="n">
        <v>7.5</v>
      </c>
      <c r="AQ476" s="1" t="n">
        <v>2.5</v>
      </c>
      <c r="AR476" s="1" t="n">
        <v>2.5</v>
      </c>
      <c r="AS476" s="1" t="n">
        <v>8.1</v>
      </c>
      <c r="AT476" s="1" t="n">
        <v>49696000</v>
      </c>
      <c r="AU476" s="16" t="n">
        <v>13200000</v>
      </c>
      <c r="AV476" s="16" t="n">
        <v>4570000</v>
      </c>
      <c r="AW476" s="11" t="n">
        <v>2950000</v>
      </c>
      <c r="AX476" s="11" t="n">
        <v>29000000</v>
      </c>
      <c r="AY476" s="8" t="n">
        <f aca="false">AVERAGE(AU476:AV476)</f>
        <v>8885000</v>
      </c>
      <c r="AZ476" s="8" t="n">
        <f aca="false">AVERAGE(AW476:AX476)</f>
        <v>15975000</v>
      </c>
    </row>
    <row r="477" customFormat="false" ht="14" hidden="false" customHeight="false" outlineLevel="0" collapsed="false">
      <c r="A477" s="1" t="s">
        <v>2221</v>
      </c>
      <c r="B477" s="1" t="s">
        <v>2221</v>
      </c>
      <c r="C477" s="1" t="n">
        <v>2</v>
      </c>
      <c r="D477" s="1" t="n">
        <v>2</v>
      </c>
      <c r="E477" s="1" t="n">
        <v>2</v>
      </c>
      <c r="F477" s="6" t="s">
        <v>2222</v>
      </c>
      <c r="G477" s="7" t="s">
        <v>2223</v>
      </c>
      <c r="H477" s="1" t="s">
        <v>2224</v>
      </c>
      <c r="I477" s="1" t="n">
        <v>1</v>
      </c>
      <c r="J477" s="1" t="n">
        <v>2</v>
      </c>
      <c r="K477" s="1" t="n">
        <v>2</v>
      </c>
      <c r="L477" s="1" t="n">
        <v>2</v>
      </c>
      <c r="M477" s="1" t="n">
        <v>2</v>
      </c>
      <c r="N477" s="1" t="n">
        <v>2</v>
      </c>
      <c r="O477" s="1" t="n">
        <v>0</v>
      </c>
      <c r="P477" s="1" t="n">
        <v>1</v>
      </c>
      <c r="Q477" s="1" t="n">
        <v>2</v>
      </c>
      <c r="R477" s="1" t="n">
        <v>2</v>
      </c>
      <c r="S477" s="1" t="n">
        <v>0</v>
      </c>
      <c r="T477" s="1" t="n">
        <v>1</v>
      </c>
      <c r="U477" s="1" t="n">
        <v>2</v>
      </c>
      <c r="V477" s="1" t="n">
        <v>2</v>
      </c>
      <c r="W477" s="1" t="n">
        <v>0</v>
      </c>
      <c r="X477" s="1" t="n">
        <v>1</v>
      </c>
      <c r="Y477" s="1" t="n">
        <v>5.9</v>
      </c>
      <c r="Z477" s="1" t="n">
        <v>5.9</v>
      </c>
      <c r="AA477" s="1" t="n">
        <v>5.9</v>
      </c>
      <c r="AB477" s="1" t="n">
        <v>41.513</v>
      </c>
      <c r="AC477" s="1" t="n">
        <v>376</v>
      </c>
      <c r="AD477" s="1" t="n">
        <v>376</v>
      </c>
      <c r="AE477" s="1" t="n">
        <v>4</v>
      </c>
      <c r="AI477" s="1" t="n">
        <v>5</v>
      </c>
      <c r="AK477" s="1" t="n">
        <v>2</v>
      </c>
      <c r="AL477" s="1" t="n">
        <v>2</v>
      </c>
      <c r="AN477" s="1" t="n">
        <v>1</v>
      </c>
      <c r="AO477" s="8" t="n">
        <v>1.27E-007</v>
      </c>
      <c r="AP477" s="1" t="n">
        <v>5.9</v>
      </c>
      <c r="AQ477" s="1" t="n">
        <v>5.9</v>
      </c>
      <c r="AR477" s="1" t="n">
        <v>0</v>
      </c>
      <c r="AS477" s="1" t="n">
        <v>2.9</v>
      </c>
      <c r="AT477" s="1" t="n">
        <v>27532000</v>
      </c>
      <c r="AU477" s="16" t="n">
        <v>6040000</v>
      </c>
      <c r="AV477" s="16" t="n">
        <v>11700000</v>
      </c>
      <c r="AW477" s="15"/>
      <c r="AX477" s="11" t="n">
        <v>9770000</v>
      </c>
      <c r="AY477" s="8" t="n">
        <f aca="false">AVERAGE(AU477:AV477)</f>
        <v>8870000</v>
      </c>
      <c r="AZ477" s="8" t="n">
        <f aca="false">AVERAGE(AW477:AX477)</f>
        <v>9770000</v>
      </c>
    </row>
    <row r="478" customFormat="false" ht="14" hidden="false" customHeight="false" outlineLevel="0" collapsed="false">
      <c r="A478" s="1" t="s">
        <v>2225</v>
      </c>
      <c r="B478" s="1" t="s">
        <v>2225</v>
      </c>
      <c r="C478" s="1" t="n">
        <v>1</v>
      </c>
      <c r="D478" s="1" t="n">
        <v>1</v>
      </c>
      <c r="E478" s="1" t="n">
        <v>1</v>
      </c>
      <c r="F478" s="6" t="s">
        <v>2226</v>
      </c>
      <c r="G478" s="7" t="s">
        <v>2227</v>
      </c>
      <c r="H478" s="1" t="s">
        <v>2228</v>
      </c>
      <c r="I478" s="1" t="n">
        <v>1</v>
      </c>
      <c r="J478" s="1" t="n">
        <v>1</v>
      </c>
      <c r="K478" s="1" t="n">
        <v>1</v>
      </c>
      <c r="L478" s="1" t="n">
        <v>1</v>
      </c>
      <c r="M478" s="1" t="n">
        <v>0</v>
      </c>
      <c r="N478" s="1" t="n">
        <v>1</v>
      </c>
      <c r="O478" s="1" t="n">
        <v>0</v>
      </c>
      <c r="P478" s="1" t="n">
        <v>1</v>
      </c>
      <c r="Q478" s="1" t="n">
        <v>0</v>
      </c>
      <c r="R478" s="1" t="n">
        <v>1</v>
      </c>
      <c r="S478" s="1" t="n">
        <v>0</v>
      </c>
      <c r="T478" s="1" t="n">
        <v>1</v>
      </c>
      <c r="U478" s="1" t="n">
        <v>0</v>
      </c>
      <c r="V478" s="1" t="n">
        <v>1</v>
      </c>
      <c r="W478" s="1" t="n">
        <v>0</v>
      </c>
      <c r="X478" s="1" t="n">
        <v>1</v>
      </c>
      <c r="Y478" s="1" t="n">
        <v>3.3</v>
      </c>
      <c r="Z478" s="1" t="n">
        <v>3.3</v>
      </c>
      <c r="AA478" s="1" t="n">
        <v>3.3</v>
      </c>
      <c r="AB478" s="1" t="n">
        <v>41.024</v>
      </c>
      <c r="AC478" s="1" t="n">
        <v>365</v>
      </c>
      <c r="AD478" s="1" t="n">
        <v>365</v>
      </c>
      <c r="AE478" s="1" t="n">
        <v>3.67</v>
      </c>
      <c r="AH478" s="1" t="n">
        <v>1</v>
      </c>
      <c r="AI478" s="1" t="n">
        <v>2</v>
      </c>
      <c r="AL478" s="1" t="n">
        <v>1</v>
      </c>
      <c r="AN478" s="1" t="n">
        <v>2</v>
      </c>
      <c r="AO478" s="1" t="n">
        <v>0.0040981</v>
      </c>
      <c r="AP478" s="1" t="n">
        <v>0</v>
      </c>
      <c r="AQ478" s="1" t="n">
        <v>3.3</v>
      </c>
      <c r="AR478" s="1" t="n">
        <v>0</v>
      </c>
      <c r="AS478" s="1" t="n">
        <v>3.3</v>
      </c>
      <c r="AT478" s="1" t="n">
        <v>41826000</v>
      </c>
      <c r="AU478" s="10"/>
      <c r="AV478" s="16" t="n">
        <v>8820000</v>
      </c>
      <c r="AW478" s="15"/>
      <c r="AX478" s="11" t="n">
        <v>33000000</v>
      </c>
      <c r="AY478" s="8" t="n">
        <f aca="false">AVERAGE(AU478:AV478)</f>
        <v>8820000</v>
      </c>
      <c r="AZ478" s="8" t="n">
        <f aca="false">AVERAGE(AW478:AX478)</f>
        <v>33000000</v>
      </c>
    </row>
    <row r="479" customFormat="false" ht="14" hidden="false" customHeight="false" outlineLevel="0" collapsed="false">
      <c r="A479" s="1" t="s">
        <v>2229</v>
      </c>
      <c r="B479" s="1" t="s">
        <v>2229</v>
      </c>
      <c r="C479" s="1" t="n">
        <v>3</v>
      </c>
      <c r="D479" s="1" t="n">
        <v>3</v>
      </c>
      <c r="E479" s="1" t="n">
        <v>3</v>
      </c>
      <c r="F479" s="6" t="s">
        <v>2230</v>
      </c>
      <c r="G479" s="7" t="s">
        <v>2231</v>
      </c>
      <c r="H479" s="1" t="s">
        <v>2232</v>
      </c>
      <c r="I479" s="1" t="n">
        <v>1</v>
      </c>
      <c r="J479" s="1" t="n">
        <v>3</v>
      </c>
      <c r="K479" s="1" t="n">
        <v>3</v>
      </c>
      <c r="L479" s="1" t="n">
        <v>3</v>
      </c>
      <c r="M479" s="1" t="n">
        <v>3</v>
      </c>
      <c r="N479" s="1" t="n">
        <v>0</v>
      </c>
      <c r="O479" s="1" t="n">
        <v>0</v>
      </c>
      <c r="P479" s="1" t="n">
        <v>0</v>
      </c>
      <c r="Q479" s="1" t="n">
        <v>3</v>
      </c>
      <c r="R479" s="1" t="n">
        <v>0</v>
      </c>
      <c r="S479" s="1" t="n">
        <v>0</v>
      </c>
      <c r="T479" s="1" t="n">
        <v>0</v>
      </c>
      <c r="U479" s="1" t="n">
        <v>3</v>
      </c>
      <c r="V479" s="1" t="n">
        <v>0</v>
      </c>
      <c r="W479" s="1" t="n">
        <v>0</v>
      </c>
      <c r="X479" s="1" t="n">
        <v>0</v>
      </c>
      <c r="Y479" s="1" t="n">
        <v>4.8</v>
      </c>
      <c r="Z479" s="1" t="n">
        <v>4.8</v>
      </c>
      <c r="AA479" s="1" t="n">
        <v>4.8</v>
      </c>
      <c r="AB479" s="1" t="n">
        <v>95.785</v>
      </c>
      <c r="AC479" s="1" t="n">
        <v>858</v>
      </c>
      <c r="AD479" s="1" t="n">
        <v>858</v>
      </c>
      <c r="AE479" s="1" t="n">
        <v>1.75</v>
      </c>
      <c r="AF479" s="1" t="n">
        <v>1</v>
      </c>
      <c r="AG479" s="1" t="n">
        <v>3</v>
      </c>
      <c r="AK479" s="1" t="n">
        <v>4</v>
      </c>
      <c r="AO479" s="8" t="n">
        <v>3.24E-009</v>
      </c>
      <c r="AP479" s="1" t="n">
        <v>4.8</v>
      </c>
      <c r="AQ479" s="1" t="n">
        <v>0</v>
      </c>
      <c r="AR479" s="1" t="n">
        <v>0</v>
      </c>
      <c r="AS479" s="1" t="n">
        <v>0</v>
      </c>
      <c r="AT479" s="1" t="n">
        <v>8809800</v>
      </c>
      <c r="AU479" s="16" t="n">
        <v>8810000</v>
      </c>
      <c r="AV479" s="10"/>
      <c r="AW479" s="15"/>
      <c r="AX479" s="15"/>
      <c r="AY479" s="8" t="n">
        <f aca="false">AVERAGE(AU479:AV479)</f>
        <v>8810000</v>
      </c>
      <c r="AZ479" s="8" t="e">
        <f aca="false">AVERAGE(AW479:AX479)</f>
        <v>#DIV/0!</v>
      </c>
    </row>
    <row r="480" customFormat="false" ht="14" hidden="false" customHeight="false" outlineLevel="0" collapsed="false">
      <c r="A480" s="1" t="s">
        <v>2233</v>
      </c>
      <c r="B480" s="1" t="s">
        <v>2233</v>
      </c>
      <c r="C480" s="1" t="s">
        <v>1157</v>
      </c>
      <c r="D480" s="1" t="s">
        <v>1157</v>
      </c>
      <c r="E480" s="1" t="s">
        <v>1157</v>
      </c>
      <c r="F480" s="6" t="s">
        <v>2234</v>
      </c>
      <c r="G480" s="7" t="s">
        <v>2235</v>
      </c>
      <c r="H480" s="1" t="s">
        <v>2236</v>
      </c>
      <c r="I480" s="1" t="n">
        <v>2</v>
      </c>
      <c r="J480" s="1" t="n">
        <v>2</v>
      </c>
      <c r="K480" s="1" t="n">
        <v>2</v>
      </c>
      <c r="L480" s="1" t="n">
        <v>2</v>
      </c>
      <c r="M480" s="1" t="n">
        <v>2</v>
      </c>
      <c r="N480" s="1" t="n">
        <v>0</v>
      </c>
      <c r="O480" s="1" t="n">
        <v>0</v>
      </c>
      <c r="P480" s="1" t="n">
        <v>1</v>
      </c>
      <c r="Q480" s="1" t="n">
        <v>2</v>
      </c>
      <c r="R480" s="1" t="n">
        <v>0</v>
      </c>
      <c r="S480" s="1" t="n">
        <v>0</v>
      </c>
      <c r="T480" s="1" t="n">
        <v>1</v>
      </c>
      <c r="U480" s="1" t="n">
        <v>2</v>
      </c>
      <c r="V480" s="1" t="n">
        <v>0</v>
      </c>
      <c r="W480" s="1" t="n">
        <v>0</v>
      </c>
      <c r="X480" s="1" t="n">
        <v>1</v>
      </c>
      <c r="Y480" s="1" t="n">
        <v>2.6</v>
      </c>
      <c r="Z480" s="1" t="n">
        <v>2.6</v>
      </c>
      <c r="AA480" s="1" t="n">
        <v>2.6</v>
      </c>
      <c r="AB480" s="1" t="n">
        <v>97.717</v>
      </c>
      <c r="AC480" s="1" t="n">
        <v>874</v>
      </c>
      <c r="AD480" s="1" t="s">
        <v>2237</v>
      </c>
      <c r="AE480" s="1" t="n">
        <v>2</v>
      </c>
      <c r="AG480" s="1" t="n">
        <v>3</v>
      </c>
      <c r="AK480" s="1" t="n">
        <v>2</v>
      </c>
      <c r="AN480" s="1" t="n">
        <v>1</v>
      </c>
      <c r="AO480" s="8" t="n">
        <v>2.38E-005</v>
      </c>
      <c r="AP480" s="1" t="n">
        <v>2.6</v>
      </c>
      <c r="AQ480" s="1" t="n">
        <v>0</v>
      </c>
      <c r="AR480" s="1" t="n">
        <v>0</v>
      </c>
      <c r="AS480" s="1" t="n">
        <v>1.4</v>
      </c>
      <c r="AT480" s="1" t="n">
        <v>18976000</v>
      </c>
      <c r="AU480" s="16" t="n">
        <v>8550000</v>
      </c>
      <c r="AV480" s="10"/>
      <c r="AW480" s="15"/>
      <c r="AX480" s="11" t="n">
        <v>10400000</v>
      </c>
      <c r="AY480" s="8" t="n">
        <f aca="false">AVERAGE(AU480:AV480)</f>
        <v>8550000</v>
      </c>
      <c r="AZ480" s="8" t="n">
        <f aca="false">AVERAGE(AW480:AX480)</f>
        <v>10400000</v>
      </c>
    </row>
    <row r="481" customFormat="false" ht="14" hidden="false" customHeight="false" outlineLevel="0" collapsed="false">
      <c r="A481" s="1" t="s">
        <v>2238</v>
      </c>
      <c r="B481" s="1" t="s">
        <v>2238</v>
      </c>
      <c r="C481" s="1" t="n">
        <v>3</v>
      </c>
      <c r="D481" s="1" t="n">
        <v>3</v>
      </c>
      <c r="E481" s="1" t="n">
        <v>3</v>
      </c>
      <c r="F481" s="6" t="s">
        <v>2239</v>
      </c>
      <c r="G481" s="7" t="s">
        <v>2240</v>
      </c>
      <c r="H481" s="1" t="s">
        <v>2241</v>
      </c>
      <c r="I481" s="1" t="n">
        <v>1</v>
      </c>
      <c r="J481" s="1" t="n">
        <v>3</v>
      </c>
      <c r="K481" s="1" t="n">
        <v>3</v>
      </c>
      <c r="L481" s="1" t="n">
        <v>3</v>
      </c>
      <c r="M481" s="1" t="n">
        <v>2</v>
      </c>
      <c r="N481" s="1" t="n">
        <v>3</v>
      </c>
      <c r="O481" s="1" t="n">
        <v>1</v>
      </c>
      <c r="P481" s="1" t="n">
        <v>1</v>
      </c>
      <c r="Q481" s="1" t="n">
        <v>2</v>
      </c>
      <c r="R481" s="1" t="n">
        <v>3</v>
      </c>
      <c r="S481" s="1" t="n">
        <v>1</v>
      </c>
      <c r="T481" s="1" t="n">
        <v>1</v>
      </c>
      <c r="U481" s="1" t="n">
        <v>2</v>
      </c>
      <c r="V481" s="1" t="n">
        <v>3</v>
      </c>
      <c r="W481" s="1" t="n">
        <v>1</v>
      </c>
      <c r="X481" s="1" t="n">
        <v>1</v>
      </c>
      <c r="Y481" s="1" t="n">
        <v>7.2</v>
      </c>
      <c r="Z481" s="1" t="n">
        <v>7.2</v>
      </c>
      <c r="AA481" s="1" t="n">
        <v>7.2</v>
      </c>
      <c r="AB481" s="1" t="n">
        <v>58.486</v>
      </c>
      <c r="AC481" s="1" t="n">
        <v>539</v>
      </c>
      <c r="AD481" s="1" t="n">
        <v>539</v>
      </c>
      <c r="AE481" s="1" t="n">
        <v>2.62</v>
      </c>
      <c r="AF481" s="1" t="n">
        <v>1</v>
      </c>
      <c r="AG481" s="1" t="n">
        <v>1</v>
      </c>
      <c r="AH481" s="1" t="n">
        <v>6</v>
      </c>
      <c r="AK481" s="1" t="n">
        <v>2</v>
      </c>
      <c r="AL481" s="1" t="n">
        <v>4</v>
      </c>
      <c r="AM481" s="1" t="n">
        <v>1</v>
      </c>
      <c r="AN481" s="1" t="n">
        <v>1</v>
      </c>
      <c r="AO481" s="8" t="n">
        <v>3.4E-007</v>
      </c>
      <c r="AP481" s="1" t="n">
        <v>5.2</v>
      </c>
      <c r="AQ481" s="1" t="n">
        <v>7.2</v>
      </c>
      <c r="AR481" s="1" t="n">
        <v>2.6</v>
      </c>
      <c r="AS481" s="1" t="n">
        <v>2.6</v>
      </c>
      <c r="AT481" s="1" t="n">
        <v>21738000</v>
      </c>
      <c r="AU481" s="16" t="n">
        <v>5950000</v>
      </c>
      <c r="AV481" s="16" t="n">
        <v>11100000</v>
      </c>
      <c r="AW481" s="11" t="n">
        <v>607000</v>
      </c>
      <c r="AX481" s="11" t="n">
        <v>4130000</v>
      </c>
      <c r="AY481" s="8" t="n">
        <f aca="false">AVERAGE(AU481:AV481)</f>
        <v>8525000</v>
      </c>
      <c r="AZ481" s="8" t="n">
        <f aca="false">AVERAGE(AW481:AX481)</f>
        <v>2368500</v>
      </c>
    </row>
    <row r="482" customFormat="false" ht="14" hidden="false" customHeight="false" outlineLevel="0" collapsed="false">
      <c r="A482" s="1" t="s">
        <v>2242</v>
      </c>
      <c r="B482" s="1" t="s">
        <v>2242</v>
      </c>
      <c r="C482" s="1" t="s">
        <v>122</v>
      </c>
      <c r="D482" s="1" t="s">
        <v>122</v>
      </c>
      <c r="E482" s="1" t="s">
        <v>122</v>
      </c>
      <c r="F482" s="6" t="s">
        <v>2243</v>
      </c>
      <c r="G482" s="7"/>
      <c r="H482" s="1" t="s">
        <v>2244</v>
      </c>
      <c r="I482" s="1" t="n">
        <v>2</v>
      </c>
      <c r="J482" s="1" t="n">
        <v>1</v>
      </c>
      <c r="K482" s="1" t="n">
        <v>1</v>
      </c>
      <c r="L482" s="1" t="n">
        <v>1</v>
      </c>
      <c r="M482" s="1" t="n">
        <v>1</v>
      </c>
      <c r="N482" s="1" t="n">
        <v>0</v>
      </c>
      <c r="O482" s="1" t="n">
        <v>0</v>
      </c>
      <c r="P482" s="1" t="n">
        <v>0</v>
      </c>
      <c r="Q482" s="1" t="n">
        <v>1</v>
      </c>
      <c r="R482" s="1" t="n">
        <v>0</v>
      </c>
      <c r="S482" s="1" t="n">
        <v>0</v>
      </c>
      <c r="T482" s="1" t="n">
        <v>0</v>
      </c>
      <c r="U482" s="1" t="n">
        <v>1</v>
      </c>
      <c r="V482" s="1" t="n">
        <v>0</v>
      </c>
      <c r="W482" s="1" t="n">
        <v>0</v>
      </c>
      <c r="X482" s="1" t="n">
        <v>0</v>
      </c>
      <c r="Y482" s="1" t="n">
        <v>16</v>
      </c>
      <c r="Z482" s="1" t="n">
        <v>16</v>
      </c>
      <c r="AA482" s="1" t="n">
        <v>16</v>
      </c>
      <c r="AB482" s="1" t="n">
        <v>12.559</v>
      </c>
      <c r="AC482" s="1" t="n">
        <v>119</v>
      </c>
      <c r="AD482" s="1" t="s">
        <v>2245</v>
      </c>
      <c r="AE482" s="1" t="n">
        <v>3.33</v>
      </c>
      <c r="AH482" s="1" t="n">
        <v>2</v>
      </c>
      <c r="AI482" s="1" t="n">
        <v>1</v>
      </c>
      <c r="AK482" s="1" t="n">
        <v>3</v>
      </c>
      <c r="AO482" s="8" t="n">
        <v>1.15E-032</v>
      </c>
      <c r="AP482" s="1" t="n">
        <v>16</v>
      </c>
      <c r="AQ482" s="1" t="n">
        <v>0</v>
      </c>
      <c r="AR482" s="1" t="n">
        <v>0</v>
      </c>
      <c r="AS482" s="1" t="n">
        <v>0</v>
      </c>
      <c r="AT482" s="1" t="n">
        <v>8437900</v>
      </c>
      <c r="AU482" s="16" t="n">
        <v>8440000</v>
      </c>
      <c r="AV482" s="10"/>
      <c r="AW482" s="15"/>
      <c r="AX482" s="15"/>
      <c r="AY482" s="8" t="n">
        <f aca="false">AVERAGE(AU482:AV482)</f>
        <v>8440000</v>
      </c>
      <c r="AZ482" s="8" t="e">
        <f aca="false">AVERAGE(AW482:AX482)</f>
        <v>#DIV/0!</v>
      </c>
    </row>
    <row r="483" customFormat="false" ht="14" hidden="false" customHeight="false" outlineLevel="0" collapsed="false">
      <c r="A483" s="1" t="s">
        <v>2246</v>
      </c>
      <c r="B483" s="1" t="s">
        <v>2246</v>
      </c>
      <c r="C483" s="1" t="s">
        <v>1774</v>
      </c>
      <c r="D483" s="1" t="s">
        <v>1774</v>
      </c>
      <c r="E483" s="1" t="s">
        <v>1774</v>
      </c>
      <c r="F483" s="6" t="s">
        <v>2247</v>
      </c>
      <c r="G483" s="7" t="s">
        <v>2248</v>
      </c>
      <c r="H483" s="1" t="s">
        <v>2249</v>
      </c>
      <c r="I483" s="1" t="n">
        <v>2</v>
      </c>
      <c r="J483" s="1" t="n">
        <v>2</v>
      </c>
      <c r="K483" s="1" t="n">
        <v>2</v>
      </c>
      <c r="L483" s="1" t="n">
        <v>2</v>
      </c>
      <c r="M483" s="1" t="n">
        <v>2</v>
      </c>
      <c r="N483" s="1" t="n">
        <v>2</v>
      </c>
      <c r="O483" s="1" t="n">
        <v>0</v>
      </c>
      <c r="P483" s="1" t="n">
        <v>2</v>
      </c>
      <c r="Q483" s="1" t="n">
        <v>2</v>
      </c>
      <c r="R483" s="1" t="n">
        <v>2</v>
      </c>
      <c r="S483" s="1" t="n">
        <v>0</v>
      </c>
      <c r="T483" s="1" t="n">
        <v>2</v>
      </c>
      <c r="U483" s="1" t="n">
        <v>2</v>
      </c>
      <c r="V483" s="1" t="n">
        <v>2</v>
      </c>
      <c r="W483" s="1" t="n">
        <v>0</v>
      </c>
      <c r="X483" s="1" t="n">
        <v>2</v>
      </c>
      <c r="Y483" s="1" t="n">
        <v>13.5</v>
      </c>
      <c r="Z483" s="1" t="n">
        <v>13.5</v>
      </c>
      <c r="AA483" s="1" t="n">
        <v>13.5</v>
      </c>
      <c r="AB483" s="1" t="n">
        <v>23.384</v>
      </c>
      <c r="AC483" s="1" t="n">
        <v>215</v>
      </c>
      <c r="AD483" s="1" t="s">
        <v>2250</v>
      </c>
      <c r="AE483" s="1" t="n">
        <v>3.75</v>
      </c>
      <c r="AF483" s="1" t="n">
        <v>1</v>
      </c>
      <c r="AI483" s="1" t="n">
        <v>6</v>
      </c>
      <c r="AJ483" s="1" t="n">
        <v>1</v>
      </c>
      <c r="AK483" s="1" t="n">
        <v>2</v>
      </c>
      <c r="AL483" s="1" t="n">
        <v>4</v>
      </c>
      <c r="AN483" s="1" t="n">
        <v>2</v>
      </c>
      <c r="AO483" s="8" t="n">
        <v>1.01E-025</v>
      </c>
      <c r="AP483" s="1" t="n">
        <v>13.5</v>
      </c>
      <c r="AQ483" s="1" t="n">
        <v>13.5</v>
      </c>
      <c r="AR483" s="1" t="n">
        <v>0</v>
      </c>
      <c r="AS483" s="1" t="n">
        <v>13.5</v>
      </c>
      <c r="AT483" s="1" t="n">
        <v>24093000</v>
      </c>
      <c r="AU483" s="16" t="n">
        <v>5670000</v>
      </c>
      <c r="AV483" s="16" t="n">
        <v>11100000</v>
      </c>
      <c r="AW483" s="15"/>
      <c r="AX483" s="11" t="n">
        <v>7310000</v>
      </c>
      <c r="AY483" s="8" t="n">
        <f aca="false">AVERAGE(AU483:AV483)</f>
        <v>8385000</v>
      </c>
      <c r="AZ483" s="8" t="n">
        <f aca="false">AVERAGE(AW483:AX483)</f>
        <v>7310000</v>
      </c>
    </row>
    <row r="484" customFormat="false" ht="14" hidden="false" customHeight="false" outlineLevel="0" collapsed="false">
      <c r="A484" s="1" t="s">
        <v>2251</v>
      </c>
      <c r="B484" s="1" t="s">
        <v>2252</v>
      </c>
      <c r="C484" s="1" t="s">
        <v>2253</v>
      </c>
      <c r="D484" s="1" t="s">
        <v>2253</v>
      </c>
      <c r="E484" s="1" t="s">
        <v>2254</v>
      </c>
      <c r="F484" s="6" t="s">
        <v>2255</v>
      </c>
      <c r="G484" s="7" t="s">
        <v>2256</v>
      </c>
      <c r="H484" s="1" t="s">
        <v>2257</v>
      </c>
      <c r="I484" s="1" t="n">
        <v>3</v>
      </c>
      <c r="J484" s="1" t="n">
        <v>3</v>
      </c>
      <c r="K484" s="1" t="n">
        <v>3</v>
      </c>
      <c r="L484" s="1" t="n">
        <v>2</v>
      </c>
      <c r="M484" s="1" t="n">
        <v>2</v>
      </c>
      <c r="N484" s="1" t="n">
        <v>3</v>
      </c>
      <c r="O484" s="1" t="n">
        <v>0</v>
      </c>
      <c r="P484" s="1" t="n">
        <v>0</v>
      </c>
      <c r="Q484" s="1" t="n">
        <v>2</v>
      </c>
      <c r="R484" s="1" t="n">
        <v>3</v>
      </c>
      <c r="S484" s="1" t="n">
        <v>0</v>
      </c>
      <c r="T484" s="1" t="n">
        <v>0</v>
      </c>
      <c r="U484" s="1" t="n">
        <v>2</v>
      </c>
      <c r="V484" s="1" t="n">
        <v>2</v>
      </c>
      <c r="W484" s="1" t="n">
        <v>0</v>
      </c>
      <c r="X484" s="1" t="n">
        <v>0</v>
      </c>
      <c r="Y484" s="1" t="n">
        <v>7.3</v>
      </c>
      <c r="Z484" s="1" t="n">
        <v>7.3</v>
      </c>
      <c r="AA484" s="1" t="n">
        <v>4.6</v>
      </c>
      <c r="AB484" s="1" t="n">
        <v>50.394</v>
      </c>
      <c r="AC484" s="1" t="n">
        <v>453</v>
      </c>
      <c r="AD484" s="1" t="s">
        <v>2258</v>
      </c>
      <c r="AE484" s="1" t="n">
        <v>3</v>
      </c>
      <c r="AH484" s="1" t="n">
        <v>5</v>
      </c>
      <c r="AK484" s="1" t="n">
        <v>2</v>
      </c>
      <c r="AL484" s="1" t="n">
        <v>3</v>
      </c>
      <c r="AO484" s="8" t="n">
        <v>2.25E-015</v>
      </c>
      <c r="AP484" s="1" t="n">
        <v>4.6</v>
      </c>
      <c r="AQ484" s="1" t="n">
        <v>7.3</v>
      </c>
      <c r="AR484" s="1" t="n">
        <v>0</v>
      </c>
      <c r="AS484" s="1" t="n">
        <v>0</v>
      </c>
      <c r="AT484" s="1" t="n">
        <v>16540000</v>
      </c>
      <c r="AU484" s="16" t="n">
        <v>4350000</v>
      </c>
      <c r="AV484" s="16" t="n">
        <v>12200000</v>
      </c>
      <c r="AW484" s="15"/>
      <c r="AX484" s="15"/>
      <c r="AY484" s="8" t="n">
        <f aca="false">AVERAGE(AU484:AV484)</f>
        <v>8275000</v>
      </c>
      <c r="AZ484" s="8" t="e">
        <f aca="false">AVERAGE(AW484:AX484)</f>
        <v>#DIV/0!</v>
      </c>
    </row>
    <row r="485" customFormat="false" ht="14" hidden="false" customHeight="false" outlineLevel="0" collapsed="false">
      <c r="A485" s="1" t="s">
        <v>2259</v>
      </c>
      <c r="B485" s="1" t="s">
        <v>2260</v>
      </c>
      <c r="C485" s="1" t="s">
        <v>2261</v>
      </c>
      <c r="D485" s="1" t="s">
        <v>2261</v>
      </c>
      <c r="E485" s="1" t="s">
        <v>2261</v>
      </c>
      <c r="F485" s="6" t="s">
        <v>2262</v>
      </c>
      <c r="G485" s="7" t="s">
        <v>2263</v>
      </c>
      <c r="H485" s="1" t="s">
        <v>2264</v>
      </c>
      <c r="I485" s="1" t="n">
        <v>2</v>
      </c>
      <c r="J485" s="1" t="n">
        <v>4</v>
      </c>
      <c r="K485" s="1" t="n">
        <v>4</v>
      </c>
      <c r="L485" s="1" t="n">
        <v>4</v>
      </c>
      <c r="M485" s="1" t="n">
        <v>4</v>
      </c>
      <c r="N485" s="1" t="n">
        <v>0</v>
      </c>
      <c r="O485" s="1" t="n">
        <v>0</v>
      </c>
      <c r="P485" s="1" t="n">
        <v>0</v>
      </c>
      <c r="Q485" s="1" t="n">
        <v>4</v>
      </c>
      <c r="R485" s="1" t="n">
        <v>0</v>
      </c>
      <c r="S485" s="1" t="n">
        <v>0</v>
      </c>
      <c r="T485" s="1" t="n">
        <v>0</v>
      </c>
      <c r="U485" s="1" t="n">
        <v>4</v>
      </c>
      <c r="V485" s="1" t="n">
        <v>0</v>
      </c>
      <c r="W485" s="1" t="n">
        <v>0</v>
      </c>
      <c r="X485" s="1" t="n">
        <v>0</v>
      </c>
      <c r="Y485" s="1" t="n">
        <v>4.9</v>
      </c>
      <c r="Z485" s="1" t="n">
        <v>4.9</v>
      </c>
      <c r="AA485" s="1" t="n">
        <v>4.9</v>
      </c>
      <c r="AB485" s="1" t="n">
        <v>122.2</v>
      </c>
      <c r="AC485" s="1" t="n">
        <v>1065</v>
      </c>
      <c r="AD485" s="1" t="s">
        <v>2265</v>
      </c>
      <c r="AE485" s="1" t="n">
        <v>2</v>
      </c>
      <c r="AG485" s="1" t="n">
        <v>4</v>
      </c>
      <c r="AK485" s="1" t="n">
        <v>4</v>
      </c>
      <c r="AO485" s="8" t="n">
        <v>6.7E-015</v>
      </c>
      <c r="AP485" s="1" t="n">
        <v>4.9</v>
      </c>
      <c r="AQ485" s="1" t="n">
        <v>0</v>
      </c>
      <c r="AR485" s="1" t="n">
        <v>0</v>
      </c>
      <c r="AS485" s="1" t="n">
        <v>0</v>
      </c>
      <c r="AT485" s="1" t="n">
        <v>8255100</v>
      </c>
      <c r="AU485" s="16" t="n">
        <v>8260000</v>
      </c>
      <c r="AV485" s="10"/>
      <c r="AW485" s="15"/>
      <c r="AX485" s="15"/>
      <c r="AY485" s="8" t="n">
        <f aca="false">AVERAGE(AU485:AV485)</f>
        <v>8260000</v>
      </c>
      <c r="AZ485" s="8" t="e">
        <f aca="false">AVERAGE(AW485:AX485)</f>
        <v>#DIV/0!</v>
      </c>
    </row>
    <row r="486" customFormat="false" ht="14" hidden="false" customHeight="false" outlineLevel="0" collapsed="false">
      <c r="A486" s="1" t="s">
        <v>2266</v>
      </c>
      <c r="B486" s="1" t="s">
        <v>2266</v>
      </c>
      <c r="C486" s="1" t="s">
        <v>1157</v>
      </c>
      <c r="D486" s="1" t="s">
        <v>1157</v>
      </c>
      <c r="E486" s="1" t="s">
        <v>1157</v>
      </c>
      <c r="F486" s="6" t="s">
        <v>2267</v>
      </c>
      <c r="G486" s="7" t="s">
        <v>2268</v>
      </c>
      <c r="H486" s="1" t="s">
        <v>2269</v>
      </c>
      <c r="I486" s="1" t="n">
        <v>2</v>
      </c>
      <c r="J486" s="1" t="n">
        <v>2</v>
      </c>
      <c r="K486" s="1" t="n">
        <v>2</v>
      </c>
      <c r="L486" s="1" t="n">
        <v>2</v>
      </c>
      <c r="M486" s="1" t="n">
        <v>0</v>
      </c>
      <c r="N486" s="1" t="n">
        <v>1</v>
      </c>
      <c r="O486" s="1" t="n">
        <v>1</v>
      </c>
      <c r="P486" s="1" t="n">
        <v>2</v>
      </c>
      <c r="Q486" s="1" t="n">
        <v>0</v>
      </c>
      <c r="R486" s="1" t="n">
        <v>1</v>
      </c>
      <c r="S486" s="1" t="n">
        <v>1</v>
      </c>
      <c r="T486" s="1" t="n">
        <v>2</v>
      </c>
      <c r="U486" s="1" t="n">
        <v>0</v>
      </c>
      <c r="V486" s="1" t="n">
        <v>1</v>
      </c>
      <c r="W486" s="1" t="n">
        <v>1</v>
      </c>
      <c r="X486" s="1" t="n">
        <v>2</v>
      </c>
      <c r="Y486" s="1" t="n">
        <v>13.9</v>
      </c>
      <c r="Z486" s="1" t="n">
        <v>13.9</v>
      </c>
      <c r="AA486" s="1" t="n">
        <v>13.9</v>
      </c>
      <c r="AB486" s="1" t="n">
        <v>18.502</v>
      </c>
      <c r="AC486" s="1" t="n">
        <v>166</v>
      </c>
      <c r="AD486" s="1" t="s">
        <v>2270</v>
      </c>
      <c r="AE486" s="1" t="n">
        <v>3.25</v>
      </c>
      <c r="AF486" s="1" t="n">
        <v>2</v>
      </c>
      <c r="AG486" s="1" t="n">
        <v>1</v>
      </c>
      <c r="AH486" s="1" t="n">
        <v>1</v>
      </c>
      <c r="AI486" s="1" t="n">
        <v>1</v>
      </c>
      <c r="AJ486" s="1" t="n">
        <v>3</v>
      </c>
      <c r="AL486" s="1" t="n">
        <v>3</v>
      </c>
      <c r="AM486" s="1" t="n">
        <v>1</v>
      </c>
      <c r="AN486" s="1" t="n">
        <v>4</v>
      </c>
      <c r="AO486" s="8" t="n">
        <v>7.32E-006</v>
      </c>
      <c r="AP486" s="1" t="n">
        <v>0</v>
      </c>
      <c r="AQ486" s="1" t="n">
        <v>6.6</v>
      </c>
      <c r="AR486" s="1" t="n">
        <v>6.6</v>
      </c>
      <c r="AS486" s="1" t="n">
        <v>13.9</v>
      </c>
      <c r="AT486" s="1" t="n">
        <v>28165000</v>
      </c>
      <c r="AU486" s="10"/>
      <c r="AV486" s="16" t="n">
        <v>8180000</v>
      </c>
      <c r="AW486" s="11" t="n">
        <v>3230000</v>
      </c>
      <c r="AX486" s="11" t="n">
        <v>16800000</v>
      </c>
      <c r="AY486" s="8" t="n">
        <f aca="false">AVERAGE(AU486:AV486)</f>
        <v>8180000</v>
      </c>
      <c r="AZ486" s="8" t="n">
        <f aca="false">AVERAGE(AW486:AX486)</f>
        <v>10015000</v>
      </c>
    </row>
    <row r="487" customFormat="false" ht="14" hidden="false" customHeight="false" outlineLevel="0" collapsed="false">
      <c r="A487" s="1" t="s">
        <v>2271</v>
      </c>
      <c r="B487" s="1" t="s">
        <v>2271</v>
      </c>
      <c r="C487" s="1" t="n">
        <v>5</v>
      </c>
      <c r="D487" s="1" t="n">
        <v>5</v>
      </c>
      <c r="E487" s="1" t="n">
        <v>5</v>
      </c>
      <c r="F487" s="6" t="s">
        <v>2272</v>
      </c>
      <c r="G487" s="7" t="s">
        <v>2273</v>
      </c>
      <c r="H487" s="1" t="s">
        <v>2274</v>
      </c>
      <c r="I487" s="1" t="n">
        <v>1</v>
      </c>
      <c r="J487" s="1" t="n">
        <v>5</v>
      </c>
      <c r="K487" s="1" t="n">
        <v>5</v>
      </c>
      <c r="L487" s="1" t="n">
        <v>5</v>
      </c>
      <c r="M487" s="1" t="n">
        <v>4</v>
      </c>
      <c r="N487" s="1" t="n">
        <v>1</v>
      </c>
      <c r="O487" s="1" t="n">
        <v>2</v>
      </c>
      <c r="P487" s="1" t="n">
        <v>2</v>
      </c>
      <c r="Q487" s="1" t="n">
        <v>4</v>
      </c>
      <c r="R487" s="1" t="n">
        <v>1</v>
      </c>
      <c r="S487" s="1" t="n">
        <v>2</v>
      </c>
      <c r="T487" s="1" t="n">
        <v>2</v>
      </c>
      <c r="U487" s="1" t="n">
        <v>4</v>
      </c>
      <c r="V487" s="1" t="n">
        <v>1</v>
      </c>
      <c r="W487" s="1" t="n">
        <v>2</v>
      </c>
      <c r="X487" s="1" t="n">
        <v>2</v>
      </c>
      <c r="Y487" s="1" t="n">
        <v>8.3</v>
      </c>
      <c r="Z487" s="1" t="n">
        <v>8.3</v>
      </c>
      <c r="AA487" s="1" t="n">
        <v>8.3</v>
      </c>
      <c r="AB487" s="1" t="n">
        <v>80.355</v>
      </c>
      <c r="AC487" s="1" t="n">
        <v>701</v>
      </c>
      <c r="AD487" s="1" t="n">
        <v>701</v>
      </c>
      <c r="AE487" s="1" t="n">
        <v>2.94</v>
      </c>
      <c r="AF487" s="1" t="n">
        <v>2</v>
      </c>
      <c r="AG487" s="1" t="n">
        <v>3</v>
      </c>
      <c r="AH487" s="1" t="n">
        <v>6</v>
      </c>
      <c r="AI487" s="1" t="n">
        <v>4</v>
      </c>
      <c r="AJ487" s="1" t="n">
        <v>1</v>
      </c>
      <c r="AK487" s="1" t="n">
        <v>5</v>
      </c>
      <c r="AL487" s="1" t="n">
        <v>2</v>
      </c>
      <c r="AM487" s="1" t="n">
        <v>4</v>
      </c>
      <c r="AN487" s="1" t="n">
        <v>5</v>
      </c>
      <c r="AO487" s="8" t="n">
        <v>3.12E-011</v>
      </c>
      <c r="AP487" s="1" t="n">
        <v>6.4</v>
      </c>
      <c r="AQ487" s="1" t="n">
        <v>1.7</v>
      </c>
      <c r="AR487" s="1" t="n">
        <v>3.6</v>
      </c>
      <c r="AS487" s="1" t="n">
        <v>3.1</v>
      </c>
      <c r="AT487" s="1" t="n">
        <v>39725000</v>
      </c>
      <c r="AU487" s="16" t="n">
        <v>12200000</v>
      </c>
      <c r="AV487" s="16" t="n">
        <v>4080000</v>
      </c>
      <c r="AW487" s="11" t="n">
        <v>6590000</v>
      </c>
      <c r="AX487" s="11" t="n">
        <v>16900000</v>
      </c>
      <c r="AY487" s="8" t="n">
        <f aca="false">AVERAGE(AU487:AV487)</f>
        <v>8140000</v>
      </c>
      <c r="AZ487" s="8" t="n">
        <f aca="false">AVERAGE(AW487:AX487)</f>
        <v>11745000</v>
      </c>
    </row>
    <row r="488" customFormat="false" ht="14" hidden="false" customHeight="false" outlineLevel="0" collapsed="false">
      <c r="A488" s="1" t="s">
        <v>2275</v>
      </c>
      <c r="B488" s="1" t="s">
        <v>2275</v>
      </c>
      <c r="C488" s="1" t="n">
        <v>1</v>
      </c>
      <c r="D488" s="1" t="n">
        <v>1</v>
      </c>
      <c r="E488" s="1" t="n">
        <v>1</v>
      </c>
      <c r="F488" s="6" t="s">
        <v>2276</v>
      </c>
      <c r="G488" s="7" t="s">
        <v>2277</v>
      </c>
      <c r="H488" s="1" t="s">
        <v>2278</v>
      </c>
      <c r="I488" s="1" t="n">
        <v>1</v>
      </c>
      <c r="J488" s="1" t="n">
        <v>1</v>
      </c>
      <c r="K488" s="1" t="n">
        <v>1</v>
      </c>
      <c r="L488" s="1" t="n">
        <v>1</v>
      </c>
      <c r="M488" s="1" t="n">
        <v>1</v>
      </c>
      <c r="N488" s="1" t="n">
        <v>1</v>
      </c>
      <c r="O488" s="1" t="n">
        <v>1</v>
      </c>
      <c r="P488" s="1" t="n">
        <v>0</v>
      </c>
      <c r="Q488" s="1" t="n">
        <v>1</v>
      </c>
      <c r="R488" s="1" t="n">
        <v>1</v>
      </c>
      <c r="S488" s="1" t="n">
        <v>1</v>
      </c>
      <c r="T488" s="1" t="n">
        <v>0</v>
      </c>
      <c r="U488" s="1" t="n">
        <v>1</v>
      </c>
      <c r="V488" s="1" t="n">
        <v>1</v>
      </c>
      <c r="W488" s="1" t="n">
        <v>1</v>
      </c>
      <c r="X488" s="1" t="n">
        <v>0</v>
      </c>
      <c r="Y488" s="1" t="n">
        <v>7.9</v>
      </c>
      <c r="Z488" s="1" t="n">
        <v>7.9</v>
      </c>
      <c r="AA488" s="1" t="n">
        <v>7.9</v>
      </c>
      <c r="AB488" s="1" t="n">
        <v>19.891</v>
      </c>
      <c r="AC488" s="1" t="n">
        <v>189</v>
      </c>
      <c r="AD488" s="1" t="n">
        <v>189</v>
      </c>
      <c r="AE488" s="1" t="n">
        <v>2.75</v>
      </c>
      <c r="AF488" s="1" t="n">
        <v>3</v>
      </c>
      <c r="AG488" s="1" t="n">
        <v>2</v>
      </c>
      <c r="AJ488" s="1" t="n">
        <v>3</v>
      </c>
      <c r="AK488" s="1" t="n">
        <v>4</v>
      </c>
      <c r="AL488" s="1" t="n">
        <v>3</v>
      </c>
      <c r="AM488" s="1" t="n">
        <v>1</v>
      </c>
      <c r="AO488" s="1" t="n">
        <v>0.0023791</v>
      </c>
      <c r="AP488" s="1" t="n">
        <v>7.9</v>
      </c>
      <c r="AQ488" s="1" t="n">
        <v>7.9</v>
      </c>
      <c r="AR488" s="1" t="n">
        <v>7.9</v>
      </c>
      <c r="AS488" s="1" t="n">
        <v>0</v>
      </c>
      <c r="AT488" s="1" t="n">
        <v>17525000</v>
      </c>
      <c r="AU488" s="16" t="n">
        <v>6420000</v>
      </c>
      <c r="AV488" s="16" t="n">
        <v>9800000</v>
      </c>
      <c r="AW488" s="11" t="n">
        <v>1310000</v>
      </c>
      <c r="AX488" s="15"/>
      <c r="AY488" s="8" t="n">
        <f aca="false">AVERAGE(AU488:AV488)</f>
        <v>8110000</v>
      </c>
      <c r="AZ488" s="8" t="n">
        <f aca="false">AVERAGE(AW488:AX488)</f>
        <v>1310000</v>
      </c>
    </row>
    <row r="489" customFormat="false" ht="14" hidden="false" customHeight="false" outlineLevel="0" collapsed="false">
      <c r="A489" s="1" t="s">
        <v>2279</v>
      </c>
      <c r="B489" s="1" t="s">
        <v>2279</v>
      </c>
      <c r="C489" s="1" t="n">
        <v>1</v>
      </c>
      <c r="D489" s="1" t="n">
        <v>1</v>
      </c>
      <c r="E489" s="1" t="n">
        <v>1</v>
      </c>
      <c r="F489" s="6" t="s">
        <v>2280</v>
      </c>
      <c r="G489" s="7" t="s">
        <v>2281</v>
      </c>
      <c r="H489" s="1" t="s">
        <v>2282</v>
      </c>
      <c r="I489" s="1" t="n">
        <v>1</v>
      </c>
      <c r="J489" s="1" t="n">
        <v>1</v>
      </c>
      <c r="K489" s="1" t="n">
        <v>1</v>
      </c>
      <c r="L489" s="1" t="n">
        <v>1</v>
      </c>
      <c r="M489" s="1" t="n">
        <v>1</v>
      </c>
      <c r="N489" s="1" t="n">
        <v>1</v>
      </c>
      <c r="O489" s="1" t="n">
        <v>0</v>
      </c>
      <c r="P489" s="1" t="n">
        <v>1</v>
      </c>
      <c r="Q489" s="1" t="n">
        <v>1</v>
      </c>
      <c r="R489" s="1" t="n">
        <v>1</v>
      </c>
      <c r="S489" s="1" t="n">
        <v>0</v>
      </c>
      <c r="T489" s="1" t="n">
        <v>1</v>
      </c>
      <c r="U489" s="1" t="n">
        <v>1</v>
      </c>
      <c r="V489" s="1" t="n">
        <v>1</v>
      </c>
      <c r="W489" s="1" t="n">
        <v>0</v>
      </c>
      <c r="X489" s="1" t="n">
        <v>1</v>
      </c>
      <c r="Y489" s="1" t="n">
        <v>4.5</v>
      </c>
      <c r="Z489" s="1" t="n">
        <v>4.5</v>
      </c>
      <c r="AA489" s="1" t="n">
        <v>4.5</v>
      </c>
      <c r="AB489" s="1" t="n">
        <v>23.31</v>
      </c>
      <c r="AC489" s="1" t="n">
        <v>201</v>
      </c>
      <c r="AD489" s="1" t="n">
        <v>201</v>
      </c>
      <c r="AE489" s="1" t="n">
        <v>4.29</v>
      </c>
      <c r="AH489" s="1" t="n">
        <v>1</v>
      </c>
      <c r="AI489" s="1" t="n">
        <v>3</v>
      </c>
      <c r="AJ489" s="1" t="n">
        <v>3</v>
      </c>
      <c r="AK489" s="1" t="n">
        <v>2</v>
      </c>
      <c r="AL489" s="1" t="n">
        <v>2</v>
      </c>
      <c r="AN489" s="1" t="n">
        <v>3</v>
      </c>
      <c r="AO489" s="1" t="n">
        <v>0.0060003</v>
      </c>
      <c r="AP489" s="1" t="n">
        <v>4.5</v>
      </c>
      <c r="AQ489" s="1" t="n">
        <v>4.5</v>
      </c>
      <c r="AR489" s="1" t="n">
        <v>0</v>
      </c>
      <c r="AS489" s="1" t="n">
        <v>4.5</v>
      </c>
      <c r="AT489" s="1" t="n">
        <v>34223000</v>
      </c>
      <c r="AU489" s="16" t="n">
        <v>6900000</v>
      </c>
      <c r="AV489" s="16" t="n">
        <v>9280000</v>
      </c>
      <c r="AW489" s="15"/>
      <c r="AX489" s="11" t="n">
        <v>18000000</v>
      </c>
      <c r="AY489" s="8" t="n">
        <f aca="false">AVERAGE(AU489:AV489)</f>
        <v>8090000</v>
      </c>
      <c r="AZ489" s="8" t="n">
        <f aca="false">AVERAGE(AW489:AX489)</f>
        <v>18000000</v>
      </c>
    </row>
    <row r="490" customFormat="false" ht="14" hidden="false" customHeight="false" outlineLevel="0" collapsed="false">
      <c r="A490" s="1" t="s">
        <v>2283</v>
      </c>
      <c r="B490" s="1" t="s">
        <v>2283</v>
      </c>
      <c r="C490" s="1" t="n">
        <v>3</v>
      </c>
      <c r="D490" s="1" t="n">
        <v>3</v>
      </c>
      <c r="E490" s="1" t="n">
        <v>3</v>
      </c>
      <c r="F490" s="6" t="s">
        <v>2284</v>
      </c>
      <c r="G490" s="7" t="s">
        <v>2285</v>
      </c>
      <c r="H490" s="1" t="s">
        <v>2286</v>
      </c>
      <c r="I490" s="1" t="n">
        <v>1</v>
      </c>
      <c r="J490" s="1" t="n">
        <v>3</v>
      </c>
      <c r="K490" s="1" t="n">
        <v>3</v>
      </c>
      <c r="L490" s="1" t="n">
        <v>3</v>
      </c>
      <c r="M490" s="1" t="n">
        <v>2</v>
      </c>
      <c r="N490" s="1" t="n">
        <v>1</v>
      </c>
      <c r="O490" s="1" t="n">
        <v>2</v>
      </c>
      <c r="P490" s="1" t="n">
        <v>1</v>
      </c>
      <c r="Q490" s="1" t="n">
        <v>2</v>
      </c>
      <c r="R490" s="1" t="n">
        <v>1</v>
      </c>
      <c r="S490" s="1" t="n">
        <v>2</v>
      </c>
      <c r="T490" s="1" t="n">
        <v>1</v>
      </c>
      <c r="U490" s="1" t="n">
        <v>2</v>
      </c>
      <c r="V490" s="1" t="n">
        <v>1</v>
      </c>
      <c r="W490" s="1" t="n">
        <v>2</v>
      </c>
      <c r="X490" s="1" t="n">
        <v>1</v>
      </c>
      <c r="Y490" s="1" t="n">
        <v>25.8</v>
      </c>
      <c r="Z490" s="1" t="n">
        <v>25.8</v>
      </c>
      <c r="AA490" s="1" t="n">
        <v>25.8</v>
      </c>
      <c r="AB490" s="1" t="n">
        <v>20.252</v>
      </c>
      <c r="AC490" s="1" t="n">
        <v>178</v>
      </c>
      <c r="AD490" s="1" t="n">
        <v>178</v>
      </c>
      <c r="AE490" s="1" t="n">
        <v>3.86</v>
      </c>
      <c r="AF490" s="1" t="n">
        <v>1</v>
      </c>
      <c r="AH490" s="1" t="n">
        <v>1</v>
      </c>
      <c r="AI490" s="1" t="n">
        <v>2</v>
      </c>
      <c r="AJ490" s="1" t="n">
        <v>3</v>
      </c>
      <c r="AK490" s="1" t="n">
        <v>2</v>
      </c>
      <c r="AL490" s="1" t="n">
        <v>2</v>
      </c>
      <c r="AM490" s="1" t="n">
        <v>2</v>
      </c>
      <c r="AN490" s="1" t="n">
        <v>1</v>
      </c>
      <c r="AO490" s="8" t="n">
        <v>1.02E-029</v>
      </c>
      <c r="AP490" s="1" t="n">
        <v>13.5</v>
      </c>
      <c r="AQ490" s="1" t="n">
        <v>7.9</v>
      </c>
      <c r="AR490" s="1" t="n">
        <v>20.2</v>
      </c>
      <c r="AS490" s="1" t="n">
        <v>7.9</v>
      </c>
      <c r="AT490" s="1" t="n">
        <v>23889000</v>
      </c>
      <c r="AU490" s="16" t="n">
        <v>11100000</v>
      </c>
      <c r="AV490" s="16" t="n">
        <v>4950000</v>
      </c>
      <c r="AW490" s="11" t="n">
        <v>4530000</v>
      </c>
      <c r="AX490" s="11" t="n">
        <v>3270000</v>
      </c>
      <c r="AY490" s="8" t="n">
        <f aca="false">AVERAGE(AU490:AV490)</f>
        <v>8025000</v>
      </c>
      <c r="AZ490" s="8" t="n">
        <f aca="false">AVERAGE(AW490:AX490)</f>
        <v>3900000</v>
      </c>
    </row>
    <row r="491" customFormat="false" ht="14" hidden="false" customHeight="false" outlineLevel="0" collapsed="false">
      <c r="A491" s="1" t="s">
        <v>2287</v>
      </c>
      <c r="B491" s="1" t="s">
        <v>2287</v>
      </c>
      <c r="C491" s="1" t="s">
        <v>1533</v>
      </c>
      <c r="D491" s="1" t="s">
        <v>1533</v>
      </c>
      <c r="E491" s="1" t="s">
        <v>1533</v>
      </c>
      <c r="F491" s="6" t="s">
        <v>2288</v>
      </c>
      <c r="G491" s="7" t="s">
        <v>2289</v>
      </c>
      <c r="H491" s="1" t="s">
        <v>2290</v>
      </c>
      <c r="I491" s="1" t="n">
        <v>2</v>
      </c>
      <c r="J491" s="1" t="n">
        <v>4</v>
      </c>
      <c r="K491" s="1" t="n">
        <v>4</v>
      </c>
      <c r="L491" s="1" t="n">
        <v>4</v>
      </c>
      <c r="M491" s="1" t="n">
        <v>4</v>
      </c>
      <c r="N491" s="1" t="n">
        <v>1</v>
      </c>
      <c r="O491" s="1" t="n">
        <v>1</v>
      </c>
      <c r="P491" s="1" t="n">
        <v>1</v>
      </c>
      <c r="Q491" s="1" t="n">
        <v>4</v>
      </c>
      <c r="R491" s="1" t="n">
        <v>1</v>
      </c>
      <c r="S491" s="1" t="n">
        <v>1</v>
      </c>
      <c r="T491" s="1" t="n">
        <v>1</v>
      </c>
      <c r="U491" s="1" t="n">
        <v>4</v>
      </c>
      <c r="V491" s="1" t="n">
        <v>1</v>
      </c>
      <c r="W491" s="1" t="n">
        <v>1</v>
      </c>
      <c r="X491" s="1" t="n">
        <v>1</v>
      </c>
      <c r="Y491" s="1" t="n">
        <v>5</v>
      </c>
      <c r="Z491" s="1" t="n">
        <v>5</v>
      </c>
      <c r="AA491" s="1" t="n">
        <v>5</v>
      </c>
      <c r="AB491" s="1" t="n">
        <v>103.28</v>
      </c>
      <c r="AC491" s="1" t="n">
        <v>919</v>
      </c>
      <c r="AD491" s="1" t="s">
        <v>2291</v>
      </c>
      <c r="AE491" s="1" t="n">
        <v>1.86</v>
      </c>
      <c r="AF491" s="1" t="n">
        <v>1</v>
      </c>
      <c r="AG491" s="1" t="n">
        <v>6</v>
      </c>
      <c r="AK491" s="1" t="n">
        <v>4</v>
      </c>
      <c r="AL491" s="1" t="n">
        <v>1</v>
      </c>
      <c r="AM491" s="1" t="n">
        <v>1</v>
      </c>
      <c r="AN491" s="1" t="n">
        <v>1</v>
      </c>
      <c r="AO491" s="8" t="n">
        <v>8.81E-023</v>
      </c>
      <c r="AP491" s="1" t="n">
        <v>5</v>
      </c>
      <c r="AQ491" s="1" t="n">
        <v>1.4</v>
      </c>
      <c r="AR491" s="1" t="n">
        <v>1.1</v>
      </c>
      <c r="AS491" s="1" t="n">
        <v>1.1</v>
      </c>
      <c r="AT491" s="1" t="n">
        <v>18730000</v>
      </c>
      <c r="AU491" s="16" t="n">
        <v>13400000</v>
      </c>
      <c r="AV491" s="16" t="n">
        <v>2540000</v>
      </c>
      <c r="AW491" s="11" t="n">
        <v>1100000</v>
      </c>
      <c r="AX491" s="11" t="n">
        <v>1690000</v>
      </c>
      <c r="AY491" s="8" t="n">
        <f aca="false">AVERAGE(AU491:AV491)</f>
        <v>7970000</v>
      </c>
      <c r="AZ491" s="8" t="n">
        <f aca="false">AVERAGE(AW491:AX491)</f>
        <v>1395000</v>
      </c>
    </row>
    <row r="492" customFormat="false" ht="14" hidden="false" customHeight="false" outlineLevel="0" collapsed="false">
      <c r="A492" s="1" t="s">
        <v>2292</v>
      </c>
      <c r="B492" s="1" t="s">
        <v>2292</v>
      </c>
      <c r="C492" s="1" t="n">
        <v>5</v>
      </c>
      <c r="D492" s="1" t="n">
        <v>5</v>
      </c>
      <c r="E492" s="1" t="n">
        <v>5</v>
      </c>
      <c r="F492" s="6" t="s">
        <v>2293</v>
      </c>
      <c r="G492" s="7" t="s">
        <v>2294</v>
      </c>
      <c r="H492" s="1" t="s">
        <v>2295</v>
      </c>
      <c r="I492" s="1" t="n">
        <v>1</v>
      </c>
      <c r="J492" s="1" t="n">
        <v>5</v>
      </c>
      <c r="K492" s="1" t="n">
        <v>5</v>
      </c>
      <c r="L492" s="1" t="n">
        <v>5</v>
      </c>
      <c r="M492" s="1" t="n">
        <v>5</v>
      </c>
      <c r="N492" s="1" t="n">
        <v>0</v>
      </c>
      <c r="O492" s="1" t="n">
        <v>0</v>
      </c>
      <c r="P492" s="1" t="n">
        <v>0</v>
      </c>
      <c r="Q492" s="1" t="n">
        <v>5</v>
      </c>
      <c r="R492" s="1" t="n">
        <v>0</v>
      </c>
      <c r="S492" s="1" t="n">
        <v>0</v>
      </c>
      <c r="T492" s="1" t="n">
        <v>0</v>
      </c>
      <c r="U492" s="1" t="n">
        <v>5</v>
      </c>
      <c r="V492" s="1" t="n">
        <v>0</v>
      </c>
      <c r="W492" s="1" t="n">
        <v>0</v>
      </c>
      <c r="X492" s="1" t="n">
        <v>0</v>
      </c>
      <c r="Y492" s="1" t="n">
        <v>0.7</v>
      </c>
      <c r="Z492" s="1" t="n">
        <v>0.7</v>
      </c>
      <c r="AA492" s="1" t="n">
        <v>0.7</v>
      </c>
      <c r="AB492" s="1" t="n">
        <v>838.3</v>
      </c>
      <c r="AC492" s="1" t="n">
        <v>7388</v>
      </c>
      <c r="AD492" s="1" t="n">
        <v>7388</v>
      </c>
      <c r="AE492" s="1" t="n">
        <v>1</v>
      </c>
      <c r="AF492" s="1" t="n">
        <v>5</v>
      </c>
      <c r="AK492" s="1" t="n">
        <v>5</v>
      </c>
      <c r="AO492" s="8" t="n">
        <v>4.87E-013</v>
      </c>
      <c r="AP492" s="1" t="n">
        <v>0.7</v>
      </c>
      <c r="AQ492" s="1" t="n">
        <v>0</v>
      </c>
      <c r="AR492" s="1" t="n">
        <v>0</v>
      </c>
      <c r="AS492" s="1" t="n">
        <v>0</v>
      </c>
      <c r="AT492" s="1" t="n">
        <v>7932300</v>
      </c>
      <c r="AU492" s="16" t="n">
        <v>7930000</v>
      </c>
      <c r="AV492" s="10"/>
      <c r="AW492" s="15"/>
      <c r="AX492" s="15"/>
      <c r="AY492" s="8" t="n">
        <f aca="false">AVERAGE(AU492:AV492)</f>
        <v>7930000</v>
      </c>
      <c r="AZ492" s="8" t="e">
        <f aca="false">AVERAGE(AW492:AX492)</f>
        <v>#DIV/0!</v>
      </c>
    </row>
    <row r="493" customFormat="false" ht="14" hidden="false" customHeight="false" outlineLevel="0" collapsed="false">
      <c r="A493" s="1" t="s">
        <v>2296</v>
      </c>
      <c r="B493" s="1" t="s">
        <v>2296</v>
      </c>
      <c r="C493" s="1" t="n">
        <v>2</v>
      </c>
      <c r="D493" s="1" t="n">
        <v>2</v>
      </c>
      <c r="E493" s="1" t="n">
        <v>2</v>
      </c>
      <c r="F493" s="6" t="s">
        <v>2297</v>
      </c>
      <c r="G493" s="7" t="s">
        <v>2298</v>
      </c>
      <c r="H493" s="1" t="s">
        <v>2299</v>
      </c>
      <c r="I493" s="1" t="n">
        <v>1</v>
      </c>
      <c r="J493" s="1" t="n">
        <v>2</v>
      </c>
      <c r="K493" s="1" t="n">
        <v>2</v>
      </c>
      <c r="L493" s="1" t="n">
        <v>2</v>
      </c>
      <c r="M493" s="1" t="n">
        <v>2</v>
      </c>
      <c r="N493" s="1" t="n">
        <v>1</v>
      </c>
      <c r="O493" s="1" t="n">
        <v>0</v>
      </c>
      <c r="P493" s="1" t="n">
        <v>1</v>
      </c>
      <c r="Q493" s="1" t="n">
        <v>2</v>
      </c>
      <c r="R493" s="1" t="n">
        <v>1</v>
      </c>
      <c r="S493" s="1" t="n">
        <v>0</v>
      </c>
      <c r="T493" s="1" t="n">
        <v>1</v>
      </c>
      <c r="U493" s="1" t="n">
        <v>2</v>
      </c>
      <c r="V493" s="1" t="n">
        <v>1</v>
      </c>
      <c r="W493" s="1" t="n">
        <v>0</v>
      </c>
      <c r="X493" s="1" t="n">
        <v>1</v>
      </c>
      <c r="Y493" s="1" t="n">
        <v>10.4</v>
      </c>
      <c r="Z493" s="1" t="n">
        <v>10.4</v>
      </c>
      <c r="AA493" s="1" t="n">
        <v>10.4</v>
      </c>
      <c r="AB493" s="1" t="n">
        <v>22.836</v>
      </c>
      <c r="AC493" s="1" t="n">
        <v>201</v>
      </c>
      <c r="AD493" s="1" t="n">
        <v>201</v>
      </c>
      <c r="AE493" s="1" t="n">
        <v>5</v>
      </c>
      <c r="AJ493" s="1" t="n">
        <v>4</v>
      </c>
      <c r="AK493" s="1" t="n">
        <v>2</v>
      </c>
      <c r="AL493" s="1" t="n">
        <v>1</v>
      </c>
      <c r="AN493" s="1" t="n">
        <v>1</v>
      </c>
      <c r="AO493" s="8" t="n">
        <v>1.26E-007</v>
      </c>
      <c r="AP493" s="1" t="n">
        <v>10.4</v>
      </c>
      <c r="AQ493" s="1" t="n">
        <v>5</v>
      </c>
      <c r="AR493" s="1" t="n">
        <v>0</v>
      </c>
      <c r="AS493" s="1" t="n">
        <v>5.5</v>
      </c>
      <c r="AT493" s="1" t="n">
        <v>15739000</v>
      </c>
      <c r="AU493" s="16" t="n">
        <v>10600000</v>
      </c>
      <c r="AV493" s="16" t="n">
        <v>5170000</v>
      </c>
      <c r="AW493" s="15"/>
      <c r="AX493" s="15"/>
      <c r="AY493" s="8" t="n">
        <f aca="false">AVERAGE(AU493:AV493)</f>
        <v>7885000</v>
      </c>
      <c r="AZ493" s="8" t="e">
        <f aca="false">AVERAGE(AW493:AX493)</f>
        <v>#DIV/0!</v>
      </c>
    </row>
    <row r="494" customFormat="false" ht="14" hidden="false" customHeight="false" outlineLevel="0" collapsed="false">
      <c r="A494" s="1" t="s">
        <v>2300</v>
      </c>
      <c r="B494" s="1" t="s">
        <v>2300</v>
      </c>
      <c r="C494" s="1" t="n">
        <v>4</v>
      </c>
      <c r="D494" s="1" t="n">
        <v>4</v>
      </c>
      <c r="E494" s="1" t="n">
        <v>4</v>
      </c>
      <c r="F494" s="6" t="s">
        <v>2301</v>
      </c>
      <c r="G494" s="7" t="s">
        <v>2302</v>
      </c>
      <c r="H494" s="1" t="s">
        <v>2303</v>
      </c>
      <c r="I494" s="1" t="n">
        <v>1</v>
      </c>
      <c r="J494" s="1" t="n">
        <v>4</v>
      </c>
      <c r="K494" s="1" t="n">
        <v>4</v>
      </c>
      <c r="L494" s="1" t="n">
        <v>4</v>
      </c>
      <c r="M494" s="1" t="n">
        <v>4</v>
      </c>
      <c r="N494" s="1" t="n">
        <v>0</v>
      </c>
      <c r="O494" s="1" t="n">
        <v>0</v>
      </c>
      <c r="P494" s="1" t="n">
        <v>0</v>
      </c>
      <c r="Q494" s="1" t="n">
        <v>4</v>
      </c>
      <c r="R494" s="1" t="n">
        <v>0</v>
      </c>
      <c r="S494" s="1" t="n">
        <v>0</v>
      </c>
      <c r="T494" s="1" t="n">
        <v>0</v>
      </c>
      <c r="U494" s="1" t="n">
        <v>4</v>
      </c>
      <c r="V494" s="1" t="n">
        <v>0</v>
      </c>
      <c r="W494" s="1" t="n">
        <v>0</v>
      </c>
      <c r="X494" s="1" t="n">
        <v>0</v>
      </c>
      <c r="Y494" s="1" t="n">
        <v>5.6</v>
      </c>
      <c r="Z494" s="1" t="n">
        <v>5.6</v>
      </c>
      <c r="AA494" s="1" t="n">
        <v>5.6</v>
      </c>
      <c r="AB494" s="1" t="n">
        <v>96.022</v>
      </c>
      <c r="AC494" s="1" t="n">
        <v>868</v>
      </c>
      <c r="AD494" s="1" t="n">
        <v>868</v>
      </c>
      <c r="AE494" s="1" t="n">
        <v>2</v>
      </c>
      <c r="AG494" s="1" t="n">
        <v>4</v>
      </c>
      <c r="AK494" s="1" t="n">
        <v>4</v>
      </c>
      <c r="AO494" s="8" t="n">
        <v>1.79E-041</v>
      </c>
      <c r="AP494" s="1" t="n">
        <v>5.6</v>
      </c>
      <c r="AQ494" s="1" t="n">
        <v>0</v>
      </c>
      <c r="AR494" s="1" t="n">
        <v>0</v>
      </c>
      <c r="AS494" s="1" t="n">
        <v>0</v>
      </c>
      <c r="AT494" s="1" t="n">
        <v>7767600</v>
      </c>
      <c r="AU494" s="16" t="n">
        <v>7770000</v>
      </c>
      <c r="AV494" s="10"/>
      <c r="AW494" s="15"/>
      <c r="AX494" s="15"/>
      <c r="AY494" s="8" t="n">
        <f aca="false">AVERAGE(AU494:AV494)</f>
        <v>7770000</v>
      </c>
      <c r="AZ494" s="8" t="e">
        <f aca="false">AVERAGE(AW494:AX494)</f>
        <v>#DIV/0!</v>
      </c>
    </row>
    <row r="495" customFormat="false" ht="14" hidden="false" customHeight="false" outlineLevel="0" collapsed="false">
      <c r="A495" s="1" t="s">
        <v>2304</v>
      </c>
      <c r="B495" s="1" t="s">
        <v>2304</v>
      </c>
      <c r="C495" s="1" t="n">
        <v>2</v>
      </c>
      <c r="D495" s="1" t="n">
        <v>2</v>
      </c>
      <c r="E495" s="1" t="n">
        <v>2</v>
      </c>
      <c r="F495" s="6" t="s">
        <v>2305</v>
      </c>
      <c r="G495" s="7" t="s">
        <v>2306</v>
      </c>
      <c r="H495" s="1" t="s">
        <v>2307</v>
      </c>
      <c r="I495" s="1" t="n">
        <v>1</v>
      </c>
      <c r="J495" s="1" t="n">
        <v>2</v>
      </c>
      <c r="K495" s="1" t="n">
        <v>2</v>
      </c>
      <c r="L495" s="1" t="n">
        <v>2</v>
      </c>
      <c r="M495" s="1" t="n">
        <v>2</v>
      </c>
      <c r="N495" s="1" t="n">
        <v>1</v>
      </c>
      <c r="O495" s="1" t="n">
        <v>0</v>
      </c>
      <c r="P495" s="1" t="n">
        <v>0</v>
      </c>
      <c r="Q495" s="1" t="n">
        <v>2</v>
      </c>
      <c r="R495" s="1" t="n">
        <v>1</v>
      </c>
      <c r="S495" s="1" t="n">
        <v>0</v>
      </c>
      <c r="T495" s="1" t="n">
        <v>0</v>
      </c>
      <c r="U495" s="1" t="n">
        <v>2</v>
      </c>
      <c r="V495" s="1" t="n">
        <v>1</v>
      </c>
      <c r="W495" s="1" t="n">
        <v>0</v>
      </c>
      <c r="X495" s="1" t="n">
        <v>0</v>
      </c>
      <c r="Y495" s="1" t="n">
        <v>5.8</v>
      </c>
      <c r="Z495" s="1" t="n">
        <v>5.8</v>
      </c>
      <c r="AA495" s="1" t="n">
        <v>5.8</v>
      </c>
      <c r="AB495" s="1" t="n">
        <v>41.307</v>
      </c>
      <c r="AC495" s="1" t="n">
        <v>365</v>
      </c>
      <c r="AD495" s="1" t="n">
        <v>365</v>
      </c>
      <c r="AE495" s="1" t="n">
        <v>4.25</v>
      </c>
      <c r="AI495" s="1" t="n">
        <v>3</v>
      </c>
      <c r="AJ495" s="1" t="n">
        <v>1</v>
      </c>
      <c r="AK495" s="1" t="n">
        <v>2</v>
      </c>
      <c r="AL495" s="1" t="n">
        <v>2</v>
      </c>
      <c r="AO495" s="1" t="n">
        <v>0.00027038</v>
      </c>
      <c r="AP495" s="1" t="n">
        <v>5.8</v>
      </c>
      <c r="AQ495" s="1" t="n">
        <v>2.7</v>
      </c>
      <c r="AR495" s="1" t="n">
        <v>0</v>
      </c>
      <c r="AS495" s="1" t="n">
        <v>0</v>
      </c>
      <c r="AT495" s="1" t="n">
        <v>15464000</v>
      </c>
      <c r="AU495" s="16" t="n">
        <v>6860000</v>
      </c>
      <c r="AV495" s="16" t="n">
        <v>8600000</v>
      </c>
      <c r="AW495" s="15"/>
      <c r="AX495" s="15"/>
      <c r="AY495" s="8" t="n">
        <f aca="false">AVERAGE(AU495:AV495)</f>
        <v>7730000</v>
      </c>
      <c r="AZ495" s="8" t="e">
        <f aca="false">AVERAGE(AW495:AX495)</f>
        <v>#DIV/0!</v>
      </c>
    </row>
    <row r="496" customFormat="false" ht="14" hidden="false" customHeight="false" outlineLevel="0" collapsed="false">
      <c r="A496" s="1" t="s">
        <v>2308</v>
      </c>
      <c r="B496" s="1" t="s">
        <v>2308</v>
      </c>
      <c r="C496" s="1" t="n">
        <v>1</v>
      </c>
      <c r="D496" s="1" t="n">
        <v>1</v>
      </c>
      <c r="E496" s="1" t="n">
        <v>1</v>
      </c>
      <c r="F496" s="6" t="s">
        <v>2309</v>
      </c>
      <c r="G496" s="7" t="s">
        <v>2310</v>
      </c>
      <c r="H496" s="1" t="s">
        <v>2311</v>
      </c>
      <c r="I496" s="1" t="n">
        <v>1</v>
      </c>
      <c r="J496" s="1" t="n">
        <v>1</v>
      </c>
      <c r="K496" s="1" t="n">
        <v>1</v>
      </c>
      <c r="L496" s="1" t="n">
        <v>1</v>
      </c>
      <c r="M496" s="1" t="n">
        <v>0</v>
      </c>
      <c r="N496" s="1" t="n">
        <v>1</v>
      </c>
      <c r="O496" s="1" t="n">
        <v>0</v>
      </c>
      <c r="P496" s="1" t="n">
        <v>0</v>
      </c>
      <c r="Q496" s="1" t="n">
        <v>0</v>
      </c>
      <c r="R496" s="1" t="n">
        <v>1</v>
      </c>
      <c r="S496" s="1" t="n">
        <v>0</v>
      </c>
      <c r="T496" s="1" t="n">
        <v>0</v>
      </c>
      <c r="U496" s="1" t="n">
        <v>0</v>
      </c>
      <c r="V496" s="1" t="n">
        <v>1</v>
      </c>
      <c r="W496" s="1" t="n">
        <v>0</v>
      </c>
      <c r="X496" s="1" t="n">
        <v>0</v>
      </c>
      <c r="Y496" s="1" t="n">
        <v>5.6</v>
      </c>
      <c r="Z496" s="1" t="n">
        <v>5.6</v>
      </c>
      <c r="AA496" s="1" t="n">
        <v>5.6</v>
      </c>
      <c r="AB496" s="1" t="n">
        <v>28.723</v>
      </c>
      <c r="AC496" s="1" t="n">
        <v>249</v>
      </c>
      <c r="AD496" s="1" t="n">
        <v>249</v>
      </c>
      <c r="AE496" s="1" t="n">
        <v>4.5</v>
      </c>
      <c r="AI496" s="1" t="n">
        <v>1</v>
      </c>
      <c r="AJ496" s="1" t="n">
        <v>1</v>
      </c>
      <c r="AL496" s="1" t="n">
        <v>2</v>
      </c>
      <c r="AO496" s="8" t="n">
        <v>8.32E-008</v>
      </c>
      <c r="AP496" s="1" t="n">
        <v>0</v>
      </c>
      <c r="AQ496" s="1" t="n">
        <v>5.6</v>
      </c>
      <c r="AR496" s="1" t="n">
        <v>0</v>
      </c>
      <c r="AS496" s="1" t="n">
        <v>0</v>
      </c>
      <c r="AT496" s="1" t="n">
        <v>7677700</v>
      </c>
      <c r="AU496" s="10"/>
      <c r="AV496" s="16" t="n">
        <v>7680000</v>
      </c>
      <c r="AW496" s="15"/>
      <c r="AX496" s="15"/>
      <c r="AY496" s="8" t="n">
        <f aca="false">AVERAGE(AU496:AV496)</f>
        <v>7680000</v>
      </c>
      <c r="AZ496" s="8" t="e">
        <f aca="false">AVERAGE(AW496:AX496)</f>
        <v>#DIV/0!</v>
      </c>
    </row>
    <row r="497" customFormat="false" ht="14" hidden="false" customHeight="false" outlineLevel="0" collapsed="false">
      <c r="A497" s="1" t="s">
        <v>2312</v>
      </c>
      <c r="B497" s="1" t="s">
        <v>2312</v>
      </c>
      <c r="C497" s="1" t="n">
        <v>2</v>
      </c>
      <c r="D497" s="1" t="n">
        <v>2</v>
      </c>
      <c r="E497" s="1" t="n">
        <v>2</v>
      </c>
      <c r="F497" s="6" t="s">
        <v>2313</v>
      </c>
      <c r="G497" s="7" t="s">
        <v>2314</v>
      </c>
      <c r="H497" s="1" t="s">
        <v>2315</v>
      </c>
      <c r="I497" s="1" t="n">
        <v>1</v>
      </c>
      <c r="J497" s="1" t="n">
        <v>2</v>
      </c>
      <c r="K497" s="1" t="n">
        <v>2</v>
      </c>
      <c r="L497" s="1" t="n">
        <v>2</v>
      </c>
      <c r="M497" s="1" t="n">
        <v>1</v>
      </c>
      <c r="N497" s="1" t="n">
        <v>2</v>
      </c>
      <c r="O497" s="1" t="n">
        <v>0</v>
      </c>
      <c r="P497" s="1" t="n">
        <v>0</v>
      </c>
      <c r="Q497" s="1" t="n">
        <v>1</v>
      </c>
      <c r="R497" s="1" t="n">
        <v>2</v>
      </c>
      <c r="S497" s="1" t="n">
        <v>0</v>
      </c>
      <c r="T497" s="1" t="n">
        <v>0</v>
      </c>
      <c r="U497" s="1" t="n">
        <v>1</v>
      </c>
      <c r="V497" s="1" t="n">
        <v>2</v>
      </c>
      <c r="W497" s="1" t="n">
        <v>0</v>
      </c>
      <c r="X497" s="1" t="n">
        <v>0</v>
      </c>
      <c r="Y497" s="1" t="n">
        <v>10</v>
      </c>
      <c r="Z497" s="1" t="n">
        <v>10</v>
      </c>
      <c r="AA497" s="1" t="n">
        <v>10</v>
      </c>
      <c r="AB497" s="1" t="n">
        <v>26.489</v>
      </c>
      <c r="AC497" s="1" t="n">
        <v>241</v>
      </c>
      <c r="AD497" s="1" t="n">
        <v>241</v>
      </c>
      <c r="AE497" s="1" t="n">
        <v>5</v>
      </c>
      <c r="AJ497" s="1" t="n">
        <v>4</v>
      </c>
      <c r="AK497" s="1" t="n">
        <v>1</v>
      </c>
      <c r="AL497" s="1" t="n">
        <v>3</v>
      </c>
      <c r="AO497" s="8" t="n">
        <v>9.07E-005</v>
      </c>
      <c r="AP497" s="1" t="n">
        <v>4.1</v>
      </c>
      <c r="AQ497" s="1" t="n">
        <v>10</v>
      </c>
      <c r="AR497" s="1" t="n">
        <v>0</v>
      </c>
      <c r="AS497" s="1" t="n">
        <v>0</v>
      </c>
      <c r="AT497" s="1" t="n">
        <v>15292000</v>
      </c>
      <c r="AU497" s="16" t="n">
        <v>4530000</v>
      </c>
      <c r="AV497" s="16" t="n">
        <v>10800000</v>
      </c>
      <c r="AW497" s="15"/>
      <c r="AX497" s="15"/>
      <c r="AY497" s="8" t="n">
        <f aca="false">AVERAGE(AU497:AV497)</f>
        <v>7665000</v>
      </c>
      <c r="AZ497" s="8" t="e">
        <f aca="false">AVERAGE(AW497:AX497)</f>
        <v>#DIV/0!</v>
      </c>
    </row>
    <row r="498" customFormat="false" ht="14" hidden="false" customHeight="false" outlineLevel="0" collapsed="false">
      <c r="A498" s="1" t="s">
        <v>2316</v>
      </c>
      <c r="B498" s="1" t="s">
        <v>2316</v>
      </c>
      <c r="C498" s="1" t="s">
        <v>122</v>
      </c>
      <c r="D498" s="1" t="s">
        <v>122</v>
      </c>
      <c r="E498" s="1" t="s">
        <v>122</v>
      </c>
      <c r="F498" s="6" t="s">
        <v>2317</v>
      </c>
      <c r="G498" s="7" t="s">
        <v>2318</v>
      </c>
      <c r="H498" s="1" t="s">
        <v>2319</v>
      </c>
      <c r="I498" s="1" t="n">
        <v>2</v>
      </c>
      <c r="J498" s="1" t="n">
        <v>1</v>
      </c>
      <c r="K498" s="1" t="n">
        <v>1</v>
      </c>
      <c r="L498" s="1" t="n">
        <v>1</v>
      </c>
      <c r="M498" s="1" t="n">
        <v>1</v>
      </c>
      <c r="N498" s="1" t="n">
        <v>0</v>
      </c>
      <c r="O498" s="1" t="n">
        <v>0</v>
      </c>
      <c r="P498" s="1" t="n">
        <v>0</v>
      </c>
      <c r="Q498" s="1" t="n">
        <v>1</v>
      </c>
      <c r="R498" s="1" t="n">
        <v>0</v>
      </c>
      <c r="S498" s="1" t="n">
        <v>0</v>
      </c>
      <c r="T498" s="1" t="n">
        <v>0</v>
      </c>
      <c r="U498" s="1" t="n">
        <v>1</v>
      </c>
      <c r="V498" s="1" t="n">
        <v>0</v>
      </c>
      <c r="W498" s="1" t="n">
        <v>0</v>
      </c>
      <c r="X498" s="1" t="n">
        <v>0</v>
      </c>
      <c r="Y498" s="1" t="n">
        <v>6</v>
      </c>
      <c r="Z498" s="1" t="n">
        <v>6</v>
      </c>
      <c r="AA498" s="1" t="n">
        <v>6</v>
      </c>
      <c r="AB498" s="1" t="n">
        <v>20.987</v>
      </c>
      <c r="AC498" s="1" t="n">
        <v>184</v>
      </c>
      <c r="AD498" s="1" t="s">
        <v>2320</v>
      </c>
      <c r="AE498" s="1" t="n">
        <v>5</v>
      </c>
      <c r="AJ498" s="1" t="n">
        <v>1</v>
      </c>
      <c r="AK498" s="1" t="n">
        <v>1</v>
      </c>
      <c r="AO498" s="1" t="n">
        <v>0.0058439</v>
      </c>
      <c r="AP498" s="1" t="n">
        <v>6</v>
      </c>
      <c r="AQ498" s="1" t="n">
        <v>0</v>
      </c>
      <c r="AR498" s="1" t="n">
        <v>0</v>
      </c>
      <c r="AS498" s="1" t="n">
        <v>0</v>
      </c>
      <c r="AT498" s="1" t="n">
        <v>7579900</v>
      </c>
      <c r="AU498" s="16" t="n">
        <v>7580000</v>
      </c>
      <c r="AV498" s="10"/>
      <c r="AW498" s="15"/>
      <c r="AX498" s="15"/>
      <c r="AY498" s="8" t="n">
        <f aca="false">AVERAGE(AU498:AV498)</f>
        <v>7580000</v>
      </c>
      <c r="AZ498" s="8" t="e">
        <f aca="false">AVERAGE(AW498:AX498)</f>
        <v>#DIV/0!</v>
      </c>
    </row>
    <row r="499" customFormat="false" ht="14" hidden="false" customHeight="false" outlineLevel="0" collapsed="false">
      <c r="A499" s="1" t="s">
        <v>2321</v>
      </c>
      <c r="B499" s="1" t="s">
        <v>2321</v>
      </c>
      <c r="C499" s="1" t="n">
        <v>2</v>
      </c>
      <c r="D499" s="1" t="n">
        <v>2</v>
      </c>
      <c r="E499" s="1" t="n">
        <v>2</v>
      </c>
      <c r="F499" s="6" t="s">
        <v>2322</v>
      </c>
      <c r="G499" s="7" t="s">
        <v>2323</v>
      </c>
      <c r="H499" s="1" t="s">
        <v>2324</v>
      </c>
      <c r="I499" s="1" t="n">
        <v>1</v>
      </c>
      <c r="J499" s="1" t="n">
        <v>2</v>
      </c>
      <c r="K499" s="1" t="n">
        <v>2</v>
      </c>
      <c r="L499" s="1" t="n">
        <v>2</v>
      </c>
      <c r="M499" s="1" t="n">
        <v>2</v>
      </c>
      <c r="N499" s="1" t="n">
        <v>2</v>
      </c>
      <c r="O499" s="1" t="n">
        <v>1</v>
      </c>
      <c r="P499" s="1" t="n">
        <v>2</v>
      </c>
      <c r="Q499" s="1" t="n">
        <v>2</v>
      </c>
      <c r="R499" s="1" t="n">
        <v>2</v>
      </c>
      <c r="S499" s="1" t="n">
        <v>1</v>
      </c>
      <c r="T499" s="1" t="n">
        <v>2</v>
      </c>
      <c r="U499" s="1" t="n">
        <v>2</v>
      </c>
      <c r="V499" s="1" t="n">
        <v>2</v>
      </c>
      <c r="W499" s="1" t="n">
        <v>1</v>
      </c>
      <c r="X499" s="1" t="n">
        <v>2</v>
      </c>
      <c r="Y499" s="1" t="n">
        <v>15.9</v>
      </c>
      <c r="Z499" s="1" t="n">
        <v>15.9</v>
      </c>
      <c r="AA499" s="1" t="n">
        <v>15.9</v>
      </c>
      <c r="AB499" s="1" t="n">
        <v>16.273</v>
      </c>
      <c r="AC499" s="1" t="n">
        <v>151</v>
      </c>
      <c r="AD499" s="1" t="n">
        <v>151</v>
      </c>
      <c r="AE499" s="1" t="n">
        <v>3.64</v>
      </c>
      <c r="AF499" s="1" t="n">
        <v>1</v>
      </c>
      <c r="AG499" s="1" t="n">
        <v>3</v>
      </c>
      <c r="AI499" s="1" t="n">
        <v>2</v>
      </c>
      <c r="AJ499" s="1" t="n">
        <v>5</v>
      </c>
      <c r="AK499" s="1" t="n">
        <v>4</v>
      </c>
      <c r="AL499" s="1" t="n">
        <v>3</v>
      </c>
      <c r="AM499" s="1" t="n">
        <v>1</v>
      </c>
      <c r="AN499" s="1" t="n">
        <v>3</v>
      </c>
      <c r="AO499" s="8" t="n">
        <v>6.92E-006</v>
      </c>
      <c r="AP499" s="1" t="n">
        <v>15.9</v>
      </c>
      <c r="AQ499" s="1" t="n">
        <v>15.9</v>
      </c>
      <c r="AR499" s="1" t="n">
        <v>7.3</v>
      </c>
      <c r="AS499" s="1" t="n">
        <v>15.9</v>
      </c>
      <c r="AT499" s="1" t="n">
        <v>22480000</v>
      </c>
      <c r="AU499" s="16" t="n">
        <v>7420000</v>
      </c>
      <c r="AV499" s="16" t="n">
        <v>7030000</v>
      </c>
      <c r="AW499" s="11" t="n">
        <v>3980000</v>
      </c>
      <c r="AX499" s="11" t="n">
        <v>4050000</v>
      </c>
      <c r="AY499" s="8" t="n">
        <f aca="false">AVERAGE(AU499:AV499)</f>
        <v>7225000</v>
      </c>
      <c r="AZ499" s="8" t="n">
        <f aca="false">AVERAGE(AW499:AX499)</f>
        <v>4015000</v>
      </c>
    </row>
    <row r="500" customFormat="false" ht="14" hidden="false" customHeight="false" outlineLevel="0" collapsed="false">
      <c r="A500" s="1" t="s">
        <v>2325</v>
      </c>
      <c r="B500" s="1" t="s">
        <v>2325</v>
      </c>
      <c r="C500" s="1" t="n">
        <v>3</v>
      </c>
      <c r="D500" s="1" t="n">
        <v>3</v>
      </c>
      <c r="E500" s="1" t="n">
        <v>3</v>
      </c>
      <c r="F500" s="6" t="s">
        <v>2326</v>
      </c>
      <c r="G500" s="7" t="s">
        <v>2327</v>
      </c>
      <c r="H500" s="1" t="s">
        <v>2328</v>
      </c>
      <c r="I500" s="1" t="n">
        <v>1</v>
      </c>
      <c r="J500" s="1" t="n">
        <v>3</v>
      </c>
      <c r="K500" s="1" t="n">
        <v>3</v>
      </c>
      <c r="L500" s="1" t="n">
        <v>3</v>
      </c>
      <c r="M500" s="1" t="n">
        <v>3</v>
      </c>
      <c r="N500" s="1" t="n">
        <v>2</v>
      </c>
      <c r="O500" s="1" t="n">
        <v>0</v>
      </c>
      <c r="P500" s="1" t="n">
        <v>0</v>
      </c>
      <c r="Q500" s="1" t="n">
        <v>3</v>
      </c>
      <c r="R500" s="1" t="n">
        <v>2</v>
      </c>
      <c r="S500" s="1" t="n">
        <v>0</v>
      </c>
      <c r="T500" s="1" t="n">
        <v>0</v>
      </c>
      <c r="U500" s="1" t="n">
        <v>3</v>
      </c>
      <c r="V500" s="1" t="n">
        <v>2</v>
      </c>
      <c r="W500" s="1" t="n">
        <v>0</v>
      </c>
      <c r="X500" s="1" t="n">
        <v>0</v>
      </c>
      <c r="Y500" s="1" t="n">
        <v>11.5</v>
      </c>
      <c r="Z500" s="1" t="n">
        <v>11.5</v>
      </c>
      <c r="AA500" s="1" t="n">
        <v>11.5</v>
      </c>
      <c r="AB500" s="1" t="n">
        <v>41.92</v>
      </c>
      <c r="AC500" s="1" t="n">
        <v>393</v>
      </c>
      <c r="AD500" s="1" t="n">
        <v>393</v>
      </c>
      <c r="AE500" s="1" t="n">
        <v>3.67</v>
      </c>
      <c r="AH500" s="1" t="n">
        <v>2</v>
      </c>
      <c r="AI500" s="1" t="n">
        <v>4</v>
      </c>
      <c r="AK500" s="1" t="n">
        <v>4</v>
      </c>
      <c r="AL500" s="1" t="n">
        <v>2</v>
      </c>
      <c r="AO500" s="8" t="n">
        <v>3.31E-027</v>
      </c>
      <c r="AP500" s="1" t="n">
        <v>11.5</v>
      </c>
      <c r="AQ500" s="1" t="n">
        <v>7.9</v>
      </c>
      <c r="AR500" s="1" t="n">
        <v>0</v>
      </c>
      <c r="AS500" s="1" t="n">
        <v>0</v>
      </c>
      <c r="AT500" s="1" t="n">
        <v>13982000</v>
      </c>
      <c r="AU500" s="16" t="n">
        <v>12100000</v>
      </c>
      <c r="AV500" s="16" t="n">
        <v>1930000</v>
      </c>
      <c r="AW500" s="15"/>
      <c r="AX500" s="15"/>
      <c r="AY500" s="8" t="n">
        <f aca="false">AVERAGE(AU500:AV500)</f>
        <v>7015000</v>
      </c>
      <c r="AZ500" s="8" t="e">
        <f aca="false">AVERAGE(AW500:AX500)</f>
        <v>#DIV/0!</v>
      </c>
    </row>
    <row r="501" customFormat="false" ht="14" hidden="false" customHeight="false" outlineLevel="0" collapsed="false">
      <c r="A501" s="1" t="s">
        <v>2329</v>
      </c>
      <c r="B501" s="1" t="s">
        <v>2329</v>
      </c>
      <c r="C501" s="1" t="n">
        <v>1</v>
      </c>
      <c r="D501" s="1" t="n">
        <v>1</v>
      </c>
      <c r="E501" s="1" t="n">
        <v>1</v>
      </c>
      <c r="F501" s="6" t="s">
        <v>2330</v>
      </c>
      <c r="G501" s="7" t="s">
        <v>2331</v>
      </c>
      <c r="H501" s="1" t="s">
        <v>2332</v>
      </c>
      <c r="I501" s="1" t="n">
        <v>1</v>
      </c>
      <c r="J501" s="1" t="n">
        <v>1</v>
      </c>
      <c r="K501" s="1" t="n">
        <v>1</v>
      </c>
      <c r="L501" s="1" t="n">
        <v>1</v>
      </c>
      <c r="M501" s="1" t="n">
        <v>1</v>
      </c>
      <c r="N501" s="1" t="n">
        <v>1</v>
      </c>
      <c r="O501" s="1" t="n">
        <v>0</v>
      </c>
      <c r="P501" s="1" t="n">
        <v>1</v>
      </c>
      <c r="Q501" s="1" t="n">
        <v>1</v>
      </c>
      <c r="R501" s="1" t="n">
        <v>1</v>
      </c>
      <c r="S501" s="1" t="n">
        <v>0</v>
      </c>
      <c r="T501" s="1" t="n">
        <v>1</v>
      </c>
      <c r="U501" s="1" t="n">
        <v>1</v>
      </c>
      <c r="V501" s="1" t="n">
        <v>1</v>
      </c>
      <c r="W501" s="1" t="n">
        <v>0</v>
      </c>
      <c r="X501" s="1" t="n">
        <v>1</v>
      </c>
      <c r="Y501" s="1" t="n">
        <v>1.7</v>
      </c>
      <c r="Z501" s="1" t="n">
        <v>1.7</v>
      </c>
      <c r="AA501" s="1" t="n">
        <v>1.7</v>
      </c>
      <c r="AB501" s="1" t="n">
        <v>68.997</v>
      </c>
      <c r="AC501" s="1" t="n">
        <v>585</v>
      </c>
      <c r="AD501" s="1" t="n">
        <v>585</v>
      </c>
      <c r="AE501" s="1" t="n">
        <v>2.62</v>
      </c>
      <c r="AF501" s="1" t="n">
        <v>2</v>
      </c>
      <c r="AG501" s="1" t="n">
        <v>2</v>
      </c>
      <c r="AH501" s="1" t="n">
        <v>2</v>
      </c>
      <c r="AI501" s="1" t="n">
        <v>1</v>
      </c>
      <c r="AJ501" s="1" t="n">
        <v>1</v>
      </c>
      <c r="AK501" s="1" t="n">
        <v>2</v>
      </c>
      <c r="AL501" s="1" t="n">
        <v>4</v>
      </c>
      <c r="AN501" s="1" t="n">
        <v>2</v>
      </c>
      <c r="AO501" s="1" t="n">
        <v>0.012109</v>
      </c>
      <c r="AP501" s="1" t="n">
        <v>1.7</v>
      </c>
      <c r="AQ501" s="1" t="n">
        <v>1.7</v>
      </c>
      <c r="AR501" s="1" t="n">
        <v>0</v>
      </c>
      <c r="AS501" s="1" t="n">
        <v>1.7</v>
      </c>
      <c r="AT501" s="1" t="n">
        <v>27030000</v>
      </c>
      <c r="AU501" s="16" t="n">
        <v>3000000</v>
      </c>
      <c r="AV501" s="16" t="n">
        <v>10900000</v>
      </c>
      <c r="AW501" s="15"/>
      <c r="AX501" s="11" t="n">
        <v>13200000</v>
      </c>
      <c r="AY501" s="8" t="n">
        <f aca="false">AVERAGE(AU501:AV501)</f>
        <v>6950000</v>
      </c>
      <c r="AZ501" s="8" t="n">
        <f aca="false">AVERAGE(AW501:AX501)</f>
        <v>13200000</v>
      </c>
    </row>
    <row r="502" customFormat="false" ht="14" hidden="false" customHeight="false" outlineLevel="0" collapsed="false">
      <c r="A502" s="1" t="s">
        <v>2333</v>
      </c>
      <c r="B502" s="1" t="s">
        <v>2333</v>
      </c>
      <c r="C502" s="1" t="n">
        <v>3</v>
      </c>
      <c r="D502" s="1" t="n">
        <v>3</v>
      </c>
      <c r="E502" s="1" t="n">
        <v>3</v>
      </c>
      <c r="F502" s="6" t="s">
        <v>2334</v>
      </c>
      <c r="G502" s="7" t="s">
        <v>2335</v>
      </c>
      <c r="H502" s="1" t="s">
        <v>2336</v>
      </c>
      <c r="I502" s="1" t="n">
        <v>1</v>
      </c>
      <c r="J502" s="1" t="n">
        <v>3</v>
      </c>
      <c r="K502" s="1" t="n">
        <v>3</v>
      </c>
      <c r="L502" s="1" t="n">
        <v>3</v>
      </c>
      <c r="M502" s="1" t="n">
        <v>2</v>
      </c>
      <c r="N502" s="1" t="n">
        <v>2</v>
      </c>
      <c r="O502" s="1" t="n">
        <v>0</v>
      </c>
      <c r="P502" s="1" t="n">
        <v>2</v>
      </c>
      <c r="Q502" s="1" t="n">
        <v>2</v>
      </c>
      <c r="R502" s="1" t="n">
        <v>2</v>
      </c>
      <c r="S502" s="1" t="n">
        <v>0</v>
      </c>
      <c r="T502" s="1" t="n">
        <v>2</v>
      </c>
      <c r="U502" s="1" t="n">
        <v>2</v>
      </c>
      <c r="V502" s="1" t="n">
        <v>2</v>
      </c>
      <c r="W502" s="1" t="n">
        <v>0</v>
      </c>
      <c r="X502" s="1" t="n">
        <v>2</v>
      </c>
      <c r="Y502" s="1" t="n">
        <v>4.9</v>
      </c>
      <c r="Z502" s="1" t="n">
        <v>4.9</v>
      </c>
      <c r="AA502" s="1" t="n">
        <v>4.9</v>
      </c>
      <c r="AB502" s="1" t="n">
        <v>81.613</v>
      </c>
      <c r="AC502" s="1" t="n">
        <v>717</v>
      </c>
      <c r="AD502" s="1" t="n">
        <v>717</v>
      </c>
      <c r="AE502" s="1" t="n">
        <v>2.82</v>
      </c>
      <c r="AF502" s="1" t="n">
        <v>1</v>
      </c>
      <c r="AG502" s="1" t="n">
        <v>4</v>
      </c>
      <c r="AH502" s="1" t="n">
        <v>2</v>
      </c>
      <c r="AI502" s="1" t="n">
        <v>4</v>
      </c>
      <c r="AK502" s="1" t="n">
        <v>3</v>
      </c>
      <c r="AL502" s="1" t="n">
        <v>5</v>
      </c>
      <c r="AN502" s="1" t="n">
        <v>3</v>
      </c>
      <c r="AO502" s="8" t="n">
        <v>6.97E-007</v>
      </c>
      <c r="AP502" s="1" t="n">
        <v>3.3</v>
      </c>
      <c r="AQ502" s="1" t="n">
        <v>3.1</v>
      </c>
      <c r="AR502" s="1" t="n">
        <v>0</v>
      </c>
      <c r="AS502" s="1" t="n">
        <v>3.1</v>
      </c>
      <c r="AT502" s="1" t="n">
        <v>20672000</v>
      </c>
      <c r="AU502" s="16" t="n">
        <v>6280000</v>
      </c>
      <c r="AV502" s="16" t="n">
        <v>7600000</v>
      </c>
      <c r="AW502" s="15"/>
      <c r="AX502" s="11" t="n">
        <v>6790000</v>
      </c>
      <c r="AY502" s="8" t="n">
        <f aca="false">AVERAGE(AU502:AV502)</f>
        <v>6940000</v>
      </c>
      <c r="AZ502" s="8" t="n">
        <f aca="false">AVERAGE(AW502:AX502)</f>
        <v>6790000</v>
      </c>
    </row>
    <row r="503" customFormat="false" ht="14" hidden="false" customHeight="false" outlineLevel="0" collapsed="false">
      <c r="A503" s="1" t="s">
        <v>2337</v>
      </c>
      <c r="B503" s="1" t="s">
        <v>2337</v>
      </c>
      <c r="C503" s="1" t="n">
        <v>8</v>
      </c>
      <c r="D503" s="1" t="n">
        <v>8</v>
      </c>
      <c r="E503" s="1" t="n">
        <v>8</v>
      </c>
      <c r="F503" s="6" t="s">
        <v>2338</v>
      </c>
      <c r="G503" s="7" t="s">
        <v>2339</v>
      </c>
      <c r="H503" s="1" t="s">
        <v>2340</v>
      </c>
      <c r="I503" s="1" t="n">
        <v>1</v>
      </c>
      <c r="J503" s="1" t="n">
        <v>8</v>
      </c>
      <c r="K503" s="1" t="n">
        <v>8</v>
      </c>
      <c r="L503" s="1" t="n">
        <v>8</v>
      </c>
      <c r="M503" s="1" t="n">
        <v>4</v>
      </c>
      <c r="N503" s="1" t="n">
        <v>3</v>
      </c>
      <c r="O503" s="1" t="n">
        <v>5</v>
      </c>
      <c r="P503" s="1" t="n">
        <v>6</v>
      </c>
      <c r="Q503" s="1" t="n">
        <v>4</v>
      </c>
      <c r="R503" s="1" t="n">
        <v>3</v>
      </c>
      <c r="S503" s="1" t="n">
        <v>5</v>
      </c>
      <c r="T503" s="1" t="n">
        <v>6</v>
      </c>
      <c r="U503" s="1" t="n">
        <v>4</v>
      </c>
      <c r="V503" s="1" t="n">
        <v>3</v>
      </c>
      <c r="W503" s="1" t="n">
        <v>5</v>
      </c>
      <c r="X503" s="1" t="n">
        <v>6</v>
      </c>
      <c r="Y503" s="1" t="n">
        <v>4.1</v>
      </c>
      <c r="Z503" s="1" t="n">
        <v>4.1</v>
      </c>
      <c r="AA503" s="1" t="n">
        <v>4.1</v>
      </c>
      <c r="AB503" s="1" t="n">
        <v>238.26</v>
      </c>
      <c r="AC503" s="1" t="n">
        <v>2115</v>
      </c>
      <c r="AD503" s="1" t="n">
        <v>2115</v>
      </c>
      <c r="AE503" s="1" t="n">
        <v>1</v>
      </c>
      <c r="AF503" s="1" t="n">
        <v>18</v>
      </c>
      <c r="AK503" s="1" t="n">
        <v>4</v>
      </c>
      <c r="AL503" s="1" t="n">
        <v>3</v>
      </c>
      <c r="AM503" s="1" t="n">
        <v>5</v>
      </c>
      <c r="AN503" s="1" t="n">
        <v>6</v>
      </c>
      <c r="AO503" s="8" t="n">
        <v>7.77E-025</v>
      </c>
      <c r="AP503" s="1" t="n">
        <v>1.8</v>
      </c>
      <c r="AQ503" s="1" t="n">
        <v>1.4</v>
      </c>
      <c r="AR503" s="1" t="n">
        <v>2.4</v>
      </c>
      <c r="AS503" s="1" t="n">
        <v>3.3</v>
      </c>
      <c r="AT503" s="1" t="n">
        <v>34433000</v>
      </c>
      <c r="AU503" s="16" t="n">
        <v>8970000</v>
      </c>
      <c r="AV503" s="16" t="n">
        <v>4880000</v>
      </c>
      <c r="AW503" s="11" t="n">
        <v>10600000</v>
      </c>
      <c r="AX503" s="11" t="n">
        <v>9960000</v>
      </c>
      <c r="AY503" s="8" t="n">
        <f aca="false">AVERAGE(AU503:AV503)</f>
        <v>6925000</v>
      </c>
      <c r="AZ503" s="8" t="n">
        <f aca="false">AVERAGE(AW503:AX503)</f>
        <v>10280000</v>
      </c>
    </row>
    <row r="504" customFormat="false" ht="14" hidden="false" customHeight="false" outlineLevel="0" collapsed="false">
      <c r="A504" s="1" t="s">
        <v>2341</v>
      </c>
      <c r="B504" s="1" t="s">
        <v>2341</v>
      </c>
      <c r="C504" s="1" t="n">
        <v>3</v>
      </c>
      <c r="D504" s="1" t="n">
        <v>3</v>
      </c>
      <c r="E504" s="1" t="n">
        <v>3</v>
      </c>
      <c r="F504" s="6" t="s">
        <v>2342</v>
      </c>
      <c r="G504" s="7" t="s">
        <v>2343</v>
      </c>
      <c r="H504" s="1" t="s">
        <v>2344</v>
      </c>
      <c r="I504" s="1" t="n">
        <v>1</v>
      </c>
      <c r="J504" s="1" t="n">
        <v>3</v>
      </c>
      <c r="K504" s="1" t="n">
        <v>3</v>
      </c>
      <c r="L504" s="1" t="n">
        <v>3</v>
      </c>
      <c r="M504" s="1" t="n">
        <v>2</v>
      </c>
      <c r="N504" s="1" t="n">
        <v>3</v>
      </c>
      <c r="O504" s="1" t="n">
        <v>1</v>
      </c>
      <c r="P504" s="1" t="n">
        <v>1</v>
      </c>
      <c r="Q504" s="1" t="n">
        <v>2</v>
      </c>
      <c r="R504" s="1" t="n">
        <v>3</v>
      </c>
      <c r="S504" s="1" t="n">
        <v>1</v>
      </c>
      <c r="T504" s="1" t="n">
        <v>1</v>
      </c>
      <c r="U504" s="1" t="n">
        <v>2</v>
      </c>
      <c r="V504" s="1" t="n">
        <v>3</v>
      </c>
      <c r="W504" s="1" t="n">
        <v>1</v>
      </c>
      <c r="X504" s="1" t="n">
        <v>1</v>
      </c>
      <c r="Y504" s="1" t="n">
        <v>6.9</v>
      </c>
      <c r="Z504" s="1" t="n">
        <v>6.9</v>
      </c>
      <c r="AA504" s="1" t="n">
        <v>6.9</v>
      </c>
      <c r="AB504" s="1" t="n">
        <v>68.569</v>
      </c>
      <c r="AC504" s="1" t="n">
        <v>607</v>
      </c>
      <c r="AD504" s="1" t="n">
        <v>607</v>
      </c>
      <c r="AE504" s="1" t="n">
        <v>2.33</v>
      </c>
      <c r="AF504" s="1" t="n">
        <v>2</v>
      </c>
      <c r="AG504" s="1" t="n">
        <v>2</v>
      </c>
      <c r="AH504" s="1" t="n">
        <v>5</v>
      </c>
      <c r="AK504" s="1" t="n">
        <v>3</v>
      </c>
      <c r="AL504" s="1" t="n">
        <v>3</v>
      </c>
      <c r="AM504" s="1" t="n">
        <v>1</v>
      </c>
      <c r="AN504" s="1" t="n">
        <v>2</v>
      </c>
      <c r="AO504" s="8" t="n">
        <v>6.93E-008</v>
      </c>
      <c r="AP504" s="1" t="n">
        <v>4.8</v>
      </c>
      <c r="AQ504" s="1" t="n">
        <v>6.9</v>
      </c>
      <c r="AR504" s="1" t="n">
        <v>2</v>
      </c>
      <c r="AS504" s="1" t="n">
        <v>2.8</v>
      </c>
      <c r="AT504" s="1" t="n">
        <v>17552000</v>
      </c>
      <c r="AU504" s="16" t="n">
        <v>5340000</v>
      </c>
      <c r="AV504" s="16" t="n">
        <v>8450000</v>
      </c>
      <c r="AW504" s="15"/>
      <c r="AX504" s="11" t="n">
        <v>3770000</v>
      </c>
      <c r="AY504" s="8" t="n">
        <f aca="false">AVERAGE(AU504:AV504)</f>
        <v>6895000</v>
      </c>
      <c r="AZ504" s="8" t="n">
        <f aca="false">AVERAGE(AW504:AX504)</f>
        <v>3770000</v>
      </c>
    </row>
    <row r="505" customFormat="false" ht="14" hidden="false" customHeight="false" outlineLevel="0" collapsed="false">
      <c r="A505" s="1" t="s">
        <v>2345</v>
      </c>
      <c r="B505" s="1" t="s">
        <v>2345</v>
      </c>
      <c r="C505" s="1" t="n">
        <v>1</v>
      </c>
      <c r="D505" s="1" t="n">
        <v>1</v>
      </c>
      <c r="E505" s="1" t="n">
        <v>1</v>
      </c>
      <c r="F505" s="6" t="s">
        <v>2346</v>
      </c>
      <c r="G505" s="7" t="s">
        <v>2347</v>
      </c>
      <c r="H505" s="1" t="s">
        <v>2348</v>
      </c>
      <c r="I505" s="1" t="n">
        <v>1</v>
      </c>
      <c r="J505" s="1" t="n">
        <v>1</v>
      </c>
      <c r="K505" s="1" t="n">
        <v>1</v>
      </c>
      <c r="L505" s="1" t="n">
        <v>1</v>
      </c>
      <c r="M505" s="1" t="n">
        <v>1</v>
      </c>
      <c r="N505" s="1" t="n">
        <v>1</v>
      </c>
      <c r="O505" s="1" t="n">
        <v>0</v>
      </c>
      <c r="P505" s="1" t="n">
        <v>0</v>
      </c>
      <c r="Q505" s="1" t="n">
        <v>1</v>
      </c>
      <c r="R505" s="1" t="n">
        <v>1</v>
      </c>
      <c r="S505" s="1" t="n">
        <v>0</v>
      </c>
      <c r="T505" s="1" t="n">
        <v>0</v>
      </c>
      <c r="U505" s="1" t="n">
        <v>1</v>
      </c>
      <c r="V505" s="1" t="n">
        <v>1</v>
      </c>
      <c r="W505" s="1" t="n">
        <v>0</v>
      </c>
      <c r="X505" s="1" t="n">
        <v>0</v>
      </c>
      <c r="Y505" s="1" t="n">
        <v>12.5</v>
      </c>
      <c r="Z505" s="1" t="n">
        <v>12.5</v>
      </c>
      <c r="AA505" s="1" t="n">
        <v>12.5</v>
      </c>
      <c r="AB505" s="1" t="n">
        <v>11.999</v>
      </c>
      <c r="AC505" s="1" t="n">
        <v>104</v>
      </c>
      <c r="AD505" s="1" t="n">
        <v>104</v>
      </c>
      <c r="AE505" s="1" t="n">
        <v>3.5</v>
      </c>
      <c r="AG505" s="1" t="n">
        <v>1</v>
      </c>
      <c r="AH505" s="1" t="n">
        <v>1</v>
      </c>
      <c r="AI505" s="1" t="n">
        <v>1</v>
      </c>
      <c r="AJ505" s="1" t="n">
        <v>1</v>
      </c>
      <c r="AK505" s="1" t="n">
        <v>3</v>
      </c>
      <c r="AL505" s="1" t="n">
        <v>1</v>
      </c>
      <c r="AO505" s="8" t="n">
        <v>2.77E-007</v>
      </c>
      <c r="AP505" s="1" t="n">
        <v>12.5</v>
      </c>
      <c r="AQ505" s="1" t="n">
        <v>12.5</v>
      </c>
      <c r="AR505" s="1" t="n">
        <v>0</v>
      </c>
      <c r="AS505" s="1" t="n">
        <v>0</v>
      </c>
      <c r="AT505" s="1" t="n">
        <v>13813000</v>
      </c>
      <c r="AU505" s="16" t="n">
        <v>12000000</v>
      </c>
      <c r="AV505" s="16" t="n">
        <v>1770000</v>
      </c>
      <c r="AW505" s="15"/>
      <c r="AX505" s="15"/>
      <c r="AY505" s="8" t="n">
        <f aca="false">AVERAGE(AU505:AV505)</f>
        <v>6885000</v>
      </c>
      <c r="AZ505" s="8" t="e">
        <f aca="false">AVERAGE(AW505:AX505)</f>
        <v>#DIV/0!</v>
      </c>
    </row>
    <row r="506" customFormat="false" ht="14" hidden="false" customHeight="false" outlineLevel="0" collapsed="false">
      <c r="A506" s="1" t="s">
        <v>2349</v>
      </c>
      <c r="B506" s="1" t="s">
        <v>2349</v>
      </c>
      <c r="C506" s="1" t="n">
        <v>3</v>
      </c>
      <c r="D506" s="1" t="n">
        <v>3</v>
      </c>
      <c r="E506" s="1" t="n">
        <v>3</v>
      </c>
      <c r="F506" s="6" t="s">
        <v>2350</v>
      </c>
      <c r="G506" s="7" t="s">
        <v>2351</v>
      </c>
      <c r="H506" s="1" t="s">
        <v>2352</v>
      </c>
      <c r="I506" s="1" t="n">
        <v>1</v>
      </c>
      <c r="J506" s="1" t="n">
        <v>3</v>
      </c>
      <c r="K506" s="1" t="n">
        <v>3</v>
      </c>
      <c r="L506" s="1" t="n">
        <v>3</v>
      </c>
      <c r="M506" s="1" t="n">
        <v>2</v>
      </c>
      <c r="N506" s="1" t="n">
        <v>2</v>
      </c>
      <c r="O506" s="1" t="n">
        <v>2</v>
      </c>
      <c r="P506" s="1" t="n">
        <v>3</v>
      </c>
      <c r="Q506" s="1" t="n">
        <v>2</v>
      </c>
      <c r="R506" s="1" t="n">
        <v>2</v>
      </c>
      <c r="S506" s="1" t="n">
        <v>2</v>
      </c>
      <c r="T506" s="1" t="n">
        <v>3</v>
      </c>
      <c r="U506" s="1" t="n">
        <v>2</v>
      </c>
      <c r="V506" s="1" t="n">
        <v>2</v>
      </c>
      <c r="W506" s="1" t="n">
        <v>2</v>
      </c>
      <c r="X506" s="1" t="n">
        <v>3</v>
      </c>
      <c r="Y506" s="1" t="n">
        <v>7.8</v>
      </c>
      <c r="Z506" s="1" t="n">
        <v>7.8</v>
      </c>
      <c r="AA506" s="1" t="n">
        <v>7.8</v>
      </c>
      <c r="AB506" s="1" t="n">
        <v>46.871</v>
      </c>
      <c r="AC506" s="1" t="n">
        <v>411</v>
      </c>
      <c r="AD506" s="1" t="n">
        <v>411</v>
      </c>
      <c r="AE506" s="1" t="n">
        <v>3.23</v>
      </c>
      <c r="AG506" s="1" t="n">
        <v>2</v>
      </c>
      <c r="AH506" s="1" t="n">
        <v>6</v>
      </c>
      <c r="AI506" s="1" t="n">
        <v>5</v>
      </c>
      <c r="AK506" s="1" t="n">
        <v>3</v>
      </c>
      <c r="AL506" s="1" t="n">
        <v>3</v>
      </c>
      <c r="AM506" s="1" t="n">
        <v>3</v>
      </c>
      <c r="AN506" s="1" t="n">
        <v>4</v>
      </c>
      <c r="AO506" s="8" t="n">
        <v>2.19E-009</v>
      </c>
      <c r="AP506" s="1" t="n">
        <v>5.8</v>
      </c>
      <c r="AQ506" s="1" t="n">
        <v>5.8</v>
      </c>
      <c r="AR506" s="1" t="n">
        <v>5.8</v>
      </c>
      <c r="AS506" s="1" t="n">
        <v>7.8</v>
      </c>
      <c r="AT506" s="1" t="n">
        <v>33952000</v>
      </c>
      <c r="AU506" s="16" t="n">
        <v>6800000</v>
      </c>
      <c r="AV506" s="16" t="n">
        <v>6880000</v>
      </c>
      <c r="AW506" s="11" t="n">
        <v>10800000</v>
      </c>
      <c r="AX506" s="11" t="n">
        <v>9520000</v>
      </c>
      <c r="AY506" s="8" t="n">
        <f aca="false">AVERAGE(AU506:AV506)</f>
        <v>6840000</v>
      </c>
      <c r="AZ506" s="8" t="n">
        <f aca="false">AVERAGE(AW506:AX506)</f>
        <v>10160000</v>
      </c>
    </row>
    <row r="507" customFormat="false" ht="14" hidden="false" customHeight="false" outlineLevel="0" collapsed="false">
      <c r="A507" s="1" t="s">
        <v>2353</v>
      </c>
      <c r="B507" s="1" t="s">
        <v>2353</v>
      </c>
      <c r="C507" s="1" t="n">
        <v>2</v>
      </c>
      <c r="D507" s="1" t="n">
        <v>2</v>
      </c>
      <c r="E507" s="1" t="n">
        <v>2</v>
      </c>
      <c r="F507" s="6" t="s">
        <v>2354</v>
      </c>
      <c r="G507" s="7" t="s">
        <v>2355</v>
      </c>
      <c r="H507" s="1" t="s">
        <v>2356</v>
      </c>
      <c r="I507" s="1" t="n">
        <v>1</v>
      </c>
      <c r="J507" s="1" t="n">
        <v>2</v>
      </c>
      <c r="K507" s="1" t="n">
        <v>2</v>
      </c>
      <c r="L507" s="1" t="n">
        <v>2</v>
      </c>
      <c r="M507" s="1" t="n">
        <v>1</v>
      </c>
      <c r="N507" s="1" t="n">
        <v>2</v>
      </c>
      <c r="O507" s="1" t="n">
        <v>0</v>
      </c>
      <c r="P507" s="1" t="n">
        <v>2</v>
      </c>
      <c r="Q507" s="1" t="n">
        <v>1</v>
      </c>
      <c r="R507" s="1" t="n">
        <v>2</v>
      </c>
      <c r="S507" s="1" t="n">
        <v>0</v>
      </c>
      <c r="T507" s="1" t="n">
        <v>2</v>
      </c>
      <c r="U507" s="1" t="n">
        <v>1</v>
      </c>
      <c r="V507" s="1" t="n">
        <v>2</v>
      </c>
      <c r="W507" s="1" t="n">
        <v>0</v>
      </c>
      <c r="X507" s="1" t="n">
        <v>2</v>
      </c>
      <c r="Y507" s="1" t="n">
        <v>15.2</v>
      </c>
      <c r="Z507" s="1" t="n">
        <v>15.2</v>
      </c>
      <c r="AA507" s="1" t="n">
        <v>15.2</v>
      </c>
      <c r="AB507" s="1" t="n">
        <v>13.742</v>
      </c>
      <c r="AC507" s="1" t="n">
        <v>125</v>
      </c>
      <c r="AD507" s="1" t="n">
        <v>125</v>
      </c>
      <c r="AE507" s="1" t="n">
        <v>3.55</v>
      </c>
      <c r="AG507" s="1" t="n">
        <v>2</v>
      </c>
      <c r="AH507" s="1" t="n">
        <v>3</v>
      </c>
      <c r="AI507" s="1" t="n">
        <v>4</v>
      </c>
      <c r="AJ507" s="1" t="n">
        <v>2</v>
      </c>
      <c r="AK507" s="1" t="n">
        <v>1</v>
      </c>
      <c r="AL507" s="1" t="n">
        <v>5</v>
      </c>
      <c r="AN507" s="1" t="n">
        <v>5</v>
      </c>
      <c r="AO507" s="1" t="n">
        <v>0.0006951</v>
      </c>
      <c r="AP507" s="1" t="n">
        <v>7.2</v>
      </c>
      <c r="AQ507" s="1" t="n">
        <v>15.2</v>
      </c>
      <c r="AR507" s="1" t="n">
        <v>0</v>
      </c>
      <c r="AS507" s="1" t="n">
        <v>15.2</v>
      </c>
      <c r="AT507" s="1" t="n">
        <v>30032000</v>
      </c>
      <c r="AU507" s="16" t="n">
        <v>1810000</v>
      </c>
      <c r="AV507" s="16" t="n">
        <v>11800000</v>
      </c>
      <c r="AW507" s="15"/>
      <c r="AX507" s="11" t="n">
        <v>16400000</v>
      </c>
      <c r="AY507" s="8" t="n">
        <f aca="false">AVERAGE(AU507:AV507)</f>
        <v>6805000</v>
      </c>
      <c r="AZ507" s="8" t="n">
        <f aca="false">AVERAGE(AW507:AX507)</f>
        <v>16400000</v>
      </c>
    </row>
    <row r="508" customFormat="false" ht="14" hidden="false" customHeight="false" outlineLevel="0" collapsed="false">
      <c r="A508" s="1" t="s">
        <v>2357</v>
      </c>
      <c r="B508" s="1" t="s">
        <v>2357</v>
      </c>
      <c r="C508" s="1" t="n">
        <v>4</v>
      </c>
      <c r="D508" s="1" t="n">
        <v>3</v>
      </c>
      <c r="E508" s="1" t="n">
        <v>3</v>
      </c>
      <c r="F508" s="6" t="s">
        <v>2358</v>
      </c>
      <c r="G508" s="7" t="s">
        <v>2359</v>
      </c>
      <c r="H508" s="1" t="s">
        <v>2360</v>
      </c>
      <c r="I508" s="1" t="n">
        <v>1</v>
      </c>
      <c r="J508" s="1" t="n">
        <v>4</v>
      </c>
      <c r="K508" s="1" t="n">
        <v>3</v>
      </c>
      <c r="L508" s="1" t="n">
        <v>3</v>
      </c>
      <c r="M508" s="1" t="n">
        <v>3</v>
      </c>
      <c r="N508" s="1" t="n">
        <v>2</v>
      </c>
      <c r="O508" s="1" t="n">
        <v>0</v>
      </c>
      <c r="P508" s="1" t="n">
        <v>3</v>
      </c>
      <c r="Q508" s="1" t="n">
        <v>2</v>
      </c>
      <c r="R508" s="1" t="n">
        <v>1</v>
      </c>
      <c r="S508" s="1" t="n">
        <v>0</v>
      </c>
      <c r="T508" s="1" t="n">
        <v>2</v>
      </c>
      <c r="U508" s="1" t="n">
        <v>2</v>
      </c>
      <c r="V508" s="1" t="n">
        <v>1</v>
      </c>
      <c r="W508" s="1" t="n">
        <v>0</v>
      </c>
      <c r="X508" s="1" t="n">
        <v>2</v>
      </c>
      <c r="Y508" s="1" t="n">
        <v>7</v>
      </c>
      <c r="Z508" s="1" t="n">
        <v>5.6</v>
      </c>
      <c r="AA508" s="1" t="n">
        <v>5.6</v>
      </c>
      <c r="AB508" s="1" t="n">
        <v>66.408</v>
      </c>
      <c r="AC508" s="1" t="n">
        <v>586</v>
      </c>
      <c r="AD508" s="1" t="n">
        <v>586</v>
      </c>
      <c r="AE508" s="1" t="n">
        <v>2.67</v>
      </c>
      <c r="AG508" s="1" t="n">
        <v>2</v>
      </c>
      <c r="AH508" s="1" t="n">
        <v>4</v>
      </c>
      <c r="AK508" s="1" t="n">
        <v>3</v>
      </c>
      <c r="AL508" s="1" t="n">
        <v>1</v>
      </c>
      <c r="AN508" s="1" t="n">
        <v>2</v>
      </c>
      <c r="AO508" s="8" t="n">
        <v>7.23E-009</v>
      </c>
      <c r="AP508" s="1" t="n">
        <v>5.3</v>
      </c>
      <c r="AQ508" s="1" t="n">
        <v>3.1</v>
      </c>
      <c r="AR508" s="1" t="n">
        <v>0</v>
      </c>
      <c r="AS508" s="1" t="n">
        <v>5.3</v>
      </c>
      <c r="AT508" s="1" t="n">
        <v>32150000</v>
      </c>
      <c r="AU508" s="16" t="n">
        <v>4100000</v>
      </c>
      <c r="AV508" s="16" t="n">
        <v>9290000</v>
      </c>
      <c r="AW508" s="15"/>
      <c r="AX508" s="11" t="n">
        <v>18800000</v>
      </c>
      <c r="AY508" s="8" t="n">
        <f aca="false">AVERAGE(AU508:AV508)</f>
        <v>6695000</v>
      </c>
      <c r="AZ508" s="8" t="n">
        <f aca="false">AVERAGE(AW508:AX508)</f>
        <v>18800000</v>
      </c>
    </row>
    <row r="509" customFormat="false" ht="14" hidden="false" customHeight="false" outlineLevel="0" collapsed="false">
      <c r="A509" s="1" t="s">
        <v>2361</v>
      </c>
      <c r="B509" s="1" t="s">
        <v>2361</v>
      </c>
      <c r="C509" s="1" t="n">
        <v>3</v>
      </c>
      <c r="D509" s="1" t="n">
        <v>3</v>
      </c>
      <c r="E509" s="1" t="n">
        <v>3</v>
      </c>
      <c r="F509" s="6" t="s">
        <v>2362</v>
      </c>
      <c r="G509" s="7" t="s">
        <v>2363</v>
      </c>
      <c r="H509" s="1" t="s">
        <v>2364</v>
      </c>
      <c r="I509" s="1" t="n">
        <v>1</v>
      </c>
      <c r="J509" s="1" t="n">
        <v>3</v>
      </c>
      <c r="K509" s="1" t="n">
        <v>3</v>
      </c>
      <c r="L509" s="1" t="n">
        <v>3</v>
      </c>
      <c r="M509" s="1" t="n">
        <v>3</v>
      </c>
      <c r="N509" s="1" t="n">
        <v>2</v>
      </c>
      <c r="O509" s="1" t="n">
        <v>1</v>
      </c>
      <c r="P509" s="1" t="n">
        <v>1</v>
      </c>
      <c r="Q509" s="1" t="n">
        <v>3</v>
      </c>
      <c r="R509" s="1" t="n">
        <v>2</v>
      </c>
      <c r="S509" s="1" t="n">
        <v>1</v>
      </c>
      <c r="T509" s="1" t="n">
        <v>1</v>
      </c>
      <c r="U509" s="1" t="n">
        <v>3</v>
      </c>
      <c r="V509" s="1" t="n">
        <v>2</v>
      </c>
      <c r="W509" s="1" t="n">
        <v>1</v>
      </c>
      <c r="X509" s="1" t="n">
        <v>1</v>
      </c>
      <c r="Y509" s="1" t="n">
        <v>3.6</v>
      </c>
      <c r="Z509" s="1" t="n">
        <v>3.6</v>
      </c>
      <c r="AA509" s="1" t="n">
        <v>3.6</v>
      </c>
      <c r="AB509" s="1" t="n">
        <v>100.01</v>
      </c>
      <c r="AC509" s="1" t="n">
        <v>855</v>
      </c>
      <c r="AD509" s="1" t="n">
        <v>855</v>
      </c>
      <c r="AE509" s="1" t="n">
        <v>2.14</v>
      </c>
      <c r="AG509" s="1" t="n">
        <v>6</v>
      </c>
      <c r="AH509" s="1" t="n">
        <v>1</v>
      </c>
      <c r="AK509" s="1" t="n">
        <v>3</v>
      </c>
      <c r="AL509" s="1" t="n">
        <v>2</v>
      </c>
      <c r="AM509" s="1" t="n">
        <v>1</v>
      </c>
      <c r="AN509" s="1" t="n">
        <v>1</v>
      </c>
      <c r="AO509" s="8" t="n">
        <v>1.03E-005</v>
      </c>
      <c r="AP509" s="1" t="n">
        <v>3.6</v>
      </c>
      <c r="AQ509" s="1" t="n">
        <v>2.5</v>
      </c>
      <c r="AR509" s="1" t="n">
        <v>1.2</v>
      </c>
      <c r="AS509" s="1" t="n">
        <v>1.2</v>
      </c>
      <c r="AT509" s="1" t="n">
        <v>21268000</v>
      </c>
      <c r="AU509" s="16" t="n">
        <v>9920000</v>
      </c>
      <c r="AV509" s="16" t="n">
        <v>3380000</v>
      </c>
      <c r="AW509" s="11" t="n">
        <v>4880000</v>
      </c>
      <c r="AX509" s="11" t="n">
        <v>3090000</v>
      </c>
      <c r="AY509" s="8" t="n">
        <f aca="false">AVERAGE(AU509:AV509)</f>
        <v>6650000</v>
      </c>
      <c r="AZ509" s="8" t="n">
        <f aca="false">AVERAGE(AW509:AX509)</f>
        <v>3985000</v>
      </c>
    </row>
    <row r="510" customFormat="false" ht="14" hidden="false" customHeight="false" outlineLevel="0" collapsed="false">
      <c r="A510" s="1" t="s">
        <v>2365</v>
      </c>
      <c r="B510" s="1" t="s">
        <v>2365</v>
      </c>
      <c r="C510" s="1" t="n">
        <v>1</v>
      </c>
      <c r="D510" s="1" t="n">
        <v>1</v>
      </c>
      <c r="E510" s="1" t="n">
        <v>1</v>
      </c>
      <c r="F510" s="6" t="s">
        <v>2366</v>
      </c>
      <c r="G510" s="7" t="s">
        <v>2367</v>
      </c>
      <c r="H510" s="1" t="s">
        <v>2368</v>
      </c>
      <c r="I510" s="1" t="n">
        <v>1</v>
      </c>
      <c r="J510" s="1" t="n">
        <v>1</v>
      </c>
      <c r="K510" s="1" t="n">
        <v>1</v>
      </c>
      <c r="L510" s="1" t="n">
        <v>1</v>
      </c>
      <c r="M510" s="1" t="n">
        <v>1</v>
      </c>
      <c r="N510" s="1" t="n">
        <v>1</v>
      </c>
      <c r="O510" s="1" t="n">
        <v>1</v>
      </c>
      <c r="P510" s="1" t="n">
        <v>1</v>
      </c>
      <c r="Q510" s="1" t="n">
        <v>1</v>
      </c>
      <c r="R510" s="1" t="n">
        <v>1</v>
      </c>
      <c r="S510" s="1" t="n">
        <v>1</v>
      </c>
      <c r="T510" s="1" t="n">
        <v>1</v>
      </c>
      <c r="U510" s="1" t="n">
        <v>1</v>
      </c>
      <c r="V510" s="1" t="n">
        <v>1</v>
      </c>
      <c r="W510" s="1" t="n">
        <v>1</v>
      </c>
      <c r="X510" s="1" t="n">
        <v>1</v>
      </c>
      <c r="Y510" s="1" t="n">
        <v>2.4</v>
      </c>
      <c r="Z510" s="1" t="n">
        <v>2.4</v>
      </c>
      <c r="AA510" s="1" t="n">
        <v>2.4</v>
      </c>
      <c r="AB510" s="1" t="n">
        <v>47.079</v>
      </c>
      <c r="AC510" s="1" t="n">
        <v>425</v>
      </c>
      <c r="AD510" s="1" t="n">
        <v>425</v>
      </c>
      <c r="AE510" s="1" t="n">
        <v>2.27</v>
      </c>
      <c r="AF510" s="1" t="n">
        <v>3</v>
      </c>
      <c r="AG510" s="1" t="n">
        <v>4</v>
      </c>
      <c r="AH510" s="1" t="n">
        <v>2</v>
      </c>
      <c r="AI510" s="1" t="n">
        <v>2</v>
      </c>
      <c r="AK510" s="1" t="n">
        <v>5</v>
      </c>
      <c r="AL510" s="1" t="n">
        <v>2</v>
      </c>
      <c r="AM510" s="1" t="n">
        <v>1</v>
      </c>
      <c r="AN510" s="1" t="n">
        <v>3</v>
      </c>
      <c r="AO510" s="1" t="n">
        <v>0.0011367</v>
      </c>
      <c r="AP510" s="1" t="n">
        <v>2.4</v>
      </c>
      <c r="AQ510" s="1" t="n">
        <v>2.4</v>
      </c>
      <c r="AR510" s="1" t="n">
        <v>2.4</v>
      </c>
      <c r="AS510" s="1" t="n">
        <v>2.4</v>
      </c>
      <c r="AT510" s="1" t="n">
        <v>32110000</v>
      </c>
      <c r="AU510" s="16" t="n">
        <v>10900000</v>
      </c>
      <c r="AV510" s="16" t="n">
        <v>2360000</v>
      </c>
      <c r="AW510" s="11" t="n">
        <v>5090000</v>
      </c>
      <c r="AX510" s="11" t="n">
        <v>13700000</v>
      </c>
      <c r="AY510" s="8" t="n">
        <f aca="false">AVERAGE(AU510:AV510)</f>
        <v>6630000</v>
      </c>
      <c r="AZ510" s="8" t="n">
        <f aca="false">AVERAGE(AW510:AX510)</f>
        <v>9395000</v>
      </c>
    </row>
    <row r="511" customFormat="false" ht="14" hidden="false" customHeight="false" outlineLevel="0" collapsed="false">
      <c r="A511" s="1" t="s">
        <v>2369</v>
      </c>
      <c r="B511" s="1" t="s">
        <v>2369</v>
      </c>
      <c r="C511" s="1" t="n">
        <v>2</v>
      </c>
      <c r="D511" s="1" t="n">
        <v>2</v>
      </c>
      <c r="E511" s="1" t="n">
        <v>2</v>
      </c>
      <c r="F511" s="6" t="s">
        <v>2370</v>
      </c>
      <c r="G511" s="7" t="s">
        <v>2371</v>
      </c>
      <c r="H511" s="1" t="s">
        <v>2372</v>
      </c>
      <c r="I511" s="1" t="n">
        <v>1</v>
      </c>
      <c r="J511" s="1" t="n">
        <v>2</v>
      </c>
      <c r="K511" s="1" t="n">
        <v>2</v>
      </c>
      <c r="L511" s="1" t="n">
        <v>2</v>
      </c>
      <c r="M511" s="1" t="n">
        <v>2</v>
      </c>
      <c r="N511" s="1" t="n">
        <v>1</v>
      </c>
      <c r="O511" s="1" t="n">
        <v>0</v>
      </c>
      <c r="P511" s="1" t="n">
        <v>1</v>
      </c>
      <c r="Q511" s="1" t="n">
        <v>2</v>
      </c>
      <c r="R511" s="1" t="n">
        <v>1</v>
      </c>
      <c r="S511" s="1" t="n">
        <v>0</v>
      </c>
      <c r="T511" s="1" t="n">
        <v>1</v>
      </c>
      <c r="U511" s="1" t="n">
        <v>2</v>
      </c>
      <c r="V511" s="1" t="n">
        <v>1</v>
      </c>
      <c r="W511" s="1" t="n">
        <v>0</v>
      </c>
      <c r="X511" s="1" t="n">
        <v>1</v>
      </c>
      <c r="Y511" s="1" t="n">
        <v>7</v>
      </c>
      <c r="Z511" s="1" t="n">
        <v>7</v>
      </c>
      <c r="AA511" s="1" t="n">
        <v>7</v>
      </c>
      <c r="AB511" s="1" t="n">
        <v>42.766</v>
      </c>
      <c r="AC511" s="1" t="n">
        <v>374</v>
      </c>
      <c r="AD511" s="1" t="n">
        <v>374</v>
      </c>
      <c r="AE511" s="1" t="n">
        <v>3.8</v>
      </c>
      <c r="AH511" s="1" t="n">
        <v>1</v>
      </c>
      <c r="AI511" s="1" t="n">
        <v>4</v>
      </c>
      <c r="AK511" s="1" t="n">
        <v>2</v>
      </c>
      <c r="AL511" s="1" t="n">
        <v>2</v>
      </c>
      <c r="AN511" s="1" t="n">
        <v>1</v>
      </c>
      <c r="AO511" s="8" t="n">
        <v>6.63E-012</v>
      </c>
      <c r="AP511" s="1" t="n">
        <v>7</v>
      </c>
      <c r="AQ511" s="1" t="n">
        <v>4</v>
      </c>
      <c r="AR511" s="1" t="n">
        <v>0</v>
      </c>
      <c r="AS511" s="1" t="n">
        <v>4</v>
      </c>
      <c r="AT511" s="1" t="n">
        <v>14560000</v>
      </c>
      <c r="AU511" s="16" t="n">
        <v>7850000</v>
      </c>
      <c r="AV511" s="16" t="n">
        <v>5150000</v>
      </c>
      <c r="AW511" s="15"/>
      <c r="AX511" s="11" t="n">
        <v>1570000</v>
      </c>
      <c r="AY511" s="8" t="n">
        <f aca="false">AVERAGE(AU511:AV511)</f>
        <v>6500000</v>
      </c>
      <c r="AZ511" s="8" t="n">
        <f aca="false">AVERAGE(AW511:AX511)</f>
        <v>1570000</v>
      </c>
    </row>
    <row r="512" customFormat="false" ht="14" hidden="false" customHeight="false" outlineLevel="0" collapsed="false">
      <c r="A512" s="1" t="s">
        <v>2373</v>
      </c>
      <c r="B512" s="1" t="s">
        <v>2373</v>
      </c>
      <c r="C512" s="1" t="n">
        <v>1</v>
      </c>
      <c r="D512" s="1" t="n">
        <v>1</v>
      </c>
      <c r="E512" s="1" t="n">
        <v>1</v>
      </c>
      <c r="F512" s="6" t="s">
        <v>2374</v>
      </c>
      <c r="G512" s="7" t="s">
        <v>2375</v>
      </c>
      <c r="H512" s="1" t="s">
        <v>2376</v>
      </c>
      <c r="I512" s="1" t="n">
        <v>1</v>
      </c>
      <c r="J512" s="1" t="n">
        <v>1</v>
      </c>
      <c r="K512" s="1" t="n">
        <v>1</v>
      </c>
      <c r="L512" s="1" t="n">
        <v>1</v>
      </c>
      <c r="M512" s="1" t="n">
        <v>1</v>
      </c>
      <c r="N512" s="1" t="n">
        <v>0</v>
      </c>
      <c r="O512" s="1" t="n">
        <v>0</v>
      </c>
      <c r="P512" s="1" t="n">
        <v>0</v>
      </c>
      <c r="Q512" s="1" t="n">
        <v>1</v>
      </c>
      <c r="R512" s="1" t="n">
        <v>0</v>
      </c>
      <c r="S512" s="1" t="n">
        <v>0</v>
      </c>
      <c r="T512" s="1" t="n">
        <v>0</v>
      </c>
      <c r="U512" s="1" t="n">
        <v>1</v>
      </c>
      <c r="V512" s="1" t="n">
        <v>0</v>
      </c>
      <c r="W512" s="1" t="n">
        <v>0</v>
      </c>
      <c r="X512" s="1" t="n">
        <v>0</v>
      </c>
      <c r="Y512" s="1" t="n">
        <v>7.5</v>
      </c>
      <c r="Z512" s="1" t="n">
        <v>7.5</v>
      </c>
      <c r="AA512" s="1" t="n">
        <v>7.5</v>
      </c>
      <c r="AB512" s="1" t="n">
        <v>23.511</v>
      </c>
      <c r="AC512" s="1" t="n">
        <v>201</v>
      </c>
      <c r="AD512" s="1" t="n">
        <v>201</v>
      </c>
      <c r="AE512" s="1" t="n">
        <v>4</v>
      </c>
      <c r="AI512" s="1" t="n">
        <v>2</v>
      </c>
      <c r="AK512" s="1" t="n">
        <v>2</v>
      </c>
      <c r="AO512" s="1" t="n">
        <v>0.0019932</v>
      </c>
      <c r="AP512" s="1" t="n">
        <v>7.5</v>
      </c>
      <c r="AQ512" s="1" t="n">
        <v>0</v>
      </c>
      <c r="AR512" s="1" t="n">
        <v>0</v>
      </c>
      <c r="AS512" s="1" t="n">
        <v>0</v>
      </c>
      <c r="AT512" s="1" t="n">
        <v>6474000</v>
      </c>
      <c r="AU512" s="16" t="n">
        <v>6470000</v>
      </c>
      <c r="AV512" s="10"/>
      <c r="AW512" s="15"/>
      <c r="AX512" s="15"/>
      <c r="AY512" s="8" t="n">
        <f aca="false">AVERAGE(AU512:AV512)</f>
        <v>6470000</v>
      </c>
      <c r="AZ512" s="8" t="e">
        <f aca="false">AVERAGE(AW512:AX512)</f>
        <v>#DIV/0!</v>
      </c>
    </row>
    <row r="513" customFormat="false" ht="14" hidden="false" customHeight="false" outlineLevel="0" collapsed="false">
      <c r="A513" s="1" t="s">
        <v>2377</v>
      </c>
      <c r="B513" s="1" t="s">
        <v>2377</v>
      </c>
      <c r="C513" s="1" t="s">
        <v>2378</v>
      </c>
      <c r="D513" s="1" t="s">
        <v>2378</v>
      </c>
      <c r="E513" s="1" t="s">
        <v>2378</v>
      </c>
      <c r="F513" s="6" t="s">
        <v>2379</v>
      </c>
      <c r="G513" s="7"/>
      <c r="H513" s="1" t="s">
        <v>2380</v>
      </c>
      <c r="I513" s="1" t="n">
        <v>9</v>
      </c>
      <c r="J513" s="1" t="n">
        <v>1</v>
      </c>
      <c r="K513" s="1" t="n">
        <v>1</v>
      </c>
      <c r="L513" s="1" t="n">
        <v>1</v>
      </c>
      <c r="M513" s="1" t="n">
        <v>1</v>
      </c>
      <c r="N513" s="1" t="n">
        <v>1</v>
      </c>
      <c r="O513" s="1" t="n">
        <v>0</v>
      </c>
      <c r="P513" s="1" t="n">
        <v>0</v>
      </c>
      <c r="Q513" s="1" t="n">
        <v>1</v>
      </c>
      <c r="R513" s="1" t="n">
        <v>1</v>
      </c>
      <c r="S513" s="1" t="n">
        <v>0</v>
      </c>
      <c r="T513" s="1" t="n">
        <v>0</v>
      </c>
      <c r="U513" s="1" t="n">
        <v>1</v>
      </c>
      <c r="V513" s="1" t="n">
        <v>1</v>
      </c>
      <c r="W513" s="1" t="n">
        <v>0</v>
      </c>
      <c r="X513" s="1" t="n">
        <v>0</v>
      </c>
      <c r="Y513" s="1" t="n">
        <v>16.7</v>
      </c>
      <c r="Z513" s="1" t="n">
        <v>16.7</v>
      </c>
      <c r="AA513" s="1" t="n">
        <v>16.7</v>
      </c>
      <c r="AB513" s="1" t="n">
        <v>11.737</v>
      </c>
      <c r="AC513" s="1" t="n">
        <v>108</v>
      </c>
      <c r="AD513" s="1" t="s">
        <v>2381</v>
      </c>
      <c r="AE513" s="1" t="n">
        <v>5</v>
      </c>
      <c r="AJ513" s="1" t="n">
        <v>3</v>
      </c>
      <c r="AK513" s="1" t="n">
        <v>2</v>
      </c>
      <c r="AL513" s="1" t="n">
        <v>1</v>
      </c>
      <c r="AO513" s="8" t="n">
        <v>9.79E-046</v>
      </c>
      <c r="AP513" s="1" t="n">
        <v>16.7</v>
      </c>
      <c r="AQ513" s="1" t="n">
        <v>16.7</v>
      </c>
      <c r="AR513" s="1" t="n">
        <v>0</v>
      </c>
      <c r="AS513" s="1" t="n">
        <v>0</v>
      </c>
      <c r="AT513" s="1" t="n">
        <v>12730000</v>
      </c>
      <c r="AU513" s="16" t="n">
        <v>11200000</v>
      </c>
      <c r="AV513" s="16" t="n">
        <v>1580000</v>
      </c>
      <c r="AW513" s="15"/>
      <c r="AX513" s="15"/>
      <c r="AY513" s="8" t="n">
        <f aca="false">AVERAGE(AU513:AV513)</f>
        <v>6390000</v>
      </c>
      <c r="AZ513" s="8" t="e">
        <f aca="false">AVERAGE(AW513:AX513)</f>
        <v>#DIV/0!</v>
      </c>
    </row>
    <row r="514" customFormat="false" ht="14" hidden="false" customHeight="false" outlineLevel="0" collapsed="false">
      <c r="A514" s="1" t="s">
        <v>312</v>
      </c>
      <c r="B514" s="1" t="s">
        <v>312</v>
      </c>
      <c r="C514" s="1" t="n">
        <v>40</v>
      </c>
      <c r="D514" s="1" t="n">
        <v>40</v>
      </c>
      <c r="E514" s="1" t="n">
        <v>40</v>
      </c>
      <c r="F514" s="6" t="s">
        <v>313</v>
      </c>
      <c r="G514" s="7" t="s">
        <v>314</v>
      </c>
      <c r="H514" s="1" t="s">
        <v>315</v>
      </c>
      <c r="I514" s="1" t="n">
        <v>1</v>
      </c>
      <c r="J514" s="1" t="n">
        <v>40</v>
      </c>
      <c r="K514" s="1" t="n">
        <v>40</v>
      </c>
      <c r="L514" s="1" t="n">
        <v>40</v>
      </c>
      <c r="M514" s="1" t="n">
        <v>1</v>
      </c>
      <c r="N514" s="1" t="n">
        <v>4</v>
      </c>
      <c r="O514" s="1" t="n">
        <v>36</v>
      </c>
      <c r="P514" s="1" t="n">
        <v>37</v>
      </c>
      <c r="Q514" s="1" t="n">
        <v>1</v>
      </c>
      <c r="R514" s="1" t="n">
        <v>4</v>
      </c>
      <c r="S514" s="1" t="n">
        <v>36</v>
      </c>
      <c r="T514" s="1" t="n">
        <v>37</v>
      </c>
      <c r="U514" s="1" t="n">
        <v>1</v>
      </c>
      <c r="V514" s="1" t="n">
        <v>4</v>
      </c>
      <c r="W514" s="1" t="n">
        <v>36</v>
      </c>
      <c r="X514" s="1" t="n">
        <v>37</v>
      </c>
      <c r="Y514" s="1" t="n">
        <v>36.5</v>
      </c>
      <c r="Z514" s="1" t="n">
        <v>36.5</v>
      </c>
      <c r="AA514" s="1" t="n">
        <v>36.5</v>
      </c>
      <c r="AB514" s="1" t="n">
        <v>124.34</v>
      </c>
      <c r="AC514" s="1" t="n">
        <v>1129</v>
      </c>
      <c r="AD514" s="1" t="n">
        <v>1129</v>
      </c>
      <c r="AE514" s="1" t="n">
        <v>1.46</v>
      </c>
      <c r="AF514" s="1" t="n">
        <v>98</v>
      </c>
      <c r="AG514" s="1" t="n">
        <v>42</v>
      </c>
      <c r="AH514" s="1" t="n">
        <v>13</v>
      </c>
      <c r="AI514" s="1" t="n">
        <v>1</v>
      </c>
      <c r="AK514" s="1" t="n">
        <v>1</v>
      </c>
      <c r="AL514" s="1" t="n">
        <v>4</v>
      </c>
      <c r="AM514" s="1" t="n">
        <v>50</v>
      </c>
      <c r="AN514" s="1" t="n">
        <v>99</v>
      </c>
      <c r="AO514" s="1" t="n">
        <v>0</v>
      </c>
      <c r="AP514" s="1" t="n">
        <v>1.1</v>
      </c>
      <c r="AQ514" s="1" t="n">
        <v>3.2</v>
      </c>
      <c r="AR514" s="1" t="n">
        <v>33.1</v>
      </c>
      <c r="AS514" s="1" t="n">
        <v>33.3</v>
      </c>
      <c r="AT514" s="1" t="n">
        <v>3050100000</v>
      </c>
      <c r="AU514" s="16" t="n">
        <v>577000</v>
      </c>
      <c r="AV514" s="16" t="n">
        <v>12200000</v>
      </c>
      <c r="AW514" s="11" t="n">
        <v>963000000</v>
      </c>
      <c r="AX514" s="11" t="n">
        <v>2070000000</v>
      </c>
      <c r="AY514" s="8" t="n">
        <f aca="false">AVERAGE(AU514:AV514)</f>
        <v>6388500</v>
      </c>
      <c r="AZ514" s="8" t="n">
        <f aca="false">AVERAGE(AW514:AX514)</f>
        <v>1516500000</v>
      </c>
    </row>
    <row r="515" customFormat="false" ht="14" hidden="false" customHeight="false" outlineLevel="0" collapsed="false">
      <c r="A515" s="1" t="s">
        <v>2382</v>
      </c>
      <c r="B515" s="1" t="s">
        <v>2383</v>
      </c>
      <c r="C515" s="1" t="s">
        <v>137</v>
      </c>
      <c r="D515" s="1" t="s">
        <v>137</v>
      </c>
      <c r="E515" s="1" t="s">
        <v>137</v>
      </c>
      <c r="F515" s="6" t="s">
        <v>2384</v>
      </c>
      <c r="G515" s="7" t="s">
        <v>2385</v>
      </c>
      <c r="H515" s="1" t="s">
        <v>2386</v>
      </c>
      <c r="I515" s="1" t="n">
        <v>2</v>
      </c>
      <c r="J515" s="1" t="n">
        <v>3</v>
      </c>
      <c r="K515" s="1" t="n">
        <v>3</v>
      </c>
      <c r="L515" s="1" t="n">
        <v>3</v>
      </c>
      <c r="M515" s="1" t="n">
        <v>3</v>
      </c>
      <c r="N515" s="1" t="n">
        <v>0</v>
      </c>
      <c r="O515" s="1" t="n">
        <v>0</v>
      </c>
      <c r="P515" s="1" t="n">
        <v>0</v>
      </c>
      <c r="Q515" s="1" t="n">
        <v>3</v>
      </c>
      <c r="R515" s="1" t="n">
        <v>0</v>
      </c>
      <c r="S515" s="1" t="n">
        <v>0</v>
      </c>
      <c r="T515" s="1" t="n">
        <v>0</v>
      </c>
      <c r="U515" s="1" t="n">
        <v>3</v>
      </c>
      <c r="V515" s="1" t="n">
        <v>0</v>
      </c>
      <c r="W515" s="1" t="n">
        <v>0</v>
      </c>
      <c r="X515" s="1" t="n">
        <v>0</v>
      </c>
      <c r="Y515" s="1" t="n">
        <v>3.7</v>
      </c>
      <c r="Z515" s="1" t="n">
        <v>3.7</v>
      </c>
      <c r="AA515" s="1" t="n">
        <v>3.7</v>
      </c>
      <c r="AB515" s="1" t="n">
        <v>102.48</v>
      </c>
      <c r="AC515" s="1" t="n">
        <v>917</v>
      </c>
      <c r="AD515" s="1" t="s">
        <v>2387</v>
      </c>
      <c r="AE515" s="1" t="n">
        <v>2</v>
      </c>
      <c r="AG515" s="1" t="n">
        <v>3</v>
      </c>
      <c r="AK515" s="1" t="n">
        <v>3</v>
      </c>
      <c r="AO515" s="8" t="n">
        <v>3.24E-007</v>
      </c>
      <c r="AP515" s="1" t="n">
        <v>3.7</v>
      </c>
      <c r="AQ515" s="1" t="n">
        <v>0</v>
      </c>
      <c r="AR515" s="1" t="n">
        <v>0</v>
      </c>
      <c r="AS515" s="1" t="n">
        <v>0</v>
      </c>
      <c r="AT515" s="1" t="n">
        <v>6273400</v>
      </c>
      <c r="AU515" s="16" t="n">
        <v>6270000</v>
      </c>
      <c r="AV515" s="10"/>
      <c r="AW515" s="15"/>
      <c r="AX515" s="15"/>
      <c r="AY515" s="8" t="n">
        <f aca="false">AVERAGE(AU515:AV515)</f>
        <v>6270000</v>
      </c>
      <c r="AZ515" s="8" t="e">
        <f aca="false">AVERAGE(AW515:AX515)</f>
        <v>#DIV/0!</v>
      </c>
    </row>
    <row r="516" customFormat="false" ht="14" hidden="false" customHeight="false" outlineLevel="0" collapsed="false">
      <c r="A516" s="1" t="s">
        <v>2388</v>
      </c>
      <c r="B516" s="1" t="s">
        <v>2388</v>
      </c>
      <c r="C516" s="1" t="n">
        <v>2</v>
      </c>
      <c r="D516" s="1" t="n">
        <v>2</v>
      </c>
      <c r="E516" s="1" t="n">
        <v>2</v>
      </c>
      <c r="F516" s="6" t="s">
        <v>2389</v>
      </c>
      <c r="G516" s="7" t="s">
        <v>2390</v>
      </c>
      <c r="H516" s="1" t="s">
        <v>2391</v>
      </c>
      <c r="I516" s="1" t="n">
        <v>1</v>
      </c>
      <c r="J516" s="1" t="n">
        <v>2</v>
      </c>
      <c r="K516" s="1" t="n">
        <v>2</v>
      </c>
      <c r="L516" s="1" t="n">
        <v>2</v>
      </c>
      <c r="M516" s="1" t="n">
        <v>0</v>
      </c>
      <c r="N516" s="1" t="n">
        <v>1</v>
      </c>
      <c r="O516" s="1" t="n">
        <v>1</v>
      </c>
      <c r="P516" s="1" t="n">
        <v>1</v>
      </c>
      <c r="Q516" s="1" t="n">
        <v>0</v>
      </c>
      <c r="R516" s="1" t="n">
        <v>1</v>
      </c>
      <c r="S516" s="1" t="n">
        <v>1</v>
      </c>
      <c r="T516" s="1" t="n">
        <v>1</v>
      </c>
      <c r="U516" s="1" t="n">
        <v>0</v>
      </c>
      <c r="V516" s="1" t="n">
        <v>1</v>
      </c>
      <c r="W516" s="1" t="n">
        <v>1</v>
      </c>
      <c r="X516" s="1" t="n">
        <v>1</v>
      </c>
      <c r="Y516" s="1" t="n">
        <v>6</v>
      </c>
      <c r="Z516" s="1" t="n">
        <v>6</v>
      </c>
      <c r="AA516" s="1" t="n">
        <v>6</v>
      </c>
      <c r="AB516" s="1" t="n">
        <v>38.242</v>
      </c>
      <c r="AC516" s="1" t="n">
        <v>331</v>
      </c>
      <c r="AD516" s="1" t="n">
        <v>331</v>
      </c>
      <c r="AE516" s="1" t="n">
        <v>3.5</v>
      </c>
      <c r="AH516" s="1" t="n">
        <v>2</v>
      </c>
      <c r="AI516" s="1" t="n">
        <v>2</v>
      </c>
      <c r="AL516" s="1" t="n">
        <v>2</v>
      </c>
      <c r="AM516" s="1" t="n">
        <v>1</v>
      </c>
      <c r="AN516" s="1" t="n">
        <v>1</v>
      </c>
      <c r="AO516" s="8" t="n">
        <v>6.71E-005</v>
      </c>
      <c r="AP516" s="1" t="n">
        <v>0</v>
      </c>
      <c r="AQ516" s="1" t="n">
        <v>2.7</v>
      </c>
      <c r="AR516" s="1" t="n">
        <v>3.3</v>
      </c>
      <c r="AS516" s="1" t="n">
        <v>2.7</v>
      </c>
      <c r="AT516" s="1" t="n">
        <v>15754000</v>
      </c>
      <c r="AU516" s="10"/>
      <c r="AV516" s="16" t="n">
        <v>6260000</v>
      </c>
      <c r="AW516" s="11" t="n">
        <v>5960000</v>
      </c>
      <c r="AX516" s="11" t="n">
        <v>3540000</v>
      </c>
      <c r="AY516" s="8" t="n">
        <f aca="false">AVERAGE(AU516:AV516)</f>
        <v>6260000</v>
      </c>
      <c r="AZ516" s="8" t="n">
        <f aca="false">AVERAGE(AW516:AX516)</f>
        <v>4750000</v>
      </c>
    </row>
    <row r="517" customFormat="false" ht="14" hidden="false" customHeight="false" outlineLevel="0" collapsed="false">
      <c r="A517" s="1" t="s">
        <v>2392</v>
      </c>
      <c r="B517" s="1" t="s">
        <v>2392</v>
      </c>
      <c r="C517" s="1" t="n">
        <v>1</v>
      </c>
      <c r="D517" s="1" t="n">
        <v>1</v>
      </c>
      <c r="E517" s="1" t="n">
        <v>1</v>
      </c>
      <c r="F517" s="6" t="s">
        <v>2393</v>
      </c>
      <c r="G517" s="7" t="s">
        <v>2394</v>
      </c>
      <c r="H517" s="1" t="s">
        <v>2395</v>
      </c>
      <c r="I517" s="1" t="n">
        <v>1</v>
      </c>
      <c r="J517" s="1" t="n">
        <v>1</v>
      </c>
      <c r="K517" s="1" t="n">
        <v>1</v>
      </c>
      <c r="L517" s="1" t="n">
        <v>1</v>
      </c>
      <c r="M517" s="1" t="n">
        <v>0</v>
      </c>
      <c r="N517" s="1" t="n">
        <v>1</v>
      </c>
      <c r="O517" s="1" t="n">
        <v>1</v>
      </c>
      <c r="P517" s="1" t="n">
        <v>1</v>
      </c>
      <c r="Q517" s="1" t="n">
        <v>0</v>
      </c>
      <c r="R517" s="1" t="n">
        <v>1</v>
      </c>
      <c r="S517" s="1" t="n">
        <v>1</v>
      </c>
      <c r="T517" s="1" t="n">
        <v>1</v>
      </c>
      <c r="U517" s="1" t="n">
        <v>0</v>
      </c>
      <c r="V517" s="1" t="n">
        <v>1</v>
      </c>
      <c r="W517" s="1" t="n">
        <v>1</v>
      </c>
      <c r="X517" s="1" t="n">
        <v>1</v>
      </c>
      <c r="Y517" s="1" t="n">
        <v>6</v>
      </c>
      <c r="Z517" s="1" t="n">
        <v>6</v>
      </c>
      <c r="AA517" s="1" t="n">
        <v>6</v>
      </c>
      <c r="AB517" s="1" t="n">
        <v>23.742</v>
      </c>
      <c r="AC517" s="1" t="n">
        <v>216</v>
      </c>
      <c r="AD517" s="1" t="n">
        <v>216</v>
      </c>
      <c r="AE517" s="1" t="n">
        <v>4</v>
      </c>
      <c r="AF517" s="1" t="n">
        <v>1</v>
      </c>
      <c r="AI517" s="1" t="n">
        <v>2</v>
      </c>
      <c r="AJ517" s="1" t="n">
        <v>3</v>
      </c>
      <c r="AL517" s="1" t="n">
        <v>2</v>
      </c>
      <c r="AM517" s="1" t="n">
        <v>2</v>
      </c>
      <c r="AN517" s="1" t="n">
        <v>2</v>
      </c>
      <c r="AO517" s="1" t="n">
        <v>0.0012158</v>
      </c>
      <c r="AP517" s="1" t="n">
        <v>0</v>
      </c>
      <c r="AQ517" s="1" t="n">
        <v>6</v>
      </c>
      <c r="AR517" s="1" t="n">
        <v>6</v>
      </c>
      <c r="AS517" s="1" t="n">
        <v>6</v>
      </c>
      <c r="AT517" s="1" t="n">
        <v>21956000</v>
      </c>
      <c r="AU517" s="10"/>
      <c r="AV517" s="16" t="n">
        <v>6190000</v>
      </c>
      <c r="AW517" s="11" t="n">
        <v>10300000</v>
      </c>
      <c r="AX517" s="11" t="n">
        <v>5430000</v>
      </c>
      <c r="AY517" s="8" t="n">
        <f aca="false">AVERAGE(AU517:AV517)</f>
        <v>6190000</v>
      </c>
      <c r="AZ517" s="8" t="n">
        <f aca="false">AVERAGE(AW517:AX517)</f>
        <v>7865000</v>
      </c>
    </row>
    <row r="518" customFormat="false" ht="14" hidden="false" customHeight="false" outlineLevel="0" collapsed="false">
      <c r="A518" s="1" t="s">
        <v>2396</v>
      </c>
      <c r="B518" s="1" t="s">
        <v>2396</v>
      </c>
      <c r="C518" s="1" t="n">
        <v>1</v>
      </c>
      <c r="D518" s="1" t="n">
        <v>1</v>
      </c>
      <c r="E518" s="1" t="n">
        <v>1</v>
      </c>
      <c r="F518" s="6" t="s">
        <v>2397</v>
      </c>
      <c r="G518" s="7" t="s">
        <v>2398</v>
      </c>
      <c r="H518" s="1" t="s">
        <v>2399</v>
      </c>
      <c r="I518" s="1" t="n">
        <v>1</v>
      </c>
      <c r="J518" s="1" t="n">
        <v>1</v>
      </c>
      <c r="K518" s="1" t="n">
        <v>1</v>
      </c>
      <c r="L518" s="1" t="n">
        <v>1</v>
      </c>
      <c r="M518" s="1" t="n">
        <v>1</v>
      </c>
      <c r="N518" s="1" t="n">
        <v>1</v>
      </c>
      <c r="O518" s="1" t="n">
        <v>0</v>
      </c>
      <c r="P518" s="1" t="n">
        <v>0</v>
      </c>
      <c r="Q518" s="1" t="n">
        <v>1</v>
      </c>
      <c r="R518" s="1" t="n">
        <v>1</v>
      </c>
      <c r="S518" s="1" t="n">
        <v>0</v>
      </c>
      <c r="T518" s="1" t="n">
        <v>0</v>
      </c>
      <c r="U518" s="1" t="n">
        <v>1</v>
      </c>
      <c r="V518" s="1" t="n">
        <v>1</v>
      </c>
      <c r="W518" s="1" t="n">
        <v>0</v>
      </c>
      <c r="X518" s="1" t="n">
        <v>0</v>
      </c>
      <c r="Y518" s="1" t="n">
        <v>1.7</v>
      </c>
      <c r="Z518" s="1" t="n">
        <v>1.7</v>
      </c>
      <c r="AA518" s="1" t="n">
        <v>1.7</v>
      </c>
      <c r="AB518" s="1" t="n">
        <v>75.475</v>
      </c>
      <c r="AC518" s="1" t="n">
        <v>659</v>
      </c>
      <c r="AD518" s="1" t="n">
        <v>659</v>
      </c>
      <c r="AE518" s="1" t="n">
        <v>2</v>
      </c>
      <c r="AF518" s="1" t="n">
        <v>1</v>
      </c>
      <c r="AG518" s="1" t="n">
        <v>1</v>
      </c>
      <c r="AH518" s="1" t="n">
        <v>1</v>
      </c>
      <c r="AK518" s="1" t="n">
        <v>2</v>
      </c>
      <c r="AL518" s="1" t="n">
        <v>1</v>
      </c>
      <c r="AO518" s="1" t="n">
        <v>0.0011089</v>
      </c>
      <c r="AP518" s="1" t="n">
        <v>1.7</v>
      </c>
      <c r="AQ518" s="1" t="n">
        <v>1.7</v>
      </c>
      <c r="AR518" s="1" t="n">
        <v>0</v>
      </c>
      <c r="AS518" s="1" t="n">
        <v>0</v>
      </c>
      <c r="AT518" s="1" t="n">
        <v>12308000</v>
      </c>
      <c r="AU518" s="16" t="n">
        <v>10200000</v>
      </c>
      <c r="AV518" s="16" t="n">
        <v>2130000</v>
      </c>
      <c r="AW518" s="15"/>
      <c r="AX518" s="15"/>
      <c r="AY518" s="8" t="n">
        <f aca="false">AVERAGE(AU518:AV518)</f>
        <v>6165000</v>
      </c>
      <c r="AZ518" s="8" t="e">
        <f aca="false">AVERAGE(AW518:AX518)</f>
        <v>#DIV/0!</v>
      </c>
    </row>
    <row r="519" customFormat="false" ht="14" hidden="false" customHeight="false" outlineLevel="0" collapsed="false">
      <c r="A519" s="1" t="s">
        <v>320</v>
      </c>
      <c r="B519" s="1" t="s">
        <v>320</v>
      </c>
      <c r="C519" s="1" t="n">
        <v>8</v>
      </c>
      <c r="D519" s="1" t="n">
        <v>8</v>
      </c>
      <c r="E519" s="1" t="n">
        <v>8</v>
      </c>
      <c r="F519" s="6" t="s">
        <v>321</v>
      </c>
      <c r="G519" s="7" t="s">
        <v>322</v>
      </c>
      <c r="H519" s="1" t="s">
        <v>323</v>
      </c>
      <c r="I519" s="1" t="n">
        <v>1</v>
      </c>
      <c r="J519" s="1" t="n">
        <v>8</v>
      </c>
      <c r="K519" s="1" t="n">
        <v>8</v>
      </c>
      <c r="L519" s="1" t="n">
        <v>8</v>
      </c>
      <c r="M519" s="1" t="n">
        <v>1</v>
      </c>
      <c r="N519" s="1" t="n">
        <v>3</v>
      </c>
      <c r="O519" s="1" t="n">
        <v>6</v>
      </c>
      <c r="P519" s="1" t="n">
        <v>8</v>
      </c>
      <c r="Q519" s="1" t="n">
        <v>1</v>
      </c>
      <c r="R519" s="1" t="n">
        <v>3</v>
      </c>
      <c r="S519" s="1" t="n">
        <v>6</v>
      </c>
      <c r="T519" s="1" t="n">
        <v>8</v>
      </c>
      <c r="U519" s="1" t="n">
        <v>1</v>
      </c>
      <c r="V519" s="1" t="n">
        <v>3</v>
      </c>
      <c r="W519" s="1" t="n">
        <v>6</v>
      </c>
      <c r="X519" s="1" t="n">
        <v>8</v>
      </c>
      <c r="Y519" s="1" t="n">
        <v>33.5</v>
      </c>
      <c r="Z519" s="1" t="n">
        <v>33.5</v>
      </c>
      <c r="AA519" s="1" t="n">
        <v>33.5</v>
      </c>
      <c r="AB519" s="1" t="n">
        <v>28.48</v>
      </c>
      <c r="AC519" s="1" t="n">
        <v>263</v>
      </c>
      <c r="AD519" s="1" t="n">
        <v>263</v>
      </c>
      <c r="AE519" s="1" t="n">
        <v>4.89</v>
      </c>
      <c r="AI519" s="1" t="n">
        <v>3</v>
      </c>
      <c r="AJ519" s="1" t="n">
        <v>24</v>
      </c>
      <c r="AK519" s="1" t="n">
        <v>1</v>
      </c>
      <c r="AL519" s="1" t="n">
        <v>3</v>
      </c>
      <c r="AM519" s="1" t="n">
        <v>9</v>
      </c>
      <c r="AN519" s="1" t="n">
        <v>14</v>
      </c>
      <c r="AO519" s="8" t="n">
        <v>3.43E-088</v>
      </c>
      <c r="AP519" s="1" t="n">
        <v>3</v>
      </c>
      <c r="AQ519" s="1" t="n">
        <v>12.9</v>
      </c>
      <c r="AR519" s="1" t="n">
        <v>25.5</v>
      </c>
      <c r="AS519" s="1" t="n">
        <v>33.5</v>
      </c>
      <c r="AT519" s="1" t="n">
        <v>603490000</v>
      </c>
      <c r="AU519" s="16" t="n">
        <v>1350000</v>
      </c>
      <c r="AV519" s="16" t="n">
        <v>10900000</v>
      </c>
      <c r="AW519" s="11" t="n">
        <v>171000000</v>
      </c>
      <c r="AX519" s="11" t="n">
        <v>421000000</v>
      </c>
      <c r="AY519" s="8" t="n">
        <f aca="false">AVERAGE(AU519:AV519)</f>
        <v>6125000</v>
      </c>
      <c r="AZ519" s="8" t="n">
        <f aca="false">AVERAGE(AW519:AX519)</f>
        <v>296000000</v>
      </c>
    </row>
    <row r="520" customFormat="false" ht="14" hidden="false" customHeight="false" outlineLevel="0" collapsed="false">
      <c r="A520" s="1" t="s">
        <v>2400</v>
      </c>
      <c r="B520" s="1" t="s">
        <v>2400</v>
      </c>
      <c r="C520" s="1" t="n">
        <v>4</v>
      </c>
      <c r="D520" s="1" t="n">
        <v>1</v>
      </c>
      <c r="E520" s="1" t="n">
        <v>1</v>
      </c>
      <c r="F520" s="6" t="s">
        <v>2401</v>
      </c>
      <c r="G520" s="7" t="s">
        <v>2402</v>
      </c>
      <c r="H520" s="1" t="s">
        <v>2403</v>
      </c>
      <c r="I520" s="1" t="n">
        <v>1</v>
      </c>
      <c r="J520" s="1" t="n">
        <v>4</v>
      </c>
      <c r="K520" s="1" t="n">
        <v>1</v>
      </c>
      <c r="L520" s="1" t="n">
        <v>1</v>
      </c>
      <c r="M520" s="1" t="n">
        <v>4</v>
      </c>
      <c r="N520" s="1" t="n">
        <v>3</v>
      </c>
      <c r="O520" s="1" t="n">
        <v>4</v>
      </c>
      <c r="P520" s="1" t="n">
        <v>2</v>
      </c>
      <c r="Q520" s="1" t="n">
        <v>1</v>
      </c>
      <c r="R520" s="1" t="n">
        <v>1</v>
      </c>
      <c r="S520" s="1" t="n">
        <v>1</v>
      </c>
      <c r="T520" s="1" t="n">
        <v>0</v>
      </c>
      <c r="U520" s="1" t="n">
        <v>1</v>
      </c>
      <c r="V520" s="1" t="n">
        <v>1</v>
      </c>
      <c r="W520" s="1" t="n">
        <v>1</v>
      </c>
      <c r="X520" s="1" t="n">
        <v>0</v>
      </c>
      <c r="Y520" s="1" t="n">
        <v>12.3</v>
      </c>
      <c r="Z520" s="1" t="n">
        <v>4.6</v>
      </c>
      <c r="AA520" s="1" t="n">
        <v>4.6</v>
      </c>
      <c r="AB520" s="1" t="n">
        <v>32.95</v>
      </c>
      <c r="AC520" s="1" t="n">
        <v>285</v>
      </c>
      <c r="AD520" s="1" t="n">
        <v>285</v>
      </c>
      <c r="AE520" s="1" t="n">
        <v>4</v>
      </c>
      <c r="AG520" s="1" t="n">
        <v>1</v>
      </c>
      <c r="AH520" s="1" t="n">
        <v>1</v>
      </c>
      <c r="AI520" s="1" t="n">
        <v>2</v>
      </c>
      <c r="AJ520" s="1" t="n">
        <v>3</v>
      </c>
      <c r="AK520" s="1" t="n">
        <v>3</v>
      </c>
      <c r="AL520" s="1" t="n">
        <v>3</v>
      </c>
      <c r="AM520" s="1" t="n">
        <v>1</v>
      </c>
      <c r="AO520" s="8" t="n">
        <v>4.92E-024</v>
      </c>
      <c r="AP520" s="1" t="n">
        <v>12.3</v>
      </c>
      <c r="AQ520" s="1" t="n">
        <v>9.5</v>
      </c>
      <c r="AR520" s="1" t="n">
        <v>12.3</v>
      </c>
      <c r="AS520" s="1" t="n">
        <v>4.9</v>
      </c>
      <c r="AT520" s="1" t="n">
        <v>15440000</v>
      </c>
      <c r="AU520" s="16" t="n">
        <v>4870000</v>
      </c>
      <c r="AV520" s="16" t="n">
        <v>7270000</v>
      </c>
      <c r="AW520" s="11" t="n">
        <v>3300000</v>
      </c>
      <c r="AX520" s="15"/>
      <c r="AY520" s="8" t="n">
        <f aca="false">AVERAGE(AU520:AV520)</f>
        <v>6070000</v>
      </c>
      <c r="AZ520" s="8" t="n">
        <f aca="false">AVERAGE(AW520:AX520)</f>
        <v>3300000</v>
      </c>
    </row>
    <row r="521" customFormat="false" ht="14" hidden="false" customHeight="false" outlineLevel="0" collapsed="false">
      <c r="A521" s="1" t="s">
        <v>2404</v>
      </c>
      <c r="B521" s="1" t="s">
        <v>2404</v>
      </c>
      <c r="C521" s="1" t="n">
        <v>2</v>
      </c>
      <c r="D521" s="1" t="n">
        <v>2</v>
      </c>
      <c r="E521" s="1" t="n">
        <v>2</v>
      </c>
      <c r="F521" s="6" t="s">
        <v>2405</v>
      </c>
      <c r="G521" s="7" t="s">
        <v>2406</v>
      </c>
      <c r="H521" s="1" t="s">
        <v>2407</v>
      </c>
      <c r="I521" s="1" t="n">
        <v>1</v>
      </c>
      <c r="J521" s="1" t="n">
        <v>2</v>
      </c>
      <c r="K521" s="1" t="n">
        <v>2</v>
      </c>
      <c r="L521" s="1" t="n">
        <v>2</v>
      </c>
      <c r="M521" s="1" t="n">
        <v>0</v>
      </c>
      <c r="N521" s="1" t="n">
        <v>2</v>
      </c>
      <c r="O521" s="1" t="n">
        <v>0</v>
      </c>
      <c r="P521" s="1" t="n">
        <v>0</v>
      </c>
      <c r="Q521" s="1" t="n">
        <v>0</v>
      </c>
      <c r="R521" s="1" t="n">
        <v>2</v>
      </c>
      <c r="S521" s="1" t="n">
        <v>0</v>
      </c>
      <c r="T521" s="1" t="n">
        <v>0</v>
      </c>
      <c r="U521" s="1" t="n">
        <v>0</v>
      </c>
      <c r="V521" s="1" t="n">
        <v>2</v>
      </c>
      <c r="W521" s="1" t="n">
        <v>0</v>
      </c>
      <c r="X521" s="1" t="n">
        <v>0</v>
      </c>
      <c r="Y521" s="1" t="n">
        <v>7.1</v>
      </c>
      <c r="Z521" s="1" t="n">
        <v>7.1</v>
      </c>
      <c r="AA521" s="1" t="n">
        <v>7.1</v>
      </c>
      <c r="AB521" s="1" t="n">
        <v>55.52</v>
      </c>
      <c r="AC521" s="1" t="n">
        <v>491</v>
      </c>
      <c r="AD521" s="1" t="n">
        <v>491</v>
      </c>
      <c r="AE521" s="1" t="n">
        <v>3.33</v>
      </c>
      <c r="AH521" s="1" t="n">
        <v>2</v>
      </c>
      <c r="AI521" s="1" t="n">
        <v>1</v>
      </c>
      <c r="AL521" s="1" t="n">
        <v>3</v>
      </c>
      <c r="AO521" s="1" t="n">
        <v>0.00022252</v>
      </c>
      <c r="AP521" s="1" t="n">
        <v>0</v>
      </c>
      <c r="AQ521" s="1" t="n">
        <v>7.1</v>
      </c>
      <c r="AR521" s="1" t="n">
        <v>0</v>
      </c>
      <c r="AS521" s="1" t="n">
        <v>0</v>
      </c>
      <c r="AT521" s="1" t="n">
        <v>6018700</v>
      </c>
      <c r="AU521" s="10"/>
      <c r="AV521" s="16" t="n">
        <v>6020000</v>
      </c>
      <c r="AW521" s="15"/>
      <c r="AX521" s="15"/>
      <c r="AY521" s="8" t="n">
        <f aca="false">AVERAGE(AU521:AV521)</f>
        <v>6020000</v>
      </c>
      <c r="AZ521" s="8" t="e">
        <f aca="false">AVERAGE(AW521:AX521)</f>
        <v>#DIV/0!</v>
      </c>
    </row>
    <row r="522" customFormat="false" ht="14" hidden="false" customHeight="false" outlineLevel="0" collapsed="false">
      <c r="A522" s="1" t="s">
        <v>2408</v>
      </c>
      <c r="B522" s="1" t="s">
        <v>2408</v>
      </c>
      <c r="C522" s="1" t="n">
        <v>1</v>
      </c>
      <c r="D522" s="1" t="n">
        <v>1</v>
      </c>
      <c r="E522" s="1" t="n">
        <v>1</v>
      </c>
      <c r="F522" s="6" t="s">
        <v>2409</v>
      </c>
      <c r="G522" s="7"/>
      <c r="H522" s="1" t="s">
        <v>2410</v>
      </c>
      <c r="I522" s="1" t="n">
        <v>1</v>
      </c>
      <c r="J522" s="1" t="n">
        <v>1</v>
      </c>
      <c r="K522" s="1" t="n">
        <v>1</v>
      </c>
      <c r="L522" s="1" t="n">
        <v>1</v>
      </c>
      <c r="M522" s="1" t="n">
        <v>1</v>
      </c>
      <c r="N522" s="1" t="n">
        <v>1</v>
      </c>
      <c r="O522" s="1" t="n">
        <v>0</v>
      </c>
      <c r="P522" s="1" t="n">
        <v>0</v>
      </c>
      <c r="Q522" s="1" t="n">
        <v>1</v>
      </c>
      <c r="R522" s="1" t="n">
        <v>1</v>
      </c>
      <c r="S522" s="1" t="n">
        <v>0</v>
      </c>
      <c r="T522" s="1" t="n">
        <v>0</v>
      </c>
      <c r="U522" s="1" t="n">
        <v>1</v>
      </c>
      <c r="V522" s="1" t="n">
        <v>1</v>
      </c>
      <c r="W522" s="1" t="n">
        <v>0</v>
      </c>
      <c r="X522" s="1" t="n">
        <v>0</v>
      </c>
      <c r="Y522" s="1" t="n">
        <v>7.8</v>
      </c>
      <c r="Z522" s="1" t="n">
        <v>7.8</v>
      </c>
      <c r="AA522" s="1" t="n">
        <v>7.8</v>
      </c>
      <c r="AB522" s="1" t="n">
        <v>12.575</v>
      </c>
      <c r="AC522" s="1" t="n">
        <v>115</v>
      </c>
      <c r="AD522" s="1" t="n">
        <v>115</v>
      </c>
      <c r="AE522" s="1" t="n">
        <v>5</v>
      </c>
      <c r="AJ522" s="1" t="n">
        <v>2</v>
      </c>
      <c r="AK522" s="1" t="n">
        <v>1</v>
      </c>
      <c r="AL522" s="1" t="n">
        <v>1</v>
      </c>
      <c r="AO522" s="1" t="n">
        <v>0.010077</v>
      </c>
      <c r="AP522" s="1" t="n">
        <v>7.8</v>
      </c>
      <c r="AQ522" s="1" t="n">
        <v>7.8</v>
      </c>
      <c r="AR522" s="1" t="n">
        <v>0</v>
      </c>
      <c r="AS522" s="1" t="n">
        <v>0</v>
      </c>
      <c r="AT522" s="1" t="n">
        <v>11977000</v>
      </c>
      <c r="AU522" s="16" t="n">
        <v>8820000</v>
      </c>
      <c r="AV522" s="16" t="n">
        <v>3160000</v>
      </c>
      <c r="AW522" s="15"/>
      <c r="AX522" s="15"/>
      <c r="AY522" s="8" t="n">
        <f aca="false">AVERAGE(AU522:AV522)</f>
        <v>5990000</v>
      </c>
      <c r="AZ522" s="8" t="e">
        <f aca="false">AVERAGE(AW522:AX522)</f>
        <v>#DIV/0!</v>
      </c>
    </row>
    <row r="523" customFormat="false" ht="14" hidden="false" customHeight="false" outlineLevel="0" collapsed="false">
      <c r="A523" s="1" t="s">
        <v>2411</v>
      </c>
      <c r="B523" s="1" t="s">
        <v>2411</v>
      </c>
      <c r="C523" s="1" t="n">
        <v>2</v>
      </c>
      <c r="D523" s="1" t="n">
        <v>1</v>
      </c>
      <c r="E523" s="1" t="n">
        <v>1</v>
      </c>
      <c r="F523" s="6" t="s">
        <v>2412</v>
      </c>
      <c r="G523" s="7" t="s">
        <v>2413</v>
      </c>
      <c r="H523" s="1" t="s">
        <v>2414</v>
      </c>
      <c r="I523" s="1" t="n">
        <v>1</v>
      </c>
      <c r="J523" s="1" t="n">
        <v>2</v>
      </c>
      <c r="K523" s="1" t="n">
        <v>1</v>
      </c>
      <c r="L523" s="1" t="n">
        <v>1</v>
      </c>
      <c r="M523" s="1" t="n">
        <v>2</v>
      </c>
      <c r="N523" s="1" t="n">
        <v>0</v>
      </c>
      <c r="O523" s="1" t="n">
        <v>0</v>
      </c>
      <c r="P523" s="1" t="n">
        <v>0</v>
      </c>
      <c r="Q523" s="1" t="n">
        <v>1</v>
      </c>
      <c r="R523" s="1" t="n">
        <v>0</v>
      </c>
      <c r="S523" s="1" t="n">
        <v>0</v>
      </c>
      <c r="T523" s="1" t="n">
        <v>0</v>
      </c>
      <c r="U523" s="1" t="n">
        <v>1</v>
      </c>
      <c r="V523" s="1" t="n">
        <v>0</v>
      </c>
      <c r="W523" s="1" t="n">
        <v>0</v>
      </c>
      <c r="X523" s="1" t="n">
        <v>0</v>
      </c>
      <c r="Y523" s="1" t="n">
        <v>5</v>
      </c>
      <c r="Z523" s="1" t="n">
        <v>2.6</v>
      </c>
      <c r="AA523" s="1" t="n">
        <v>2.6</v>
      </c>
      <c r="AB523" s="1" t="n">
        <v>52.602</v>
      </c>
      <c r="AC523" s="1" t="n">
        <v>464</v>
      </c>
      <c r="AD523" s="1" t="n">
        <v>464</v>
      </c>
      <c r="AE523" s="1" t="n">
        <v>3</v>
      </c>
      <c r="AH523" s="1" t="n">
        <v>1</v>
      </c>
      <c r="AK523" s="1" t="n">
        <v>1</v>
      </c>
      <c r="AO523" s="8" t="n">
        <v>7.62E-005</v>
      </c>
      <c r="AP523" s="1" t="n">
        <v>5</v>
      </c>
      <c r="AQ523" s="1" t="n">
        <v>0</v>
      </c>
      <c r="AR523" s="1" t="n">
        <v>0</v>
      </c>
      <c r="AS523" s="1" t="n">
        <v>0</v>
      </c>
      <c r="AT523" s="1" t="n">
        <v>5904700</v>
      </c>
      <c r="AU523" s="16" t="n">
        <v>5900000</v>
      </c>
      <c r="AV523" s="10"/>
      <c r="AW523" s="15"/>
      <c r="AX523" s="15"/>
      <c r="AY523" s="8" t="n">
        <f aca="false">AVERAGE(AU523:AV523)</f>
        <v>5900000</v>
      </c>
      <c r="AZ523" s="8" t="e">
        <f aca="false">AVERAGE(AW523:AX523)</f>
        <v>#DIV/0!</v>
      </c>
    </row>
    <row r="524" customFormat="false" ht="14" hidden="false" customHeight="false" outlineLevel="0" collapsed="false">
      <c r="A524" s="1" t="s">
        <v>2415</v>
      </c>
      <c r="B524" s="1" t="s">
        <v>2415</v>
      </c>
      <c r="C524" s="1" t="n">
        <v>2</v>
      </c>
      <c r="D524" s="1" t="n">
        <v>2</v>
      </c>
      <c r="E524" s="1" t="n">
        <v>2</v>
      </c>
      <c r="F524" s="6" t="s">
        <v>2416</v>
      </c>
      <c r="G524" s="7" t="s">
        <v>2417</v>
      </c>
      <c r="H524" s="1" t="s">
        <v>2418</v>
      </c>
      <c r="I524" s="1" t="n">
        <v>1</v>
      </c>
      <c r="J524" s="1" t="n">
        <v>2</v>
      </c>
      <c r="K524" s="1" t="n">
        <v>2</v>
      </c>
      <c r="L524" s="1" t="n">
        <v>2</v>
      </c>
      <c r="M524" s="1" t="n">
        <v>2</v>
      </c>
      <c r="N524" s="1" t="n">
        <v>1</v>
      </c>
      <c r="O524" s="1" t="n">
        <v>1</v>
      </c>
      <c r="P524" s="1" t="n">
        <v>0</v>
      </c>
      <c r="Q524" s="1" t="n">
        <v>2</v>
      </c>
      <c r="R524" s="1" t="n">
        <v>1</v>
      </c>
      <c r="S524" s="1" t="n">
        <v>1</v>
      </c>
      <c r="T524" s="1" t="n">
        <v>0</v>
      </c>
      <c r="U524" s="1" t="n">
        <v>2</v>
      </c>
      <c r="V524" s="1" t="n">
        <v>1</v>
      </c>
      <c r="W524" s="1" t="n">
        <v>1</v>
      </c>
      <c r="X524" s="1" t="n">
        <v>0</v>
      </c>
      <c r="Y524" s="1" t="n">
        <v>8.3</v>
      </c>
      <c r="Z524" s="1" t="n">
        <v>8.3</v>
      </c>
      <c r="AA524" s="1" t="n">
        <v>8.3</v>
      </c>
      <c r="AB524" s="1" t="n">
        <v>23.207</v>
      </c>
      <c r="AC524" s="1" t="n">
        <v>204</v>
      </c>
      <c r="AD524" s="1" t="n">
        <v>204</v>
      </c>
      <c r="AE524" s="1" t="n">
        <v>3</v>
      </c>
      <c r="AF524" s="1" t="n">
        <v>3</v>
      </c>
      <c r="AH524" s="1" t="n">
        <v>1</v>
      </c>
      <c r="AI524" s="1" t="n">
        <v>2</v>
      </c>
      <c r="AJ524" s="1" t="n">
        <v>2</v>
      </c>
      <c r="AK524" s="1" t="n">
        <v>3</v>
      </c>
      <c r="AL524" s="1" t="n">
        <v>4</v>
      </c>
      <c r="AM524" s="1" t="n">
        <v>1</v>
      </c>
      <c r="AO524" s="8" t="n">
        <v>2.94E-013</v>
      </c>
      <c r="AP524" s="1" t="n">
        <v>8.3</v>
      </c>
      <c r="AQ524" s="1" t="n">
        <v>8.3</v>
      </c>
      <c r="AR524" s="1" t="n">
        <v>8.3</v>
      </c>
      <c r="AS524" s="1" t="n">
        <v>0</v>
      </c>
      <c r="AT524" s="1" t="n">
        <v>13318000</v>
      </c>
      <c r="AU524" s="16" t="n">
        <v>4340000</v>
      </c>
      <c r="AV524" s="16" t="n">
        <v>7360000</v>
      </c>
      <c r="AW524" s="11" t="n">
        <v>1610000</v>
      </c>
      <c r="AX524" s="15"/>
      <c r="AY524" s="8" t="n">
        <f aca="false">AVERAGE(AU524:AV524)</f>
        <v>5850000</v>
      </c>
      <c r="AZ524" s="8" t="n">
        <f aca="false">AVERAGE(AW524:AX524)</f>
        <v>1610000</v>
      </c>
    </row>
    <row r="525" customFormat="false" ht="14" hidden="false" customHeight="false" outlineLevel="0" collapsed="false">
      <c r="A525" s="1" t="s">
        <v>2419</v>
      </c>
      <c r="B525" s="1" t="s">
        <v>2419</v>
      </c>
      <c r="C525" s="1" t="n">
        <v>1</v>
      </c>
      <c r="D525" s="1" t="n">
        <v>1</v>
      </c>
      <c r="E525" s="1" t="n">
        <v>1</v>
      </c>
      <c r="F525" s="6" t="s">
        <v>2420</v>
      </c>
      <c r="G525" s="7" t="s">
        <v>2421</v>
      </c>
      <c r="H525" s="1" t="s">
        <v>2422</v>
      </c>
      <c r="I525" s="1" t="n">
        <v>1</v>
      </c>
      <c r="J525" s="1" t="n">
        <v>1</v>
      </c>
      <c r="K525" s="1" t="n">
        <v>1</v>
      </c>
      <c r="L525" s="1" t="n">
        <v>1</v>
      </c>
      <c r="M525" s="1" t="n">
        <v>1</v>
      </c>
      <c r="N525" s="1" t="n">
        <v>1</v>
      </c>
      <c r="O525" s="1" t="n">
        <v>0</v>
      </c>
      <c r="P525" s="1" t="n">
        <v>0</v>
      </c>
      <c r="Q525" s="1" t="n">
        <v>1</v>
      </c>
      <c r="R525" s="1" t="n">
        <v>1</v>
      </c>
      <c r="S525" s="1" t="n">
        <v>0</v>
      </c>
      <c r="T525" s="1" t="n">
        <v>0</v>
      </c>
      <c r="U525" s="1" t="n">
        <v>1</v>
      </c>
      <c r="V525" s="1" t="n">
        <v>1</v>
      </c>
      <c r="W525" s="1" t="n">
        <v>0</v>
      </c>
      <c r="X525" s="1" t="n">
        <v>0</v>
      </c>
      <c r="Y525" s="1" t="n">
        <v>6.7</v>
      </c>
      <c r="Z525" s="1" t="n">
        <v>6.7</v>
      </c>
      <c r="AA525" s="1" t="n">
        <v>6.7</v>
      </c>
      <c r="AB525" s="1" t="n">
        <v>25.177</v>
      </c>
      <c r="AC525" s="1" t="n">
        <v>224</v>
      </c>
      <c r="AD525" s="1" t="n">
        <v>224</v>
      </c>
      <c r="AE525" s="1" t="n">
        <v>1.33</v>
      </c>
      <c r="AF525" s="1" t="n">
        <v>2</v>
      </c>
      <c r="AG525" s="1" t="n">
        <v>1</v>
      </c>
      <c r="AK525" s="1" t="n">
        <v>2</v>
      </c>
      <c r="AL525" s="1" t="n">
        <v>1</v>
      </c>
      <c r="AO525" s="1" t="n">
        <v>0.0020369</v>
      </c>
      <c r="AP525" s="1" t="n">
        <v>6.7</v>
      </c>
      <c r="AQ525" s="1" t="n">
        <v>6.7</v>
      </c>
      <c r="AR525" s="1" t="n">
        <v>0</v>
      </c>
      <c r="AS525" s="1" t="n">
        <v>0</v>
      </c>
      <c r="AT525" s="1" t="n">
        <v>11678000</v>
      </c>
      <c r="AU525" s="16" t="n">
        <v>9140000</v>
      </c>
      <c r="AV525" s="16" t="n">
        <v>2540000</v>
      </c>
      <c r="AW525" s="15"/>
      <c r="AX525" s="15"/>
      <c r="AY525" s="8" t="n">
        <f aca="false">AVERAGE(AU525:AV525)</f>
        <v>5840000</v>
      </c>
      <c r="AZ525" s="8" t="e">
        <f aca="false">AVERAGE(AW525:AX525)</f>
        <v>#DIV/0!</v>
      </c>
    </row>
    <row r="526" customFormat="false" ht="14" hidden="false" customHeight="false" outlineLevel="0" collapsed="false">
      <c r="A526" s="1" t="s">
        <v>2423</v>
      </c>
      <c r="B526" s="1" t="s">
        <v>2423</v>
      </c>
      <c r="C526" s="1" t="s">
        <v>122</v>
      </c>
      <c r="D526" s="1" t="s">
        <v>122</v>
      </c>
      <c r="E526" s="1" t="s">
        <v>122</v>
      </c>
      <c r="F526" s="6" t="s">
        <v>2424</v>
      </c>
      <c r="G526" s="7" t="s">
        <v>2425</v>
      </c>
      <c r="H526" s="1" t="s">
        <v>2426</v>
      </c>
      <c r="I526" s="1" t="n">
        <v>2</v>
      </c>
      <c r="J526" s="1" t="n">
        <v>1</v>
      </c>
      <c r="K526" s="1" t="n">
        <v>1</v>
      </c>
      <c r="L526" s="1" t="n">
        <v>1</v>
      </c>
      <c r="M526" s="1" t="n">
        <v>0</v>
      </c>
      <c r="N526" s="1" t="n">
        <v>1</v>
      </c>
      <c r="O526" s="1" t="n">
        <v>0</v>
      </c>
      <c r="P526" s="1" t="n">
        <v>0</v>
      </c>
      <c r="Q526" s="1" t="n">
        <v>0</v>
      </c>
      <c r="R526" s="1" t="n">
        <v>1</v>
      </c>
      <c r="S526" s="1" t="n">
        <v>0</v>
      </c>
      <c r="T526" s="1" t="n">
        <v>0</v>
      </c>
      <c r="U526" s="1" t="n">
        <v>0</v>
      </c>
      <c r="V526" s="1" t="n">
        <v>1</v>
      </c>
      <c r="W526" s="1" t="n">
        <v>0</v>
      </c>
      <c r="X526" s="1" t="n">
        <v>0</v>
      </c>
      <c r="Y526" s="1" t="n">
        <v>2.4</v>
      </c>
      <c r="Z526" s="1" t="n">
        <v>2.4</v>
      </c>
      <c r="AA526" s="1" t="n">
        <v>2.4</v>
      </c>
      <c r="AB526" s="1" t="n">
        <v>53.543</v>
      </c>
      <c r="AC526" s="1" t="n">
        <v>467</v>
      </c>
      <c r="AD526" s="1" t="s">
        <v>2427</v>
      </c>
      <c r="AE526" s="1" t="n">
        <v>3</v>
      </c>
      <c r="AH526" s="1" t="n">
        <v>1</v>
      </c>
      <c r="AL526" s="1" t="n">
        <v>1</v>
      </c>
      <c r="AO526" s="1" t="n">
        <v>0.00018608</v>
      </c>
      <c r="AP526" s="1" t="n">
        <v>0</v>
      </c>
      <c r="AQ526" s="1" t="n">
        <v>2.4</v>
      </c>
      <c r="AR526" s="1" t="n">
        <v>0</v>
      </c>
      <c r="AS526" s="1" t="n">
        <v>0</v>
      </c>
      <c r="AT526" s="1" t="n">
        <v>5818500</v>
      </c>
      <c r="AU526" s="10"/>
      <c r="AV526" s="16" t="n">
        <v>5820000</v>
      </c>
      <c r="AW526" s="15"/>
      <c r="AX526" s="15"/>
      <c r="AY526" s="8" t="n">
        <f aca="false">AVERAGE(AU526:AV526)</f>
        <v>5820000</v>
      </c>
      <c r="AZ526" s="8" t="e">
        <f aca="false">AVERAGE(AW526:AX526)</f>
        <v>#DIV/0!</v>
      </c>
    </row>
    <row r="527" customFormat="false" ht="14" hidden="false" customHeight="false" outlineLevel="0" collapsed="false">
      <c r="A527" s="1" t="s">
        <v>2428</v>
      </c>
      <c r="B527" s="1" t="s">
        <v>2428</v>
      </c>
      <c r="C527" s="1" t="n">
        <v>1</v>
      </c>
      <c r="D527" s="1" t="n">
        <v>1</v>
      </c>
      <c r="E527" s="1" t="n">
        <v>1</v>
      </c>
      <c r="F527" s="6" t="s">
        <v>2429</v>
      </c>
      <c r="G527" s="7" t="s">
        <v>2430</v>
      </c>
      <c r="H527" s="1" t="s">
        <v>2431</v>
      </c>
      <c r="I527" s="1" t="n">
        <v>1</v>
      </c>
      <c r="J527" s="1" t="n">
        <v>1</v>
      </c>
      <c r="K527" s="1" t="n">
        <v>1</v>
      </c>
      <c r="L527" s="1" t="n">
        <v>1</v>
      </c>
      <c r="M527" s="1" t="n">
        <v>1</v>
      </c>
      <c r="N527" s="1" t="n">
        <v>1</v>
      </c>
      <c r="O527" s="1" t="n">
        <v>0</v>
      </c>
      <c r="P527" s="1" t="n">
        <v>1</v>
      </c>
      <c r="Q527" s="1" t="n">
        <v>1</v>
      </c>
      <c r="R527" s="1" t="n">
        <v>1</v>
      </c>
      <c r="S527" s="1" t="n">
        <v>0</v>
      </c>
      <c r="T527" s="1" t="n">
        <v>1</v>
      </c>
      <c r="U527" s="1" t="n">
        <v>1</v>
      </c>
      <c r="V527" s="1" t="n">
        <v>1</v>
      </c>
      <c r="W527" s="1" t="n">
        <v>0</v>
      </c>
      <c r="X527" s="1" t="n">
        <v>1</v>
      </c>
      <c r="Y527" s="1" t="n">
        <v>5.2</v>
      </c>
      <c r="Z527" s="1" t="n">
        <v>5.2</v>
      </c>
      <c r="AA527" s="1" t="n">
        <v>5.2</v>
      </c>
      <c r="AB527" s="1" t="n">
        <v>32.749</v>
      </c>
      <c r="AC527" s="1" t="n">
        <v>306</v>
      </c>
      <c r="AD527" s="1" t="n">
        <v>306</v>
      </c>
      <c r="AE527" s="1" t="n">
        <v>2.14</v>
      </c>
      <c r="AF527" s="1" t="n">
        <v>2</v>
      </c>
      <c r="AG527" s="1" t="n">
        <v>2</v>
      </c>
      <c r="AH527" s="1" t="n">
        <v>3</v>
      </c>
      <c r="AK527" s="1" t="n">
        <v>3</v>
      </c>
      <c r="AL527" s="1" t="n">
        <v>3</v>
      </c>
      <c r="AN527" s="1" t="n">
        <v>1</v>
      </c>
      <c r="AO527" s="8" t="n">
        <v>1.31E-005</v>
      </c>
      <c r="AP527" s="1" t="n">
        <v>5.2</v>
      </c>
      <c r="AQ527" s="1" t="n">
        <v>5.2</v>
      </c>
      <c r="AR527" s="1" t="n">
        <v>0</v>
      </c>
      <c r="AS527" s="1" t="n">
        <v>5.2</v>
      </c>
      <c r="AT527" s="1" t="n">
        <v>18060000</v>
      </c>
      <c r="AU527" s="16" t="n">
        <v>6620000</v>
      </c>
      <c r="AV527" s="16" t="n">
        <v>5010000</v>
      </c>
      <c r="AW527" s="15"/>
      <c r="AX527" s="11" t="n">
        <v>6430000</v>
      </c>
      <c r="AY527" s="8" t="n">
        <f aca="false">AVERAGE(AU527:AV527)</f>
        <v>5815000</v>
      </c>
      <c r="AZ527" s="8" t="n">
        <f aca="false">AVERAGE(AW527:AX527)</f>
        <v>6430000</v>
      </c>
    </row>
    <row r="528" customFormat="false" ht="14" hidden="false" customHeight="false" outlineLevel="0" collapsed="false">
      <c r="A528" s="1" t="s">
        <v>2432</v>
      </c>
      <c r="B528" s="1" t="s">
        <v>2433</v>
      </c>
      <c r="C528" s="1" t="s">
        <v>2261</v>
      </c>
      <c r="D528" s="1" t="s">
        <v>2261</v>
      </c>
      <c r="E528" s="1" t="s">
        <v>2261</v>
      </c>
      <c r="F528" s="6" t="s">
        <v>2434</v>
      </c>
      <c r="G528" s="7" t="s">
        <v>2435</v>
      </c>
      <c r="H528" s="1" t="s">
        <v>2436</v>
      </c>
      <c r="I528" s="1" t="n">
        <v>2</v>
      </c>
      <c r="J528" s="1" t="n">
        <v>4</v>
      </c>
      <c r="K528" s="1" t="n">
        <v>4</v>
      </c>
      <c r="L528" s="1" t="n">
        <v>4</v>
      </c>
      <c r="M528" s="1" t="n">
        <v>0</v>
      </c>
      <c r="N528" s="1" t="n">
        <v>1</v>
      </c>
      <c r="O528" s="1" t="n">
        <v>0</v>
      </c>
      <c r="P528" s="1" t="n">
        <v>4</v>
      </c>
      <c r="Q528" s="1" t="n">
        <v>0</v>
      </c>
      <c r="R528" s="1" t="n">
        <v>1</v>
      </c>
      <c r="S528" s="1" t="n">
        <v>0</v>
      </c>
      <c r="T528" s="1" t="n">
        <v>4</v>
      </c>
      <c r="U528" s="1" t="n">
        <v>0</v>
      </c>
      <c r="V528" s="1" t="n">
        <v>1</v>
      </c>
      <c r="W528" s="1" t="n">
        <v>0</v>
      </c>
      <c r="X528" s="1" t="n">
        <v>4</v>
      </c>
      <c r="Y528" s="1" t="n">
        <v>5.5</v>
      </c>
      <c r="Z528" s="1" t="n">
        <v>5.5</v>
      </c>
      <c r="AA528" s="1" t="n">
        <v>5.5</v>
      </c>
      <c r="AB528" s="1" t="n">
        <v>113.6</v>
      </c>
      <c r="AC528" s="1" t="n">
        <v>1007</v>
      </c>
      <c r="AD528" s="1" t="s">
        <v>2437</v>
      </c>
      <c r="AE528" s="1" t="n">
        <v>2</v>
      </c>
      <c r="AG528" s="1" t="n">
        <v>5</v>
      </c>
      <c r="AL528" s="1" t="n">
        <v>1</v>
      </c>
      <c r="AN528" s="1" t="n">
        <v>4</v>
      </c>
      <c r="AO528" s="8" t="n">
        <v>3.4E-017</v>
      </c>
      <c r="AP528" s="1" t="n">
        <v>0</v>
      </c>
      <c r="AQ528" s="1" t="n">
        <v>1.2</v>
      </c>
      <c r="AR528" s="1" t="n">
        <v>0</v>
      </c>
      <c r="AS528" s="1" t="n">
        <v>5.5</v>
      </c>
      <c r="AT528" s="1" t="n">
        <v>29164000</v>
      </c>
      <c r="AU528" s="10"/>
      <c r="AV528" s="16" t="n">
        <v>5810000</v>
      </c>
      <c r="AW528" s="15"/>
      <c r="AX528" s="11" t="n">
        <v>23400000</v>
      </c>
      <c r="AY528" s="8" t="n">
        <f aca="false">AVERAGE(AU528:AV528)</f>
        <v>5810000</v>
      </c>
      <c r="AZ528" s="8" t="n">
        <f aca="false">AVERAGE(AW528:AX528)</f>
        <v>23400000</v>
      </c>
    </row>
    <row r="529" customFormat="false" ht="14" hidden="false" customHeight="false" outlineLevel="0" collapsed="false">
      <c r="A529" s="1" t="s">
        <v>2438</v>
      </c>
      <c r="B529" s="1" t="s">
        <v>2438</v>
      </c>
      <c r="C529" s="1" t="n">
        <v>3</v>
      </c>
      <c r="D529" s="1" t="n">
        <v>3</v>
      </c>
      <c r="E529" s="1" t="n">
        <v>3</v>
      </c>
      <c r="F529" s="6" t="s">
        <v>2439</v>
      </c>
      <c r="G529" s="7" t="s">
        <v>2440</v>
      </c>
      <c r="H529" s="1" t="s">
        <v>2441</v>
      </c>
      <c r="I529" s="1" t="n">
        <v>1</v>
      </c>
      <c r="J529" s="1" t="n">
        <v>3</v>
      </c>
      <c r="K529" s="1" t="n">
        <v>3</v>
      </c>
      <c r="L529" s="1" t="n">
        <v>3</v>
      </c>
      <c r="M529" s="1" t="n">
        <v>2</v>
      </c>
      <c r="N529" s="1" t="n">
        <v>0</v>
      </c>
      <c r="O529" s="1" t="n">
        <v>0</v>
      </c>
      <c r="P529" s="1" t="n">
        <v>1</v>
      </c>
      <c r="Q529" s="1" t="n">
        <v>2</v>
      </c>
      <c r="R529" s="1" t="n">
        <v>0</v>
      </c>
      <c r="S529" s="1" t="n">
        <v>0</v>
      </c>
      <c r="T529" s="1" t="n">
        <v>1</v>
      </c>
      <c r="U529" s="1" t="n">
        <v>2</v>
      </c>
      <c r="V529" s="1" t="n">
        <v>0</v>
      </c>
      <c r="W529" s="1" t="n">
        <v>0</v>
      </c>
      <c r="X529" s="1" t="n">
        <v>1</v>
      </c>
      <c r="Y529" s="1" t="n">
        <v>3.4</v>
      </c>
      <c r="Z529" s="1" t="n">
        <v>3.4</v>
      </c>
      <c r="AA529" s="1" t="n">
        <v>3.4</v>
      </c>
      <c r="AB529" s="1" t="n">
        <v>102.49</v>
      </c>
      <c r="AC529" s="1" t="n">
        <v>906</v>
      </c>
      <c r="AD529" s="1" t="n">
        <v>906</v>
      </c>
      <c r="AE529" s="1" t="n">
        <v>1.75</v>
      </c>
      <c r="AF529" s="1" t="n">
        <v>1</v>
      </c>
      <c r="AG529" s="1" t="n">
        <v>3</v>
      </c>
      <c r="AK529" s="1" t="n">
        <v>3</v>
      </c>
      <c r="AN529" s="1" t="n">
        <v>1</v>
      </c>
      <c r="AO529" s="8" t="n">
        <v>7.67E-008</v>
      </c>
      <c r="AP529" s="1" t="n">
        <v>2.3</v>
      </c>
      <c r="AQ529" s="1" t="n">
        <v>0</v>
      </c>
      <c r="AR529" s="1" t="n">
        <v>0</v>
      </c>
      <c r="AS529" s="1" t="n">
        <v>1.1</v>
      </c>
      <c r="AT529" s="1" t="n">
        <v>8678500</v>
      </c>
      <c r="AU529" s="16" t="n">
        <v>5770000</v>
      </c>
      <c r="AV529" s="10"/>
      <c r="AW529" s="15"/>
      <c r="AX529" s="11" t="n">
        <v>2910000</v>
      </c>
      <c r="AY529" s="8" t="n">
        <f aca="false">AVERAGE(AU529:AV529)</f>
        <v>5770000</v>
      </c>
      <c r="AZ529" s="8" t="n">
        <f aca="false">AVERAGE(AW529:AX529)</f>
        <v>2910000</v>
      </c>
    </row>
    <row r="530" customFormat="false" ht="14" hidden="false" customHeight="false" outlineLevel="0" collapsed="false">
      <c r="A530" s="1" t="s">
        <v>2442</v>
      </c>
      <c r="B530" s="1" t="s">
        <v>2442</v>
      </c>
      <c r="C530" s="1" t="n">
        <v>3</v>
      </c>
      <c r="D530" s="1" t="n">
        <v>1</v>
      </c>
      <c r="E530" s="1" t="n">
        <v>1</v>
      </c>
      <c r="F530" s="6" t="s">
        <v>2443</v>
      </c>
      <c r="G530" s="7" t="s">
        <v>2444</v>
      </c>
      <c r="H530" s="1" t="s">
        <v>2445</v>
      </c>
      <c r="I530" s="1" t="n">
        <v>1</v>
      </c>
      <c r="J530" s="1" t="n">
        <v>3</v>
      </c>
      <c r="K530" s="1" t="n">
        <v>1</v>
      </c>
      <c r="L530" s="1" t="n">
        <v>1</v>
      </c>
      <c r="M530" s="1" t="n">
        <v>3</v>
      </c>
      <c r="N530" s="1" t="n">
        <v>3</v>
      </c>
      <c r="O530" s="1" t="n">
        <v>1</v>
      </c>
      <c r="P530" s="1" t="n">
        <v>1</v>
      </c>
      <c r="Q530" s="1" t="n">
        <v>1</v>
      </c>
      <c r="R530" s="1" t="n">
        <v>1</v>
      </c>
      <c r="S530" s="1" t="n">
        <v>0</v>
      </c>
      <c r="T530" s="1" t="n">
        <v>0</v>
      </c>
      <c r="U530" s="1" t="n">
        <v>1</v>
      </c>
      <c r="V530" s="1" t="n">
        <v>1</v>
      </c>
      <c r="W530" s="1" t="n">
        <v>0</v>
      </c>
      <c r="X530" s="1" t="n">
        <v>0</v>
      </c>
      <c r="Y530" s="1" t="n">
        <v>6.4</v>
      </c>
      <c r="Z530" s="1" t="n">
        <v>2.4</v>
      </c>
      <c r="AA530" s="1" t="n">
        <v>2.4</v>
      </c>
      <c r="AB530" s="1" t="n">
        <v>63.704</v>
      </c>
      <c r="AC530" s="1" t="n">
        <v>579</v>
      </c>
      <c r="AD530" s="1" t="n">
        <v>579</v>
      </c>
      <c r="AE530" s="1" t="n">
        <v>3</v>
      </c>
      <c r="AH530" s="1" t="n">
        <v>2</v>
      </c>
      <c r="AK530" s="1" t="n">
        <v>1</v>
      </c>
      <c r="AL530" s="1" t="n">
        <v>1</v>
      </c>
      <c r="AO530" s="8" t="n">
        <v>2.6E-008</v>
      </c>
      <c r="AP530" s="1" t="n">
        <v>6.4</v>
      </c>
      <c r="AQ530" s="1" t="n">
        <v>6.4</v>
      </c>
      <c r="AR530" s="1" t="n">
        <v>2.2</v>
      </c>
      <c r="AS530" s="1" t="n">
        <v>2.2</v>
      </c>
      <c r="AT530" s="1" t="n">
        <v>11524000</v>
      </c>
      <c r="AU530" s="16" t="n">
        <v>5890000</v>
      </c>
      <c r="AV530" s="16" t="n">
        <v>5630000</v>
      </c>
      <c r="AW530" s="15"/>
      <c r="AX530" s="15"/>
      <c r="AY530" s="8" t="n">
        <f aca="false">AVERAGE(AU530:AV530)</f>
        <v>5760000</v>
      </c>
      <c r="AZ530" s="8" t="e">
        <f aca="false">AVERAGE(AW530:AX530)</f>
        <v>#DIV/0!</v>
      </c>
    </row>
    <row r="531" customFormat="false" ht="14" hidden="false" customHeight="false" outlineLevel="0" collapsed="false">
      <c r="A531" s="1" t="s">
        <v>2446</v>
      </c>
      <c r="B531" s="1" t="s">
        <v>2446</v>
      </c>
      <c r="C531" s="1" t="n">
        <v>5</v>
      </c>
      <c r="D531" s="1" t="n">
        <v>2</v>
      </c>
      <c r="E531" s="1" t="n">
        <v>2</v>
      </c>
      <c r="F531" s="6" t="s">
        <v>2447</v>
      </c>
      <c r="G531" s="7" t="s">
        <v>2448</v>
      </c>
      <c r="H531" s="1" t="s">
        <v>2449</v>
      </c>
      <c r="I531" s="1" t="n">
        <v>1</v>
      </c>
      <c r="J531" s="1" t="n">
        <v>5</v>
      </c>
      <c r="K531" s="1" t="n">
        <v>2</v>
      </c>
      <c r="L531" s="1" t="n">
        <v>2</v>
      </c>
      <c r="M531" s="1" t="n">
        <v>4</v>
      </c>
      <c r="N531" s="1" t="n">
        <v>3</v>
      </c>
      <c r="O531" s="1" t="n">
        <v>3</v>
      </c>
      <c r="P531" s="1" t="n">
        <v>2</v>
      </c>
      <c r="Q531" s="1" t="n">
        <v>2</v>
      </c>
      <c r="R531" s="1" t="n">
        <v>0</v>
      </c>
      <c r="S531" s="1" t="n">
        <v>0</v>
      </c>
      <c r="T531" s="1" t="n">
        <v>0</v>
      </c>
      <c r="U531" s="1" t="n">
        <v>2</v>
      </c>
      <c r="V531" s="1" t="n">
        <v>0</v>
      </c>
      <c r="W531" s="1" t="n">
        <v>0</v>
      </c>
      <c r="X531" s="1" t="n">
        <v>0</v>
      </c>
      <c r="Y531" s="1" t="n">
        <v>19.5</v>
      </c>
      <c r="Z531" s="1" t="n">
        <v>9.3</v>
      </c>
      <c r="AA531" s="1" t="n">
        <v>9.3</v>
      </c>
      <c r="AB531" s="1" t="n">
        <v>28.218</v>
      </c>
      <c r="AC531" s="1" t="n">
        <v>246</v>
      </c>
      <c r="AD531" s="1" t="n">
        <v>246</v>
      </c>
      <c r="AE531" s="1" t="n">
        <v>5</v>
      </c>
      <c r="AJ531" s="1" t="n">
        <v>2</v>
      </c>
      <c r="AK531" s="1" t="n">
        <v>2</v>
      </c>
      <c r="AO531" s="8" t="n">
        <v>2.28E-029</v>
      </c>
      <c r="AP531" s="1" t="n">
        <v>16.3</v>
      </c>
      <c r="AQ531" s="1" t="n">
        <v>10.2</v>
      </c>
      <c r="AR531" s="1" t="n">
        <v>10.2</v>
      </c>
      <c r="AS531" s="1" t="n">
        <v>7.3</v>
      </c>
      <c r="AT531" s="1" t="n">
        <v>5752900</v>
      </c>
      <c r="AU531" s="16" t="n">
        <v>5750000</v>
      </c>
      <c r="AV531" s="10"/>
      <c r="AW531" s="15"/>
      <c r="AX531" s="15"/>
      <c r="AY531" s="8" t="n">
        <f aca="false">AVERAGE(AU531:AV531)</f>
        <v>5750000</v>
      </c>
      <c r="AZ531" s="8" t="e">
        <f aca="false">AVERAGE(AW531:AX531)</f>
        <v>#DIV/0!</v>
      </c>
    </row>
    <row r="532" customFormat="false" ht="14" hidden="false" customHeight="false" outlineLevel="0" collapsed="false">
      <c r="A532" s="1" t="s">
        <v>2450</v>
      </c>
      <c r="B532" s="1" t="s">
        <v>2450</v>
      </c>
      <c r="C532" s="1" t="n">
        <v>3</v>
      </c>
      <c r="D532" s="1" t="n">
        <v>3</v>
      </c>
      <c r="E532" s="1" t="n">
        <v>3</v>
      </c>
      <c r="F532" s="6" t="s">
        <v>2451</v>
      </c>
      <c r="G532" s="7" t="s">
        <v>2452</v>
      </c>
      <c r="H532" s="1" t="s">
        <v>2453</v>
      </c>
      <c r="I532" s="1" t="n">
        <v>1</v>
      </c>
      <c r="J532" s="1" t="n">
        <v>3</v>
      </c>
      <c r="K532" s="1" t="n">
        <v>3</v>
      </c>
      <c r="L532" s="1" t="n">
        <v>3</v>
      </c>
      <c r="M532" s="1" t="n">
        <v>1</v>
      </c>
      <c r="N532" s="1" t="n">
        <v>3</v>
      </c>
      <c r="O532" s="1" t="n">
        <v>0</v>
      </c>
      <c r="P532" s="1" t="n">
        <v>1</v>
      </c>
      <c r="Q532" s="1" t="n">
        <v>1</v>
      </c>
      <c r="R532" s="1" t="n">
        <v>3</v>
      </c>
      <c r="S532" s="1" t="n">
        <v>0</v>
      </c>
      <c r="T532" s="1" t="n">
        <v>1</v>
      </c>
      <c r="U532" s="1" t="n">
        <v>1</v>
      </c>
      <c r="V532" s="1" t="n">
        <v>3</v>
      </c>
      <c r="W532" s="1" t="n">
        <v>0</v>
      </c>
      <c r="X532" s="1" t="n">
        <v>1</v>
      </c>
      <c r="Y532" s="1" t="n">
        <v>13.1</v>
      </c>
      <c r="Z532" s="1" t="n">
        <v>13.1</v>
      </c>
      <c r="AA532" s="1" t="n">
        <v>13.1</v>
      </c>
      <c r="AB532" s="1" t="n">
        <v>37.031</v>
      </c>
      <c r="AC532" s="1" t="n">
        <v>327</v>
      </c>
      <c r="AD532" s="1" t="n">
        <v>327</v>
      </c>
      <c r="AE532" s="1" t="n">
        <v>4</v>
      </c>
      <c r="AI532" s="1" t="n">
        <v>5</v>
      </c>
      <c r="AK532" s="1" t="n">
        <v>1</v>
      </c>
      <c r="AL532" s="1" t="n">
        <v>3</v>
      </c>
      <c r="AN532" s="1" t="n">
        <v>1</v>
      </c>
      <c r="AO532" s="8" t="n">
        <v>1.32E-019</v>
      </c>
      <c r="AP532" s="1" t="n">
        <v>5.2</v>
      </c>
      <c r="AQ532" s="1" t="n">
        <v>13.1</v>
      </c>
      <c r="AR532" s="1" t="n">
        <v>0</v>
      </c>
      <c r="AS532" s="1" t="n">
        <v>5.2</v>
      </c>
      <c r="AT532" s="1" t="n">
        <v>16629000</v>
      </c>
      <c r="AU532" s="16" t="n">
        <v>1170000</v>
      </c>
      <c r="AV532" s="16" t="n">
        <v>10300000</v>
      </c>
      <c r="AW532" s="15"/>
      <c r="AX532" s="11" t="n">
        <v>5120000</v>
      </c>
      <c r="AY532" s="8" t="n">
        <f aca="false">AVERAGE(AU532:AV532)</f>
        <v>5735000</v>
      </c>
      <c r="AZ532" s="8" t="n">
        <f aca="false">AVERAGE(AW532:AX532)</f>
        <v>5120000</v>
      </c>
    </row>
    <row r="533" customFormat="false" ht="14" hidden="false" customHeight="false" outlineLevel="0" collapsed="false">
      <c r="A533" s="1" t="s">
        <v>2454</v>
      </c>
      <c r="B533" s="1" t="s">
        <v>2454</v>
      </c>
      <c r="C533" s="1" t="n">
        <v>2</v>
      </c>
      <c r="D533" s="1" t="n">
        <v>2</v>
      </c>
      <c r="E533" s="1" t="n">
        <v>2</v>
      </c>
      <c r="F533" s="6" t="s">
        <v>2455</v>
      </c>
      <c r="G533" s="7" t="s">
        <v>2456</v>
      </c>
      <c r="H533" s="1" t="s">
        <v>2457</v>
      </c>
      <c r="I533" s="1" t="n">
        <v>1</v>
      </c>
      <c r="J533" s="1" t="n">
        <v>2</v>
      </c>
      <c r="K533" s="1" t="n">
        <v>2</v>
      </c>
      <c r="L533" s="1" t="n">
        <v>2</v>
      </c>
      <c r="M533" s="1" t="n">
        <v>1</v>
      </c>
      <c r="N533" s="1" t="n">
        <v>2</v>
      </c>
      <c r="O533" s="1" t="n">
        <v>1</v>
      </c>
      <c r="P533" s="1" t="n">
        <v>1</v>
      </c>
      <c r="Q533" s="1" t="n">
        <v>1</v>
      </c>
      <c r="R533" s="1" t="n">
        <v>2</v>
      </c>
      <c r="S533" s="1" t="n">
        <v>1</v>
      </c>
      <c r="T533" s="1" t="n">
        <v>1</v>
      </c>
      <c r="U533" s="1" t="n">
        <v>1</v>
      </c>
      <c r="V533" s="1" t="n">
        <v>2</v>
      </c>
      <c r="W533" s="1" t="n">
        <v>1</v>
      </c>
      <c r="X533" s="1" t="n">
        <v>1</v>
      </c>
      <c r="Y533" s="1" t="n">
        <v>5.5</v>
      </c>
      <c r="Z533" s="1" t="n">
        <v>5.5</v>
      </c>
      <c r="AA533" s="1" t="n">
        <v>5.5</v>
      </c>
      <c r="AB533" s="1" t="n">
        <v>46.44</v>
      </c>
      <c r="AC533" s="1" t="n">
        <v>418</v>
      </c>
      <c r="AD533" s="1" t="n">
        <v>418</v>
      </c>
      <c r="AE533" s="1" t="n">
        <v>3.4</v>
      </c>
      <c r="AG533" s="1" t="n">
        <v>1</v>
      </c>
      <c r="AH533" s="1" t="n">
        <v>4</v>
      </c>
      <c r="AI533" s="1" t="n">
        <v>5</v>
      </c>
      <c r="AK533" s="1" t="n">
        <v>3</v>
      </c>
      <c r="AL533" s="1" t="n">
        <v>3</v>
      </c>
      <c r="AM533" s="1" t="n">
        <v>2</v>
      </c>
      <c r="AN533" s="1" t="n">
        <v>2</v>
      </c>
      <c r="AO533" s="8" t="n">
        <v>6.64E-006</v>
      </c>
      <c r="AP533" s="1" t="n">
        <v>2.9</v>
      </c>
      <c r="AQ533" s="1" t="n">
        <v>5.5</v>
      </c>
      <c r="AR533" s="1" t="n">
        <v>2.9</v>
      </c>
      <c r="AS533" s="1" t="n">
        <v>2.9</v>
      </c>
      <c r="AT533" s="1" t="n">
        <v>21706000</v>
      </c>
      <c r="AU533" s="16" t="n">
        <v>5260000</v>
      </c>
      <c r="AV533" s="16" t="n">
        <v>6180000</v>
      </c>
      <c r="AW533" s="11" t="n">
        <v>1890000</v>
      </c>
      <c r="AX533" s="11" t="n">
        <v>8380000</v>
      </c>
      <c r="AY533" s="8" t="n">
        <f aca="false">AVERAGE(AU533:AV533)</f>
        <v>5720000</v>
      </c>
      <c r="AZ533" s="8" t="n">
        <f aca="false">AVERAGE(AW533:AX533)</f>
        <v>5135000</v>
      </c>
    </row>
    <row r="534" customFormat="false" ht="14" hidden="false" customHeight="false" outlineLevel="0" collapsed="false">
      <c r="A534" s="1" t="s">
        <v>2458</v>
      </c>
      <c r="B534" s="1" t="s">
        <v>2458</v>
      </c>
      <c r="C534" s="1" t="n">
        <v>1</v>
      </c>
      <c r="D534" s="1" t="n">
        <v>1</v>
      </c>
      <c r="E534" s="1" t="n">
        <v>1</v>
      </c>
      <c r="F534" s="6" t="s">
        <v>2459</v>
      </c>
      <c r="G534" s="7" t="s">
        <v>2460</v>
      </c>
      <c r="H534" s="1" t="s">
        <v>2461</v>
      </c>
      <c r="I534" s="1" t="n">
        <v>1</v>
      </c>
      <c r="J534" s="1" t="n">
        <v>1</v>
      </c>
      <c r="K534" s="1" t="n">
        <v>1</v>
      </c>
      <c r="L534" s="1" t="n">
        <v>1</v>
      </c>
      <c r="M534" s="1" t="n">
        <v>1</v>
      </c>
      <c r="N534" s="1" t="n">
        <v>0</v>
      </c>
      <c r="O534" s="1" t="n">
        <v>0</v>
      </c>
      <c r="P534" s="1" t="n">
        <v>0</v>
      </c>
      <c r="Q534" s="1" t="n">
        <v>1</v>
      </c>
      <c r="R534" s="1" t="n">
        <v>0</v>
      </c>
      <c r="S534" s="1" t="n">
        <v>0</v>
      </c>
      <c r="T534" s="1" t="n">
        <v>0</v>
      </c>
      <c r="U534" s="1" t="n">
        <v>1</v>
      </c>
      <c r="V534" s="1" t="n">
        <v>0</v>
      </c>
      <c r="W534" s="1" t="n">
        <v>0</v>
      </c>
      <c r="X534" s="1" t="n">
        <v>0</v>
      </c>
      <c r="Y534" s="1" t="n">
        <v>3.7</v>
      </c>
      <c r="Z534" s="1" t="n">
        <v>3.7</v>
      </c>
      <c r="AA534" s="1" t="n">
        <v>3.7</v>
      </c>
      <c r="AB534" s="1" t="n">
        <v>55.928</v>
      </c>
      <c r="AC534" s="1" t="n">
        <v>491</v>
      </c>
      <c r="AD534" s="1" t="n">
        <v>491</v>
      </c>
      <c r="AE534" s="1" t="n">
        <v>3</v>
      </c>
      <c r="AH534" s="1" t="n">
        <v>1</v>
      </c>
      <c r="AK534" s="1" t="n">
        <v>1</v>
      </c>
      <c r="AO534" s="8" t="n">
        <v>1.14E-037</v>
      </c>
      <c r="AP534" s="1" t="n">
        <v>3.7</v>
      </c>
      <c r="AQ534" s="1" t="n">
        <v>0</v>
      </c>
      <c r="AR534" s="1" t="n">
        <v>0</v>
      </c>
      <c r="AS534" s="1" t="n">
        <v>0</v>
      </c>
      <c r="AT534" s="1" t="n">
        <v>5608100</v>
      </c>
      <c r="AU534" s="16" t="n">
        <v>5610000</v>
      </c>
      <c r="AV534" s="10"/>
      <c r="AW534" s="15"/>
      <c r="AX534" s="15"/>
      <c r="AY534" s="8" t="n">
        <f aca="false">AVERAGE(AU534:AV534)</f>
        <v>5610000</v>
      </c>
      <c r="AZ534" s="8" t="e">
        <f aca="false">AVERAGE(AW534:AX534)</f>
        <v>#DIV/0!</v>
      </c>
    </row>
    <row r="535" customFormat="false" ht="14" hidden="false" customHeight="false" outlineLevel="0" collapsed="false">
      <c r="A535" s="1" t="s">
        <v>2462</v>
      </c>
      <c r="B535" s="1" t="s">
        <v>2463</v>
      </c>
      <c r="C535" s="1" t="s">
        <v>2464</v>
      </c>
      <c r="D535" s="1" t="s">
        <v>2464</v>
      </c>
      <c r="E535" s="1" t="s">
        <v>2464</v>
      </c>
      <c r="F535" s="6" t="s">
        <v>2465</v>
      </c>
      <c r="G535" s="7" t="s">
        <v>2466</v>
      </c>
      <c r="H535" s="1" t="s">
        <v>2467</v>
      </c>
      <c r="I535" s="1" t="n">
        <v>4</v>
      </c>
      <c r="J535" s="1" t="n">
        <v>3</v>
      </c>
      <c r="K535" s="1" t="n">
        <v>3</v>
      </c>
      <c r="L535" s="1" t="n">
        <v>3</v>
      </c>
      <c r="M535" s="1" t="n">
        <v>3</v>
      </c>
      <c r="N535" s="1" t="n">
        <v>2</v>
      </c>
      <c r="O535" s="1" t="n">
        <v>1</v>
      </c>
      <c r="P535" s="1" t="n">
        <v>3</v>
      </c>
      <c r="Q535" s="1" t="n">
        <v>3</v>
      </c>
      <c r="R535" s="1" t="n">
        <v>2</v>
      </c>
      <c r="S535" s="1" t="n">
        <v>1</v>
      </c>
      <c r="T535" s="1" t="n">
        <v>3</v>
      </c>
      <c r="U535" s="1" t="n">
        <v>3</v>
      </c>
      <c r="V535" s="1" t="n">
        <v>2</v>
      </c>
      <c r="W535" s="1" t="n">
        <v>1</v>
      </c>
      <c r="X535" s="1" t="n">
        <v>3</v>
      </c>
      <c r="Y535" s="1" t="n">
        <v>9</v>
      </c>
      <c r="Z535" s="1" t="n">
        <v>9</v>
      </c>
      <c r="AA535" s="1" t="n">
        <v>9</v>
      </c>
      <c r="AB535" s="1" t="n">
        <v>42.331</v>
      </c>
      <c r="AC535" s="1" t="n">
        <v>391</v>
      </c>
      <c r="AD535" s="1" t="s">
        <v>2468</v>
      </c>
      <c r="AE535" s="1" t="n">
        <v>3.13</v>
      </c>
      <c r="AG535" s="1" t="n">
        <v>4</v>
      </c>
      <c r="AH535" s="1" t="n">
        <v>5</v>
      </c>
      <c r="AI535" s="1" t="n">
        <v>6</v>
      </c>
      <c r="AK535" s="1" t="n">
        <v>4</v>
      </c>
      <c r="AL535" s="1" t="n">
        <v>3</v>
      </c>
      <c r="AM535" s="1" t="n">
        <v>1</v>
      </c>
      <c r="AN535" s="1" t="n">
        <v>7</v>
      </c>
      <c r="AO535" s="8" t="n">
        <v>5.4E-009</v>
      </c>
      <c r="AP535" s="1" t="n">
        <v>9</v>
      </c>
      <c r="AQ535" s="1" t="n">
        <v>6.9</v>
      </c>
      <c r="AR535" s="1" t="n">
        <v>3.3</v>
      </c>
      <c r="AS535" s="1" t="n">
        <v>9</v>
      </c>
      <c r="AT535" s="1" t="n">
        <v>49679000</v>
      </c>
      <c r="AU535" s="16" t="n">
        <v>5450000</v>
      </c>
      <c r="AV535" s="16" t="n">
        <v>5680000</v>
      </c>
      <c r="AW535" s="11" t="n">
        <v>1930000</v>
      </c>
      <c r="AX535" s="11" t="n">
        <v>36600000</v>
      </c>
      <c r="AY535" s="8" t="n">
        <f aca="false">AVERAGE(AU535:AV535)</f>
        <v>5565000</v>
      </c>
      <c r="AZ535" s="8" t="n">
        <f aca="false">AVERAGE(AW535:AX535)</f>
        <v>19265000</v>
      </c>
    </row>
    <row r="536" customFormat="false" ht="14" hidden="false" customHeight="false" outlineLevel="0" collapsed="false">
      <c r="A536" s="1" t="s">
        <v>2469</v>
      </c>
      <c r="B536" s="1" t="s">
        <v>2469</v>
      </c>
      <c r="C536" s="1" t="s">
        <v>2470</v>
      </c>
      <c r="D536" s="1" t="s">
        <v>2470</v>
      </c>
      <c r="E536" s="1" t="s">
        <v>2470</v>
      </c>
      <c r="F536" s="6" t="s">
        <v>2471</v>
      </c>
      <c r="G536" s="7" t="s">
        <v>2472</v>
      </c>
      <c r="H536" s="1" t="s">
        <v>2473</v>
      </c>
      <c r="I536" s="1" t="n">
        <v>4</v>
      </c>
      <c r="J536" s="1" t="n">
        <v>2</v>
      </c>
      <c r="K536" s="1" t="n">
        <v>2</v>
      </c>
      <c r="L536" s="1" t="n">
        <v>2</v>
      </c>
      <c r="M536" s="1" t="n">
        <v>1</v>
      </c>
      <c r="N536" s="1" t="n">
        <v>1</v>
      </c>
      <c r="O536" s="1" t="n">
        <v>1</v>
      </c>
      <c r="P536" s="1" t="n">
        <v>1</v>
      </c>
      <c r="Q536" s="1" t="n">
        <v>1</v>
      </c>
      <c r="R536" s="1" t="n">
        <v>1</v>
      </c>
      <c r="S536" s="1" t="n">
        <v>1</v>
      </c>
      <c r="T536" s="1" t="n">
        <v>1</v>
      </c>
      <c r="U536" s="1" t="n">
        <v>1</v>
      </c>
      <c r="V536" s="1" t="n">
        <v>1</v>
      </c>
      <c r="W536" s="1" t="n">
        <v>1</v>
      </c>
      <c r="X536" s="1" t="n">
        <v>1</v>
      </c>
      <c r="Y536" s="1" t="n">
        <v>17.2</v>
      </c>
      <c r="Z536" s="1" t="n">
        <v>17.2</v>
      </c>
      <c r="AA536" s="1" t="n">
        <v>17.2</v>
      </c>
      <c r="AB536" s="1" t="n">
        <v>20.529</v>
      </c>
      <c r="AC536" s="1" t="n">
        <v>180</v>
      </c>
      <c r="AD536" s="1" t="s">
        <v>2474</v>
      </c>
      <c r="AE536" s="1" t="n">
        <v>3.5</v>
      </c>
      <c r="AF536" s="1" t="n">
        <v>1</v>
      </c>
      <c r="AH536" s="1" t="n">
        <v>2</v>
      </c>
      <c r="AI536" s="1" t="n">
        <v>1</v>
      </c>
      <c r="AJ536" s="1" t="n">
        <v>2</v>
      </c>
      <c r="AK536" s="1" t="n">
        <v>1</v>
      </c>
      <c r="AL536" s="1" t="n">
        <v>3</v>
      </c>
      <c r="AM536" s="1" t="n">
        <v>1</v>
      </c>
      <c r="AN536" s="1" t="n">
        <v>1</v>
      </c>
      <c r="AO536" s="8" t="n">
        <v>1.06E-006</v>
      </c>
      <c r="AP536" s="1" t="n">
        <v>11.1</v>
      </c>
      <c r="AQ536" s="1" t="n">
        <v>6.1</v>
      </c>
      <c r="AR536" s="1" t="n">
        <v>6.1</v>
      </c>
      <c r="AS536" s="1" t="n">
        <v>6.1</v>
      </c>
      <c r="AT536" s="1" t="n">
        <v>23577000</v>
      </c>
      <c r="AU536" s="16" t="n">
        <v>1500000</v>
      </c>
      <c r="AV536" s="16" t="n">
        <v>9600000</v>
      </c>
      <c r="AW536" s="11" t="n">
        <v>9040000</v>
      </c>
      <c r="AX536" s="11" t="n">
        <v>3450000</v>
      </c>
      <c r="AY536" s="8" t="n">
        <f aca="false">AVERAGE(AU536:AV536)</f>
        <v>5550000</v>
      </c>
      <c r="AZ536" s="8" t="n">
        <f aca="false">AVERAGE(AW536:AX536)</f>
        <v>6245000</v>
      </c>
    </row>
    <row r="537" customFormat="false" ht="14" hidden="false" customHeight="false" outlineLevel="0" collapsed="false">
      <c r="A537" s="1" t="s">
        <v>2475</v>
      </c>
      <c r="B537" s="1" t="s">
        <v>2475</v>
      </c>
      <c r="C537" s="1" t="n">
        <v>1</v>
      </c>
      <c r="D537" s="1" t="n">
        <v>1</v>
      </c>
      <c r="E537" s="1" t="n">
        <v>1</v>
      </c>
      <c r="F537" s="6" t="s">
        <v>2476</v>
      </c>
      <c r="G537" s="7" t="s">
        <v>2477</v>
      </c>
      <c r="H537" s="1" t="s">
        <v>2478</v>
      </c>
      <c r="I537" s="1" t="n">
        <v>1</v>
      </c>
      <c r="J537" s="1" t="n">
        <v>1</v>
      </c>
      <c r="K537" s="1" t="n">
        <v>1</v>
      </c>
      <c r="L537" s="1" t="n">
        <v>1</v>
      </c>
      <c r="M537" s="1" t="n">
        <v>1</v>
      </c>
      <c r="N537" s="1" t="n">
        <v>0</v>
      </c>
      <c r="O537" s="1" t="n">
        <v>0</v>
      </c>
      <c r="P537" s="1" t="n">
        <v>0</v>
      </c>
      <c r="Q537" s="1" t="n">
        <v>1</v>
      </c>
      <c r="R537" s="1" t="n">
        <v>0</v>
      </c>
      <c r="S537" s="1" t="n">
        <v>0</v>
      </c>
      <c r="T537" s="1" t="n">
        <v>0</v>
      </c>
      <c r="U537" s="1" t="n">
        <v>1</v>
      </c>
      <c r="V537" s="1" t="n">
        <v>0</v>
      </c>
      <c r="W537" s="1" t="n">
        <v>0</v>
      </c>
      <c r="X537" s="1" t="n">
        <v>0</v>
      </c>
      <c r="Y537" s="1" t="n">
        <v>5.1</v>
      </c>
      <c r="Z537" s="1" t="n">
        <v>5.1</v>
      </c>
      <c r="AA537" s="1" t="n">
        <v>5.1</v>
      </c>
      <c r="AB537" s="1" t="n">
        <v>52.948</v>
      </c>
      <c r="AC537" s="1" t="n">
        <v>455</v>
      </c>
      <c r="AD537" s="1" t="n">
        <v>455</v>
      </c>
      <c r="AE537" s="1" t="n">
        <v>3</v>
      </c>
      <c r="AG537" s="1" t="n">
        <v>1</v>
      </c>
      <c r="AI537" s="1" t="n">
        <v>1</v>
      </c>
      <c r="AK537" s="1" t="n">
        <v>2</v>
      </c>
      <c r="AO537" s="8" t="n">
        <v>1.33E-022</v>
      </c>
      <c r="AP537" s="1" t="n">
        <v>5.1</v>
      </c>
      <c r="AQ537" s="1" t="n">
        <v>0</v>
      </c>
      <c r="AR537" s="1" t="n">
        <v>0</v>
      </c>
      <c r="AS537" s="1" t="n">
        <v>0</v>
      </c>
      <c r="AT537" s="1" t="n">
        <v>5542300</v>
      </c>
      <c r="AU537" s="16" t="n">
        <v>5540000</v>
      </c>
      <c r="AV537" s="10"/>
      <c r="AW537" s="15"/>
      <c r="AX537" s="15"/>
      <c r="AY537" s="8" t="n">
        <f aca="false">AVERAGE(AU537:AV537)</f>
        <v>5540000</v>
      </c>
      <c r="AZ537" s="8" t="e">
        <f aca="false">AVERAGE(AW537:AX537)</f>
        <v>#DIV/0!</v>
      </c>
    </row>
    <row r="538" customFormat="false" ht="14" hidden="false" customHeight="false" outlineLevel="0" collapsed="false">
      <c r="A538" s="1" t="s">
        <v>2479</v>
      </c>
      <c r="B538" s="1" t="s">
        <v>2479</v>
      </c>
      <c r="C538" s="1" t="n">
        <v>2</v>
      </c>
      <c r="D538" s="1" t="n">
        <v>2</v>
      </c>
      <c r="E538" s="1" t="n">
        <v>2</v>
      </c>
      <c r="F538" s="6" t="s">
        <v>2480</v>
      </c>
      <c r="G538" s="7" t="s">
        <v>2481</v>
      </c>
      <c r="H538" s="1" t="s">
        <v>2482</v>
      </c>
      <c r="I538" s="1" t="n">
        <v>1</v>
      </c>
      <c r="J538" s="1" t="n">
        <v>2</v>
      </c>
      <c r="K538" s="1" t="n">
        <v>2</v>
      </c>
      <c r="L538" s="1" t="n">
        <v>2</v>
      </c>
      <c r="M538" s="1" t="n">
        <v>2</v>
      </c>
      <c r="N538" s="1" t="n">
        <v>1</v>
      </c>
      <c r="O538" s="1" t="n">
        <v>0</v>
      </c>
      <c r="P538" s="1" t="n">
        <v>0</v>
      </c>
      <c r="Q538" s="1" t="n">
        <v>2</v>
      </c>
      <c r="R538" s="1" t="n">
        <v>1</v>
      </c>
      <c r="S538" s="1" t="n">
        <v>0</v>
      </c>
      <c r="T538" s="1" t="n">
        <v>0</v>
      </c>
      <c r="U538" s="1" t="n">
        <v>2</v>
      </c>
      <c r="V538" s="1" t="n">
        <v>1</v>
      </c>
      <c r="W538" s="1" t="n">
        <v>0</v>
      </c>
      <c r="X538" s="1" t="n">
        <v>0</v>
      </c>
      <c r="Y538" s="1" t="n">
        <v>5.6</v>
      </c>
      <c r="Z538" s="1" t="n">
        <v>5.6</v>
      </c>
      <c r="AA538" s="1" t="n">
        <v>5.6</v>
      </c>
      <c r="AB538" s="1" t="n">
        <v>53.139</v>
      </c>
      <c r="AC538" s="1" t="n">
        <v>483</v>
      </c>
      <c r="AD538" s="1" t="n">
        <v>483</v>
      </c>
      <c r="AE538" s="1" t="n">
        <v>3.75</v>
      </c>
      <c r="AH538" s="1" t="n">
        <v>1</v>
      </c>
      <c r="AI538" s="1" t="n">
        <v>3</v>
      </c>
      <c r="AK538" s="1" t="n">
        <v>3</v>
      </c>
      <c r="AL538" s="1" t="n">
        <v>1</v>
      </c>
      <c r="AO538" s="8" t="n">
        <v>8.77E-005</v>
      </c>
      <c r="AP538" s="1" t="n">
        <v>5.6</v>
      </c>
      <c r="AQ538" s="1" t="n">
        <v>3.5</v>
      </c>
      <c r="AR538" s="1" t="n">
        <v>0</v>
      </c>
      <c r="AS538" s="1" t="n">
        <v>0</v>
      </c>
      <c r="AT538" s="1" t="n">
        <v>11034000</v>
      </c>
      <c r="AU538" s="16" t="n">
        <v>8830000</v>
      </c>
      <c r="AV538" s="16" t="n">
        <v>2200000</v>
      </c>
      <c r="AW538" s="15"/>
      <c r="AX538" s="15"/>
      <c r="AY538" s="8" t="n">
        <f aca="false">AVERAGE(AU538:AV538)</f>
        <v>5515000</v>
      </c>
      <c r="AZ538" s="8" t="e">
        <f aca="false">AVERAGE(AW538:AX538)</f>
        <v>#DIV/0!</v>
      </c>
    </row>
    <row r="539" customFormat="false" ht="14" hidden="false" customHeight="false" outlineLevel="0" collapsed="false">
      <c r="A539" s="1" t="s">
        <v>2483</v>
      </c>
      <c r="B539" s="1" t="s">
        <v>2483</v>
      </c>
      <c r="C539" s="1" t="n">
        <v>3</v>
      </c>
      <c r="D539" s="1" t="n">
        <v>3</v>
      </c>
      <c r="E539" s="1" t="n">
        <v>3</v>
      </c>
      <c r="F539" s="6" t="s">
        <v>2484</v>
      </c>
      <c r="G539" s="7" t="s">
        <v>2485</v>
      </c>
      <c r="H539" s="1" t="s">
        <v>2486</v>
      </c>
      <c r="I539" s="1" t="n">
        <v>1</v>
      </c>
      <c r="J539" s="1" t="n">
        <v>3</v>
      </c>
      <c r="K539" s="1" t="n">
        <v>3</v>
      </c>
      <c r="L539" s="1" t="n">
        <v>3</v>
      </c>
      <c r="M539" s="1" t="n">
        <v>2</v>
      </c>
      <c r="N539" s="1" t="n">
        <v>0</v>
      </c>
      <c r="O539" s="1" t="n">
        <v>1</v>
      </c>
      <c r="P539" s="1" t="n">
        <v>2</v>
      </c>
      <c r="Q539" s="1" t="n">
        <v>2</v>
      </c>
      <c r="R539" s="1" t="n">
        <v>0</v>
      </c>
      <c r="S539" s="1" t="n">
        <v>1</v>
      </c>
      <c r="T539" s="1" t="n">
        <v>2</v>
      </c>
      <c r="U539" s="1" t="n">
        <v>2</v>
      </c>
      <c r="V539" s="1" t="n">
        <v>0</v>
      </c>
      <c r="W539" s="1" t="n">
        <v>1</v>
      </c>
      <c r="X539" s="1" t="n">
        <v>2</v>
      </c>
      <c r="Y539" s="1" t="n">
        <v>1.6</v>
      </c>
      <c r="Z539" s="1" t="n">
        <v>1.6</v>
      </c>
      <c r="AA539" s="1" t="n">
        <v>1.6</v>
      </c>
      <c r="AB539" s="1" t="n">
        <v>252.5</v>
      </c>
      <c r="AC539" s="1" t="n">
        <v>2266</v>
      </c>
      <c r="AD539" s="1" t="n">
        <v>2266</v>
      </c>
      <c r="AE539" s="1" t="n">
        <v>1.2</v>
      </c>
      <c r="AF539" s="1" t="n">
        <v>4</v>
      </c>
      <c r="AG539" s="1" t="n">
        <v>1</v>
      </c>
      <c r="AK539" s="1" t="n">
        <v>2</v>
      </c>
      <c r="AM539" s="1" t="n">
        <v>1</v>
      </c>
      <c r="AN539" s="1" t="n">
        <v>2</v>
      </c>
      <c r="AO539" s="8" t="n">
        <v>5.24E-008</v>
      </c>
      <c r="AP539" s="1" t="n">
        <v>1.1</v>
      </c>
      <c r="AQ539" s="1" t="n">
        <v>0</v>
      </c>
      <c r="AR539" s="1" t="n">
        <v>0.5</v>
      </c>
      <c r="AS539" s="1" t="n">
        <v>1</v>
      </c>
      <c r="AT539" s="1" t="n">
        <v>14393000</v>
      </c>
      <c r="AU539" s="16" t="n">
        <v>5450000</v>
      </c>
      <c r="AV539" s="10"/>
      <c r="AW539" s="11" t="n">
        <v>2860000</v>
      </c>
      <c r="AX539" s="11" t="n">
        <v>6080000</v>
      </c>
      <c r="AY539" s="8" t="n">
        <f aca="false">AVERAGE(AU539:AV539)</f>
        <v>5450000</v>
      </c>
      <c r="AZ539" s="8" t="n">
        <f aca="false">AVERAGE(AW539:AX539)</f>
        <v>4470000</v>
      </c>
    </row>
    <row r="540" customFormat="false" ht="14" hidden="false" customHeight="false" outlineLevel="0" collapsed="false">
      <c r="A540" s="1" t="s">
        <v>2487</v>
      </c>
      <c r="B540" s="1" t="s">
        <v>2487</v>
      </c>
      <c r="C540" s="1" t="n">
        <v>1</v>
      </c>
      <c r="D540" s="1" t="n">
        <v>1</v>
      </c>
      <c r="E540" s="1" t="n">
        <v>1</v>
      </c>
      <c r="F540" s="6" t="s">
        <v>2488</v>
      </c>
      <c r="G540" s="7" t="s">
        <v>2489</v>
      </c>
      <c r="H540" s="1" t="s">
        <v>2490</v>
      </c>
      <c r="I540" s="1" t="n">
        <v>1</v>
      </c>
      <c r="J540" s="1" t="n">
        <v>1</v>
      </c>
      <c r="K540" s="1" t="n">
        <v>1</v>
      </c>
      <c r="L540" s="1" t="n">
        <v>1</v>
      </c>
      <c r="M540" s="1" t="n">
        <v>1</v>
      </c>
      <c r="N540" s="1" t="n">
        <v>0</v>
      </c>
      <c r="O540" s="1" t="n">
        <v>0</v>
      </c>
      <c r="P540" s="1" t="n">
        <v>0</v>
      </c>
      <c r="Q540" s="1" t="n">
        <v>1</v>
      </c>
      <c r="R540" s="1" t="n">
        <v>0</v>
      </c>
      <c r="S540" s="1" t="n">
        <v>0</v>
      </c>
      <c r="T540" s="1" t="n">
        <v>0</v>
      </c>
      <c r="U540" s="1" t="n">
        <v>1</v>
      </c>
      <c r="V540" s="1" t="n">
        <v>0</v>
      </c>
      <c r="W540" s="1" t="n">
        <v>0</v>
      </c>
      <c r="X540" s="1" t="n">
        <v>0</v>
      </c>
      <c r="Y540" s="1" t="n">
        <v>12.2</v>
      </c>
      <c r="Z540" s="1" t="n">
        <v>12.2</v>
      </c>
      <c r="AA540" s="1" t="n">
        <v>12.2</v>
      </c>
      <c r="AB540" s="1" t="n">
        <v>11.402</v>
      </c>
      <c r="AC540" s="1" t="n">
        <v>98</v>
      </c>
      <c r="AD540" s="1" t="n">
        <v>98</v>
      </c>
      <c r="AE540" s="1" t="n">
        <v>1</v>
      </c>
      <c r="AF540" s="1" t="n">
        <v>1</v>
      </c>
      <c r="AK540" s="1" t="n">
        <v>1</v>
      </c>
      <c r="AO540" s="1" t="n">
        <v>0.00027225</v>
      </c>
      <c r="AP540" s="1" t="n">
        <v>12.2</v>
      </c>
      <c r="AQ540" s="1" t="n">
        <v>0</v>
      </c>
      <c r="AR540" s="1" t="n">
        <v>0</v>
      </c>
      <c r="AS540" s="1" t="n">
        <v>0</v>
      </c>
      <c r="AT540" s="1" t="n">
        <v>5343900</v>
      </c>
      <c r="AU540" s="16" t="n">
        <v>5340000</v>
      </c>
      <c r="AV540" s="10"/>
      <c r="AW540" s="15"/>
      <c r="AX540" s="15"/>
      <c r="AY540" s="8" t="n">
        <f aca="false">AVERAGE(AU540:AV540)</f>
        <v>5340000</v>
      </c>
      <c r="AZ540" s="8" t="e">
        <f aca="false">AVERAGE(AW540:AX540)</f>
        <v>#DIV/0!</v>
      </c>
    </row>
    <row r="541" customFormat="false" ht="14" hidden="false" customHeight="false" outlineLevel="0" collapsed="false">
      <c r="A541" s="1" t="s">
        <v>2491</v>
      </c>
      <c r="B541" s="1" t="s">
        <v>2491</v>
      </c>
      <c r="C541" s="1" t="s">
        <v>2492</v>
      </c>
      <c r="D541" s="1" t="s">
        <v>2492</v>
      </c>
      <c r="E541" s="1" t="s">
        <v>2492</v>
      </c>
      <c r="F541" s="6" t="s">
        <v>2493</v>
      </c>
      <c r="G541" s="7" t="s">
        <v>2494</v>
      </c>
      <c r="H541" s="1" t="s">
        <v>2495</v>
      </c>
      <c r="I541" s="1" t="n">
        <v>3</v>
      </c>
      <c r="J541" s="1" t="n">
        <v>4</v>
      </c>
      <c r="K541" s="1" t="n">
        <v>4</v>
      </c>
      <c r="L541" s="1" t="n">
        <v>4</v>
      </c>
      <c r="M541" s="1" t="n">
        <v>4</v>
      </c>
      <c r="N541" s="1" t="n">
        <v>1</v>
      </c>
      <c r="O541" s="1" t="n">
        <v>0</v>
      </c>
      <c r="P541" s="1" t="n">
        <v>1</v>
      </c>
      <c r="Q541" s="1" t="n">
        <v>4</v>
      </c>
      <c r="R541" s="1" t="n">
        <v>1</v>
      </c>
      <c r="S541" s="1" t="n">
        <v>0</v>
      </c>
      <c r="T541" s="1" t="n">
        <v>1</v>
      </c>
      <c r="U541" s="1" t="n">
        <v>4</v>
      </c>
      <c r="V541" s="1" t="n">
        <v>1</v>
      </c>
      <c r="W541" s="1" t="n">
        <v>0</v>
      </c>
      <c r="X541" s="1" t="n">
        <v>1</v>
      </c>
      <c r="Y541" s="1" t="n">
        <v>5.9</v>
      </c>
      <c r="Z541" s="1" t="n">
        <v>5.9</v>
      </c>
      <c r="AA541" s="1" t="n">
        <v>5.9</v>
      </c>
      <c r="AB541" s="1" t="n">
        <v>96.695</v>
      </c>
      <c r="AC541" s="1" t="n">
        <v>843</v>
      </c>
      <c r="AD541" s="1" t="s">
        <v>2496</v>
      </c>
      <c r="AE541" s="1" t="n">
        <v>2</v>
      </c>
      <c r="AG541" s="1" t="n">
        <v>6</v>
      </c>
      <c r="AK541" s="1" t="n">
        <v>4</v>
      </c>
      <c r="AL541" s="1" t="n">
        <v>1</v>
      </c>
      <c r="AN541" s="1" t="n">
        <v>1</v>
      </c>
      <c r="AO541" s="8" t="n">
        <v>7.47E-009</v>
      </c>
      <c r="AP541" s="1" t="n">
        <v>5.9</v>
      </c>
      <c r="AQ541" s="1" t="n">
        <v>0.9</v>
      </c>
      <c r="AR541" s="1" t="n">
        <v>0</v>
      </c>
      <c r="AS541" s="1" t="n">
        <v>1.4</v>
      </c>
      <c r="AT541" s="1" t="n">
        <v>12162000</v>
      </c>
      <c r="AU541" s="16" t="n">
        <v>9510000</v>
      </c>
      <c r="AV541" s="16" t="n">
        <v>1030000</v>
      </c>
      <c r="AW541" s="15"/>
      <c r="AX541" s="11" t="n">
        <v>1620000</v>
      </c>
      <c r="AY541" s="8" t="n">
        <f aca="false">AVERAGE(AU541:AV541)</f>
        <v>5270000</v>
      </c>
      <c r="AZ541" s="8" t="n">
        <f aca="false">AVERAGE(AW541:AX541)</f>
        <v>1620000</v>
      </c>
    </row>
    <row r="542" customFormat="false" ht="14" hidden="false" customHeight="false" outlineLevel="0" collapsed="false">
      <c r="A542" s="1" t="s">
        <v>2497</v>
      </c>
      <c r="B542" s="1" t="s">
        <v>2497</v>
      </c>
      <c r="C542" s="1" t="n">
        <v>2</v>
      </c>
      <c r="D542" s="1" t="n">
        <v>2</v>
      </c>
      <c r="E542" s="1" t="n">
        <v>2</v>
      </c>
      <c r="F542" s="6" t="s">
        <v>2498</v>
      </c>
      <c r="G542" s="7" t="s">
        <v>2499</v>
      </c>
      <c r="H542" s="1" t="s">
        <v>2500</v>
      </c>
      <c r="I542" s="1" t="n">
        <v>1</v>
      </c>
      <c r="J542" s="1" t="n">
        <v>2</v>
      </c>
      <c r="K542" s="1" t="n">
        <v>2</v>
      </c>
      <c r="L542" s="1" t="n">
        <v>2</v>
      </c>
      <c r="M542" s="1" t="n">
        <v>2</v>
      </c>
      <c r="N542" s="1" t="n">
        <v>2</v>
      </c>
      <c r="O542" s="1" t="n">
        <v>0</v>
      </c>
      <c r="P542" s="1" t="n">
        <v>1</v>
      </c>
      <c r="Q542" s="1" t="n">
        <v>2</v>
      </c>
      <c r="R542" s="1" t="n">
        <v>2</v>
      </c>
      <c r="S542" s="1" t="n">
        <v>0</v>
      </c>
      <c r="T542" s="1" t="n">
        <v>1</v>
      </c>
      <c r="U542" s="1" t="n">
        <v>2</v>
      </c>
      <c r="V542" s="1" t="n">
        <v>2</v>
      </c>
      <c r="W542" s="1" t="n">
        <v>0</v>
      </c>
      <c r="X542" s="1" t="n">
        <v>1</v>
      </c>
      <c r="Y542" s="1" t="n">
        <v>8.8</v>
      </c>
      <c r="Z542" s="1" t="n">
        <v>8.8</v>
      </c>
      <c r="AA542" s="1" t="n">
        <v>8.8</v>
      </c>
      <c r="AB542" s="1" t="n">
        <v>35.964</v>
      </c>
      <c r="AC542" s="1" t="n">
        <v>318</v>
      </c>
      <c r="AD542" s="1" t="n">
        <v>318</v>
      </c>
      <c r="AE542" s="1" t="n">
        <v>4.17</v>
      </c>
      <c r="AI542" s="1" t="n">
        <v>5</v>
      </c>
      <c r="AJ542" s="1" t="n">
        <v>1</v>
      </c>
      <c r="AK542" s="1" t="n">
        <v>3</v>
      </c>
      <c r="AL542" s="1" t="n">
        <v>2</v>
      </c>
      <c r="AN542" s="1" t="n">
        <v>1</v>
      </c>
      <c r="AO542" s="8" t="n">
        <v>4.27E-006</v>
      </c>
      <c r="AP542" s="1" t="n">
        <v>8.8</v>
      </c>
      <c r="AQ542" s="1" t="n">
        <v>8.8</v>
      </c>
      <c r="AR542" s="1" t="n">
        <v>0</v>
      </c>
      <c r="AS542" s="1" t="n">
        <v>4.1</v>
      </c>
      <c r="AT542" s="1" t="n">
        <v>13112000</v>
      </c>
      <c r="AU542" s="16" t="n">
        <v>6150000</v>
      </c>
      <c r="AV542" s="16" t="n">
        <v>4200000</v>
      </c>
      <c r="AW542" s="15"/>
      <c r="AX542" s="11" t="n">
        <v>2760000</v>
      </c>
      <c r="AY542" s="8" t="n">
        <f aca="false">AVERAGE(AU542:AV542)</f>
        <v>5175000</v>
      </c>
      <c r="AZ542" s="8" t="n">
        <f aca="false">AVERAGE(AW542:AX542)</f>
        <v>2760000</v>
      </c>
    </row>
    <row r="543" customFormat="false" ht="14" hidden="false" customHeight="false" outlineLevel="0" collapsed="false">
      <c r="A543" s="1" t="s">
        <v>2501</v>
      </c>
      <c r="B543" s="1" t="s">
        <v>2501</v>
      </c>
      <c r="C543" s="1" t="n">
        <v>1</v>
      </c>
      <c r="D543" s="1" t="n">
        <v>1</v>
      </c>
      <c r="E543" s="1" t="n">
        <v>1</v>
      </c>
      <c r="F543" s="6" t="s">
        <v>2502</v>
      </c>
      <c r="G543" s="7" t="s">
        <v>2503</v>
      </c>
      <c r="H543" s="1" t="s">
        <v>2504</v>
      </c>
      <c r="I543" s="1" t="n">
        <v>1</v>
      </c>
      <c r="J543" s="1" t="n">
        <v>1</v>
      </c>
      <c r="K543" s="1" t="n">
        <v>1</v>
      </c>
      <c r="L543" s="1" t="n">
        <v>1</v>
      </c>
      <c r="M543" s="1" t="n">
        <v>1</v>
      </c>
      <c r="N543" s="1" t="n">
        <v>1</v>
      </c>
      <c r="O543" s="1" t="n">
        <v>0</v>
      </c>
      <c r="P543" s="1" t="n">
        <v>0</v>
      </c>
      <c r="Q543" s="1" t="n">
        <v>1</v>
      </c>
      <c r="R543" s="1" t="n">
        <v>1</v>
      </c>
      <c r="S543" s="1" t="n">
        <v>0</v>
      </c>
      <c r="T543" s="1" t="n">
        <v>0</v>
      </c>
      <c r="U543" s="1" t="n">
        <v>1</v>
      </c>
      <c r="V543" s="1" t="n">
        <v>1</v>
      </c>
      <c r="W543" s="1" t="n">
        <v>0</v>
      </c>
      <c r="X543" s="1" t="n">
        <v>0</v>
      </c>
      <c r="Y543" s="1" t="n">
        <v>4.2</v>
      </c>
      <c r="Z543" s="1" t="n">
        <v>4.2</v>
      </c>
      <c r="AA543" s="1" t="n">
        <v>4.2</v>
      </c>
      <c r="AB543" s="1" t="n">
        <v>31.321</v>
      </c>
      <c r="AC543" s="1" t="n">
        <v>288</v>
      </c>
      <c r="AD543" s="1" t="n">
        <v>288</v>
      </c>
      <c r="AE543" s="1" t="n">
        <v>4.33</v>
      </c>
      <c r="AI543" s="1" t="n">
        <v>2</v>
      </c>
      <c r="AJ543" s="1" t="n">
        <v>1</v>
      </c>
      <c r="AK543" s="1" t="n">
        <v>2</v>
      </c>
      <c r="AL543" s="1" t="n">
        <v>1</v>
      </c>
      <c r="AO543" s="1" t="n">
        <v>0.004961</v>
      </c>
      <c r="AP543" s="1" t="n">
        <v>4.2</v>
      </c>
      <c r="AQ543" s="1" t="n">
        <v>4.2</v>
      </c>
      <c r="AR543" s="1" t="n">
        <v>0</v>
      </c>
      <c r="AS543" s="1" t="n">
        <v>0</v>
      </c>
      <c r="AT543" s="1" t="n">
        <v>10327000</v>
      </c>
      <c r="AU543" s="16" t="n">
        <v>6800000</v>
      </c>
      <c r="AV543" s="16" t="n">
        <v>3520000</v>
      </c>
      <c r="AW543" s="15"/>
      <c r="AX543" s="15"/>
      <c r="AY543" s="8" t="n">
        <f aca="false">AVERAGE(AU543:AV543)</f>
        <v>5160000</v>
      </c>
      <c r="AZ543" s="8" t="e">
        <f aca="false">AVERAGE(AW543:AX543)</f>
        <v>#DIV/0!</v>
      </c>
    </row>
    <row r="544" customFormat="false" ht="14" hidden="false" customHeight="false" outlineLevel="0" collapsed="false">
      <c r="A544" s="1" t="s">
        <v>2505</v>
      </c>
      <c r="B544" s="1" t="s">
        <v>2505</v>
      </c>
      <c r="C544" s="1" t="n">
        <v>2</v>
      </c>
      <c r="D544" s="1" t="n">
        <v>2</v>
      </c>
      <c r="E544" s="1" t="n">
        <v>2</v>
      </c>
      <c r="F544" s="6" t="s">
        <v>2506</v>
      </c>
      <c r="G544" s="7" t="s">
        <v>2507</v>
      </c>
      <c r="H544" s="1" t="s">
        <v>2508</v>
      </c>
      <c r="I544" s="1" t="n">
        <v>1</v>
      </c>
      <c r="J544" s="1" t="n">
        <v>2</v>
      </c>
      <c r="K544" s="1" t="n">
        <v>2</v>
      </c>
      <c r="L544" s="1" t="n">
        <v>2</v>
      </c>
      <c r="M544" s="1" t="n">
        <v>2</v>
      </c>
      <c r="N544" s="1" t="n">
        <v>1</v>
      </c>
      <c r="O544" s="1" t="n">
        <v>0</v>
      </c>
      <c r="P544" s="1" t="n">
        <v>0</v>
      </c>
      <c r="Q544" s="1" t="n">
        <v>2</v>
      </c>
      <c r="R544" s="1" t="n">
        <v>1</v>
      </c>
      <c r="S544" s="1" t="n">
        <v>0</v>
      </c>
      <c r="T544" s="1" t="n">
        <v>0</v>
      </c>
      <c r="U544" s="1" t="n">
        <v>2</v>
      </c>
      <c r="V544" s="1" t="n">
        <v>1</v>
      </c>
      <c r="W544" s="1" t="n">
        <v>0</v>
      </c>
      <c r="X544" s="1" t="n">
        <v>0</v>
      </c>
      <c r="Y544" s="1" t="n">
        <v>8.5</v>
      </c>
      <c r="Z544" s="1" t="n">
        <v>8.5</v>
      </c>
      <c r="AA544" s="1" t="n">
        <v>8.5</v>
      </c>
      <c r="AB544" s="1" t="n">
        <v>27.277</v>
      </c>
      <c r="AC544" s="1" t="n">
        <v>235</v>
      </c>
      <c r="AD544" s="1" t="n">
        <v>235</v>
      </c>
      <c r="AE544" s="1" t="n">
        <v>5</v>
      </c>
      <c r="AJ544" s="1" t="n">
        <v>3</v>
      </c>
      <c r="AK544" s="1" t="n">
        <v>2</v>
      </c>
      <c r="AL544" s="1" t="n">
        <v>1</v>
      </c>
      <c r="AO544" s="8" t="n">
        <v>2.84E-010</v>
      </c>
      <c r="AP544" s="1" t="n">
        <v>8.5</v>
      </c>
      <c r="AQ544" s="1" t="n">
        <v>4.7</v>
      </c>
      <c r="AR544" s="1" t="n">
        <v>0</v>
      </c>
      <c r="AS544" s="1" t="n">
        <v>0</v>
      </c>
      <c r="AT544" s="1" t="n">
        <v>10253000</v>
      </c>
      <c r="AU544" s="16" t="n">
        <v>4610000</v>
      </c>
      <c r="AV544" s="16" t="n">
        <v>5640000</v>
      </c>
      <c r="AW544" s="15"/>
      <c r="AX544" s="15"/>
      <c r="AY544" s="8" t="n">
        <f aca="false">AVERAGE(AU544:AV544)</f>
        <v>5125000</v>
      </c>
      <c r="AZ544" s="8" t="e">
        <f aca="false">AVERAGE(AW544:AX544)</f>
        <v>#DIV/0!</v>
      </c>
    </row>
    <row r="545" customFormat="false" ht="14" hidden="false" customHeight="false" outlineLevel="0" collapsed="false">
      <c r="A545" s="1" t="s">
        <v>2509</v>
      </c>
      <c r="B545" s="1" t="s">
        <v>2509</v>
      </c>
      <c r="C545" s="1" t="n">
        <v>2</v>
      </c>
      <c r="D545" s="1" t="n">
        <v>2</v>
      </c>
      <c r="E545" s="1" t="n">
        <v>2</v>
      </c>
      <c r="F545" s="6" t="s">
        <v>2510</v>
      </c>
      <c r="G545" s="7" t="s">
        <v>2511</v>
      </c>
      <c r="H545" s="1" t="s">
        <v>2512</v>
      </c>
      <c r="I545" s="1" t="n">
        <v>1</v>
      </c>
      <c r="J545" s="1" t="n">
        <v>2</v>
      </c>
      <c r="K545" s="1" t="n">
        <v>2</v>
      </c>
      <c r="L545" s="1" t="n">
        <v>2</v>
      </c>
      <c r="M545" s="1" t="n">
        <v>2</v>
      </c>
      <c r="N545" s="1" t="n">
        <v>0</v>
      </c>
      <c r="O545" s="1" t="n">
        <v>0</v>
      </c>
      <c r="P545" s="1" t="n">
        <v>0</v>
      </c>
      <c r="Q545" s="1" t="n">
        <v>2</v>
      </c>
      <c r="R545" s="1" t="n">
        <v>0</v>
      </c>
      <c r="S545" s="1" t="n">
        <v>0</v>
      </c>
      <c r="T545" s="1" t="n">
        <v>0</v>
      </c>
      <c r="U545" s="1" t="n">
        <v>2</v>
      </c>
      <c r="V545" s="1" t="n">
        <v>0</v>
      </c>
      <c r="W545" s="1" t="n">
        <v>0</v>
      </c>
      <c r="X545" s="1" t="n">
        <v>0</v>
      </c>
      <c r="Y545" s="1" t="n">
        <v>5.3</v>
      </c>
      <c r="Z545" s="1" t="n">
        <v>5.3</v>
      </c>
      <c r="AA545" s="1" t="n">
        <v>5.3</v>
      </c>
      <c r="AB545" s="1" t="n">
        <v>50.909</v>
      </c>
      <c r="AC545" s="1" t="n">
        <v>452</v>
      </c>
      <c r="AD545" s="1" t="n">
        <v>452</v>
      </c>
      <c r="AE545" s="1" t="n">
        <v>4</v>
      </c>
      <c r="AI545" s="1" t="n">
        <v>3</v>
      </c>
      <c r="AK545" s="1" t="n">
        <v>3</v>
      </c>
      <c r="AO545" s="1" t="n">
        <v>0.00044774</v>
      </c>
      <c r="AP545" s="1" t="n">
        <v>5.3</v>
      </c>
      <c r="AQ545" s="1" t="n">
        <v>0</v>
      </c>
      <c r="AR545" s="1" t="n">
        <v>0</v>
      </c>
      <c r="AS545" s="1" t="n">
        <v>0</v>
      </c>
      <c r="AT545" s="1" t="n">
        <v>5015200</v>
      </c>
      <c r="AU545" s="16" t="n">
        <v>5020000</v>
      </c>
      <c r="AV545" s="10"/>
      <c r="AW545" s="15"/>
      <c r="AX545" s="15"/>
      <c r="AY545" s="8" t="n">
        <f aca="false">AVERAGE(AU545:AV545)</f>
        <v>5020000</v>
      </c>
      <c r="AZ545" s="8" t="e">
        <f aca="false">AVERAGE(AW545:AX545)</f>
        <v>#DIV/0!</v>
      </c>
    </row>
    <row r="546" customFormat="false" ht="14" hidden="false" customHeight="false" outlineLevel="0" collapsed="false">
      <c r="A546" s="1" t="s">
        <v>2513</v>
      </c>
      <c r="B546" s="1" t="s">
        <v>2513</v>
      </c>
      <c r="C546" s="1" t="n">
        <v>2</v>
      </c>
      <c r="D546" s="1" t="n">
        <v>2</v>
      </c>
      <c r="E546" s="1" t="n">
        <v>2</v>
      </c>
      <c r="F546" s="6" t="s">
        <v>2514</v>
      </c>
      <c r="G546" s="7" t="s">
        <v>2515</v>
      </c>
      <c r="H546" s="1" t="s">
        <v>2516</v>
      </c>
      <c r="I546" s="1" t="n">
        <v>1</v>
      </c>
      <c r="J546" s="1" t="n">
        <v>2</v>
      </c>
      <c r="K546" s="1" t="n">
        <v>2</v>
      </c>
      <c r="L546" s="1" t="n">
        <v>2</v>
      </c>
      <c r="M546" s="1" t="n">
        <v>1</v>
      </c>
      <c r="N546" s="1" t="n">
        <v>1</v>
      </c>
      <c r="O546" s="1" t="n">
        <v>1</v>
      </c>
      <c r="P546" s="1" t="n">
        <v>2</v>
      </c>
      <c r="Q546" s="1" t="n">
        <v>1</v>
      </c>
      <c r="R546" s="1" t="n">
        <v>1</v>
      </c>
      <c r="S546" s="1" t="n">
        <v>1</v>
      </c>
      <c r="T546" s="1" t="n">
        <v>2</v>
      </c>
      <c r="U546" s="1" t="n">
        <v>1</v>
      </c>
      <c r="V546" s="1" t="n">
        <v>1</v>
      </c>
      <c r="W546" s="1" t="n">
        <v>1</v>
      </c>
      <c r="X546" s="1" t="n">
        <v>2</v>
      </c>
      <c r="Y546" s="1" t="n">
        <v>4.5</v>
      </c>
      <c r="Z546" s="1" t="n">
        <v>4.5</v>
      </c>
      <c r="AA546" s="1" t="n">
        <v>4.5</v>
      </c>
      <c r="AB546" s="1" t="n">
        <v>71.428</v>
      </c>
      <c r="AC546" s="1" t="n">
        <v>649</v>
      </c>
      <c r="AD546" s="1" t="n">
        <v>649</v>
      </c>
      <c r="AE546" s="1" t="n">
        <v>1.67</v>
      </c>
      <c r="AF546" s="1" t="n">
        <v>2</v>
      </c>
      <c r="AG546" s="1" t="n">
        <v>4</v>
      </c>
      <c r="AK546" s="1" t="n">
        <v>2</v>
      </c>
      <c r="AL546" s="1" t="n">
        <v>1</v>
      </c>
      <c r="AM546" s="1" t="n">
        <v>1</v>
      </c>
      <c r="AN546" s="1" t="n">
        <v>2</v>
      </c>
      <c r="AO546" s="8" t="n">
        <v>4.16E-020</v>
      </c>
      <c r="AP546" s="1" t="n">
        <v>1.4</v>
      </c>
      <c r="AQ546" s="1" t="n">
        <v>1.4</v>
      </c>
      <c r="AR546" s="1" t="n">
        <v>1.4</v>
      </c>
      <c r="AS546" s="1" t="n">
        <v>4.5</v>
      </c>
      <c r="AT546" s="1" t="n">
        <v>26957000</v>
      </c>
      <c r="AU546" s="16" t="n">
        <v>4680000</v>
      </c>
      <c r="AV546" s="16" t="n">
        <v>5340000</v>
      </c>
      <c r="AW546" s="11" t="n">
        <v>1930000</v>
      </c>
      <c r="AX546" s="11" t="n">
        <v>15000000</v>
      </c>
      <c r="AY546" s="8" t="n">
        <f aca="false">AVERAGE(AU546:AV546)</f>
        <v>5010000</v>
      </c>
      <c r="AZ546" s="8" t="n">
        <f aca="false">AVERAGE(AW546:AX546)</f>
        <v>8465000</v>
      </c>
    </row>
    <row r="547" customFormat="false" ht="14" hidden="false" customHeight="false" outlineLevel="0" collapsed="false">
      <c r="A547" s="1" t="s">
        <v>2517</v>
      </c>
      <c r="B547" s="1" t="s">
        <v>2517</v>
      </c>
      <c r="C547" s="1" t="n">
        <v>3</v>
      </c>
      <c r="D547" s="1" t="n">
        <v>3</v>
      </c>
      <c r="E547" s="1" t="n">
        <v>3</v>
      </c>
      <c r="F547" s="6" t="s">
        <v>2518</v>
      </c>
      <c r="G547" s="7" t="s">
        <v>2519</v>
      </c>
      <c r="H547" s="1" t="s">
        <v>2520</v>
      </c>
      <c r="I547" s="1" t="n">
        <v>1</v>
      </c>
      <c r="J547" s="1" t="n">
        <v>3</v>
      </c>
      <c r="K547" s="1" t="n">
        <v>3</v>
      </c>
      <c r="L547" s="1" t="n">
        <v>3</v>
      </c>
      <c r="M547" s="1" t="n">
        <v>3</v>
      </c>
      <c r="N547" s="1" t="n">
        <v>1</v>
      </c>
      <c r="O547" s="1" t="n">
        <v>0</v>
      </c>
      <c r="P547" s="1" t="n">
        <v>1</v>
      </c>
      <c r="Q547" s="1" t="n">
        <v>3</v>
      </c>
      <c r="R547" s="1" t="n">
        <v>1</v>
      </c>
      <c r="S547" s="1" t="n">
        <v>0</v>
      </c>
      <c r="T547" s="1" t="n">
        <v>1</v>
      </c>
      <c r="U547" s="1" t="n">
        <v>3</v>
      </c>
      <c r="V547" s="1" t="n">
        <v>1</v>
      </c>
      <c r="W547" s="1" t="n">
        <v>0</v>
      </c>
      <c r="X547" s="1" t="n">
        <v>1</v>
      </c>
      <c r="Y547" s="1" t="n">
        <v>4.5</v>
      </c>
      <c r="Z547" s="1" t="n">
        <v>4.5</v>
      </c>
      <c r="AA547" s="1" t="n">
        <v>4.5</v>
      </c>
      <c r="AB547" s="1" t="n">
        <v>87.798</v>
      </c>
      <c r="AC547" s="1" t="n">
        <v>775</v>
      </c>
      <c r="AD547" s="1" t="n">
        <v>775</v>
      </c>
      <c r="AE547" s="1" t="n">
        <v>2</v>
      </c>
      <c r="AG547" s="1" t="n">
        <v>5</v>
      </c>
      <c r="AK547" s="1" t="n">
        <v>3</v>
      </c>
      <c r="AL547" s="1" t="n">
        <v>1</v>
      </c>
      <c r="AN547" s="1" t="n">
        <v>1</v>
      </c>
      <c r="AO547" s="8" t="n">
        <v>8.15E-012</v>
      </c>
      <c r="AP547" s="1" t="n">
        <v>4.5</v>
      </c>
      <c r="AQ547" s="1" t="n">
        <v>1.2</v>
      </c>
      <c r="AR547" s="1" t="n">
        <v>0</v>
      </c>
      <c r="AS547" s="1" t="n">
        <v>1.3</v>
      </c>
      <c r="AT547" s="1" t="n">
        <v>15659000</v>
      </c>
      <c r="AU547" s="16" t="n">
        <v>8850000</v>
      </c>
      <c r="AV547" s="16" t="n">
        <v>982000</v>
      </c>
      <c r="AW547" s="15"/>
      <c r="AX547" s="11" t="n">
        <v>5830000</v>
      </c>
      <c r="AY547" s="8" t="n">
        <f aca="false">AVERAGE(AU547:AV547)</f>
        <v>4916000</v>
      </c>
      <c r="AZ547" s="8" t="n">
        <f aca="false">AVERAGE(AW547:AX547)</f>
        <v>5830000</v>
      </c>
    </row>
    <row r="548" customFormat="false" ht="14" hidden="false" customHeight="false" outlineLevel="0" collapsed="false">
      <c r="A548" s="1" t="s">
        <v>2521</v>
      </c>
      <c r="B548" s="1" t="s">
        <v>2521</v>
      </c>
      <c r="C548" s="1" t="n">
        <v>4</v>
      </c>
      <c r="D548" s="1" t="n">
        <v>4</v>
      </c>
      <c r="E548" s="1" t="n">
        <v>4</v>
      </c>
      <c r="F548" s="6" t="s">
        <v>2522</v>
      </c>
      <c r="G548" s="7" t="s">
        <v>2523</v>
      </c>
      <c r="H548" s="1" t="s">
        <v>2524</v>
      </c>
      <c r="I548" s="1" t="n">
        <v>1</v>
      </c>
      <c r="J548" s="1" t="n">
        <v>4</v>
      </c>
      <c r="K548" s="1" t="n">
        <v>4</v>
      </c>
      <c r="L548" s="1" t="n">
        <v>4</v>
      </c>
      <c r="M548" s="1" t="n">
        <v>3</v>
      </c>
      <c r="N548" s="1" t="n">
        <v>0</v>
      </c>
      <c r="O548" s="1" t="n">
        <v>2</v>
      </c>
      <c r="P548" s="1" t="n">
        <v>3</v>
      </c>
      <c r="Q548" s="1" t="n">
        <v>3</v>
      </c>
      <c r="R548" s="1" t="n">
        <v>0</v>
      </c>
      <c r="S548" s="1" t="n">
        <v>2</v>
      </c>
      <c r="T548" s="1" t="n">
        <v>3</v>
      </c>
      <c r="U548" s="1" t="n">
        <v>3</v>
      </c>
      <c r="V548" s="1" t="n">
        <v>0</v>
      </c>
      <c r="W548" s="1" t="n">
        <v>2</v>
      </c>
      <c r="X548" s="1" t="n">
        <v>3</v>
      </c>
      <c r="Y548" s="1" t="n">
        <v>5.5</v>
      </c>
      <c r="Z548" s="1" t="n">
        <v>5.5</v>
      </c>
      <c r="AA548" s="1" t="n">
        <v>5.5</v>
      </c>
      <c r="AB548" s="1" t="n">
        <v>94.622</v>
      </c>
      <c r="AC548" s="1" t="n">
        <v>847</v>
      </c>
      <c r="AD548" s="1" t="n">
        <v>847</v>
      </c>
      <c r="AE548" s="1" t="n">
        <v>1.56</v>
      </c>
      <c r="AF548" s="1" t="n">
        <v>4</v>
      </c>
      <c r="AG548" s="1" t="n">
        <v>5</v>
      </c>
      <c r="AK548" s="1" t="n">
        <v>3</v>
      </c>
      <c r="AM548" s="1" t="n">
        <v>2</v>
      </c>
      <c r="AN548" s="1" t="n">
        <v>4</v>
      </c>
      <c r="AO548" s="8" t="n">
        <v>1.18E-028</v>
      </c>
      <c r="AP548" s="1" t="n">
        <v>3.9</v>
      </c>
      <c r="AQ548" s="1" t="n">
        <v>0</v>
      </c>
      <c r="AR548" s="1" t="n">
        <v>2.2</v>
      </c>
      <c r="AS548" s="1" t="n">
        <v>4.4</v>
      </c>
      <c r="AT548" s="1" t="n">
        <v>35510000</v>
      </c>
      <c r="AU548" s="16" t="n">
        <v>4900000</v>
      </c>
      <c r="AV548" s="10"/>
      <c r="AW548" s="11" t="n">
        <v>3880000</v>
      </c>
      <c r="AX548" s="11" t="n">
        <v>26700000</v>
      </c>
      <c r="AY548" s="8" t="n">
        <f aca="false">AVERAGE(AU548:AV548)</f>
        <v>4900000</v>
      </c>
      <c r="AZ548" s="8" t="n">
        <f aca="false">AVERAGE(AW548:AX548)</f>
        <v>15290000</v>
      </c>
    </row>
    <row r="549" customFormat="false" ht="14" hidden="false" customHeight="false" outlineLevel="0" collapsed="false">
      <c r="A549" s="1" t="s">
        <v>2525</v>
      </c>
      <c r="B549" s="1" t="s">
        <v>2525</v>
      </c>
      <c r="C549" s="1" t="n">
        <v>1</v>
      </c>
      <c r="D549" s="1" t="n">
        <v>1</v>
      </c>
      <c r="E549" s="1" t="n">
        <v>1</v>
      </c>
      <c r="F549" s="6" t="s">
        <v>2526</v>
      </c>
      <c r="G549" s="7" t="s">
        <v>2527</v>
      </c>
      <c r="H549" s="1" t="s">
        <v>2528</v>
      </c>
      <c r="I549" s="1" t="n">
        <v>1</v>
      </c>
      <c r="J549" s="1" t="n">
        <v>1</v>
      </c>
      <c r="K549" s="1" t="n">
        <v>1</v>
      </c>
      <c r="L549" s="1" t="n">
        <v>1</v>
      </c>
      <c r="M549" s="1" t="n">
        <v>1</v>
      </c>
      <c r="N549" s="1" t="n">
        <v>1</v>
      </c>
      <c r="O549" s="1" t="n">
        <v>0</v>
      </c>
      <c r="P549" s="1" t="n">
        <v>0</v>
      </c>
      <c r="Q549" s="1" t="n">
        <v>1</v>
      </c>
      <c r="R549" s="1" t="n">
        <v>1</v>
      </c>
      <c r="S549" s="1" t="n">
        <v>0</v>
      </c>
      <c r="T549" s="1" t="n">
        <v>0</v>
      </c>
      <c r="U549" s="1" t="n">
        <v>1</v>
      </c>
      <c r="V549" s="1" t="n">
        <v>1</v>
      </c>
      <c r="W549" s="1" t="n">
        <v>0</v>
      </c>
      <c r="X549" s="1" t="n">
        <v>0</v>
      </c>
      <c r="Y549" s="1" t="n">
        <v>3</v>
      </c>
      <c r="Z549" s="1" t="n">
        <v>3</v>
      </c>
      <c r="AA549" s="1" t="n">
        <v>3</v>
      </c>
      <c r="AB549" s="1" t="n">
        <v>44.76</v>
      </c>
      <c r="AC549" s="1" t="n">
        <v>394</v>
      </c>
      <c r="AD549" s="1" t="n">
        <v>394</v>
      </c>
      <c r="AE549" s="1" t="n">
        <v>4</v>
      </c>
      <c r="AI549" s="1" t="n">
        <v>2</v>
      </c>
      <c r="AK549" s="1" t="n">
        <v>1</v>
      </c>
      <c r="AL549" s="1" t="n">
        <v>1</v>
      </c>
      <c r="AO549" s="1" t="n">
        <v>0.0099212</v>
      </c>
      <c r="AP549" s="1" t="n">
        <v>3</v>
      </c>
      <c r="AQ549" s="1" t="n">
        <v>3</v>
      </c>
      <c r="AR549" s="1" t="n">
        <v>0</v>
      </c>
      <c r="AS549" s="1" t="n">
        <v>0</v>
      </c>
      <c r="AT549" s="1" t="n">
        <v>9747200</v>
      </c>
      <c r="AU549" s="16" t="n">
        <v>6180000</v>
      </c>
      <c r="AV549" s="16" t="n">
        <v>3570000</v>
      </c>
      <c r="AW549" s="15"/>
      <c r="AX549" s="15"/>
      <c r="AY549" s="8" t="n">
        <f aca="false">AVERAGE(AU549:AV549)</f>
        <v>4875000</v>
      </c>
      <c r="AZ549" s="8" t="e">
        <f aca="false">AVERAGE(AW549:AX549)</f>
        <v>#DIV/0!</v>
      </c>
    </row>
    <row r="550" customFormat="false" ht="14" hidden="false" customHeight="false" outlineLevel="0" collapsed="false">
      <c r="A550" s="1" t="s">
        <v>2529</v>
      </c>
      <c r="B550" s="1" t="s">
        <v>2529</v>
      </c>
      <c r="C550" s="1" t="n">
        <v>1</v>
      </c>
      <c r="D550" s="1" t="n">
        <v>1</v>
      </c>
      <c r="E550" s="1" t="n">
        <v>1</v>
      </c>
      <c r="F550" s="6" t="s">
        <v>2530</v>
      </c>
      <c r="G550" s="7" t="s">
        <v>2531</v>
      </c>
      <c r="H550" s="1" t="s">
        <v>2532</v>
      </c>
      <c r="I550" s="1" t="n">
        <v>1</v>
      </c>
      <c r="J550" s="1" t="n">
        <v>1</v>
      </c>
      <c r="K550" s="1" t="n">
        <v>1</v>
      </c>
      <c r="L550" s="1" t="n">
        <v>1</v>
      </c>
      <c r="M550" s="1" t="n">
        <v>1</v>
      </c>
      <c r="N550" s="1" t="n">
        <v>1</v>
      </c>
      <c r="O550" s="1" t="n">
        <v>0</v>
      </c>
      <c r="P550" s="1" t="n">
        <v>1</v>
      </c>
      <c r="Q550" s="1" t="n">
        <v>1</v>
      </c>
      <c r="R550" s="1" t="n">
        <v>1</v>
      </c>
      <c r="S550" s="1" t="n">
        <v>0</v>
      </c>
      <c r="T550" s="1" t="n">
        <v>1</v>
      </c>
      <c r="U550" s="1" t="n">
        <v>1</v>
      </c>
      <c r="V550" s="1" t="n">
        <v>1</v>
      </c>
      <c r="W550" s="1" t="n">
        <v>0</v>
      </c>
      <c r="X550" s="1" t="n">
        <v>1</v>
      </c>
      <c r="Y550" s="1" t="n">
        <v>5</v>
      </c>
      <c r="Z550" s="1" t="n">
        <v>5</v>
      </c>
      <c r="AA550" s="1" t="n">
        <v>5</v>
      </c>
      <c r="AB550" s="1" t="n">
        <v>28.768</v>
      </c>
      <c r="AC550" s="1" t="n">
        <v>261</v>
      </c>
      <c r="AD550" s="1" t="n">
        <v>261</v>
      </c>
      <c r="AE550" s="1" t="n">
        <v>4.4</v>
      </c>
      <c r="AI550" s="1" t="n">
        <v>3</v>
      </c>
      <c r="AJ550" s="1" t="n">
        <v>2</v>
      </c>
      <c r="AK550" s="1" t="n">
        <v>1</v>
      </c>
      <c r="AL550" s="1" t="n">
        <v>2</v>
      </c>
      <c r="AN550" s="1" t="n">
        <v>2</v>
      </c>
      <c r="AO550" s="1" t="n">
        <v>0.0011952</v>
      </c>
      <c r="AP550" s="1" t="n">
        <v>5</v>
      </c>
      <c r="AQ550" s="1" t="n">
        <v>5</v>
      </c>
      <c r="AR550" s="1" t="n">
        <v>0</v>
      </c>
      <c r="AS550" s="1" t="n">
        <v>5</v>
      </c>
      <c r="AT550" s="1" t="n">
        <v>18004000</v>
      </c>
      <c r="AU550" s="16" t="n">
        <v>2190000</v>
      </c>
      <c r="AV550" s="16" t="n">
        <v>7560000</v>
      </c>
      <c r="AW550" s="15"/>
      <c r="AX550" s="11" t="n">
        <v>8260000</v>
      </c>
      <c r="AY550" s="8" t="n">
        <f aca="false">AVERAGE(AU550:AV550)</f>
        <v>4875000</v>
      </c>
      <c r="AZ550" s="8" t="n">
        <f aca="false">AVERAGE(AW550:AX550)</f>
        <v>8260000</v>
      </c>
    </row>
    <row r="551" customFormat="false" ht="14" hidden="false" customHeight="false" outlineLevel="0" collapsed="false">
      <c r="A551" s="1" t="s">
        <v>2533</v>
      </c>
      <c r="B551" s="1" t="s">
        <v>2533</v>
      </c>
      <c r="C551" s="1" t="n">
        <v>3</v>
      </c>
      <c r="D551" s="1" t="n">
        <v>3</v>
      </c>
      <c r="E551" s="1" t="n">
        <v>3</v>
      </c>
      <c r="F551" s="6" t="s">
        <v>2534</v>
      </c>
      <c r="G551" s="7" t="s">
        <v>2535</v>
      </c>
      <c r="H551" s="1" t="s">
        <v>2536</v>
      </c>
      <c r="I551" s="1" t="n">
        <v>1</v>
      </c>
      <c r="J551" s="1" t="n">
        <v>3</v>
      </c>
      <c r="K551" s="1" t="n">
        <v>3</v>
      </c>
      <c r="L551" s="1" t="n">
        <v>3</v>
      </c>
      <c r="M551" s="1" t="n">
        <v>2</v>
      </c>
      <c r="N551" s="1" t="n">
        <v>1</v>
      </c>
      <c r="O551" s="1" t="n">
        <v>1</v>
      </c>
      <c r="P551" s="1" t="n">
        <v>1</v>
      </c>
      <c r="Q551" s="1" t="n">
        <v>2</v>
      </c>
      <c r="R551" s="1" t="n">
        <v>1</v>
      </c>
      <c r="S551" s="1" t="n">
        <v>1</v>
      </c>
      <c r="T551" s="1" t="n">
        <v>1</v>
      </c>
      <c r="U551" s="1" t="n">
        <v>2</v>
      </c>
      <c r="V551" s="1" t="n">
        <v>1</v>
      </c>
      <c r="W551" s="1" t="n">
        <v>1</v>
      </c>
      <c r="X551" s="1" t="n">
        <v>1</v>
      </c>
      <c r="Y551" s="1" t="n">
        <v>11.2</v>
      </c>
      <c r="Z551" s="1" t="n">
        <v>11.2</v>
      </c>
      <c r="AA551" s="1" t="n">
        <v>11.2</v>
      </c>
      <c r="AB551" s="1" t="n">
        <v>43.786</v>
      </c>
      <c r="AC551" s="1" t="n">
        <v>394</v>
      </c>
      <c r="AD551" s="1" t="n">
        <v>394</v>
      </c>
      <c r="AE551" s="1" t="n">
        <v>3.2</v>
      </c>
      <c r="AG551" s="1" t="n">
        <v>1</v>
      </c>
      <c r="AH551" s="1" t="n">
        <v>2</v>
      </c>
      <c r="AI551" s="1" t="n">
        <v>2</v>
      </c>
      <c r="AK551" s="1" t="n">
        <v>2</v>
      </c>
      <c r="AL551" s="1" t="n">
        <v>1</v>
      </c>
      <c r="AM551" s="1" t="n">
        <v>1</v>
      </c>
      <c r="AN551" s="1" t="n">
        <v>1</v>
      </c>
      <c r="AO551" s="8" t="n">
        <v>1.33E-014</v>
      </c>
      <c r="AP551" s="1" t="n">
        <v>5.8</v>
      </c>
      <c r="AQ551" s="1" t="n">
        <v>2.8</v>
      </c>
      <c r="AR551" s="1" t="n">
        <v>5.3</v>
      </c>
      <c r="AS551" s="1" t="n">
        <v>2.8</v>
      </c>
      <c r="AT551" s="1" t="n">
        <v>23304000</v>
      </c>
      <c r="AU551" s="16" t="n">
        <v>5410000</v>
      </c>
      <c r="AV551" s="16" t="n">
        <v>4200000</v>
      </c>
      <c r="AW551" s="11" t="n">
        <v>13700000</v>
      </c>
      <c r="AX551" s="15"/>
      <c r="AY551" s="8" t="n">
        <f aca="false">AVERAGE(AU551:AV551)</f>
        <v>4805000</v>
      </c>
      <c r="AZ551" s="8" t="n">
        <f aca="false">AVERAGE(AW551:AX551)</f>
        <v>13700000</v>
      </c>
    </row>
    <row r="552" customFormat="false" ht="14" hidden="false" customHeight="false" outlineLevel="0" collapsed="false">
      <c r="A552" s="1" t="s">
        <v>2537</v>
      </c>
      <c r="B552" s="1" t="s">
        <v>2537</v>
      </c>
      <c r="C552" s="1" t="s">
        <v>606</v>
      </c>
      <c r="D552" s="1" t="s">
        <v>606</v>
      </c>
      <c r="E552" s="1" t="s">
        <v>606</v>
      </c>
      <c r="F552" s="6" t="s">
        <v>2538</v>
      </c>
      <c r="G552" s="7" t="s">
        <v>2539</v>
      </c>
      <c r="H552" s="1" t="s">
        <v>2540</v>
      </c>
      <c r="I552" s="1" t="n">
        <v>3</v>
      </c>
      <c r="J552" s="1" t="n">
        <v>1</v>
      </c>
      <c r="K552" s="1" t="n">
        <v>1</v>
      </c>
      <c r="L552" s="1" t="n">
        <v>1</v>
      </c>
      <c r="M552" s="1" t="n">
        <v>1</v>
      </c>
      <c r="N552" s="1" t="n">
        <v>0</v>
      </c>
      <c r="O552" s="1" t="n">
        <v>0</v>
      </c>
      <c r="P552" s="1" t="n">
        <v>1</v>
      </c>
      <c r="Q552" s="1" t="n">
        <v>1</v>
      </c>
      <c r="R552" s="1" t="n">
        <v>0</v>
      </c>
      <c r="S552" s="1" t="n">
        <v>0</v>
      </c>
      <c r="T552" s="1" t="n">
        <v>1</v>
      </c>
      <c r="U552" s="1" t="n">
        <v>1</v>
      </c>
      <c r="V552" s="1" t="n">
        <v>0</v>
      </c>
      <c r="W552" s="1" t="n">
        <v>0</v>
      </c>
      <c r="X552" s="1" t="n">
        <v>1</v>
      </c>
      <c r="Y552" s="1" t="n">
        <v>4.1</v>
      </c>
      <c r="Z552" s="1" t="n">
        <v>4.1</v>
      </c>
      <c r="AA552" s="1" t="n">
        <v>4.1</v>
      </c>
      <c r="AB552" s="1" t="n">
        <v>25.674</v>
      </c>
      <c r="AC552" s="1" t="n">
        <v>218</v>
      </c>
      <c r="AD552" s="1" t="s">
        <v>2541</v>
      </c>
      <c r="AE552" s="1" t="n">
        <v>5</v>
      </c>
      <c r="AJ552" s="1" t="n">
        <v>2</v>
      </c>
      <c r="AK552" s="1" t="n">
        <v>1</v>
      </c>
      <c r="AN552" s="1" t="n">
        <v>1</v>
      </c>
      <c r="AO552" s="1" t="n">
        <v>0.0063385</v>
      </c>
      <c r="AP552" s="1" t="n">
        <v>4.1</v>
      </c>
      <c r="AQ552" s="1" t="n">
        <v>0</v>
      </c>
      <c r="AR552" s="1" t="n">
        <v>0</v>
      </c>
      <c r="AS552" s="1" t="n">
        <v>4.1</v>
      </c>
      <c r="AT552" s="1" t="n">
        <v>9768900</v>
      </c>
      <c r="AU552" s="16" t="n">
        <v>4780000</v>
      </c>
      <c r="AV552" s="10"/>
      <c r="AW552" s="15"/>
      <c r="AX552" s="11" t="n">
        <v>4990000</v>
      </c>
      <c r="AY552" s="8" t="n">
        <f aca="false">AVERAGE(AU552:AV552)</f>
        <v>4780000</v>
      </c>
      <c r="AZ552" s="8" t="n">
        <f aca="false">AVERAGE(AW552:AX552)</f>
        <v>4990000</v>
      </c>
    </row>
    <row r="553" customFormat="false" ht="14" hidden="false" customHeight="false" outlineLevel="0" collapsed="false">
      <c r="A553" s="1" t="s">
        <v>2542</v>
      </c>
      <c r="B553" s="1" t="s">
        <v>2542</v>
      </c>
      <c r="C553" s="1" t="n">
        <v>1</v>
      </c>
      <c r="D553" s="1" t="n">
        <v>1</v>
      </c>
      <c r="E553" s="1" t="n">
        <v>1</v>
      </c>
      <c r="F553" s="6" t="s">
        <v>2543</v>
      </c>
      <c r="G553" s="7" t="s">
        <v>2544</v>
      </c>
      <c r="H553" s="1" t="s">
        <v>2545</v>
      </c>
      <c r="I553" s="1" t="n">
        <v>1</v>
      </c>
      <c r="J553" s="1" t="n">
        <v>1</v>
      </c>
      <c r="K553" s="1" t="n">
        <v>1</v>
      </c>
      <c r="L553" s="1" t="n">
        <v>1</v>
      </c>
      <c r="M553" s="1" t="n">
        <v>1</v>
      </c>
      <c r="N553" s="1" t="n">
        <v>1</v>
      </c>
      <c r="O553" s="1" t="n">
        <v>0</v>
      </c>
      <c r="P553" s="1" t="n">
        <v>1</v>
      </c>
      <c r="Q553" s="1" t="n">
        <v>1</v>
      </c>
      <c r="R553" s="1" t="n">
        <v>1</v>
      </c>
      <c r="S553" s="1" t="n">
        <v>0</v>
      </c>
      <c r="T553" s="1" t="n">
        <v>1</v>
      </c>
      <c r="U553" s="1" t="n">
        <v>1</v>
      </c>
      <c r="V553" s="1" t="n">
        <v>1</v>
      </c>
      <c r="W553" s="1" t="n">
        <v>0</v>
      </c>
      <c r="X553" s="1" t="n">
        <v>1</v>
      </c>
      <c r="Y553" s="1" t="n">
        <v>2.8</v>
      </c>
      <c r="Z553" s="1" t="n">
        <v>2.8</v>
      </c>
      <c r="AA553" s="1" t="n">
        <v>2.8</v>
      </c>
      <c r="AB553" s="1" t="n">
        <v>47.873</v>
      </c>
      <c r="AC553" s="1" t="n">
        <v>423</v>
      </c>
      <c r="AD553" s="1" t="n">
        <v>423</v>
      </c>
      <c r="AE553" s="1" t="n">
        <v>3.75</v>
      </c>
      <c r="AH553" s="1" t="n">
        <v>1</v>
      </c>
      <c r="AI553" s="1" t="n">
        <v>3</v>
      </c>
      <c r="AK553" s="1" t="n">
        <v>1</v>
      </c>
      <c r="AL553" s="1" t="n">
        <v>1</v>
      </c>
      <c r="AN553" s="1" t="n">
        <v>2</v>
      </c>
      <c r="AO553" s="8" t="n">
        <v>3.35E-022</v>
      </c>
      <c r="AP553" s="1" t="n">
        <v>2.8</v>
      </c>
      <c r="AQ553" s="1" t="n">
        <v>2.8</v>
      </c>
      <c r="AR553" s="1" t="n">
        <v>0</v>
      </c>
      <c r="AS553" s="1" t="n">
        <v>2.8</v>
      </c>
      <c r="AT553" s="1" t="n">
        <v>15846000</v>
      </c>
      <c r="AU553" s="16" t="n">
        <v>4320000</v>
      </c>
      <c r="AV553" s="16" t="n">
        <v>5070000</v>
      </c>
      <c r="AW553" s="15"/>
      <c r="AX553" s="11" t="n">
        <v>6460000</v>
      </c>
      <c r="AY553" s="8" t="n">
        <f aca="false">AVERAGE(AU553:AV553)</f>
        <v>4695000</v>
      </c>
      <c r="AZ553" s="8" t="n">
        <f aca="false">AVERAGE(AW553:AX553)</f>
        <v>6460000</v>
      </c>
    </row>
    <row r="554" customFormat="false" ht="14" hidden="false" customHeight="false" outlineLevel="0" collapsed="false">
      <c r="A554" s="1" t="s">
        <v>2546</v>
      </c>
      <c r="B554" s="1" t="s">
        <v>2546</v>
      </c>
      <c r="C554" s="1" t="n">
        <v>2</v>
      </c>
      <c r="D554" s="1" t="n">
        <v>2</v>
      </c>
      <c r="E554" s="1" t="n">
        <v>2</v>
      </c>
      <c r="F554" s="6" t="s">
        <v>2547</v>
      </c>
      <c r="G554" s="7" t="s">
        <v>2548</v>
      </c>
      <c r="H554" s="1" t="s">
        <v>2549</v>
      </c>
      <c r="I554" s="1" t="n">
        <v>1</v>
      </c>
      <c r="J554" s="1" t="n">
        <v>2</v>
      </c>
      <c r="K554" s="1" t="n">
        <v>2</v>
      </c>
      <c r="L554" s="1" t="n">
        <v>2</v>
      </c>
      <c r="M554" s="1" t="n">
        <v>0</v>
      </c>
      <c r="N554" s="1" t="n">
        <v>2</v>
      </c>
      <c r="O554" s="1" t="n">
        <v>0</v>
      </c>
      <c r="P554" s="1" t="n">
        <v>0</v>
      </c>
      <c r="Q554" s="1" t="n">
        <v>0</v>
      </c>
      <c r="R554" s="1" t="n">
        <v>2</v>
      </c>
      <c r="S554" s="1" t="n">
        <v>0</v>
      </c>
      <c r="T554" s="1" t="n">
        <v>0</v>
      </c>
      <c r="U554" s="1" t="n">
        <v>0</v>
      </c>
      <c r="V554" s="1" t="n">
        <v>2</v>
      </c>
      <c r="W554" s="1" t="n">
        <v>0</v>
      </c>
      <c r="X554" s="1" t="n">
        <v>0</v>
      </c>
      <c r="Y554" s="1" t="n">
        <v>3.2</v>
      </c>
      <c r="Z554" s="1" t="n">
        <v>3.2</v>
      </c>
      <c r="AA554" s="1" t="n">
        <v>3.2</v>
      </c>
      <c r="AB554" s="1" t="n">
        <v>87.977</v>
      </c>
      <c r="AC554" s="1" t="n">
        <v>781</v>
      </c>
      <c r="AD554" s="1" t="n">
        <v>781</v>
      </c>
      <c r="AE554" s="1" t="n">
        <v>2</v>
      </c>
      <c r="AG554" s="1" t="n">
        <v>2</v>
      </c>
      <c r="AL554" s="1" t="n">
        <v>2</v>
      </c>
      <c r="AO554" s="8" t="n">
        <v>2.47E-005</v>
      </c>
      <c r="AP554" s="1" t="n">
        <v>0</v>
      </c>
      <c r="AQ554" s="1" t="n">
        <v>3.2</v>
      </c>
      <c r="AR554" s="1" t="n">
        <v>0</v>
      </c>
      <c r="AS554" s="1" t="n">
        <v>0</v>
      </c>
      <c r="AT554" s="1" t="n">
        <v>4686300</v>
      </c>
      <c r="AU554" s="10"/>
      <c r="AV554" s="16" t="n">
        <v>4690000</v>
      </c>
      <c r="AW554" s="15"/>
      <c r="AX554" s="15"/>
      <c r="AY554" s="8" t="n">
        <f aca="false">AVERAGE(AU554:AV554)</f>
        <v>4690000</v>
      </c>
      <c r="AZ554" s="8" t="e">
        <f aca="false">AVERAGE(AW554:AX554)</f>
        <v>#DIV/0!</v>
      </c>
    </row>
    <row r="555" customFormat="false" ht="14" hidden="false" customHeight="false" outlineLevel="0" collapsed="false">
      <c r="A555" s="1" t="s">
        <v>2550</v>
      </c>
      <c r="B555" s="1" t="s">
        <v>2551</v>
      </c>
      <c r="C555" s="1" t="s">
        <v>2552</v>
      </c>
      <c r="D555" s="1" t="s">
        <v>2552</v>
      </c>
      <c r="E555" s="1" t="s">
        <v>2552</v>
      </c>
      <c r="F555" s="6" t="s">
        <v>2553</v>
      </c>
      <c r="G555" s="7" t="s">
        <v>2554</v>
      </c>
      <c r="H555" s="1" t="s">
        <v>2555</v>
      </c>
      <c r="I555" s="1" t="n">
        <v>8</v>
      </c>
      <c r="J555" s="1" t="n">
        <v>3</v>
      </c>
      <c r="K555" s="1" t="n">
        <v>3</v>
      </c>
      <c r="L555" s="1" t="n">
        <v>3</v>
      </c>
      <c r="M555" s="1" t="n">
        <v>1</v>
      </c>
      <c r="N555" s="1" t="n">
        <v>0</v>
      </c>
      <c r="O555" s="1" t="n">
        <v>2</v>
      </c>
      <c r="P555" s="1" t="n">
        <v>1</v>
      </c>
      <c r="Q555" s="1" t="n">
        <v>1</v>
      </c>
      <c r="R555" s="1" t="n">
        <v>0</v>
      </c>
      <c r="S555" s="1" t="n">
        <v>2</v>
      </c>
      <c r="T555" s="1" t="n">
        <v>1</v>
      </c>
      <c r="U555" s="1" t="n">
        <v>1</v>
      </c>
      <c r="V555" s="1" t="n">
        <v>0</v>
      </c>
      <c r="W555" s="1" t="n">
        <v>2</v>
      </c>
      <c r="X555" s="1" t="n">
        <v>1</v>
      </c>
      <c r="Y555" s="1" t="n">
        <v>5</v>
      </c>
      <c r="Z555" s="1" t="n">
        <v>5</v>
      </c>
      <c r="AA555" s="1" t="n">
        <v>5</v>
      </c>
      <c r="AB555" s="1" t="n">
        <v>60.13</v>
      </c>
      <c r="AC555" s="1" t="n">
        <v>537</v>
      </c>
      <c r="AD555" s="1" t="s">
        <v>2556</v>
      </c>
      <c r="AE555" s="1" t="n">
        <v>2.6</v>
      </c>
      <c r="AG555" s="1" t="n">
        <v>2</v>
      </c>
      <c r="AH555" s="1" t="n">
        <v>3</v>
      </c>
      <c r="AK555" s="1" t="n">
        <v>2</v>
      </c>
      <c r="AM555" s="1" t="n">
        <v>2</v>
      </c>
      <c r="AN555" s="1" t="n">
        <v>1</v>
      </c>
      <c r="AO555" s="8" t="n">
        <v>8.12E-006</v>
      </c>
      <c r="AP555" s="1" t="n">
        <v>1.7</v>
      </c>
      <c r="AQ555" s="1" t="n">
        <v>0</v>
      </c>
      <c r="AR555" s="1" t="n">
        <v>3.4</v>
      </c>
      <c r="AS555" s="1" t="n">
        <v>1.7</v>
      </c>
      <c r="AT555" s="1" t="n">
        <v>21531000</v>
      </c>
      <c r="AU555" s="16" t="n">
        <v>4550000</v>
      </c>
      <c r="AV555" s="10"/>
      <c r="AW555" s="11" t="n">
        <v>14900000</v>
      </c>
      <c r="AX555" s="11" t="n">
        <v>2070000</v>
      </c>
      <c r="AY555" s="8" t="n">
        <f aca="false">AVERAGE(AU555:AV555)</f>
        <v>4550000</v>
      </c>
      <c r="AZ555" s="8" t="n">
        <f aca="false">AVERAGE(AW555:AX555)</f>
        <v>8485000</v>
      </c>
    </row>
    <row r="556" customFormat="false" ht="14" hidden="false" customHeight="false" outlineLevel="0" collapsed="false">
      <c r="A556" s="1" t="s">
        <v>2557</v>
      </c>
      <c r="B556" s="1" t="s">
        <v>2557</v>
      </c>
      <c r="C556" s="1" t="n">
        <v>3</v>
      </c>
      <c r="D556" s="1" t="n">
        <v>3</v>
      </c>
      <c r="E556" s="1" t="n">
        <v>3</v>
      </c>
      <c r="F556" s="6" t="s">
        <v>2558</v>
      </c>
      <c r="G556" s="7" t="s">
        <v>2559</v>
      </c>
      <c r="H556" s="1" t="s">
        <v>2560</v>
      </c>
      <c r="I556" s="1" t="n">
        <v>1</v>
      </c>
      <c r="J556" s="1" t="n">
        <v>3</v>
      </c>
      <c r="K556" s="1" t="n">
        <v>3</v>
      </c>
      <c r="L556" s="1" t="n">
        <v>3</v>
      </c>
      <c r="M556" s="1" t="n">
        <v>3</v>
      </c>
      <c r="N556" s="1" t="n">
        <v>1</v>
      </c>
      <c r="O556" s="1" t="n">
        <v>0</v>
      </c>
      <c r="P556" s="1" t="n">
        <v>0</v>
      </c>
      <c r="Q556" s="1" t="n">
        <v>3</v>
      </c>
      <c r="R556" s="1" t="n">
        <v>1</v>
      </c>
      <c r="S556" s="1" t="n">
        <v>0</v>
      </c>
      <c r="T556" s="1" t="n">
        <v>0</v>
      </c>
      <c r="U556" s="1" t="n">
        <v>3</v>
      </c>
      <c r="V556" s="1" t="n">
        <v>1</v>
      </c>
      <c r="W556" s="1" t="n">
        <v>0</v>
      </c>
      <c r="X556" s="1" t="n">
        <v>0</v>
      </c>
      <c r="Y556" s="1" t="n">
        <v>4.3</v>
      </c>
      <c r="Z556" s="1" t="n">
        <v>4.3</v>
      </c>
      <c r="AA556" s="1" t="n">
        <v>4.3</v>
      </c>
      <c r="AB556" s="1" t="n">
        <v>83.165</v>
      </c>
      <c r="AC556" s="1" t="n">
        <v>739</v>
      </c>
      <c r="AD556" s="1" t="n">
        <v>739</v>
      </c>
      <c r="AE556" s="1" t="n">
        <v>3.2</v>
      </c>
      <c r="AH556" s="1" t="n">
        <v>4</v>
      </c>
      <c r="AI556" s="1" t="n">
        <v>1</v>
      </c>
      <c r="AK556" s="1" t="n">
        <v>4</v>
      </c>
      <c r="AL556" s="1" t="n">
        <v>1</v>
      </c>
      <c r="AO556" s="8" t="n">
        <v>1.56E-009</v>
      </c>
      <c r="AP556" s="1" t="n">
        <v>4.3</v>
      </c>
      <c r="AQ556" s="1" t="n">
        <v>1.8</v>
      </c>
      <c r="AR556" s="1" t="n">
        <v>0</v>
      </c>
      <c r="AS556" s="1" t="n">
        <v>0</v>
      </c>
      <c r="AT556" s="1" t="n">
        <v>9093200</v>
      </c>
      <c r="AU556" s="16" t="n">
        <v>5830000</v>
      </c>
      <c r="AV556" s="16" t="n">
        <v>3260000</v>
      </c>
      <c r="AW556" s="15"/>
      <c r="AX556" s="15"/>
      <c r="AY556" s="8" t="n">
        <f aca="false">AVERAGE(AU556:AV556)</f>
        <v>4545000</v>
      </c>
      <c r="AZ556" s="8" t="e">
        <f aca="false">AVERAGE(AW556:AX556)</f>
        <v>#DIV/0!</v>
      </c>
    </row>
    <row r="557" customFormat="false" ht="14" hidden="false" customHeight="false" outlineLevel="0" collapsed="false">
      <c r="A557" s="1" t="s">
        <v>2561</v>
      </c>
      <c r="B557" s="1" t="s">
        <v>2561</v>
      </c>
      <c r="C557" s="1" t="n">
        <v>2</v>
      </c>
      <c r="D557" s="1" t="n">
        <v>2</v>
      </c>
      <c r="E557" s="1" t="n">
        <v>2</v>
      </c>
      <c r="F557" s="6" t="s">
        <v>2562</v>
      </c>
      <c r="G557" s="7" t="s">
        <v>2563</v>
      </c>
      <c r="H557" s="1" t="s">
        <v>2564</v>
      </c>
      <c r="I557" s="1" t="n">
        <v>1</v>
      </c>
      <c r="J557" s="1" t="n">
        <v>2</v>
      </c>
      <c r="K557" s="1" t="n">
        <v>2</v>
      </c>
      <c r="L557" s="1" t="n">
        <v>2</v>
      </c>
      <c r="M557" s="1" t="n">
        <v>2</v>
      </c>
      <c r="N557" s="1" t="n">
        <v>2</v>
      </c>
      <c r="O557" s="1" t="n">
        <v>0</v>
      </c>
      <c r="P557" s="1" t="n">
        <v>1</v>
      </c>
      <c r="Q557" s="1" t="n">
        <v>2</v>
      </c>
      <c r="R557" s="1" t="n">
        <v>2</v>
      </c>
      <c r="S557" s="1" t="n">
        <v>0</v>
      </c>
      <c r="T557" s="1" t="n">
        <v>1</v>
      </c>
      <c r="U557" s="1" t="n">
        <v>2</v>
      </c>
      <c r="V557" s="1" t="n">
        <v>2</v>
      </c>
      <c r="W557" s="1" t="n">
        <v>0</v>
      </c>
      <c r="X557" s="1" t="n">
        <v>1</v>
      </c>
      <c r="Y557" s="1" t="n">
        <v>6.5</v>
      </c>
      <c r="Z557" s="1" t="n">
        <v>6.5</v>
      </c>
      <c r="AA557" s="1" t="n">
        <v>6.5</v>
      </c>
      <c r="AB557" s="1" t="n">
        <v>38.274</v>
      </c>
      <c r="AC557" s="1" t="n">
        <v>338</v>
      </c>
      <c r="AD557" s="1" t="n">
        <v>338</v>
      </c>
      <c r="AE557" s="1" t="n">
        <v>4</v>
      </c>
      <c r="AI557" s="1" t="n">
        <v>5</v>
      </c>
      <c r="AK557" s="1" t="n">
        <v>2</v>
      </c>
      <c r="AL557" s="1" t="n">
        <v>2</v>
      </c>
      <c r="AN557" s="1" t="n">
        <v>1</v>
      </c>
      <c r="AO557" s="8" t="n">
        <v>2.99E-007</v>
      </c>
      <c r="AP557" s="1" t="n">
        <v>6.5</v>
      </c>
      <c r="AQ557" s="1" t="n">
        <v>6.5</v>
      </c>
      <c r="AR557" s="1" t="n">
        <v>0</v>
      </c>
      <c r="AS557" s="1" t="n">
        <v>3</v>
      </c>
      <c r="AT557" s="1" t="n">
        <v>9029300</v>
      </c>
      <c r="AU557" s="16" t="n">
        <v>3270000</v>
      </c>
      <c r="AV557" s="16" t="n">
        <v>5760000</v>
      </c>
      <c r="AW557" s="15"/>
      <c r="AX557" s="15"/>
      <c r="AY557" s="8" t="n">
        <f aca="false">AVERAGE(AU557:AV557)</f>
        <v>4515000</v>
      </c>
      <c r="AZ557" s="8" t="e">
        <f aca="false">AVERAGE(AW557:AX557)</f>
        <v>#DIV/0!</v>
      </c>
    </row>
    <row r="558" customFormat="false" ht="14" hidden="false" customHeight="false" outlineLevel="0" collapsed="false">
      <c r="A558" s="1" t="s">
        <v>2565</v>
      </c>
      <c r="B558" s="1" t="s">
        <v>2565</v>
      </c>
      <c r="C558" s="1" t="n">
        <v>3</v>
      </c>
      <c r="D558" s="1" t="n">
        <v>3</v>
      </c>
      <c r="E558" s="1" t="n">
        <v>3</v>
      </c>
      <c r="F558" s="6" t="s">
        <v>2566</v>
      </c>
      <c r="G558" s="7" t="s">
        <v>2567</v>
      </c>
      <c r="H558" s="1" t="s">
        <v>2568</v>
      </c>
      <c r="I558" s="1" t="n">
        <v>1</v>
      </c>
      <c r="J558" s="1" t="n">
        <v>3</v>
      </c>
      <c r="K558" s="1" t="n">
        <v>3</v>
      </c>
      <c r="L558" s="1" t="n">
        <v>3</v>
      </c>
      <c r="M558" s="1" t="n">
        <v>2</v>
      </c>
      <c r="N558" s="1" t="n">
        <v>3</v>
      </c>
      <c r="O558" s="1" t="n">
        <v>0</v>
      </c>
      <c r="P558" s="1" t="n">
        <v>3</v>
      </c>
      <c r="Q558" s="1" t="n">
        <v>2</v>
      </c>
      <c r="R558" s="1" t="n">
        <v>3</v>
      </c>
      <c r="S558" s="1" t="n">
        <v>0</v>
      </c>
      <c r="T558" s="1" t="n">
        <v>3</v>
      </c>
      <c r="U558" s="1" t="n">
        <v>2</v>
      </c>
      <c r="V558" s="1" t="n">
        <v>3</v>
      </c>
      <c r="W558" s="1" t="n">
        <v>0</v>
      </c>
      <c r="X558" s="1" t="n">
        <v>3</v>
      </c>
      <c r="Y558" s="1" t="n">
        <v>4.5</v>
      </c>
      <c r="Z558" s="1" t="n">
        <v>4.5</v>
      </c>
      <c r="AA558" s="1" t="n">
        <v>4.5</v>
      </c>
      <c r="AB558" s="1" t="n">
        <v>80.759</v>
      </c>
      <c r="AC558" s="1" t="n">
        <v>726</v>
      </c>
      <c r="AD558" s="1" t="n">
        <v>726</v>
      </c>
      <c r="AE558" s="1" t="n">
        <v>2.45</v>
      </c>
      <c r="AG558" s="1" t="n">
        <v>6</v>
      </c>
      <c r="AH558" s="1" t="n">
        <v>5</v>
      </c>
      <c r="AK558" s="1" t="n">
        <v>2</v>
      </c>
      <c r="AL558" s="1" t="n">
        <v>3</v>
      </c>
      <c r="AN558" s="1" t="n">
        <v>6</v>
      </c>
      <c r="AO558" s="8" t="n">
        <v>1.5E-007</v>
      </c>
      <c r="AP558" s="1" t="n">
        <v>3.3</v>
      </c>
      <c r="AQ558" s="1" t="n">
        <v>4.5</v>
      </c>
      <c r="AR558" s="1" t="n">
        <v>0</v>
      </c>
      <c r="AS558" s="1" t="n">
        <v>4.5</v>
      </c>
      <c r="AT558" s="1" t="n">
        <v>24328000</v>
      </c>
      <c r="AU558" s="16" t="n">
        <v>5190000</v>
      </c>
      <c r="AV558" s="16" t="n">
        <v>3840000</v>
      </c>
      <c r="AW558" s="15"/>
      <c r="AX558" s="11" t="n">
        <v>15300000</v>
      </c>
      <c r="AY558" s="8" t="n">
        <f aca="false">AVERAGE(AU558:AV558)</f>
        <v>4515000</v>
      </c>
      <c r="AZ558" s="8" t="n">
        <f aca="false">AVERAGE(AW558:AX558)</f>
        <v>15300000</v>
      </c>
    </row>
    <row r="559" customFormat="false" ht="14" hidden="false" customHeight="false" outlineLevel="0" collapsed="false">
      <c r="A559" s="1" t="s">
        <v>2569</v>
      </c>
      <c r="B559" s="1" t="s">
        <v>2569</v>
      </c>
      <c r="C559" s="1" t="n">
        <v>1</v>
      </c>
      <c r="D559" s="1" t="n">
        <v>1</v>
      </c>
      <c r="E559" s="1" t="n">
        <v>1</v>
      </c>
      <c r="F559" s="6" t="s">
        <v>2570</v>
      </c>
      <c r="G559" s="7" t="s">
        <v>2571</v>
      </c>
      <c r="H559" s="1" t="s">
        <v>2572</v>
      </c>
      <c r="I559" s="1" t="n">
        <v>1</v>
      </c>
      <c r="J559" s="1" t="n">
        <v>1</v>
      </c>
      <c r="K559" s="1" t="n">
        <v>1</v>
      </c>
      <c r="L559" s="1" t="n">
        <v>1</v>
      </c>
      <c r="M559" s="1" t="n">
        <v>0</v>
      </c>
      <c r="N559" s="1" t="n">
        <v>1</v>
      </c>
      <c r="O559" s="1" t="n">
        <v>0</v>
      </c>
      <c r="P559" s="1" t="n">
        <v>0</v>
      </c>
      <c r="Q559" s="1" t="n">
        <v>0</v>
      </c>
      <c r="R559" s="1" t="n">
        <v>1</v>
      </c>
      <c r="S559" s="1" t="n">
        <v>0</v>
      </c>
      <c r="T559" s="1" t="n">
        <v>0</v>
      </c>
      <c r="U559" s="1" t="n">
        <v>0</v>
      </c>
      <c r="V559" s="1" t="n">
        <v>1</v>
      </c>
      <c r="W559" s="1" t="n">
        <v>0</v>
      </c>
      <c r="X559" s="1" t="n">
        <v>0</v>
      </c>
      <c r="Y559" s="1" t="n">
        <v>3.5</v>
      </c>
      <c r="Z559" s="1" t="n">
        <v>3.5</v>
      </c>
      <c r="AA559" s="1" t="n">
        <v>3.5</v>
      </c>
      <c r="AB559" s="1" t="n">
        <v>36.019</v>
      </c>
      <c r="AC559" s="1" t="n">
        <v>316</v>
      </c>
      <c r="AD559" s="1" t="n">
        <v>316</v>
      </c>
      <c r="AE559" s="1" t="n">
        <v>4</v>
      </c>
      <c r="AI559" s="1" t="n">
        <v>1</v>
      </c>
      <c r="AL559" s="1" t="n">
        <v>1</v>
      </c>
      <c r="AO559" s="1" t="n">
        <v>0.01203</v>
      </c>
      <c r="AP559" s="1" t="n">
        <v>0</v>
      </c>
      <c r="AQ559" s="1" t="n">
        <v>3.5</v>
      </c>
      <c r="AR559" s="1" t="n">
        <v>0</v>
      </c>
      <c r="AS559" s="1" t="n">
        <v>0</v>
      </c>
      <c r="AT559" s="1" t="n">
        <v>4498800</v>
      </c>
      <c r="AU559" s="10"/>
      <c r="AV559" s="16" t="n">
        <v>4500000</v>
      </c>
      <c r="AW559" s="15"/>
      <c r="AX559" s="15"/>
      <c r="AY559" s="8" t="n">
        <f aca="false">AVERAGE(AU559:AV559)</f>
        <v>4500000</v>
      </c>
      <c r="AZ559" s="8" t="e">
        <f aca="false">AVERAGE(AW559:AX559)</f>
        <v>#DIV/0!</v>
      </c>
    </row>
    <row r="560" customFormat="false" ht="14" hidden="false" customHeight="false" outlineLevel="0" collapsed="false">
      <c r="A560" s="1" t="s">
        <v>2573</v>
      </c>
      <c r="B560" s="1" t="s">
        <v>2573</v>
      </c>
      <c r="C560" s="1" t="n">
        <v>1</v>
      </c>
      <c r="D560" s="1" t="n">
        <v>1</v>
      </c>
      <c r="E560" s="1" t="n">
        <v>1</v>
      </c>
      <c r="F560" s="6" t="s">
        <v>2574</v>
      </c>
      <c r="G560" s="7" t="s">
        <v>2575</v>
      </c>
      <c r="H560" s="1" t="s">
        <v>2576</v>
      </c>
      <c r="I560" s="1" t="n">
        <v>1</v>
      </c>
      <c r="J560" s="1" t="n">
        <v>1</v>
      </c>
      <c r="K560" s="1" t="n">
        <v>1</v>
      </c>
      <c r="L560" s="1" t="n">
        <v>1</v>
      </c>
      <c r="M560" s="1" t="n">
        <v>0</v>
      </c>
      <c r="N560" s="1" t="n">
        <v>1</v>
      </c>
      <c r="O560" s="1" t="n">
        <v>0</v>
      </c>
      <c r="P560" s="1" t="n">
        <v>0</v>
      </c>
      <c r="Q560" s="1" t="n">
        <v>0</v>
      </c>
      <c r="R560" s="1" t="n">
        <v>1</v>
      </c>
      <c r="S560" s="1" t="n">
        <v>0</v>
      </c>
      <c r="T560" s="1" t="n">
        <v>0</v>
      </c>
      <c r="U560" s="1" t="n">
        <v>0</v>
      </c>
      <c r="V560" s="1" t="n">
        <v>1</v>
      </c>
      <c r="W560" s="1" t="n">
        <v>0</v>
      </c>
      <c r="X560" s="1" t="n">
        <v>0</v>
      </c>
      <c r="Y560" s="1" t="n">
        <v>4.3</v>
      </c>
      <c r="Z560" s="1" t="n">
        <v>4.3</v>
      </c>
      <c r="AA560" s="1" t="n">
        <v>4.3</v>
      </c>
      <c r="AB560" s="1" t="n">
        <v>48.275</v>
      </c>
      <c r="AC560" s="1" t="n">
        <v>419</v>
      </c>
      <c r="AD560" s="1" t="n">
        <v>419</v>
      </c>
      <c r="AE560" s="1" t="n">
        <v>4</v>
      </c>
      <c r="AI560" s="1" t="n">
        <v>1</v>
      </c>
      <c r="AL560" s="1" t="n">
        <v>1</v>
      </c>
      <c r="AO560" s="1" t="n">
        <v>0.0079225</v>
      </c>
      <c r="AP560" s="1" t="n">
        <v>0</v>
      </c>
      <c r="AQ560" s="1" t="n">
        <v>4.3</v>
      </c>
      <c r="AR560" s="1" t="n">
        <v>0</v>
      </c>
      <c r="AS560" s="1" t="n">
        <v>0</v>
      </c>
      <c r="AT560" s="1" t="n">
        <v>4466400</v>
      </c>
      <c r="AU560" s="10"/>
      <c r="AV560" s="16" t="n">
        <v>4470000</v>
      </c>
      <c r="AW560" s="15"/>
      <c r="AX560" s="15"/>
      <c r="AY560" s="8" t="n">
        <f aca="false">AVERAGE(AU560:AV560)</f>
        <v>4470000</v>
      </c>
      <c r="AZ560" s="8" t="e">
        <f aca="false">AVERAGE(AW560:AX560)</f>
        <v>#DIV/0!</v>
      </c>
    </row>
    <row r="561" customFormat="false" ht="14" hidden="false" customHeight="false" outlineLevel="0" collapsed="false">
      <c r="A561" s="1" t="s">
        <v>2577</v>
      </c>
      <c r="B561" s="1" t="s">
        <v>2577</v>
      </c>
      <c r="C561" s="1" t="n">
        <v>2</v>
      </c>
      <c r="D561" s="1" t="n">
        <v>2</v>
      </c>
      <c r="E561" s="1" t="n">
        <v>2</v>
      </c>
      <c r="F561" s="6" t="s">
        <v>2578</v>
      </c>
      <c r="G561" s="7" t="s">
        <v>2579</v>
      </c>
      <c r="H561" s="1" t="s">
        <v>2580</v>
      </c>
      <c r="I561" s="1" t="n">
        <v>1</v>
      </c>
      <c r="J561" s="1" t="n">
        <v>2</v>
      </c>
      <c r="K561" s="1" t="n">
        <v>2</v>
      </c>
      <c r="L561" s="1" t="n">
        <v>2</v>
      </c>
      <c r="M561" s="1" t="n">
        <v>2</v>
      </c>
      <c r="N561" s="1" t="n">
        <v>0</v>
      </c>
      <c r="O561" s="1" t="n">
        <v>0</v>
      </c>
      <c r="P561" s="1" t="n">
        <v>0</v>
      </c>
      <c r="Q561" s="1" t="n">
        <v>2</v>
      </c>
      <c r="R561" s="1" t="n">
        <v>0</v>
      </c>
      <c r="S561" s="1" t="n">
        <v>0</v>
      </c>
      <c r="T561" s="1" t="n">
        <v>0</v>
      </c>
      <c r="U561" s="1" t="n">
        <v>2</v>
      </c>
      <c r="V561" s="1" t="n">
        <v>0</v>
      </c>
      <c r="W561" s="1" t="n">
        <v>0</v>
      </c>
      <c r="X561" s="1" t="n">
        <v>0</v>
      </c>
      <c r="Y561" s="1" t="n">
        <v>8.6</v>
      </c>
      <c r="Z561" s="1" t="n">
        <v>8.6</v>
      </c>
      <c r="AA561" s="1" t="n">
        <v>8.6</v>
      </c>
      <c r="AB561" s="1" t="n">
        <v>25.773</v>
      </c>
      <c r="AC561" s="1" t="n">
        <v>245</v>
      </c>
      <c r="AD561" s="1" t="n">
        <v>245</v>
      </c>
      <c r="AE561" s="1" t="n">
        <v>5</v>
      </c>
      <c r="AJ561" s="1" t="n">
        <v>2</v>
      </c>
      <c r="AK561" s="1" t="n">
        <v>2</v>
      </c>
      <c r="AO561" s="8" t="n">
        <v>4.28E-006</v>
      </c>
      <c r="AP561" s="1" t="n">
        <v>8.6</v>
      </c>
      <c r="AQ561" s="1" t="n">
        <v>0</v>
      </c>
      <c r="AR561" s="1" t="n">
        <v>0</v>
      </c>
      <c r="AS561" s="1" t="n">
        <v>0</v>
      </c>
      <c r="AT561" s="1" t="n">
        <v>4420400</v>
      </c>
      <c r="AU561" s="16" t="n">
        <v>4420000</v>
      </c>
      <c r="AV561" s="10"/>
      <c r="AW561" s="15"/>
      <c r="AX561" s="15"/>
      <c r="AY561" s="8" t="n">
        <f aca="false">AVERAGE(AU561:AV561)</f>
        <v>4420000</v>
      </c>
      <c r="AZ561" s="8" t="e">
        <f aca="false">AVERAGE(AW561:AX561)</f>
        <v>#DIV/0!</v>
      </c>
    </row>
    <row r="562" customFormat="false" ht="14" hidden="false" customHeight="false" outlineLevel="0" collapsed="false">
      <c r="A562" s="1" t="s">
        <v>2581</v>
      </c>
      <c r="B562" s="1" t="s">
        <v>2581</v>
      </c>
      <c r="C562" s="1" t="n">
        <v>1</v>
      </c>
      <c r="D562" s="1" t="n">
        <v>1</v>
      </c>
      <c r="E562" s="1" t="n">
        <v>1</v>
      </c>
      <c r="F562" s="6" t="s">
        <v>2582</v>
      </c>
      <c r="G562" s="7" t="s">
        <v>2583</v>
      </c>
      <c r="H562" s="1" t="s">
        <v>2584</v>
      </c>
      <c r="I562" s="1" t="n">
        <v>1</v>
      </c>
      <c r="J562" s="1" t="n">
        <v>1</v>
      </c>
      <c r="K562" s="1" t="n">
        <v>1</v>
      </c>
      <c r="L562" s="1" t="n">
        <v>1</v>
      </c>
      <c r="M562" s="1" t="n">
        <v>1</v>
      </c>
      <c r="N562" s="1" t="n">
        <v>1</v>
      </c>
      <c r="O562" s="1" t="n">
        <v>1</v>
      </c>
      <c r="P562" s="1" t="n">
        <v>1</v>
      </c>
      <c r="Q562" s="1" t="n">
        <v>1</v>
      </c>
      <c r="R562" s="1" t="n">
        <v>1</v>
      </c>
      <c r="S562" s="1" t="n">
        <v>1</v>
      </c>
      <c r="T562" s="1" t="n">
        <v>1</v>
      </c>
      <c r="U562" s="1" t="n">
        <v>1</v>
      </c>
      <c r="V562" s="1" t="n">
        <v>1</v>
      </c>
      <c r="W562" s="1" t="n">
        <v>1</v>
      </c>
      <c r="X562" s="1" t="n">
        <v>1</v>
      </c>
      <c r="Y562" s="1" t="n">
        <v>4.2</v>
      </c>
      <c r="Z562" s="1" t="n">
        <v>4.2</v>
      </c>
      <c r="AA562" s="1" t="n">
        <v>4.2</v>
      </c>
      <c r="AB562" s="1" t="n">
        <v>34.577</v>
      </c>
      <c r="AC562" s="1" t="n">
        <v>310</v>
      </c>
      <c r="AD562" s="1" t="n">
        <v>310</v>
      </c>
      <c r="AE562" s="1" t="n">
        <v>4</v>
      </c>
      <c r="AI562" s="1" t="n">
        <v>4</v>
      </c>
      <c r="AK562" s="1" t="n">
        <v>1</v>
      </c>
      <c r="AL562" s="1" t="n">
        <v>1</v>
      </c>
      <c r="AM562" s="1" t="n">
        <v>1</v>
      </c>
      <c r="AN562" s="1" t="n">
        <v>1</v>
      </c>
      <c r="AO562" s="1" t="n">
        <v>0.0015607</v>
      </c>
      <c r="AP562" s="1" t="n">
        <v>4.2</v>
      </c>
      <c r="AQ562" s="1" t="n">
        <v>4.2</v>
      </c>
      <c r="AR562" s="1" t="n">
        <v>4.2</v>
      </c>
      <c r="AS562" s="1" t="n">
        <v>4.2</v>
      </c>
      <c r="AT562" s="1" t="n">
        <v>11920000</v>
      </c>
      <c r="AU562" s="16" t="n">
        <v>4400000</v>
      </c>
      <c r="AV562" s="16" t="n">
        <v>4430000</v>
      </c>
      <c r="AW562" s="15"/>
      <c r="AX562" s="11" t="n">
        <v>3090000</v>
      </c>
      <c r="AY562" s="8" t="n">
        <f aca="false">AVERAGE(AU562:AV562)</f>
        <v>4415000</v>
      </c>
      <c r="AZ562" s="8" t="n">
        <f aca="false">AVERAGE(AW562:AX562)</f>
        <v>3090000</v>
      </c>
    </row>
    <row r="563" customFormat="false" ht="14" hidden="false" customHeight="false" outlineLevel="0" collapsed="false">
      <c r="A563" s="1" t="s">
        <v>2585</v>
      </c>
      <c r="B563" s="1" t="s">
        <v>2585</v>
      </c>
      <c r="C563" s="1" t="n">
        <v>4</v>
      </c>
      <c r="D563" s="1" t="n">
        <v>4</v>
      </c>
      <c r="E563" s="1" t="n">
        <v>4</v>
      </c>
      <c r="F563" s="6" t="s">
        <v>2586</v>
      </c>
      <c r="G563" s="7" t="s">
        <v>2587</v>
      </c>
      <c r="H563" s="1" t="s">
        <v>2588</v>
      </c>
      <c r="I563" s="1" t="n">
        <v>1</v>
      </c>
      <c r="J563" s="1" t="n">
        <v>4</v>
      </c>
      <c r="K563" s="1" t="n">
        <v>4</v>
      </c>
      <c r="L563" s="1" t="n">
        <v>4</v>
      </c>
      <c r="M563" s="1" t="n">
        <v>2</v>
      </c>
      <c r="N563" s="1" t="n">
        <v>1</v>
      </c>
      <c r="O563" s="1" t="n">
        <v>1</v>
      </c>
      <c r="P563" s="1" t="n">
        <v>3</v>
      </c>
      <c r="Q563" s="1" t="n">
        <v>2</v>
      </c>
      <c r="R563" s="1" t="n">
        <v>1</v>
      </c>
      <c r="S563" s="1" t="n">
        <v>1</v>
      </c>
      <c r="T563" s="1" t="n">
        <v>3</v>
      </c>
      <c r="U563" s="1" t="n">
        <v>2</v>
      </c>
      <c r="V563" s="1" t="n">
        <v>1</v>
      </c>
      <c r="W563" s="1" t="n">
        <v>1</v>
      </c>
      <c r="X563" s="1" t="n">
        <v>3</v>
      </c>
      <c r="Y563" s="1" t="n">
        <v>5.9</v>
      </c>
      <c r="Z563" s="1" t="n">
        <v>5.9</v>
      </c>
      <c r="AA563" s="1" t="n">
        <v>5.9</v>
      </c>
      <c r="AB563" s="1" t="n">
        <v>90.932</v>
      </c>
      <c r="AC563" s="1" t="n">
        <v>795</v>
      </c>
      <c r="AD563" s="1" t="n">
        <v>795</v>
      </c>
      <c r="AE563" s="1" t="n">
        <v>1.86</v>
      </c>
      <c r="AF563" s="1" t="n">
        <v>1</v>
      </c>
      <c r="AG563" s="1" t="n">
        <v>6</v>
      </c>
      <c r="AK563" s="1" t="n">
        <v>2</v>
      </c>
      <c r="AL563" s="1" t="n">
        <v>1</v>
      </c>
      <c r="AM563" s="1" t="n">
        <v>1</v>
      </c>
      <c r="AN563" s="1" t="n">
        <v>3</v>
      </c>
      <c r="AO563" s="8" t="n">
        <v>2.87E-011</v>
      </c>
      <c r="AP563" s="1" t="n">
        <v>2.9</v>
      </c>
      <c r="AQ563" s="1" t="n">
        <v>1.4</v>
      </c>
      <c r="AR563" s="1" t="n">
        <v>1.4</v>
      </c>
      <c r="AS563" s="1" t="n">
        <v>4.5</v>
      </c>
      <c r="AT563" s="1" t="n">
        <v>29692000</v>
      </c>
      <c r="AU563" s="16" t="n">
        <v>7900000</v>
      </c>
      <c r="AV563" s="16" t="n">
        <v>921000</v>
      </c>
      <c r="AW563" s="11" t="n">
        <v>1250000</v>
      </c>
      <c r="AX563" s="11" t="n">
        <v>19600000</v>
      </c>
      <c r="AY563" s="8" t="n">
        <f aca="false">AVERAGE(AU563:AV563)</f>
        <v>4410500</v>
      </c>
      <c r="AZ563" s="8" t="n">
        <f aca="false">AVERAGE(AW563:AX563)</f>
        <v>10425000</v>
      </c>
    </row>
    <row r="564" customFormat="false" ht="14" hidden="false" customHeight="false" outlineLevel="0" collapsed="false">
      <c r="A564" s="1" t="s">
        <v>2589</v>
      </c>
      <c r="B564" s="1" t="s">
        <v>2589</v>
      </c>
      <c r="C564" s="1" t="n">
        <v>2</v>
      </c>
      <c r="D564" s="1" t="n">
        <v>2</v>
      </c>
      <c r="E564" s="1" t="n">
        <v>2</v>
      </c>
      <c r="F564" s="6" t="s">
        <v>2590</v>
      </c>
      <c r="G564" s="7" t="s">
        <v>2591</v>
      </c>
      <c r="H564" s="1" t="s">
        <v>2592</v>
      </c>
      <c r="I564" s="1" t="n">
        <v>1</v>
      </c>
      <c r="J564" s="1" t="n">
        <v>2</v>
      </c>
      <c r="K564" s="1" t="n">
        <v>2</v>
      </c>
      <c r="L564" s="1" t="n">
        <v>2</v>
      </c>
      <c r="M564" s="1" t="n">
        <v>2</v>
      </c>
      <c r="N564" s="1" t="n">
        <v>2</v>
      </c>
      <c r="O564" s="1" t="n">
        <v>0</v>
      </c>
      <c r="P564" s="1" t="n">
        <v>1</v>
      </c>
      <c r="Q564" s="1" t="n">
        <v>2</v>
      </c>
      <c r="R564" s="1" t="n">
        <v>2</v>
      </c>
      <c r="S564" s="1" t="n">
        <v>0</v>
      </c>
      <c r="T564" s="1" t="n">
        <v>1</v>
      </c>
      <c r="U564" s="1" t="n">
        <v>2</v>
      </c>
      <c r="V564" s="1" t="n">
        <v>2</v>
      </c>
      <c r="W564" s="1" t="n">
        <v>0</v>
      </c>
      <c r="X564" s="1" t="n">
        <v>1</v>
      </c>
      <c r="Y564" s="1" t="n">
        <v>5.5</v>
      </c>
      <c r="Z564" s="1" t="n">
        <v>5.5</v>
      </c>
      <c r="AA564" s="1" t="n">
        <v>5.5</v>
      </c>
      <c r="AB564" s="1" t="n">
        <v>48.755</v>
      </c>
      <c r="AC564" s="1" t="n">
        <v>453</v>
      </c>
      <c r="AD564" s="1" t="n">
        <v>453</v>
      </c>
      <c r="AE564" s="1" t="n">
        <v>2.8</v>
      </c>
      <c r="AG564" s="1" t="n">
        <v>1</v>
      </c>
      <c r="AH564" s="1" t="n">
        <v>4</v>
      </c>
      <c r="AK564" s="1" t="n">
        <v>2</v>
      </c>
      <c r="AL564" s="1" t="n">
        <v>2</v>
      </c>
      <c r="AN564" s="1" t="n">
        <v>1</v>
      </c>
      <c r="AO564" s="1" t="n">
        <v>0.00011079</v>
      </c>
      <c r="AP564" s="1" t="n">
        <v>5.5</v>
      </c>
      <c r="AQ564" s="1" t="n">
        <v>5.5</v>
      </c>
      <c r="AR564" s="1" t="n">
        <v>0</v>
      </c>
      <c r="AS564" s="1" t="n">
        <v>2.4</v>
      </c>
      <c r="AT564" s="1" t="n">
        <v>12216000</v>
      </c>
      <c r="AU564" s="16" t="n">
        <v>2590000</v>
      </c>
      <c r="AV564" s="16" t="n">
        <v>6200000</v>
      </c>
      <c r="AW564" s="15"/>
      <c r="AX564" s="11" t="n">
        <v>3430000</v>
      </c>
      <c r="AY564" s="8" t="n">
        <f aca="false">AVERAGE(AU564:AV564)</f>
        <v>4395000</v>
      </c>
      <c r="AZ564" s="8" t="n">
        <f aca="false">AVERAGE(AW564:AX564)</f>
        <v>3430000</v>
      </c>
    </row>
    <row r="565" customFormat="false" ht="14" hidden="false" customHeight="false" outlineLevel="0" collapsed="false">
      <c r="A565" s="1" t="s">
        <v>2593</v>
      </c>
      <c r="B565" s="1" t="s">
        <v>2593</v>
      </c>
      <c r="C565" s="1" t="s">
        <v>122</v>
      </c>
      <c r="D565" s="1" t="s">
        <v>122</v>
      </c>
      <c r="E565" s="1" t="s">
        <v>122</v>
      </c>
      <c r="F565" s="6" t="s">
        <v>2594</v>
      </c>
      <c r="G565" s="7" t="s">
        <v>2595</v>
      </c>
      <c r="H565" s="1" t="s">
        <v>2596</v>
      </c>
      <c r="I565" s="1" t="n">
        <v>2</v>
      </c>
      <c r="J565" s="1" t="n">
        <v>1</v>
      </c>
      <c r="K565" s="1" t="n">
        <v>1</v>
      </c>
      <c r="L565" s="1" t="n">
        <v>1</v>
      </c>
      <c r="M565" s="1" t="n">
        <v>1</v>
      </c>
      <c r="N565" s="1" t="n">
        <v>1</v>
      </c>
      <c r="O565" s="1" t="n">
        <v>1</v>
      </c>
      <c r="P565" s="1" t="n">
        <v>1</v>
      </c>
      <c r="Q565" s="1" t="n">
        <v>1</v>
      </c>
      <c r="R565" s="1" t="n">
        <v>1</v>
      </c>
      <c r="S565" s="1" t="n">
        <v>1</v>
      </c>
      <c r="T565" s="1" t="n">
        <v>1</v>
      </c>
      <c r="U565" s="1" t="n">
        <v>1</v>
      </c>
      <c r="V565" s="1" t="n">
        <v>1</v>
      </c>
      <c r="W565" s="1" t="n">
        <v>1</v>
      </c>
      <c r="X565" s="1" t="n">
        <v>1</v>
      </c>
      <c r="Y565" s="1" t="n">
        <v>4.9</v>
      </c>
      <c r="Z565" s="1" t="n">
        <v>4.9</v>
      </c>
      <c r="AA565" s="1" t="n">
        <v>4.9</v>
      </c>
      <c r="AB565" s="1" t="n">
        <v>27.228</v>
      </c>
      <c r="AC565" s="1" t="n">
        <v>243</v>
      </c>
      <c r="AD565" s="1" t="s">
        <v>2597</v>
      </c>
      <c r="AE565" s="1" t="n">
        <v>4.38</v>
      </c>
      <c r="AH565" s="1" t="n">
        <v>1</v>
      </c>
      <c r="AI565" s="1" t="n">
        <v>3</v>
      </c>
      <c r="AJ565" s="1" t="n">
        <v>4</v>
      </c>
      <c r="AK565" s="1" t="n">
        <v>2</v>
      </c>
      <c r="AL565" s="1" t="n">
        <v>2</v>
      </c>
      <c r="AM565" s="1" t="n">
        <v>1</v>
      </c>
      <c r="AN565" s="1" t="n">
        <v>3</v>
      </c>
      <c r="AO565" s="8" t="n">
        <v>3.11E-005</v>
      </c>
      <c r="AP565" s="1" t="n">
        <v>4.9</v>
      </c>
      <c r="AQ565" s="1" t="n">
        <v>4.9</v>
      </c>
      <c r="AR565" s="1" t="n">
        <v>4.9</v>
      </c>
      <c r="AS565" s="1" t="n">
        <v>4.9</v>
      </c>
      <c r="AT565" s="1" t="n">
        <v>24442000</v>
      </c>
      <c r="AU565" s="16" t="n">
        <v>3410000</v>
      </c>
      <c r="AV565" s="16" t="n">
        <v>5360000</v>
      </c>
      <c r="AW565" s="11" t="n">
        <v>6270000</v>
      </c>
      <c r="AX565" s="11" t="n">
        <v>9400000</v>
      </c>
      <c r="AY565" s="8" t="n">
        <f aca="false">AVERAGE(AU565:AV565)</f>
        <v>4385000</v>
      </c>
      <c r="AZ565" s="8" t="n">
        <f aca="false">AVERAGE(AW565:AX565)</f>
        <v>7835000</v>
      </c>
    </row>
    <row r="566" customFormat="false" ht="14" hidden="false" customHeight="false" outlineLevel="0" collapsed="false">
      <c r="A566" s="1" t="s">
        <v>2598</v>
      </c>
      <c r="B566" s="1" t="s">
        <v>2598</v>
      </c>
      <c r="C566" s="1" t="n">
        <v>3</v>
      </c>
      <c r="D566" s="1" t="n">
        <v>3</v>
      </c>
      <c r="E566" s="1" t="n">
        <v>3</v>
      </c>
      <c r="F566" s="6" t="s">
        <v>2599</v>
      </c>
      <c r="G566" s="7" t="s">
        <v>2600</v>
      </c>
      <c r="H566" s="1" t="s">
        <v>2601</v>
      </c>
      <c r="I566" s="1" t="n">
        <v>1</v>
      </c>
      <c r="J566" s="1" t="n">
        <v>3</v>
      </c>
      <c r="K566" s="1" t="n">
        <v>3</v>
      </c>
      <c r="L566" s="1" t="n">
        <v>3</v>
      </c>
      <c r="M566" s="1" t="n">
        <v>1</v>
      </c>
      <c r="N566" s="1" t="n">
        <v>3</v>
      </c>
      <c r="O566" s="1" t="n">
        <v>1</v>
      </c>
      <c r="P566" s="1" t="n">
        <v>3</v>
      </c>
      <c r="Q566" s="1" t="n">
        <v>1</v>
      </c>
      <c r="R566" s="1" t="n">
        <v>3</v>
      </c>
      <c r="S566" s="1" t="n">
        <v>1</v>
      </c>
      <c r="T566" s="1" t="n">
        <v>3</v>
      </c>
      <c r="U566" s="1" t="n">
        <v>1</v>
      </c>
      <c r="V566" s="1" t="n">
        <v>3</v>
      </c>
      <c r="W566" s="1" t="n">
        <v>1</v>
      </c>
      <c r="X566" s="1" t="n">
        <v>3</v>
      </c>
      <c r="Y566" s="1" t="n">
        <v>6.2</v>
      </c>
      <c r="Z566" s="1" t="n">
        <v>6.2</v>
      </c>
      <c r="AA566" s="1" t="n">
        <v>6.2</v>
      </c>
      <c r="AB566" s="1" t="n">
        <v>72.697</v>
      </c>
      <c r="AC566" s="1" t="n">
        <v>657</v>
      </c>
      <c r="AD566" s="1" t="n">
        <v>657</v>
      </c>
      <c r="AE566" s="1" t="n">
        <v>2.82</v>
      </c>
      <c r="AF566" s="1" t="n">
        <v>2</v>
      </c>
      <c r="AG566" s="1" t="n">
        <v>1</v>
      </c>
      <c r="AH566" s="1" t="n">
        <v>6</v>
      </c>
      <c r="AI566" s="1" t="n">
        <v>1</v>
      </c>
      <c r="AJ566" s="1" t="n">
        <v>1</v>
      </c>
      <c r="AK566" s="1" t="n">
        <v>1</v>
      </c>
      <c r="AL566" s="1" t="n">
        <v>4</v>
      </c>
      <c r="AM566" s="1" t="n">
        <v>1</v>
      </c>
      <c r="AN566" s="1" t="n">
        <v>5</v>
      </c>
      <c r="AO566" s="8" t="n">
        <v>8.62E-012</v>
      </c>
      <c r="AP566" s="1" t="n">
        <v>1.7</v>
      </c>
      <c r="AQ566" s="1" t="n">
        <v>6.2</v>
      </c>
      <c r="AR566" s="1" t="n">
        <v>1.5</v>
      </c>
      <c r="AS566" s="1" t="n">
        <v>6.2</v>
      </c>
      <c r="AT566" s="1" t="n">
        <v>36448000</v>
      </c>
      <c r="AU566" s="16" t="n">
        <v>1230000</v>
      </c>
      <c r="AV566" s="16" t="n">
        <v>7520000</v>
      </c>
      <c r="AW566" s="11" t="n">
        <v>2300000</v>
      </c>
      <c r="AX566" s="11" t="n">
        <v>25400000</v>
      </c>
      <c r="AY566" s="8" t="n">
        <f aca="false">AVERAGE(AU566:AV566)</f>
        <v>4375000</v>
      </c>
      <c r="AZ566" s="8" t="n">
        <f aca="false">AVERAGE(AW566:AX566)</f>
        <v>13850000</v>
      </c>
    </row>
    <row r="567" customFormat="false" ht="14" hidden="false" customHeight="false" outlineLevel="0" collapsed="false">
      <c r="A567" s="1" t="s">
        <v>372</v>
      </c>
      <c r="B567" s="1" t="s">
        <v>372</v>
      </c>
      <c r="C567" s="1" t="n">
        <v>4</v>
      </c>
      <c r="D567" s="1" t="n">
        <v>4</v>
      </c>
      <c r="E567" s="1" t="n">
        <v>4</v>
      </c>
      <c r="F567" s="6" t="s">
        <v>373</v>
      </c>
      <c r="G567" s="7" t="s">
        <v>374</v>
      </c>
      <c r="H567" s="1" t="s">
        <v>375</v>
      </c>
      <c r="I567" s="1" t="n">
        <v>1</v>
      </c>
      <c r="J567" s="1" t="n">
        <v>4</v>
      </c>
      <c r="K567" s="1" t="n">
        <v>4</v>
      </c>
      <c r="L567" s="1" t="n">
        <v>4</v>
      </c>
      <c r="M567" s="1" t="n">
        <v>1</v>
      </c>
      <c r="N567" s="1" t="n">
        <v>2</v>
      </c>
      <c r="O567" s="1" t="n">
        <v>2</v>
      </c>
      <c r="P567" s="1" t="n">
        <v>3</v>
      </c>
      <c r="Q567" s="1" t="n">
        <v>1</v>
      </c>
      <c r="R567" s="1" t="n">
        <v>2</v>
      </c>
      <c r="S567" s="1" t="n">
        <v>2</v>
      </c>
      <c r="T567" s="1" t="n">
        <v>3</v>
      </c>
      <c r="U567" s="1" t="n">
        <v>1</v>
      </c>
      <c r="V567" s="1" t="n">
        <v>2</v>
      </c>
      <c r="W567" s="1" t="n">
        <v>2</v>
      </c>
      <c r="X567" s="1" t="n">
        <v>3</v>
      </c>
      <c r="Y567" s="1" t="n">
        <v>11.9</v>
      </c>
      <c r="Z567" s="1" t="n">
        <v>11.9</v>
      </c>
      <c r="AA567" s="1" t="n">
        <v>11.9</v>
      </c>
      <c r="AB567" s="1" t="n">
        <v>57.221</v>
      </c>
      <c r="AC567" s="1" t="n">
        <v>531</v>
      </c>
      <c r="AD567" s="1" t="n">
        <v>531</v>
      </c>
      <c r="AE567" s="1" t="n">
        <v>3</v>
      </c>
      <c r="AH567" s="1" t="n">
        <v>8</v>
      </c>
      <c r="AK567" s="1" t="n">
        <v>1</v>
      </c>
      <c r="AL567" s="1" t="n">
        <v>2</v>
      </c>
      <c r="AM567" s="1" t="n">
        <v>2</v>
      </c>
      <c r="AN567" s="1" t="n">
        <v>3</v>
      </c>
      <c r="AO567" s="8" t="n">
        <v>1.42E-036</v>
      </c>
      <c r="AP567" s="1" t="n">
        <v>3.8</v>
      </c>
      <c r="AQ567" s="1" t="n">
        <v>8.1</v>
      </c>
      <c r="AR567" s="1" t="n">
        <v>5.8</v>
      </c>
      <c r="AS567" s="1" t="n">
        <v>10.4</v>
      </c>
      <c r="AT567" s="1" t="n">
        <v>59883000</v>
      </c>
      <c r="AU567" s="16" t="n">
        <v>2460000</v>
      </c>
      <c r="AV567" s="16" t="n">
        <v>6270000</v>
      </c>
      <c r="AW567" s="11" t="n">
        <v>18000000</v>
      </c>
      <c r="AX567" s="11" t="n">
        <v>33200000</v>
      </c>
      <c r="AY567" s="8" t="n">
        <f aca="false">AVERAGE(AU567:AV567)</f>
        <v>4365000</v>
      </c>
      <c r="AZ567" s="8" t="n">
        <f aca="false">AVERAGE(AW567:AX567)</f>
        <v>25600000</v>
      </c>
    </row>
    <row r="568" customFormat="false" ht="14" hidden="false" customHeight="false" outlineLevel="0" collapsed="false">
      <c r="A568" s="1" t="s">
        <v>2602</v>
      </c>
      <c r="B568" s="1" t="s">
        <v>2602</v>
      </c>
      <c r="C568" s="1" t="n">
        <v>1</v>
      </c>
      <c r="D568" s="1" t="n">
        <v>1</v>
      </c>
      <c r="E568" s="1" t="n">
        <v>1</v>
      </c>
      <c r="F568" s="6" t="s">
        <v>2603</v>
      </c>
      <c r="G568" s="7" t="s">
        <v>2604</v>
      </c>
      <c r="H568" s="1" t="s">
        <v>2605</v>
      </c>
      <c r="I568" s="1" t="n">
        <v>1</v>
      </c>
      <c r="J568" s="1" t="n">
        <v>1</v>
      </c>
      <c r="K568" s="1" t="n">
        <v>1</v>
      </c>
      <c r="L568" s="1" t="n">
        <v>1</v>
      </c>
      <c r="M568" s="1" t="n">
        <v>1</v>
      </c>
      <c r="N568" s="1" t="n">
        <v>1</v>
      </c>
      <c r="O568" s="1" t="n">
        <v>1</v>
      </c>
      <c r="P568" s="1" t="n">
        <v>1</v>
      </c>
      <c r="Q568" s="1" t="n">
        <v>1</v>
      </c>
      <c r="R568" s="1" t="n">
        <v>1</v>
      </c>
      <c r="S568" s="1" t="n">
        <v>1</v>
      </c>
      <c r="T568" s="1" t="n">
        <v>1</v>
      </c>
      <c r="U568" s="1" t="n">
        <v>1</v>
      </c>
      <c r="V568" s="1" t="n">
        <v>1</v>
      </c>
      <c r="W568" s="1" t="n">
        <v>1</v>
      </c>
      <c r="X568" s="1" t="n">
        <v>1</v>
      </c>
      <c r="Y568" s="1" t="n">
        <v>5.3</v>
      </c>
      <c r="Z568" s="1" t="n">
        <v>5.3</v>
      </c>
      <c r="AA568" s="1" t="n">
        <v>5.3</v>
      </c>
      <c r="AB568" s="1" t="n">
        <v>24.943</v>
      </c>
      <c r="AC568" s="1" t="n">
        <v>226</v>
      </c>
      <c r="AD568" s="1" t="n">
        <v>226</v>
      </c>
      <c r="AE568" s="1" t="n">
        <v>5</v>
      </c>
      <c r="AJ568" s="1" t="n">
        <v>4</v>
      </c>
      <c r="AK568" s="1" t="n">
        <v>1</v>
      </c>
      <c r="AL568" s="1" t="n">
        <v>1</v>
      </c>
      <c r="AM568" s="1" t="n">
        <v>1</v>
      </c>
      <c r="AN568" s="1" t="n">
        <v>1</v>
      </c>
      <c r="AO568" s="1" t="n">
        <v>0.0037582</v>
      </c>
      <c r="AP568" s="1" t="n">
        <v>5.3</v>
      </c>
      <c r="AQ568" s="1" t="n">
        <v>5.3</v>
      </c>
      <c r="AR568" s="1" t="n">
        <v>5.3</v>
      </c>
      <c r="AS568" s="1" t="n">
        <v>5.3</v>
      </c>
      <c r="AT568" s="1" t="n">
        <v>17846000</v>
      </c>
      <c r="AU568" s="16" t="n">
        <v>2870000</v>
      </c>
      <c r="AV568" s="16" t="n">
        <v>5830000</v>
      </c>
      <c r="AW568" s="11" t="n">
        <v>4910000</v>
      </c>
      <c r="AX568" s="11" t="n">
        <v>4240000</v>
      </c>
      <c r="AY568" s="8" t="n">
        <f aca="false">AVERAGE(AU568:AV568)</f>
        <v>4350000</v>
      </c>
      <c r="AZ568" s="8" t="n">
        <f aca="false">AVERAGE(AW568:AX568)</f>
        <v>4575000</v>
      </c>
    </row>
    <row r="569" customFormat="false" ht="14" hidden="false" customHeight="false" outlineLevel="0" collapsed="false">
      <c r="A569" s="1" t="s">
        <v>2606</v>
      </c>
      <c r="B569" s="1" t="s">
        <v>2606</v>
      </c>
      <c r="C569" s="1" t="n">
        <v>2</v>
      </c>
      <c r="D569" s="1" t="n">
        <v>2</v>
      </c>
      <c r="E569" s="1" t="n">
        <v>2</v>
      </c>
      <c r="F569" s="6" t="s">
        <v>2607</v>
      </c>
      <c r="G569" s="7" t="s">
        <v>2608</v>
      </c>
      <c r="H569" s="1" t="s">
        <v>2609</v>
      </c>
      <c r="I569" s="1" t="n">
        <v>1</v>
      </c>
      <c r="J569" s="1" t="n">
        <v>2</v>
      </c>
      <c r="K569" s="1" t="n">
        <v>2</v>
      </c>
      <c r="L569" s="1" t="n">
        <v>2</v>
      </c>
      <c r="M569" s="1" t="n">
        <v>1</v>
      </c>
      <c r="N569" s="1" t="n">
        <v>1</v>
      </c>
      <c r="O569" s="1" t="n">
        <v>1</v>
      </c>
      <c r="P569" s="1" t="n">
        <v>1</v>
      </c>
      <c r="Q569" s="1" t="n">
        <v>1</v>
      </c>
      <c r="R569" s="1" t="n">
        <v>1</v>
      </c>
      <c r="S569" s="1" t="n">
        <v>1</v>
      </c>
      <c r="T569" s="1" t="n">
        <v>1</v>
      </c>
      <c r="U569" s="1" t="n">
        <v>1</v>
      </c>
      <c r="V569" s="1" t="n">
        <v>1</v>
      </c>
      <c r="W569" s="1" t="n">
        <v>1</v>
      </c>
      <c r="X569" s="1" t="n">
        <v>1</v>
      </c>
      <c r="Y569" s="1" t="n">
        <v>12.7</v>
      </c>
      <c r="Z569" s="1" t="n">
        <v>12.7</v>
      </c>
      <c r="AA569" s="1" t="n">
        <v>12.7</v>
      </c>
      <c r="AB569" s="1" t="n">
        <v>30.658</v>
      </c>
      <c r="AC569" s="1" t="n">
        <v>283</v>
      </c>
      <c r="AD569" s="1" t="n">
        <v>283</v>
      </c>
      <c r="AE569" s="1" t="n">
        <v>3.88</v>
      </c>
      <c r="AG569" s="1" t="n">
        <v>1</v>
      </c>
      <c r="AH569" s="1" t="n">
        <v>2</v>
      </c>
      <c r="AI569" s="1" t="n">
        <v>2</v>
      </c>
      <c r="AJ569" s="1" t="n">
        <v>3</v>
      </c>
      <c r="AK569" s="1" t="n">
        <v>1</v>
      </c>
      <c r="AL569" s="1" t="n">
        <v>2</v>
      </c>
      <c r="AM569" s="1" t="n">
        <v>2</v>
      </c>
      <c r="AN569" s="1" t="n">
        <v>3</v>
      </c>
      <c r="AO569" s="8" t="n">
        <v>1.29E-117</v>
      </c>
      <c r="AP569" s="1" t="n">
        <v>4.6</v>
      </c>
      <c r="AQ569" s="1" t="n">
        <v>4.6</v>
      </c>
      <c r="AR569" s="1" t="n">
        <v>8.1</v>
      </c>
      <c r="AS569" s="1" t="n">
        <v>4.6</v>
      </c>
      <c r="AT569" s="1" t="n">
        <v>42468000</v>
      </c>
      <c r="AU569" s="16" t="n">
        <v>4660000</v>
      </c>
      <c r="AV569" s="16" t="n">
        <v>3930000</v>
      </c>
      <c r="AW569" s="11" t="n">
        <v>23600000</v>
      </c>
      <c r="AX569" s="11" t="n">
        <v>10300000</v>
      </c>
      <c r="AY569" s="8" t="n">
        <f aca="false">AVERAGE(AU569:AV569)</f>
        <v>4295000</v>
      </c>
      <c r="AZ569" s="8" t="n">
        <f aca="false">AVERAGE(AW569:AX569)</f>
        <v>16950000</v>
      </c>
    </row>
    <row r="570" customFormat="false" ht="14" hidden="false" customHeight="false" outlineLevel="0" collapsed="false">
      <c r="A570" s="1" t="s">
        <v>2610</v>
      </c>
      <c r="B570" s="1" t="s">
        <v>2611</v>
      </c>
      <c r="C570" s="1" t="s">
        <v>137</v>
      </c>
      <c r="D570" s="1" t="s">
        <v>137</v>
      </c>
      <c r="E570" s="1" t="s">
        <v>137</v>
      </c>
      <c r="F570" s="6" t="s">
        <v>2612</v>
      </c>
      <c r="G570" s="7" t="s">
        <v>2613</v>
      </c>
      <c r="H570" s="1" t="s">
        <v>2614</v>
      </c>
      <c r="I570" s="1" t="n">
        <v>2</v>
      </c>
      <c r="J570" s="1" t="n">
        <v>3</v>
      </c>
      <c r="K570" s="1" t="n">
        <v>3</v>
      </c>
      <c r="L570" s="1" t="n">
        <v>3</v>
      </c>
      <c r="M570" s="1" t="n">
        <v>3</v>
      </c>
      <c r="N570" s="1" t="n">
        <v>1</v>
      </c>
      <c r="O570" s="1" t="n">
        <v>0</v>
      </c>
      <c r="P570" s="1" t="n">
        <v>3</v>
      </c>
      <c r="Q570" s="1" t="n">
        <v>3</v>
      </c>
      <c r="R570" s="1" t="n">
        <v>1</v>
      </c>
      <c r="S570" s="1" t="n">
        <v>0</v>
      </c>
      <c r="T570" s="1" t="n">
        <v>3</v>
      </c>
      <c r="U570" s="1" t="n">
        <v>3</v>
      </c>
      <c r="V570" s="1" t="n">
        <v>1</v>
      </c>
      <c r="W570" s="1" t="n">
        <v>0</v>
      </c>
      <c r="X570" s="1" t="n">
        <v>3</v>
      </c>
      <c r="Y570" s="1" t="n">
        <v>4.9</v>
      </c>
      <c r="Z570" s="1" t="n">
        <v>4.9</v>
      </c>
      <c r="AA570" s="1" t="n">
        <v>4.9</v>
      </c>
      <c r="AB570" s="1" t="n">
        <v>96.864</v>
      </c>
      <c r="AC570" s="1" t="n">
        <v>858</v>
      </c>
      <c r="AD570" s="1" t="s">
        <v>2615</v>
      </c>
      <c r="AE570" s="1" t="n">
        <v>1.75</v>
      </c>
      <c r="AF570" s="1" t="n">
        <v>2</v>
      </c>
      <c r="AG570" s="1" t="n">
        <v>6</v>
      </c>
      <c r="AK570" s="1" t="n">
        <v>3</v>
      </c>
      <c r="AL570" s="1" t="n">
        <v>1</v>
      </c>
      <c r="AN570" s="1" t="n">
        <v>4</v>
      </c>
      <c r="AO570" s="8" t="n">
        <v>9.11E-009</v>
      </c>
      <c r="AP570" s="1" t="n">
        <v>4.9</v>
      </c>
      <c r="AQ570" s="1" t="n">
        <v>1.6</v>
      </c>
      <c r="AR570" s="1" t="n">
        <v>0</v>
      </c>
      <c r="AS570" s="1" t="n">
        <v>4.9</v>
      </c>
      <c r="AT570" s="1" t="n">
        <v>21887000</v>
      </c>
      <c r="AU570" s="16" t="n">
        <v>7880000</v>
      </c>
      <c r="AV570" s="16" t="n">
        <v>710000</v>
      </c>
      <c r="AW570" s="15"/>
      <c r="AX570" s="11" t="n">
        <v>13300000</v>
      </c>
      <c r="AY570" s="8" t="n">
        <f aca="false">AVERAGE(AU570:AV570)</f>
        <v>4295000</v>
      </c>
      <c r="AZ570" s="8" t="n">
        <f aca="false">AVERAGE(AW570:AX570)</f>
        <v>13300000</v>
      </c>
    </row>
    <row r="571" customFormat="false" ht="14" hidden="false" customHeight="false" outlineLevel="0" collapsed="false">
      <c r="A571" s="1" t="s">
        <v>2616</v>
      </c>
      <c r="B571" s="1" t="s">
        <v>2616</v>
      </c>
      <c r="C571" s="1" t="n">
        <v>1</v>
      </c>
      <c r="D571" s="1" t="n">
        <v>1</v>
      </c>
      <c r="E571" s="1" t="n">
        <v>1</v>
      </c>
      <c r="F571" s="6" t="s">
        <v>2617</v>
      </c>
      <c r="G571" s="7" t="s">
        <v>2618</v>
      </c>
      <c r="H571" s="1" t="s">
        <v>2619</v>
      </c>
      <c r="I571" s="1" t="n">
        <v>1</v>
      </c>
      <c r="J571" s="1" t="n">
        <v>1</v>
      </c>
      <c r="K571" s="1" t="n">
        <v>1</v>
      </c>
      <c r="L571" s="1" t="n">
        <v>1</v>
      </c>
      <c r="M571" s="1" t="n">
        <v>1</v>
      </c>
      <c r="N571" s="1" t="n">
        <v>1</v>
      </c>
      <c r="O571" s="1" t="n">
        <v>1</v>
      </c>
      <c r="P571" s="1" t="n">
        <v>1</v>
      </c>
      <c r="Q571" s="1" t="n">
        <v>1</v>
      </c>
      <c r="R571" s="1" t="n">
        <v>1</v>
      </c>
      <c r="S571" s="1" t="n">
        <v>1</v>
      </c>
      <c r="T571" s="1" t="n">
        <v>1</v>
      </c>
      <c r="U571" s="1" t="n">
        <v>1</v>
      </c>
      <c r="V571" s="1" t="n">
        <v>1</v>
      </c>
      <c r="W571" s="1" t="n">
        <v>1</v>
      </c>
      <c r="X571" s="1" t="n">
        <v>1</v>
      </c>
      <c r="Y571" s="1" t="n">
        <v>31.8</v>
      </c>
      <c r="Z571" s="1" t="n">
        <v>31.8</v>
      </c>
      <c r="AA571" s="1" t="n">
        <v>31.8</v>
      </c>
      <c r="AB571" s="1" t="n">
        <v>5.0256</v>
      </c>
      <c r="AC571" s="1" t="n">
        <v>44</v>
      </c>
      <c r="AD571" s="1" t="n">
        <v>44</v>
      </c>
      <c r="AE571" s="1" t="n">
        <v>2</v>
      </c>
      <c r="AF571" s="1" t="n">
        <v>4</v>
      </c>
      <c r="AG571" s="1" t="n">
        <v>3</v>
      </c>
      <c r="AI571" s="1" t="n">
        <v>2</v>
      </c>
      <c r="AK571" s="1" t="n">
        <v>3</v>
      </c>
      <c r="AL571" s="1" t="n">
        <v>3</v>
      </c>
      <c r="AM571" s="1" t="n">
        <v>1</v>
      </c>
      <c r="AN571" s="1" t="n">
        <v>2</v>
      </c>
      <c r="AO571" s="8" t="n">
        <v>1.11E-007</v>
      </c>
      <c r="AP571" s="1" t="n">
        <v>31.8</v>
      </c>
      <c r="AQ571" s="1" t="n">
        <v>31.8</v>
      </c>
      <c r="AR571" s="1" t="n">
        <v>31.8</v>
      </c>
      <c r="AS571" s="1" t="n">
        <v>31.8</v>
      </c>
      <c r="AT571" s="1" t="n">
        <v>10780000</v>
      </c>
      <c r="AU571" s="16" t="n">
        <v>6280000</v>
      </c>
      <c r="AV571" s="16" t="n">
        <v>2290000</v>
      </c>
      <c r="AW571" s="15"/>
      <c r="AX571" s="11" t="n">
        <v>2200000</v>
      </c>
      <c r="AY571" s="8" t="n">
        <f aca="false">AVERAGE(AU571:AV571)</f>
        <v>4285000</v>
      </c>
      <c r="AZ571" s="8" t="n">
        <f aca="false">AVERAGE(AW571:AX571)</f>
        <v>2200000</v>
      </c>
    </row>
    <row r="572" customFormat="false" ht="14" hidden="false" customHeight="false" outlineLevel="0" collapsed="false">
      <c r="A572" s="1" t="s">
        <v>2620</v>
      </c>
      <c r="B572" s="1" t="s">
        <v>2620</v>
      </c>
      <c r="C572" s="1" t="n">
        <v>3</v>
      </c>
      <c r="D572" s="1" t="n">
        <v>3</v>
      </c>
      <c r="E572" s="1" t="n">
        <v>2</v>
      </c>
      <c r="F572" s="6" t="s">
        <v>2621</v>
      </c>
      <c r="G572" s="7" t="s">
        <v>2622</v>
      </c>
      <c r="H572" s="1" t="s">
        <v>2623</v>
      </c>
      <c r="I572" s="1" t="n">
        <v>1</v>
      </c>
      <c r="J572" s="1" t="n">
        <v>3</v>
      </c>
      <c r="K572" s="1" t="n">
        <v>3</v>
      </c>
      <c r="L572" s="1" t="n">
        <v>2</v>
      </c>
      <c r="M572" s="1" t="n">
        <v>1</v>
      </c>
      <c r="N572" s="1" t="n">
        <v>2</v>
      </c>
      <c r="O572" s="1" t="n">
        <v>0</v>
      </c>
      <c r="P572" s="1" t="n">
        <v>2</v>
      </c>
      <c r="Q572" s="1" t="n">
        <v>1</v>
      </c>
      <c r="R572" s="1" t="n">
        <v>2</v>
      </c>
      <c r="S572" s="1" t="n">
        <v>0</v>
      </c>
      <c r="T572" s="1" t="n">
        <v>2</v>
      </c>
      <c r="U572" s="1" t="n">
        <v>1</v>
      </c>
      <c r="V572" s="1" t="n">
        <v>2</v>
      </c>
      <c r="W572" s="1" t="n">
        <v>0</v>
      </c>
      <c r="X572" s="1" t="n">
        <v>1</v>
      </c>
      <c r="Y572" s="1" t="n">
        <v>14</v>
      </c>
      <c r="Z572" s="1" t="n">
        <v>14</v>
      </c>
      <c r="AA572" s="1" t="n">
        <v>10.5</v>
      </c>
      <c r="AB572" s="1" t="n">
        <v>32.922</v>
      </c>
      <c r="AC572" s="1" t="n">
        <v>286</v>
      </c>
      <c r="AD572" s="1" t="n">
        <v>286</v>
      </c>
      <c r="AE572" s="1" t="n">
        <v>4</v>
      </c>
      <c r="AI572" s="1" t="n">
        <v>5</v>
      </c>
      <c r="AK572" s="1" t="n">
        <v>1</v>
      </c>
      <c r="AL572" s="1" t="n">
        <v>2</v>
      </c>
      <c r="AN572" s="1" t="n">
        <v>2</v>
      </c>
      <c r="AO572" s="8" t="n">
        <v>3.24E-010</v>
      </c>
      <c r="AP572" s="1" t="n">
        <v>5.2</v>
      </c>
      <c r="AQ572" s="1" t="n">
        <v>10.5</v>
      </c>
      <c r="AR572" s="1" t="n">
        <v>0</v>
      </c>
      <c r="AS572" s="1" t="n">
        <v>8.7</v>
      </c>
      <c r="AT572" s="1" t="n">
        <v>10995000</v>
      </c>
      <c r="AU572" s="16" t="n">
        <v>3420000</v>
      </c>
      <c r="AV572" s="16" t="n">
        <v>5110000</v>
      </c>
      <c r="AW572" s="15"/>
      <c r="AX572" s="11" t="n">
        <v>2460000</v>
      </c>
      <c r="AY572" s="8" t="n">
        <f aca="false">AVERAGE(AU572:AV572)</f>
        <v>4265000</v>
      </c>
      <c r="AZ572" s="8" t="n">
        <f aca="false">AVERAGE(AW572:AX572)</f>
        <v>2460000</v>
      </c>
    </row>
    <row r="573" customFormat="false" ht="14" hidden="false" customHeight="false" outlineLevel="0" collapsed="false">
      <c r="A573" s="1" t="s">
        <v>2624</v>
      </c>
      <c r="B573" s="1" t="s">
        <v>2624</v>
      </c>
      <c r="C573" s="1" t="n">
        <v>3</v>
      </c>
      <c r="D573" s="1" t="n">
        <v>3</v>
      </c>
      <c r="E573" s="1" t="n">
        <v>3</v>
      </c>
      <c r="F573" s="6" t="s">
        <v>2625</v>
      </c>
      <c r="G573" s="7" t="s">
        <v>2626</v>
      </c>
      <c r="H573" s="1" t="s">
        <v>2627</v>
      </c>
      <c r="I573" s="1" t="n">
        <v>1</v>
      </c>
      <c r="J573" s="1" t="n">
        <v>3</v>
      </c>
      <c r="K573" s="1" t="n">
        <v>3</v>
      </c>
      <c r="L573" s="1" t="n">
        <v>3</v>
      </c>
      <c r="M573" s="1" t="n">
        <v>3</v>
      </c>
      <c r="N573" s="1" t="n">
        <v>0</v>
      </c>
      <c r="O573" s="1" t="n">
        <v>0</v>
      </c>
      <c r="P573" s="1" t="n">
        <v>1</v>
      </c>
      <c r="Q573" s="1" t="n">
        <v>3</v>
      </c>
      <c r="R573" s="1" t="n">
        <v>0</v>
      </c>
      <c r="S573" s="1" t="n">
        <v>0</v>
      </c>
      <c r="T573" s="1" t="n">
        <v>1</v>
      </c>
      <c r="U573" s="1" t="n">
        <v>3</v>
      </c>
      <c r="V573" s="1" t="n">
        <v>0</v>
      </c>
      <c r="W573" s="1" t="n">
        <v>0</v>
      </c>
      <c r="X573" s="1" t="n">
        <v>1</v>
      </c>
      <c r="Y573" s="1" t="n">
        <v>3.2</v>
      </c>
      <c r="Z573" s="1" t="n">
        <v>3.2</v>
      </c>
      <c r="AA573" s="1" t="n">
        <v>3.2</v>
      </c>
      <c r="AB573" s="1" t="n">
        <v>131.98</v>
      </c>
      <c r="AC573" s="1" t="n">
        <v>1136</v>
      </c>
      <c r="AD573" s="1" t="n">
        <v>1136</v>
      </c>
      <c r="AE573" s="1" t="n">
        <v>2</v>
      </c>
      <c r="AG573" s="1" t="n">
        <v>4</v>
      </c>
      <c r="AK573" s="1" t="n">
        <v>3</v>
      </c>
      <c r="AN573" s="1" t="n">
        <v>1</v>
      </c>
      <c r="AO573" s="8" t="n">
        <v>5.57E-033</v>
      </c>
      <c r="AP573" s="1" t="n">
        <v>3.2</v>
      </c>
      <c r="AQ573" s="1" t="n">
        <v>0</v>
      </c>
      <c r="AR573" s="1" t="n">
        <v>0</v>
      </c>
      <c r="AS573" s="1" t="n">
        <v>1</v>
      </c>
      <c r="AT573" s="1" t="n">
        <v>6258500</v>
      </c>
      <c r="AU573" s="16" t="n">
        <v>4170000</v>
      </c>
      <c r="AV573" s="10"/>
      <c r="AW573" s="15"/>
      <c r="AX573" s="11" t="n">
        <v>2090000</v>
      </c>
      <c r="AY573" s="8" t="n">
        <f aca="false">AVERAGE(AU573:AV573)</f>
        <v>4170000</v>
      </c>
      <c r="AZ573" s="8" t="n">
        <f aca="false">AVERAGE(AW573:AX573)</f>
        <v>2090000</v>
      </c>
    </row>
    <row r="574" customFormat="false" ht="14" hidden="false" customHeight="false" outlineLevel="0" collapsed="false">
      <c r="A574" s="1" t="s">
        <v>2628</v>
      </c>
      <c r="B574" s="1" t="s">
        <v>2628</v>
      </c>
      <c r="C574" s="1" t="n">
        <v>2</v>
      </c>
      <c r="D574" s="1" t="n">
        <v>2</v>
      </c>
      <c r="E574" s="1" t="n">
        <v>2</v>
      </c>
      <c r="F574" s="6" t="s">
        <v>2629</v>
      </c>
      <c r="G574" s="7" t="s">
        <v>2630</v>
      </c>
      <c r="H574" s="1" t="s">
        <v>2631</v>
      </c>
      <c r="I574" s="1" t="n">
        <v>1</v>
      </c>
      <c r="J574" s="1" t="n">
        <v>2</v>
      </c>
      <c r="K574" s="1" t="n">
        <v>2</v>
      </c>
      <c r="L574" s="1" t="n">
        <v>2</v>
      </c>
      <c r="M574" s="1" t="n">
        <v>1</v>
      </c>
      <c r="N574" s="1" t="n">
        <v>2</v>
      </c>
      <c r="O574" s="1" t="n">
        <v>2</v>
      </c>
      <c r="P574" s="1" t="n">
        <v>1</v>
      </c>
      <c r="Q574" s="1" t="n">
        <v>1</v>
      </c>
      <c r="R574" s="1" t="n">
        <v>2</v>
      </c>
      <c r="S574" s="1" t="n">
        <v>2</v>
      </c>
      <c r="T574" s="1" t="n">
        <v>1</v>
      </c>
      <c r="U574" s="1" t="n">
        <v>1</v>
      </c>
      <c r="V574" s="1" t="n">
        <v>2</v>
      </c>
      <c r="W574" s="1" t="n">
        <v>2</v>
      </c>
      <c r="X574" s="1" t="n">
        <v>1</v>
      </c>
      <c r="Y574" s="1" t="n">
        <v>5.8</v>
      </c>
      <c r="Z574" s="1" t="n">
        <v>5.8</v>
      </c>
      <c r="AA574" s="1" t="n">
        <v>5.8</v>
      </c>
      <c r="AB574" s="1" t="n">
        <v>46.659</v>
      </c>
      <c r="AC574" s="1" t="n">
        <v>414</v>
      </c>
      <c r="AD574" s="1" t="n">
        <v>414</v>
      </c>
      <c r="AE574" s="1" t="n">
        <v>3</v>
      </c>
      <c r="AF574" s="1" t="n">
        <v>2</v>
      </c>
      <c r="AG574" s="1" t="n">
        <v>2</v>
      </c>
      <c r="AH574" s="1" t="n">
        <v>3</v>
      </c>
      <c r="AI574" s="1" t="n">
        <v>4</v>
      </c>
      <c r="AJ574" s="1" t="n">
        <v>1</v>
      </c>
      <c r="AK574" s="1" t="n">
        <v>1</v>
      </c>
      <c r="AL574" s="1" t="n">
        <v>3</v>
      </c>
      <c r="AM574" s="1" t="n">
        <v>3</v>
      </c>
      <c r="AN574" s="1" t="n">
        <v>5</v>
      </c>
      <c r="AO574" s="8" t="n">
        <v>3.58E-005</v>
      </c>
      <c r="AP574" s="1" t="n">
        <v>2.7</v>
      </c>
      <c r="AQ574" s="1" t="n">
        <v>5.8</v>
      </c>
      <c r="AR574" s="1" t="n">
        <v>5.8</v>
      </c>
      <c r="AS574" s="1" t="n">
        <v>3.1</v>
      </c>
      <c r="AT574" s="1" t="n">
        <v>17255000</v>
      </c>
      <c r="AU574" s="16" t="n">
        <v>2440000</v>
      </c>
      <c r="AV574" s="16" t="n">
        <v>5840000</v>
      </c>
      <c r="AW574" s="11" t="n">
        <v>7250000</v>
      </c>
      <c r="AX574" s="11" t="n">
        <v>1720000</v>
      </c>
      <c r="AY574" s="8" t="n">
        <f aca="false">AVERAGE(AU574:AV574)</f>
        <v>4140000</v>
      </c>
      <c r="AZ574" s="8" t="n">
        <f aca="false">AVERAGE(AW574:AX574)</f>
        <v>4485000</v>
      </c>
    </row>
    <row r="575" customFormat="false" ht="14" hidden="false" customHeight="false" outlineLevel="0" collapsed="false">
      <c r="A575" s="1" t="s">
        <v>2632</v>
      </c>
      <c r="B575" s="1" t="s">
        <v>2632</v>
      </c>
      <c r="C575" s="1" t="n">
        <v>2</v>
      </c>
      <c r="D575" s="1" t="n">
        <v>2</v>
      </c>
      <c r="E575" s="1" t="n">
        <v>2</v>
      </c>
      <c r="F575" s="6" t="s">
        <v>2633</v>
      </c>
      <c r="G575" s="7" t="s">
        <v>2634</v>
      </c>
      <c r="H575" s="1" t="s">
        <v>2635</v>
      </c>
      <c r="I575" s="1" t="n">
        <v>1</v>
      </c>
      <c r="J575" s="1" t="n">
        <v>2</v>
      </c>
      <c r="K575" s="1" t="n">
        <v>2</v>
      </c>
      <c r="L575" s="1" t="n">
        <v>2</v>
      </c>
      <c r="M575" s="1" t="n">
        <v>1</v>
      </c>
      <c r="N575" s="1" t="n">
        <v>1</v>
      </c>
      <c r="O575" s="1" t="n">
        <v>0</v>
      </c>
      <c r="P575" s="1" t="n">
        <v>1</v>
      </c>
      <c r="Q575" s="1" t="n">
        <v>1</v>
      </c>
      <c r="R575" s="1" t="n">
        <v>1</v>
      </c>
      <c r="S575" s="1" t="n">
        <v>0</v>
      </c>
      <c r="T575" s="1" t="n">
        <v>1</v>
      </c>
      <c r="U575" s="1" t="n">
        <v>1</v>
      </c>
      <c r="V575" s="1" t="n">
        <v>1</v>
      </c>
      <c r="W575" s="1" t="n">
        <v>0</v>
      </c>
      <c r="X575" s="1" t="n">
        <v>1</v>
      </c>
      <c r="Y575" s="1" t="n">
        <v>8.8</v>
      </c>
      <c r="Z575" s="1" t="n">
        <v>8.8</v>
      </c>
      <c r="AA575" s="1" t="n">
        <v>8.8</v>
      </c>
      <c r="AB575" s="1" t="n">
        <v>25.357</v>
      </c>
      <c r="AC575" s="1" t="n">
        <v>239</v>
      </c>
      <c r="AD575" s="1" t="n">
        <v>239</v>
      </c>
      <c r="AE575" s="1" t="n">
        <v>3.67</v>
      </c>
      <c r="AF575" s="1" t="n">
        <v>1</v>
      </c>
      <c r="AJ575" s="1" t="n">
        <v>2</v>
      </c>
      <c r="AK575" s="1" t="n">
        <v>1</v>
      </c>
      <c r="AL575" s="1" t="n">
        <v>1</v>
      </c>
      <c r="AN575" s="1" t="n">
        <v>1</v>
      </c>
      <c r="AO575" s="1" t="n">
        <v>0.00046734</v>
      </c>
      <c r="AP575" s="1" t="n">
        <v>4.2</v>
      </c>
      <c r="AQ575" s="1" t="n">
        <v>4.2</v>
      </c>
      <c r="AR575" s="1" t="n">
        <v>0</v>
      </c>
      <c r="AS575" s="1" t="n">
        <v>4.6</v>
      </c>
      <c r="AT575" s="1" t="n">
        <v>10663000</v>
      </c>
      <c r="AU575" s="16" t="n">
        <v>3100000</v>
      </c>
      <c r="AV575" s="16" t="n">
        <v>5160000</v>
      </c>
      <c r="AW575" s="15"/>
      <c r="AX575" s="11" t="n">
        <v>2400000</v>
      </c>
      <c r="AY575" s="8" t="n">
        <f aca="false">AVERAGE(AU575:AV575)</f>
        <v>4130000</v>
      </c>
      <c r="AZ575" s="8" t="n">
        <f aca="false">AVERAGE(AW575:AX575)</f>
        <v>2400000</v>
      </c>
    </row>
    <row r="576" customFormat="false" ht="14" hidden="false" customHeight="false" outlineLevel="0" collapsed="false">
      <c r="A576" s="1" t="s">
        <v>2636</v>
      </c>
      <c r="B576" s="1" t="s">
        <v>2636</v>
      </c>
      <c r="C576" s="1" t="n">
        <v>2</v>
      </c>
      <c r="D576" s="1" t="n">
        <v>2</v>
      </c>
      <c r="E576" s="1" t="n">
        <v>2</v>
      </c>
      <c r="F576" s="6" t="s">
        <v>2637</v>
      </c>
      <c r="G576" s="7" t="s">
        <v>2638</v>
      </c>
      <c r="H576" s="1" t="s">
        <v>2639</v>
      </c>
      <c r="I576" s="1" t="n">
        <v>1</v>
      </c>
      <c r="J576" s="1" t="n">
        <v>2</v>
      </c>
      <c r="K576" s="1" t="n">
        <v>2</v>
      </c>
      <c r="L576" s="1" t="n">
        <v>2</v>
      </c>
      <c r="M576" s="1" t="n">
        <v>2</v>
      </c>
      <c r="N576" s="1" t="n">
        <v>0</v>
      </c>
      <c r="O576" s="1" t="n">
        <v>0</v>
      </c>
      <c r="P576" s="1" t="n">
        <v>2</v>
      </c>
      <c r="Q576" s="1" t="n">
        <v>2</v>
      </c>
      <c r="R576" s="1" t="n">
        <v>0</v>
      </c>
      <c r="S576" s="1" t="n">
        <v>0</v>
      </c>
      <c r="T576" s="1" t="n">
        <v>2</v>
      </c>
      <c r="U576" s="1" t="n">
        <v>2</v>
      </c>
      <c r="V576" s="1" t="n">
        <v>0</v>
      </c>
      <c r="W576" s="1" t="n">
        <v>0</v>
      </c>
      <c r="X576" s="1" t="n">
        <v>2</v>
      </c>
      <c r="Y576" s="1" t="n">
        <v>4.7</v>
      </c>
      <c r="Z576" s="1" t="n">
        <v>4.7</v>
      </c>
      <c r="AA576" s="1" t="n">
        <v>4.7</v>
      </c>
      <c r="AB576" s="1" t="n">
        <v>67.567</v>
      </c>
      <c r="AC576" s="1" t="n">
        <v>592</v>
      </c>
      <c r="AD576" s="1" t="n">
        <v>592</v>
      </c>
      <c r="AE576" s="1" t="n">
        <v>2</v>
      </c>
      <c r="AG576" s="1" t="n">
        <v>4</v>
      </c>
      <c r="AK576" s="1" t="n">
        <v>2</v>
      </c>
      <c r="AN576" s="1" t="n">
        <v>2</v>
      </c>
      <c r="AO576" s="8" t="n">
        <v>4.35E-007</v>
      </c>
      <c r="AP576" s="1" t="n">
        <v>4.7</v>
      </c>
      <c r="AQ576" s="1" t="n">
        <v>0</v>
      </c>
      <c r="AR576" s="1" t="n">
        <v>0</v>
      </c>
      <c r="AS576" s="1" t="n">
        <v>4.7</v>
      </c>
      <c r="AT576" s="1" t="n">
        <v>9477600</v>
      </c>
      <c r="AU576" s="16" t="n">
        <v>4100000</v>
      </c>
      <c r="AV576" s="10"/>
      <c r="AW576" s="15"/>
      <c r="AX576" s="11" t="n">
        <v>5380000</v>
      </c>
      <c r="AY576" s="8" t="n">
        <f aca="false">AVERAGE(AU576:AV576)</f>
        <v>4100000</v>
      </c>
      <c r="AZ576" s="8" t="n">
        <f aca="false">AVERAGE(AW576:AX576)</f>
        <v>5380000</v>
      </c>
    </row>
    <row r="577" customFormat="false" ht="14" hidden="false" customHeight="false" outlineLevel="0" collapsed="false">
      <c r="A577" s="1" t="s">
        <v>2640</v>
      </c>
      <c r="B577" s="1" t="s">
        <v>2640</v>
      </c>
      <c r="C577" s="1" t="n">
        <v>1</v>
      </c>
      <c r="D577" s="1" t="n">
        <v>1</v>
      </c>
      <c r="E577" s="1" t="n">
        <v>1</v>
      </c>
      <c r="F577" s="6" t="s">
        <v>2641</v>
      </c>
      <c r="G577" s="7"/>
      <c r="H577" s="1" t="s">
        <v>2642</v>
      </c>
      <c r="I577" s="1" t="n">
        <v>1</v>
      </c>
      <c r="J577" s="1" t="n">
        <v>1</v>
      </c>
      <c r="K577" s="1" t="n">
        <v>1</v>
      </c>
      <c r="L577" s="1" t="n">
        <v>1</v>
      </c>
      <c r="M577" s="1" t="n">
        <v>1</v>
      </c>
      <c r="N577" s="1" t="n">
        <v>0</v>
      </c>
      <c r="O577" s="1" t="n">
        <v>0</v>
      </c>
      <c r="P577" s="1" t="n">
        <v>0</v>
      </c>
      <c r="Q577" s="1" t="n">
        <v>1</v>
      </c>
      <c r="R577" s="1" t="n">
        <v>0</v>
      </c>
      <c r="S577" s="1" t="n">
        <v>0</v>
      </c>
      <c r="T577" s="1" t="n">
        <v>0</v>
      </c>
      <c r="U577" s="1" t="n">
        <v>1</v>
      </c>
      <c r="V577" s="1" t="n">
        <v>0</v>
      </c>
      <c r="W577" s="1" t="n">
        <v>0</v>
      </c>
      <c r="X577" s="1" t="n">
        <v>0</v>
      </c>
      <c r="Y577" s="1" t="n">
        <v>15.8</v>
      </c>
      <c r="Z577" s="1" t="n">
        <v>15.8</v>
      </c>
      <c r="AA577" s="1" t="n">
        <v>15.8</v>
      </c>
      <c r="AB577" s="1" t="n">
        <v>12.64</v>
      </c>
      <c r="AC577" s="1" t="n">
        <v>114</v>
      </c>
      <c r="AD577" s="1" t="n">
        <v>114</v>
      </c>
      <c r="AE577" s="1" t="n">
        <v>5</v>
      </c>
      <c r="AJ577" s="1" t="n">
        <v>2</v>
      </c>
      <c r="AK577" s="1" t="n">
        <v>2</v>
      </c>
      <c r="AO577" s="8" t="n">
        <v>1.67E-023</v>
      </c>
      <c r="AP577" s="1" t="n">
        <v>15.8</v>
      </c>
      <c r="AQ577" s="1" t="n">
        <v>0</v>
      </c>
      <c r="AR577" s="1" t="n">
        <v>0</v>
      </c>
      <c r="AS577" s="1" t="n">
        <v>0</v>
      </c>
      <c r="AT577" s="1" t="n">
        <v>4092000</v>
      </c>
      <c r="AU577" s="16" t="n">
        <v>4090000</v>
      </c>
      <c r="AV577" s="10"/>
      <c r="AW577" s="15"/>
      <c r="AX577" s="15"/>
      <c r="AY577" s="8" t="n">
        <f aca="false">AVERAGE(AU577:AV577)</f>
        <v>4090000</v>
      </c>
      <c r="AZ577" s="8" t="e">
        <f aca="false">AVERAGE(AW577:AX577)</f>
        <v>#DIV/0!</v>
      </c>
    </row>
    <row r="578" customFormat="false" ht="14" hidden="false" customHeight="false" outlineLevel="0" collapsed="false">
      <c r="A578" s="1" t="s">
        <v>2643</v>
      </c>
      <c r="B578" s="1" t="s">
        <v>2643</v>
      </c>
      <c r="C578" s="1" t="n">
        <v>2</v>
      </c>
      <c r="D578" s="1" t="n">
        <v>2</v>
      </c>
      <c r="E578" s="1" t="n">
        <v>2</v>
      </c>
      <c r="F578" s="6" t="s">
        <v>2644</v>
      </c>
      <c r="G578" s="7" t="s">
        <v>2645</v>
      </c>
      <c r="H578" s="1" t="s">
        <v>2646</v>
      </c>
      <c r="I578" s="1" t="n">
        <v>1</v>
      </c>
      <c r="J578" s="1" t="n">
        <v>2</v>
      </c>
      <c r="K578" s="1" t="n">
        <v>2</v>
      </c>
      <c r="L578" s="1" t="n">
        <v>2</v>
      </c>
      <c r="M578" s="1" t="n">
        <v>2</v>
      </c>
      <c r="N578" s="1" t="n">
        <v>2</v>
      </c>
      <c r="O578" s="1" t="n">
        <v>1</v>
      </c>
      <c r="P578" s="1" t="n">
        <v>1</v>
      </c>
      <c r="Q578" s="1" t="n">
        <v>2</v>
      </c>
      <c r="R578" s="1" t="n">
        <v>2</v>
      </c>
      <c r="S578" s="1" t="n">
        <v>1</v>
      </c>
      <c r="T578" s="1" t="n">
        <v>1</v>
      </c>
      <c r="U578" s="1" t="n">
        <v>2</v>
      </c>
      <c r="V578" s="1" t="n">
        <v>2</v>
      </c>
      <c r="W578" s="1" t="n">
        <v>1</v>
      </c>
      <c r="X578" s="1" t="n">
        <v>1</v>
      </c>
      <c r="Y578" s="1" t="n">
        <v>10.3</v>
      </c>
      <c r="Z578" s="1" t="n">
        <v>10.3</v>
      </c>
      <c r="AA578" s="1" t="n">
        <v>10.3</v>
      </c>
      <c r="AB578" s="1" t="n">
        <v>20.777</v>
      </c>
      <c r="AC578" s="1" t="n">
        <v>184</v>
      </c>
      <c r="AD578" s="1" t="n">
        <v>184</v>
      </c>
      <c r="AE578" s="1" t="n">
        <v>4.86</v>
      </c>
      <c r="AI578" s="1" t="n">
        <v>1</v>
      </c>
      <c r="AJ578" s="1" t="n">
        <v>6</v>
      </c>
      <c r="AK578" s="1" t="n">
        <v>2</v>
      </c>
      <c r="AL578" s="1" t="n">
        <v>2</v>
      </c>
      <c r="AM578" s="1" t="n">
        <v>1</v>
      </c>
      <c r="AN578" s="1" t="n">
        <v>2</v>
      </c>
      <c r="AO578" s="1" t="n">
        <v>0.00014148</v>
      </c>
      <c r="AP578" s="1" t="n">
        <v>10.3</v>
      </c>
      <c r="AQ578" s="1" t="n">
        <v>10.3</v>
      </c>
      <c r="AR578" s="1" t="n">
        <v>5.4</v>
      </c>
      <c r="AS578" s="1" t="n">
        <v>5.4</v>
      </c>
      <c r="AT578" s="1" t="n">
        <v>12282000</v>
      </c>
      <c r="AU578" s="16" t="n">
        <v>5810000</v>
      </c>
      <c r="AV578" s="16" t="n">
        <v>2230000</v>
      </c>
      <c r="AW578" s="11" t="n">
        <v>2800000</v>
      </c>
      <c r="AX578" s="11" t="n">
        <v>1440000</v>
      </c>
      <c r="AY578" s="8" t="n">
        <f aca="false">AVERAGE(AU578:AV578)</f>
        <v>4020000</v>
      </c>
      <c r="AZ578" s="8" t="n">
        <f aca="false">AVERAGE(AW578:AX578)</f>
        <v>2120000</v>
      </c>
    </row>
    <row r="579" customFormat="false" ht="14" hidden="false" customHeight="false" outlineLevel="0" collapsed="false">
      <c r="A579" s="1" t="s">
        <v>2647</v>
      </c>
      <c r="B579" s="1" t="s">
        <v>2647</v>
      </c>
      <c r="C579" s="1" t="n">
        <v>3</v>
      </c>
      <c r="D579" s="1" t="n">
        <v>3</v>
      </c>
      <c r="E579" s="1" t="n">
        <v>3</v>
      </c>
      <c r="F579" s="6" t="s">
        <v>2648</v>
      </c>
      <c r="G579" s="7" t="s">
        <v>2649</v>
      </c>
      <c r="H579" s="1" t="s">
        <v>2650</v>
      </c>
      <c r="I579" s="1" t="n">
        <v>1</v>
      </c>
      <c r="J579" s="1" t="n">
        <v>3</v>
      </c>
      <c r="K579" s="1" t="n">
        <v>3</v>
      </c>
      <c r="L579" s="1" t="n">
        <v>3</v>
      </c>
      <c r="M579" s="1" t="n">
        <v>2</v>
      </c>
      <c r="N579" s="1" t="n">
        <v>2</v>
      </c>
      <c r="O579" s="1" t="n">
        <v>2</v>
      </c>
      <c r="P579" s="1" t="n">
        <v>3</v>
      </c>
      <c r="Q579" s="1" t="n">
        <v>2</v>
      </c>
      <c r="R579" s="1" t="n">
        <v>2</v>
      </c>
      <c r="S579" s="1" t="n">
        <v>2</v>
      </c>
      <c r="T579" s="1" t="n">
        <v>3</v>
      </c>
      <c r="U579" s="1" t="n">
        <v>2</v>
      </c>
      <c r="V579" s="1" t="n">
        <v>2</v>
      </c>
      <c r="W579" s="1" t="n">
        <v>2</v>
      </c>
      <c r="X579" s="1" t="n">
        <v>3</v>
      </c>
      <c r="Y579" s="1" t="n">
        <v>3.5</v>
      </c>
      <c r="Z579" s="1" t="n">
        <v>3.5</v>
      </c>
      <c r="AA579" s="1" t="n">
        <v>3.5</v>
      </c>
      <c r="AB579" s="1" t="n">
        <v>135.58</v>
      </c>
      <c r="AC579" s="1" t="n">
        <v>1217</v>
      </c>
      <c r="AD579" s="1" t="n">
        <v>1217</v>
      </c>
      <c r="AE579" s="1" t="n">
        <v>1.38</v>
      </c>
      <c r="AF579" s="1" t="n">
        <v>8</v>
      </c>
      <c r="AG579" s="1" t="n">
        <v>5</v>
      </c>
      <c r="AK579" s="1" t="n">
        <v>2</v>
      </c>
      <c r="AL579" s="1" t="n">
        <v>4</v>
      </c>
      <c r="AM579" s="1" t="n">
        <v>2</v>
      </c>
      <c r="AN579" s="1" t="n">
        <v>5</v>
      </c>
      <c r="AO579" s="8" t="n">
        <v>5.32E-020</v>
      </c>
      <c r="AP579" s="1" t="n">
        <v>2.1</v>
      </c>
      <c r="AQ579" s="1" t="n">
        <v>2.1</v>
      </c>
      <c r="AR579" s="1" t="n">
        <v>2.1</v>
      </c>
      <c r="AS579" s="1" t="n">
        <v>3.5</v>
      </c>
      <c r="AT579" s="1" t="n">
        <v>17542000</v>
      </c>
      <c r="AU579" s="16" t="n">
        <v>4120000</v>
      </c>
      <c r="AV579" s="16" t="n">
        <v>3770000</v>
      </c>
      <c r="AW579" s="11" t="n">
        <v>3530000</v>
      </c>
      <c r="AX579" s="11" t="n">
        <v>6120000</v>
      </c>
      <c r="AY579" s="8" t="n">
        <f aca="false">AVERAGE(AU579:AV579)</f>
        <v>3945000</v>
      </c>
      <c r="AZ579" s="8" t="n">
        <f aca="false">AVERAGE(AW579:AX579)</f>
        <v>4825000</v>
      </c>
    </row>
    <row r="580" customFormat="false" ht="14" hidden="false" customHeight="false" outlineLevel="0" collapsed="false">
      <c r="A580" s="1" t="s">
        <v>2651</v>
      </c>
      <c r="B580" s="1" t="s">
        <v>2651</v>
      </c>
      <c r="C580" s="1" t="n">
        <v>3</v>
      </c>
      <c r="D580" s="1" t="n">
        <v>3</v>
      </c>
      <c r="E580" s="1" t="n">
        <v>3</v>
      </c>
      <c r="F580" s="6" t="s">
        <v>2652</v>
      </c>
      <c r="G580" s="7" t="s">
        <v>2653</v>
      </c>
      <c r="H580" s="1" t="s">
        <v>2654</v>
      </c>
      <c r="I580" s="1" t="n">
        <v>1</v>
      </c>
      <c r="J580" s="1" t="n">
        <v>3</v>
      </c>
      <c r="K580" s="1" t="n">
        <v>3</v>
      </c>
      <c r="L580" s="1" t="n">
        <v>3</v>
      </c>
      <c r="M580" s="1" t="n">
        <v>3</v>
      </c>
      <c r="N580" s="1" t="n">
        <v>0</v>
      </c>
      <c r="O580" s="1" t="n">
        <v>0</v>
      </c>
      <c r="P580" s="1" t="n">
        <v>0</v>
      </c>
      <c r="Q580" s="1" t="n">
        <v>3</v>
      </c>
      <c r="R580" s="1" t="n">
        <v>0</v>
      </c>
      <c r="S580" s="1" t="n">
        <v>0</v>
      </c>
      <c r="T580" s="1" t="n">
        <v>0</v>
      </c>
      <c r="U580" s="1" t="n">
        <v>3</v>
      </c>
      <c r="V580" s="1" t="n">
        <v>0</v>
      </c>
      <c r="W580" s="1" t="n">
        <v>0</v>
      </c>
      <c r="X580" s="1" t="n">
        <v>0</v>
      </c>
      <c r="Y580" s="1" t="n">
        <v>4</v>
      </c>
      <c r="Z580" s="1" t="n">
        <v>4</v>
      </c>
      <c r="AA580" s="1" t="n">
        <v>4</v>
      </c>
      <c r="AB580" s="1" t="n">
        <v>127.12</v>
      </c>
      <c r="AC580" s="1" t="n">
        <v>1179</v>
      </c>
      <c r="AD580" s="1" t="n">
        <v>1179</v>
      </c>
      <c r="AE580" s="1" t="n">
        <v>2</v>
      </c>
      <c r="AG580" s="1" t="n">
        <v>3</v>
      </c>
      <c r="AK580" s="1" t="n">
        <v>3</v>
      </c>
      <c r="AO580" s="8" t="n">
        <v>9.92E-006</v>
      </c>
      <c r="AP580" s="1" t="n">
        <v>4</v>
      </c>
      <c r="AQ580" s="1" t="n">
        <v>0</v>
      </c>
      <c r="AR580" s="1" t="n">
        <v>0</v>
      </c>
      <c r="AS580" s="1" t="n">
        <v>0</v>
      </c>
      <c r="AT580" s="1" t="n">
        <v>3932600</v>
      </c>
      <c r="AU580" s="16" t="n">
        <v>3930000</v>
      </c>
      <c r="AV580" s="10"/>
      <c r="AW580" s="15"/>
      <c r="AX580" s="15"/>
      <c r="AY580" s="8" t="n">
        <f aca="false">AVERAGE(AU580:AV580)</f>
        <v>3930000</v>
      </c>
      <c r="AZ580" s="8" t="e">
        <f aca="false">AVERAGE(AW580:AX580)</f>
        <v>#DIV/0!</v>
      </c>
    </row>
    <row r="581" customFormat="false" ht="14" hidden="false" customHeight="false" outlineLevel="0" collapsed="false">
      <c r="A581" s="1" t="s">
        <v>2655</v>
      </c>
      <c r="B581" s="1" t="s">
        <v>2655</v>
      </c>
      <c r="C581" s="1" t="n">
        <v>2</v>
      </c>
      <c r="D581" s="1" t="n">
        <v>2</v>
      </c>
      <c r="E581" s="1" t="n">
        <v>2</v>
      </c>
      <c r="F581" s="6" t="s">
        <v>2656</v>
      </c>
      <c r="G581" s="7" t="s">
        <v>2657</v>
      </c>
      <c r="H581" s="1" t="s">
        <v>2658</v>
      </c>
      <c r="I581" s="1" t="n">
        <v>1</v>
      </c>
      <c r="J581" s="1" t="n">
        <v>2</v>
      </c>
      <c r="K581" s="1" t="n">
        <v>2</v>
      </c>
      <c r="L581" s="1" t="n">
        <v>2</v>
      </c>
      <c r="M581" s="1" t="n">
        <v>2</v>
      </c>
      <c r="N581" s="1" t="n">
        <v>1</v>
      </c>
      <c r="O581" s="1" t="n">
        <v>0</v>
      </c>
      <c r="P581" s="1" t="n">
        <v>0</v>
      </c>
      <c r="Q581" s="1" t="n">
        <v>2</v>
      </c>
      <c r="R581" s="1" t="n">
        <v>1</v>
      </c>
      <c r="S581" s="1" t="n">
        <v>0</v>
      </c>
      <c r="T581" s="1" t="n">
        <v>0</v>
      </c>
      <c r="U581" s="1" t="n">
        <v>2</v>
      </c>
      <c r="V581" s="1" t="n">
        <v>1</v>
      </c>
      <c r="W581" s="1" t="n">
        <v>0</v>
      </c>
      <c r="X581" s="1" t="n">
        <v>0</v>
      </c>
      <c r="Y581" s="1" t="n">
        <v>9.2</v>
      </c>
      <c r="Z581" s="1" t="n">
        <v>9.2</v>
      </c>
      <c r="AA581" s="1" t="n">
        <v>9.2</v>
      </c>
      <c r="AB581" s="1" t="n">
        <v>38.169</v>
      </c>
      <c r="AC581" s="1" t="n">
        <v>327</v>
      </c>
      <c r="AD581" s="1" t="n">
        <v>327</v>
      </c>
      <c r="AE581" s="1" t="n">
        <v>4</v>
      </c>
      <c r="AI581" s="1" t="n">
        <v>3</v>
      </c>
      <c r="AK581" s="1" t="n">
        <v>2</v>
      </c>
      <c r="AL581" s="1" t="n">
        <v>1</v>
      </c>
      <c r="AO581" s="8" t="n">
        <v>2.05E-007</v>
      </c>
      <c r="AP581" s="1" t="n">
        <v>9.2</v>
      </c>
      <c r="AQ581" s="1" t="n">
        <v>3.7</v>
      </c>
      <c r="AR581" s="1" t="n">
        <v>0</v>
      </c>
      <c r="AS581" s="1" t="n">
        <v>0</v>
      </c>
      <c r="AT581" s="1" t="n">
        <v>7722000</v>
      </c>
      <c r="AU581" s="16" t="n">
        <v>5710000</v>
      </c>
      <c r="AV581" s="16" t="n">
        <v>2010000</v>
      </c>
      <c r="AW581" s="15"/>
      <c r="AX581" s="15"/>
      <c r="AY581" s="8" t="n">
        <f aca="false">AVERAGE(AU581:AV581)</f>
        <v>3860000</v>
      </c>
      <c r="AZ581" s="8" t="e">
        <f aca="false">AVERAGE(AW581:AX581)</f>
        <v>#DIV/0!</v>
      </c>
    </row>
    <row r="582" customFormat="false" ht="14" hidden="false" customHeight="false" outlineLevel="0" collapsed="false">
      <c r="A582" s="1" t="s">
        <v>2659</v>
      </c>
      <c r="B582" s="1" t="s">
        <v>2659</v>
      </c>
      <c r="C582" s="1" t="s">
        <v>606</v>
      </c>
      <c r="D582" s="1" t="s">
        <v>606</v>
      </c>
      <c r="E582" s="1" t="s">
        <v>606</v>
      </c>
      <c r="F582" s="6" t="s">
        <v>2660</v>
      </c>
      <c r="G582" s="7" t="s">
        <v>2661</v>
      </c>
      <c r="H582" s="1" t="s">
        <v>2662</v>
      </c>
      <c r="I582" s="1" t="n">
        <v>3</v>
      </c>
      <c r="J582" s="1" t="n">
        <v>1</v>
      </c>
      <c r="K582" s="1" t="n">
        <v>1</v>
      </c>
      <c r="L582" s="1" t="n">
        <v>1</v>
      </c>
      <c r="M582" s="1" t="n">
        <v>1</v>
      </c>
      <c r="N582" s="1" t="n">
        <v>1</v>
      </c>
      <c r="O582" s="1" t="n">
        <v>0</v>
      </c>
      <c r="P582" s="1" t="n">
        <v>0</v>
      </c>
      <c r="Q582" s="1" t="n">
        <v>1</v>
      </c>
      <c r="R582" s="1" t="n">
        <v>1</v>
      </c>
      <c r="S582" s="1" t="n">
        <v>0</v>
      </c>
      <c r="T582" s="1" t="n">
        <v>0</v>
      </c>
      <c r="U582" s="1" t="n">
        <v>1</v>
      </c>
      <c r="V582" s="1" t="n">
        <v>1</v>
      </c>
      <c r="W582" s="1" t="n">
        <v>0</v>
      </c>
      <c r="X582" s="1" t="n">
        <v>0</v>
      </c>
      <c r="Y582" s="1" t="n">
        <v>4.6</v>
      </c>
      <c r="Z582" s="1" t="n">
        <v>4.6</v>
      </c>
      <c r="AA582" s="1" t="n">
        <v>4.6</v>
      </c>
      <c r="AB582" s="1" t="n">
        <v>36.865</v>
      </c>
      <c r="AC582" s="1" t="n">
        <v>327</v>
      </c>
      <c r="AD582" s="1" t="s">
        <v>2663</v>
      </c>
      <c r="AE582" s="1" t="n">
        <v>4</v>
      </c>
      <c r="AI582" s="1" t="n">
        <v>2</v>
      </c>
      <c r="AK582" s="1" t="n">
        <v>1</v>
      </c>
      <c r="AL582" s="1" t="n">
        <v>1</v>
      </c>
      <c r="AO582" s="8" t="n">
        <v>4.04E-017</v>
      </c>
      <c r="AP582" s="1" t="n">
        <v>4.6</v>
      </c>
      <c r="AQ582" s="1" t="n">
        <v>4.6</v>
      </c>
      <c r="AR582" s="1" t="n">
        <v>0</v>
      </c>
      <c r="AS582" s="1" t="n">
        <v>0</v>
      </c>
      <c r="AT582" s="1" t="n">
        <v>3839600</v>
      </c>
      <c r="AU582" s="16" t="n">
        <v>3840000</v>
      </c>
      <c r="AV582" s="10"/>
      <c r="AW582" s="15"/>
      <c r="AX582" s="15"/>
      <c r="AY582" s="8" t="n">
        <f aca="false">AVERAGE(AU582:AV582)</f>
        <v>3840000</v>
      </c>
      <c r="AZ582" s="8" t="e">
        <f aca="false">AVERAGE(AW582:AX582)</f>
        <v>#DIV/0!</v>
      </c>
    </row>
    <row r="583" customFormat="false" ht="14" hidden="false" customHeight="false" outlineLevel="0" collapsed="false">
      <c r="A583" s="1" t="s">
        <v>2664</v>
      </c>
      <c r="B583" s="1" t="s">
        <v>2664</v>
      </c>
      <c r="C583" s="1" t="n">
        <v>1</v>
      </c>
      <c r="D583" s="1" t="n">
        <v>1</v>
      </c>
      <c r="E583" s="1" t="n">
        <v>1</v>
      </c>
      <c r="F583" s="6" t="s">
        <v>2665</v>
      </c>
      <c r="G583" s="7" t="s">
        <v>2666</v>
      </c>
      <c r="H583" s="1" t="s">
        <v>2667</v>
      </c>
      <c r="I583" s="1" t="n">
        <v>1</v>
      </c>
      <c r="J583" s="1" t="n">
        <v>1</v>
      </c>
      <c r="K583" s="1" t="n">
        <v>1</v>
      </c>
      <c r="L583" s="1" t="n">
        <v>1</v>
      </c>
      <c r="M583" s="1" t="n">
        <v>1</v>
      </c>
      <c r="N583" s="1" t="n">
        <v>1</v>
      </c>
      <c r="O583" s="1" t="n">
        <v>0</v>
      </c>
      <c r="P583" s="1" t="n">
        <v>1</v>
      </c>
      <c r="Q583" s="1" t="n">
        <v>1</v>
      </c>
      <c r="R583" s="1" t="n">
        <v>1</v>
      </c>
      <c r="S583" s="1" t="n">
        <v>0</v>
      </c>
      <c r="T583" s="1" t="n">
        <v>1</v>
      </c>
      <c r="U583" s="1" t="n">
        <v>1</v>
      </c>
      <c r="V583" s="1" t="n">
        <v>1</v>
      </c>
      <c r="W583" s="1" t="n">
        <v>0</v>
      </c>
      <c r="X583" s="1" t="n">
        <v>1</v>
      </c>
      <c r="Y583" s="1" t="n">
        <v>3.5</v>
      </c>
      <c r="Z583" s="1" t="n">
        <v>3.5</v>
      </c>
      <c r="AA583" s="1" t="n">
        <v>3.5</v>
      </c>
      <c r="AB583" s="1" t="n">
        <v>36.926</v>
      </c>
      <c r="AC583" s="1" t="n">
        <v>346</v>
      </c>
      <c r="AD583" s="1" t="n">
        <v>346</v>
      </c>
      <c r="AE583" s="1" t="n">
        <v>3.33</v>
      </c>
      <c r="AG583" s="1" t="n">
        <v>1</v>
      </c>
      <c r="AH583" s="1" t="n">
        <v>2</v>
      </c>
      <c r="AI583" s="1" t="n">
        <v>3</v>
      </c>
      <c r="AK583" s="1" t="n">
        <v>1</v>
      </c>
      <c r="AL583" s="1" t="n">
        <v>2</v>
      </c>
      <c r="AN583" s="1" t="n">
        <v>3</v>
      </c>
      <c r="AO583" s="1" t="n">
        <v>0.0025722</v>
      </c>
      <c r="AP583" s="1" t="n">
        <v>3.5</v>
      </c>
      <c r="AQ583" s="1" t="n">
        <v>3.5</v>
      </c>
      <c r="AR583" s="1" t="n">
        <v>0</v>
      </c>
      <c r="AS583" s="1" t="n">
        <v>3.5</v>
      </c>
      <c r="AT583" s="1" t="n">
        <v>10247000</v>
      </c>
      <c r="AU583" s="16" t="n">
        <v>3410000</v>
      </c>
      <c r="AV583" s="16" t="n">
        <v>4150000</v>
      </c>
      <c r="AW583" s="15"/>
      <c r="AX583" s="11" t="n">
        <v>2680000</v>
      </c>
      <c r="AY583" s="8" t="n">
        <f aca="false">AVERAGE(AU583:AV583)</f>
        <v>3780000</v>
      </c>
      <c r="AZ583" s="8" t="n">
        <f aca="false">AVERAGE(AW583:AX583)</f>
        <v>2680000</v>
      </c>
    </row>
    <row r="584" customFormat="false" ht="14" hidden="false" customHeight="false" outlineLevel="0" collapsed="false">
      <c r="A584" s="1" t="s">
        <v>2668</v>
      </c>
      <c r="B584" s="1" t="s">
        <v>2668</v>
      </c>
      <c r="C584" s="1" t="n">
        <v>1</v>
      </c>
      <c r="D584" s="1" t="n">
        <v>1</v>
      </c>
      <c r="E584" s="1" t="n">
        <v>1</v>
      </c>
      <c r="F584" s="6" t="s">
        <v>2669</v>
      </c>
      <c r="G584" s="7"/>
      <c r="H584" s="1" t="s">
        <v>2670</v>
      </c>
      <c r="I584" s="1" t="n">
        <v>1</v>
      </c>
      <c r="J584" s="1" t="n">
        <v>1</v>
      </c>
      <c r="K584" s="1" t="n">
        <v>1</v>
      </c>
      <c r="L584" s="1" t="n">
        <v>1</v>
      </c>
      <c r="M584" s="1" t="n">
        <v>1</v>
      </c>
      <c r="N584" s="1" t="n">
        <v>0</v>
      </c>
      <c r="O584" s="1" t="n">
        <v>0</v>
      </c>
      <c r="P584" s="1" t="n">
        <v>0</v>
      </c>
      <c r="Q584" s="1" t="n">
        <v>1</v>
      </c>
      <c r="R584" s="1" t="n">
        <v>0</v>
      </c>
      <c r="S584" s="1" t="n">
        <v>0</v>
      </c>
      <c r="T584" s="1" t="n">
        <v>0</v>
      </c>
      <c r="U584" s="1" t="n">
        <v>1</v>
      </c>
      <c r="V584" s="1" t="n">
        <v>0</v>
      </c>
      <c r="W584" s="1" t="n">
        <v>0</v>
      </c>
      <c r="X584" s="1" t="n">
        <v>0</v>
      </c>
      <c r="Y584" s="1" t="n">
        <v>14.4</v>
      </c>
      <c r="Z584" s="1" t="n">
        <v>14.4</v>
      </c>
      <c r="AA584" s="1" t="n">
        <v>14.4</v>
      </c>
      <c r="AB584" s="1" t="n">
        <v>11.935</v>
      </c>
      <c r="AC584" s="1" t="n">
        <v>111</v>
      </c>
      <c r="AD584" s="1" t="n">
        <v>111</v>
      </c>
      <c r="AE584" s="1" t="n">
        <v>5</v>
      </c>
      <c r="AJ584" s="1" t="n">
        <v>1</v>
      </c>
      <c r="AK584" s="1" t="n">
        <v>1</v>
      </c>
      <c r="AO584" s="8" t="n">
        <v>4.41E-024</v>
      </c>
      <c r="AP584" s="1" t="n">
        <v>14.4</v>
      </c>
      <c r="AQ584" s="1" t="n">
        <v>0</v>
      </c>
      <c r="AR584" s="1" t="n">
        <v>0</v>
      </c>
      <c r="AS584" s="1" t="n">
        <v>0</v>
      </c>
      <c r="AT584" s="1" t="n">
        <v>3769200</v>
      </c>
      <c r="AU584" s="16" t="n">
        <v>3770000</v>
      </c>
      <c r="AV584" s="10"/>
      <c r="AW584" s="15"/>
      <c r="AX584" s="15"/>
      <c r="AY584" s="8" t="n">
        <f aca="false">AVERAGE(AU584:AV584)</f>
        <v>3770000</v>
      </c>
      <c r="AZ584" s="8" t="e">
        <f aca="false">AVERAGE(AW584:AX584)</f>
        <v>#DIV/0!</v>
      </c>
    </row>
    <row r="585" customFormat="false" ht="14" hidden="false" customHeight="false" outlineLevel="0" collapsed="false">
      <c r="A585" s="1" t="s">
        <v>2671</v>
      </c>
      <c r="B585" s="1" t="s">
        <v>2671</v>
      </c>
      <c r="C585" s="1" t="n">
        <v>1</v>
      </c>
      <c r="D585" s="1" t="n">
        <v>1</v>
      </c>
      <c r="E585" s="1" t="n">
        <v>1</v>
      </c>
      <c r="F585" s="6" t="s">
        <v>2672</v>
      </c>
      <c r="G585" s="7" t="s">
        <v>2673</v>
      </c>
      <c r="H585" s="1" t="s">
        <v>2674</v>
      </c>
      <c r="I585" s="1" t="n">
        <v>1</v>
      </c>
      <c r="J585" s="1" t="n">
        <v>1</v>
      </c>
      <c r="K585" s="1" t="n">
        <v>1</v>
      </c>
      <c r="L585" s="1" t="n">
        <v>1</v>
      </c>
      <c r="M585" s="1" t="n">
        <v>1</v>
      </c>
      <c r="N585" s="1" t="n">
        <v>0</v>
      </c>
      <c r="O585" s="1" t="n">
        <v>0</v>
      </c>
      <c r="P585" s="1" t="n">
        <v>0</v>
      </c>
      <c r="Q585" s="1" t="n">
        <v>1</v>
      </c>
      <c r="R585" s="1" t="n">
        <v>0</v>
      </c>
      <c r="S585" s="1" t="n">
        <v>0</v>
      </c>
      <c r="T585" s="1" t="n">
        <v>0</v>
      </c>
      <c r="U585" s="1" t="n">
        <v>1</v>
      </c>
      <c r="V585" s="1" t="n">
        <v>0</v>
      </c>
      <c r="W585" s="1" t="n">
        <v>0</v>
      </c>
      <c r="X585" s="1" t="n">
        <v>0</v>
      </c>
      <c r="Y585" s="1" t="n">
        <v>1.6</v>
      </c>
      <c r="Z585" s="1" t="n">
        <v>1.6</v>
      </c>
      <c r="AA585" s="1" t="n">
        <v>1.6</v>
      </c>
      <c r="AB585" s="1" t="n">
        <v>76.107</v>
      </c>
      <c r="AC585" s="1" t="n">
        <v>692</v>
      </c>
      <c r="AD585" s="1" t="n">
        <v>692</v>
      </c>
      <c r="AE585" s="1" t="n">
        <v>1.5</v>
      </c>
      <c r="AF585" s="1" t="n">
        <v>1</v>
      </c>
      <c r="AG585" s="1" t="n">
        <v>1</v>
      </c>
      <c r="AK585" s="1" t="n">
        <v>2</v>
      </c>
      <c r="AO585" s="1" t="n">
        <v>0.00076649</v>
      </c>
      <c r="AP585" s="1" t="n">
        <v>1.6</v>
      </c>
      <c r="AQ585" s="1" t="n">
        <v>0</v>
      </c>
      <c r="AR585" s="1" t="n">
        <v>0</v>
      </c>
      <c r="AS585" s="1" t="n">
        <v>0</v>
      </c>
      <c r="AT585" s="1" t="n">
        <v>3751200</v>
      </c>
      <c r="AU585" s="16" t="n">
        <v>3750000</v>
      </c>
      <c r="AV585" s="10"/>
      <c r="AW585" s="15"/>
      <c r="AX585" s="15"/>
      <c r="AY585" s="8" t="n">
        <f aca="false">AVERAGE(AU585:AV585)</f>
        <v>3750000</v>
      </c>
      <c r="AZ585" s="8" t="e">
        <f aca="false">AVERAGE(AW585:AX585)</f>
        <v>#DIV/0!</v>
      </c>
    </row>
    <row r="586" customFormat="false" ht="14" hidden="false" customHeight="false" outlineLevel="0" collapsed="false">
      <c r="A586" s="1" t="s">
        <v>2675</v>
      </c>
      <c r="B586" s="1" t="s">
        <v>2675</v>
      </c>
      <c r="C586" s="1" t="n">
        <v>2</v>
      </c>
      <c r="D586" s="1" t="n">
        <v>2</v>
      </c>
      <c r="E586" s="1" t="n">
        <v>1</v>
      </c>
      <c r="F586" s="6" t="s">
        <v>2676</v>
      </c>
      <c r="G586" s="7" t="s">
        <v>2677</v>
      </c>
      <c r="H586" s="1" t="s">
        <v>2678</v>
      </c>
      <c r="I586" s="1" t="n">
        <v>1</v>
      </c>
      <c r="J586" s="1" t="n">
        <v>2</v>
      </c>
      <c r="K586" s="1" t="n">
        <v>2</v>
      </c>
      <c r="L586" s="1" t="n">
        <v>1</v>
      </c>
      <c r="M586" s="1" t="n">
        <v>2</v>
      </c>
      <c r="N586" s="1" t="n">
        <v>0</v>
      </c>
      <c r="O586" s="1" t="n">
        <v>0</v>
      </c>
      <c r="P586" s="1" t="n">
        <v>0</v>
      </c>
      <c r="Q586" s="1" t="n">
        <v>2</v>
      </c>
      <c r="R586" s="1" t="n">
        <v>0</v>
      </c>
      <c r="S586" s="1" t="n">
        <v>0</v>
      </c>
      <c r="T586" s="1" t="n">
        <v>0</v>
      </c>
      <c r="U586" s="1" t="n">
        <v>1</v>
      </c>
      <c r="V586" s="1" t="n">
        <v>0</v>
      </c>
      <c r="W586" s="1" t="n">
        <v>0</v>
      </c>
      <c r="X586" s="1" t="n">
        <v>0</v>
      </c>
      <c r="Y586" s="1" t="n">
        <v>6.4</v>
      </c>
      <c r="Z586" s="1" t="n">
        <v>6.4</v>
      </c>
      <c r="AA586" s="1" t="n">
        <v>3.9</v>
      </c>
      <c r="AB586" s="1" t="n">
        <v>41.389</v>
      </c>
      <c r="AC586" s="1" t="n">
        <v>360</v>
      </c>
      <c r="AD586" s="1" t="n">
        <v>360</v>
      </c>
      <c r="AE586" s="1" t="n">
        <v>4</v>
      </c>
      <c r="AI586" s="1" t="n">
        <v>2</v>
      </c>
      <c r="AK586" s="1" t="n">
        <v>2</v>
      </c>
      <c r="AO586" s="8" t="n">
        <v>7.47E-008</v>
      </c>
      <c r="AP586" s="1" t="n">
        <v>6.4</v>
      </c>
      <c r="AQ586" s="1" t="n">
        <v>0</v>
      </c>
      <c r="AR586" s="1" t="n">
        <v>0</v>
      </c>
      <c r="AS586" s="1" t="n">
        <v>0</v>
      </c>
      <c r="AT586" s="1" t="n">
        <v>3746300</v>
      </c>
      <c r="AU586" s="16" t="n">
        <v>3750000</v>
      </c>
      <c r="AV586" s="10"/>
      <c r="AW586" s="15"/>
      <c r="AX586" s="15"/>
      <c r="AY586" s="8" t="n">
        <f aca="false">AVERAGE(AU586:AV586)</f>
        <v>3750000</v>
      </c>
      <c r="AZ586" s="8" t="e">
        <f aca="false">AVERAGE(AW586:AX586)</f>
        <v>#DIV/0!</v>
      </c>
    </row>
    <row r="587" customFormat="false" ht="14" hidden="false" customHeight="false" outlineLevel="0" collapsed="false">
      <c r="A587" s="1" t="s">
        <v>2679</v>
      </c>
      <c r="B587" s="1" t="s">
        <v>2679</v>
      </c>
      <c r="C587" s="1" t="n">
        <v>3</v>
      </c>
      <c r="D587" s="1" t="n">
        <v>3</v>
      </c>
      <c r="E587" s="1" t="n">
        <v>3</v>
      </c>
      <c r="F587" s="6" t="s">
        <v>2680</v>
      </c>
      <c r="G587" s="7" t="s">
        <v>2681</v>
      </c>
      <c r="H587" s="1" t="s">
        <v>2682</v>
      </c>
      <c r="I587" s="1" t="n">
        <v>1</v>
      </c>
      <c r="J587" s="1" t="n">
        <v>3</v>
      </c>
      <c r="K587" s="1" t="n">
        <v>3</v>
      </c>
      <c r="L587" s="1" t="n">
        <v>3</v>
      </c>
      <c r="M587" s="1" t="n">
        <v>1</v>
      </c>
      <c r="N587" s="1" t="n">
        <v>2</v>
      </c>
      <c r="O587" s="1" t="n">
        <v>2</v>
      </c>
      <c r="P587" s="1" t="n">
        <v>1</v>
      </c>
      <c r="Q587" s="1" t="n">
        <v>1</v>
      </c>
      <c r="R587" s="1" t="n">
        <v>2</v>
      </c>
      <c r="S587" s="1" t="n">
        <v>2</v>
      </c>
      <c r="T587" s="1" t="n">
        <v>1</v>
      </c>
      <c r="U587" s="1" t="n">
        <v>1</v>
      </c>
      <c r="V587" s="1" t="n">
        <v>2</v>
      </c>
      <c r="W587" s="1" t="n">
        <v>2</v>
      </c>
      <c r="X587" s="1" t="n">
        <v>1</v>
      </c>
      <c r="Y587" s="1" t="n">
        <v>8.5</v>
      </c>
      <c r="Z587" s="1" t="n">
        <v>8.5</v>
      </c>
      <c r="AA587" s="1" t="n">
        <v>8.5</v>
      </c>
      <c r="AB587" s="1" t="n">
        <v>57.861</v>
      </c>
      <c r="AC587" s="1" t="n">
        <v>529</v>
      </c>
      <c r="AD587" s="1" t="n">
        <v>529</v>
      </c>
      <c r="AE587" s="1" t="n">
        <v>2.67</v>
      </c>
      <c r="AG587" s="1" t="n">
        <v>3</v>
      </c>
      <c r="AH587" s="1" t="n">
        <v>6</v>
      </c>
      <c r="AK587" s="1" t="n">
        <v>2</v>
      </c>
      <c r="AL587" s="1" t="n">
        <v>3</v>
      </c>
      <c r="AM587" s="1" t="n">
        <v>3</v>
      </c>
      <c r="AN587" s="1" t="n">
        <v>1</v>
      </c>
      <c r="AO587" s="8" t="n">
        <v>7.85E-054</v>
      </c>
      <c r="AP587" s="1" t="n">
        <v>2.8</v>
      </c>
      <c r="AQ587" s="1" t="n">
        <v>6.2</v>
      </c>
      <c r="AR587" s="1" t="n">
        <v>5.7</v>
      </c>
      <c r="AS587" s="1" t="n">
        <v>2.8</v>
      </c>
      <c r="AT587" s="1" t="n">
        <v>10358000</v>
      </c>
      <c r="AU587" s="16" t="n">
        <v>4040000</v>
      </c>
      <c r="AV587" s="16" t="n">
        <v>3450000</v>
      </c>
      <c r="AW587" s="11" t="n">
        <v>2870000</v>
      </c>
      <c r="AX587" s="15"/>
      <c r="AY587" s="8" t="n">
        <f aca="false">AVERAGE(AU587:AV587)</f>
        <v>3745000</v>
      </c>
      <c r="AZ587" s="8" t="n">
        <f aca="false">AVERAGE(AW587:AX587)</f>
        <v>2870000</v>
      </c>
    </row>
    <row r="588" customFormat="false" ht="14" hidden="false" customHeight="false" outlineLevel="0" collapsed="false">
      <c r="A588" s="1" t="s">
        <v>2683</v>
      </c>
      <c r="B588" s="1" t="s">
        <v>2683</v>
      </c>
      <c r="C588" s="1" t="n">
        <v>2</v>
      </c>
      <c r="D588" s="1" t="n">
        <v>2</v>
      </c>
      <c r="E588" s="1" t="n">
        <v>2</v>
      </c>
      <c r="F588" s="6" t="s">
        <v>2684</v>
      </c>
      <c r="G588" s="7" t="s">
        <v>2685</v>
      </c>
      <c r="H588" s="1" t="s">
        <v>2686</v>
      </c>
      <c r="I588" s="1" t="n">
        <v>1</v>
      </c>
      <c r="J588" s="1" t="n">
        <v>2</v>
      </c>
      <c r="K588" s="1" t="n">
        <v>2</v>
      </c>
      <c r="L588" s="1" t="n">
        <v>2</v>
      </c>
      <c r="M588" s="1" t="n">
        <v>1</v>
      </c>
      <c r="N588" s="1" t="n">
        <v>1</v>
      </c>
      <c r="O588" s="1" t="n">
        <v>0</v>
      </c>
      <c r="P588" s="1" t="n">
        <v>0</v>
      </c>
      <c r="Q588" s="1" t="n">
        <v>1</v>
      </c>
      <c r="R588" s="1" t="n">
        <v>1</v>
      </c>
      <c r="S588" s="1" t="n">
        <v>0</v>
      </c>
      <c r="T588" s="1" t="n">
        <v>0</v>
      </c>
      <c r="U588" s="1" t="n">
        <v>1</v>
      </c>
      <c r="V588" s="1" t="n">
        <v>1</v>
      </c>
      <c r="W588" s="1" t="n">
        <v>0</v>
      </c>
      <c r="X588" s="1" t="n">
        <v>0</v>
      </c>
      <c r="Y588" s="1" t="n">
        <v>5.1</v>
      </c>
      <c r="Z588" s="1" t="n">
        <v>5.1</v>
      </c>
      <c r="AA588" s="1" t="n">
        <v>5.1</v>
      </c>
      <c r="AB588" s="1" t="n">
        <v>39.617</v>
      </c>
      <c r="AC588" s="1" t="n">
        <v>372</v>
      </c>
      <c r="AD588" s="1" t="n">
        <v>372</v>
      </c>
      <c r="AE588" s="1" t="n">
        <v>4.5</v>
      </c>
      <c r="AI588" s="1" t="n">
        <v>1</v>
      </c>
      <c r="AJ588" s="1" t="n">
        <v>1</v>
      </c>
      <c r="AK588" s="1" t="n">
        <v>1</v>
      </c>
      <c r="AL588" s="1" t="n">
        <v>1</v>
      </c>
      <c r="AO588" s="1" t="n">
        <v>0.00090521</v>
      </c>
      <c r="AP588" s="1" t="n">
        <v>2.7</v>
      </c>
      <c r="AQ588" s="1" t="n">
        <v>2.4</v>
      </c>
      <c r="AR588" s="1" t="n">
        <v>0</v>
      </c>
      <c r="AS588" s="1" t="n">
        <v>0</v>
      </c>
      <c r="AT588" s="1" t="n">
        <v>3736200</v>
      </c>
      <c r="AU588" s="10"/>
      <c r="AV588" s="16" t="n">
        <v>3740000</v>
      </c>
      <c r="AW588" s="15"/>
      <c r="AX588" s="15"/>
      <c r="AY588" s="8" t="n">
        <f aca="false">AVERAGE(AU588:AV588)</f>
        <v>3740000</v>
      </c>
      <c r="AZ588" s="8" t="e">
        <f aca="false">AVERAGE(AW588:AX588)</f>
        <v>#DIV/0!</v>
      </c>
    </row>
    <row r="589" customFormat="false" ht="14" hidden="false" customHeight="false" outlineLevel="0" collapsed="false">
      <c r="A589" s="1" t="s">
        <v>336</v>
      </c>
      <c r="B589" s="1" t="s">
        <v>336</v>
      </c>
      <c r="C589" s="1" t="n">
        <v>8</v>
      </c>
      <c r="D589" s="1" t="n">
        <v>8</v>
      </c>
      <c r="E589" s="1" t="n">
        <v>8</v>
      </c>
      <c r="F589" s="6" t="s">
        <v>337</v>
      </c>
      <c r="G589" s="7" t="s">
        <v>338</v>
      </c>
      <c r="H589" s="1" t="s">
        <v>339</v>
      </c>
      <c r="I589" s="1" t="n">
        <v>1</v>
      </c>
      <c r="J589" s="1" t="n">
        <v>8</v>
      </c>
      <c r="K589" s="1" t="n">
        <v>8</v>
      </c>
      <c r="L589" s="1" t="n">
        <v>8</v>
      </c>
      <c r="M589" s="1" t="n">
        <v>1</v>
      </c>
      <c r="N589" s="1" t="n">
        <v>1</v>
      </c>
      <c r="O589" s="1" t="n">
        <v>2</v>
      </c>
      <c r="P589" s="1" t="n">
        <v>8</v>
      </c>
      <c r="Q589" s="1" t="n">
        <v>1</v>
      </c>
      <c r="R589" s="1" t="n">
        <v>1</v>
      </c>
      <c r="S589" s="1" t="n">
        <v>2</v>
      </c>
      <c r="T589" s="1" t="n">
        <v>8</v>
      </c>
      <c r="U589" s="1" t="n">
        <v>1</v>
      </c>
      <c r="V589" s="1" t="n">
        <v>1</v>
      </c>
      <c r="W589" s="1" t="n">
        <v>2</v>
      </c>
      <c r="X589" s="1" t="n">
        <v>8</v>
      </c>
      <c r="Y589" s="1" t="n">
        <v>11</v>
      </c>
      <c r="Z589" s="1" t="n">
        <v>11</v>
      </c>
      <c r="AA589" s="1" t="n">
        <v>11</v>
      </c>
      <c r="AB589" s="1" t="n">
        <v>87.343</v>
      </c>
      <c r="AC589" s="1" t="n">
        <v>783</v>
      </c>
      <c r="AD589" s="1" t="n">
        <v>783</v>
      </c>
      <c r="AE589" s="1" t="n">
        <v>1.72</v>
      </c>
      <c r="AF589" s="1" t="n">
        <v>6</v>
      </c>
      <c r="AG589" s="1" t="n">
        <v>11</v>
      </c>
      <c r="AH589" s="1" t="n">
        <v>1</v>
      </c>
      <c r="AK589" s="1" t="n">
        <v>2</v>
      </c>
      <c r="AL589" s="1" t="n">
        <v>2</v>
      </c>
      <c r="AM589" s="1" t="n">
        <v>2</v>
      </c>
      <c r="AN589" s="1" t="n">
        <v>12</v>
      </c>
      <c r="AO589" s="8" t="n">
        <v>6.37E-023</v>
      </c>
      <c r="AP589" s="1" t="n">
        <v>1.4</v>
      </c>
      <c r="AQ589" s="1" t="n">
        <v>1.4</v>
      </c>
      <c r="AR589" s="1" t="n">
        <v>2.8</v>
      </c>
      <c r="AS589" s="1" t="n">
        <v>11</v>
      </c>
      <c r="AT589" s="1" t="n">
        <v>120030000</v>
      </c>
      <c r="AU589" s="16" t="n">
        <v>3840000</v>
      </c>
      <c r="AV589" s="16" t="n">
        <v>3640000</v>
      </c>
      <c r="AW589" s="11" t="n">
        <v>3800000</v>
      </c>
      <c r="AX589" s="11" t="n">
        <v>109000000</v>
      </c>
      <c r="AY589" s="8" t="n">
        <f aca="false">AVERAGE(AU589:AV589)</f>
        <v>3740000</v>
      </c>
      <c r="AZ589" s="8" t="n">
        <f aca="false">AVERAGE(AW589:AX589)</f>
        <v>56400000</v>
      </c>
    </row>
    <row r="590" customFormat="false" ht="14" hidden="false" customHeight="false" outlineLevel="0" collapsed="false">
      <c r="A590" s="1" t="s">
        <v>2687</v>
      </c>
      <c r="B590" s="1" t="s">
        <v>2687</v>
      </c>
      <c r="C590" s="1" t="s">
        <v>122</v>
      </c>
      <c r="D590" s="1" t="s">
        <v>122</v>
      </c>
      <c r="E590" s="1" t="s">
        <v>122</v>
      </c>
      <c r="F590" s="6" t="s">
        <v>2688</v>
      </c>
      <c r="G590" s="7" t="s">
        <v>2689</v>
      </c>
      <c r="H590" s="1" t="s">
        <v>2690</v>
      </c>
      <c r="I590" s="1" t="n">
        <v>2</v>
      </c>
      <c r="J590" s="1" t="n">
        <v>1</v>
      </c>
      <c r="K590" s="1" t="n">
        <v>1</v>
      </c>
      <c r="L590" s="1" t="n">
        <v>1</v>
      </c>
      <c r="M590" s="1" t="n">
        <v>1</v>
      </c>
      <c r="N590" s="1" t="n">
        <v>1</v>
      </c>
      <c r="O590" s="1" t="n">
        <v>0</v>
      </c>
      <c r="P590" s="1" t="n">
        <v>0</v>
      </c>
      <c r="Q590" s="1" t="n">
        <v>1</v>
      </c>
      <c r="R590" s="1" t="n">
        <v>1</v>
      </c>
      <c r="S590" s="1" t="n">
        <v>0</v>
      </c>
      <c r="T590" s="1" t="n">
        <v>0</v>
      </c>
      <c r="U590" s="1" t="n">
        <v>1</v>
      </c>
      <c r="V590" s="1" t="n">
        <v>1</v>
      </c>
      <c r="W590" s="1" t="n">
        <v>0</v>
      </c>
      <c r="X590" s="1" t="n">
        <v>0</v>
      </c>
      <c r="Y590" s="1" t="n">
        <v>3.5</v>
      </c>
      <c r="Z590" s="1" t="n">
        <v>3.5</v>
      </c>
      <c r="AA590" s="1" t="n">
        <v>3.5</v>
      </c>
      <c r="AB590" s="1" t="n">
        <v>37.839</v>
      </c>
      <c r="AC590" s="1" t="n">
        <v>339</v>
      </c>
      <c r="AD590" s="1" t="s">
        <v>2691</v>
      </c>
      <c r="AE590" s="1" t="n">
        <v>4</v>
      </c>
      <c r="AI590" s="1" t="n">
        <v>2</v>
      </c>
      <c r="AK590" s="1" t="n">
        <v>1</v>
      </c>
      <c r="AL590" s="1" t="n">
        <v>1</v>
      </c>
      <c r="AO590" s="8" t="n">
        <v>2.46E-009</v>
      </c>
      <c r="AP590" s="1" t="n">
        <v>3.5</v>
      </c>
      <c r="AQ590" s="1" t="n">
        <v>3.5</v>
      </c>
      <c r="AR590" s="1" t="n">
        <v>0</v>
      </c>
      <c r="AS590" s="1" t="n">
        <v>0</v>
      </c>
      <c r="AT590" s="1" t="n">
        <v>7437200</v>
      </c>
      <c r="AU590" s="16" t="n">
        <v>4390000</v>
      </c>
      <c r="AV590" s="16" t="n">
        <v>3040000</v>
      </c>
      <c r="AW590" s="15"/>
      <c r="AX590" s="15"/>
      <c r="AY590" s="8" t="n">
        <f aca="false">AVERAGE(AU590:AV590)</f>
        <v>3715000</v>
      </c>
      <c r="AZ590" s="8" t="e">
        <f aca="false">AVERAGE(AW590:AX590)</f>
        <v>#DIV/0!</v>
      </c>
    </row>
    <row r="591" customFormat="false" ht="14" hidden="false" customHeight="false" outlineLevel="0" collapsed="false">
      <c r="A591" s="1" t="s">
        <v>2692</v>
      </c>
      <c r="B591" s="1" t="s">
        <v>2693</v>
      </c>
      <c r="C591" s="1" t="s">
        <v>2694</v>
      </c>
      <c r="D591" s="1" t="s">
        <v>2694</v>
      </c>
      <c r="E591" s="1" t="s">
        <v>2694</v>
      </c>
      <c r="F591" s="6" t="s">
        <v>2695</v>
      </c>
      <c r="G591" s="7" t="s">
        <v>2696</v>
      </c>
      <c r="H591" s="1" t="s">
        <v>2697</v>
      </c>
      <c r="I591" s="1" t="n">
        <v>5</v>
      </c>
      <c r="J591" s="1" t="n">
        <v>4</v>
      </c>
      <c r="K591" s="1" t="n">
        <v>4</v>
      </c>
      <c r="L591" s="1" t="n">
        <v>4</v>
      </c>
      <c r="M591" s="1" t="n">
        <v>2</v>
      </c>
      <c r="N591" s="1" t="n">
        <v>1</v>
      </c>
      <c r="O591" s="1" t="n">
        <v>0</v>
      </c>
      <c r="P591" s="1" t="n">
        <v>4</v>
      </c>
      <c r="Q591" s="1" t="n">
        <v>2</v>
      </c>
      <c r="R591" s="1" t="n">
        <v>1</v>
      </c>
      <c r="S591" s="1" t="n">
        <v>0</v>
      </c>
      <c r="T591" s="1" t="n">
        <v>4</v>
      </c>
      <c r="U591" s="1" t="n">
        <v>2</v>
      </c>
      <c r="V591" s="1" t="n">
        <v>1</v>
      </c>
      <c r="W591" s="1" t="n">
        <v>0</v>
      </c>
      <c r="X591" s="1" t="n">
        <v>4</v>
      </c>
      <c r="Y591" s="1" t="n">
        <v>7.7</v>
      </c>
      <c r="Z591" s="1" t="n">
        <v>7.7</v>
      </c>
      <c r="AA591" s="1" t="n">
        <v>7.7</v>
      </c>
      <c r="AB591" s="1" t="n">
        <v>70.67</v>
      </c>
      <c r="AC591" s="1" t="n">
        <v>636</v>
      </c>
      <c r="AD591" s="1" t="s">
        <v>2698</v>
      </c>
      <c r="AE591" s="1" t="n">
        <v>2.29</v>
      </c>
      <c r="AF591" s="1" t="n">
        <v>3</v>
      </c>
      <c r="AG591" s="1" t="n">
        <v>7</v>
      </c>
      <c r="AH591" s="1" t="n">
        <v>2</v>
      </c>
      <c r="AI591" s="1" t="n">
        <v>1</v>
      </c>
      <c r="AJ591" s="1" t="n">
        <v>1</v>
      </c>
      <c r="AK591" s="1" t="n">
        <v>3</v>
      </c>
      <c r="AL591" s="1" t="n">
        <v>5</v>
      </c>
      <c r="AN591" s="1" t="n">
        <v>6</v>
      </c>
      <c r="AO591" s="8" t="n">
        <v>4.44E-009</v>
      </c>
      <c r="AP591" s="1" t="n">
        <v>3.6</v>
      </c>
      <c r="AQ591" s="1" t="n">
        <v>1.7</v>
      </c>
      <c r="AR591" s="1" t="n">
        <v>0</v>
      </c>
      <c r="AS591" s="1" t="n">
        <v>7.7</v>
      </c>
      <c r="AT591" s="1" t="n">
        <v>33049000</v>
      </c>
      <c r="AU591" s="16" t="n">
        <v>2120000</v>
      </c>
      <c r="AV591" s="16" t="n">
        <v>5300000</v>
      </c>
      <c r="AW591" s="15"/>
      <c r="AX591" s="11" t="n">
        <v>25600000</v>
      </c>
      <c r="AY591" s="8" t="n">
        <f aca="false">AVERAGE(AU591:AV591)</f>
        <v>3710000</v>
      </c>
      <c r="AZ591" s="8" t="n">
        <f aca="false">AVERAGE(AW591:AX591)</f>
        <v>25600000</v>
      </c>
    </row>
    <row r="592" customFormat="false" ht="14" hidden="false" customHeight="false" outlineLevel="0" collapsed="false">
      <c r="A592" s="1" t="s">
        <v>2699</v>
      </c>
      <c r="B592" s="1" t="s">
        <v>2699</v>
      </c>
      <c r="C592" s="1" t="s">
        <v>122</v>
      </c>
      <c r="D592" s="1" t="s">
        <v>122</v>
      </c>
      <c r="E592" s="1" t="s">
        <v>122</v>
      </c>
      <c r="F592" s="6" t="s">
        <v>2700</v>
      </c>
      <c r="G592" s="7" t="s">
        <v>2701</v>
      </c>
      <c r="H592" s="1" t="s">
        <v>2702</v>
      </c>
      <c r="I592" s="1" t="n">
        <v>2</v>
      </c>
      <c r="J592" s="1" t="n">
        <v>1</v>
      </c>
      <c r="K592" s="1" t="n">
        <v>1</v>
      </c>
      <c r="L592" s="1" t="n">
        <v>1</v>
      </c>
      <c r="M592" s="1" t="n">
        <v>1</v>
      </c>
      <c r="N592" s="1" t="n">
        <v>1</v>
      </c>
      <c r="O592" s="1" t="n">
        <v>0</v>
      </c>
      <c r="P592" s="1" t="n">
        <v>1</v>
      </c>
      <c r="Q592" s="1" t="n">
        <v>1</v>
      </c>
      <c r="R592" s="1" t="n">
        <v>1</v>
      </c>
      <c r="S592" s="1" t="n">
        <v>0</v>
      </c>
      <c r="T592" s="1" t="n">
        <v>1</v>
      </c>
      <c r="U592" s="1" t="n">
        <v>1</v>
      </c>
      <c r="V592" s="1" t="n">
        <v>1</v>
      </c>
      <c r="W592" s="1" t="n">
        <v>0</v>
      </c>
      <c r="X592" s="1" t="n">
        <v>1</v>
      </c>
      <c r="Y592" s="1" t="n">
        <v>3.6</v>
      </c>
      <c r="Z592" s="1" t="n">
        <v>3.6</v>
      </c>
      <c r="AA592" s="1" t="n">
        <v>3.6</v>
      </c>
      <c r="AB592" s="1" t="n">
        <v>35.594</v>
      </c>
      <c r="AC592" s="1" t="n">
        <v>309</v>
      </c>
      <c r="AD592" s="1" t="s">
        <v>2703</v>
      </c>
      <c r="AE592" s="1" t="n">
        <v>4</v>
      </c>
      <c r="AI592" s="1" t="n">
        <v>4</v>
      </c>
      <c r="AK592" s="1" t="n">
        <v>1</v>
      </c>
      <c r="AL592" s="1" t="n">
        <v>2</v>
      </c>
      <c r="AN592" s="1" t="n">
        <v>1</v>
      </c>
      <c r="AO592" s="1" t="n">
        <v>0.00021952</v>
      </c>
      <c r="AP592" s="1" t="n">
        <v>3.6</v>
      </c>
      <c r="AQ592" s="1" t="n">
        <v>3.6</v>
      </c>
      <c r="AR592" s="1" t="n">
        <v>0</v>
      </c>
      <c r="AS592" s="1" t="n">
        <v>3.6</v>
      </c>
      <c r="AT592" s="1" t="n">
        <v>11093000</v>
      </c>
      <c r="AU592" s="16" t="n">
        <v>1630000</v>
      </c>
      <c r="AV592" s="16" t="n">
        <v>5780000</v>
      </c>
      <c r="AW592" s="15"/>
      <c r="AX592" s="11" t="n">
        <v>3690000</v>
      </c>
      <c r="AY592" s="8" t="n">
        <f aca="false">AVERAGE(AU592:AV592)</f>
        <v>3705000</v>
      </c>
      <c r="AZ592" s="8" t="n">
        <f aca="false">AVERAGE(AW592:AX592)</f>
        <v>3690000</v>
      </c>
    </row>
    <row r="593" customFormat="false" ht="14" hidden="false" customHeight="false" outlineLevel="0" collapsed="false">
      <c r="A593" s="1" t="s">
        <v>2704</v>
      </c>
      <c r="B593" s="1" t="s">
        <v>2704</v>
      </c>
      <c r="C593" s="1" t="n">
        <v>1</v>
      </c>
      <c r="D593" s="1" t="n">
        <v>1</v>
      </c>
      <c r="E593" s="1" t="n">
        <v>1</v>
      </c>
      <c r="F593" s="6" t="s">
        <v>2705</v>
      </c>
      <c r="G593" s="7" t="s">
        <v>2706</v>
      </c>
      <c r="H593" s="1" t="s">
        <v>2707</v>
      </c>
      <c r="I593" s="1" t="n">
        <v>1</v>
      </c>
      <c r="J593" s="1" t="n">
        <v>1</v>
      </c>
      <c r="K593" s="1" t="n">
        <v>1</v>
      </c>
      <c r="L593" s="1" t="n">
        <v>1</v>
      </c>
      <c r="M593" s="1" t="n">
        <v>1</v>
      </c>
      <c r="N593" s="1" t="n">
        <v>1</v>
      </c>
      <c r="O593" s="1" t="n">
        <v>0</v>
      </c>
      <c r="P593" s="1" t="n">
        <v>1</v>
      </c>
      <c r="Q593" s="1" t="n">
        <v>1</v>
      </c>
      <c r="R593" s="1" t="n">
        <v>1</v>
      </c>
      <c r="S593" s="1" t="n">
        <v>0</v>
      </c>
      <c r="T593" s="1" t="n">
        <v>1</v>
      </c>
      <c r="U593" s="1" t="n">
        <v>1</v>
      </c>
      <c r="V593" s="1" t="n">
        <v>1</v>
      </c>
      <c r="W593" s="1" t="n">
        <v>0</v>
      </c>
      <c r="X593" s="1" t="n">
        <v>1</v>
      </c>
      <c r="Y593" s="1" t="n">
        <v>2.1</v>
      </c>
      <c r="Z593" s="1" t="n">
        <v>2.1</v>
      </c>
      <c r="AA593" s="1" t="n">
        <v>2.1</v>
      </c>
      <c r="AB593" s="1" t="n">
        <v>57.4</v>
      </c>
      <c r="AC593" s="1" t="n">
        <v>518</v>
      </c>
      <c r="AD593" s="1" t="n">
        <v>518</v>
      </c>
      <c r="AE593" s="1" t="n">
        <v>3.12</v>
      </c>
      <c r="AF593" s="1" t="n">
        <v>1</v>
      </c>
      <c r="AG593" s="1" t="n">
        <v>3</v>
      </c>
      <c r="AH593" s="1" t="n">
        <v>1</v>
      </c>
      <c r="AJ593" s="1" t="n">
        <v>3</v>
      </c>
      <c r="AK593" s="1" t="n">
        <v>2</v>
      </c>
      <c r="AL593" s="1" t="n">
        <v>2</v>
      </c>
      <c r="AN593" s="1" t="n">
        <v>4</v>
      </c>
      <c r="AO593" s="1" t="n">
        <v>0.0048534</v>
      </c>
      <c r="AP593" s="1" t="n">
        <v>2.1</v>
      </c>
      <c r="AQ593" s="1" t="n">
        <v>2.1</v>
      </c>
      <c r="AR593" s="1" t="n">
        <v>0</v>
      </c>
      <c r="AS593" s="1" t="n">
        <v>2.1</v>
      </c>
      <c r="AT593" s="1" t="n">
        <v>13849000</v>
      </c>
      <c r="AU593" s="16" t="n">
        <v>3660000</v>
      </c>
      <c r="AV593" s="16" t="n">
        <v>3580000</v>
      </c>
      <c r="AW593" s="15"/>
      <c r="AX593" s="11" t="n">
        <v>6610000</v>
      </c>
      <c r="AY593" s="8" t="n">
        <f aca="false">AVERAGE(AU593:AV593)</f>
        <v>3620000</v>
      </c>
      <c r="AZ593" s="8" t="n">
        <f aca="false">AVERAGE(AW593:AX593)</f>
        <v>6610000</v>
      </c>
    </row>
    <row r="594" customFormat="false" ht="14" hidden="false" customHeight="false" outlineLevel="0" collapsed="false">
      <c r="A594" s="1" t="s">
        <v>2708</v>
      </c>
      <c r="B594" s="1" t="s">
        <v>2708</v>
      </c>
      <c r="C594" s="1" t="s">
        <v>1157</v>
      </c>
      <c r="D594" s="1" t="s">
        <v>1157</v>
      </c>
      <c r="E594" s="1" t="s">
        <v>1157</v>
      </c>
      <c r="F594" s="6" t="s">
        <v>2709</v>
      </c>
      <c r="G594" s="7" t="s">
        <v>2710</v>
      </c>
      <c r="H594" s="1" t="s">
        <v>2711</v>
      </c>
      <c r="I594" s="1" t="n">
        <v>2</v>
      </c>
      <c r="J594" s="1" t="n">
        <v>2</v>
      </c>
      <c r="K594" s="1" t="n">
        <v>2</v>
      </c>
      <c r="L594" s="1" t="n">
        <v>2</v>
      </c>
      <c r="M594" s="1" t="n">
        <v>1</v>
      </c>
      <c r="N594" s="1" t="n">
        <v>0</v>
      </c>
      <c r="O594" s="1" t="n">
        <v>0</v>
      </c>
      <c r="P594" s="1" t="n">
        <v>2</v>
      </c>
      <c r="Q594" s="1" t="n">
        <v>1</v>
      </c>
      <c r="R594" s="1" t="n">
        <v>0</v>
      </c>
      <c r="S594" s="1" t="n">
        <v>0</v>
      </c>
      <c r="T594" s="1" t="n">
        <v>2</v>
      </c>
      <c r="U594" s="1" t="n">
        <v>1</v>
      </c>
      <c r="V594" s="1" t="n">
        <v>0</v>
      </c>
      <c r="W594" s="1" t="n">
        <v>0</v>
      </c>
      <c r="X594" s="1" t="n">
        <v>2</v>
      </c>
      <c r="Y594" s="1" t="n">
        <v>3.1</v>
      </c>
      <c r="Z594" s="1" t="n">
        <v>3.1</v>
      </c>
      <c r="AA594" s="1" t="n">
        <v>3.1</v>
      </c>
      <c r="AB594" s="1" t="n">
        <v>95.367</v>
      </c>
      <c r="AC594" s="1" t="n">
        <v>833</v>
      </c>
      <c r="AD594" s="1" t="s">
        <v>2712</v>
      </c>
      <c r="AE594" s="1" t="n">
        <v>2</v>
      </c>
      <c r="AG594" s="1" t="n">
        <v>5</v>
      </c>
      <c r="AK594" s="1" t="n">
        <v>1</v>
      </c>
      <c r="AN594" s="1" t="n">
        <v>4</v>
      </c>
      <c r="AO594" s="8" t="n">
        <v>7.75E-005</v>
      </c>
      <c r="AP594" s="1" t="n">
        <v>1.4</v>
      </c>
      <c r="AQ594" s="1" t="n">
        <v>0</v>
      </c>
      <c r="AR594" s="1" t="n">
        <v>0</v>
      </c>
      <c r="AS594" s="1" t="n">
        <v>3.1</v>
      </c>
      <c r="AT594" s="1" t="n">
        <v>13871000</v>
      </c>
      <c r="AU594" s="16" t="n">
        <v>3610000</v>
      </c>
      <c r="AV594" s="10"/>
      <c r="AW594" s="15"/>
      <c r="AX594" s="11" t="n">
        <v>10300000</v>
      </c>
      <c r="AY594" s="8" t="n">
        <f aca="false">AVERAGE(AU594:AV594)</f>
        <v>3610000</v>
      </c>
      <c r="AZ594" s="8" t="n">
        <f aca="false">AVERAGE(AW594:AX594)</f>
        <v>10300000</v>
      </c>
    </row>
    <row r="595" customFormat="false" ht="14" hidden="false" customHeight="false" outlineLevel="0" collapsed="false">
      <c r="A595" s="1" t="s">
        <v>2713</v>
      </c>
      <c r="B595" s="1" t="s">
        <v>2713</v>
      </c>
      <c r="C595" s="1" t="n">
        <v>5</v>
      </c>
      <c r="D595" s="1" t="n">
        <v>5</v>
      </c>
      <c r="E595" s="1" t="n">
        <v>5</v>
      </c>
      <c r="F595" s="6" t="s">
        <v>2714</v>
      </c>
      <c r="G595" s="7" t="s">
        <v>2715</v>
      </c>
      <c r="H595" s="1" t="s">
        <v>2716</v>
      </c>
      <c r="I595" s="1" t="n">
        <v>1</v>
      </c>
      <c r="J595" s="1" t="n">
        <v>5</v>
      </c>
      <c r="K595" s="1" t="n">
        <v>5</v>
      </c>
      <c r="L595" s="1" t="n">
        <v>5</v>
      </c>
      <c r="M595" s="1" t="n">
        <v>2</v>
      </c>
      <c r="N595" s="1" t="n">
        <v>0</v>
      </c>
      <c r="O595" s="1" t="n">
        <v>1</v>
      </c>
      <c r="P595" s="1" t="n">
        <v>4</v>
      </c>
      <c r="Q595" s="1" t="n">
        <v>2</v>
      </c>
      <c r="R595" s="1" t="n">
        <v>0</v>
      </c>
      <c r="S595" s="1" t="n">
        <v>1</v>
      </c>
      <c r="T595" s="1" t="n">
        <v>4</v>
      </c>
      <c r="U595" s="1" t="n">
        <v>2</v>
      </c>
      <c r="V595" s="1" t="n">
        <v>0</v>
      </c>
      <c r="W595" s="1" t="n">
        <v>1</v>
      </c>
      <c r="X595" s="1" t="n">
        <v>4</v>
      </c>
      <c r="Y595" s="1" t="n">
        <v>6.3</v>
      </c>
      <c r="Z595" s="1" t="n">
        <v>6.3</v>
      </c>
      <c r="AA595" s="1" t="n">
        <v>6.3</v>
      </c>
      <c r="AB595" s="1" t="n">
        <v>101.56</v>
      </c>
      <c r="AC595" s="1" t="n">
        <v>935</v>
      </c>
      <c r="AD595" s="1" t="n">
        <v>935</v>
      </c>
      <c r="AE595" s="1" t="n">
        <v>1.75</v>
      </c>
      <c r="AF595" s="1" t="n">
        <v>2</v>
      </c>
      <c r="AG595" s="1" t="n">
        <v>6</v>
      </c>
      <c r="AK595" s="1" t="n">
        <v>3</v>
      </c>
      <c r="AM595" s="1" t="n">
        <v>1</v>
      </c>
      <c r="AN595" s="1" t="n">
        <v>4</v>
      </c>
      <c r="AO595" s="8" t="n">
        <v>2.87E-023</v>
      </c>
      <c r="AP595" s="1" t="n">
        <v>2.5</v>
      </c>
      <c r="AQ595" s="1" t="n">
        <v>0</v>
      </c>
      <c r="AR595" s="1" t="n">
        <v>1.2</v>
      </c>
      <c r="AS595" s="1" t="n">
        <v>5.1</v>
      </c>
      <c r="AT595" s="1" t="n">
        <v>13896000</v>
      </c>
      <c r="AU595" s="16" t="n">
        <v>3580000</v>
      </c>
      <c r="AV595" s="10"/>
      <c r="AW595" s="11" t="n">
        <v>991000</v>
      </c>
      <c r="AX595" s="11" t="n">
        <v>9330000</v>
      </c>
      <c r="AY595" s="8" t="n">
        <f aca="false">AVERAGE(AU595:AV595)</f>
        <v>3580000</v>
      </c>
      <c r="AZ595" s="8" t="n">
        <f aca="false">AVERAGE(AW595:AX595)</f>
        <v>5160500</v>
      </c>
    </row>
    <row r="596" customFormat="false" ht="14" hidden="false" customHeight="false" outlineLevel="0" collapsed="false">
      <c r="A596" s="1" t="s">
        <v>2717</v>
      </c>
      <c r="B596" s="1" t="s">
        <v>2717</v>
      </c>
      <c r="C596" s="1" t="n">
        <v>1</v>
      </c>
      <c r="D596" s="1" t="n">
        <v>1</v>
      </c>
      <c r="E596" s="1" t="n">
        <v>1</v>
      </c>
      <c r="F596" s="6" t="s">
        <v>2718</v>
      </c>
      <c r="G596" s="7" t="s">
        <v>2719</v>
      </c>
      <c r="H596" s="1" t="s">
        <v>2720</v>
      </c>
      <c r="I596" s="1" t="n">
        <v>1</v>
      </c>
      <c r="J596" s="1" t="n">
        <v>1</v>
      </c>
      <c r="K596" s="1" t="n">
        <v>1</v>
      </c>
      <c r="L596" s="1" t="n">
        <v>1</v>
      </c>
      <c r="M596" s="1" t="n">
        <v>1</v>
      </c>
      <c r="N596" s="1" t="n">
        <v>1</v>
      </c>
      <c r="O596" s="1" t="n">
        <v>0</v>
      </c>
      <c r="P596" s="1" t="n">
        <v>0</v>
      </c>
      <c r="Q596" s="1" t="n">
        <v>1</v>
      </c>
      <c r="R596" s="1" t="n">
        <v>1</v>
      </c>
      <c r="S596" s="1" t="n">
        <v>0</v>
      </c>
      <c r="T596" s="1" t="n">
        <v>0</v>
      </c>
      <c r="U596" s="1" t="n">
        <v>1</v>
      </c>
      <c r="V596" s="1" t="n">
        <v>1</v>
      </c>
      <c r="W596" s="1" t="n">
        <v>0</v>
      </c>
      <c r="X596" s="1" t="n">
        <v>0</v>
      </c>
      <c r="Y596" s="1" t="n">
        <v>4.9</v>
      </c>
      <c r="Z596" s="1" t="n">
        <v>4.9</v>
      </c>
      <c r="AA596" s="1" t="n">
        <v>4.9</v>
      </c>
      <c r="AB596" s="1" t="n">
        <v>27.978</v>
      </c>
      <c r="AC596" s="1" t="n">
        <v>247</v>
      </c>
      <c r="AD596" s="1" t="n">
        <v>247</v>
      </c>
      <c r="AE596" s="1" t="n">
        <v>5</v>
      </c>
      <c r="AJ596" s="1" t="n">
        <v>3</v>
      </c>
      <c r="AK596" s="1" t="n">
        <v>1</v>
      </c>
      <c r="AL596" s="1" t="n">
        <v>2</v>
      </c>
      <c r="AO596" s="1" t="n">
        <v>0.00022731</v>
      </c>
      <c r="AP596" s="1" t="n">
        <v>4.9</v>
      </c>
      <c r="AQ596" s="1" t="n">
        <v>4.9</v>
      </c>
      <c r="AR596" s="1" t="n">
        <v>0</v>
      </c>
      <c r="AS596" s="1" t="n">
        <v>0</v>
      </c>
      <c r="AT596" s="1" t="n">
        <v>7111100</v>
      </c>
      <c r="AU596" s="16" t="n">
        <v>2880000</v>
      </c>
      <c r="AV596" s="16" t="n">
        <v>4230000</v>
      </c>
      <c r="AW596" s="15"/>
      <c r="AX596" s="15"/>
      <c r="AY596" s="8" t="n">
        <f aca="false">AVERAGE(AU596:AV596)</f>
        <v>3555000</v>
      </c>
      <c r="AZ596" s="8" t="e">
        <f aca="false">AVERAGE(AW596:AX596)</f>
        <v>#DIV/0!</v>
      </c>
    </row>
    <row r="597" customFormat="false" ht="14" hidden="false" customHeight="false" outlineLevel="0" collapsed="false">
      <c r="A597" s="1" t="s">
        <v>2721</v>
      </c>
      <c r="B597" s="1" t="s">
        <v>2721</v>
      </c>
      <c r="C597" s="1" t="n">
        <v>2</v>
      </c>
      <c r="D597" s="1" t="n">
        <v>1</v>
      </c>
      <c r="E597" s="1" t="n">
        <v>1</v>
      </c>
      <c r="F597" s="6" t="s">
        <v>2722</v>
      </c>
      <c r="G597" s="7" t="s">
        <v>2723</v>
      </c>
      <c r="H597" s="1" t="s">
        <v>2724</v>
      </c>
      <c r="I597" s="1" t="n">
        <v>1</v>
      </c>
      <c r="J597" s="1" t="n">
        <v>2</v>
      </c>
      <c r="K597" s="1" t="n">
        <v>1</v>
      </c>
      <c r="L597" s="1" t="n">
        <v>1</v>
      </c>
      <c r="M597" s="1" t="n">
        <v>2</v>
      </c>
      <c r="N597" s="1" t="n">
        <v>0</v>
      </c>
      <c r="O597" s="1" t="n">
        <v>0</v>
      </c>
      <c r="P597" s="1" t="n">
        <v>0</v>
      </c>
      <c r="Q597" s="1" t="n">
        <v>1</v>
      </c>
      <c r="R597" s="1" t="n">
        <v>0</v>
      </c>
      <c r="S597" s="1" t="n">
        <v>0</v>
      </c>
      <c r="T597" s="1" t="n">
        <v>0</v>
      </c>
      <c r="U597" s="1" t="n">
        <v>1</v>
      </c>
      <c r="V597" s="1" t="n">
        <v>0</v>
      </c>
      <c r="W597" s="1" t="n">
        <v>0</v>
      </c>
      <c r="X597" s="1" t="n">
        <v>0</v>
      </c>
      <c r="Y597" s="1" t="n">
        <v>6.1</v>
      </c>
      <c r="Z597" s="1" t="n">
        <v>3.7</v>
      </c>
      <c r="AA597" s="1" t="n">
        <v>3.7</v>
      </c>
      <c r="AB597" s="1" t="n">
        <v>43.135</v>
      </c>
      <c r="AC597" s="1" t="n">
        <v>379</v>
      </c>
      <c r="AD597" s="1" t="n">
        <v>379</v>
      </c>
      <c r="AE597" s="1" t="n">
        <v>4</v>
      </c>
      <c r="AI597" s="1" t="n">
        <v>1</v>
      </c>
      <c r="AK597" s="1" t="n">
        <v>1</v>
      </c>
      <c r="AO597" s="8" t="n">
        <v>4.19E-005</v>
      </c>
      <c r="AP597" s="1" t="n">
        <v>6.1</v>
      </c>
      <c r="AQ597" s="1" t="n">
        <v>0</v>
      </c>
      <c r="AR597" s="1" t="n">
        <v>0</v>
      </c>
      <c r="AS597" s="1" t="n">
        <v>0</v>
      </c>
      <c r="AT597" s="1" t="n">
        <v>3549600</v>
      </c>
      <c r="AU597" s="16" t="n">
        <v>3550000</v>
      </c>
      <c r="AV597" s="10"/>
      <c r="AW597" s="15"/>
      <c r="AX597" s="15"/>
      <c r="AY597" s="8" t="n">
        <f aca="false">AVERAGE(AU597:AV597)</f>
        <v>3550000</v>
      </c>
      <c r="AZ597" s="8" t="e">
        <f aca="false">AVERAGE(AW597:AX597)</f>
        <v>#DIV/0!</v>
      </c>
    </row>
    <row r="598" customFormat="false" ht="14" hidden="false" customHeight="false" outlineLevel="0" collapsed="false">
      <c r="A598" s="1" t="s">
        <v>2725</v>
      </c>
      <c r="B598" s="1" t="s">
        <v>2725</v>
      </c>
      <c r="C598" s="1" t="n">
        <v>2</v>
      </c>
      <c r="D598" s="1" t="n">
        <v>2</v>
      </c>
      <c r="E598" s="1" t="n">
        <v>2</v>
      </c>
      <c r="F598" s="6" t="s">
        <v>2726</v>
      </c>
      <c r="G598" s="7" t="s">
        <v>2727</v>
      </c>
      <c r="H598" s="1" t="s">
        <v>2728</v>
      </c>
      <c r="I598" s="1" t="n">
        <v>1</v>
      </c>
      <c r="J598" s="1" t="n">
        <v>2</v>
      </c>
      <c r="K598" s="1" t="n">
        <v>2</v>
      </c>
      <c r="L598" s="1" t="n">
        <v>2</v>
      </c>
      <c r="M598" s="1" t="n">
        <v>1</v>
      </c>
      <c r="N598" s="1" t="n">
        <v>2</v>
      </c>
      <c r="O598" s="1" t="n">
        <v>0</v>
      </c>
      <c r="P598" s="1" t="n">
        <v>0</v>
      </c>
      <c r="Q598" s="1" t="n">
        <v>1</v>
      </c>
      <c r="R598" s="1" t="n">
        <v>2</v>
      </c>
      <c r="S598" s="1" t="n">
        <v>0</v>
      </c>
      <c r="T598" s="1" t="n">
        <v>0</v>
      </c>
      <c r="U598" s="1" t="n">
        <v>1</v>
      </c>
      <c r="V598" s="1" t="n">
        <v>2</v>
      </c>
      <c r="W598" s="1" t="n">
        <v>0</v>
      </c>
      <c r="X598" s="1" t="n">
        <v>0</v>
      </c>
      <c r="Y598" s="1" t="n">
        <v>17.2</v>
      </c>
      <c r="Z598" s="1" t="n">
        <v>17.2</v>
      </c>
      <c r="AA598" s="1" t="n">
        <v>17.2</v>
      </c>
      <c r="AB598" s="1" t="n">
        <v>21.863</v>
      </c>
      <c r="AC598" s="1" t="n">
        <v>192</v>
      </c>
      <c r="AD598" s="1" t="n">
        <v>192</v>
      </c>
      <c r="AE598" s="1" t="n">
        <v>5</v>
      </c>
      <c r="AJ598" s="1" t="n">
        <v>3</v>
      </c>
      <c r="AK598" s="1" t="n">
        <v>1</v>
      </c>
      <c r="AL598" s="1" t="n">
        <v>2</v>
      </c>
      <c r="AO598" s="8" t="n">
        <v>8.6E-011</v>
      </c>
      <c r="AP598" s="1" t="n">
        <v>9.9</v>
      </c>
      <c r="AQ598" s="1" t="n">
        <v>17.2</v>
      </c>
      <c r="AR598" s="1" t="n">
        <v>0</v>
      </c>
      <c r="AS598" s="1" t="n">
        <v>0</v>
      </c>
      <c r="AT598" s="1" t="n">
        <v>7008500</v>
      </c>
      <c r="AU598" s="16" t="n">
        <v>1700000</v>
      </c>
      <c r="AV598" s="16" t="n">
        <v>5310000</v>
      </c>
      <c r="AW598" s="15"/>
      <c r="AX598" s="15"/>
      <c r="AY598" s="8" t="n">
        <f aca="false">AVERAGE(AU598:AV598)</f>
        <v>3505000</v>
      </c>
      <c r="AZ598" s="8" t="e">
        <f aca="false">AVERAGE(AW598:AX598)</f>
        <v>#DIV/0!</v>
      </c>
    </row>
    <row r="599" customFormat="false" ht="14" hidden="false" customHeight="false" outlineLevel="0" collapsed="false">
      <c r="A599" s="1" t="s">
        <v>2729</v>
      </c>
      <c r="B599" s="1" t="s">
        <v>2729</v>
      </c>
      <c r="C599" s="1" t="n">
        <v>2</v>
      </c>
      <c r="D599" s="1" t="n">
        <v>2</v>
      </c>
      <c r="E599" s="1" t="n">
        <v>2</v>
      </c>
      <c r="F599" s="6" t="s">
        <v>2730</v>
      </c>
      <c r="G599" s="7" t="s">
        <v>2731</v>
      </c>
      <c r="H599" s="1" t="s">
        <v>2732</v>
      </c>
      <c r="I599" s="1" t="n">
        <v>1</v>
      </c>
      <c r="J599" s="1" t="n">
        <v>2</v>
      </c>
      <c r="K599" s="1" t="n">
        <v>2</v>
      </c>
      <c r="L599" s="1" t="n">
        <v>2</v>
      </c>
      <c r="M599" s="1" t="n">
        <v>2</v>
      </c>
      <c r="N599" s="1" t="n">
        <v>1</v>
      </c>
      <c r="O599" s="1" t="n">
        <v>0</v>
      </c>
      <c r="P599" s="1" t="n">
        <v>0</v>
      </c>
      <c r="Q599" s="1" t="n">
        <v>2</v>
      </c>
      <c r="R599" s="1" t="n">
        <v>1</v>
      </c>
      <c r="S599" s="1" t="n">
        <v>0</v>
      </c>
      <c r="T599" s="1" t="n">
        <v>0</v>
      </c>
      <c r="U599" s="1" t="n">
        <v>2</v>
      </c>
      <c r="V599" s="1" t="n">
        <v>1</v>
      </c>
      <c r="W599" s="1" t="n">
        <v>0</v>
      </c>
      <c r="X599" s="1" t="n">
        <v>0</v>
      </c>
      <c r="Y599" s="1" t="n">
        <v>5.1</v>
      </c>
      <c r="Z599" s="1" t="n">
        <v>5.1</v>
      </c>
      <c r="AA599" s="1" t="n">
        <v>5.1</v>
      </c>
      <c r="AB599" s="1" t="n">
        <v>56.5</v>
      </c>
      <c r="AC599" s="1" t="n">
        <v>511</v>
      </c>
      <c r="AD599" s="1" t="n">
        <v>511</v>
      </c>
      <c r="AE599" s="1" t="n">
        <v>3</v>
      </c>
      <c r="AH599" s="1" t="n">
        <v>3</v>
      </c>
      <c r="AK599" s="1" t="n">
        <v>2</v>
      </c>
      <c r="AL599" s="1" t="n">
        <v>1</v>
      </c>
      <c r="AO599" s="8" t="n">
        <v>4.58E-005</v>
      </c>
      <c r="AP599" s="1" t="n">
        <v>5.1</v>
      </c>
      <c r="AQ599" s="1" t="n">
        <v>2.9</v>
      </c>
      <c r="AR599" s="1" t="n">
        <v>0</v>
      </c>
      <c r="AS599" s="1" t="n">
        <v>0</v>
      </c>
      <c r="AT599" s="1" t="n">
        <v>7000900</v>
      </c>
      <c r="AU599" s="16" t="n">
        <v>4080000</v>
      </c>
      <c r="AV599" s="16" t="n">
        <v>2920000</v>
      </c>
      <c r="AW599" s="15"/>
      <c r="AX599" s="15"/>
      <c r="AY599" s="8" t="n">
        <f aca="false">AVERAGE(AU599:AV599)</f>
        <v>3500000</v>
      </c>
      <c r="AZ599" s="8" t="e">
        <f aca="false">AVERAGE(AW599:AX599)</f>
        <v>#DIV/0!</v>
      </c>
    </row>
    <row r="600" customFormat="false" ht="14" hidden="false" customHeight="false" outlineLevel="0" collapsed="false">
      <c r="A600" s="1" t="s">
        <v>2733</v>
      </c>
      <c r="B600" s="1" t="s">
        <v>2733</v>
      </c>
      <c r="C600" s="1" t="n">
        <v>1</v>
      </c>
      <c r="D600" s="1" t="n">
        <v>1</v>
      </c>
      <c r="E600" s="1" t="n">
        <v>1</v>
      </c>
      <c r="F600" s="6" t="s">
        <v>2734</v>
      </c>
      <c r="G600" s="7" t="s">
        <v>2735</v>
      </c>
      <c r="H600" s="1" t="s">
        <v>2736</v>
      </c>
      <c r="I600" s="1" t="n">
        <v>1</v>
      </c>
      <c r="J600" s="1" t="n">
        <v>1</v>
      </c>
      <c r="K600" s="1" t="n">
        <v>1</v>
      </c>
      <c r="L600" s="1" t="n">
        <v>1</v>
      </c>
      <c r="M600" s="1" t="n">
        <v>1</v>
      </c>
      <c r="N600" s="1" t="n">
        <v>0</v>
      </c>
      <c r="O600" s="1" t="n">
        <v>0</v>
      </c>
      <c r="P600" s="1" t="n">
        <v>0</v>
      </c>
      <c r="Q600" s="1" t="n">
        <v>1</v>
      </c>
      <c r="R600" s="1" t="n">
        <v>0</v>
      </c>
      <c r="S600" s="1" t="n">
        <v>0</v>
      </c>
      <c r="T600" s="1" t="n">
        <v>0</v>
      </c>
      <c r="U600" s="1" t="n">
        <v>1</v>
      </c>
      <c r="V600" s="1" t="n">
        <v>0</v>
      </c>
      <c r="W600" s="1" t="n">
        <v>0</v>
      </c>
      <c r="X600" s="1" t="n">
        <v>0</v>
      </c>
      <c r="Y600" s="1" t="n">
        <v>5.9</v>
      </c>
      <c r="Z600" s="1" t="n">
        <v>5.9</v>
      </c>
      <c r="AA600" s="1" t="n">
        <v>5.9</v>
      </c>
      <c r="AB600" s="1" t="n">
        <v>42.613</v>
      </c>
      <c r="AC600" s="1" t="n">
        <v>376</v>
      </c>
      <c r="AD600" s="1" t="n">
        <v>376</v>
      </c>
      <c r="AE600" s="1" t="n">
        <v>4</v>
      </c>
      <c r="AI600" s="1" t="n">
        <v>1</v>
      </c>
      <c r="AK600" s="1" t="n">
        <v>1</v>
      </c>
      <c r="AO600" s="8" t="n">
        <v>3.83E-010</v>
      </c>
      <c r="AP600" s="1" t="n">
        <v>5.9</v>
      </c>
      <c r="AQ600" s="1" t="n">
        <v>0</v>
      </c>
      <c r="AR600" s="1" t="n">
        <v>0</v>
      </c>
      <c r="AS600" s="1" t="n">
        <v>0</v>
      </c>
      <c r="AT600" s="1" t="n">
        <v>3474300</v>
      </c>
      <c r="AU600" s="16" t="n">
        <v>3470000</v>
      </c>
      <c r="AV600" s="10"/>
      <c r="AW600" s="15"/>
      <c r="AX600" s="15"/>
      <c r="AY600" s="8" t="n">
        <f aca="false">AVERAGE(AU600:AV600)</f>
        <v>3470000</v>
      </c>
      <c r="AZ600" s="8" t="e">
        <f aca="false">AVERAGE(AW600:AX600)</f>
        <v>#DIV/0!</v>
      </c>
    </row>
    <row r="601" customFormat="false" ht="14" hidden="false" customHeight="false" outlineLevel="0" collapsed="false">
      <c r="A601" s="1" t="s">
        <v>2737</v>
      </c>
      <c r="B601" s="1" t="s">
        <v>2737</v>
      </c>
      <c r="C601" s="1" t="n">
        <v>1</v>
      </c>
      <c r="D601" s="1" t="n">
        <v>1</v>
      </c>
      <c r="E601" s="1" t="n">
        <v>1</v>
      </c>
      <c r="F601" s="6" t="s">
        <v>2738</v>
      </c>
      <c r="G601" s="7" t="s">
        <v>2739</v>
      </c>
      <c r="H601" s="1" t="s">
        <v>2740</v>
      </c>
      <c r="I601" s="1" t="n">
        <v>1</v>
      </c>
      <c r="J601" s="1" t="n">
        <v>1</v>
      </c>
      <c r="K601" s="1" t="n">
        <v>1</v>
      </c>
      <c r="L601" s="1" t="n">
        <v>1</v>
      </c>
      <c r="M601" s="1" t="n">
        <v>0</v>
      </c>
      <c r="N601" s="1" t="n">
        <v>1</v>
      </c>
      <c r="O601" s="1" t="n">
        <v>0</v>
      </c>
      <c r="P601" s="1" t="n">
        <v>0</v>
      </c>
      <c r="Q601" s="1" t="n">
        <v>0</v>
      </c>
      <c r="R601" s="1" t="n">
        <v>1</v>
      </c>
      <c r="S601" s="1" t="n">
        <v>0</v>
      </c>
      <c r="T601" s="1" t="n">
        <v>0</v>
      </c>
      <c r="U601" s="1" t="n">
        <v>0</v>
      </c>
      <c r="V601" s="1" t="n">
        <v>1</v>
      </c>
      <c r="W601" s="1" t="n">
        <v>0</v>
      </c>
      <c r="X601" s="1" t="n">
        <v>0</v>
      </c>
      <c r="Y601" s="1" t="n">
        <v>7.8</v>
      </c>
      <c r="Z601" s="1" t="n">
        <v>7.8</v>
      </c>
      <c r="AA601" s="1" t="n">
        <v>7.8</v>
      </c>
      <c r="AB601" s="1" t="n">
        <v>20.567</v>
      </c>
      <c r="AC601" s="1" t="n">
        <v>193</v>
      </c>
      <c r="AD601" s="1" t="n">
        <v>193</v>
      </c>
      <c r="AE601" s="1" t="n">
        <v>1</v>
      </c>
      <c r="AF601" s="1" t="n">
        <v>1</v>
      </c>
      <c r="AL601" s="1" t="n">
        <v>1</v>
      </c>
      <c r="AO601" s="1" t="n">
        <v>0.0060226</v>
      </c>
      <c r="AP601" s="1" t="n">
        <v>0</v>
      </c>
      <c r="AQ601" s="1" t="n">
        <v>7.8</v>
      </c>
      <c r="AR601" s="1" t="n">
        <v>0</v>
      </c>
      <c r="AS601" s="1" t="n">
        <v>0</v>
      </c>
      <c r="AT601" s="1" t="n">
        <v>3461100</v>
      </c>
      <c r="AU601" s="10"/>
      <c r="AV601" s="16" t="n">
        <v>3460000</v>
      </c>
      <c r="AW601" s="15"/>
      <c r="AX601" s="15"/>
      <c r="AY601" s="8" t="n">
        <f aca="false">AVERAGE(AU601:AV601)</f>
        <v>3460000</v>
      </c>
      <c r="AZ601" s="8" t="e">
        <f aca="false">AVERAGE(AW601:AX601)</f>
        <v>#DIV/0!</v>
      </c>
    </row>
    <row r="602" customFormat="false" ht="14" hidden="false" customHeight="false" outlineLevel="0" collapsed="false">
      <c r="A602" s="1" t="s">
        <v>2741</v>
      </c>
      <c r="B602" s="1" t="s">
        <v>2742</v>
      </c>
      <c r="C602" s="1" t="s">
        <v>2743</v>
      </c>
      <c r="D602" s="1" t="s">
        <v>2743</v>
      </c>
      <c r="E602" s="1" t="s">
        <v>2743</v>
      </c>
      <c r="F602" s="6" t="s">
        <v>2744</v>
      </c>
      <c r="G602" s="7" t="s">
        <v>2745</v>
      </c>
      <c r="H602" s="1" t="s">
        <v>2746</v>
      </c>
      <c r="I602" s="1" t="n">
        <v>7</v>
      </c>
      <c r="J602" s="1" t="n">
        <v>6</v>
      </c>
      <c r="K602" s="1" t="n">
        <v>6</v>
      </c>
      <c r="L602" s="1" t="n">
        <v>6</v>
      </c>
      <c r="M602" s="1" t="n">
        <v>1</v>
      </c>
      <c r="N602" s="1" t="n">
        <v>2</v>
      </c>
      <c r="O602" s="1" t="n">
        <v>3</v>
      </c>
      <c r="P602" s="1" t="n">
        <v>6</v>
      </c>
      <c r="Q602" s="1" t="n">
        <v>1</v>
      </c>
      <c r="R602" s="1" t="n">
        <v>2</v>
      </c>
      <c r="S602" s="1" t="n">
        <v>3</v>
      </c>
      <c r="T602" s="1" t="n">
        <v>6</v>
      </c>
      <c r="U602" s="1" t="n">
        <v>1</v>
      </c>
      <c r="V602" s="1" t="n">
        <v>2</v>
      </c>
      <c r="W602" s="1" t="n">
        <v>3</v>
      </c>
      <c r="X602" s="1" t="n">
        <v>6</v>
      </c>
      <c r="Y602" s="1" t="n">
        <v>2.2</v>
      </c>
      <c r="Z602" s="1" t="n">
        <v>2.2</v>
      </c>
      <c r="AA602" s="1" t="n">
        <v>2.2</v>
      </c>
      <c r="AB602" s="1" t="n">
        <v>358.2</v>
      </c>
      <c r="AC602" s="1" t="n">
        <v>3224</v>
      </c>
      <c r="AD602" s="1" t="s">
        <v>2747</v>
      </c>
      <c r="AE602" s="1" t="n">
        <v>1.07</v>
      </c>
      <c r="AF602" s="1" t="n">
        <v>14</v>
      </c>
      <c r="AG602" s="1" t="n">
        <v>1</v>
      </c>
      <c r="AK602" s="1" t="n">
        <v>1</v>
      </c>
      <c r="AL602" s="1" t="n">
        <v>3</v>
      </c>
      <c r="AM602" s="1" t="n">
        <v>3</v>
      </c>
      <c r="AN602" s="1" t="n">
        <v>8</v>
      </c>
      <c r="AO602" s="8" t="n">
        <v>3.26E-034</v>
      </c>
      <c r="AP602" s="1" t="n">
        <v>0.5</v>
      </c>
      <c r="AQ602" s="1" t="n">
        <v>0.8</v>
      </c>
      <c r="AR602" s="1" t="n">
        <v>1.3</v>
      </c>
      <c r="AS602" s="1" t="n">
        <v>2.2</v>
      </c>
      <c r="AT602" s="1" t="n">
        <v>26053000</v>
      </c>
      <c r="AU602" s="16" t="n">
        <v>2430000</v>
      </c>
      <c r="AV602" s="16" t="n">
        <v>4440000</v>
      </c>
      <c r="AW602" s="11" t="n">
        <v>5650000</v>
      </c>
      <c r="AX602" s="11" t="n">
        <v>13500000</v>
      </c>
      <c r="AY602" s="8" t="n">
        <f aca="false">AVERAGE(AU602:AV602)</f>
        <v>3435000</v>
      </c>
      <c r="AZ602" s="8" t="n">
        <f aca="false">AVERAGE(AW602:AX602)</f>
        <v>9575000</v>
      </c>
    </row>
    <row r="603" customFormat="false" ht="14" hidden="false" customHeight="false" outlineLevel="0" collapsed="false">
      <c r="A603" s="1" t="s">
        <v>328</v>
      </c>
      <c r="B603" s="1" t="s">
        <v>328</v>
      </c>
      <c r="C603" s="1" t="n">
        <v>3</v>
      </c>
      <c r="D603" s="1" t="n">
        <v>1</v>
      </c>
      <c r="E603" s="1" t="n">
        <v>1</v>
      </c>
      <c r="F603" s="6" t="s">
        <v>329</v>
      </c>
      <c r="G603" s="7" t="s">
        <v>330</v>
      </c>
      <c r="H603" s="1" t="s">
        <v>331</v>
      </c>
      <c r="I603" s="1" t="n">
        <v>1</v>
      </c>
      <c r="J603" s="1" t="n">
        <v>3</v>
      </c>
      <c r="K603" s="1" t="n">
        <v>1</v>
      </c>
      <c r="L603" s="1" t="n">
        <v>1</v>
      </c>
      <c r="M603" s="1" t="n">
        <v>3</v>
      </c>
      <c r="N603" s="1" t="n">
        <v>2</v>
      </c>
      <c r="O603" s="1" t="n">
        <v>1</v>
      </c>
      <c r="P603" s="1" t="n">
        <v>2</v>
      </c>
      <c r="Q603" s="1" t="n">
        <v>1</v>
      </c>
      <c r="R603" s="1" t="n">
        <v>1</v>
      </c>
      <c r="S603" s="1" t="n">
        <v>1</v>
      </c>
      <c r="T603" s="1" t="n">
        <v>1</v>
      </c>
      <c r="U603" s="1" t="n">
        <v>1</v>
      </c>
      <c r="V603" s="1" t="n">
        <v>1</v>
      </c>
      <c r="W603" s="1" t="n">
        <v>1</v>
      </c>
      <c r="X603" s="1" t="n">
        <v>1</v>
      </c>
      <c r="Y603" s="1" t="n">
        <v>1.6</v>
      </c>
      <c r="Z603" s="1" t="n">
        <v>0.5</v>
      </c>
      <c r="AA603" s="1" t="n">
        <v>0.5</v>
      </c>
      <c r="AB603" s="1" t="n">
        <v>226.59</v>
      </c>
      <c r="AC603" s="1" t="n">
        <v>2000</v>
      </c>
      <c r="AD603" s="1" t="n">
        <v>2000</v>
      </c>
      <c r="AE603" s="1" t="n">
        <v>3.18</v>
      </c>
      <c r="AF603" s="1" t="n">
        <v>2</v>
      </c>
      <c r="AG603" s="1" t="n">
        <v>2</v>
      </c>
      <c r="AH603" s="1" t="n">
        <v>2</v>
      </c>
      <c r="AI603" s="1" t="n">
        <v>2</v>
      </c>
      <c r="AJ603" s="1" t="n">
        <v>3</v>
      </c>
      <c r="AK603" s="1" t="n">
        <v>3</v>
      </c>
      <c r="AL603" s="1" t="n">
        <v>1</v>
      </c>
      <c r="AM603" s="1" t="n">
        <v>2</v>
      </c>
      <c r="AN603" s="1" t="n">
        <v>5</v>
      </c>
      <c r="AO603" s="8" t="n">
        <v>2.71E-008</v>
      </c>
      <c r="AP603" s="1" t="n">
        <v>1.6</v>
      </c>
      <c r="AQ603" s="1" t="n">
        <v>1</v>
      </c>
      <c r="AR603" s="1" t="n">
        <v>0.5</v>
      </c>
      <c r="AS603" s="1" t="n">
        <v>1.2</v>
      </c>
      <c r="AT603" s="1" t="n">
        <v>172060000</v>
      </c>
      <c r="AU603" s="16" t="n">
        <v>4420000</v>
      </c>
      <c r="AV603" s="16" t="n">
        <v>2370000</v>
      </c>
      <c r="AW603" s="11" t="n">
        <v>24600000</v>
      </c>
      <c r="AX603" s="11" t="n">
        <v>141000000</v>
      </c>
      <c r="AY603" s="8" t="n">
        <f aca="false">AVERAGE(AU603:AV603)</f>
        <v>3395000</v>
      </c>
      <c r="AZ603" s="8" t="n">
        <f aca="false">AVERAGE(AW603:AX603)</f>
        <v>82800000</v>
      </c>
    </row>
    <row r="604" customFormat="false" ht="14" hidden="false" customHeight="false" outlineLevel="0" collapsed="false">
      <c r="A604" s="1" t="s">
        <v>2748</v>
      </c>
      <c r="B604" s="1" t="s">
        <v>2748</v>
      </c>
      <c r="C604" s="1" t="n">
        <v>2</v>
      </c>
      <c r="D604" s="1" t="n">
        <v>2</v>
      </c>
      <c r="E604" s="1" t="n">
        <v>2</v>
      </c>
      <c r="F604" s="6" t="s">
        <v>2749</v>
      </c>
      <c r="G604" s="7" t="s">
        <v>2750</v>
      </c>
      <c r="H604" s="1" t="s">
        <v>2751</v>
      </c>
      <c r="I604" s="1" t="n">
        <v>1</v>
      </c>
      <c r="J604" s="1" t="n">
        <v>2</v>
      </c>
      <c r="K604" s="1" t="n">
        <v>2</v>
      </c>
      <c r="L604" s="1" t="n">
        <v>2</v>
      </c>
      <c r="M604" s="1" t="n">
        <v>1</v>
      </c>
      <c r="N604" s="1" t="n">
        <v>1</v>
      </c>
      <c r="O604" s="1" t="n">
        <v>2</v>
      </c>
      <c r="P604" s="1" t="n">
        <v>1</v>
      </c>
      <c r="Q604" s="1" t="n">
        <v>1</v>
      </c>
      <c r="R604" s="1" t="n">
        <v>1</v>
      </c>
      <c r="S604" s="1" t="n">
        <v>2</v>
      </c>
      <c r="T604" s="1" t="n">
        <v>1</v>
      </c>
      <c r="U604" s="1" t="n">
        <v>1</v>
      </c>
      <c r="V604" s="1" t="n">
        <v>1</v>
      </c>
      <c r="W604" s="1" t="n">
        <v>2</v>
      </c>
      <c r="X604" s="1" t="n">
        <v>1</v>
      </c>
      <c r="Y604" s="1" t="n">
        <v>1.3</v>
      </c>
      <c r="Z604" s="1" t="n">
        <v>1.3</v>
      </c>
      <c r="AA604" s="1" t="n">
        <v>1.3</v>
      </c>
      <c r="AB604" s="1" t="n">
        <v>210.63</v>
      </c>
      <c r="AC604" s="1" t="n">
        <v>1820</v>
      </c>
      <c r="AD604" s="1" t="n">
        <v>1820</v>
      </c>
      <c r="AE604" s="1" t="n">
        <v>1.29</v>
      </c>
      <c r="AF604" s="1" t="n">
        <v>5</v>
      </c>
      <c r="AG604" s="1" t="n">
        <v>2</v>
      </c>
      <c r="AK604" s="1" t="n">
        <v>2</v>
      </c>
      <c r="AL604" s="1" t="n">
        <v>2</v>
      </c>
      <c r="AM604" s="1" t="n">
        <v>2</v>
      </c>
      <c r="AN604" s="1" t="n">
        <v>1</v>
      </c>
      <c r="AO604" s="8" t="n">
        <v>7.52E-005</v>
      </c>
      <c r="AP604" s="1" t="n">
        <v>0.5</v>
      </c>
      <c r="AQ604" s="1" t="n">
        <v>0.5</v>
      </c>
      <c r="AR604" s="1" t="n">
        <v>1.3</v>
      </c>
      <c r="AS604" s="1" t="n">
        <v>0.5</v>
      </c>
      <c r="AT604" s="1" t="n">
        <v>12369000</v>
      </c>
      <c r="AU604" s="16" t="n">
        <v>3910000</v>
      </c>
      <c r="AV604" s="16" t="n">
        <v>2820000</v>
      </c>
      <c r="AW604" s="11" t="n">
        <v>3590000</v>
      </c>
      <c r="AX604" s="11" t="n">
        <v>2050000</v>
      </c>
      <c r="AY604" s="8" t="n">
        <f aca="false">AVERAGE(AU604:AV604)</f>
        <v>3365000</v>
      </c>
      <c r="AZ604" s="8" t="n">
        <f aca="false">AVERAGE(AW604:AX604)</f>
        <v>2820000</v>
      </c>
    </row>
    <row r="605" customFormat="false" ht="14" hidden="false" customHeight="false" outlineLevel="0" collapsed="false">
      <c r="A605" s="1" t="s">
        <v>2752</v>
      </c>
      <c r="B605" s="1" t="s">
        <v>2752</v>
      </c>
      <c r="C605" s="1" t="n">
        <v>1</v>
      </c>
      <c r="D605" s="1" t="n">
        <v>1</v>
      </c>
      <c r="E605" s="1" t="n">
        <v>1</v>
      </c>
      <c r="F605" s="6" t="s">
        <v>2753</v>
      </c>
      <c r="G605" s="7" t="s">
        <v>2754</v>
      </c>
      <c r="H605" s="1" t="s">
        <v>2755</v>
      </c>
      <c r="I605" s="1" t="n">
        <v>1</v>
      </c>
      <c r="J605" s="1" t="n">
        <v>1</v>
      </c>
      <c r="K605" s="1" t="n">
        <v>1</v>
      </c>
      <c r="L605" s="1" t="n">
        <v>1</v>
      </c>
      <c r="M605" s="1" t="n">
        <v>0</v>
      </c>
      <c r="N605" s="1" t="n">
        <v>1</v>
      </c>
      <c r="O605" s="1" t="n">
        <v>0</v>
      </c>
      <c r="P605" s="1" t="n">
        <v>0</v>
      </c>
      <c r="Q605" s="1" t="n">
        <v>0</v>
      </c>
      <c r="R605" s="1" t="n">
        <v>1</v>
      </c>
      <c r="S605" s="1" t="n">
        <v>0</v>
      </c>
      <c r="T605" s="1" t="n">
        <v>0</v>
      </c>
      <c r="U605" s="1" t="n">
        <v>0</v>
      </c>
      <c r="V605" s="1" t="n">
        <v>1</v>
      </c>
      <c r="W605" s="1" t="n">
        <v>0</v>
      </c>
      <c r="X605" s="1" t="n">
        <v>0</v>
      </c>
      <c r="Y605" s="1" t="n">
        <v>4.6</v>
      </c>
      <c r="Z605" s="1" t="n">
        <v>4.6</v>
      </c>
      <c r="AA605" s="1" t="n">
        <v>4.6</v>
      </c>
      <c r="AB605" s="1" t="n">
        <v>46.872</v>
      </c>
      <c r="AC605" s="1" t="n">
        <v>410</v>
      </c>
      <c r="AD605" s="1" t="n">
        <v>410</v>
      </c>
      <c r="AE605" s="1" t="n">
        <v>4</v>
      </c>
      <c r="AI605" s="1" t="n">
        <v>1</v>
      </c>
      <c r="AL605" s="1" t="n">
        <v>1</v>
      </c>
      <c r="AO605" s="1" t="n">
        <v>0.0021359</v>
      </c>
      <c r="AP605" s="1" t="n">
        <v>0</v>
      </c>
      <c r="AQ605" s="1" t="n">
        <v>4.6</v>
      </c>
      <c r="AR605" s="1" t="n">
        <v>0</v>
      </c>
      <c r="AS605" s="1" t="n">
        <v>0</v>
      </c>
      <c r="AT605" s="1" t="n">
        <v>3319700</v>
      </c>
      <c r="AU605" s="10"/>
      <c r="AV605" s="16" t="n">
        <v>3320000</v>
      </c>
      <c r="AW605" s="15"/>
      <c r="AX605" s="15"/>
      <c r="AY605" s="8" t="n">
        <f aca="false">AVERAGE(AU605:AV605)</f>
        <v>3320000</v>
      </c>
      <c r="AZ605" s="8" t="e">
        <f aca="false">AVERAGE(AW605:AX605)</f>
        <v>#DIV/0!</v>
      </c>
    </row>
    <row r="606" customFormat="false" ht="14" hidden="false" customHeight="false" outlineLevel="0" collapsed="false">
      <c r="A606" s="1" t="s">
        <v>2756</v>
      </c>
      <c r="B606" s="1" t="s">
        <v>2756</v>
      </c>
      <c r="C606" s="1" t="n">
        <v>2</v>
      </c>
      <c r="D606" s="1" t="n">
        <v>2</v>
      </c>
      <c r="E606" s="1" t="n">
        <v>2</v>
      </c>
      <c r="F606" s="6" t="s">
        <v>2757</v>
      </c>
      <c r="G606" s="7" t="s">
        <v>2758</v>
      </c>
      <c r="H606" s="1" t="s">
        <v>2759</v>
      </c>
      <c r="I606" s="1" t="n">
        <v>1</v>
      </c>
      <c r="J606" s="1" t="n">
        <v>2</v>
      </c>
      <c r="K606" s="1" t="n">
        <v>2</v>
      </c>
      <c r="L606" s="1" t="n">
        <v>2</v>
      </c>
      <c r="M606" s="1" t="n">
        <v>2</v>
      </c>
      <c r="N606" s="1" t="n">
        <v>2</v>
      </c>
      <c r="O606" s="1" t="n">
        <v>0</v>
      </c>
      <c r="P606" s="1" t="n">
        <v>1</v>
      </c>
      <c r="Q606" s="1" t="n">
        <v>2</v>
      </c>
      <c r="R606" s="1" t="n">
        <v>2</v>
      </c>
      <c r="S606" s="1" t="n">
        <v>0</v>
      </c>
      <c r="T606" s="1" t="n">
        <v>1</v>
      </c>
      <c r="U606" s="1" t="n">
        <v>2</v>
      </c>
      <c r="V606" s="1" t="n">
        <v>2</v>
      </c>
      <c r="W606" s="1" t="n">
        <v>0</v>
      </c>
      <c r="X606" s="1" t="n">
        <v>1</v>
      </c>
      <c r="Y606" s="1" t="n">
        <v>8.1</v>
      </c>
      <c r="Z606" s="1" t="n">
        <v>8.1</v>
      </c>
      <c r="AA606" s="1" t="n">
        <v>8.1</v>
      </c>
      <c r="AB606" s="1" t="n">
        <v>32.996</v>
      </c>
      <c r="AC606" s="1" t="n">
        <v>298</v>
      </c>
      <c r="AD606" s="1" t="n">
        <v>298</v>
      </c>
      <c r="AE606" s="1" t="n">
        <v>2.8</v>
      </c>
      <c r="AF606" s="1" t="n">
        <v>2</v>
      </c>
      <c r="AI606" s="1" t="n">
        <v>3</v>
      </c>
      <c r="AK606" s="1" t="n">
        <v>2</v>
      </c>
      <c r="AL606" s="1" t="n">
        <v>2</v>
      </c>
      <c r="AN606" s="1" t="n">
        <v>1</v>
      </c>
      <c r="AO606" s="8" t="n">
        <v>1.06E-007</v>
      </c>
      <c r="AP606" s="1" t="n">
        <v>8.1</v>
      </c>
      <c r="AQ606" s="1" t="n">
        <v>8.1</v>
      </c>
      <c r="AR606" s="1" t="n">
        <v>0</v>
      </c>
      <c r="AS606" s="1" t="n">
        <v>3.7</v>
      </c>
      <c r="AT606" s="1" t="n">
        <v>7980300</v>
      </c>
      <c r="AU606" s="16" t="n">
        <v>3360000</v>
      </c>
      <c r="AV606" s="16" t="n">
        <v>3250000</v>
      </c>
      <c r="AW606" s="15"/>
      <c r="AX606" s="11" t="n">
        <v>1370000</v>
      </c>
      <c r="AY606" s="8" t="n">
        <f aca="false">AVERAGE(AU606:AV606)</f>
        <v>3305000</v>
      </c>
      <c r="AZ606" s="8" t="n">
        <f aca="false">AVERAGE(AW606:AX606)</f>
        <v>1370000</v>
      </c>
    </row>
    <row r="607" customFormat="false" ht="14" hidden="false" customHeight="false" outlineLevel="0" collapsed="false">
      <c r="A607" s="1" t="s">
        <v>2760</v>
      </c>
      <c r="B607" s="1" t="s">
        <v>2760</v>
      </c>
      <c r="C607" s="1" t="n">
        <v>2</v>
      </c>
      <c r="D607" s="1" t="n">
        <v>2</v>
      </c>
      <c r="E607" s="1" t="n">
        <v>2</v>
      </c>
      <c r="F607" s="6" t="s">
        <v>2761</v>
      </c>
      <c r="G607" s="7" t="s">
        <v>2762</v>
      </c>
      <c r="H607" s="1" t="s">
        <v>2763</v>
      </c>
      <c r="I607" s="1" t="n">
        <v>1</v>
      </c>
      <c r="J607" s="1" t="n">
        <v>2</v>
      </c>
      <c r="K607" s="1" t="n">
        <v>2</v>
      </c>
      <c r="L607" s="1" t="n">
        <v>2</v>
      </c>
      <c r="M607" s="1" t="n">
        <v>1</v>
      </c>
      <c r="N607" s="1" t="n">
        <v>1</v>
      </c>
      <c r="O607" s="1" t="n">
        <v>1</v>
      </c>
      <c r="P607" s="1" t="n">
        <v>2</v>
      </c>
      <c r="Q607" s="1" t="n">
        <v>1</v>
      </c>
      <c r="R607" s="1" t="n">
        <v>1</v>
      </c>
      <c r="S607" s="1" t="n">
        <v>1</v>
      </c>
      <c r="T607" s="1" t="n">
        <v>2</v>
      </c>
      <c r="U607" s="1" t="n">
        <v>1</v>
      </c>
      <c r="V607" s="1" t="n">
        <v>1</v>
      </c>
      <c r="W607" s="1" t="n">
        <v>1</v>
      </c>
      <c r="X607" s="1" t="n">
        <v>2</v>
      </c>
      <c r="Y607" s="1" t="n">
        <v>4.5</v>
      </c>
      <c r="Z607" s="1" t="n">
        <v>4.5</v>
      </c>
      <c r="AA607" s="1" t="n">
        <v>4.5</v>
      </c>
      <c r="AB607" s="1" t="n">
        <v>60.977</v>
      </c>
      <c r="AC607" s="1" t="n">
        <v>534</v>
      </c>
      <c r="AD607" s="1" t="n">
        <v>534</v>
      </c>
      <c r="AE607" s="1" t="n">
        <v>3</v>
      </c>
      <c r="AH607" s="1" t="n">
        <v>5</v>
      </c>
      <c r="AK607" s="1" t="n">
        <v>1</v>
      </c>
      <c r="AL607" s="1" t="n">
        <v>1</v>
      </c>
      <c r="AM607" s="1" t="n">
        <v>1</v>
      </c>
      <c r="AN607" s="1" t="n">
        <v>2</v>
      </c>
      <c r="AO607" s="8" t="n">
        <v>7.82E-008</v>
      </c>
      <c r="AP607" s="1" t="n">
        <v>2.1</v>
      </c>
      <c r="AQ607" s="1" t="n">
        <v>2.1</v>
      </c>
      <c r="AR607" s="1" t="n">
        <v>2.4</v>
      </c>
      <c r="AS607" s="1" t="n">
        <v>4.5</v>
      </c>
      <c r="AT607" s="1" t="n">
        <v>15079000</v>
      </c>
      <c r="AU607" s="16" t="n">
        <v>3010000</v>
      </c>
      <c r="AV607" s="16" t="n">
        <v>3590000</v>
      </c>
      <c r="AW607" s="11" t="n">
        <v>1750000</v>
      </c>
      <c r="AX607" s="11" t="n">
        <v>6720000</v>
      </c>
      <c r="AY607" s="8" t="n">
        <f aca="false">AVERAGE(AU607:AV607)</f>
        <v>3300000</v>
      </c>
      <c r="AZ607" s="8" t="n">
        <f aca="false">AVERAGE(AW607:AX607)</f>
        <v>4235000</v>
      </c>
    </row>
    <row r="608" customFormat="false" ht="14" hidden="false" customHeight="false" outlineLevel="0" collapsed="false">
      <c r="A608" s="1" t="s">
        <v>2764</v>
      </c>
      <c r="B608" s="1" t="s">
        <v>2764</v>
      </c>
      <c r="C608" s="1" t="s">
        <v>122</v>
      </c>
      <c r="D608" s="1" t="s">
        <v>122</v>
      </c>
      <c r="E608" s="1" t="s">
        <v>122</v>
      </c>
      <c r="F608" s="6" t="s">
        <v>2765</v>
      </c>
      <c r="G608" s="7" t="s">
        <v>2766</v>
      </c>
      <c r="H608" s="1" t="s">
        <v>2767</v>
      </c>
      <c r="I608" s="1" t="n">
        <v>2</v>
      </c>
      <c r="J608" s="1" t="n">
        <v>1</v>
      </c>
      <c r="K608" s="1" t="n">
        <v>1</v>
      </c>
      <c r="L608" s="1" t="n">
        <v>1</v>
      </c>
      <c r="M608" s="1" t="n">
        <v>1</v>
      </c>
      <c r="N608" s="1" t="n">
        <v>1</v>
      </c>
      <c r="O608" s="1" t="n">
        <v>1</v>
      </c>
      <c r="P608" s="1" t="n">
        <v>1</v>
      </c>
      <c r="Q608" s="1" t="n">
        <v>1</v>
      </c>
      <c r="R608" s="1" t="n">
        <v>1</v>
      </c>
      <c r="S608" s="1" t="n">
        <v>1</v>
      </c>
      <c r="T608" s="1" t="n">
        <v>1</v>
      </c>
      <c r="U608" s="1" t="n">
        <v>1</v>
      </c>
      <c r="V608" s="1" t="n">
        <v>1</v>
      </c>
      <c r="W608" s="1" t="n">
        <v>1</v>
      </c>
      <c r="X608" s="1" t="n">
        <v>1</v>
      </c>
      <c r="Y608" s="1" t="n">
        <v>8.5</v>
      </c>
      <c r="Z608" s="1" t="n">
        <v>8.5</v>
      </c>
      <c r="AA608" s="1" t="n">
        <v>8.5</v>
      </c>
      <c r="AB608" s="1" t="n">
        <v>19.329</v>
      </c>
      <c r="AC608" s="1" t="n">
        <v>164</v>
      </c>
      <c r="AD608" s="1" t="s">
        <v>2768</v>
      </c>
      <c r="AE608" s="1" t="n">
        <v>3.11</v>
      </c>
      <c r="AF608" s="1" t="n">
        <v>3</v>
      </c>
      <c r="AG608" s="1" t="n">
        <v>1</v>
      </c>
      <c r="AI608" s="1" t="n">
        <v>2</v>
      </c>
      <c r="AJ608" s="1" t="n">
        <v>3</v>
      </c>
      <c r="AK608" s="1" t="n">
        <v>5</v>
      </c>
      <c r="AL608" s="1" t="n">
        <v>1</v>
      </c>
      <c r="AM608" s="1" t="n">
        <v>1</v>
      </c>
      <c r="AN608" s="1" t="n">
        <v>2</v>
      </c>
      <c r="AO608" s="1" t="n">
        <v>0.0059906</v>
      </c>
      <c r="AP608" s="1" t="n">
        <v>8.5</v>
      </c>
      <c r="AQ608" s="1" t="n">
        <v>8.5</v>
      </c>
      <c r="AR608" s="1" t="n">
        <v>8.5</v>
      </c>
      <c r="AS608" s="1" t="n">
        <v>8.5</v>
      </c>
      <c r="AT608" s="1" t="n">
        <v>14607000</v>
      </c>
      <c r="AU608" s="16" t="n">
        <v>5470000</v>
      </c>
      <c r="AV608" s="16" t="n">
        <v>1130000</v>
      </c>
      <c r="AW608" s="11" t="n">
        <v>6660000</v>
      </c>
      <c r="AX608" s="11" t="n">
        <v>1350000</v>
      </c>
      <c r="AY608" s="8" t="n">
        <f aca="false">AVERAGE(AU608:AV608)</f>
        <v>3300000</v>
      </c>
      <c r="AZ608" s="8" t="n">
        <f aca="false">AVERAGE(AW608:AX608)</f>
        <v>4005000</v>
      </c>
    </row>
    <row r="609" customFormat="false" ht="14" hidden="false" customHeight="false" outlineLevel="0" collapsed="false">
      <c r="A609" s="1" t="s">
        <v>2769</v>
      </c>
      <c r="B609" s="1" t="s">
        <v>2769</v>
      </c>
      <c r="C609" s="1" t="n">
        <v>3</v>
      </c>
      <c r="D609" s="1" t="n">
        <v>3</v>
      </c>
      <c r="E609" s="1" t="n">
        <v>3</v>
      </c>
      <c r="F609" s="6" t="s">
        <v>2770</v>
      </c>
      <c r="G609" s="7" t="s">
        <v>2771</v>
      </c>
      <c r="H609" s="1" t="s">
        <v>2772</v>
      </c>
      <c r="I609" s="1" t="n">
        <v>1</v>
      </c>
      <c r="J609" s="1" t="n">
        <v>3</v>
      </c>
      <c r="K609" s="1" t="n">
        <v>3</v>
      </c>
      <c r="L609" s="1" t="n">
        <v>3</v>
      </c>
      <c r="M609" s="1" t="n">
        <v>2</v>
      </c>
      <c r="N609" s="1" t="n">
        <v>1</v>
      </c>
      <c r="O609" s="1" t="n">
        <v>1</v>
      </c>
      <c r="P609" s="1" t="n">
        <v>2</v>
      </c>
      <c r="Q609" s="1" t="n">
        <v>2</v>
      </c>
      <c r="R609" s="1" t="n">
        <v>1</v>
      </c>
      <c r="S609" s="1" t="n">
        <v>1</v>
      </c>
      <c r="T609" s="1" t="n">
        <v>2</v>
      </c>
      <c r="U609" s="1" t="n">
        <v>2</v>
      </c>
      <c r="V609" s="1" t="n">
        <v>1</v>
      </c>
      <c r="W609" s="1" t="n">
        <v>1</v>
      </c>
      <c r="X609" s="1" t="n">
        <v>2</v>
      </c>
      <c r="Y609" s="1" t="n">
        <v>7</v>
      </c>
      <c r="Z609" s="1" t="n">
        <v>7</v>
      </c>
      <c r="AA609" s="1" t="n">
        <v>7</v>
      </c>
      <c r="AB609" s="1" t="n">
        <v>85.237</v>
      </c>
      <c r="AC609" s="1" t="n">
        <v>788</v>
      </c>
      <c r="AD609" s="1" t="n">
        <v>788</v>
      </c>
      <c r="AE609" s="1" t="n">
        <v>2.29</v>
      </c>
      <c r="AF609" s="1" t="n">
        <v>1</v>
      </c>
      <c r="AG609" s="1" t="n">
        <v>3</v>
      </c>
      <c r="AH609" s="1" t="n">
        <v>3</v>
      </c>
      <c r="AK609" s="1" t="n">
        <v>2</v>
      </c>
      <c r="AL609" s="1" t="n">
        <v>1</v>
      </c>
      <c r="AM609" s="1" t="n">
        <v>1</v>
      </c>
      <c r="AN609" s="1" t="n">
        <v>3</v>
      </c>
      <c r="AO609" s="8" t="n">
        <v>9.18E-010</v>
      </c>
      <c r="AP609" s="1" t="n">
        <v>3.7</v>
      </c>
      <c r="AQ609" s="1" t="n">
        <v>3.3</v>
      </c>
      <c r="AR609" s="1" t="n">
        <v>3.3</v>
      </c>
      <c r="AS609" s="1" t="n">
        <v>4.9</v>
      </c>
      <c r="AT609" s="1" t="n">
        <v>17983000</v>
      </c>
      <c r="AU609" s="16" t="n">
        <v>4080000</v>
      </c>
      <c r="AV609" s="16" t="n">
        <v>2460000</v>
      </c>
      <c r="AW609" s="11" t="n">
        <v>1590000</v>
      </c>
      <c r="AX609" s="11" t="n">
        <v>9850000</v>
      </c>
      <c r="AY609" s="8" t="n">
        <f aca="false">AVERAGE(AU609:AV609)</f>
        <v>3270000</v>
      </c>
      <c r="AZ609" s="8" t="n">
        <f aca="false">AVERAGE(AW609:AX609)</f>
        <v>5720000</v>
      </c>
    </row>
    <row r="610" customFormat="false" ht="14" hidden="false" customHeight="false" outlineLevel="0" collapsed="false">
      <c r="A610" s="1" t="s">
        <v>2773</v>
      </c>
      <c r="B610" s="1" t="s">
        <v>2773</v>
      </c>
      <c r="C610" s="1" t="n">
        <v>1</v>
      </c>
      <c r="D610" s="1" t="n">
        <v>1</v>
      </c>
      <c r="E610" s="1" t="n">
        <v>1</v>
      </c>
      <c r="F610" s="6" t="s">
        <v>2774</v>
      </c>
      <c r="G610" s="7" t="s">
        <v>2775</v>
      </c>
      <c r="H610" s="1" t="s">
        <v>2776</v>
      </c>
      <c r="I610" s="1" t="n">
        <v>1</v>
      </c>
      <c r="J610" s="1" t="n">
        <v>1</v>
      </c>
      <c r="K610" s="1" t="n">
        <v>1</v>
      </c>
      <c r="L610" s="1" t="n">
        <v>1</v>
      </c>
      <c r="M610" s="1" t="n">
        <v>1</v>
      </c>
      <c r="N610" s="1" t="n">
        <v>1</v>
      </c>
      <c r="O610" s="1" t="n">
        <v>1</v>
      </c>
      <c r="P610" s="1" t="n">
        <v>0</v>
      </c>
      <c r="Q610" s="1" t="n">
        <v>1</v>
      </c>
      <c r="R610" s="1" t="n">
        <v>1</v>
      </c>
      <c r="S610" s="1" t="n">
        <v>1</v>
      </c>
      <c r="T610" s="1" t="n">
        <v>0</v>
      </c>
      <c r="U610" s="1" t="n">
        <v>1</v>
      </c>
      <c r="V610" s="1" t="n">
        <v>1</v>
      </c>
      <c r="W610" s="1" t="n">
        <v>1</v>
      </c>
      <c r="X610" s="1" t="n">
        <v>0</v>
      </c>
      <c r="Y610" s="1" t="n">
        <v>17.4</v>
      </c>
      <c r="Z610" s="1" t="n">
        <v>17.4</v>
      </c>
      <c r="AA610" s="1" t="n">
        <v>17.4</v>
      </c>
      <c r="AB610" s="1" t="n">
        <v>7.8409</v>
      </c>
      <c r="AC610" s="1" t="n">
        <v>69</v>
      </c>
      <c r="AD610" s="1" t="n">
        <v>69</v>
      </c>
      <c r="AE610" s="1" t="n">
        <v>1.67</v>
      </c>
      <c r="AF610" s="1" t="n">
        <v>3</v>
      </c>
      <c r="AG610" s="1" t="n">
        <v>2</v>
      </c>
      <c r="AH610" s="1" t="n">
        <v>1</v>
      </c>
      <c r="AK610" s="1" t="n">
        <v>3</v>
      </c>
      <c r="AL610" s="1" t="n">
        <v>2</v>
      </c>
      <c r="AM610" s="1" t="n">
        <v>1</v>
      </c>
      <c r="AO610" s="1" t="n">
        <v>0.00023556</v>
      </c>
      <c r="AP610" s="1" t="n">
        <v>17.4</v>
      </c>
      <c r="AQ610" s="1" t="n">
        <v>17.4</v>
      </c>
      <c r="AR610" s="1" t="n">
        <v>17.4</v>
      </c>
      <c r="AS610" s="1" t="n">
        <v>0</v>
      </c>
      <c r="AT610" s="1" t="n">
        <v>7590600</v>
      </c>
      <c r="AU610" s="16" t="n">
        <v>4940000</v>
      </c>
      <c r="AV610" s="16" t="n">
        <v>1490000</v>
      </c>
      <c r="AW610" s="11" t="n">
        <v>1150000</v>
      </c>
      <c r="AX610" s="15"/>
      <c r="AY610" s="8" t="n">
        <f aca="false">AVERAGE(AU610:AV610)</f>
        <v>3215000</v>
      </c>
      <c r="AZ610" s="8" t="n">
        <f aca="false">AVERAGE(AW610:AX610)</f>
        <v>1150000</v>
      </c>
    </row>
    <row r="611" customFormat="false" ht="14" hidden="false" customHeight="false" outlineLevel="0" collapsed="false">
      <c r="A611" s="1" t="s">
        <v>2777</v>
      </c>
      <c r="B611" s="1" t="s">
        <v>2777</v>
      </c>
      <c r="C611" s="1" t="s">
        <v>122</v>
      </c>
      <c r="D611" s="1" t="s">
        <v>122</v>
      </c>
      <c r="E611" s="1" t="s">
        <v>122</v>
      </c>
      <c r="F611" s="6" t="s">
        <v>2778</v>
      </c>
      <c r="G611" s="7" t="s">
        <v>2779</v>
      </c>
      <c r="H611" s="1" t="s">
        <v>2780</v>
      </c>
      <c r="I611" s="1" t="n">
        <v>2</v>
      </c>
      <c r="J611" s="1" t="n">
        <v>1</v>
      </c>
      <c r="K611" s="1" t="n">
        <v>1</v>
      </c>
      <c r="L611" s="1" t="n">
        <v>1</v>
      </c>
      <c r="M611" s="1" t="n">
        <v>1</v>
      </c>
      <c r="N611" s="1" t="n">
        <v>0</v>
      </c>
      <c r="O611" s="1" t="n">
        <v>1</v>
      </c>
      <c r="P611" s="1" t="n">
        <v>1</v>
      </c>
      <c r="Q611" s="1" t="n">
        <v>1</v>
      </c>
      <c r="R611" s="1" t="n">
        <v>0</v>
      </c>
      <c r="S611" s="1" t="n">
        <v>1</v>
      </c>
      <c r="T611" s="1" t="n">
        <v>1</v>
      </c>
      <c r="U611" s="1" t="n">
        <v>1</v>
      </c>
      <c r="V611" s="1" t="n">
        <v>0</v>
      </c>
      <c r="W611" s="1" t="n">
        <v>1</v>
      </c>
      <c r="X611" s="1" t="n">
        <v>1</v>
      </c>
      <c r="Y611" s="1" t="n">
        <v>1.5</v>
      </c>
      <c r="Z611" s="1" t="n">
        <v>1.5</v>
      </c>
      <c r="AA611" s="1" t="n">
        <v>1.5</v>
      </c>
      <c r="AB611" s="1" t="n">
        <v>110.25</v>
      </c>
      <c r="AC611" s="1" t="n">
        <v>1001</v>
      </c>
      <c r="AD611" s="1" t="s">
        <v>2781</v>
      </c>
      <c r="AE611" s="1" t="n">
        <v>1.6</v>
      </c>
      <c r="AF611" s="1" t="n">
        <v>2</v>
      </c>
      <c r="AG611" s="1" t="n">
        <v>3</v>
      </c>
      <c r="AK611" s="1" t="n">
        <v>2</v>
      </c>
      <c r="AM611" s="1" t="n">
        <v>1</v>
      </c>
      <c r="AN611" s="1" t="n">
        <v>2</v>
      </c>
      <c r="AO611" s="1" t="n">
        <v>0.000544</v>
      </c>
      <c r="AP611" s="1" t="n">
        <v>1.5</v>
      </c>
      <c r="AQ611" s="1" t="n">
        <v>0</v>
      </c>
      <c r="AR611" s="1" t="n">
        <v>1.5</v>
      </c>
      <c r="AS611" s="1" t="n">
        <v>1.5</v>
      </c>
      <c r="AT611" s="1" t="n">
        <v>7684800</v>
      </c>
      <c r="AU611" s="16" t="n">
        <v>3150000</v>
      </c>
      <c r="AV611" s="10"/>
      <c r="AW611" s="11" t="n">
        <v>1540000</v>
      </c>
      <c r="AX611" s="11" t="n">
        <v>2990000</v>
      </c>
      <c r="AY611" s="8" t="n">
        <f aca="false">AVERAGE(AU611:AV611)</f>
        <v>3150000</v>
      </c>
      <c r="AZ611" s="8" t="n">
        <f aca="false">AVERAGE(AW611:AX611)</f>
        <v>2265000</v>
      </c>
    </row>
    <row r="612" customFormat="false" ht="14" hidden="false" customHeight="false" outlineLevel="0" collapsed="false">
      <c r="A612" s="1" t="s">
        <v>2782</v>
      </c>
      <c r="B612" s="1" t="s">
        <v>2782</v>
      </c>
      <c r="C612" s="1" t="n">
        <v>1</v>
      </c>
      <c r="D612" s="1" t="n">
        <v>1</v>
      </c>
      <c r="E612" s="1" t="n">
        <v>1</v>
      </c>
      <c r="F612" s="6" t="s">
        <v>2783</v>
      </c>
      <c r="G612" s="7" t="s">
        <v>2784</v>
      </c>
      <c r="H612" s="1" t="s">
        <v>2785</v>
      </c>
      <c r="I612" s="1" t="n">
        <v>1</v>
      </c>
      <c r="J612" s="1" t="n">
        <v>1</v>
      </c>
      <c r="K612" s="1" t="n">
        <v>1</v>
      </c>
      <c r="L612" s="1" t="n">
        <v>1</v>
      </c>
      <c r="M612" s="1" t="n">
        <v>1</v>
      </c>
      <c r="N612" s="1" t="n">
        <v>0</v>
      </c>
      <c r="O612" s="1" t="n">
        <v>0</v>
      </c>
      <c r="P612" s="1" t="n">
        <v>0</v>
      </c>
      <c r="Q612" s="1" t="n">
        <v>1</v>
      </c>
      <c r="R612" s="1" t="n">
        <v>0</v>
      </c>
      <c r="S612" s="1" t="n">
        <v>0</v>
      </c>
      <c r="T612" s="1" t="n">
        <v>0</v>
      </c>
      <c r="U612" s="1" t="n">
        <v>1</v>
      </c>
      <c r="V612" s="1" t="n">
        <v>0</v>
      </c>
      <c r="W612" s="1" t="n">
        <v>0</v>
      </c>
      <c r="X612" s="1" t="n">
        <v>0</v>
      </c>
      <c r="Y612" s="1" t="n">
        <v>0.5</v>
      </c>
      <c r="Z612" s="1" t="n">
        <v>0.5</v>
      </c>
      <c r="AA612" s="1" t="n">
        <v>0.5</v>
      </c>
      <c r="AB612" s="1" t="n">
        <v>211.2</v>
      </c>
      <c r="AC612" s="1" t="n">
        <v>1905</v>
      </c>
      <c r="AD612" s="1" t="n">
        <v>1905</v>
      </c>
      <c r="AE612" s="1" t="n">
        <v>1</v>
      </c>
      <c r="AF612" s="1" t="n">
        <v>1</v>
      </c>
      <c r="AK612" s="1" t="n">
        <v>1</v>
      </c>
      <c r="AO612" s="1" t="n">
        <v>0.0020178</v>
      </c>
      <c r="AP612" s="1" t="n">
        <v>0.5</v>
      </c>
      <c r="AQ612" s="1" t="n">
        <v>0</v>
      </c>
      <c r="AR612" s="1" t="n">
        <v>0</v>
      </c>
      <c r="AS612" s="1" t="n">
        <v>0</v>
      </c>
      <c r="AT612" s="1" t="n">
        <v>3108900</v>
      </c>
      <c r="AU612" s="16" t="n">
        <v>3110000</v>
      </c>
      <c r="AV612" s="10"/>
      <c r="AW612" s="15"/>
      <c r="AX612" s="15"/>
      <c r="AY612" s="8" t="n">
        <f aca="false">AVERAGE(AU612:AV612)</f>
        <v>3110000</v>
      </c>
      <c r="AZ612" s="8" t="e">
        <f aca="false">AVERAGE(AW612:AX612)</f>
        <v>#DIV/0!</v>
      </c>
    </row>
    <row r="613" customFormat="false" ht="14" hidden="false" customHeight="false" outlineLevel="0" collapsed="false">
      <c r="A613" s="1" t="s">
        <v>2786</v>
      </c>
      <c r="B613" s="1" t="s">
        <v>2786</v>
      </c>
      <c r="C613" s="1" t="n">
        <v>1</v>
      </c>
      <c r="D613" s="1" t="n">
        <v>1</v>
      </c>
      <c r="E613" s="1" t="n">
        <v>1</v>
      </c>
      <c r="F613" s="6" t="s">
        <v>2787</v>
      </c>
      <c r="G613" s="7" t="s">
        <v>2788</v>
      </c>
      <c r="H613" s="1" t="s">
        <v>2789</v>
      </c>
      <c r="I613" s="1" t="n">
        <v>1</v>
      </c>
      <c r="J613" s="1" t="n">
        <v>1</v>
      </c>
      <c r="K613" s="1" t="n">
        <v>1</v>
      </c>
      <c r="L613" s="1" t="n">
        <v>1</v>
      </c>
      <c r="M613" s="1" t="n">
        <v>0</v>
      </c>
      <c r="N613" s="1" t="n">
        <v>1</v>
      </c>
      <c r="O613" s="1" t="n">
        <v>1</v>
      </c>
      <c r="P613" s="1" t="n">
        <v>1</v>
      </c>
      <c r="Q613" s="1" t="n">
        <v>0</v>
      </c>
      <c r="R613" s="1" t="n">
        <v>1</v>
      </c>
      <c r="S613" s="1" t="n">
        <v>1</v>
      </c>
      <c r="T613" s="1" t="n">
        <v>1</v>
      </c>
      <c r="U613" s="1" t="n">
        <v>0</v>
      </c>
      <c r="V613" s="1" t="n">
        <v>1</v>
      </c>
      <c r="W613" s="1" t="n">
        <v>1</v>
      </c>
      <c r="X613" s="1" t="n">
        <v>1</v>
      </c>
      <c r="Y613" s="1" t="n">
        <v>3</v>
      </c>
      <c r="Z613" s="1" t="n">
        <v>3</v>
      </c>
      <c r="AA613" s="1" t="n">
        <v>3</v>
      </c>
      <c r="AB613" s="1" t="n">
        <v>64.891</v>
      </c>
      <c r="AC613" s="1" t="n">
        <v>609</v>
      </c>
      <c r="AD613" s="1" t="n">
        <v>609</v>
      </c>
      <c r="AE613" s="1" t="n">
        <v>3</v>
      </c>
      <c r="AH613" s="1" t="n">
        <v>3</v>
      </c>
      <c r="AL613" s="1" t="n">
        <v>1</v>
      </c>
      <c r="AM613" s="1" t="n">
        <v>1</v>
      </c>
      <c r="AN613" s="1" t="n">
        <v>1</v>
      </c>
      <c r="AO613" s="8" t="n">
        <v>2.04E-006</v>
      </c>
      <c r="AP613" s="1" t="n">
        <v>0</v>
      </c>
      <c r="AQ613" s="1" t="n">
        <v>3</v>
      </c>
      <c r="AR613" s="1" t="n">
        <v>3</v>
      </c>
      <c r="AS613" s="1" t="n">
        <v>3</v>
      </c>
      <c r="AT613" s="1" t="n">
        <v>6459400</v>
      </c>
      <c r="AU613" s="10"/>
      <c r="AV613" s="16" t="n">
        <v>3090000</v>
      </c>
      <c r="AW613" s="15"/>
      <c r="AX613" s="11" t="n">
        <v>3370000</v>
      </c>
      <c r="AY613" s="8" t="n">
        <f aca="false">AVERAGE(AU613:AV613)</f>
        <v>3090000</v>
      </c>
      <c r="AZ613" s="8" t="n">
        <f aca="false">AVERAGE(AW613:AX613)</f>
        <v>3370000</v>
      </c>
    </row>
    <row r="614" customFormat="false" ht="14" hidden="false" customHeight="false" outlineLevel="0" collapsed="false">
      <c r="A614" s="1" t="s">
        <v>2790</v>
      </c>
      <c r="B614" s="1" t="s">
        <v>2790</v>
      </c>
      <c r="C614" s="1" t="n">
        <v>2</v>
      </c>
      <c r="D614" s="1" t="n">
        <v>2</v>
      </c>
      <c r="E614" s="1" t="n">
        <v>2</v>
      </c>
      <c r="F614" s="6" t="s">
        <v>2791</v>
      </c>
      <c r="G614" s="7" t="s">
        <v>2792</v>
      </c>
      <c r="H614" s="1" t="s">
        <v>2793</v>
      </c>
      <c r="I614" s="1" t="n">
        <v>1</v>
      </c>
      <c r="J614" s="1" t="n">
        <v>2</v>
      </c>
      <c r="K614" s="1" t="n">
        <v>2</v>
      </c>
      <c r="L614" s="1" t="n">
        <v>2</v>
      </c>
      <c r="M614" s="1" t="n">
        <v>2</v>
      </c>
      <c r="N614" s="1" t="n">
        <v>0</v>
      </c>
      <c r="O614" s="1" t="n">
        <v>0</v>
      </c>
      <c r="P614" s="1" t="n">
        <v>1</v>
      </c>
      <c r="Q614" s="1" t="n">
        <v>2</v>
      </c>
      <c r="R614" s="1" t="n">
        <v>0</v>
      </c>
      <c r="S614" s="1" t="n">
        <v>0</v>
      </c>
      <c r="T614" s="1" t="n">
        <v>1</v>
      </c>
      <c r="U614" s="1" t="n">
        <v>2</v>
      </c>
      <c r="V614" s="1" t="n">
        <v>0</v>
      </c>
      <c r="W614" s="1" t="n">
        <v>0</v>
      </c>
      <c r="X614" s="1" t="n">
        <v>1</v>
      </c>
      <c r="Y614" s="1" t="n">
        <v>2.9</v>
      </c>
      <c r="Z614" s="1" t="n">
        <v>2.9</v>
      </c>
      <c r="AA614" s="1" t="n">
        <v>2.9</v>
      </c>
      <c r="AB614" s="1" t="n">
        <v>100.89</v>
      </c>
      <c r="AC614" s="1" t="n">
        <v>875</v>
      </c>
      <c r="AD614" s="1" t="n">
        <v>875</v>
      </c>
      <c r="AE614" s="1" t="n">
        <v>2</v>
      </c>
      <c r="AG614" s="1" t="n">
        <v>3</v>
      </c>
      <c r="AK614" s="1" t="n">
        <v>2</v>
      </c>
      <c r="AN614" s="1" t="n">
        <v>1</v>
      </c>
      <c r="AO614" s="8" t="n">
        <v>2.2E-005</v>
      </c>
      <c r="AP614" s="1" t="n">
        <v>2.9</v>
      </c>
      <c r="AQ614" s="1" t="n">
        <v>0</v>
      </c>
      <c r="AR614" s="1" t="n">
        <v>0</v>
      </c>
      <c r="AS614" s="1" t="n">
        <v>1.4</v>
      </c>
      <c r="AT614" s="1" t="n">
        <v>5859200</v>
      </c>
      <c r="AU614" s="16" t="n">
        <v>3070000</v>
      </c>
      <c r="AV614" s="10"/>
      <c r="AW614" s="15"/>
      <c r="AX614" s="11" t="n">
        <v>2790000</v>
      </c>
      <c r="AY614" s="8" t="n">
        <f aca="false">AVERAGE(AU614:AV614)</f>
        <v>3070000</v>
      </c>
      <c r="AZ614" s="8" t="n">
        <f aca="false">AVERAGE(AW614:AX614)</f>
        <v>2790000</v>
      </c>
    </row>
    <row r="615" customFormat="false" ht="14" hidden="false" customHeight="false" outlineLevel="0" collapsed="false">
      <c r="A615" s="1" t="s">
        <v>2794</v>
      </c>
      <c r="B615" s="1" t="s">
        <v>2794</v>
      </c>
      <c r="C615" s="1" t="n">
        <v>3</v>
      </c>
      <c r="D615" s="1" t="n">
        <v>3</v>
      </c>
      <c r="E615" s="1" t="n">
        <v>3</v>
      </c>
      <c r="F615" s="6" t="s">
        <v>2795</v>
      </c>
      <c r="G615" s="7" t="s">
        <v>2796</v>
      </c>
      <c r="H615" s="1" t="s">
        <v>2797</v>
      </c>
      <c r="I615" s="1" t="n">
        <v>1</v>
      </c>
      <c r="J615" s="1" t="n">
        <v>3</v>
      </c>
      <c r="K615" s="1" t="n">
        <v>3</v>
      </c>
      <c r="L615" s="1" t="n">
        <v>3</v>
      </c>
      <c r="M615" s="1" t="n">
        <v>1</v>
      </c>
      <c r="N615" s="1" t="n">
        <v>0</v>
      </c>
      <c r="O615" s="1" t="n">
        <v>0</v>
      </c>
      <c r="P615" s="1" t="n">
        <v>2</v>
      </c>
      <c r="Q615" s="1" t="n">
        <v>1</v>
      </c>
      <c r="R615" s="1" t="n">
        <v>0</v>
      </c>
      <c r="S615" s="1" t="n">
        <v>0</v>
      </c>
      <c r="T615" s="1" t="n">
        <v>2</v>
      </c>
      <c r="U615" s="1" t="n">
        <v>1</v>
      </c>
      <c r="V615" s="1" t="n">
        <v>0</v>
      </c>
      <c r="W615" s="1" t="n">
        <v>0</v>
      </c>
      <c r="X615" s="1" t="n">
        <v>2</v>
      </c>
      <c r="Y615" s="1" t="n">
        <v>2.4</v>
      </c>
      <c r="Z615" s="1" t="n">
        <v>2.4</v>
      </c>
      <c r="AA615" s="1" t="n">
        <v>2.4</v>
      </c>
      <c r="AB615" s="1" t="n">
        <v>157.9</v>
      </c>
      <c r="AC615" s="1" t="n">
        <v>1394</v>
      </c>
      <c r="AD615" s="1" t="n">
        <v>1394</v>
      </c>
      <c r="AE615" s="1" t="n">
        <v>1</v>
      </c>
      <c r="AF615" s="1" t="n">
        <v>3</v>
      </c>
      <c r="AK615" s="1" t="n">
        <v>1</v>
      </c>
      <c r="AN615" s="1" t="n">
        <v>2</v>
      </c>
      <c r="AO615" s="8" t="n">
        <v>1.97E-006</v>
      </c>
      <c r="AP615" s="1" t="n">
        <v>0.8</v>
      </c>
      <c r="AQ615" s="1" t="n">
        <v>0</v>
      </c>
      <c r="AR615" s="1" t="n">
        <v>0</v>
      </c>
      <c r="AS615" s="1" t="n">
        <v>1.6</v>
      </c>
      <c r="AT615" s="1" t="n">
        <v>5044700</v>
      </c>
      <c r="AU615" s="16" t="n">
        <v>3070000</v>
      </c>
      <c r="AV615" s="10"/>
      <c r="AW615" s="15"/>
      <c r="AX615" s="11" t="n">
        <v>1970000</v>
      </c>
      <c r="AY615" s="8" t="n">
        <f aca="false">AVERAGE(AU615:AV615)</f>
        <v>3070000</v>
      </c>
      <c r="AZ615" s="8" t="n">
        <f aca="false">AVERAGE(AW615:AX615)</f>
        <v>1970000</v>
      </c>
    </row>
    <row r="616" customFormat="false" ht="14" hidden="false" customHeight="false" outlineLevel="0" collapsed="false">
      <c r="A616" s="1" t="s">
        <v>2798</v>
      </c>
      <c r="B616" s="1" t="s">
        <v>2798</v>
      </c>
      <c r="C616" s="1" t="s">
        <v>1157</v>
      </c>
      <c r="D616" s="1" t="s">
        <v>1157</v>
      </c>
      <c r="E616" s="1" t="s">
        <v>1157</v>
      </c>
      <c r="F616" s="6" t="s">
        <v>2799</v>
      </c>
      <c r="G616" s="7" t="s">
        <v>2800</v>
      </c>
      <c r="H616" s="1" t="s">
        <v>2801</v>
      </c>
      <c r="I616" s="1" t="n">
        <v>2</v>
      </c>
      <c r="J616" s="1" t="n">
        <v>2</v>
      </c>
      <c r="K616" s="1" t="n">
        <v>2</v>
      </c>
      <c r="L616" s="1" t="n">
        <v>2</v>
      </c>
      <c r="M616" s="1" t="n">
        <v>2</v>
      </c>
      <c r="N616" s="1" t="n">
        <v>1</v>
      </c>
      <c r="O616" s="1" t="n">
        <v>0</v>
      </c>
      <c r="P616" s="1" t="n">
        <v>2</v>
      </c>
      <c r="Q616" s="1" t="n">
        <v>2</v>
      </c>
      <c r="R616" s="1" t="n">
        <v>1</v>
      </c>
      <c r="S616" s="1" t="n">
        <v>0</v>
      </c>
      <c r="T616" s="1" t="n">
        <v>2</v>
      </c>
      <c r="U616" s="1" t="n">
        <v>2</v>
      </c>
      <c r="V616" s="1" t="n">
        <v>1</v>
      </c>
      <c r="W616" s="1" t="n">
        <v>0</v>
      </c>
      <c r="X616" s="1" t="n">
        <v>2</v>
      </c>
      <c r="Y616" s="1" t="n">
        <v>2.8</v>
      </c>
      <c r="Z616" s="1" t="n">
        <v>2.8</v>
      </c>
      <c r="AA616" s="1" t="n">
        <v>2.8</v>
      </c>
      <c r="AB616" s="1" t="n">
        <v>82.842</v>
      </c>
      <c r="AC616" s="1" t="n">
        <v>745</v>
      </c>
      <c r="AD616" s="1" t="s">
        <v>2802</v>
      </c>
      <c r="AE616" s="1" t="n">
        <v>2</v>
      </c>
      <c r="AG616" s="1" t="n">
        <v>5</v>
      </c>
      <c r="AK616" s="1" t="n">
        <v>2</v>
      </c>
      <c r="AL616" s="1" t="n">
        <v>1</v>
      </c>
      <c r="AN616" s="1" t="n">
        <v>2</v>
      </c>
      <c r="AO616" s="1" t="n">
        <v>0.0026217</v>
      </c>
      <c r="AP616" s="1" t="n">
        <v>2.8</v>
      </c>
      <c r="AQ616" s="1" t="n">
        <v>1.5</v>
      </c>
      <c r="AR616" s="1" t="n">
        <v>0</v>
      </c>
      <c r="AS616" s="1" t="n">
        <v>2.8</v>
      </c>
      <c r="AT616" s="1" t="n">
        <v>16275000</v>
      </c>
      <c r="AU616" s="16" t="n">
        <v>4010000</v>
      </c>
      <c r="AV616" s="16" t="n">
        <v>2090000</v>
      </c>
      <c r="AW616" s="15"/>
      <c r="AX616" s="11" t="n">
        <v>10200000</v>
      </c>
      <c r="AY616" s="8" t="n">
        <f aca="false">AVERAGE(AU616:AV616)</f>
        <v>3050000</v>
      </c>
      <c r="AZ616" s="8" t="n">
        <f aca="false">AVERAGE(AW616:AX616)</f>
        <v>10200000</v>
      </c>
    </row>
    <row r="617" customFormat="false" ht="14" hidden="false" customHeight="false" outlineLevel="0" collapsed="false">
      <c r="A617" s="1" t="s">
        <v>2803</v>
      </c>
      <c r="B617" s="1" t="s">
        <v>2803</v>
      </c>
      <c r="C617" s="1" t="n">
        <v>1</v>
      </c>
      <c r="D617" s="1" t="n">
        <v>1</v>
      </c>
      <c r="E617" s="1" t="n">
        <v>1</v>
      </c>
      <c r="F617" s="6" t="s">
        <v>2804</v>
      </c>
      <c r="G617" s="7" t="s">
        <v>2805</v>
      </c>
      <c r="H617" s="1" t="s">
        <v>2806</v>
      </c>
      <c r="I617" s="1" t="n">
        <v>1</v>
      </c>
      <c r="J617" s="1" t="n">
        <v>1</v>
      </c>
      <c r="K617" s="1" t="n">
        <v>1</v>
      </c>
      <c r="L617" s="1" t="n">
        <v>1</v>
      </c>
      <c r="M617" s="1" t="n">
        <v>1</v>
      </c>
      <c r="N617" s="1" t="n">
        <v>1</v>
      </c>
      <c r="O617" s="1" t="n">
        <v>0</v>
      </c>
      <c r="P617" s="1" t="n">
        <v>1</v>
      </c>
      <c r="Q617" s="1" t="n">
        <v>1</v>
      </c>
      <c r="R617" s="1" t="n">
        <v>1</v>
      </c>
      <c r="S617" s="1" t="n">
        <v>0</v>
      </c>
      <c r="T617" s="1" t="n">
        <v>1</v>
      </c>
      <c r="U617" s="1" t="n">
        <v>1</v>
      </c>
      <c r="V617" s="1" t="n">
        <v>1</v>
      </c>
      <c r="W617" s="1" t="n">
        <v>0</v>
      </c>
      <c r="X617" s="1" t="n">
        <v>1</v>
      </c>
      <c r="Y617" s="1" t="n">
        <v>4.3</v>
      </c>
      <c r="Z617" s="1" t="n">
        <v>4.3</v>
      </c>
      <c r="AA617" s="1" t="n">
        <v>4.3</v>
      </c>
      <c r="AB617" s="1" t="n">
        <v>31.791</v>
      </c>
      <c r="AC617" s="1" t="n">
        <v>280</v>
      </c>
      <c r="AD617" s="1" t="n">
        <v>280</v>
      </c>
      <c r="AE617" s="1" t="n">
        <v>4.4</v>
      </c>
      <c r="AI617" s="1" t="n">
        <v>3</v>
      </c>
      <c r="AJ617" s="1" t="n">
        <v>2</v>
      </c>
      <c r="AK617" s="1" t="n">
        <v>2</v>
      </c>
      <c r="AL617" s="1" t="n">
        <v>2</v>
      </c>
      <c r="AN617" s="1" t="n">
        <v>1</v>
      </c>
      <c r="AO617" s="1" t="n">
        <v>0.00023556</v>
      </c>
      <c r="AP617" s="1" t="n">
        <v>4.3</v>
      </c>
      <c r="AQ617" s="1" t="n">
        <v>4.3</v>
      </c>
      <c r="AR617" s="1" t="n">
        <v>0</v>
      </c>
      <c r="AS617" s="1" t="n">
        <v>4.3</v>
      </c>
      <c r="AT617" s="1" t="n">
        <v>11524000</v>
      </c>
      <c r="AU617" s="16" t="n">
        <v>3020000</v>
      </c>
      <c r="AV617" s="16" t="n">
        <v>3070000</v>
      </c>
      <c r="AW617" s="15"/>
      <c r="AX617" s="11" t="n">
        <v>5440000</v>
      </c>
      <c r="AY617" s="8" t="n">
        <f aca="false">AVERAGE(AU617:AV617)</f>
        <v>3045000</v>
      </c>
      <c r="AZ617" s="8" t="n">
        <f aca="false">AVERAGE(AW617:AX617)</f>
        <v>5440000</v>
      </c>
    </row>
    <row r="618" customFormat="false" ht="14" hidden="false" customHeight="false" outlineLevel="0" collapsed="false">
      <c r="A618" s="1" t="s">
        <v>2807</v>
      </c>
      <c r="B618" s="1" t="s">
        <v>2807</v>
      </c>
      <c r="C618" s="1" t="n">
        <v>1</v>
      </c>
      <c r="D618" s="1" t="n">
        <v>1</v>
      </c>
      <c r="E618" s="1" t="n">
        <v>1</v>
      </c>
      <c r="F618" s="6" t="s">
        <v>2808</v>
      </c>
      <c r="G618" s="7" t="s">
        <v>2809</v>
      </c>
      <c r="H618" s="1" t="s">
        <v>2810</v>
      </c>
      <c r="I618" s="1" t="n">
        <v>1</v>
      </c>
      <c r="J618" s="1" t="n">
        <v>1</v>
      </c>
      <c r="K618" s="1" t="n">
        <v>1</v>
      </c>
      <c r="L618" s="1" t="n">
        <v>1</v>
      </c>
      <c r="M618" s="1" t="n">
        <v>1</v>
      </c>
      <c r="N618" s="1" t="n">
        <v>0</v>
      </c>
      <c r="O618" s="1" t="n">
        <v>0</v>
      </c>
      <c r="P618" s="1" t="n">
        <v>0</v>
      </c>
      <c r="Q618" s="1" t="n">
        <v>1</v>
      </c>
      <c r="R618" s="1" t="n">
        <v>0</v>
      </c>
      <c r="S618" s="1" t="n">
        <v>0</v>
      </c>
      <c r="T618" s="1" t="n">
        <v>0</v>
      </c>
      <c r="U618" s="1" t="n">
        <v>1</v>
      </c>
      <c r="V618" s="1" t="n">
        <v>0</v>
      </c>
      <c r="W618" s="1" t="n">
        <v>0</v>
      </c>
      <c r="X618" s="1" t="n">
        <v>0</v>
      </c>
      <c r="Y618" s="1" t="n">
        <v>3.9</v>
      </c>
      <c r="Z618" s="1" t="n">
        <v>3.9</v>
      </c>
      <c r="AA618" s="1" t="n">
        <v>3.9</v>
      </c>
      <c r="AB618" s="1" t="n">
        <v>42.15</v>
      </c>
      <c r="AC618" s="1" t="n">
        <v>380</v>
      </c>
      <c r="AD618" s="1" t="n">
        <v>380</v>
      </c>
      <c r="AE618" s="1" t="n">
        <v>3</v>
      </c>
      <c r="AH618" s="1" t="n">
        <v>1</v>
      </c>
      <c r="AK618" s="1" t="n">
        <v>1</v>
      </c>
      <c r="AO618" s="1" t="n">
        <v>0.010634</v>
      </c>
      <c r="AP618" s="1" t="n">
        <v>3.9</v>
      </c>
      <c r="AQ618" s="1" t="n">
        <v>0</v>
      </c>
      <c r="AR618" s="1" t="n">
        <v>0</v>
      </c>
      <c r="AS618" s="1" t="n">
        <v>0</v>
      </c>
      <c r="AT618" s="1" t="n">
        <v>3016000</v>
      </c>
      <c r="AU618" s="16" t="n">
        <v>3020000</v>
      </c>
      <c r="AV618" s="10"/>
      <c r="AW618" s="15"/>
      <c r="AX618" s="15"/>
      <c r="AY618" s="8" t="n">
        <f aca="false">AVERAGE(AU618:AV618)</f>
        <v>3020000</v>
      </c>
      <c r="AZ618" s="8" t="e">
        <f aca="false">AVERAGE(AW618:AX618)</f>
        <v>#DIV/0!</v>
      </c>
    </row>
    <row r="619" customFormat="false" ht="14" hidden="false" customHeight="false" outlineLevel="0" collapsed="false">
      <c r="A619" s="1" t="s">
        <v>2811</v>
      </c>
      <c r="B619" s="1" t="s">
        <v>2811</v>
      </c>
      <c r="C619" s="1" t="s">
        <v>122</v>
      </c>
      <c r="D619" s="1" t="s">
        <v>122</v>
      </c>
      <c r="E619" s="1" t="s">
        <v>122</v>
      </c>
      <c r="F619" s="6" t="s">
        <v>2812</v>
      </c>
      <c r="G619" s="7" t="s">
        <v>2813</v>
      </c>
      <c r="H619" s="1" t="s">
        <v>2814</v>
      </c>
      <c r="I619" s="1" t="n">
        <v>2</v>
      </c>
      <c r="J619" s="1" t="n">
        <v>1</v>
      </c>
      <c r="K619" s="1" t="n">
        <v>1</v>
      </c>
      <c r="L619" s="1" t="n">
        <v>1</v>
      </c>
      <c r="M619" s="1" t="n">
        <v>1</v>
      </c>
      <c r="N619" s="1" t="n">
        <v>0</v>
      </c>
      <c r="O619" s="1" t="n">
        <v>0</v>
      </c>
      <c r="P619" s="1" t="n">
        <v>0</v>
      </c>
      <c r="Q619" s="1" t="n">
        <v>1</v>
      </c>
      <c r="R619" s="1" t="n">
        <v>0</v>
      </c>
      <c r="S619" s="1" t="n">
        <v>0</v>
      </c>
      <c r="T619" s="1" t="n">
        <v>0</v>
      </c>
      <c r="U619" s="1" t="n">
        <v>1</v>
      </c>
      <c r="V619" s="1" t="n">
        <v>0</v>
      </c>
      <c r="W619" s="1" t="n">
        <v>0</v>
      </c>
      <c r="X619" s="1" t="n">
        <v>0</v>
      </c>
      <c r="Y619" s="1" t="n">
        <v>3.6</v>
      </c>
      <c r="Z619" s="1" t="n">
        <v>3.6</v>
      </c>
      <c r="AA619" s="1" t="n">
        <v>3.6</v>
      </c>
      <c r="AB619" s="1" t="n">
        <v>39.085</v>
      </c>
      <c r="AC619" s="1" t="n">
        <v>337</v>
      </c>
      <c r="AD619" s="1" t="s">
        <v>2815</v>
      </c>
      <c r="AE619" s="1" t="n">
        <v>4</v>
      </c>
      <c r="AI619" s="1" t="n">
        <v>1</v>
      </c>
      <c r="AK619" s="1" t="n">
        <v>1</v>
      </c>
      <c r="AO619" s="1" t="n">
        <v>0.011692</v>
      </c>
      <c r="AP619" s="1" t="n">
        <v>3.6</v>
      </c>
      <c r="AQ619" s="1" t="n">
        <v>0</v>
      </c>
      <c r="AR619" s="1" t="n">
        <v>0</v>
      </c>
      <c r="AS619" s="1" t="n">
        <v>0</v>
      </c>
      <c r="AT619" s="1" t="n">
        <v>2984100</v>
      </c>
      <c r="AU619" s="16" t="n">
        <v>2980000</v>
      </c>
      <c r="AV619" s="10"/>
      <c r="AW619" s="15"/>
      <c r="AX619" s="15"/>
      <c r="AY619" s="8" t="n">
        <f aca="false">AVERAGE(AU619:AV619)</f>
        <v>2980000</v>
      </c>
      <c r="AZ619" s="8" t="e">
        <f aca="false">AVERAGE(AW619:AX619)</f>
        <v>#DIV/0!</v>
      </c>
    </row>
    <row r="620" customFormat="false" ht="14" hidden="false" customHeight="false" outlineLevel="0" collapsed="false">
      <c r="A620" s="1" t="s">
        <v>2816</v>
      </c>
      <c r="B620" s="1" t="s">
        <v>2816</v>
      </c>
      <c r="C620" s="1" t="n">
        <v>2</v>
      </c>
      <c r="D620" s="1" t="n">
        <v>2</v>
      </c>
      <c r="E620" s="1" t="n">
        <v>2</v>
      </c>
      <c r="F620" s="6" t="s">
        <v>2817</v>
      </c>
      <c r="G620" s="7" t="s">
        <v>2818</v>
      </c>
      <c r="H620" s="1" t="s">
        <v>2819</v>
      </c>
      <c r="I620" s="1" t="n">
        <v>1</v>
      </c>
      <c r="J620" s="1" t="n">
        <v>2</v>
      </c>
      <c r="K620" s="1" t="n">
        <v>2</v>
      </c>
      <c r="L620" s="1" t="n">
        <v>2</v>
      </c>
      <c r="M620" s="1" t="n">
        <v>2</v>
      </c>
      <c r="N620" s="1" t="n">
        <v>1</v>
      </c>
      <c r="O620" s="1" t="n">
        <v>0</v>
      </c>
      <c r="P620" s="1" t="n">
        <v>0</v>
      </c>
      <c r="Q620" s="1" t="n">
        <v>2</v>
      </c>
      <c r="R620" s="1" t="n">
        <v>1</v>
      </c>
      <c r="S620" s="1" t="n">
        <v>0</v>
      </c>
      <c r="T620" s="1" t="n">
        <v>0</v>
      </c>
      <c r="U620" s="1" t="n">
        <v>2</v>
      </c>
      <c r="V620" s="1" t="n">
        <v>1</v>
      </c>
      <c r="W620" s="1" t="n">
        <v>0</v>
      </c>
      <c r="X620" s="1" t="n">
        <v>0</v>
      </c>
      <c r="Y620" s="1" t="n">
        <v>10.5</v>
      </c>
      <c r="Z620" s="1" t="n">
        <v>10.5</v>
      </c>
      <c r="AA620" s="1" t="n">
        <v>10.5</v>
      </c>
      <c r="AB620" s="1" t="n">
        <v>23.85</v>
      </c>
      <c r="AC620" s="1" t="n">
        <v>209</v>
      </c>
      <c r="AD620" s="1" t="n">
        <v>209</v>
      </c>
      <c r="AE620" s="1" t="n">
        <v>5</v>
      </c>
      <c r="AJ620" s="1" t="n">
        <v>3</v>
      </c>
      <c r="AK620" s="1" t="n">
        <v>2</v>
      </c>
      <c r="AL620" s="1" t="n">
        <v>1</v>
      </c>
      <c r="AO620" s="8" t="n">
        <v>1.87E-005</v>
      </c>
      <c r="AP620" s="1" t="n">
        <v>10.5</v>
      </c>
      <c r="AQ620" s="1" t="n">
        <v>5.7</v>
      </c>
      <c r="AR620" s="1" t="n">
        <v>0</v>
      </c>
      <c r="AS620" s="1" t="n">
        <v>0</v>
      </c>
      <c r="AT620" s="1" t="n">
        <v>5862400</v>
      </c>
      <c r="AU620" s="16" t="n">
        <v>3640000</v>
      </c>
      <c r="AV620" s="16" t="n">
        <v>2220000</v>
      </c>
      <c r="AW620" s="15"/>
      <c r="AX620" s="15"/>
      <c r="AY620" s="8" t="n">
        <f aca="false">AVERAGE(AU620:AV620)</f>
        <v>2930000</v>
      </c>
      <c r="AZ620" s="8" t="e">
        <f aca="false">AVERAGE(AW620:AX620)</f>
        <v>#DIV/0!</v>
      </c>
    </row>
    <row r="621" customFormat="false" ht="14" hidden="false" customHeight="false" outlineLevel="0" collapsed="false">
      <c r="A621" s="1" t="s">
        <v>2820</v>
      </c>
      <c r="B621" s="1" t="s">
        <v>2820</v>
      </c>
      <c r="C621" s="1" t="n">
        <v>2</v>
      </c>
      <c r="D621" s="1" t="n">
        <v>2</v>
      </c>
      <c r="E621" s="1" t="n">
        <v>2</v>
      </c>
      <c r="F621" s="6" t="s">
        <v>2821</v>
      </c>
      <c r="G621" s="7" t="s">
        <v>2822</v>
      </c>
      <c r="H621" s="1" t="s">
        <v>2823</v>
      </c>
      <c r="I621" s="1" t="n">
        <v>1</v>
      </c>
      <c r="J621" s="1" t="n">
        <v>2</v>
      </c>
      <c r="K621" s="1" t="n">
        <v>2</v>
      </c>
      <c r="L621" s="1" t="n">
        <v>2</v>
      </c>
      <c r="M621" s="1" t="n">
        <v>1</v>
      </c>
      <c r="N621" s="1" t="n">
        <v>1</v>
      </c>
      <c r="O621" s="1" t="n">
        <v>0</v>
      </c>
      <c r="P621" s="1" t="n">
        <v>2</v>
      </c>
      <c r="Q621" s="1" t="n">
        <v>1</v>
      </c>
      <c r="R621" s="1" t="n">
        <v>1</v>
      </c>
      <c r="S621" s="1" t="n">
        <v>0</v>
      </c>
      <c r="T621" s="1" t="n">
        <v>2</v>
      </c>
      <c r="U621" s="1" t="n">
        <v>1</v>
      </c>
      <c r="V621" s="1" t="n">
        <v>1</v>
      </c>
      <c r="W621" s="1" t="n">
        <v>0</v>
      </c>
      <c r="X621" s="1" t="n">
        <v>2</v>
      </c>
      <c r="Y621" s="1" t="n">
        <v>6.7</v>
      </c>
      <c r="Z621" s="1" t="n">
        <v>6.7</v>
      </c>
      <c r="AA621" s="1" t="n">
        <v>6.7</v>
      </c>
      <c r="AB621" s="1" t="n">
        <v>55.18</v>
      </c>
      <c r="AC621" s="1" t="n">
        <v>504</v>
      </c>
      <c r="AD621" s="1" t="n">
        <v>504</v>
      </c>
      <c r="AE621" s="1" t="n">
        <v>2.8</v>
      </c>
      <c r="AG621" s="1" t="n">
        <v>1</v>
      </c>
      <c r="AH621" s="1" t="n">
        <v>4</v>
      </c>
      <c r="AK621" s="1" t="n">
        <v>1</v>
      </c>
      <c r="AL621" s="1" t="n">
        <v>1</v>
      </c>
      <c r="AN621" s="1" t="n">
        <v>3</v>
      </c>
      <c r="AO621" s="8" t="n">
        <v>3.14E-005</v>
      </c>
      <c r="AP621" s="1" t="n">
        <v>2.2</v>
      </c>
      <c r="AQ621" s="1" t="n">
        <v>2.2</v>
      </c>
      <c r="AR621" s="1" t="n">
        <v>0</v>
      </c>
      <c r="AS621" s="1" t="n">
        <v>6.7</v>
      </c>
      <c r="AT621" s="1" t="n">
        <v>18494000</v>
      </c>
      <c r="AU621" s="16" t="n">
        <v>2010000</v>
      </c>
      <c r="AV621" s="16" t="n">
        <v>3850000</v>
      </c>
      <c r="AW621" s="15"/>
      <c r="AX621" s="11" t="n">
        <v>12600000</v>
      </c>
      <c r="AY621" s="8" t="n">
        <f aca="false">AVERAGE(AU621:AV621)</f>
        <v>2930000</v>
      </c>
      <c r="AZ621" s="8" t="n">
        <f aca="false">AVERAGE(AW621:AX621)</f>
        <v>12600000</v>
      </c>
    </row>
    <row r="622" customFormat="false" ht="14" hidden="false" customHeight="false" outlineLevel="0" collapsed="false">
      <c r="A622" s="1" t="s">
        <v>2824</v>
      </c>
      <c r="B622" s="1" t="s">
        <v>2824</v>
      </c>
      <c r="C622" s="1" t="n">
        <v>1</v>
      </c>
      <c r="D622" s="1" t="n">
        <v>1</v>
      </c>
      <c r="E622" s="1" t="n">
        <v>1</v>
      </c>
      <c r="F622" s="6" t="s">
        <v>2825</v>
      </c>
      <c r="G622" s="7" t="s">
        <v>2826</v>
      </c>
      <c r="H622" s="1" t="s">
        <v>2827</v>
      </c>
      <c r="I622" s="1" t="n">
        <v>1</v>
      </c>
      <c r="J622" s="1" t="n">
        <v>1</v>
      </c>
      <c r="K622" s="1" t="n">
        <v>1</v>
      </c>
      <c r="L622" s="1" t="n">
        <v>1</v>
      </c>
      <c r="M622" s="1" t="n">
        <v>1</v>
      </c>
      <c r="N622" s="1" t="n">
        <v>1</v>
      </c>
      <c r="O622" s="1" t="n">
        <v>0</v>
      </c>
      <c r="P622" s="1" t="n">
        <v>0</v>
      </c>
      <c r="Q622" s="1" t="n">
        <v>1</v>
      </c>
      <c r="R622" s="1" t="n">
        <v>1</v>
      </c>
      <c r="S622" s="1" t="n">
        <v>0</v>
      </c>
      <c r="T622" s="1" t="n">
        <v>0</v>
      </c>
      <c r="U622" s="1" t="n">
        <v>1</v>
      </c>
      <c r="V622" s="1" t="n">
        <v>1</v>
      </c>
      <c r="W622" s="1" t="n">
        <v>0</v>
      </c>
      <c r="X622" s="1" t="n">
        <v>0</v>
      </c>
      <c r="Y622" s="1" t="n">
        <v>2.9</v>
      </c>
      <c r="Z622" s="1" t="n">
        <v>2.9</v>
      </c>
      <c r="AA622" s="1" t="n">
        <v>2.9</v>
      </c>
      <c r="AB622" s="1" t="n">
        <v>47.174</v>
      </c>
      <c r="AC622" s="1" t="n">
        <v>414</v>
      </c>
      <c r="AD622" s="1" t="n">
        <v>414</v>
      </c>
      <c r="AE622" s="1" t="n">
        <v>3.33</v>
      </c>
      <c r="AH622" s="1" t="n">
        <v>2</v>
      </c>
      <c r="AI622" s="1" t="n">
        <v>1</v>
      </c>
      <c r="AK622" s="1" t="n">
        <v>2</v>
      </c>
      <c r="AL622" s="1" t="n">
        <v>1</v>
      </c>
      <c r="AO622" s="1" t="n">
        <v>0.00054151</v>
      </c>
      <c r="AP622" s="1" t="n">
        <v>2.9</v>
      </c>
      <c r="AQ622" s="1" t="n">
        <v>2.9</v>
      </c>
      <c r="AR622" s="1" t="n">
        <v>0</v>
      </c>
      <c r="AS622" s="1" t="n">
        <v>0</v>
      </c>
      <c r="AT622" s="1" t="n">
        <v>5850900</v>
      </c>
      <c r="AU622" s="16" t="n">
        <v>4670000</v>
      </c>
      <c r="AV622" s="16" t="n">
        <v>1180000</v>
      </c>
      <c r="AW622" s="15"/>
      <c r="AX622" s="15"/>
      <c r="AY622" s="8" t="n">
        <f aca="false">AVERAGE(AU622:AV622)</f>
        <v>2925000</v>
      </c>
      <c r="AZ622" s="8" t="e">
        <f aca="false">AVERAGE(AW622:AX622)</f>
        <v>#DIV/0!</v>
      </c>
    </row>
    <row r="623" customFormat="false" ht="14" hidden="false" customHeight="false" outlineLevel="0" collapsed="false">
      <c r="A623" s="1" t="s">
        <v>2828</v>
      </c>
      <c r="B623" s="1" t="s">
        <v>2828</v>
      </c>
      <c r="C623" s="1" t="n">
        <v>1</v>
      </c>
      <c r="D623" s="1" t="n">
        <v>1</v>
      </c>
      <c r="E623" s="1" t="n">
        <v>1</v>
      </c>
      <c r="F623" s="6" t="s">
        <v>2829</v>
      </c>
      <c r="G623" s="7"/>
      <c r="H623" s="1" t="s">
        <v>2830</v>
      </c>
      <c r="I623" s="1" t="n">
        <v>1</v>
      </c>
      <c r="J623" s="1" t="n">
        <v>1</v>
      </c>
      <c r="K623" s="1" t="n">
        <v>1</v>
      </c>
      <c r="L623" s="1" t="n">
        <v>1</v>
      </c>
      <c r="M623" s="1" t="n">
        <v>1</v>
      </c>
      <c r="N623" s="1" t="n">
        <v>0</v>
      </c>
      <c r="O623" s="1" t="n">
        <v>0</v>
      </c>
      <c r="P623" s="1" t="n">
        <v>0</v>
      </c>
      <c r="Q623" s="1" t="n">
        <v>1</v>
      </c>
      <c r="R623" s="1" t="n">
        <v>0</v>
      </c>
      <c r="S623" s="1" t="n">
        <v>0</v>
      </c>
      <c r="T623" s="1" t="n">
        <v>0</v>
      </c>
      <c r="U623" s="1" t="n">
        <v>1</v>
      </c>
      <c r="V623" s="1" t="n">
        <v>0</v>
      </c>
      <c r="W623" s="1" t="n">
        <v>0</v>
      </c>
      <c r="X623" s="1" t="n">
        <v>0</v>
      </c>
      <c r="Y623" s="1" t="n">
        <v>9.5</v>
      </c>
      <c r="Z623" s="1" t="n">
        <v>9.5</v>
      </c>
      <c r="AA623" s="1" t="n">
        <v>9.5</v>
      </c>
      <c r="AB623" s="1" t="n">
        <v>11.771</v>
      </c>
      <c r="AC623" s="1" t="n">
        <v>116</v>
      </c>
      <c r="AD623" s="1" t="n">
        <v>116</v>
      </c>
      <c r="AE623" s="1" t="n">
        <v>3</v>
      </c>
      <c r="AH623" s="1" t="n">
        <v>2</v>
      </c>
      <c r="AK623" s="1" t="n">
        <v>2</v>
      </c>
      <c r="AO623" s="1" t="n">
        <v>0.01023</v>
      </c>
      <c r="AP623" s="1" t="n">
        <v>9.5</v>
      </c>
      <c r="AQ623" s="1" t="n">
        <v>0</v>
      </c>
      <c r="AR623" s="1" t="n">
        <v>0</v>
      </c>
      <c r="AS623" s="1" t="n">
        <v>0</v>
      </c>
      <c r="AT623" s="1" t="n">
        <v>2876400</v>
      </c>
      <c r="AU623" s="16" t="n">
        <v>2880000</v>
      </c>
      <c r="AV623" s="10"/>
      <c r="AW623" s="15"/>
      <c r="AX623" s="15"/>
      <c r="AY623" s="8" t="n">
        <f aca="false">AVERAGE(AU623:AV623)</f>
        <v>2880000</v>
      </c>
      <c r="AZ623" s="8" t="e">
        <f aca="false">AVERAGE(AW623:AX623)</f>
        <v>#DIV/0!</v>
      </c>
    </row>
    <row r="624" customFormat="false" ht="14" hidden="false" customHeight="false" outlineLevel="0" collapsed="false">
      <c r="A624" s="1" t="s">
        <v>2831</v>
      </c>
      <c r="B624" s="1" t="s">
        <v>2831</v>
      </c>
      <c r="C624" s="1" t="n">
        <v>1</v>
      </c>
      <c r="D624" s="1" t="n">
        <v>1</v>
      </c>
      <c r="E624" s="1" t="n">
        <v>1</v>
      </c>
      <c r="F624" s="6" t="s">
        <v>2832</v>
      </c>
      <c r="G624" s="7" t="s">
        <v>2833</v>
      </c>
      <c r="H624" s="1" t="s">
        <v>2834</v>
      </c>
      <c r="I624" s="1" t="n">
        <v>1</v>
      </c>
      <c r="J624" s="1" t="n">
        <v>1</v>
      </c>
      <c r="K624" s="1" t="n">
        <v>1</v>
      </c>
      <c r="L624" s="1" t="n">
        <v>1</v>
      </c>
      <c r="M624" s="1" t="n">
        <v>1</v>
      </c>
      <c r="N624" s="1" t="n">
        <v>0</v>
      </c>
      <c r="O624" s="1" t="n">
        <v>0</v>
      </c>
      <c r="P624" s="1" t="n">
        <v>0</v>
      </c>
      <c r="Q624" s="1" t="n">
        <v>1</v>
      </c>
      <c r="R624" s="1" t="n">
        <v>0</v>
      </c>
      <c r="S624" s="1" t="n">
        <v>0</v>
      </c>
      <c r="T624" s="1" t="n">
        <v>0</v>
      </c>
      <c r="U624" s="1" t="n">
        <v>1</v>
      </c>
      <c r="V624" s="1" t="n">
        <v>0</v>
      </c>
      <c r="W624" s="1" t="n">
        <v>0</v>
      </c>
      <c r="X624" s="1" t="n">
        <v>0</v>
      </c>
      <c r="Y624" s="1" t="n">
        <v>2.3</v>
      </c>
      <c r="Z624" s="1" t="n">
        <v>2.3</v>
      </c>
      <c r="AA624" s="1" t="n">
        <v>2.3</v>
      </c>
      <c r="AB624" s="1" t="n">
        <v>52.963</v>
      </c>
      <c r="AC624" s="1" t="n">
        <v>474</v>
      </c>
      <c r="AD624" s="1" t="n">
        <v>474</v>
      </c>
      <c r="AE624" s="1" t="n">
        <v>3</v>
      </c>
      <c r="AH624" s="1" t="n">
        <v>1</v>
      </c>
      <c r="AK624" s="1" t="n">
        <v>1</v>
      </c>
      <c r="AO624" s="1" t="n">
        <v>0.0016329</v>
      </c>
      <c r="AP624" s="1" t="n">
        <v>2.3</v>
      </c>
      <c r="AQ624" s="1" t="n">
        <v>0</v>
      </c>
      <c r="AR624" s="1" t="n">
        <v>0</v>
      </c>
      <c r="AS624" s="1" t="n">
        <v>0</v>
      </c>
      <c r="AT624" s="1" t="n">
        <v>2868400</v>
      </c>
      <c r="AU624" s="16" t="n">
        <v>2870000</v>
      </c>
      <c r="AV624" s="10"/>
      <c r="AW624" s="15"/>
      <c r="AX624" s="15"/>
      <c r="AY624" s="8" t="n">
        <f aca="false">AVERAGE(AU624:AV624)</f>
        <v>2870000</v>
      </c>
      <c r="AZ624" s="8" t="e">
        <f aca="false">AVERAGE(AW624:AX624)</f>
        <v>#DIV/0!</v>
      </c>
    </row>
    <row r="625" customFormat="false" ht="14" hidden="false" customHeight="false" outlineLevel="0" collapsed="false">
      <c r="A625" s="1" t="s">
        <v>2835</v>
      </c>
      <c r="B625" s="1" t="s">
        <v>2835</v>
      </c>
      <c r="C625" s="1" t="n">
        <v>1</v>
      </c>
      <c r="D625" s="1" t="n">
        <v>1</v>
      </c>
      <c r="E625" s="1" t="n">
        <v>1</v>
      </c>
      <c r="F625" s="6" t="s">
        <v>2836</v>
      </c>
      <c r="G625" s="7" t="s">
        <v>2837</v>
      </c>
      <c r="H625" s="1" t="s">
        <v>2838</v>
      </c>
      <c r="I625" s="1" t="n">
        <v>1</v>
      </c>
      <c r="J625" s="1" t="n">
        <v>1</v>
      </c>
      <c r="K625" s="1" t="n">
        <v>1</v>
      </c>
      <c r="L625" s="1" t="n">
        <v>1</v>
      </c>
      <c r="M625" s="1" t="n">
        <v>1</v>
      </c>
      <c r="N625" s="1" t="n">
        <v>1</v>
      </c>
      <c r="O625" s="1" t="n">
        <v>0</v>
      </c>
      <c r="P625" s="1" t="n">
        <v>1</v>
      </c>
      <c r="Q625" s="1" t="n">
        <v>1</v>
      </c>
      <c r="R625" s="1" t="n">
        <v>1</v>
      </c>
      <c r="S625" s="1" t="n">
        <v>0</v>
      </c>
      <c r="T625" s="1" t="n">
        <v>1</v>
      </c>
      <c r="U625" s="1" t="n">
        <v>1</v>
      </c>
      <c r="V625" s="1" t="n">
        <v>1</v>
      </c>
      <c r="W625" s="1" t="n">
        <v>0</v>
      </c>
      <c r="X625" s="1" t="n">
        <v>1</v>
      </c>
      <c r="Y625" s="1" t="n">
        <v>0.9</v>
      </c>
      <c r="Z625" s="1" t="n">
        <v>0.9</v>
      </c>
      <c r="AA625" s="1" t="n">
        <v>0.9</v>
      </c>
      <c r="AB625" s="1" t="n">
        <v>161.1</v>
      </c>
      <c r="AC625" s="1" t="n">
        <v>1454</v>
      </c>
      <c r="AD625" s="1" t="n">
        <v>1454</v>
      </c>
      <c r="AE625" s="1" t="n">
        <v>1.4</v>
      </c>
      <c r="AF625" s="1" t="n">
        <v>3</v>
      </c>
      <c r="AG625" s="1" t="n">
        <v>2</v>
      </c>
      <c r="AK625" s="1" t="n">
        <v>1</v>
      </c>
      <c r="AL625" s="1" t="n">
        <v>3</v>
      </c>
      <c r="AN625" s="1" t="n">
        <v>1</v>
      </c>
      <c r="AO625" s="8" t="n">
        <v>1.66E-007</v>
      </c>
      <c r="AP625" s="1" t="n">
        <v>0.9</v>
      </c>
      <c r="AQ625" s="1" t="n">
        <v>0.9</v>
      </c>
      <c r="AR625" s="1" t="n">
        <v>0</v>
      </c>
      <c r="AS625" s="1" t="n">
        <v>0.9</v>
      </c>
      <c r="AT625" s="1" t="n">
        <v>2863000</v>
      </c>
      <c r="AU625" s="10"/>
      <c r="AV625" s="16" t="n">
        <v>2860000</v>
      </c>
      <c r="AW625" s="15"/>
      <c r="AX625" s="15"/>
      <c r="AY625" s="8" t="n">
        <f aca="false">AVERAGE(AU625:AV625)</f>
        <v>2860000</v>
      </c>
      <c r="AZ625" s="8" t="e">
        <f aca="false">AVERAGE(AW625:AX625)</f>
        <v>#DIV/0!</v>
      </c>
    </row>
    <row r="626" customFormat="false" ht="14" hidden="false" customHeight="false" outlineLevel="0" collapsed="false">
      <c r="A626" s="1" t="s">
        <v>2839</v>
      </c>
      <c r="B626" s="1" t="s">
        <v>2839</v>
      </c>
      <c r="C626" s="1" t="n">
        <v>2</v>
      </c>
      <c r="D626" s="1" t="n">
        <v>2</v>
      </c>
      <c r="E626" s="1" t="n">
        <v>2</v>
      </c>
      <c r="F626" s="6" t="s">
        <v>2840</v>
      </c>
      <c r="G626" s="7" t="s">
        <v>2841</v>
      </c>
      <c r="H626" s="1" t="s">
        <v>2842</v>
      </c>
      <c r="I626" s="1" t="n">
        <v>1</v>
      </c>
      <c r="J626" s="1" t="n">
        <v>2</v>
      </c>
      <c r="K626" s="1" t="n">
        <v>2</v>
      </c>
      <c r="L626" s="1" t="n">
        <v>2</v>
      </c>
      <c r="M626" s="1" t="n">
        <v>1</v>
      </c>
      <c r="N626" s="1" t="n">
        <v>1</v>
      </c>
      <c r="O626" s="1" t="n">
        <v>1</v>
      </c>
      <c r="P626" s="1" t="n">
        <v>1</v>
      </c>
      <c r="Q626" s="1" t="n">
        <v>1</v>
      </c>
      <c r="R626" s="1" t="n">
        <v>1</v>
      </c>
      <c r="S626" s="1" t="n">
        <v>1</v>
      </c>
      <c r="T626" s="1" t="n">
        <v>1</v>
      </c>
      <c r="U626" s="1" t="n">
        <v>1</v>
      </c>
      <c r="V626" s="1" t="n">
        <v>1</v>
      </c>
      <c r="W626" s="1" t="n">
        <v>1</v>
      </c>
      <c r="X626" s="1" t="n">
        <v>1</v>
      </c>
      <c r="Y626" s="1" t="n">
        <v>1.1</v>
      </c>
      <c r="Z626" s="1" t="n">
        <v>1.1</v>
      </c>
      <c r="AA626" s="1" t="n">
        <v>1.1</v>
      </c>
      <c r="AB626" s="1" t="n">
        <v>242.98</v>
      </c>
      <c r="AC626" s="1" t="n">
        <v>2225</v>
      </c>
      <c r="AD626" s="1" t="n">
        <v>2225</v>
      </c>
      <c r="AE626" s="1" t="n">
        <v>1</v>
      </c>
      <c r="AF626" s="1" t="n">
        <v>4</v>
      </c>
      <c r="AK626" s="1" t="n">
        <v>1</v>
      </c>
      <c r="AL626" s="1" t="n">
        <v>1</v>
      </c>
      <c r="AM626" s="1" t="n">
        <v>1</v>
      </c>
      <c r="AN626" s="1" t="n">
        <v>1</v>
      </c>
      <c r="AO626" s="8" t="n">
        <v>6.6E-010</v>
      </c>
      <c r="AP626" s="1" t="n">
        <v>0.5</v>
      </c>
      <c r="AQ626" s="1" t="n">
        <v>0.5</v>
      </c>
      <c r="AR626" s="1" t="n">
        <v>0.5</v>
      </c>
      <c r="AS626" s="1" t="n">
        <v>0.5</v>
      </c>
      <c r="AT626" s="1" t="n">
        <v>10661000</v>
      </c>
      <c r="AU626" s="16" t="n">
        <v>2120000</v>
      </c>
      <c r="AV626" s="16" t="n">
        <v>3600000</v>
      </c>
      <c r="AW626" s="11" t="n">
        <v>3410000</v>
      </c>
      <c r="AX626" s="11" t="n">
        <v>1530000</v>
      </c>
      <c r="AY626" s="8" t="n">
        <f aca="false">AVERAGE(AU626:AV626)</f>
        <v>2860000</v>
      </c>
      <c r="AZ626" s="8" t="n">
        <f aca="false">AVERAGE(AW626:AX626)</f>
        <v>2470000</v>
      </c>
    </row>
    <row r="627" customFormat="false" ht="14" hidden="false" customHeight="false" outlineLevel="0" collapsed="false">
      <c r="A627" s="1" t="s">
        <v>2843</v>
      </c>
      <c r="B627" s="1" t="s">
        <v>2843</v>
      </c>
      <c r="C627" s="1" t="n">
        <v>1</v>
      </c>
      <c r="D627" s="1" t="n">
        <v>1</v>
      </c>
      <c r="E627" s="1" t="n">
        <v>1</v>
      </c>
      <c r="F627" s="6" t="s">
        <v>2844</v>
      </c>
      <c r="G627" s="7" t="s">
        <v>2845</v>
      </c>
      <c r="H627" s="1" t="s">
        <v>2846</v>
      </c>
      <c r="I627" s="1" t="n">
        <v>1</v>
      </c>
      <c r="J627" s="1" t="n">
        <v>1</v>
      </c>
      <c r="K627" s="1" t="n">
        <v>1</v>
      </c>
      <c r="L627" s="1" t="n">
        <v>1</v>
      </c>
      <c r="M627" s="1" t="n">
        <v>1</v>
      </c>
      <c r="N627" s="1" t="n">
        <v>0</v>
      </c>
      <c r="O627" s="1" t="n">
        <v>1</v>
      </c>
      <c r="P627" s="1" t="n">
        <v>1</v>
      </c>
      <c r="Q627" s="1" t="n">
        <v>1</v>
      </c>
      <c r="R627" s="1" t="n">
        <v>0</v>
      </c>
      <c r="S627" s="1" t="n">
        <v>1</v>
      </c>
      <c r="T627" s="1" t="n">
        <v>1</v>
      </c>
      <c r="U627" s="1" t="n">
        <v>1</v>
      </c>
      <c r="V627" s="1" t="n">
        <v>0</v>
      </c>
      <c r="W627" s="1" t="n">
        <v>1</v>
      </c>
      <c r="X627" s="1" t="n">
        <v>1</v>
      </c>
      <c r="Y627" s="1" t="n">
        <v>1</v>
      </c>
      <c r="Z627" s="1" t="n">
        <v>1</v>
      </c>
      <c r="AA627" s="1" t="n">
        <v>1</v>
      </c>
      <c r="AB627" s="1" t="n">
        <v>134.46</v>
      </c>
      <c r="AC627" s="1" t="n">
        <v>1176</v>
      </c>
      <c r="AD627" s="1" t="n">
        <v>1176</v>
      </c>
      <c r="AE627" s="1" t="n">
        <v>1.4</v>
      </c>
      <c r="AF627" s="1" t="n">
        <v>3</v>
      </c>
      <c r="AG627" s="1" t="n">
        <v>2</v>
      </c>
      <c r="AK627" s="1" t="n">
        <v>2</v>
      </c>
      <c r="AM627" s="1" t="n">
        <v>1</v>
      </c>
      <c r="AN627" s="1" t="n">
        <v>2</v>
      </c>
      <c r="AO627" s="1" t="n">
        <v>0.0036313</v>
      </c>
      <c r="AP627" s="1" t="n">
        <v>1</v>
      </c>
      <c r="AQ627" s="1" t="n">
        <v>0</v>
      </c>
      <c r="AR627" s="1" t="n">
        <v>1</v>
      </c>
      <c r="AS627" s="1" t="n">
        <v>1</v>
      </c>
      <c r="AT627" s="1" t="n">
        <v>7363000</v>
      </c>
      <c r="AU627" s="16" t="n">
        <v>2860000</v>
      </c>
      <c r="AV627" s="10"/>
      <c r="AW627" s="11" t="n">
        <v>1220000</v>
      </c>
      <c r="AX627" s="11" t="n">
        <v>3280000</v>
      </c>
      <c r="AY627" s="8" t="n">
        <f aca="false">AVERAGE(AU627:AV627)</f>
        <v>2860000</v>
      </c>
      <c r="AZ627" s="8" t="n">
        <f aca="false">AVERAGE(AW627:AX627)</f>
        <v>2250000</v>
      </c>
    </row>
    <row r="628" customFormat="false" ht="14" hidden="false" customHeight="false" outlineLevel="0" collapsed="false">
      <c r="A628" s="1" t="s">
        <v>2847</v>
      </c>
      <c r="B628" s="1" t="s">
        <v>2847</v>
      </c>
      <c r="C628" s="1" t="n">
        <v>1</v>
      </c>
      <c r="D628" s="1" t="n">
        <v>1</v>
      </c>
      <c r="E628" s="1" t="n">
        <v>1</v>
      </c>
      <c r="F628" s="6" t="s">
        <v>2848</v>
      </c>
      <c r="G628" s="7" t="s">
        <v>2849</v>
      </c>
      <c r="H628" s="1" t="s">
        <v>2850</v>
      </c>
      <c r="I628" s="1" t="n">
        <v>1</v>
      </c>
      <c r="J628" s="1" t="n">
        <v>1</v>
      </c>
      <c r="K628" s="1" t="n">
        <v>1</v>
      </c>
      <c r="L628" s="1" t="n">
        <v>1</v>
      </c>
      <c r="M628" s="1" t="n">
        <v>1</v>
      </c>
      <c r="N628" s="1" t="n">
        <v>0</v>
      </c>
      <c r="O628" s="1" t="n">
        <v>0</v>
      </c>
      <c r="P628" s="1" t="n">
        <v>0</v>
      </c>
      <c r="Q628" s="1" t="n">
        <v>1</v>
      </c>
      <c r="R628" s="1" t="n">
        <v>0</v>
      </c>
      <c r="S628" s="1" t="n">
        <v>0</v>
      </c>
      <c r="T628" s="1" t="n">
        <v>0</v>
      </c>
      <c r="U628" s="1" t="n">
        <v>1</v>
      </c>
      <c r="V628" s="1" t="n">
        <v>0</v>
      </c>
      <c r="W628" s="1" t="n">
        <v>0</v>
      </c>
      <c r="X628" s="1" t="n">
        <v>0</v>
      </c>
      <c r="Y628" s="1" t="n">
        <v>4.8</v>
      </c>
      <c r="Z628" s="1" t="n">
        <v>4.8</v>
      </c>
      <c r="AA628" s="1" t="n">
        <v>4.8</v>
      </c>
      <c r="AB628" s="1" t="n">
        <v>27.744</v>
      </c>
      <c r="AC628" s="1" t="n">
        <v>248</v>
      </c>
      <c r="AD628" s="1" t="n">
        <v>248</v>
      </c>
      <c r="AE628" s="1" t="n">
        <v>1.5</v>
      </c>
      <c r="AF628" s="1" t="n">
        <v>1</v>
      </c>
      <c r="AG628" s="1" t="n">
        <v>1</v>
      </c>
      <c r="AK628" s="1" t="n">
        <v>2</v>
      </c>
      <c r="AO628" s="1" t="n">
        <v>0.0025193</v>
      </c>
      <c r="AP628" s="1" t="n">
        <v>4.8</v>
      </c>
      <c r="AQ628" s="1" t="n">
        <v>0</v>
      </c>
      <c r="AR628" s="1" t="n">
        <v>0</v>
      </c>
      <c r="AS628" s="1" t="n">
        <v>0</v>
      </c>
      <c r="AT628" s="1" t="n">
        <v>2852600</v>
      </c>
      <c r="AU628" s="16" t="n">
        <v>2850000</v>
      </c>
      <c r="AV628" s="10"/>
      <c r="AW628" s="15"/>
      <c r="AX628" s="15"/>
      <c r="AY628" s="8" t="n">
        <f aca="false">AVERAGE(AU628:AV628)</f>
        <v>2850000</v>
      </c>
      <c r="AZ628" s="8" t="e">
        <f aca="false">AVERAGE(AW628:AX628)</f>
        <v>#DIV/0!</v>
      </c>
    </row>
    <row r="629" customFormat="false" ht="14" hidden="false" customHeight="false" outlineLevel="0" collapsed="false">
      <c r="A629" s="1" t="s">
        <v>2851</v>
      </c>
      <c r="B629" s="1" t="s">
        <v>2851</v>
      </c>
      <c r="C629" s="1" t="n">
        <v>1</v>
      </c>
      <c r="D629" s="1" t="n">
        <v>1</v>
      </c>
      <c r="E629" s="1" t="n">
        <v>1</v>
      </c>
      <c r="F629" s="6" t="s">
        <v>2852</v>
      </c>
      <c r="G629" s="7" t="s">
        <v>2853</v>
      </c>
      <c r="H629" s="1" t="s">
        <v>2854</v>
      </c>
      <c r="I629" s="1" t="n">
        <v>1</v>
      </c>
      <c r="J629" s="1" t="n">
        <v>1</v>
      </c>
      <c r="K629" s="1" t="n">
        <v>1</v>
      </c>
      <c r="L629" s="1" t="n">
        <v>1</v>
      </c>
      <c r="M629" s="1" t="n">
        <v>1</v>
      </c>
      <c r="N629" s="1" t="n">
        <v>1</v>
      </c>
      <c r="O629" s="1" t="n">
        <v>0</v>
      </c>
      <c r="P629" s="1" t="n">
        <v>1</v>
      </c>
      <c r="Q629" s="1" t="n">
        <v>1</v>
      </c>
      <c r="R629" s="1" t="n">
        <v>1</v>
      </c>
      <c r="S629" s="1" t="n">
        <v>0</v>
      </c>
      <c r="T629" s="1" t="n">
        <v>1</v>
      </c>
      <c r="U629" s="1" t="n">
        <v>1</v>
      </c>
      <c r="V629" s="1" t="n">
        <v>1</v>
      </c>
      <c r="W629" s="1" t="n">
        <v>0</v>
      </c>
      <c r="X629" s="1" t="n">
        <v>1</v>
      </c>
      <c r="Y629" s="1" t="n">
        <v>2.6</v>
      </c>
      <c r="Z629" s="1" t="n">
        <v>2.6</v>
      </c>
      <c r="AA629" s="1" t="n">
        <v>2.6</v>
      </c>
      <c r="AB629" s="1" t="n">
        <v>56.068</v>
      </c>
      <c r="AC629" s="1" t="n">
        <v>494</v>
      </c>
      <c r="AD629" s="1" t="n">
        <v>494</v>
      </c>
      <c r="AE629" s="1" t="n">
        <v>3</v>
      </c>
      <c r="AH629" s="1" t="n">
        <v>3</v>
      </c>
      <c r="AK629" s="1" t="n">
        <v>1</v>
      </c>
      <c r="AL629" s="1" t="n">
        <v>1</v>
      </c>
      <c r="AN629" s="1" t="n">
        <v>1</v>
      </c>
      <c r="AO629" s="1" t="n">
        <v>0.0038141</v>
      </c>
      <c r="AP629" s="1" t="n">
        <v>2.6</v>
      </c>
      <c r="AQ629" s="1" t="n">
        <v>2.6</v>
      </c>
      <c r="AR629" s="1" t="n">
        <v>0</v>
      </c>
      <c r="AS629" s="1" t="n">
        <v>2.6</v>
      </c>
      <c r="AT629" s="1" t="n">
        <v>8638500</v>
      </c>
      <c r="AU629" s="16" t="n">
        <v>2920000</v>
      </c>
      <c r="AV629" s="16" t="n">
        <v>2780000</v>
      </c>
      <c r="AW629" s="15"/>
      <c r="AX629" s="11" t="n">
        <v>2940000</v>
      </c>
      <c r="AY629" s="8" t="n">
        <f aca="false">AVERAGE(AU629:AV629)</f>
        <v>2850000</v>
      </c>
      <c r="AZ629" s="8" t="n">
        <f aca="false">AVERAGE(AW629:AX629)</f>
        <v>2940000</v>
      </c>
    </row>
    <row r="630" customFormat="false" ht="14" hidden="false" customHeight="false" outlineLevel="0" collapsed="false">
      <c r="A630" s="1" t="s">
        <v>401</v>
      </c>
      <c r="B630" s="1" t="s">
        <v>401</v>
      </c>
      <c r="C630" s="1" t="n">
        <v>2</v>
      </c>
      <c r="D630" s="1" t="n">
        <v>2</v>
      </c>
      <c r="E630" s="1" t="n">
        <v>2</v>
      </c>
      <c r="F630" s="6" t="s">
        <v>402</v>
      </c>
      <c r="G630" s="7" t="s">
        <v>403</v>
      </c>
      <c r="H630" s="1" t="s">
        <v>404</v>
      </c>
      <c r="I630" s="1" t="n">
        <v>1</v>
      </c>
      <c r="J630" s="1" t="n">
        <v>2</v>
      </c>
      <c r="K630" s="1" t="n">
        <v>2</v>
      </c>
      <c r="L630" s="1" t="n">
        <v>2</v>
      </c>
      <c r="M630" s="1" t="n">
        <v>1</v>
      </c>
      <c r="N630" s="1" t="n">
        <v>1</v>
      </c>
      <c r="O630" s="1" t="n">
        <v>1</v>
      </c>
      <c r="P630" s="1" t="n">
        <v>2</v>
      </c>
      <c r="Q630" s="1" t="n">
        <v>1</v>
      </c>
      <c r="R630" s="1" t="n">
        <v>1</v>
      </c>
      <c r="S630" s="1" t="n">
        <v>1</v>
      </c>
      <c r="T630" s="1" t="n">
        <v>2</v>
      </c>
      <c r="U630" s="1" t="n">
        <v>1</v>
      </c>
      <c r="V630" s="1" t="n">
        <v>1</v>
      </c>
      <c r="W630" s="1" t="n">
        <v>1</v>
      </c>
      <c r="X630" s="1" t="n">
        <v>2</v>
      </c>
      <c r="Y630" s="1" t="n">
        <v>3.5</v>
      </c>
      <c r="Z630" s="1" t="n">
        <v>3.5</v>
      </c>
      <c r="AA630" s="1" t="n">
        <v>3.5</v>
      </c>
      <c r="AB630" s="1" t="n">
        <v>79.154</v>
      </c>
      <c r="AC630" s="1" t="n">
        <v>706</v>
      </c>
      <c r="AD630" s="1" t="n">
        <v>706</v>
      </c>
      <c r="AE630" s="1" t="n">
        <v>2.43</v>
      </c>
      <c r="AG630" s="1" t="n">
        <v>4</v>
      </c>
      <c r="AH630" s="1" t="n">
        <v>3</v>
      </c>
      <c r="AK630" s="1" t="n">
        <v>1</v>
      </c>
      <c r="AL630" s="1" t="n">
        <v>1</v>
      </c>
      <c r="AM630" s="1" t="n">
        <v>1</v>
      </c>
      <c r="AN630" s="1" t="n">
        <v>4</v>
      </c>
      <c r="AO630" s="8" t="n">
        <v>2.97E-006</v>
      </c>
      <c r="AP630" s="1" t="n">
        <v>2</v>
      </c>
      <c r="AQ630" s="1" t="n">
        <v>2</v>
      </c>
      <c r="AR630" s="1" t="n">
        <v>2</v>
      </c>
      <c r="AS630" s="1" t="n">
        <v>3.5</v>
      </c>
      <c r="AT630" s="1" t="n">
        <v>28249000</v>
      </c>
      <c r="AU630" s="16" t="n">
        <v>3460000</v>
      </c>
      <c r="AV630" s="16" t="n">
        <v>2150000</v>
      </c>
      <c r="AW630" s="11" t="n">
        <v>1500000</v>
      </c>
      <c r="AX630" s="11" t="n">
        <v>21100000</v>
      </c>
      <c r="AY630" s="8" t="n">
        <f aca="false">AVERAGE(AU630:AV630)</f>
        <v>2805000</v>
      </c>
      <c r="AZ630" s="8" t="n">
        <f aca="false">AVERAGE(AW630:AX630)</f>
        <v>11300000</v>
      </c>
    </row>
    <row r="631" customFormat="false" ht="14" hidden="false" customHeight="false" outlineLevel="0" collapsed="false">
      <c r="A631" s="1" t="s">
        <v>2855</v>
      </c>
      <c r="B631" s="1" t="s">
        <v>2855</v>
      </c>
      <c r="C631" s="1" t="n">
        <v>1</v>
      </c>
      <c r="D631" s="1" t="n">
        <v>1</v>
      </c>
      <c r="E631" s="1" t="n">
        <v>1</v>
      </c>
      <c r="F631" s="6" t="s">
        <v>2856</v>
      </c>
      <c r="G631" s="7" t="s">
        <v>2857</v>
      </c>
      <c r="H631" s="1" t="s">
        <v>2858</v>
      </c>
      <c r="I631" s="1" t="n">
        <v>1</v>
      </c>
      <c r="J631" s="1" t="n">
        <v>1</v>
      </c>
      <c r="K631" s="1" t="n">
        <v>1</v>
      </c>
      <c r="L631" s="1" t="n">
        <v>1</v>
      </c>
      <c r="M631" s="1" t="n">
        <v>1</v>
      </c>
      <c r="N631" s="1" t="n">
        <v>1</v>
      </c>
      <c r="O631" s="1" t="n">
        <v>0</v>
      </c>
      <c r="P631" s="1" t="n">
        <v>0</v>
      </c>
      <c r="Q631" s="1" t="n">
        <v>1</v>
      </c>
      <c r="R631" s="1" t="n">
        <v>1</v>
      </c>
      <c r="S631" s="1" t="n">
        <v>0</v>
      </c>
      <c r="T631" s="1" t="n">
        <v>0</v>
      </c>
      <c r="U631" s="1" t="n">
        <v>1</v>
      </c>
      <c r="V631" s="1" t="n">
        <v>1</v>
      </c>
      <c r="W631" s="1" t="n">
        <v>0</v>
      </c>
      <c r="X631" s="1" t="n">
        <v>0</v>
      </c>
      <c r="Y631" s="1" t="n">
        <v>3</v>
      </c>
      <c r="Z631" s="1" t="n">
        <v>3</v>
      </c>
      <c r="AA631" s="1" t="n">
        <v>3</v>
      </c>
      <c r="AB631" s="1" t="n">
        <v>53.801</v>
      </c>
      <c r="AC631" s="1" t="n">
        <v>494</v>
      </c>
      <c r="AD631" s="1" t="n">
        <v>494</v>
      </c>
      <c r="AE631" s="1" t="n">
        <v>3.33</v>
      </c>
      <c r="AH631" s="1" t="n">
        <v>2</v>
      </c>
      <c r="AI631" s="1" t="n">
        <v>1</v>
      </c>
      <c r="AK631" s="1" t="n">
        <v>2</v>
      </c>
      <c r="AL631" s="1" t="n">
        <v>1</v>
      </c>
      <c r="AO631" s="1" t="n">
        <v>0.0065656</v>
      </c>
      <c r="AP631" s="1" t="n">
        <v>3</v>
      </c>
      <c r="AQ631" s="1" t="n">
        <v>3</v>
      </c>
      <c r="AR631" s="1" t="n">
        <v>0</v>
      </c>
      <c r="AS631" s="1" t="n">
        <v>0</v>
      </c>
      <c r="AT631" s="1" t="n">
        <v>5544300</v>
      </c>
      <c r="AU631" s="16" t="n">
        <v>4060000</v>
      </c>
      <c r="AV631" s="16" t="n">
        <v>1480000</v>
      </c>
      <c r="AW631" s="15"/>
      <c r="AX631" s="15"/>
      <c r="AY631" s="8" t="n">
        <f aca="false">AVERAGE(AU631:AV631)</f>
        <v>2770000</v>
      </c>
      <c r="AZ631" s="8" t="e">
        <f aca="false">AVERAGE(AW631:AX631)</f>
        <v>#DIV/0!</v>
      </c>
    </row>
    <row r="632" customFormat="false" ht="14" hidden="false" customHeight="false" outlineLevel="0" collapsed="false">
      <c r="A632" s="1" t="s">
        <v>380</v>
      </c>
      <c r="B632" s="1" t="s">
        <v>380</v>
      </c>
      <c r="C632" s="1" t="n">
        <v>3</v>
      </c>
      <c r="D632" s="1" t="n">
        <v>2</v>
      </c>
      <c r="E632" s="1" t="n">
        <v>2</v>
      </c>
      <c r="F632" s="6" t="s">
        <v>381</v>
      </c>
      <c r="G632" s="7" t="s">
        <v>382</v>
      </c>
      <c r="H632" s="1" t="s">
        <v>383</v>
      </c>
      <c r="I632" s="1" t="n">
        <v>1</v>
      </c>
      <c r="J632" s="1" t="n">
        <v>3</v>
      </c>
      <c r="K632" s="1" t="n">
        <v>2</v>
      </c>
      <c r="L632" s="1" t="n">
        <v>2</v>
      </c>
      <c r="M632" s="1" t="n">
        <v>1</v>
      </c>
      <c r="N632" s="1" t="n">
        <v>2</v>
      </c>
      <c r="O632" s="1" t="n">
        <v>1</v>
      </c>
      <c r="P632" s="1" t="n">
        <v>3</v>
      </c>
      <c r="Q632" s="1" t="n">
        <v>0</v>
      </c>
      <c r="R632" s="1" t="n">
        <v>1</v>
      </c>
      <c r="S632" s="1" t="n">
        <v>0</v>
      </c>
      <c r="T632" s="1" t="n">
        <v>2</v>
      </c>
      <c r="U632" s="1" t="n">
        <v>0</v>
      </c>
      <c r="V632" s="1" t="n">
        <v>1</v>
      </c>
      <c r="W632" s="1" t="n">
        <v>0</v>
      </c>
      <c r="X632" s="1" t="n">
        <v>2</v>
      </c>
      <c r="Y632" s="1" t="n">
        <v>6.3</v>
      </c>
      <c r="Z632" s="1" t="n">
        <v>4.2</v>
      </c>
      <c r="AA632" s="1" t="n">
        <v>4.2</v>
      </c>
      <c r="AB632" s="1" t="n">
        <v>66.121</v>
      </c>
      <c r="AC632" s="1" t="n">
        <v>599</v>
      </c>
      <c r="AD632" s="1" t="n">
        <v>599</v>
      </c>
      <c r="AE632" s="1" t="n">
        <v>3.25</v>
      </c>
      <c r="AH632" s="1" t="n">
        <v>3</v>
      </c>
      <c r="AI632" s="1" t="n">
        <v>1</v>
      </c>
      <c r="AL632" s="1" t="n">
        <v>1</v>
      </c>
      <c r="AN632" s="1" t="n">
        <v>3</v>
      </c>
      <c r="AO632" s="8" t="n">
        <v>2.35E-010</v>
      </c>
      <c r="AP632" s="1" t="n">
        <v>2.2</v>
      </c>
      <c r="AQ632" s="1" t="n">
        <v>4.3</v>
      </c>
      <c r="AR632" s="1" t="n">
        <v>2.2</v>
      </c>
      <c r="AS632" s="1" t="n">
        <v>6.3</v>
      </c>
      <c r="AT632" s="1" t="n">
        <v>17810000</v>
      </c>
      <c r="AU632" s="10"/>
      <c r="AV632" s="16" t="n">
        <v>2730000</v>
      </c>
      <c r="AW632" s="15"/>
      <c r="AX632" s="11" t="n">
        <v>15100000</v>
      </c>
      <c r="AY632" s="8" t="n">
        <f aca="false">AVERAGE(AU632:AV632)</f>
        <v>2730000</v>
      </c>
      <c r="AZ632" s="8" t="n">
        <f aca="false">AVERAGE(AW632:AX632)</f>
        <v>15100000</v>
      </c>
    </row>
    <row r="633" customFormat="false" ht="14" hidden="false" customHeight="false" outlineLevel="0" collapsed="false">
      <c r="A633" s="1" t="s">
        <v>2859</v>
      </c>
      <c r="B633" s="1" t="s">
        <v>2859</v>
      </c>
      <c r="C633" s="1" t="n">
        <v>4</v>
      </c>
      <c r="D633" s="1" t="n">
        <v>4</v>
      </c>
      <c r="E633" s="1" t="n">
        <v>4</v>
      </c>
      <c r="F633" s="6" t="s">
        <v>2860</v>
      </c>
      <c r="G633" s="7" t="s">
        <v>2861</v>
      </c>
      <c r="H633" s="1" t="s">
        <v>2862</v>
      </c>
      <c r="I633" s="1" t="n">
        <v>1</v>
      </c>
      <c r="J633" s="1" t="n">
        <v>4</v>
      </c>
      <c r="K633" s="1" t="n">
        <v>4</v>
      </c>
      <c r="L633" s="1" t="n">
        <v>4</v>
      </c>
      <c r="M633" s="1" t="n">
        <v>1</v>
      </c>
      <c r="N633" s="1" t="n">
        <v>1</v>
      </c>
      <c r="O633" s="1" t="n">
        <v>3</v>
      </c>
      <c r="P633" s="1" t="n">
        <v>4</v>
      </c>
      <c r="Q633" s="1" t="n">
        <v>1</v>
      </c>
      <c r="R633" s="1" t="n">
        <v>1</v>
      </c>
      <c r="S633" s="1" t="n">
        <v>3</v>
      </c>
      <c r="T633" s="1" t="n">
        <v>4</v>
      </c>
      <c r="U633" s="1" t="n">
        <v>1</v>
      </c>
      <c r="V633" s="1" t="n">
        <v>1</v>
      </c>
      <c r="W633" s="1" t="n">
        <v>3</v>
      </c>
      <c r="X633" s="1" t="n">
        <v>4</v>
      </c>
      <c r="Y633" s="1" t="n">
        <v>2.4</v>
      </c>
      <c r="Z633" s="1" t="n">
        <v>2.4</v>
      </c>
      <c r="AA633" s="1" t="n">
        <v>2.4</v>
      </c>
      <c r="AB633" s="1" t="n">
        <v>244.5</v>
      </c>
      <c r="AC633" s="1" t="n">
        <v>2136</v>
      </c>
      <c r="AD633" s="1" t="n">
        <v>2136</v>
      </c>
      <c r="AE633" s="1" t="n">
        <v>1.08</v>
      </c>
      <c r="AF633" s="1" t="n">
        <v>11</v>
      </c>
      <c r="AG633" s="1" t="n">
        <v>1</v>
      </c>
      <c r="AK633" s="1" t="n">
        <v>1</v>
      </c>
      <c r="AL633" s="1" t="n">
        <v>1</v>
      </c>
      <c r="AM633" s="1" t="n">
        <v>3</v>
      </c>
      <c r="AN633" s="1" t="n">
        <v>7</v>
      </c>
      <c r="AO633" s="8" t="n">
        <v>1.73E-034</v>
      </c>
      <c r="AP633" s="1" t="n">
        <v>0.6</v>
      </c>
      <c r="AQ633" s="1" t="n">
        <v>0.6</v>
      </c>
      <c r="AR633" s="1" t="n">
        <v>1.8</v>
      </c>
      <c r="AS633" s="1" t="n">
        <v>2.4</v>
      </c>
      <c r="AT633" s="1" t="n">
        <v>24076000</v>
      </c>
      <c r="AU633" s="16" t="n">
        <v>3330000</v>
      </c>
      <c r="AV633" s="16" t="n">
        <v>1980000</v>
      </c>
      <c r="AW633" s="11" t="n">
        <v>6800000</v>
      </c>
      <c r="AX633" s="11" t="n">
        <v>12000000</v>
      </c>
      <c r="AY633" s="8" t="n">
        <f aca="false">AVERAGE(AU633:AV633)</f>
        <v>2655000</v>
      </c>
      <c r="AZ633" s="8" t="n">
        <f aca="false">AVERAGE(AW633:AX633)</f>
        <v>9400000</v>
      </c>
    </row>
    <row r="634" customFormat="false" ht="14" hidden="false" customHeight="false" outlineLevel="0" collapsed="false">
      <c r="A634" s="1" t="s">
        <v>2863</v>
      </c>
      <c r="B634" s="1" t="s">
        <v>2863</v>
      </c>
      <c r="C634" s="1" t="s">
        <v>122</v>
      </c>
      <c r="D634" s="1" t="s">
        <v>122</v>
      </c>
      <c r="E634" s="1" t="s">
        <v>122</v>
      </c>
      <c r="F634" s="6" t="s">
        <v>2864</v>
      </c>
      <c r="G634" s="7" t="s">
        <v>2865</v>
      </c>
      <c r="H634" s="1" t="s">
        <v>2866</v>
      </c>
      <c r="I634" s="1" t="n">
        <v>2</v>
      </c>
      <c r="J634" s="1" t="n">
        <v>1</v>
      </c>
      <c r="K634" s="1" t="n">
        <v>1</v>
      </c>
      <c r="L634" s="1" t="n">
        <v>1</v>
      </c>
      <c r="M634" s="1" t="n">
        <v>0</v>
      </c>
      <c r="N634" s="1" t="n">
        <v>1</v>
      </c>
      <c r="O634" s="1" t="n">
        <v>0</v>
      </c>
      <c r="P634" s="1" t="n">
        <v>0</v>
      </c>
      <c r="Q634" s="1" t="n">
        <v>0</v>
      </c>
      <c r="R634" s="1" t="n">
        <v>1</v>
      </c>
      <c r="S634" s="1" t="n">
        <v>0</v>
      </c>
      <c r="T634" s="1" t="n">
        <v>0</v>
      </c>
      <c r="U634" s="1" t="n">
        <v>0</v>
      </c>
      <c r="V634" s="1" t="n">
        <v>1</v>
      </c>
      <c r="W634" s="1" t="n">
        <v>0</v>
      </c>
      <c r="X634" s="1" t="n">
        <v>0</v>
      </c>
      <c r="Y634" s="1" t="n">
        <v>3.4</v>
      </c>
      <c r="Z634" s="1" t="n">
        <v>3.4</v>
      </c>
      <c r="AA634" s="1" t="n">
        <v>3.4</v>
      </c>
      <c r="AB634" s="1" t="n">
        <v>51.228</v>
      </c>
      <c r="AC634" s="1" t="n">
        <v>472</v>
      </c>
      <c r="AD634" s="1" t="s">
        <v>2867</v>
      </c>
      <c r="AE634" s="1" t="n">
        <v>3</v>
      </c>
      <c r="AH634" s="1" t="n">
        <v>1</v>
      </c>
      <c r="AL634" s="1" t="n">
        <v>1</v>
      </c>
      <c r="AO634" s="8" t="n">
        <v>3.86E-014</v>
      </c>
      <c r="AP634" s="1" t="n">
        <v>0</v>
      </c>
      <c r="AQ634" s="1" t="n">
        <v>3.4</v>
      </c>
      <c r="AR634" s="1" t="n">
        <v>0</v>
      </c>
      <c r="AS634" s="1" t="n">
        <v>0</v>
      </c>
      <c r="AT634" s="1" t="n">
        <v>2654800</v>
      </c>
      <c r="AU634" s="10"/>
      <c r="AV634" s="16" t="n">
        <v>2650000</v>
      </c>
      <c r="AW634" s="15"/>
      <c r="AX634" s="15"/>
      <c r="AY634" s="8" t="n">
        <f aca="false">AVERAGE(AU634:AV634)</f>
        <v>2650000</v>
      </c>
      <c r="AZ634" s="8" t="e">
        <f aca="false">AVERAGE(AW634:AX634)</f>
        <v>#DIV/0!</v>
      </c>
    </row>
    <row r="635" customFormat="false" ht="14" hidden="false" customHeight="false" outlineLevel="0" collapsed="false">
      <c r="A635" s="1" t="s">
        <v>2868</v>
      </c>
      <c r="B635" s="1" t="s">
        <v>2868</v>
      </c>
      <c r="C635" s="1" t="s">
        <v>122</v>
      </c>
      <c r="D635" s="1" t="s">
        <v>122</v>
      </c>
      <c r="E635" s="1" t="s">
        <v>122</v>
      </c>
      <c r="F635" s="6" t="s">
        <v>2869</v>
      </c>
      <c r="G635" s="7" t="s">
        <v>2870</v>
      </c>
      <c r="H635" s="1" t="s">
        <v>2871</v>
      </c>
      <c r="I635" s="1" t="n">
        <v>2</v>
      </c>
      <c r="J635" s="1" t="n">
        <v>1</v>
      </c>
      <c r="K635" s="1" t="n">
        <v>1</v>
      </c>
      <c r="L635" s="1" t="n">
        <v>1</v>
      </c>
      <c r="M635" s="1" t="n">
        <v>0</v>
      </c>
      <c r="N635" s="1" t="n">
        <v>1</v>
      </c>
      <c r="O635" s="1" t="n">
        <v>1</v>
      </c>
      <c r="P635" s="1" t="n">
        <v>1</v>
      </c>
      <c r="Q635" s="1" t="n">
        <v>0</v>
      </c>
      <c r="R635" s="1" t="n">
        <v>1</v>
      </c>
      <c r="S635" s="1" t="n">
        <v>1</v>
      </c>
      <c r="T635" s="1" t="n">
        <v>1</v>
      </c>
      <c r="U635" s="1" t="n">
        <v>0</v>
      </c>
      <c r="V635" s="1" t="n">
        <v>1</v>
      </c>
      <c r="W635" s="1" t="n">
        <v>1</v>
      </c>
      <c r="X635" s="1" t="n">
        <v>1</v>
      </c>
      <c r="Y635" s="1" t="n">
        <v>3.1</v>
      </c>
      <c r="Z635" s="1" t="n">
        <v>3.1</v>
      </c>
      <c r="AA635" s="1" t="n">
        <v>3.1</v>
      </c>
      <c r="AB635" s="1" t="n">
        <v>47.82</v>
      </c>
      <c r="AC635" s="1" t="n">
        <v>425</v>
      </c>
      <c r="AD635" s="1" t="s">
        <v>2872</v>
      </c>
      <c r="AE635" s="1" t="n">
        <v>3</v>
      </c>
      <c r="AH635" s="1" t="n">
        <v>3</v>
      </c>
      <c r="AL635" s="1" t="n">
        <v>1</v>
      </c>
      <c r="AM635" s="1" t="n">
        <v>1</v>
      </c>
      <c r="AN635" s="1" t="n">
        <v>1</v>
      </c>
      <c r="AO635" s="8" t="n">
        <v>1.88E-006</v>
      </c>
      <c r="AP635" s="1" t="n">
        <v>0</v>
      </c>
      <c r="AQ635" s="1" t="n">
        <v>3.1</v>
      </c>
      <c r="AR635" s="1" t="n">
        <v>3.1</v>
      </c>
      <c r="AS635" s="1" t="n">
        <v>3.1</v>
      </c>
      <c r="AT635" s="1" t="n">
        <v>2649200</v>
      </c>
      <c r="AU635" s="10"/>
      <c r="AV635" s="16" t="n">
        <v>2650000</v>
      </c>
      <c r="AW635" s="15"/>
      <c r="AX635" s="15"/>
      <c r="AY635" s="8" t="n">
        <f aca="false">AVERAGE(AU635:AV635)</f>
        <v>2650000</v>
      </c>
      <c r="AZ635" s="8" t="e">
        <f aca="false">AVERAGE(AW635:AX635)</f>
        <v>#DIV/0!</v>
      </c>
    </row>
    <row r="636" customFormat="false" ht="14" hidden="false" customHeight="false" outlineLevel="0" collapsed="false">
      <c r="A636" s="1" t="s">
        <v>2873</v>
      </c>
      <c r="B636" s="1" t="s">
        <v>2873</v>
      </c>
      <c r="C636" s="1" t="n">
        <v>1</v>
      </c>
      <c r="D636" s="1" t="n">
        <v>1</v>
      </c>
      <c r="E636" s="1" t="n">
        <v>1</v>
      </c>
      <c r="F636" s="6" t="s">
        <v>2874</v>
      </c>
      <c r="G636" s="7" t="s">
        <v>2875</v>
      </c>
      <c r="H636" s="1" t="s">
        <v>2876</v>
      </c>
      <c r="I636" s="1" t="n">
        <v>1</v>
      </c>
      <c r="J636" s="1" t="n">
        <v>1</v>
      </c>
      <c r="K636" s="1" t="n">
        <v>1</v>
      </c>
      <c r="L636" s="1" t="n">
        <v>1</v>
      </c>
      <c r="M636" s="1" t="n">
        <v>1</v>
      </c>
      <c r="N636" s="1" t="n">
        <v>1</v>
      </c>
      <c r="O636" s="1" t="n">
        <v>0</v>
      </c>
      <c r="P636" s="1" t="n">
        <v>0</v>
      </c>
      <c r="Q636" s="1" t="n">
        <v>1</v>
      </c>
      <c r="R636" s="1" t="n">
        <v>1</v>
      </c>
      <c r="S636" s="1" t="n">
        <v>0</v>
      </c>
      <c r="T636" s="1" t="n">
        <v>0</v>
      </c>
      <c r="U636" s="1" t="n">
        <v>1</v>
      </c>
      <c r="V636" s="1" t="n">
        <v>1</v>
      </c>
      <c r="W636" s="1" t="n">
        <v>0</v>
      </c>
      <c r="X636" s="1" t="n">
        <v>0</v>
      </c>
      <c r="Y636" s="1" t="n">
        <v>7</v>
      </c>
      <c r="Z636" s="1" t="n">
        <v>7</v>
      </c>
      <c r="AA636" s="1" t="n">
        <v>7</v>
      </c>
      <c r="AB636" s="1" t="n">
        <v>23.897</v>
      </c>
      <c r="AC636" s="1" t="n">
        <v>215</v>
      </c>
      <c r="AD636" s="1" t="n">
        <v>215</v>
      </c>
      <c r="AE636" s="1" t="n">
        <v>5</v>
      </c>
      <c r="AJ636" s="1" t="n">
        <v>2</v>
      </c>
      <c r="AK636" s="1" t="n">
        <v>1</v>
      </c>
      <c r="AL636" s="1" t="n">
        <v>1</v>
      </c>
      <c r="AO636" s="1" t="n">
        <v>0.0019855</v>
      </c>
      <c r="AP636" s="1" t="n">
        <v>7</v>
      </c>
      <c r="AQ636" s="1" t="n">
        <v>7</v>
      </c>
      <c r="AR636" s="1" t="n">
        <v>0</v>
      </c>
      <c r="AS636" s="1" t="n">
        <v>0</v>
      </c>
      <c r="AT636" s="1" t="n">
        <v>5257700</v>
      </c>
      <c r="AU636" s="16" t="n">
        <v>1890000</v>
      </c>
      <c r="AV636" s="16" t="n">
        <v>3370000</v>
      </c>
      <c r="AW636" s="15"/>
      <c r="AX636" s="15"/>
      <c r="AY636" s="8" t="n">
        <f aca="false">AVERAGE(AU636:AV636)</f>
        <v>2630000</v>
      </c>
      <c r="AZ636" s="8" t="e">
        <f aca="false">AVERAGE(AW636:AX636)</f>
        <v>#DIV/0!</v>
      </c>
    </row>
    <row r="637" customFormat="false" ht="14" hidden="false" customHeight="false" outlineLevel="0" collapsed="false">
      <c r="A637" s="1" t="s">
        <v>2877</v>
      </c>
      <c r="B637" s="1" t="s">
        <v>2877</v>
      </c>
      <c r="C637" s="1" t="n">
        <v>1</v>
      </c>
      <c r="D637" s="1" t="n">
        <v>1</v>
      </c>
      <c r="E637" s="1" t="n">
        <v>1</v>
      </c>
      <c r="F637" s="6" t="s">
        <v>2878</v>
      </c>
      <c r="G637" s="7" t="s">
        <v>2879</v>
      </c>
      <c r="H637" s="1" t="s">
        <v>2880</v>
      </c>
      <c r="I637" s="1" t="n">
        <v>1</v>
      </c>
      <c r="J637" s="1" t="n">
        <v>1</v>
      </c>
      <c r="K637" s="1" t="n">
        <v>1</v>
      </c>
      <c r="L637" s="1" t="n">
        <v>1</v>
      </c>
      <c r="M637" s="1" t="n">
        <v>1</v>
      </c>
      <c r="N637" s="1" t="n">
        <v>1</v>
      </c>
      <c r="O637" s="1" t="n">
        <v>0</v>
      </c>
      <c r="P637" s="1" t="n">
        <v>0</v>
      </c>
      <c r="Q637" s="1" t="n">
        <v>1</v>
      </c>
      <c r="R637" s="1" t="n">
        <v>1</v>
      </c>
      <c r="S637" s="1" t="n">
        <v>0</v>
      </c>
      <c r="T637" s="1" t="n">
        <v>0</v>
      </c>
      <c r="U637" s="1" t="n">
        <v>1</v>
      </c>
      <c r="V637" s="1" t="n">
        <v>1</v>
      </c>
      <c r="W637" s="1" t="n">
        <v>0</v>
      </c>
      <c r="X637" s="1" t="n">
        <v>0</v>
      </c>
      <c r="Y637" s="1" t="n">
        <v>6.6</v>
      </c>
      <c r="Z637" s="1" t="n">
        <v>6.6</v>
      </c>
      <c r="AA637" s="1" t="n">
        <v>6.6</v>
      </c>
      <c r="AB637" s="1" t="n">
        <v>23.545</v>
      </c>
      <c r="AC637" s="1" t="n">
        <v>212</v>
      </c>
      <c r="AD637" s="1" t="n">
        <v>212</v>
      </c>
      <c r="AE637" s="1" t="n">
        <v>5</v>
      </c>
      <c r="AJ637" s="1" t="n">
        <v>2</v>
      </c>
      <c r="AK637" s="1" t="n">
        <v>1</v>
      </c>
      <c r="AL637" s="1" t="n">
        <v>1</v>
      </c>
      <c r="AO637" s="1" t="n">
        <v>0.00037637</v>
      </c>
      <c r="AP637" s="1" t="n">
        <v>6.6</v>
      </c>
      <c r="AQ637" s="1" t="n">
        <v>6.6</v>
      </c>
      <c r="AR637" s="1" t="n">
        <v>0</v>
      </c>
      <c r="AS637" s="1" t="n">
        <v>0</v>
      </c>
      <c r="AT637" s="1" t="n">
        <v>5173500</v>
      </c>
      <c r="AU637" s="16" t="n">
        <v>2160000</v>
      </c>
      <c r="AV637" s="16" t="n">
        <v>3010000</v>
      </c>
      <c r="AW637" s="15"/>
      <c r="AX637" s="15"/>
      <c r="AY637" s="8" t="n">
        <f aca="false">AVERAGE(AU637:AV637)</f>
        <v>2585000</v>
      </c>
      <c r="AZ637" s="8" t="e">
        <f aca="false">AVERAGE(AW637:AX637)</f>
        <v>#DIV/0!</v>
      </c>
    </row>
    <row r="638" customFormat="false" ht="14" hidden="false" customHeight="false" outlineLevel="0" collapsed="false">
      <c r="A638" s="1" t="s">
        <v>2881</v>
      </c>
      <c r="B638" s="1" t="s">
        <v>2881</v>
      </c>
      <c r="C638" s="1" t="n">
        <v>2</v>
      </c>
      <c r="D638" s="1" t="n">
        <v>2</v>
      </c>
      <c r="E638" s="1" t="n">
        <v>2</v>
      </c>
      <c r="F638" s="6" t="s">
        <v>2882</v>
      </c>
      <c r="G638" s="7" t="s">
        <v>2883</v>
      </c>
      <c r="H638" s="1" t="s">
        <v>2884</v>
      </c>
      <c r="I638" s="1" t="n">
        <v>1</v>
      </c>
      <c r="J638" s="1" t="n">
        <v>2</v>
      </c>
      <c r="K638" s="1" t="n">
        <v>2</v>
      </c>
      <c r="L638" s="1" t="n">
        <v>2</v>
      </c>
      <c r="M638" s="1" t="n">
        <v>2</v>
      </c>
      <c r="N638" s="1" t="n">
        <v>0</v>
      </c>
      <c r="O638" s="1" t="n">
        <v>0</v>
      </c>
      <c r="P638" s="1" t="n">
        <v>1</v>
      </c>
      <c r="Q638" s="1" t="n">
        <v>2</v>
      </c>
      <c r="R638" s="1" t="n">
        <v>0</v>
      </c>
      <c r="S638" s="1" t="n">
        <v>0</v>
      </c>
      <c r="T638" s="1" t="n">
        <v>1</v>
      </c>
      <c r="U638" s="1" t="n">
        <v>2</v>
      </c>
      <c r="V638" s="1" t="n">
        <v>0</v>
      </c>
      <c r="W638" s="1" t="n">
        <v>0</v>
      </c>
      <c r="X638" s="1" t="n">
        <v>1</v>
      </c>
      <c r="Y638" s="1" t="n">
        <v>0.9</v>
      </c>
      <c r="Z638" s="1" t="n">
        <v>0.9</v>
      </c>
      <c r="AA638" s="1" t="n">
        <v>0.9</v>
      </c>
      <c r="AB638" s="1" t="n">
        <v>231.6</v>
      </c>
      <c r="AC638" s="1" t="n">
        <v>2033</v>
      </c>
      <c r="AD638" s="1" t="n">
        <v>2033</v>
      </c>
      <c r="AE638" s="1" t="n">
        <v>1</v>
      </c>
      <c r="AF638" s="1" t="n">
        <v>3</v>
      </c>
      <c r="AK638" s="1" t="n">
        <v>2</v>
      </c>
      <c r="AN638" s="1" t="n">
        <v>1</v>
      </c>
      <c r="AO638" s="1" t="n">
        <v>0.00080318</v>
      </c>
      <c r="AP638" s="1" t="n">
        <v>0.9</v>
      </c>
      <c r="AQ638" s="1" t="n">
        <v>0</v>
      </c>
      <c r="AR638" s="1" t="n">
        <v>0</v>
      </c>
      <c r="AS638" s="1" t="n">
        <v>0.4</v>
      </c>
      <c r="AT638" s="1" t="n">
        <v>3404300</v>
      </c>
      <c r="AU638" s="16" t="n">
        <v>2580000</v>
      </c>
      <c r="AV638" s="10"/>
      <c r="AW638" s="15"/>
      <c r="AX638" s="11" t="n">
        <v>820000</v>
      </c>
      <c r="AY638" s="8" t="n">
        <f aca="false">AVERAGE(AU638:AV638)</f>
        <v>2580000</v>
      </c>
      <c r="AZ638" s="8" t="n">
        <f aca="false">AVERAGE(AW638:AX638)</f>
        <v>820000</v>
      </c>
    </row>
    <row r="639" customFormat="false" ht="14" hidden="false" customHeight="false" outlineLevel="0" collapsed="false">
      <c r="A639" s="1" t="s">
        <v>2885</v>
      </c>
      <c r="B639" s="1" t="s">
        <v>2885</v>
      </c>
      <c r="C639" s="1" t="n">
        <v>2</v>
      </c>
      <c r="D639" s="1" t="n">
        <v>2</v>
      </c>
      <c r="E639" s="1" t="n">
        <v>2</v>
      </c>
      <c r="F639" s="6" t="s">
        <v>2886</v>
      </c>
      <c r="G639" s="7" t="s">
        <v>2887</v>
      </c>
      <c r="H639" s="1" t="s">
        <v>2888</v>
      </c>
      <c r="I639" s="1" t="n">
        <v>1</v>
      </c>
      <c r="J639" s="1" t="n">
        <v>2</v>
      </c>
      <c r="K639" s="1" t="n">
        <v>2</v>
      </c>
      <c r="L639" s="1" t="n">
        <v>2</v>
      </c>
      <c r="M639" s="1" t="n">
        <v>0</v>
      </c>
      <c r="N639" s="1" t="n">
        <v>1</v>
      </c>
      <c r="O639" s="1" t="n">
        <v>0</v>
      </c>
      <c r="P639" s="1" t="n">
        <v>2</v>
      </c>
      <c r="Q639" s="1" t="n">
        <v>0</v>
      </c>
      <c r="R639" s="1" t="n">
        <v>1</v>
      </c>
      <c r="S639" s="1" t="n">
        <v>0</v>
      </c>
      <c r="T639" s="1" t="n">
        <v>2</v>
      </c>
      <c r="U639" s="1" t="n">
        <v>0</v>
      </c>
      <c r="V639" s="1" t="n">
        <v>1</v>
      </c>
      <c r="W639" s="1" t="n">
        <v>0</v>
      </c>
      <c r="X639" s="1" t="n">
        <v>2</v>
      </c>
      <c r="Y639" s="1" t="n">
        <v>4.8</v>
      </c>
      <c r="Z639" s="1" t="n">
        <v>4.8</v>
      </c>
      <c r="AA639" s="1" t="n">
        <v>4.8</v>
      </c>
      <c r="AB639" s="1" t="n">
        <v>51.156</v>
      </c>
      <c r="AC639" s="1" t="n">
        <v>463</v>
      </c>
      <c r="AD639" s="1" t="n">
        <v>463</v>
      </c>
      <c r="AE639" s="1" t="n">
        <v>3</v>
      </c>
      <c r="AH639" s="1" t="n">
        <v>3</v>
      </c>
      <c r="AL639" s="1" t="n">
        <v>1</v>
      </c>
      <c r="AN639" s="1" t="n">
        <v>2</v>
      </c>
      <c r="AO639" s="1" t="n">
        <v>0.00039775</v>
      </c>
      <c r="AP639" s="1" t="n">
        <v>0</v>
      </c>
      <c r="AQ639" s="1" t="n">
        <v>2.6</v>
      </c>
      <c r="AR639" s="1" t="n">
        <v>0</v>
      </c>
      <c r="AS639" s="1" t="n">
        <v>4.8</v>
      </c>
      <c r="AT639" s="1" t="n">
        <v>2551300</v>
      </c>
      <c r="AU639" s="10"/>
      <c r="AV639" s="16" t="n">
        <v>2550000</v>
      </c>
      <c r="AW639" s="15"/>
      <c r="AX639" s="15"/>
      <c r="AY639" s="8" t="n">
        <f aca="false">AVERAGE(AU639:AV639)</f>
        <v>2550000</v>
      </c>
      <c r="AZ639" s="8" t="e">
        <f aca="false">AVERAGE(AW639:AX639)</f>
        <v>#DIV/0!</v>
      </c>
    </row>
    <row r="640" customFormat="false" ht="14" hidden="false" customHeight="false" outlineLevel="0" collapsed="false">
      <c r="A640" s="1" t="s">
        <v>344</v>
      </c>
      <c r="B640" s="1" t="s">
        <v>344</v>
      </c>
      <c r="C640" s="1" t="s">
        <v>345</v>
      </c>
      <c r="D640" s="1" t="s">
        <v>345</v>
      </c>
      <c r="E640" s="1" t="s">
        <v>345</v>
      </c>
      <c r="F640" s="6" t="s">
        <v>346</v>
      </c>
      <c r="G640" s="7" t="s">
        <v>347</v>
      </c>
      <c r="H640" s="1" t="s">
        <v>348</v>
      </c>
      <c r="I640" s="1" t="n">
        <v>3</v>
      </c>
      <c r="J640" s="1" t="n">
        <v>3</v>
      </c>
      <c r="K640" s="1" t="n">
        <v>3</v>
      </c>
      <c r="L640" s="1" t="n">
        <v>3</v>
      </c>
      <c r="M640" s="1" t="n">
        <v>0</v>
      </c>
      <c r="N640" s="1" t="n">
        <v>1</v>
      </c>
      <c r="O640" s="1" t="n">
        <v>1</v>
      </c>
      <c r="P640" s="1" t="n">
        <v>2</v>
      </c>
      <c r="Q640" s="1" t="n">
        <v>0</v>
      </c>
      <c r="R640" s="1" t="n">
        <v>1</v>
      </c>
      <c r="S640" s="1" t="n">
        <v>1</v>
      </c>
      <c r="T640" s="1" t="n">
        <v>2</v>
      </c>
      <c r="U640" s="1" t="n">
        <v>0</v>
      </c>
      <c r="V640" s="1" t="n">
        <v>1</v>
      </c>
      <c r="W640" s="1" t="n">
        <v>1</v>
      </c>
      <c r="X640" s="1" t="n">
        <v>2</v>
      </c>
      <c r="Y640" s="1" t="n">
        <v>25.7</v>
      </c>
      <c r="Z640" s="1" t="n">
        <v>25.7</v>
      </c>
      <c r="AA640" s="1" t="n">
        <v>25.7</v>
      </c>
      <c r="AB640" s="1" t="n">
        <v>17.298</v>
      </c>
      <c r="AC640" s="1" t="n">
        <v>152</v>
      </c>
      <c r="AD640" s="1" t="s">
        <v>349</v>
      </c>
      <c r="AE640" s="1" t="n">
        <v>4.25</v>
      </c>
      <c r="AH640" s="1" t="n">
        <v>1</v>
      </c>
      <c r="AI640" s="1" t="n">
        <v>4</v>
      </c>
      <c r="AJ640" s="1" t="n">
        <v>3</v>
      </c>
      <c r="AL640" s="1" t="n">
        <v>2</v>
      </c>
      <c r="AM640" s="1" t="n">
        <v>1</v>
      </c>
      <c r="AN640" s="1" t="n">
        <v>5</v>
      </c>
      <c r="AO640" s="8" t="n">
        <v>1.62E-010</v>
      </c>
      <c r="AP640" s="1" t="n">
        <v>0</v>
      </c>
      <c r="AQ640" s="1" t="n">
        <v>6.6</v>
      </c>
      <c r="AR640" s="1" t="n">
        <v>11.2</v>
      </c>
      <c r="AS640" s="1" t="n">
        <v>14.5</v>
      </c>
      <c r="AT640" s="1" t="n">
        <v>57537000</v>
      </c>
      <c r="AU640" s="10"/>
      <c r="AV640" s="16" t="n">
        <v>2550000</v>
      </c>
      <c r="AW640" s="11" t="n">
        <v>29600000</v>
      </c>
      <c r="AX640" s="11" t="n">
        <v>25400000</v>
      </c>
      <c r="AY640" s="8" t="n">
        <f aca="false">AVERAGE(AU640:AV640)</f>
        <v>2550000</v>
      </c>
      <c r="AZ640" s="8" t="n">
        <f aca="false">AVERAGE(AW640:AX640)</f>
        <v>27500000</v>
      </c>
    </row>
    <row r="641" customFormat="false" ht="14" hidden="false" customHeight="false" outlineLevel="0" collapsed="false">
      <c r="A641" s="1" t="s">
        <v>2889</v>
      </c>
      <c r="B641" s="1" t="s">
        <v>2889</v>
      </c>
      <c r="C641" s="1" t="n">
        <v>2</v>
      </c>
      <c r="D641" s="1" t="n">
        <v>2</v>
      </c>
      <c r="E641" s="1" t="n">
        <v>2</v>
      </c>
      <c r="F641" s="6" t="s">
        <v>2890</v>
      </c>
      <c r="G641" s="7" t="s">
        <v>2891</v>
      </c>
      <c r="H641" s="1" t="s">
        <v>2892</v>
      </c>
      <c r="I641" s="1" t="n">
        <v>1</v>
      </c>
      <c r="J641" s="1" t="n">
        <v>2</v>
      </c>
      <c r="K641" s="1" t="n">
        <v>2</v>
      </c>
      <c r="L641" s="1" t="n">
        <v>2</v>
      </c>
      <c r="M641" s="1" t="n">
        <v>2</v>
      </c>
      <c r="N641" s="1" t="n">
        <v>0</v>
      </c>
      <c r="O641" s="1" t="n">
        <v>2</v>
      </c>
      <c r="P641" s="1" t="n">
        <v>1</v>
      </c>
      <c r="Q641" s="1" t="n">
        <v>2</v>
      </c>
      <c r="R641" s="1" t="n">
        <v>0</v>
      </c>
      <c r="S641" s="1" t="n">
        <v>2</v>
      </c>
      <c r="T641" s="1" t="n">
        <v>1</v>
      </c>
      <c r="U641" s="1" t="n">
        <v>2</v>
      </c>
      <c r="V641" s="1" t="n">
        <v>0</v>
      </c>
      <c r="W641" s="1" t="n">
        <v>2</v>
      </c>
      <c r="X641" s="1" t="n">
        <v>1</v>
      </c>
      <c r="Y641" s="1" t="n">
        <v>2.1</v>
      </c>
      <c r="Z641" s="1" t="n">
        <v>2.1</v>
      </c>
      <c r="AA641" s="1" t="n">
        <v>2.1</v>
      </c>
      <c r="AB641" s="1" t="n">
        <v>141.45</v>
      </c>
      <c r="AC641" s="1" t="n">
        <v>1268</v>
      </c>
      <c r="AD641" s="1" t="n">
        <v>1268</v>
      </c>
      <c r="AE641" s="1" t="n">
        <v>1</v>
      </c>
      <c r="AF641" s="1" t="n">
        <v>5</v>
      </c>
      <c r="AK641" s="1" t="n">
        <v>2</v>
      </c>
      <c r="AM641" s="1" t="n">
        <v>2</v>
      </c>
      <c r="AN641" s="1" t="n">
        <v>1</v>
      </c>
      <c r="AO641" s="8" t="n">
        <v>6.81E-028</v>
      </c>
      <c r="AP641" s="1" t="n">
        <v>2.1</v>
      </c>
      <c r="AQ641" s="1" t="n">
        <v>0</v>
      </c>
      <c r="AR641" s="1" t="n">
        <v>2.1</v>
      </c>
      <c r="AS641" s="1" t="n">
        <v>0.9</v>
      </c>
      <c r="AT641" s="1" t="n">
        <v>6356900</v>
      </c>
      <c r="AU641" s="16" t="n">
        <v>2550000</v>
      </c>
      <c r="AV641" s="10"/>
      <c r="AW641" s="11" t="n">
        <v>2540000</v>
      </c>
      <c r="AX641" s="11" t="n">
        <v>1260000</v>
      </c>
      <c r="AY641" s="8" t="n">
        <f aca="false">AVERAGE(AU641:AV641)</f>
        <v>2550000</v>
      </c>
      <c r="AZ641" s="8" t="n">
        <f aca="false">AVERAGE(AW641:AX641)</f>
        <v>1900000</v>
      </c>
    </row>
    <row r="642" customFormat="false" ht="14" hidden="false" customHeight="false" outlineLevel="0" collapsed="false">
      <c r="A642" s="1" t="s">
        <v>2893</v>
      </c>
      <c r="B642" s="1" t="s">
        <v>2893</v>
      </c>
      <c r="C642" s="1" t="n">
        <v>1</v>
      </c>
      <c r="D642" s="1" t="n">
        <v>1</v>
      </c>
      <c r="E642" s="1" t="n">
        <v>1</v>
      </c>
      <c r="F642" s="6" t="s">
        <v>2894</v>
      </c>
      <c r="G642" s="7" t="s">
        <v>2895</v>
      </c>
      <c r="H642" s="1" t="s">
        <v>2896</v>
      </c>
      <c r="I642" s="1" t="n">
        <v>1</v>
      </c>
      <c r="J642" s="1" t="n">
        <v>1</v>
      </c>
      <c r="K642" s="1" t="n">
        <v>1</v>
      </c>
      <c r="L642" s="1" t="n">
        <v>1</v>
      </c>
      <c r="M642" s="1" t="n">
        <v>1</v>
      </c>
      <c r="N642" s="1" t="n">
        <v>1</v>
      </c>
      <c r="O642" s="1" t="n">
        <v>0</v>
      </c>
      <c r="P642" s="1" t="n">
        <v>0</v>
      </c>
      <c r="Q642" s="1" t="n">
        <v>1</v>
      </c>
      <c r="R642" s="1" t="n">
        <v>1</v>
      </c>
      <c r="S642" s="1" t="n">
        <v>0</v>
      </c>
      <c r="T642" s="1" t="n">
        <v>0</v>
      </c>
      <c r="U642" s="1" t="n">
        <v>1</v>
      </c>
      <c r="V642" s="1" t="n">
        <v>1</v>
      </c>
      <c r="W642" s="1" t="n">
        <v>0</v>
      </c>
      <c r="X642" s="1" t="n">
        <v>0</v>
      </c>
      <c r="Y642" s="1" t="n">
        <v>5</v>
      </c>
      <c r="Z642" s="1" t="n">
        <v>5</v>
      </c>
      <c r="AA642" s="1" t="n">
        <v>5</v>
      </c>
      <c r="AB642" s="1" t="n">
        <v>26.697</v>
      </c>
      <c r="AC642" s="1" t="n">
        <v>240</v>
      </c>
      <c r="AD642" s="1" t="n">
        <v>240</v>
      </c>
      <c r="AE642" s="1" t="n">
        <v>4.67</v>
      </c>
      <c r="AI642" s="1" t="n">
        <v>1</v>
      </c>
      <c r="AJ642" s="1" t="n">
        <v>2</v>
      </c>
      <c r="AK642" s="1" t="n">
        <v>1</v>
      </c>
      <c r="AL642" s="1" t="n">
        <v>2</v>
      </c>
      <c r="AO642" s="1" t="n">
        <v>0.0062823</v>
      </c>
      <c r="AP642" s="1" t="n">
        <v>5</v>
      </c>
      <c r="AQ642" s="1" t="n">
        <v>5</v>
      </c>
      <c r="AR642" s="1" t="n">
        <v>0</v>
      </c>
      <c r="AS642" s="1" t="n">
        <v>0</v>
      </c>
      <c r="AT642" s="1" t="n">
        <v>4981600</v>
      </c>
      <c r="AU642" s="16" t="n">
        <v>763000</v>
      </c>
      <c r="AV642" s="16" t="n">
        <v>4220000</v>
      </c>
      <c r="AW642" s="15"/>
      <c r="AX642" s="15"/>
      <c r="AY642" s="8" t="n">
        <f aca="false">AVERAGE(AU642:AV642)</f>
        <v>2491500</v>
      </c>
      <c r="AZ642" s="8" t="e">
        <f aca="false">AVERAGE(AW642:AX642)</f>
        <v>#DIV/0!</v>
      </c>
    </row>
    <row r="643" customFormat="false" ht="14" hidden="false" customHeight="false" outlineLevel="0" collapsed="false">
      <c r="A643" s="1" t="s">
        <v>2897</v>
      </c>
      <c r="B643" s="1" t="s">
        <v>2897</v>
      </c>
      <c r="C643" s="1" t="n">
        <v>1</v>
      </c>
      <c r="D643" s="1" t="n">
        <v>1</v>
      </c>
      <c r="E643" s="1" t="n">
        <v>1</v>
      </c>
      <c r="F643" s="6" t="s">
        <v>2898</v>
      </c>
      <c r="G643" s="7" t="s">
        <v>2899</v>
      </c>
      <c r="H643" s="1" t="s">
        <v>2900</v>
      </c>
      <c r="I643" s="1" t="n">
        <v>1</v>
      </c>
      <c r="J643" s="1" t="n">
        <v>1</v>
      </c>
      <c r="K643" s="1" t="n">
        <v>1</v>
      </c>
      <c r="L643" s="1" t="n">
        <v>1</v>
      </c>
      <c r="M643" s="1" t="n">
        <v>1</v>
      </c>
      <c r="N643" s="1" t="n">
        <v>1</v>
      </c>
      <c r="O643" s="1" t="n">
        <v>0</v>
      </c>
      <c r="P643" s="1" t="n">
        <v>0</v>
      </c>
      <c r="Q643" s="1" t="n">
        <v>1</v>
      </c>
      <c r="R643" s="1" t="n">
        <v>1</v>
      </c>
      <c r="S643" s="1" t="n">
        <v>0</v>
      </c>
      <c r="T643" s="1" t="n">
        <v>0</v>
      </c>
      <c r="U643" s="1" t="n">
        <v>1</v>
      </c>
      <c r="V643" s="1" t="n">
        <v>1</v>
      </c>
      <c r="W643" s="1" t="n">
        <v>0</v>
      </c>
      <c r="X643" s="1" t="n">
        <v>0</v>
      </c>
      <c r="Y643" s="1" t="n">
        <v>4.9</v>
      </c>
      <c r="Z643" s="1" t="n">
        <v>4.9</v>
      </c>
      <c r="AA643" s="1" t="n">
        <v>4.9</v>
      </c>
      <c r="AB643" s="1" t="n">
        <v>36.501</v>
      </c>
      <c r="AC643" s="1" t="n">
        <v>325</v>
      </c>
      <c r="AD643" s="1" t="n">
        <v>325</v>
      </c>
      <c r="AE643" s="1" t="n">
        <v>4</v>
      </c>
      <c r="AI643" s="1" t="n">
        <v>2</v>
      </c>
      <c r="AK643" s="1" t="n">
        <v>1</v>
      </c>
      <c r="AL643" s="1" t="n">
        <v>1</v>
      </c>
      <c r="AO643" s="1" t="n">
        <v>0.0026944</v>
      </c>
      <c r="AP643" s="1" t="n">
        <v>4.9</v>
      </c>
      <c r="AQ643" s="1" t="n">
        <v>4.9</v>
      </c>
      <c r="AR643" s="1" t="n">
        <v>0</v>
      </c>
      <c r="AS643" s="1" t="n">
        <v>0</v>
      </c>
      <c r="AT643" s="1" t="n">
        <v>4941700</v>
      </c>
      <c r="AU643" s="16" t="n">
        <v>1970000</v>
      </c>
      <c r="AV643" s="16" t="n">
        <v>2970000</v>
      </c>
      <c r="AW643" s="15"/>
      <c r="AX643" s="15"/>
      <c r="AY643" s="8" t="n">
        <f aca="false">AVERAGE(AU643:AV643)</f>
        <v>2470000</v>
      </c>
      <c r="AZ643" s="8" t="e">
        <f aca="false">AVERAGE(AW643:AX643)</f>
        <v>#DIV/0!</v>
      </c>
    </row>
    <row r="644" customFormat="false" ht="14" hidden="false" customHeight="false" outlineLevel="0" collapsed="false">
      <c r="A644" s="1" t="s">
        <v>2901</v>
      </c>
      <c r="B644" s="1" t="s">
        <v>2901</v>
      </c>
      <c r="C644" s="1" t="n">
        <v>1</v>
      </c>
      <c r="D644" s="1" t="n">
        <v>1</v>
      </c>
      <c r="E644" s="1" t="n">
        <v>1</v>
      </c>
      <c r="F644" s="6" t="s">
        <v>2902</v>
      </c>
      <c r="G644" s="7" t="s">
        <v>2903</v>
      </c>
      <c r="H644" s="1" t="s">
        <v>2904</v>
      </c>
      <c r="I644" s="1" t="n">
        <v>1</v>
      </c>
      <c r="J644" s="1" t="n">
        <v>1</v>
      </c>
      <c r="K644" s="1" t="n">
        <v>1</v>
      </c>
      <c r="L644" s="1" t="n">
        <v>1</v>
      </c>
      <c r="M644" s="1" t="n">
        <v>1</v>
      </c>
      <c r="N644" s="1" t="n">
        <v>0</v>
      </c>
      <c r="O644" s="1" t="n">
        <v>0</v>
      </c>
      <c r="P644" s="1" t="n">
        <v>1</v>
      </c>
      <c r="Q644" s="1" t="n">
        <v>1</v>
      </c>
      <c r="R644" s="1" t="n">
        <v>0</v>
      </c>
      <c r="S644" s="1" t="n">
        <v>0</v>
      </c>
      <c r="T644" s="1" t="n">
        <v>1</v>
      </c>
      <c r="U644" s="1" t="n">
        <v>1</v>
      </c>
      <c r="V644" s="1" t="n">
        <v>0</v>
      </c>
      <c r="W644" s="1" t="n">
        <v>0</v>
      </c>
      <c r="X644" s="1" t="n">
        <v>1</v>
      </c>
      <c r="Y644" s="1" t="n">
        <v>1.6</v>
      </c>
      <c r="Z644" s="1" t="n">
        <v>1.6</v>
      </c>
      <c r="AA644" s="1" t="n">
        <v>1.6</v>
      </c>
      <c r="AB644" s="1" t="n">
        <v>92.48</v>
      </c>
      <c r="AC644" s="1" t="n">
        <v>814</v>
      </c>
      <c r="AD644" s="1" t="n">
        <v>814</v>
      </c>
      <c r="AE644" s="1" t="n">
        <v>2</v>
      </c>
      <c r="AG644" s="1" t="n">
        <v>2</v>
      </c>
      <c r="AK644" s="1" t="n">
        <v>1</v>
      </c>
      <c r="AN644" s="1" t="n">
        <v>1</v>
      </c>
      <c r="AO644" s="1" t="n">
        <v>0.00044655</v>
      </c>
      <c r="AP644" s="1" t="n">
        <v>1.6</v>
      </c>
      <c r="AQ644" s="1" t="n">
        <v>0</v>
      </c>
      <c r="AR644" s="1" t="n">
        <v>0</v>
      </c>
      <c r="AS644" s="1" t="n">
        <v>1.6</v>
      </c>
      <c r="AT644" s="1" t="n">
        <v>5536100</v>
      </c>
      <c r="AU644" s="16" t="n">
        <v>2470000</v>
      </c>
      <c r="AV644" s="10"/>
      <c r="AW644" s="15"/>
      <c r="AX644" s="11" t="n">
        <v>3070000</v>
      </c>
      <c r="AY644" s="8" t="n">
        <f aca="false">AVERAGE(AU644:AV644)</f>
        <v>2470000</v>
      </c>
      <c r="AZ644" s="8" t="n">
        <f aca="false">AVERAGE(AW644:AX644)</f>
        <v>3070000</v>
      </c>
    </row>
    <row r="645" customFormat="false" ht="14" hidden="false" customHeight="false" outlineLevel="0" collapsed="false">
      <c r="A645" s="1" t="s">
        <v>2905</v>
      </c>
      <c r="B645" s="1" t="s">
        <v>2905</v>
      </c>
      <c r="C645" s="1" t="s">
        <v>2906</v>
      </c>
      <c r="D645" s="1" t="s">
        <v>2906</v>
      </c>
      <c r="E645" s="1" t="s">
        <v>2906</v>
      </c>
      <c r="F645" s="6" t="s">
        <v>2907</v>
      </c>
      <c r="G645" s="7" t="s">
        <v>2908</v>
      </c>
      <c r="H645" s="1" t="s">
        <v>2909</v>
      </c>
      <c r="I645" s="1" t="n">
        <v>3</v>
      </c>
      <c r="J645" s="1" t="n">
        <v>2</v>
      </c>
      <c r="K645" s="1" t="n">
        <v>2</v>
      </c>
      <c r="L645" s="1" t="n">
        <v>2</v>
      </c>
      <c r="M645" s="1" t="n">
        <v>1</v>
      </c>
      <c r="N645" s="1" t="n">
        <v>1</v>
      </c>
      <c r="O645" s="1" t="n">
        <v>0</v>
      </c>
      <c r="P645" s="1" t="n">
        <v>1</v>
      </c>
      <c r="Q645" s="1" t="n">
        <v>1</v>
      </c>
      <c r="R645" s="1" t="n">
        <v>1</v>
      </c>
      <c r="S645" s="1" t="n">
        <v>0</v>
      </c>
      <c r="T645" s="1" t="n">
        <v>1</v>
      </c>
      <c r="U645" s="1" t="n">
        <v>1</v>
      </c>
      <c r="V645" s="1" t="n">
        <v>1</v>
      </c>
      <c r="W645" s="1" t="n">
        <v>0</v>
      </c>
      <c r="X645" s="1" t="n">
        <v>1</v>
      </c>
      <c r="Y645" s="1" t="n">
        <v>9.2</v>
      </c>
      <c r="Z645" s="1" t="n">
        <v>9.2</v>
      </c>
      <c r="AA645" s="1" t="n">
        <v>9.2</v>
      </c>
      <c r="AB645" s="1" t="n">
        <v>37.186</v>
      </c>
      <c r="AC645" s="1" t="n">
        <v>327</v>
      </c>
      <c r="AD645" s="1" t="s">
        <v>2910</v>
      </c>
      <c r="AE645" s="1" t="n">
        <v>4</v>
      </c>
      <c r="AI645" s="1" t="n">
        <v>3</v>
      </c>
      <c r="AK645" s="1" t="n">
        <v>1</v>
      </c>
      <c r="AL645" s="1" t="n">
        <v>1</v>
      </c>
      <c r="AN645" s="1" t="n">
        <v>1</v>
      </c>
      <c r="AO645" s="8" t="n">
        <v>1.5E-013</v>
      </c>
      <c r="AP645" s="1" t="n">
        <v>4</v>
      </c>
      <c r="AQ645" s="1" t="n">
        <v>4</v>
      </c>
      <c r="AR645" s="1" t="n">
        <v>0</v>
      </c>
      <c r="AS645" s="1" t="n">
        <v>5.2</v>
      </c>
      <c r="AT645" s="1" t="n">
        <v>4930500</v>
      </c>
      <c r="AU645" s="16" t="n">
        <v>3240000</v>
      </c>
      <c r="AV645" s="16" t="n">
        <v>1690000</v>
      </c>
      <c r="AW645" s="15"/>
      <c r="AX645" s="15"/>
      <c r="AY645" s="8" t="n">
        <f aca="false">AVERAGE(AU645:AV645)</f>
        <v>2465000</v>
      </c>
      <c r="AZ645" s="8" t="e">
        <f aca="false">AVERAGE(AW645:AX645)</f>
        <v>#DIV/0!</v>
      </c>
    </row>
    <row r="646" customFormat="false" ht="14" hidden="false" customHeight="false" outlineLevel="0" collapsed="false">
      <c r="A646" s="1" t="s">
        <v>350</v>
      </c>
      <c r="B646" s="1" t="s">
        <v>350</v>
      </c>
      <c r="C646" s="1" t="n">
        <v>5</v>
      </c>
      <c r="D646" s="1" t="n">
        <v>5</v>
      </c>
      <c r="E646" s="1" t="n">
        <v>5</v>
      </c>
      <c r="F646" s="6" t="s">
        <v>351</v>
      </c>
      <c r="G646" s="7" t="s">
        <v>352</v>
      </c>
      <c r="H646" s="1" t="s">
        <v>353</v>
      </c>
      <c r="I646" s="1" t="n">
        <v>1</v>
      </c>
      <c r="J646" s="1" t="n">
        <v>5</v>
      </c>
      <c r="K646" s="1" t="n">
        <v>5</v>
      </c>
      <c r="L646" s="1" t="n">
        <v>5</v>
      </c>
      <c r="M646" s="1" t="n">
        <v>0</v>
      </c>
      <c r="N646" s="1" t="n">
        <v>1</v>
      </c>
      <c r="O646" s="1" t="n">
        <v>0</v>
      </c>
      <c r="P646" s="1" t="n">
        <v>5</v>
      </c>
      <c r="Q646" s="1" t="n">
        <v>0</v>
      </c>
      <c r="R646" s="1" t="n">
        <v>1</v>
      </c>
      <c r="S646" s="1" t="n">
        <v>0</v>
      </c>
      <c r="T646" s="1" t="n">
        <v>5</v>
      </c>
      <c r="U646" s="1" t="n">
        <v>0</v>
      </c>
      <c r="V646" s="1" t="n">
        <v>1</v>
      </c>
      <c r="W646" s="1" t="n">
        <v>0</v>
      </c>
      <c r="X646" s="1" t="n">
        <v>5</v>
      </c>
      <c r="Y646" s="1" t="n">
        <v>7.3</v>
      </c>
      <c r="Z646" s="1" t="n">
        <v>7.3</v>
      </c>
      <c r="AA646" s="1" t="n">
        <v>7.3</v>
      </c>
      <c r="AB646" s="1" t="n">
        <v>99.057</v>
      </c>
      <c r="AC646" s="1" t="n">
        <v>940</v>
      </c>
      <c r="AD646" s="1" t="n">
        <v>940</v>
      </c>
      <c r="AE646" s="1" t="n">
        <v>2.14</v>
      </c>
      <c r="AG646" s="1" t="n">
        <v>6</v>
      </c>
      <c r="AH646" s="1" t="n">
        <v>1</v>
      </c>
      <c r="AL646" s="1" t="n">
        <v>1</v>
      </c>
      <c r="AN646" s="1" t="n">
        <v>6</v>
      </c>
      <c r="AO646" s="8" t="n">
        <v>1.43E-017</v>
      </c>
      <c r="AP646" s="1" t="n">
        <v>0</v>
      </c>
      <c r="AQ646" s="1" t="n">
        <v>1.1</v>
      </c>
      <c r="AR646" s="1" t="n">
        <v>0</v>
      </c>
      <c r="AS646" s="1" t="n">
        <v>7.3</v>
      </c>
      <c r="AT646" s="1" t="n">
        <v>23389000</v>
      </c>
      <c r="AU646" s="10"/>
      <c r="AV646" s="16" t="n">
        <v>2460000</v>
      </c>
      <c r="AW646" s="15"/>
      <c r="AX646" s="11" t="n">
        <v>20900000</v>
      </c>
      <c r="AY646" s="8" t="n">
        <f aca="false">AVERAGE(AU646:AV646)</f>
        <v>2460000</v>
      </c>
      <c r="AZ646" s="8" t="n">
        <f aca="false">AVERAGE(AW646:AX646)</f>
        <v>20900000</v>
      </c>
    </row>
    <row r="647" customFormat="false" ht="14" hidden="false" customHeight="false" outlineLevel="0" collapsed="false">
      <c r="A647" s="1" t="s">
        <v>2911</v>
      </c>
      <c r="B647" s="1" t="s">
        <v>2911</v>
      </c>
      <c r="C647" s="1" t="n">
        <v>2</v>
      </c>
      <c r="D647" s="1" t="n">
        <v>2</v>
      </c>
      <c r="E647" s="1" t="n">
        <v>2</v>
      </c>
      <c r="F647" s="6" t="s">
        <v>2912</v>
      </c>
      <c r="G647" s="7" t="s">
        <v>2913</v>
      </c>
      <c r="H647" s="1" t="s">
        <v>2914</v>
      </c>
      <c r="I647" s="1" t="n">
        <v>1</v>
      </c>
      <c r="J647" s="1" t="n">
        <v>2</v>
      </c>
      <c r="K647" s="1" t="n">
        <v>2</v>
      </c>
      <c r="L647" s="1" t="n">
        <v>2</v>
      </c>
      <c r="M647" s="1" t="n">
        <v>2</v>
      </c>
      <c r="N647" s="1" t="n">
        <v>0</v>
      </c>
      <c r="O647" s="1" t="n">
        <v>0</v>
      </c>
      <c r="P647" s="1" t="n">
        <v>0</v>
      </c>
      <c r="Q647" s="1" t="n">
        <v>2</v>
      </c>
      <c r="R647" s="1" t="n">
        <v>0</v>
      </c>
      <c r="S647" s="1" t="n">
        <v>0</v>
      </c>
      <c r="T647" s="1" t="n">
        <v>0</v>
      </c>
      <c r="U647" s="1" t="n">
        <v>2</v>
      </c>
      <c r="V647" s="1" t="n">
        <v>0</v>
      </c>
      <c r="W647" s="1" t="n">
        <v>0</v>
      </c>
      <c r="X647" s="1" t="n">
        <v>0</v>
      </c>
      <c r="Y647" s="1" t="n">
        <v>2.9</v>
      </c>
      <c r="Z647" s="1" t="n">
        <v>2.9</v>
      </c>
      <c r="AA647" s="1" t="n">
        <v>2.9</v>
      </c>
      <c r="AB647" s="1" t="n">
        <v>77.942</v>
      </c>
      <c r="AC647" s="1" t="n">
        <v>698</v>
      </c>
      <c r="AD647" s="1" t="n">
        <v>698</v>
      </c>
      <c r="AE647" s="1" t="n">
        <v>3</v>
      </c>
      <c r="AH647" s="1" t="n">
        <v>2</v>
      </c>
      <c r="AK647" s="1" t="n">
        <v>2</v>
      </c>
      <c r="AO647" s="8" t="n">
        <v>9.84E-005</v>
      </c>
      <c r="AP647" s="1" t="n">
        <v>2.9</v>
      </c>
      <c r="AQ647" s="1" t="n">
        <v>0</v>
      </c>
      <c r="AR647" s="1" t="n">
        <v>0</v>
      </c>
      <c r="AS647" s="1" t="n">
        <v>0</v>
      </c>
      <c r="AT647" s="1" t="n">
        <v>2441400</v>
      </c>
      <c r="AU647" s="16" t="n">
        <v>2440000</v>
      </c>
      <c r="AV647" s="10"/>
      <c r="AW647" s="15"/>
      <c r="AX647" s="15"/>
      <c r="AY647" s="8" t="n">
        <f aca="false">AVERAGE(AU647:AV647)</f>
        <v>2440000</v>
      </c>
      <c r="AZ647" s="8" t="e">
        <f aca="false">AVERAGE(AW647:AX647)</f>
        <v>#DIV/0!</v>
      </c>
    </row>
    <row r="648" customFormat="false" ht="14" hidden="false" customHeight="false" outlineLevel="0" collapsed="false">
      <c r="A648" s="1" t="s">
        <v>2915</v>
      </c>
      <c r="B648" s="1" t="s">
        <v>2915</v>
      </c>
      <c r="C648" s="1" t="n">
        <v>1</v>
      </c>
      <c r="D648" s="1" t="n">
        <v>1</v>
      </c>
      <c r="E648" s="1" t="n">
        <v>1</v>
      </c>
      <c r="F648" s="6" t="s">
        <v>2916</v>
      </c>
      <c r="G648" s="7" t="s">
        <v>2917</v>
      </c>
      <c r="H648" s="1" t="s">
        <v>2918</v>
      </c>
      <c r="I648" s="1" t="n">
        <v>1</v>
      </c>
      <c r="J648" s="1" t="n">
        <v>1</v>
      </c>
      <c r="K648" s="1" t="n">
        <v>1</v>
      </c>
      <c r="L648" s="1" t="n">
        <v>1</v>
      </c>
      <c r="M648" s="1" t="n">
        <v>1</v>
      </c>
      <c r="N648" s="1" t="n">
        <v>0</v>
      </c>
      <c r="O648" s="1" t="n">
        <v>0</v>
      </c>
      <c r="P648" s="1" t="n">
        <v>0</v>
      </c>
      <c r="Q648" s="1" t="n">
        <v>1</v>
      </c>
      <c r="R648" s="1" t="n">
        <v>0</v>
      </c>
      <c r="S648" s="1" t="n">
        <v>0</v>
      </c>
      <c r="T648" s="1" t="n">
        <v>0</v>
      </c>
      <c r="U648" s="1" t="n">
        <v>1</v>
      </c>
      <c r="V648" s="1" t="n">
        <v>0</v>
      </c>
      <c r="W648" s="1" t="n">
        <v>0</v>
      </c>
      <c r="X648" s="1" t="n">
        <v>0</v>
      </c>
      <c r="Y648" s="1" t="n">
        <v>3.4</v>
      </c>
      <c r="Z648" s="1" t="n">
        <v>3.4</v>
      </c>
      <c r="AA648" s="1" t="n">
        <v>3.4</v>
      </c>
      <c r="AB648" s="1" t="n">
        <v>52.049</v>
      </c>
      <c r="AC648" s="1" t="n">
        <v>471</v>
      </c>
      <c r="AD648" s="1" t="n">
        <v>471</v>
      </c>
      <c r="AE648" s="1" t="n">
        <v>1</v>
      </c>
      <c r="AF648" s="1" t="n">
        <v>1</v>
      </c>
      <c r="AK648" s="1" t="n">
        <v>1</v>
      </c>
      <c r="AO648" s="1" t="n">
        <v>0.0015624</v>
      </c>
      <c r="AP648" s="1" t="n">
        <v>3.4</v>
      </c>
      <c r="AQ648" s="1" t="n">
        <v>0</v>
      </c>
      <c r="AR648" s="1" t="n">
        <v>0</v>
      </c>
      <c r="AS648" s="1" t="n">
        <v>0</v>
      </c>
      <c r="AT648" s="1" t="n">
        <v>2424800</v>
      </c>
      <c r="AU648" s="16" t="n">
        <v>2420000</v>
      </c>
      <c r="AV648" s="10"/>
      <c r="AW648" s="15"/>
      <c r="AX648" s="15"/>
      <c r="AY648" s="8" t="n">
        <f aca="false">AVERAGE(AU648:AV648)</f>
        <v>2420000</v>
      </c>
      <c r="AZ648" s="8" t="e">
        <f aca="false">AVERAGE(AW648:AX648)</f>
        <v>#DIV/0!</v>
      </c>
    </row>
    <row r="649" customFormat="false" ht="14" hidden="false" customHeight="false" outlineLevel="0" collapsed="false">
      <c r="A649" s="1" t="s">
        <v>384</v>
      </c>
      <c r="B649" s="1" t="s">
        <v>384</v>
      </c>
      <c r="C649" s="1" t="n">
        <v>4</v>
      </c>
      <c r="D649" s="1" t="n">
        <v>4</v>
      </c>
      <c r="E649" s="1" t="n">
        <v>4</v>
      </c>
      <c r="F649" s="6" t="s">
        <v>385</v>
      </c>
      <c r="G649" s="7" t="s">
        <v>386</v>
      </c>
      <c r="H649" s="1" t="s">
        <v>387</v>
      </c>
      <c r="I649" s="1" t="n">
        <v>1</v>
      </c>
      <c r="J649" s="1" t="n">
        <v>4</v>
      </c>
      <c r="K649" s="1" t="n">
        <v>4</v>
      </c>
      <c r="L649" s="1" t="n">
        <v>4</v>
      </c>
      <c r="M649" s="1" t="n">
        <v>1</v>
      </c>
      <c r="N649" s="1" t="n">
        <v>0</v>
      </c>
      <c r="O649" s="1" t="n">
        <v>3</v>
      </c>
      <c r="P649" s="1" t="n">
        <v>0</v>
      </c>
      <c r="Q649" s="1" t="n">
        <v>1</v>
      </c>
      <c r="R649" s="1" t="n">
        <v>0</v>
      </c>
      <c r="S649" s="1" t="n">
        <v>3</v>
      </c>
      <c r="T649" s="1" t="n">
        <v>0</v>
      </c>
      <c r="U649" s="1" t="n">
        <v>1</v>
      </c>
      <c r="V649" s="1" t="n">
        <v>0</v>
      </c>
      <c r="W649" s="1" t="n">
        <v>3</v>
      </c>
      <c r="X649" s="1" t="n">
        <v>0</v>
      </c>
      <c r="Y649" s="1" t="n">
        <v>13</v>
      </c>
      <c r="Z649" s="1" t="n">
        <v>13</v>
      </c>
      <c r="AA649" s="1" t="n">
        <v>13</v>
      </c>
      <c r="AB649" s="1" t="n">
        <v>46.836</v>
      </c>
      <c r="AC649" s="1" t="n">
        <v>408</v>
      </c>
      <c r="AD649" s="1" t="n">
        <v>408</v>
      </c>
      <c r="AE649" s="1" t="n">
        <v>3.6</v>
      </c>
      <c r="AH649" s="1" t="n">
        <v>3</v>
      </c>
      <c r="AI649" s="1" t="n">
        <v>1</v>
      </c>
      <c r="AJ649" s="1" t="n">
        <v>1</v>
      </c>
      <c r="AK649" s="1" t="n">
        <v>2</v>
      </c>
      <c r="AM649" s="1" t="n">
        <v>3</v>
      </c>
      <c r="AO649" s="8" t="n">
        <v>2.94E-020</v>
      </c>
      <c r="AP649" s="1" t="n">
        <v>3.4</v>
      </c>
      <c r="AQ649" s="1" t="n">
        <v>0</v>
      </c>
      <c r="AR649" s="1" t="n">
        <v>9.6</v>
      </c>
      <c r="AS649" s="1" t="n">
        <v>0</v>
      </c>
      <c r="AT649" s="1" t="n">
        <v>14460000</v>
      </c>
      <c r="AU649" s="16" t="n">
        <v>2410000</v>
      </c>
      <c r="AV649" s="10"/>
      <c r="AW649" s="11" t="n">
        <v>12100000</v>
      </c>
      <c r="AX649" s="15"/>
      <c r="AY649" s="8" t="n">
        <f aca="false">AVERAGE(AU649:AV649)</f>
        <v>2410000</v>
      </c>
      <c r="AZ649" s="8" t="n">
        <f aca="false">AVERAGE(AW649:AX649)</f>
        <v>12100000</v>
      </c>
    </row>
    <row r="650" customFormat="false" ht="14" hidden="false" customHeight="false" outlineLevel="0" collapsed="false">
      <c r="A650" s="1" t="s">
        <v>2919</v>
      </c>
      <c r="B650" s="1" t="s">
        <v>2919</v>
      </c>
      <c r="C650" s="1" t="n">
        <v>1</v>
      </c>
      <c r="D650" s="1" t="n">
        <v>1</v>
      </c>
      <c r="E650" s="1" t="n">
        <v>1</v>
      </c>
      <c r="F650" s="6" t="s">
        <v>2920</v>
      </c>
      <c r="G650" s="7" t="s">
        <v>2921</v>
      </c>
      <c r="H650" s="1" t="s">
        <v>2922</v>
      </c>
      <c r="I650" s="1" t="n">
        <v>1</v>
      </c>
      <c r="J650" s="1" t="n">
        <v>1</v>
      </c>
      <c r="K650" s="1" t="n">
        <v>1</v>
      </c>
      <c r="L650" s="1" t="n">
        <v>1</v>
      </c>
      <c r="M650" s="1" t="n">
        <v>1</v>
      </c>
      <c r="N650" s="1" t="n">
        <v>1</v>
      </c>
      <c r="O650" s="1" t="n">
        <v>0</v>
      </c>
      <c r="P650" s="1" t="n">
        <v>0</v>
      </c>
      <c r="Q650" s="1" t="n">
        <v>1</v>
      </c>
      <c r="R650" s="1" t="n">
        <v>1</v>
      </c>
      <c r="S650" s="1" t="n">
        <v>0</v>
      </c>
      <c r="T650" s="1" t="n">
        <v>0</v>
      </c>
      <c r="U650" s="1" t="n">
        <v>1</v>
      </c>
      <c r="V650" s="1" t="n">
        <v>1</v>
      </c>
      <c r="W650" s="1" t="n">
        <v>0</v>
      </c>
      <c r="X650" s="1" t="n">
        <v>0</v>
      </c>
      <c r="Y650" s="1" t="n">
        <v>4.3</v>
      </c>
      <c r="Z650" s="1" t="n">
        <v>4.3</v>
      </c>
      <c r="AA650" s="1" t="n">
        <v>4.3</v>
      </c>
      <c r="AB650" s="1" t="n">
        <v>29.506</v>
      </c>
      <c r="AC650" s="1" t="n">
        <v>254</v>
      </c>
      <c r="AD650" s="1" t="n">
        <v>254</v>
      </c>
      <c r="AE650" s="1" t="n">
        <v>4</v>
      </c>
      <c r="AI650" s="1" t="n">
        <v>2</v>
      </c>
      <c r="AK650" s="1" t="n">
        <v>1</v>
      </c>
      <c r="AL650" s="1" t="n">
        <v>1</v>
      </c>
      <c r="AO650" s="1" t="n">
        <v>0.00012223</v>
      </c>
      <c r="AP650" s="1" t="n">
        <v>4.3</v>
      </c>
      <c r="AQ650" s="1" t="n">
        <v>4.3</v>
      </c>
      <c r="AR650" s="1" t="n">
        <v>0</v>
      </c>
      <c r="AS650" s="1" t="n">
        <v>0</v>
      </c>
      <c r="AT650" s="1" t="n">
        <v>4774500</v>
      </c>
      <c r="AU650" s="16" t="n">
        <v>1660000</v>
      </c>
      <c r="AV650" s="16" t="n">
        <v>3110000</v>
      </c>
      <c r="AW650" s="15"/>
      <c r="AX650" s="15"/>
      <c r="AY650" s="8" t="n">
        <f aca="false">AVERAGE(AU650:AV650)</f>
        <v>2385000</v>
      </c>
      <c r="AZ650" s="8" t="e">
        <f aca="false">AVERAGE(AW650:AX650)</f>
        <v>#DIV/0!</v>
      </c>
    </row>
    <row r="651" customFormat="false" ht="14" hidden="false" customHeight="false" outlineLevel="0" collapsed="false">
      <c r="A651" s="1" t="s">
        <v>2923</v>
      </c>
      <c r="B651" s="1" t="s">
        <v>2923</v>
      </c>
      <c r="C651" s="1" t="n">
        <v>1</v>
      </c>
      <c r="D651" s="1" t="n">
        <v>1</v>
      </c>
      <c r="E651" s="1" t="n">
        <v>1</v>
      </c>
      <c r="F651" s="6" t="s">
        <v>2924</v>
      </c>
      <c r="G651" s="7" t="s">
        <v>2925</v>
      </c>
      <c r="H651" s="1" t="s">
        <v>2926</v>
      </c>
      <c r="I651" s="1" t="n">
        <v>1</v>
      </c>
      <c r="J651" s="1" t="n">
        <v>1</v>
      </c>
      <c r="K651" s="1" t="n">
        <v>1</v>
      </c>
      <c r="L651" s="1" t="n">
        <v>1</v>
      </c>
      <c r="M651" s="1" t="n">
        <v>1</v>
      </c>
      <c r="N651" s="1" t="n">
        <v>1</v>
      </c>
      <c r="O651" s="1" t="n">
        <v>0</v>
      </c>
      <c r="P651" s="1" t="n">
        <v>0</v>
      </c>
      <c r="Q651" s="1" t="n">
        <v>1</v>
      </c>
      <c r="R651" s="1" t="n">
        <v>1</v>
      </c>
      <c r="S651" s="1" t="n">
        <v>0</v>
      </c>
      <c r="T651" s="1" t="n">
        <v>0</v>
      </c>
      <c r="U651" s="1" t="n">
        <v>1</v>
      </c>
      <c r="V651" s="1" t="n">
        <v>1</v>
      </c>
      <c r="W651" s="1" t="n">
        <v>0</v>
      </c>
      <c r="X651" s="1" t="n">
        <v>0</v>
      </c>
      <c r="Y651" s="1" t="n">
        <v>3.9</v>
      </c>
      <c r="Z651" s="1" t="n">
        <v>3.9</v>
      </c>
      <c r="AA651" s="1" t="n">
        <v>3.9</v>
      </c>
      <c r="AB651" s="1" t="n">
        <v>36.034</v>
      </c>
      <c r="AC651" s="1" t="n">
        <v>308</v>
      </c>
      <c r="AD651" s="1" t="n">
        <v>308</v>
      </c>
      <c r="AE651" s="1" t="n">
        <v>5</v>
      </c>
      <c r="AJ651" s="1" t="n">
        <v>2</v>
      </c>
      <c r="AK651" s="1" t="n">
        <v>1</v>
      </c>
      <c r="AL651" s="1" t="n">
        <v>1</v>
      </c>
      <c r="AO651" s="1" t="n">
        <v>0.00070796</v>
      </c>
      <c r="AP651" s="1" t="n">
        <v>3.9</v>
      </c>
      <c r="AQ651" s="1" t="n">
        <v>3.9</v>
      </c>
      <c r="AR651" s="1" t="n">
        <v>0</v>
      </c>
      <c r="AS651" s="1" t="n">
        <v>0</v>
      </c>
      <c r="AT651" s="1" t="n">
        <v>4750200</v>
      </c>
      <c r="AU651" s="16" t="n">
        <v>2560000</v>
      </c>
      <c r="AV651" s="16" t="n">
        <v>2190000</v>
      </c>
      <c r="AW651" s="15"/>
      <c r="AX651" s="15"/>
      <c r="AY651" s="8" t="n">
        <f aca="false">AVERAGE(AU651:AV651)</f>
        <v>2375000</v>
      </c>
      <c r="AZ651" s="8" t="e">
        <f aca="false">AVERAGE(AW651:AX651)</f>
        <v>#DIV/0!</v>
      </c>
    </row>
    <row r="652" customFormat="false" ht="14" hidden="false" customHeight="false" outlineLevel="0" collapsed="false">
      <c r="A652" s="1" t="s">
        <v>2927</v>
      </c>
      <c r="B652" s="1" t="s">
        <v>2927</v>
      </c>
      <c r="C652" s="1" t="s">
        <v>122</v>
      </c>
      <c r="D652" s="1" t="s">
        <v>122</v>
      </c>
      <c r="E652" s="1" t="s">
        <v>122</v>
      </c>
      <c r="F652" s="6" t="s">
        <v>2928</v>
      </c>
      <c r="G652" s="7" t="s">
        <v>2929</v>
      </c>
      <c r="H652" s="1" t="s">
        <v>2930</v>
      </c>
      <c r="I652" s="1" t="n">
        <v>2</v>
      </c>
      <c r="J652" s="1" t="n">
        <v>1</v>
      </c>
      <c r="K652" s="1" t="n">
        <v>1</v>
      </c>
      <c r="L652" s="1" t="n">
        <v>1</v>
      </c>
      <c r="M652" s="1" t="n">
        <v>1</v>
      </c>
      <c r="N652" s="1" t="n">
        <v>1</v>
      </c>
      <c r="O652" s="1" t="n">
        <v>0</v>
      </c>
      <c r="P652" s="1" t="n">
        <v>1</v>
      </c>
      <c r="Q652" s="1" t="n">
        <v>1</v>
      </c>
      <c r="R652" s="1" t="n">
        <v>1</v>
      </c>
      <c r="S652" s="1" t="n">
        <v>0</v>
      </c>
      <c r="T652" s="1" t="n">
        <v>1</v>
      </c>
      <c r="U652" s="1" t="n">
        <v>1</v>
      </c>
      <c r="V652" s="1" t="n">
        <v>1</v>
      </c>
      <c r="W652" s="1" t="n">
        <v>0</v>
      </c>
      <c r="X652" s="1" t="n">
        <v>1</v>
      </c>
      <c r="Y652" s="1" t="n">
        <v>2.7</v>
      </c>
      <c r="Z652" s="1" t="n">
        <v>2.7</v>
      </c>
      <c r="AA652" s="1" t="n">
        <v>2.7</v>
      </c>
      <c r="AB652" s="1" t="n">
        <v>53.425</v>
      </c>
      <c r="AC652" s="1" t="n">
        <v>526</v>
      </c>
      <c r="AD652" s="1" t="s">
        <v>2931</v>
      </c>
      <c r="AE652" s="1" t="n">
        <v>2.5</v>
      </c>
      <c r="AG652" s="1" t="n">
        <v>2</v>
      </c>
      <c r="AH652" s="1" t="n">
        <v>2</v>
      </c>
      <c r="AK652" s="1" t="n">
        <v>1</v>
      </c>
      <c r="AL652" s="1" t="n">
        <v>1</v>
      </c>
      <c r="AN652" s="1" t="n">
        <v>2</v>
      </c>
      <c r="AO652" s="1" t="n">
        <v>0.0025261</v>
      </c>
      <c r="AP652" s="1" t="n">
        <v>2.7</v>
      </c>
      <c r="AQ652" s="1" t="n">
        <v>2.7</v>
      </c>
      <c r="AR652" s="1" t="n">
        <v>0</v>
      </c>
      <c r="AS652" s="1" t="n">
        <v>2.7</v>
      </c>
      <c r="AT652" s="1" t="n">
        <v>9928000</v>
      </c>
      <c r="AU652" s="16" t="n">
        <v>1960000</v>
      </c>
      <c r="AV652" s="16" t="n">
        <v>2790000</v>
      </c>
      <c r="AW652" s="15"/>
      <c r="AX652" s="11" t="n">
        <v>5180000</v>
      </c>
      <c r="AY652" s="8" t="n">
        <f aca="false">AVERAGE(AU652:AV652)</f>
        <v>2375000</v>
      </c>
      <c r="AZ652" s="8" t="n">
        <f aca="false">AVERAGE(AW652:AX652)</f>
        <v>5180000</v>
      </c>
    </row>
    <row r="653" customFormat="false" ht="14" hidden="false" customHeight="false" outlineLevel="0" collapsed="false">
      <c r="A653" s="1" t="s">
        <v>2932</v>
      </c>
      <c r="B653" s="1" t="s">
        <v>2932</v>
      </c>
      <c r="C653" s="1" t="n">
        <v>2</v>
      </c>
      <c r="D653" s="1" t="n">
        <v>2</v>
      </c>
      <c r="E653" s="1" t="n">
        <v>2</v>
      </c>
      <c r="F653" s="6" t="s">
        <v>2933</v>
      </c>
      <c r="G653" s="7" t="s">
        <v>2934</v>
      </c>
      <c r="H653" s="1" t="s">
        <v>2935</v>
      </c>
      <c r="I653" s="1" t="n">
        <v>1</v>
      </c>
      <c r="J653" s="1" t="n">
        <v>2</v>
      </c>
      <c r="K653" s="1" t="n">
        <v>2</v>
      </c>
      <c r="L653" s="1" t="n">
        <v>2</v>
      </c>
      <c r="M653" s="1" t="n">
        <v>1</v>
      </c>
      <c r="N653" s="1" t="n">
        <v>1</v>
      </c>
      <c r="O653" s="1" t="n">
        <v>1</v>
      </c>
      <c r="P653" s="1" t="n">
        <v>2</v>
      </c>
      <c r="Q653" s="1" t="n">
        <v>1</v>
      </c>
      <c r="R653" s="1" t="n">
        <v>1</v>
      </c>
      <c r="S653" s="1" t="n">
        <v>1</v>
      </c>
      <c r="T653" s="1" t="n">
        <v>2</v>
      </c>
      <c r="U653" s="1" t="n">
        <v>1</v>
      </c>
      <c r="V653" s="1" t="n">
        <v>1</v>
      </c>
      <c r="W653" s="1" t="n">
        <v>1</v>
      </c>
      <c r="X653" s="1" t="n">
        <v>2</v>
      </c>
      <c r="Y653" s="1" t="n">
        <v>13.2</v>
      </c>
      <c r="Z653" s="1" t="n">
        <v>13.2</v>
      </c>
      <c r="AA653" s="1" t="n">
        <v>13.2</v>
      </c>
      <c r="AB653" s="1" t="n">
        <v>24.327</v>
      </c>
      <c r="AC653" s="1" t="n">
        <v>219</v>
      </c>
      <c r="AD653" s="1" t="n">
        <v>219</v>
      </c>
      <c r="AE653" s="1" t="n">
        <v>4.38</v>
      </c>
      <c r="AI653" s="1" t="n">
        <v>5</v>
      </c>
      <c r="AJ653" s="1" t="n">
        <v>3</v>
      </c>
      <c r="AK653" s="1" t="n">
        <v>2</v>
      </c>
      <c r="AL653" s="1" t="n">
        <v>2</v>
      </c>
      <c r="AM653" s="1" t="n">
        <v>1</v>
      </c>
      <c r="AN653" s="1" t="n">
        <v>3</v>
      </c>
      <c r="AO653" s="8" t="n">
        <v>9.59E-013</v>
      </c>
      <c r="AP653" s="1" t="n">
        <v>6.8</v>
      </c>
      <c r="AQ653" s="1" t="n">
        <v>6.8</v>
      </c>
      <c r="AR653" s="1" t="n">
        <v>6.8</v>
      </c>
      <c r="AS653" s="1" t="n">
        <v>13.2</v>
      </c>
      <c r="AT653" s="1" t="n">
        <v>16007000</v>
      </c>
      <c r="AU653" s="16" t="n">
        <v>2630000</v>
      </c>
      <c r="AV653" s="16" t="n">
        <v>2100000</v>
      </c>
      <c r="AW653" s="15"/>
      <c r="AX653" s="11" t="n">
        <v>11300000</v>
      </c>
      <c r="AY653" s="8" t="n">
        <f aca="false">AVERAGE(AU653:AV653)</f>
        <v>2365000</v>
      </c>
      <c r="AZ653" s="8" t="n">
        <f aca="false">AVERAGE(AW653:AX653)</f>
        <v>11300000</v>
      </c>
    </row>
    <row r="654" customFormat="false" ht="14" hidden="false" customHeight="false" outlineLevel="0" collapsed="false">
      <c r="A654" s="1" t="s">
        <v>2936</v>
      </c>
      <c r="B654" s="1" t="s">
        <v>2936</v>
      </c>
      <c r="C654" s="1" t="n">
        <v>1</v>
      </c>
      <c r="D654" s="1" t="n">
        <v>1</v>
      </c>
      <c r="E654" s="1" t="n">
        <v>1</v>
      </c>
      <c r="F654" s="6" t="s">
        <v>2937</v>
      </c>
      <c r="G654" s="7" t="s">
        <v>2938</v>
      </c>
      <c r="H654" s="1" t="s">
        <v>2939</v>
      </c>
      <c r="I654" s="1" t="n">
        <v>1</v>
      </c>
      <c r="J654" s="1" t="n">
        <v>1</v>
      </c>
      <c r="K654" s="1" t="n">
        <v>1</v>
      </c>
      <c r="L654" s="1" t="n">
        <v>1</v>
      </c>
      <c r="M654" s="1" t="n">
        <v>0</v>
      </c>
      <c r="N654" s="1" t="n">
        <v>1</v>
      </c>
      <c r="O654" s="1" t="n">
        <v>0</v>
      </c>
      <c r="P654" s="1" t="n">
        <v>0</v>
      </c>
      <c r="Q654" s="1" t="n">
        <v>0</v>
      </c>
      <c r="R654" s="1" t="n">
        <v>1</v>
      </c>
      <c r="S654" s="1" t="n">
        <v>0</v>
      </c>
      <c r="T654" s="1" t="n">
        <v>0</v>
      </c>
      <c r="U654" s="1" t="n">
        <v>0</v>
      </c>
      <c r="V654" s="1" t="n">
        <v>1</v>
      </c>
      <c r="W654" s="1" t="n">
        <v>0</v>
      </c>
      <c r="X654" s="1" t="n">
        <v>0</v>
      </c>
      <c r="Y654" s="1" t="n">
        <v>3.2</v>
      </c>
      <c r="Z654" s="1" t="n">
        <v>3.2</v>
      </c>
      <c r="AA654" s="1" t="n">
        <v>3.2</v>
      </c>
      <c r="AB654" s="1" t="n">
        <v>46.649</v>
      </c>
      <c r="AC654" s="1" t="n">
        <v>411</v>
      </c>
      <c r="AD654" s="1" t="n">
        <v>411</v>
      </c>
      <c r="AE654" s="1" t="n">
        <v>3.5</v>
      </c>
      <c r="AH654" s="1" t="n">
        <v>1</v>
      </c>
      <c r="AI654" s="1" t="n">
        <v>1</v>
      </c>
      <c r="AL654" s="1" t="n">
        <v>2</v>
      </c>
      <c r="AO654" s="1" t="n">
        <v>0.00067224</v>
      </c>
      <c r="AP654" s="1" t="n">
        <v>0</v>
      </c>
      <c r="AQ654" s="1" t="n">
        <v>3.2</v>
      </c>
      <c r="AR654" s="1" t="n">
        <v>0</v>
      </c>
      <c r="AS654" s="1" t="n">
        <v>0</v>
      </c>
      <c r="AT654" s="1" t="n">
        <v>2364100</v>
      </c>
      <c r="AU654" s="10"/>
      <c r="AV654" s="16" t="n">
        <v>2360000</v>
      </c>
      <c r="AW654" s="15"/>
      <c r="AX654" s="15"/>
      <c r="AY654" s="8" t="n">
        <f aca="false">AVERAGE(AU654:AV654)</f>
        <v>2360000</v>
      </c>
      <c r="AZ654" s="8" t="e">
        <f aca="false">AVERAGE(AW654:AX654)</f>
        <v>#DIV/0!</v>
      </c>
    </row>
    <row r="655" customFormat="false" ht="14" hidden="false" customHeight="false" outlineLevel="0" collapsed="false">
      <c r="A655" s="1" t="s">
        <v>2940</v>
      </c>
      <c r="B655" s="1" t="s">
        <v>2940</v>
      </c>
      <c r="C655" s="1" t="n">
        <v>1</v>
      </c>
      <c r="D655" s="1" t="n">
        <v>1</v>
      </c>
      <c r="E655" s="1" t="n">
        <v>1</v>
      </c>
      <c r="F655" s="6" t="s">
        <v>2941</v>
      </c>
      <c r="G655" s="7" t="s">
        <v>2942</v>
      </c>
      <c r="H655" s="1" t="s">
        <v>2943</v>
      </c>
      <c r="I655" s="1" t="n">
        <v>1</v>
      </c>
      <c r="J655" s="1" t="n">
        <v>1</v>
      </c>
      <c r="K655" s="1" t="n">
        <v>1</v>
      </c>
      <c r="L655" s="1" t="n">
        <v>1</v>
      </c>
      <c r="M655" s="1" t="n">
        <v>1</v>
      </c>
      <c r="N655" s="1" t="n">
        <v>1</v>
      </c>
      <c r="O655" s="1" t="n">
        <v>0</v>
      </c>
      <c r="P655" s="1" t="n">
        <v>0</v>
      </c>
      <c r="Q655" s="1" t="n">
        <v>1</v>
      </c>
      <c r="R655" s="1" t="n">
        <v>1</v>
      </c>
      <c r="S655" s="1" t="n">
        <v>0</v>
      </c>
      <c r="T655" s="1" t="n">
        <v>0</v>
      </c>
      <c r="U655" s="1" t="n">
        <v>1</v>
      </c>
      <c r="V655" s="1" t="n">
        <v>1</v>
      </c>
      <c r="W655" s="1" t="n">
        <v>0</v>
      </c>
      <c r="X655" s="1" t="n">
        <v>0</v>
      </c>
      <c r="Y655" s="1" t="n">
        <v>1.8</v>
      </c>
      <c r="Z655" s="1" t="n">
        <v>1.8</v>
      </c>
      <c r="AA655" s="1" t="n">
        <v>1.8</v>
      </c>
      <c r="AB655" s="1" t="n">
        <v>70.369</v>
      </c>
      <c r="AC655" s="1" t="n">
        <v>607</v>
      </c>
      <c r="AD655" s="1" t="n">
        <v>607</v>
      </c>
      <c r="AE655" s="1" t="n">
        <v>1.33</v>
      </c>
      <c r="AF655" s="1" t="n">
        <v>2</v>
      </c>
      <c r="AG655" s="1" t="n">
        <v>1</v>
      </c>
      <c r="AK655" s="1" t="n">
        <v>2</v>
      </c>
      <c r="AL655" s="1" t="n">
        <v>1</v>
      </c>
      <c r="AO655" s="1" t="n">
        <v>0.0003695</v>
      </c>
      <c r="AP655" s="1" t="n">
        <v>1.8</v>
      </c>
      <c r="AQ655" s="1" t="n">
        <v>1.8</v>
      </c>
      <c r="AR655" s="1" t="n">
        <v>0</v>
      </c>
      <c r="AS655" s="1" t="n">
        <v>0</v>
      </c>
      <c r="AT655" s="1" t="n">
        <v>4711700</v>
      </c>
      <c r="AU655" s="16" t="n">
        <v>2860000</v>
      </c>
      <c r="AV655" s="16" t="n">
        <v>1850000</v>
      </c>
      <c r="AW655" s="15"/>
      <c r="AX655" s="15"/>
      <c r="AY655" s="8" t="n">
        <f aca="false">AVERAGE(AU655:AV655)</f>
        <v>2355000</v>
      </c>
      <c r="AZ655" s="8" t="e">
        <f aca="false">AVERAGE(AW655:AX655)</f>
        <v>#DIV/0!</v>
      </c>
    </row>
    <row r="656" customFormat="false" ht="14" hidden="false" customHeight="false" outlineLevel="0" collapsed="false">
      <c r="A656" s="1" t="s">
        <v>2944</v>
      </c>
      <c r="B656" s="1" t="s">
        <v>2944</v>
      </c>
      <c r="C656" s="1" t="n">
        <v>1</v>
      </c>
      <c r="D656" s="1" t="n">
        <v>1</v>
      </c>
      <c r="E656" s="1" t="n">
        <v>1</v>
      </c>
      <c r="F656" s="6" t="s">
        <v>2945</v>
      </c>
      <c r="G656" s="7" t="s">
        <v>2946</v>
      </c>
      <c r="H656" s="1" t="s">
        <v>2947</v>
      </c>
      <c r="I656" s="1" t="n">
        <v>1</v>
      </c>
      <c r="J656" s="1" t="n">
        <v>1</v>
      </c>
      <c r="K656" s="1" t="n">
        <v>1</v>
      </c>
      <c r="L656" s="1" t="n">
        <v>1</v>
      </c>
      <c r="M656" s="1" t="n">
        <v>1</v>
      </c>
      <c r="N656" s="1" t="n">
        <v>0</v>
      </c>
      <c r="O656" s="1" t="n">
        <v>0</v>
      </c>
      <c r="P656" s="1" t="n">
        <v>0</v>
      </c>
      <c r="Q656" s="1" t="n">
        <v>1</v>
      </c>
      <c r="R656" s="1" t="n">
        <v>0</v>
      </c>
      <c r="S656" s="1" t="n">
        <v>0</v>
      </c>
      <c r="T656" s="1" t="n">
        <v>0</v>
      </c>
      <c r="U656" s="1" t="n">
        <v>1</v>
      </c>
      <c r="V656" s="1" t="n">
        <v>0</v>
      </c>
      <c r="W656" s="1" t="n">
        <v>0</v>
      </c>
      <c r="X656" s="1" t="n">
        <v>0</v>
      </c>
      <c r="Y656" s="1" t="n">
        <v>0.6</v>
      </c>
      <c r="Z656" s="1" t="n">
        <v>0.6</v>
      </c>
      <c r="AA656" s="1" t="n">
        <v>0.6</v>
      </c>
      <c r="AB656" s="1" t="n">
        <v>262.62</v>
      </c>
      <c r="AC656" s="1" t="n">
        <v>2386</v>
      </c>
      <c r="AD656" s="1" t="n">
        <v>2386</v>
      </c>
      <c r="AE656" s="1" t="n">
        <v>1</v>
      </c>
      <c r="AF656" s="1" t="n">
        <v>1</v>
      </c>
      <c r="AK656" s="1" t="n">
        <v>1</v>
      </c>
      <c r="AO656" s="1" t="n">
        <v>0.0043837</v>
      </c>
      <c r="AP656" s="1" t="n">
        <v>0.6</v>
      </c>
      <c r="AQ656" s="1" t="n">
        <v>0</v>
      </c>
      <c r="AR656" s="1" t="n">
        <v>0</v>
      </c>
      <c r="AS656" s="1" t="n">
        <v>0</v>
      </c>
      <c r="AT656" s="1" t="n">
        <v>2353000</v>
      </c>
      <c r="AU656" s="16" t="n">
        <v>2350000</v>
      </c>
      <c r="AV656" s="10"/>
      <c r="AW656" s="15"/>
      <c r="AX656" s="15"/>
      <c r="AY656" s="8" t="n">
        <f aca="false">AVERAGE(AU656:AV656)</f>
        <v>2350000</v>
      </c>
      <c r="AZ656" s="8" t="e">
        <f aca="false">AVERAGE(AW656:AX656)</f>
        <v>#DIV/0!</v>
      </c>
    </row>
    <row r="657" customFormat="false" ht="14" hidden="false" customHeight="false" outlineLevel="0" collapsed="false">
      <c r="A657" s="1" t="s">
        <v>2948</v>
      </c>
      <c r="B657" s="1" t="s">
        <v>2948</v>
      </c>
      <c r="C657" s="1" t="n">
        <v>1</v>
      </c>
      <c r="D657" s="1" t="n">
        <v>1</v>
      </c>
      <c r="E657" s="1" t="n">
        <v>1</v>
      </c>
      <c r="F657" s="6" t="s">
        <v>2949</v>
      </c>
      <c r="G657" s="7" t="s">
        <v>2950</v>
      </c>
      <c r="H657" s="1" t="s">
        <v>2951</v>
      </c>
      <c r="I657" s="1" t="n">
        <v>1</v>
      </c>
      <c r="J657" s="1" t="n">
        <v>1</v>
      </c>
      <c r="K657" s="1" t="n">
        <v>1</v>
      </c>
      <c r="L657" s="1" t="n">
        <v>1</v>
      </c>
      <c r="M657" s="1" t="n">
        <v>1</v>
      </c>
      <c r="N657" s="1" t="n">
        <v>1</v>
      </c>
      <c r="O657" s="1" t="n">
        <v>1</v>
      </c>
      <c r="P657" s="1" t="n">
        <v>1</v>
      </c>
      <c r="Q657" s="1" t="n">
        <v>1</v>
      </c>
      <c r="R657" s="1" t="n">
        <v>1</v>
      </c>
      <c r="S657" s="1" t="n">
        <v>1</v>
      </c>
      <c r="T657" s="1" t="n">
        <v>1</v>
      </c>
      <c r="U657" s="1" t="n">
        <v>1</v>
      </c>
      <c r="V657" s="1" t="n">
        <v>1</v>
      </c>
      <c r="W657" s="1" t="n">
        <v>1</v>
      </c>
      <c r="X657" s="1" t="n">
        <v>1</v>
      </c>
      <c r="Y657" s="1" t="n">
        <v>0.4</v>
      </c>
      <c r="Z657" s="1" t="n">
        <v>0.4</v>
      </c>
      <c r="AA657" s="1" t="n">
        <v>0.4</v>
      </c>
      <c r="AB657" s="1" t="n">
        <v>263.83</v>
      </c>
      <c r="AC657" s="1" t="n">
        <v>2426</v>
      </c>
      <c r="AD657" s="1" t="n">
        <v>2426</v>
      </c>
      <c r="AE657" s="1" t="n">
        <v>1.33</v>
      </c>
      <c r="AF657" s="1" t="n">
        <v>4</v>
      </c>
      <c r="AG657" s="1" t="n">
        <v>2</v>
      </c>
      <c r="AK657" s="1" t="n">
        <v>2</v>
      </c>
      <c r="AL657" s="1" t="n">
        <v>2</v>
      </c>
      <c r="AM657" s="1" t="n">
        <v>1</v>
      </c>
      <c r="AN657" s="1" t="n">
        <v>1</v>
      </c>
      <c r="AO657" s="1" t="n">
        <v>0.0051011</v>
      </c>
      <c r="AP657" s="1" t="n">
        <v>0.4</v>
      </c>
      <c r="AQ657" s="1" t="n">
        <v>0.4</v>
      </c>
      <c r="AR657" s="1" t="n">
        <v>0.4</v>
      </c>
      <c r="AS657" s="1" t="n">
        <v>0.4</v>
      </c>
      <c r="AT657" s="1" t="n">
        <v>8931500</v>
      </c>
      <c r="AU657" s="16" t="n">
        <v>2370000</v>
      </c>
      <c r="AV657" s="16" t="n">
        <v>2330000</v>
      </c>
      <c r="AW657" s="11" t="n">
        <v>2420000</v>
      </c>
      <c r="AX657" s="11" t="n">
        <v>1810000</v>
      </c>
      <c r="AY657" s="8" t="n">
        <f aca="false">AVERAGE(AU657:AV657)</f>
        <v>2350000</v>
      </c>
      <c r="AZ657" s="8" t="n">
        <f aca="false">AVERAGE(AW657:AX657)</f>
        <v>2115000</v>
      </c>
    </row>
    <row r="658" customFormat="false" ht="14" hidden="false" customHeight="false" outlineLevel="0" collapsed="false">
      <c r="A658" s="1" t="s">
        <v>2952</v>
      </c>
      <c r="B658" s="1" t="s">
        <v>2952</v>
      </c>
      <c r="C658" s="1" t="n">
        <v>1</v>
      </c>
      <c r="D658" s="1" t="n">
        <v>1</v>
      </c>
      <c r="E658" s="1" t="n">
        <v>1</v>
      </c>
      <c r="F658" s="6" t="s">
        <v>2953</v>
      </c>
      <c r="G658" s="7" t="s">
        <v>2954</v>
      </c>
      <c r="H658" s="1" t="s">
        <v>2955</v>
      </c>
      <c r="I658" s="1" t="n">
        <v>1</v>
      </c>
      <c r="J658" s="1" t="n">
        <v>1</v>
      </c>
      <c r="K658" s="1" t="n">
        <v>1</v>
      </c>
      <c r="L658" s="1" t="n">
        <v>1</v>
      </c>
      <c r="M658" s="1" t="n">
        <v>1</v>
      </c>
      <c r="N658" s="1" t="n">
        <v>1</v>
      </c>
      <c r="O658" s="1" t="n">
        <v>0</v>
      </c>
      <c r="P658" s="1" t="n">
        <v>1</v>
      </c>
      <c r="Q658" s="1" t="n">
        <v>1</v>
      </c>
      <c r="R658" s="1" t="n">
        <v>1</v>
      </c>
      <c r="S658" s="1" t="n">
        <v>0</v>
      </c>
      <c r="T658" s="1" t="n">
        <v>1</v>
      </c>
      <c r="U658" s="1" t="n">
        <v>1</v>
      </c>
      <c r="V658" s="1" t="n">
        <v>1</v>
      </c>
      <c r="W658" s="1" t="n">
        <v>0</v>
      </c>
      <c r="X658" s="1" t="n">
        <v>1</v>
      </c>
      <c r="Y658" s="1" t="n">
        <v>4.2</v>
      </c>
      <c r="Z658" s="1" t="n">
        <v>4.2</v>
      </c>
      <c r="AA658" s="1" t="n">
        <v>4.2</v>
      </c>
      <c r="AB658" s="1" t="n">
        <v>34.793</v>
      </c>
      <c r="AC658" s="1" t="n">
        <v>313</v>
      </c>
      <c r="AD658" s="1" t="n">
        <v>313</v>
      </c>
      <c r="AE658" s="1" t="n">
        <v>4</v>
      </c>
      <c r="AI658" s="1" t="n">
        <v>3</v>
      </c>
      <c r="AK658" s="1" t="n">
        <v>1</v>
      </c>
      <c r="AL658" s="1" t="n">
        <v>1</v>
      </c>
      <c r="AN658" s="1" t="n">
        <v>1</v>
      </c>
      <c r="AO658" s="1" t="n">
        <v>0.011585</v>
      </c>
      <c r="AP658" s="1" t="n">
        <v>4.2</v>
      </c>
      <c r="AQ658" s="1" t="n">
        <v>4.2</v>
      </c>
      <c r="AR658" s="1" t="n">
        <v>0</v>
      </c>
      <c r="AS658" s="1" t="n">
        <v>4.2</v>
      </c>
      <c r="AT658" s="1" t="n">
        <v>7936900</v>
      </c>
      <c r="AU658" s="16" t="n">
        <v>1450000</v>
      </c>
      <c r="AV658" s="16" t="n">
        <v>3200000</v>
      </c>
      <c r="AW658" s="15"/>
      <c r="AX658" s="11" t="n">
        <v>3290000</v>
      </c>
      <c r="AY658" s="8" t="n">
        <f aca="false">AVERAGE(AU658:AV658)</f>
        <v>2325000</v>
      </c>
      <c r="AZ658" s="8" t="n">
        <f aca="false">AVERAGE(AW658:AX658)</f>
        <v>3290000</v>
      </c>
    </row>
    <row r="659" customFormat="false" ht="14" hidden="false" customHeight="false" outlineLevel="0" collapsed="false">
      <c r="A659" s="1" t="s">
        <v>2956</v>
      </c>
      <c r="B659" s="1" t="s">
        <v>2957</v>
      </c>
      <c r="C659" s="1" t="s">
        <v>2958</v>
      </c>
      <c r="D659" s="1" t="s">
        <v>2959</v>
      </c>
      <c r="E659" s="1" t="s">
        <v>2959</v>
      </c>
      <c r="F659" s="6" t="s">
        <v>2960</v>
      </c>
      <c r="G659" s="7" t="s">
        <v>2961</v>
      </c>
      <c r="H659" s="1" t="s">
        <v>2962</v>
      </c>
      <c r="I659" s="1" t="n">
        <v>7</v>
      </c>
      <c r="J659" s="1" t="n">
        <v>7</v>
      </c>
      <c r="K659" s="1" t="n">
        <v>1</v>
      </c>
      <c r="L659" s="1" t="n">
        <v>1</v>
      </c>
      <c r="M659" s="1" t="n">
        <v>7</v>
      </c>
      <c r="N659" s="1" t="n">
        <v>6</v>
      </c>
      <c r="O659" s="1" t="n">
        <v>6</v>
      </c>
      <c r="P659" s="1" t="n">
        <v>6</v>
      </c>
      <c r="Q659" s="1" t="n">
        <v>1</v>
      </c>
      <c r="R659" s="1" t="n">
        <v>0</v>
      </c>
      <c r="S659" s="1" t="n">
        <v>0</v>
      </c>
      <c r="T659" s="1" t="n">
        <v>0</v>
      </c>
      <c r="U659" s="1" t="n">
        <v>1</v>
      </c>
      <c r="V659" s="1" t="n">
        <v>0</v>
      </c>
      <c r="W659" s="1" t="n">
        <v>0</v>
      </c>
      <c r="X659" s="1" t="n">
        <v>0</v>
      </c>
      <c r="Y659" s="1" t="n">
        <v>53.2</v>
      </c>
      <c r="Z659" s="1" t="n">
        <v>7.9</v>
      </c>
      <c r="AA659" s="1" t="n">
        <v>7.9</v>
      </c>
      <c r="AB659" s="1" t="n">
        <v>13.92</v>
      </c>
      <c r="AC659" s="1" t="n">
        <v>126</v>
      </c>
      <c r="AD659" s="1" t="s">
        <v>2963</v>
      </c>
      <c r="AE659" s="1" t="n">
        <v>2</v>
      </c>
      <c r="AG659" s="1" t="n">
        <v>1</v>
      </c>
      <c r="AK659" s="1" t="n">
        <v>1</v>
      </c>
      <c r="AO659" s="8" t="n">
        <v>2.4E-140</v>
      </c>
      <c r="AP659" s="1" t="n">
        <v>53.2</v>
      </c>
      <c r="AQ659" s="1" t="n">
        <v>45.2</v>
      </c>
      <c r="AR659" s="1" t="n">
        <v>45.2</v>
      </c>
      <c r="AS659" s="1" t="n">
        <v>45.2</v>
      </c>
      <c r="AT659" s="1" t="n">
        <v>2321700</v>
      </c>
      <c r="AU659" s="16" t="n">
        <v>2320000</v>
      </c>
      <c r="AV659" s="10"/>
      <c r="AW659" s="15"/>
      <c r="AX659" s="15"/>
      <c r="AY659" s="8" t="n">
        <f aca="false">AVERAGE(AU659:AV659)</f>
        <v>2320000</v>
      </c>
      <c r="AZ659" s="8" t="e">
        <f aca="false">AVERAGE(AW659:AX659)</f>
        <v>#DIV/0!</v>
      </c>
    </row>
    <row r="660" customFormat="false" ht="14" hidden="false" customHeight="false" outlineLevel="0" collapsed="false">
      <c r="A660" s="1" t="s">
        <v>2964</v>
      </c>
      <c r="B660" s="1" t="s">
        <v>2964</v>
      </c>
      <c r="C660" s="1" t="n">
        <v>1</v>
      </c>
      <c r="D660" s="1" t="n">
        <v>1</v>
      </c>
      <c r="E660" s="1" t="n">
        <v>1</v>
      </c>
      <c r="F660" s="6" t="s">
        <v>2965</v>
      </c>
      <c r="G660" s="7" t="s">
        <v>2966</v>
      </c>
      <c r="H660" s="1" t="s">
        <v>2967</v>
      </c>
      <c r="I660" s="1" t="n">
        <v>1</v>
      </c>
      <c r="J660" s="1" t="n">
        <v>1</v>
      </c>
      <c r="K660" s="1" t="n">
        <v>1</v>
      </c>
      <c r="L660" s="1" t="n">
        <v>1</v>
      </c>
      <c r="M660" s="1" t="n">
        <v>1</v>
      </c>
      <c r="N660" s="1" t="n">
        <v>0</v>
      </c>
      <c r="O660" s="1" t="n">
        <v>0</v>
      </c>
      <c r="P660" s="1" t="n">
        <v>0</v>
      </c>
      <c r="Q660" s="1" t="n">
        <v>1</v>
      </c>
      <c r="R660" s="1" t="n">
        <v>0</v>
      </c>
      <c r="S660" s="1" t="n">
        <v>0</v>
      </c>
      <c r="T660" s="1" t="n">
        <v>0</v>
      </c>
      <c r="U660" s="1" t="n">
        <v>1</v>
      </c>
      <c r="V660" s="1" t="n">
        <v>0</v>
      </c>
      <c r="W660" s="1" t="n">
        <v>0</v>
      </c>
      <c r="X660" s="1" t="n">
        <v>0</v>
      </c>
      <c r="Y660" s="1" t="n">
        <v>2.4</v>
      </c>
      <c r="Z660" s="1" t="n">
        <v>2.4</v>
      </c>
      <c r="AA660" s="1" t="n">
        <v>2.4</v>
      </c>
      <c r="AB660" s="1" t="n">
        <v>52.494</v>
      </c>
      <c r="AC660" s="1" t="n">
        <v>449</v>
      </c>
      <c r="AD660" s="1" t="n">
        <v>449</v>
      </c>
      <c r="AE660" s="1" t="n">
        <v>4</v>
      </c>
      <c r="AI660" s="1" t="n">
        <v>1</v>
      </c>
      <c r="AK660" s="1" t="n">
        <v>1</v>
      </c>
      <c r="AO660" s="1" t="n">
        <v>0.011087</v>
      </c>
      <c r="AP660" s="1" t="n">
        <v>2.4</v>
      </c>
      <c r="AQ660" s="1" t="n">
        <v>0</v>
      </c>
      <c r="AR660" s="1" t="n">
        <v>0</v>
      </c>
      <c r="AS660" s="1" t="n">
        <v>0</v>
      </c>
      <c r="AT660" s="1" t="n">
        <v>2310500</v>
      </c>
      <c r="AU660" s="16" t="n">
        <v>2310000</v>
      </c>
      <c r="AV660" s="10"/>
      <c r="AW660" s="15"/>
      <c r="AX660" s="15"/>
      <c r="AY660" s="8" t="n">
        <f aca="false">AVERAGE(AU660:AV660)</f>
        <v>2310000</v>
      </c>
      <c r="AZ660" s="8" t="e">
        <f aca="false">AVERAGE(AW660:AX660)</f>
        <v>#DIV/0!</v>
      </c>
    </row>
    <row r="661" customFormat="false" ht="14" hidden="false" customHeight="false" outlineLevel="0" collapsed="false">
      <c r="A661" s="1" t="s">
        <v>2968</v>
      </c>
      <c r="B661" s="1" t="s">
        <v>2968</v>
      </c>
      <c r="C661" s="1" t="n">
        <v>3</v>
      </c>
      <c r="D661" s="1" t="n">
        <v>3</v>
      </c>
      <c r="E661" s="1" t="n">
        <v>3</v>
      </c>
      <c r="F661" s="6" t="s">
        <v>2969</v>
      </c>
      <c r="G661" s="7" t="s">
        <v>2970</v>
      </c>
      <c r="H661" s="1" t="s">
        <v>2971</v>
      </c>
      <c r="I661" s="1" t="n">
        <v>1</v>
      </c>
      <c r="J661" s="1" t="n">
        <v>3</v>
      </c>
      <c r="K661" s="1" t="n">
        <v>3</v>
      </c>
      <c r="L661" s="1" t="n">
        <v>3</v>
      </c>
      <c r="M661" s="1" t="n">
        <v>1</v>
      </c>
      <c r="N661" s="1" t="n">
        <v>0</v>
      </c>
      <c r="O661" s="1" t="n">
        <v>0</v>
      </c>
      <c r="P661" s="1" t="n">
        <v>2</v>
      </c>
      <c r="Q661" s="1" t="n">
        <v>1</v>
      </c>
      <c r="R661" s="1" t="n">
        <v>0</v>
      </c>
      <c r="S661" s="1" t="n">
        <v>0</v>
      </c>
      <c r="T661" s="1" t="n">
        <v>2</v>
      </c>
      <c r="U661" s="1" t="n">
        <v>1</v>
      </c>
      <c r="V661" s="1" t="n">
        <v>0</v>
      </c>
      <c r="W661" s="1" t="n">
        <v>0</v>
      </c>
      <c r="X661" s="1" t="n">
        <v>2</v>
      </c>
      <c r="Y661" s="1" t="n">
        <v>5.9</v>
      </c>
      <c r="Z661" s="1" t="n">
        <v>5.9</v>
      </c>
      <c r="AA661" s="1" t="n">
        <v>5.9</v>
      </c>
      <c r="AB661" s="1" t="n">
        <v>83.677</v>
      </c>
      <c r="AC661" s="1" t="n">
        <v>758</v>
      </c>
      <c r="AD661" s="1" t="n">
        <v>758</v>
      </c>
      <c r="AE661" s="1" t="n">
        <v>2</v>
      </c>
      <c r="AG661" s="1" t="n">
        <v>3</v>
      </c>
      <c r="AK661" s="1" t="n">
        <v>1</v>
      </c>
      <c r="AN661" s="1" t="n">
        <v>2</v>
      </c>
      <c r="AO661" s="8" t="n">
        <v>1.61E-009</v>
      </c>
      <c r="AP661" s="1" t="n">
        <v>2.2</v>
      </c>
      <c r="AQ661" s="1" t="n">
        <v>0</v>
      </c>
      <c r="AR661" s="1" t="n">
        <v>0</v>
      </c>
      <c r="AS661" s="1" t="n">
        <v>3.7</v>
      </c>
      <c r="AT661" s="1" t="n">
        <v>4563700</v>
      </c>
      <c r="AU661" s="16" t="n">
        <v>2310000</v>
      </c>
      <c r="AV661" s="10"/>
      <c r="AW661" s="15"/>
      <c r="AX661" s="11" t="n">
        <v>2250000</v>
      </c>
      <c r="AY661" s="8" t="n">
        <f aca="false">AVERAGE(AU661:AV661)</f>
        <v>2310000</v>
      </c>
      <c r="AZ661" s="8" t="n">
        <f aca="false">AVERAGE(AW661:AX661)</f>
        <v>2250000</v>
      </c>
    </row>
    <row r="662" customFormat="false" ht="14" hidden="false" customHeight="false" outlineLevel="0" collapsed="false">
      <c r="A662" s="1" t="s">
        <v>332</v>
      </c>
      <c r="B662" s="1" t="s">
        <v>332</v>
      </c>
      <c r="C662" s="1" t="n">
        <v>3</v>
      </c>
      <c r="D662" s="1" t="n">
        <v>3</v>
      </c>
      <c r="E662" s="1" t="n">
        <v>3</v>
      </c>
      <c r="F662" s="6" t="s">
        <v>333</v>
      </c>
      <c r="G662" s="7" t="s">
        <v>334</v>
      </c>
      <c r="H662" s="1" t="s">
        <v>335</v>
      </c>
      <c r="I662" s="1" t="n">
        <v>1</v>
      </c>
      <c r="J662" s="1" t="n">
        <v>3</v>
      </c>
      <c r="K662" s="1" t="n">
        <v>3</v>
      </c>
      <c r="L662" s="1" t="n">
        <v>3</v>
      </c>
      <c r="M662" s="1" t="n">
        <v>2</v>
      </c>
      <c r="N662" s="1" t="n">
        <v>0</v>
      </c>
      <c r="O662" s="1" t="n">
        <v>1</v>
      </c>
      <c r="P662" s="1" t="n">
        <v>3</v>
      </c>
      <c r="Q662" s="1" t="n">
        <v>2</v>
      </c>
      <c r="R662" s="1" t="n">
        <v>0</v>
      </c>
      <c r="S662" s="1" t="n">
        <v>1</v>
      </c>
      <c r="T662" s="1" t="n">
        <v>3</v>
      </c>
      <c r="U662" s="1" t="n">
        <v>2</v>
      </c>
      <c r="V662" s="1" t="n">
        <v>0</v>
      </c>
      <c r="W662" s="1" t="n">
        <v>1</v>
      </c>
      <c r="X662" s="1" t="n">
        <v>3</v>
      </c>
      <c r="Y662" s="1" t="n">
        <v>7</v>
      </c>
      <c r="Z662" s="1" t="n">
        <v>7</v>
      </c>
      <c r="AA662" s="1" t="n">
        <v>7</v>
      </c>
      <c r="AB662" s="1" t="n">
        <v>59.425</v>
      </c>
      <c r="AC662" s="1" t="n">
        <v>528</v>
      </c>
      <c r="AD662" s="1" t="n">
        <v>528</v>
      </c>
      <c r="AE662" s="1" t="n">
        <v>2.83</v>
      </c>
      <c r="AG662" s="1" t="n">
        <v>4</v>
      </c>
      <c r="AI662" s="1" t="n">
        <v>1</v>
      </c>
      <c r="AJ662" s="1" t="n">
        <v>1</v>
      </c>
      <c r="AK662" s="1" t="n">
        <v>2</v>
      </c>
      <c r="AM662" s="1" t="n">
        <v>1</v>
      </c>
      <c r="AN662" s="1" t="n">
        <v>3</v>
      </c>
      <c r="AO662" s="8" t="n">
        <v>6.83E-008</v>
      </c>
      <c r="AP662" s="1" t="n">
        <v>4.4</v>
      </c>
      <c r="AQ662" s="1" t="n">
        <v>0</v>
      </c>
      <c r="AR662" s="1" t="n">
        <v>2.7</v>
      </c>
      <c r="AS662" s="1" t="n">
        <v>7</v>
      </c>
      <c r="AT662" s="1" t="n">
        <v>86394000</v>
      </c>
      <c r="AU662" s="16" t="n">
        <v>2300000</v>
      </c>
      <c r="AV662" s="10"/>
      <c r="AW662" s="11" t="n">
        <v>6490000</v>
      </c>
      <c r="AX662" s="11" t="n">
        <v>77600000</v>
      </c>
      <c r="AY662" s="8" t="n">
        <f aca="false">AVERAGE(AU662:AV662)</f>
        <v>2300000</v>
      </c>
      <c r="AZ662" s="8" t="n">
        <f aca="false">AVERAGE(AW662:AX662)</f>
        <v>42045000</v>
      </c>
    </row>
    <row r="663" customFormat="false" ht="14" hidden="false" customHeight="false" outlineLevel="0" collapsed="false">
      <c r="A663" s="1" t="s">
        <v>2972</v>
      </c>
      <c r="B663" s="1" t="s">
        <v>2972</v>
      </c>
      <c r="C663" s="1" t="n">
        <v>3</v>
      </c>
      <c r="D663" s="1" t="n">
        <v>2</v>
      </c>
      <c r="E663" s="1" t="n">
        <v>2</v>
      </c>
      <c r="F663" s="6" t="s">
        <v>2973</v>
      </c>
      <c r="G663" s="7" t="s">
        <v>2974</v>
      </c>
      <c r="H663" s="1" t="s">
        <v>2975</v>
      </c>
      <c r="I663" s="1" t="n">
        <v>1</v>
      </c>
      <c r="J663" s="1" t="n">
        <v>3</v>
      </c>
      <c r="K663" s="1" t="n">
        <v>2</v>
      </c>
      <c r="L663" s="1" t="n">
        <v>2</v>
      </c>
      <c r="M663" s="1" t="n">
        <v>1</v>
      </c>
      <c r="N663" s="1" t="n">
        <v>2</v>
      </c>
      <c r="O663" s="1" t="n">
        <v>1</v>
      </c>
      <c r="P663" s="1" t="n">
        <v>2</v>
      </c>
      <c r="Q663" s="1" t="n">
        <v>1</v>
      </c>
      <c r="R663" s="1" t="n">
        <v>1</v>
      </c>
      <c r="S663" s="1" t="n">
        <v>1</v>
      </c>
      <c r="T663" s="1" t="n">
        <v>1</v>
      </c>
      <c r="U663" s="1" t="n">
        <v>1</v>
      </c>
      <c r="V663" s="1" t="n">
        <v>1</v>
      </c>
      <c r="W663" s="1" t="n">
        <v>1</v>
      </c>
      <c r="X663" s="1" t="n">
        <v>1</v>
      </c>
      <c r="Y663" s="1" t="n">
        <v>5.1</v>
      </c>
      <c r="Z663" s="1" t="n">
        <v>3.9</v>
      </c>
      <c r="AA663" s="1" t="n">
        <v>3.9</v>
      </c>
      <c r="AB663" s="1" t="n">
        <v>69.602</v>
      </c>
      <c r="AC663" s="1" t="n">
        <v>623</v>
      </c>
      <c r="AD663" s="1" t="n">
        <v>623</v>
      </c>
      <c r="AE663" s="1" t="n">
        <v>3</v>
      </c>
      <c r="AG663" s="1" t="n">
        <v>1</v>
      </c>
      <c r="AH663" s="1" t="n">
        <v>3</v>
      </c>
      <c r="AI663" s="1" t="n">
        <v>1</v>
      </c>
      <c r="AK663" s="1" t="n">
        <v>1</v>
      </c>
      <c r="AL663" s="1" t="n">
        <v>2</v>
      </c>
      <c r="AM663" s="1" t="n">
        <v>1</v>
      </c>
      <c r="AN663" s="1" t="n">
        <v>1</v>
      </c>
      <c r="AO663" s="8" t="n">
        <v>1.42E-007</v>
      </c>
      <c r="AP663" s="1" t="n">
        <v>2.1</v>
      </c>
      <c r="AQ663" s="1" t="n">
        <v>3.4</v>
      </c>
      <c r="AR663" s="1" t="n">
        <v>1.8</v>
      </c>
      <c r="AS663" s="1" t="n">
        <v>3.4</v>
      </c>
      <c r="AT663" s="1" t="n">
        <v>10940000</v>
      </c>
      <c r="AU663" s="16" t="n">
        <v>1550000</v>
      </c>
      <c r="AV663" s="16" t="n">
        <v>2970000</v>
      </c>
      <c r="AW663" s="11" t="n">
        <v>3760000</v>
      </c>
      <c r="AX663" s="11" t="n">
        <v>2660000</v>
      </c>
      <c r="AY663" s="8" t="n">
        <f aca="false">AVERAGE(AU663:AV663)</f>
        <v>2260000</v>
      </c>
      <c r="AZ663" s="8" t="n">
        <f aca="false">AVERAGE(AW663:AX663)</f>
        <v>3210000</v>
      </c>
    </row>
    <row r="664" customFormat="false" ht="14" hidden="false" customHeight="false" outlineLevel="0" collapsed="false">
      <c r="A664" s="1" t="s">
        <v>2976</v>
      </c>
      <c r="B664" s="1" t="s">
        <v>2976</v>
      </c>
      <c r="C664" s="1" t="n">
        <v>1</v>
      </c>
      <c r="D664" s="1" t="n">
        <v>1</v>
      </c>
      <c r="E664" s="1" t="n">
        <v>1</v>
      </c>
      <c r="F664" s="6" t="s">
        <v>2977</v>
      </c>
      <c r="G664" s="7" t="s">
        <v>2978</v>
      </c>
      <c r="H664" s="1" t="s">
        <v>2979</v>
      </c>
      <c r="I664" s="1" t="n">
        <v>1</v>
      </c>
      <c r="J664" s="1" t="n">
        <v>1</v>
      </c>
      <c r="K664" s="1" t="n">
        <v>1</v>
      </c>
      <c r="L664" s="1" t="n">
        <v>1</v>
      </c>
      <c r="M664" s="1" t="n">
        <v>0</v>
      </c>
      <c r="N664" s="1" t="n">
        <v>1</v>
      </c>
      <c r="O664" s="1" t="n">
        <v>0</v>
      </c>
      <c r="P664" s="1" t="n">
        <v>1</v>
      </c>
      <c r="Q664" s="1" t="n">
        <v>0</v>
      </c>
      <c r="R664" s="1" t="n">
        <v>1</v>
      </c>
      <c r="S664" s="1" t="n">
        <v>0</v>
      </c>
      <c r="T664" s="1" t="n">
        <v>1</v>
      </c>
      <c r="U664" s="1" t="n">
        <v>0</v>
      </c>
      <c r="V664" s="1" t="n">
        <v>1</v>
      </c>
      <c r="W664" s="1" t="n">
        <v>0</v>
      </c>
      <c r="X664" s="1" t="n">
        <v>1</v>
      </c>
      <c r="Y664" s="1" t="n">
        <v>4.8</v>
      </c>
      <c r="Z664" s="1" t="n">
        <v>4.8</v>
      </c>
      <c r="AA664" s="1" t="n">
        <v>4.8</v>
      </c>
      <c r="AB664" s="1" t="n">
        <v>32.363</v>
      </c>
      <c r="AC664" s="1" t="n">
        <v>290</v>
      </c>
      <c r="AD664" s="1" t="n">
        <v>290</v>
      </c>
      <c r="AE664" s="1" t="n">
        <v>4</v>
      </c>
      <c r="AI664" s="1" t="n">
        <v>2</v>
      </c>
      <c r="AL664" s="1" t="n">
        <v>1</v>
      </c>
      <c r="AN664" s="1" t="n">
        <v>1</v>
      </c>
      <c r="AO664" s="1" t="n">
        <v>0.00031696</v>
      </c>
      <c r="AP664" s="1" t="n">
        <v>0</v>
      </c>
      <c r="AQ664" s="1" t="n">
        <v>4.8</v>
      </c>
      <c r="AR664" s="1" t="n">
        <v>0</v>
      </c>
      <c r="AS664" s="1" t="n">
        <v>4.8</v>
      </c>
      <c r="AT664" s="1" t="n">
        <v>2235800</v>
      </c>
      <c r="AU664" s="10"/>
      <c r="AV664" s="16" t="n">
        <v>2240000</v>
      </c>
      <c r="AW664" s="15"/>
      <c r="AX664" s="15"/>
      <c r="AY664" s="8" t="n">
        <f aca="false">AVERAGE(AU664:AV664)</f>
        <v>2240000</v>
      </c>
      <c r="AZ664" s="8" t="e">
        <f aca="false">AVERAGE(AW664:AX664)</f>
        <v>#DIV/0!</v>
      </c>
    </row>
    <row r="665" customFormat="false" ht="14" hidden="false" customHeight="false" outlineLevel="0" collapsed="false">
      <c r="A665" s="1" t="s">
        <v>2980</v>
      </c>
      <c r="B665" s="1" t="s">
        <v>2980</v>
      </c>
      <c r="C665" s="1" t="n">
        <v>1</v>
      </c>
      <c r="D665" s="1" t="n">
        <v>1</v>
      </c>
      <c r="E665" s="1" t="n">
        <v>1</v>
      </c>
      <c r="F665" s="6" t="s">
        <v>2981</v>
      </c>
      <c r="G665" s="7" t="s">
        <v>2982</v>
      </c>
      <c r="H665" s="1" t="s">
        <v>2983</v>
      </c>
      <c r="I665" s="1" t="n">
        <v>1</v>
      </c>
      <c r="J665" s="1" t="n">
        <v>1</v>
      </c>
      <c r="K665" s="1" t="n">
        <v>1</v>
      </c>
      <c r="L665" s="1" t="n">
        <v>1</v>
      </c>
      <c r="M665" s="1" t="n">
        <v>1</v>
      </c>
      <c r="N665" s="1" t="n">
        <v>1</v>
      </c>
      <c r="O665" s="1" t="n">
        <v>0</v>
      </c>
      <c r="P665" s="1" t="n">
        <v>1</v>
      </c>
      <c r="Q665" s="1" t="n">
        <v>1</v>
      </c>
      <c r="R665" s="1" t="n">
        <v>1</v>
      </c>
      <c r="S665" s="1" t="n">
        <v>0</v>
      </c>
      <c r="T665" s="1" t="n">
        <v>1</v>
      </c>
      <c r="U665" s="1" t="n">
        <v>1</v>
      </c>
      <c r="V665" s="1" t="n">
        <v>1</v>
      </c>
      <c r="W665" s="1" t="n">
        <v>0</v>
      </c>
      <c r="X665" s="1" t="n">
        <v>1</v>
      </c>
      <c r="Y665" s="1" t="n">
        <v>4</v>
      </c>
      <c r="Z665" s="1" t="n">
        <v>4</v>
      </c>
      <c r="AA665" s="1" t="n">
        <v>4</v>
      </c>
      <c r="AB665" s="1" t="n">
        <v>35.619</v>
      </c>
      <c r="AC665" s="1" t="n">
        <v>322</v>
      </c>
      <c r="AD665" s="1" t="n">
        <v>322</v>
      </c>
      <c r="AE665" s="1" t="n">
        <v>4</v>
      </c>
      <c r="AI665" s="1" t="n">
        <v>3</v>
      </c>
      <c r="AK665" s="1" t="n">
        <v>1</v>
      </c>
      <c r="AL665" s="1" t="n">
        <v>1</v>
      </c>
      <c r="AN665" s="1" t="n">
        <v>1</v>
      </c>
      <c r="AO665" s="1" t="n">
        <v>0.00018283</v>
      </c>
      <c r="AP665" s="1" t="n">
        <v>4</v>
      </c>
      <c r="AQ665" s="1" t="n">
        <v>4</v>
      </c>
      <c r="AR665" s="1" t="n">
        <v>0</v>
      </c>
      <c r="AS665" s="1" t="n">
        <v>4</v>
      </c>
      <c r="AT665" s="1" t="n">
        <v>7778500</v>
      </c>
      <c r="AU665" s="16" t="n">
        <v>2400000</v>
      </c>
      <c r="AV665" s="16" t="n">
        <v>2080000</v>
      </c>
      <c r="AW665" s="15"/>
      <c r="AX665" s="11" t="n">
        <v>3300000</v>
      </c>
      <c r="AY665" s="8" t="n">
        <f aca="false">AVERAGE(AU665:AV665)</f>
        <v>2240000</v>
      </c>
      <c r="AZ665" s="8" t="n">
        <f aca="false">AVERAGE(AW665:AX665)</f>
        <v>3300000</v>
      </c>
    </row>
    <row r="666" customFormat="false" ht="14" hidden="false" customHeight="false" outlineLevel="0" collapsed="false">
      <c r="A666" s="1" t="s">
        <v>2984</v>
      </c>
      <c r="B666" s="1" t="s">
        <v>2984</v>
      </c>
      <c r="C666" s="1" t="n">
        <v>1</v>
      </c>
      <c r="D666" s="1" t="n">
        <v>1</v>
      </c>
      <c r="E666" s="1" t="n">
        <v>1</v>
      </c>
      <c r="F666" s="6" t="s">
        <v>2985</v>
      </c>
      <c r="G666" s="7" t="s">
        <v>2986</v>
      </c>
      <c r="H666" s="1" t="s">
        <v>2987</v>
      </c>
      <c r="I666" s="1" t="n">
        <v>1</v>
      </c>
      <c r="J666" s="1" t="n">
        <v>1</v>
      </c>
      <c r="K666" s="1" t="n">
        <v>1</v>
      </c>
      <c r="L666" s="1" t="n">
        <v>1</v>
      </c>
      <c r="M666" s="1" t="n">
        <v>0</v>
      </c>
      <c r="N666" s="1" t="n">
        <v>1</v>
      </c>
      <c r="O666" s="1" t="n">
        <v>0</v>
      </c>
      <c r="P666" s="1" t="n">
        <v>0</v>
      </c>
      <c r="Q666" s="1" t="n">
        <v>0</v>
      </c>
      <c r="R666" s="1" t="n">
        <v>1</v>
      </c>
      <c r="S666" s="1" t="n">
        <v>0</v>
      </c>
      <c r="T666" s="1" t="n">
        <v>0</v>
      </c>
      <c r="U666" s="1" t="n">
        <v>0</v>
      </c>
      <c r="V666" s="1" t="n">
        <v>1</v>
      </c>
      <c r="W666" s="1" t="n">
        <v>0</v>
      </c>
      <c r="X666" s="1" t="n">
        <v>0</v>
      </c>
      <c r="Y666" s="1" t="n">
        <v>8.6</v>
      </c>
      <c r="Z666" s="1" t="n">
        <v>8.6</v>
      </c>
      <c r="AA666" s="1" t="n">
        <v>8.6</v>
      </c>
      <c r="AB666" s="1" t="n">
        <v>16.691</v>
      </c>
      <c r="AC666" s="1" t="n">
        <v>152</v>
      </c>
      <c r="AD666" s="1" t="n">
        <v>152</v>
      </c>
      <c r="AE666" s="1" t="n">
        <v>1</v>
      </c>
      <c r="AF666" s="1" t="n">
        <v>1</v>
      </c>
      <c r="AL666" s="1" t="n">
        <v>1</v>
      </c>
      <c r="AO666" s="1" t="n">
        <v>0.0017676</v>
      </c>
      <c r="AP666" s="1" t="n">
        <v>0</v>
      </c>
      <c r="AQ666" s="1" t="n">
        <v>8.6</v>
      </c>
      <c r="AR666" s="1" t="n">
        <v>0</v>
      </c>
      <c r="AS666" s="1" t="n">
        <v>0</v>
      </c>
      <c r="AT666" s="1" t="n">
        <v>2215700</v>
      </c>
      <c r="AU666" s="10"/>
      <c r="AV666" s="16" t="n">
        <v>2220000</v>
      </c>
      <c r="AW666" s="15"/>
      <c r="AX666" s="15"/>
      <c r="AY666" s="8" t="n">
        <f aca="false">AVERAGE(AU666:AV666)</f>
        <v>2220000</v>
      </c>
      <c r="AZ666" s="8" t="e">
        <f aca="false">AVERAGE(AW666:AX666)</f>
        <v>#DIV/0!</v>
      </c>
    </row>
    <row r="667" customFormat="false" ht="14" hidden="false" customHeight="false" outlineLevel="0" collapsed="false">
      <c r="A667" s="1" t="s">
        <v>2988</v>
      </c>
      <c r="B667" s="1" t="s">
        <v>2988</v>
      </c>
      <c r="C667" s="1" t="n">
        <v>2</v>
      </c>
      <c r="D667" s="1" t="n">
        <v>2</v>
      </c>
      <c r="E667" s="1" t="n">
        <v>2</v>
      </c>
      <c r="F667" s="6" t="s">
        <v>2989</v>
      </c>
      <c r="G667" s="7" t="s">
        <v>2990</v>
      </c>
      <c r="H667" s="1" t="s">
        <v>2991</v>
      </c>
      <c r="I667" s="1" t="n">
        <v>1</v>
      </c>
      <c r="J667" s="1" t="n">
        <v>2</v>
      </c>
      <c r="K667" s="1" t="n">
        <v>2</v>
      </c>
      <c r="L667" s="1" t="n">
        <v>2</v>
      </c>
      <c r="M667" s="1" t="n">
        <v>2</v>
      </c>
      <c r="N667" s="1" t="n">
        <v>1</v>
      </c>
      <c r="O667" s="1" t="n">
        <v>0</v>
      </c>
      <c r="P667" s="1" t="n">
        <v>0</v>
      </c>
      <c r="Q667" s="1" t="n">
        <v>2</v>
      </c>
      <c r="R667" s="1" t="n">
        <v>1</v>
      </c>
      <c r="S667" s="1" t="n">
        <v>0</v>
      </c>
      <c r="T667" s="1" t="n">
        <v>0</v>
      </c>
      <c r="U667" s="1" t="n">
        <v>2</v>
      </c>
      <c r="V667" s="1" t="n">
        <v>1</v>
      </c>
      <c r="W667" s="1" t="n">
        <v>0</v>
      </c>
      <c r="X667" s="1" t="n">
        <v>0</v>
      </c>
      <c r="Y667" s="1" t="n">
        <v>4.7</v>
      </c>
      <c r="Z667" s="1" t="n">
        <v>4.7</v>
      </c>
      <c r="AA667" s="1" t="n">
        <v>4.7</v>
      </c>
      <c r="AB667" s="1" t="n">
        <v>56.94</v>
      </c>
      <c r="AC667" s="1" t="n">
        <v>508</v>
      </c>
      <c r="AD667" s="1" t="n">
        <v>508</v>
      </c>
      <c r="AE667" s="1" t="n">
        <v>3</v>
      </c>
      <c r="AH667" s="1" t="n">
        <v>3</v>
      </c>
      <c r="AK667" s="1" t="n">
        <v>2</v>
      </c>
      <c r="AL667" s="1" t="n">
        <v>1</v>
      </c>
      <c r="AO667" s="8" t="n">
        <v>1.08E-005</v>
      </c>
      <c r="AP667" s="1" t="n">
        <v>4.7</v>
      </c>
      <c r="AQ667" s="1" t="n">
        <v>2.4</v>
      </c>
      <c r="AR667" s="1" t="n">
        <v>0</v>
      </c>
      <c r="AS667" s="1" t="n">
        <v>0</v>
      </c>
      <c r="AT667" s="1" t="n">
        <v>4427000</v>
      </c>
      <c r="AU667" s="16" t="n">
        <v>2530000</v>
      </c>
      <c r="AV667" s="16" t="n">
        <v>1890000</v>
      </c>
      <c r="AW667" s="15"/>
      <c r="AX667" s="15"/>
      <c r="AY667" s="8" t="n">
        <f aca="false">AVERAGE(AU667:AV667)</f>
        <v>2210000</v>
      </c>
      <c r="AZ667" s="8" t="e">
        <f aca="false">AVERAGE(AW667:AX667)</f>
        <v>#DIV/0!</v>
      </c>
    </row>
    <row r="668" customFormat="false" ht="14" hidden="false" customHeight="false" outlineLevel="0" collapsed="false">
      <c r="A668" s="1" t="s">
        <v>2992</v>
      </c>
      <c r="B668" s="1" t="s">
        <v>2992</v>
      </c>
      <c r="C668" s="1" t="n">
        <v>2</v>
      </c>
      <c r="D668" s="1" t="n">
        <v>2</v>
      </c>
      <c r="E668" s="1" t="n">
        <v>2</v>
      </c>
      <c r="F668" s="6" t="s">
        <v>2993</v>
      </c>
      <c r="G668" s="7" t="s">
        <v>2994</v>
      </c>
      <c r="H668" s="1" t="s">
        <v>2995</v>
      </c>
      <c r="I668" s="1" t="n">
        <v>1</v>
      </c>
      <c r="J668" s="1" t="n">
        <v>2</v>
      </c>
      <c r="K668" s="1" t="n">
        <v>2</v>
      </c>
      <c r="L668" s="1" t="n">
        <v>2</v>
      </c>
      <c r="M668" s="1" t="n">
        <v>1</v>
      </c>
      <c r="N668" s="1" t="n">
        <v>2</v>
      </c>
      <c r="O668" s="1" t="n">
        <v>0</v>
      </c>
      <c r="P668" s="1" t="n">
        <v>1</v>
      </c>
      <c r="Q668" s="1" t="n">
        <v>1</v>
      </c>
      <c r="R668" s="1" t="n">
        <v>2</v>
      </c>
      <c r="S668" s="1" t="n">
        <v>0</v>
      </c>
      <c r="T668" s="1" t="n">
        <v>1</v>
      </c>
      <c r="U668" s="1" t="n">
        <v>1</v>
      </c>
      <c r="V668" s="1" t="n">
        <v>2</v>
      </c>
      <c r="W668" s="1" t="n">
        <v>0</v>
      </c>
      <c r="X668" s="1" t="n">
        <v>1</v>
      </c>
      <c r="Y668" s="1" t="n">
        <v>5.5</v>
      </c>
      <c r="Z668" s="1" t="n">
        <v>5.5</v>
      </c>
      <c r="AA668" s="1" t="n">
        <v>5.5</v>
      </c>
      <c r="AB668" s="1" t="n">
        <v>48.141</v>
      </c>
      <c r="AC668" s="1" t="n">
        <v>417</v>
      </c>
      <c r="AD668" s="1" t="n">
        <v>417</v>
      </c>
      <c r="AE668" s="1" t="n">
        <v>3</v>
      </c>
      <c r="AH668" s="1" t="n">
        <v>4</v>
      </c>
      <c r="AK668" s="1" t="n">
        <v>1</v>
      </c>
      <c r="AL668" s="1" t="n">
        <v>2</v>
      </c>
      <c r="AN668" s="1" t="n">
        <v>1</v>
      </c>
      <c r="AO668" s="8" t="n">
        <v>7.42E-005</v>
      </c>
      <c r="AP668" s="1" t="n">
        <v>3.4</v>
      </c>
      <c r="AQ668" s="1" t="n">
        <v>5.5</v>
      </c>
      <c r="AR668" s="1" t="n">
        <v>0</v>
      </c>
      <c r="AS668" s="1" t="n">
        <v>3.4</v>
      </c>
      <c r="AT668" s="1" t="n">
        <v>6159000</v>
      </c>
      <c r="AU668" s="16" t="n">
        <v>2850000</v>
      </c>
      <c r="AV668" s="16" t="n">
        <v>1480000</v>
      </c>
      <c r="AW668" s="15"/>
      <c r="AX668" s="11" t="n">
        <v>1840000</v>
      </c>
      <c r="AY668" s="8" t="n">
        <f aca="false">AVERAGE(AU668:AV668)</f>
        <v>2165000</v>
      </c>
      <c r="AZ668" s="8" t="n">
        <f aca="false">AVERAGE(AW668:AX668)</f>
        <v>1840000</v>
      </c>
    </row>
    <row r="669" customFormat="false" ht="14" hidden="false" customHeight="false" outlineLevel="0" collapsed="false">
      <c r="A669" s="1" t="s">
        <v>2996</v>
      </c>
      <c r="B669" s="1" t="s">
        <v>2996</v>
      </c>
      <c r="C669" s="1" t="n">
        <v>1</v>
      </c>
      <c r="D669" s="1" t="n">
        <v>1</v>
      </c>
      <c r="E669" s="1" t="n">
        <v>1</v>
      </c>
      <c r="F669" s="6" t="s">
        <v>2997</v>
      </c>
      <c r="G669" s="7" t="s">
        <v>2998</v>
      </c>
      <c r="H669" s="1" t="s">
        <v>2999</v>
      </c>
      <c r="I669" s="1" t="n">
        <v>1</v>
      </c>
      <c r="J669" s="1" t="n">
        <v>1</v>
      </c>
      <c r="K669" s="1" t="n">
        <v>1</v>
      </c>
      <c r="L669" s="1" t="n">
        <v>1</v>
      </c>
      <c r="M669" s="1" t="n">
        <v>1</v>
      </c>
      <c r="N669" s="1" t="n">
        <v>0</v>
      </c>
      <c r="O669" s="1" t="n">
        <v>0</v>
      </c>
      <c r="P669" s="1" t="n">
        <v>0</v>
      </c>
      <c r="Q669" s="1" t="n">
        <v>1</v>
      </c>
      <c r="R669" s="1" t="n">
        <v>0</v>
      </c>
      <c r="S669" s="1" t="n">
        <v>0</v>
      </c>
      <c r="T669" s="1" t="n">
        <v>0</v>
      </c>
      <c r="U669" s="1" t="n">
        <v>1</v>
      </c>
      <c r="V669" s="1" t="n">
        <v>0</v>
      </c>
      <c r="W669" s="1" t="n">
        <v>0</v>
      </c>
      <c r="X669" s="1" t="n">
        <v>0</v>
      </c>
      <c r="Y669" s="1" t="n">
        <v>0.5</v>
      </c>
      <c r="Z669" s="1" t="n">
        <v>0.5</v>
      </c>
      <c r="AA669" s="1" t="n">
        <v>0.5</v>
      </c>
      <c r="AB669" s="1" t="n">
        <v>319.1</v>
      </c>
      <c r="AC669" s="1" t="n">
        <v>2863</v>
      </c>
      <c r="AD669" s="1" t="n">
        <v>2863</v>
      </c>
      <c r="AE669" s="1" t="n">
        <v>1</v>
      </c>
      <c r="AF669" s="1" t="n">
        <v>1</v>
      </c>
      <c r="AK669" s="1" t="n">
        <v>1</v>
      </c>
      <c r="AO669" s="1" t="n">
        <v>0.011206</v>
      </c>
      <c r="AP669" s="1" t="n">
        <v>0.5</v>
      </c>
      <c r="AQ669" s="1" t="n">
        <v>0</v>
      </c>
      <c r="AR669" s="1" t="n">
        <v>0</v>
      </c>
      <c r="AS669" s="1" t="n">
        <v>0</v>
      </c>
      <c r="AT669" s="1" t="n">
        <v>2154500</v>
      </c>
      <c r="AU669" s="16" t="n">
        <v>2150000</v>
      </c>
      <c r="AV669" s="10"/>
      <c r="AW669" s="15"/>
      <c r="AX669" s="15"/>
      <c r="AY669" s="8" t="n">
        <f aca="false">AVERAGE(AU669:AV669)</f>
        <v>2150000</v>
      </c>
      <c r="AZ669" s="8" t="e">
        <f aca="false">AVERAGE(AW669:AX669)</f>
        <v>#DIV/0!</v>
      </c>
    </row>
    <row r="670" customFormat="false" ht="14" hidden="false" customHeight="false" outlineLevel="0" collapsed="false">
      <c r="A670" s="1" t="s">
        <v>3000</v>
      </c>
      <c r="B670" s="1" t="s">
        <v>3000</v>
      </c>
      <c r="C670" s="1" t="n">
        <v>1</v>
      </c>
      <c r="D670" s="1" t="n">
        <v>1</v>
      </c>
      <c r="E670" s="1" t="n">
        <v>1</v>
      </c>
      <c r="F670" s="6" t="s">
        <v>3001</v>
      </c>
      <c r="G670" s="7" t="s">
        <v>3002</v>
      </c>
      <c r="H670" s="1" t="s">
        <v>3003</v>
      </c>
      <c r="I670" s="1" t="n">
        <v>1</v>
      </c>
      <c r="J670" s="1" t="n">
        <v>1</v>
      </c>
      <c r="K670" s="1" t="n">
        <v>1</v>
      </c>
      <c r="L670" s="1" t="n">
        <v>1</v>
      </c>
      <c r="M670" s="1" t="n">
        <v>0</v>
      </c>
      <c r="N670" s="1" t="n">
        <v>1</v>
      </c>
      <c r="O670" s="1" t="n">
        <v>0</v>
      </c>
      <c r="P670" s="1" t="n">
        <v>0</v>
      </c>
      <c r="Q670" s="1" t="n">
        <v>0</v>
      </c>
      <c r="R670" s="1" t="n">
        <v>1</v>
      </c>
      <c r="S670" s="1" t="n">
        <v>0</v>
      </c>
      <c r="T670" s="1" t="n">
        <v>0</v>
      </c>
      <c r="U670" s="1" t="n">
        <v>0</v>
      </c>
      <c r="V670" s="1" t="n">
        <v>1</v>
      </c>
      <c r="W670" s="1" t="n">
        <v>0</v>
      </c>
      <c r="X670" s="1" t="n">
        <v>0</v>
      </c>
      <c r="Y670" s="1" t="n">
        <v>4.8</v>
      </c>
      <c r="Z670" s="1" t="n">
        <v>4.8</v>
      </c>
      <c r="AA670" s="1" t="n">
        <v>4.8</v>
      </c>
      <c r="AB670" s="1" t="n">
        <v>31.806</v>
      </c>
      <c r="AC670" s="1" t="n">
        <v>270</v>
      </c>
      <c r="AD670" s="1" t="n">
        <v>270</v>
      </c>
      <c r="AE670" s="1" t="n">
        <v>4</v>
      </c>
      <c r="AI670" s="1" t="n">
        <v>1</v>
      </c>
      <c r="AL670" s="1" t="n">
        <v>1</v>
      </c>
      <c r="AO670" s="1" t="n">
        <v>0.017593</v>
      </c>
      <c r="AP670" s="1" t="n">
        <v>0</v>
      </c>
      <c r="AQ670" s="1" t="n">
        <v>4.8</v>
      </c>
      <c r="AR670" s="1" t="n">
        <v>0</v>
      </c>
      <c r="AS670" s="1" t="n">
        <v>0</v>
      </c>
      <c r="AT670" s="1" t="n">
        <v>2140000</v>
      </c>
      <c r="AU670" s="10"/>
      <c r="AV670" s="16" t="n">
        <v>2140000</v>
      </c>
      <c r="AW670" s="15"/>
      <c r="AX670" s="15"/>
      <c r="AY670" s="8" t="n">
        <f aca="false">AVERAGE(AU670:AV670)</f>
        <v>2140000</v>
      </c>
      <c r="AZ670" s="8" t="e">
        <f aca="false">AVERAGE(AW670:AX670)</f>
        <v>#DIV/0!</v>
      </c>
    </row>
    <row r="671" customFormat="false" ht="14" hidden="false" customHeight="false" outlineLevel="0" collapsed="false">
      <c r="A671" s="1" t="s">
        <v>3004</v>
      </c>
      <c r="B671" s="1" t="s">
        <v>3004</v>
      </c>
      <c r="C671" s="1" t="n">
        <v>2</v>
      </c>
      <c r="D671" s="1" t="n">
        <v>2</v>
      </c>
      <c r="E671" s="1" t="n">
        <v>2</v>
      </c>
      <c r="F671" s="6" t="s">
        <v>3005</v>
      </c>
      <c r="G671" s="7" t="s">
        <v>3006</v>
      </c>
      <c r="H671" s="1" t="s">
        <v>3007</v>
      </c>
      <c r="I671" s="1" t="n">
        <v>1</v>
      </c>
      <c r="J671" s="1" t="n">
        <v>2</v>
      </c>
      <c r="K671" s="1" t="n">
        <v>2</v>
      </c>
      <c r="L671" s="1" t="n">
        <v>2</v>
      </c>
      <c r="M671" s="1" t="n">
        <v>0</v>
      </c>
      <c r="N671" s="1" t="n">
        <v>1</v>
      </c>
      <c r="O671" s="1" t="n">
        <v>1</v>
      </c>
      <c r="P671" s="1" t="n">
        <v>1</v>
      </c>
      <c r="Q671" s="1" t="n">
        <v>0</v>
      </c>
      <c r="R671" s="1" t="n">
        <v>1</v>
      </c>
      <c r="S671" s="1" t="n">
        <v>1</v>
      </c>
      <c r="T671" s="1" t="n">
        <v>1</v>
      </c>
      <c r="U671" s="1" t="n">
        <v>0</v>
      </c>
      <c r="V671" s="1" t="n">
        <v>1</v>
      </c>
      <c r="W671" s="1" t="n">
        <v>1</v>
      </c>
      <c r="X671" s="1" t="n">
        <v>1</v>
      </c>
      <c r="Y671" s="1" t="n">
        <v>6.4</v>
      </c>
      <c r="Z671" s="1" t="n">
        <v>6.4</v>
      </c>
      <c r="AA671" s="1" t="n">
        <v>6.4</v>
      </c>
      <c r="AB671" s="1" t="n">
        <v>40.094</v>
      </c>
      <c r="AC671" s="1" t="n">
        <v>362</v>
      </c>
      <c r="AD671" s="1" t="n">
        <v>362</v>
      </c>
      <c r="AE671" s="1" t="n">
        <v>4.33</v>
      </c>
      <c r="AI671" s="1" t="n">
        <v>2</v>
      </c>
      <c r="AJ671" s="1" t="n">
        <v>1</v>
      </c>
      <c r="AL671" s="1" t="n">
        <v>1</v>
      </c>
      <c r="AM671" s="1" t="n">
        <v>1</v>
      </c>
      <c r="AN671" s="1" t="n">
        <v>1</v>
      </c>
      <c r="AO671" s="8" t="n">
        <v>2.15E-005</v>
      </c>
      <c r="AP671" s="1" t="n">
        <v>0</v>
      </c>
      <c r="AQ671" s="1" t="n">
        <v>3.3</v>
      </c>
      <c r="AR671" s="1" t="n">
        <v>3.3</v>
      </c>
      <c r="AS671" s="1" t="n">
        <v>3</v>
      </c>
      <c r="AT671" s="1" t="n">
        <v>5515300</v>
      </c>
      <c r="AU671" s="10"/>
      <c r="AV671" s="16" t="n">
        <v>2140000</v>
      </c>
      <c r="AW671" s="11" t="n">
        <v>3380000</v>
      </c>
      <c r="AX671" s="15"/>
      <c r="AY671" s="8" t="n">
        <f aca="false">AVERAGE(AU671:AV671)</f>
        <v>2140000</v>
      </c>
      <c r="AZ671" s="8" t="n">
        <f aca="false">AVERAGE(AW671:AX671)</f>
        <v>3380000</v>
      </c>
    </row>
    <row r="672" customFormat="false" ht="14" hidden="false" customHeight="false" outlineLevel="0" collapsed="false">
      <c r="A672" s="1" t="s">
        <v>3008</v>
      </c>
      <c r="B672" s="1" t="s">
        <v>3008</v>
      </c>
      <c r="C672" s="1" t="n">
        <v>1</v>
      </c>
      <c r="D672" s="1" t="n">
        <v>1</v>
      </c>
      <c r="E672" s="1" t="n">
        <v>1</v>
      </c>
      <c r="F672" s="6" t="s">
        <v>3009</v>
      </c>
      <c r="G672" s="7" t="s">
        <v>3010</v>
      </c>
      <c r="H672" s="1" t="s">
        <v>3011</v>
      </c>
      <c r="I672" s="1" t="n">
        <v>1</v>
      </c>
      <c r="J672" s="1" t="n">
        <v>1</v>
      </c>
      <c r="K672" s="1" t="n">
        <v>1</v>
      </c>
      <c r="L672" s="1" t="n">
        <v>1</v>
      </c>
      <c r="M672" s="1" t="n">
        <v>1</v>
      </c>
      <c r="N672" s="1" t="n">
        <v>0</v>
      </c>
      <c r="O672" s="1" t="n">
        <v>0</v>
      </c>
      <c r="P672" s="1" t="n">
        <v>1</v>
      </c>
      <c r="Q672" s="1" t="n">
        <v>1</v>
      </c>
      <c r="R672" s="1" t="n">
        <v>0</v>
      </c>
      <c r="S672" s="1" t="n">
        <v>0</v>
      </c>
      <c r="T672" s="1" t="n">
        <v>1</v>
      </c>
      <c r="U672" s="1" t="n">
        <v>1</v>
      </c>
      <c r="V672" s="1" t="n">
        <v>0</v>
      </c>
      <c r="W672" s="1" t="n">
        <v>0</v>
      </c>
      <c r="X672" s="1" t="n">
        <v>1</v>
      </c>
      <c r="Y672" s="1" t="n">
        <v>3</v>
      </c>
      <c r="Z672" s="1" t="n">
        <v>3</v>
      </c>
      <c r="AA672" s="1" t="n">
        <v>3</v>
      </c>
      <c r="AB672" s="1" t="n">
        <v>44.659</v>
      </c>
      <c r="AC672" s="1" t="n">
        <v>395</v>
      </c>
      <c r="AD672" s="1" t="n">
        <v>395</v>
      </c>
      <c r="AE672" s="1" t="n">
        <v>4</v>
      </c>
      <c r="AI672" s="1" t="n">
        <v>2</v>
      </c>
      <c r="AK672" s="1" t="n">
        <v>1</v>
      </c>
      <c r="AN672" s="1" t="n">
        <v>1</v>
      </c>
      <c r="AO672" s="1" t="n">
        <v>0.0069194</v>
      </c>
      <c r="AP672" s="1" t="n">
        <v>3</v>
      </c>
      <c r="AQ672" s="1" t="n">
        <v>0</v>
      </c>
      <c r="AR672" s="1" t="n">
        <v>0</v>
      </c>
      <c r="AS672" s="1" t="n">
        <v>3</v>
      </c>
      <c r="AT672" s="1" t="n">
        <v>4518300</v>
      </c>
      <c r="AU672" s="16" t="n">
        <v>2140000</v>
      </c>
      <c r="AV672" s="10"/>
      <c r="AW672" s="15"/>
      <c r="AX672" s="11" t="n">
        <v>2380000</v>
      </c>
      <c r="AY672" s="8" t="n">
        <f aca="false">AVERAGE(AU672:AV672)</f>
        <v>2140000</v>
      </c>
      <c r="AZ672" s="8" t="n">
        <f aca="false">AVERAGE(AW672:AX672)</f>
        <v>2380000</v>
      </c>
    </row>
    <row r="673" customFormat="false" ht="14" hidden="false" customHeight="false" outlineLevel="0" collapsed="false">
      <c r="A673" s="1" t="s">
        <v>3012</v>
      </c>
      <c r="B673" s="1" t="s">
        <v>3012</v>
      </c>
      <c r="C673" s="1" t="n">
        <v>2</v>
      </c>
      <c r="D673" s="1" t="n">
        <v>2</v>
      </c>
      <c r="E673" s="1" t="n">
        <v>2</v>
      </c>
      <c r="F673" s="6" t="s">
        <v>3013</v>
      </c>
      <c r="G673" s="7" t="s">
        <v>3014</v>
      </c>
      <c r="H673" s="1" t="s">
        <v>3015</v>
      </c>
      <c r="I673" s="1" t="n">
        <v>1</v>
      </c>
      <c r="J673" s="1" t="n">
        <v>2</v>
      </c>
      <c r="K673" s="1" t="n">
        <v>2</v>
      </c>
      <c r="L673" s="1" t="n">
        <v>2</v>
      </c>
      <c r="M673" s="1" t="n">
        <v>1</v>
      </c>
      <c r="N673" s="1" t="n">
        <v>1</v>
      </c>
      <c r="O673" s="1" t="n">
        <v>0</v>
      </c>
      <c r="P673" s="1" t="n">
        <v>2</v>
      </c>
      <c r="Q673" s="1" t="n">
        <v>1</v>
      </c>
      <c r="R673" s="1" t="n">
        <v>1</v>
      </c>
      <c r="S673" s="1" t="n">
        <v>0</v>
      </c>
      <c r="T673" s="1" t="n">
        <v>2</v>
      </c>
      <c r="U673" s="1" t="n">
        <v>1</v>
      </c>
      <c r="V673" s="1" t="n">
        <v>1</v>
      </c>
      <c r="W673" s="1" t="n">
        <v>0</v>
      </c>
      <c r="X673" s="1" t="n">
        <v>2</v>
      </c>
      <c r="Y673" s="1" t="n">
        <v>2.9</v>
      </c>
      <c r="Z673" s="1" t="n">
        <v>2.9</v>
      </c>
      <c r="AA673" s="1" t="n">
        <v>2.9</v>
      </c>
      <c r="AB673" s="1" t="n">
        <v>87.334</v>
      </c>
      <c r="AC673" s="1" t="n">
        <v>750</v>
      </c>
      <c r="AD673" s="1" t="n">
        <v>750</v>
      </c>
      <c r="AE673" s="1" t="n">
        <v>2</v>
      </c>
      <c r="AG673" s="1" t="n">
        <v>4</v>
      </c>
      <c r="AK673" s="1" t="n">
        <v>1</v>
      </c>
      <c r="AL673" s="1" t="n">
        <v>1</v>
      </c>
      <c r="AN673" s="1" t="n">
        <v>2</v>
      </c>
      <c r="AO673" s="8" t="n">
        <v>8.99E-006</v>
      </c>
      <c r="AP673" s="1" t="n">
        <v>1.3</v>
      </c>
      <c r="AQ673" s="1" t="n">
        <v>1.3</v>
      </c>
      <c r="AR673" s="1" t="n">
        <v>0</v>
      </c>
      <c r="AS673" s="1" t="n">
        <v>2.9</v>
      </c>
      <c r="AT673" s="1" t="n">
        <v>12327000</v>
      </c>
      <c r="AU673" s="16" t="n">
        <v>2550000</v>
      </c>
      <c r="AV673" s="16" t="n">
        <v>1710000</v>
      </c>
      <c r="AW673" s="15"/>
      <c r="AX673" s="11" t="n">
        <v>8070000</v>
      </c>
      <c r="AY673" s="8" t="n">
        <f aca="false">AVERAGE(AU673:AV673)</f>
        <v>2130000</v>
      </c>
      <c r="AZ673" s="8" t="n">
        <f aca="false">AVERAGE(AW673:AX673)</f>
        <v>8070000</v>
      </c>
    </row>
    <row r="674" customFormat="false" ht="14" hidden="false" customHeight="false" outlineLevel="0" collapsed="false">
      <c r="A674" s="1" t="s">
        <v>3016</v>
      </c>
      <c r="B674" s="1" t="s">
        <v>3016</v>
      </c>
      <c r="C674" s="1" t="n">
        <v>1</v>
      </c>
      <c r="D674" s="1" t="n">
        <v>1</v>
      </c>
      <c r="E674" s="1" t="n">
        <v>1</v>
      </c>
      <c r="F674" s="6" t="s">
        <v>3017</v>
      </c>
      <c r="G674" s="7" t="s">
        <v>3018</v>
      </c>
      <c r="H674" s="1" t="s">
        <v>3019</v>
      </c>
      <c r="I674" s="1" t="n">
        <v>1</v>
      </c>
      <c r="J674" s="1" t="n">
        <v>1</v>
      </c>
      <c r="K674" s="1" t="n">
        <v>1</v>
      </c>
      <c r="L674" s="1" t="n">
        <v>1</v>
      </c>
      <c r="M674" s="1" t="n">
        <v>1</v>
      </c>
      <c r="N674" s="1" t="n">
        <v>0</v>
      </c>
      <c r="O674" s="1" t="n">
        <v>0</v>
      </c>
      <c r="P674" s="1" t="n">
        <v>0</v>
      </c>
      <c r="Q674" s="1" t="n">
        <v>1</v>
      </c>
      <c r="R674" s="1" t="n">
        <v>0</v>
      </c>
      <c r="S674" s="1" t="n">
        <v>0</v>
      </c>
      <c r="T674" s="1" t="n">
        <v>0</v>
      </c>
      <c r="U674" s="1" t="n">
        <v>1</v>
      </c>
      <c r="V674" s="1" t="n">
        <v>0</v>
      </c>
      <c r="W674" s="1" t="n">
        <v>0</v>
      </c>
      <c r="X674" s="1" t="n">
        <v>0</v>
      </c>
      <c r="Y674" s="1" t="n">
        <v>1.5</v>
      </c>
      <c r="Z674" s="1" t="n">
        <v>1.5</v>
      </c>
      <c r="AA674" s="1" t="n">
        <v>1.5</v>
      </c>
      <c r="AB674" s="1" t="n">
        <v>85.595</v>
      </c>
      <c r="AC674" s="1" t="n">
        <v>784</v>
      </c>
      <c r="AD674" s="1" t="n">
        <v>784</v>
      </c>
      <c r="AE674" s="1" t="n">
        <v>2</v>
      </c>
      <c r="AG674" s="1" t="n">
        <v>1</v>
      </c>
      <c r="AK674" s="1" t="n">
        <v>1</v>
      </c>
      <c r="AO674" s="1" t="n">
        <v>0.00065353</v>
      </c>
      <c r="AP674" s="1" t="n">
        <v>1.5</v>
      </c>
      <c r="AQ674" s="1" t="n">
        <v>0</v>
      </c>
      <c r="AR674" s="1" t="n">
        <v>0</v>
      </c>
      <c r="AS674" s="1" t="n">
        <v>0</v>
      </c>
      <c r="AT674" s="1" t="n">
        <v>2080400</v>
      </c>
      <c r="AU674" s="16" t="n">
        <v>2080000</v>
      </c>
      <c r="AV674" s="10"/>
      <c r="AW674" s="15"/>
      <c r="AX674" s="15"/>
      <c r="AY674" s="8" t="n">
        <f aca="false">AVERAGE(AU674:AV674)</f>
        <v>2080000</v>
      </c>
      <c r="AZ674" s="8" t="e">
        <f aca="false">AVERAGE(AW674:AX674)</f>
        <v>#DIV/0!</v>
      </c>
    </row>
    <row r="675" customFormat="false" ht="14" hidden="false" customHeight="false" outlineLevel="0" collapsed="false">
      <c r="A675" s="1" t="s">
        <v>3020</v>
      </c>
      <c r="B675" s="1" t="s">
        <v>3020</v>
      </c>
      <c r="C675" s="1" t="n">
        <v>5</v>
      </c>
      <c r="D675" s="1" t="n">
        <v>5</v>
      </c>
      <c r="E675" s="1" t="n">
        <v>5</v>
      </c>
      <c r="F675" s="6" t="s">
        <v>3021</v>
      </c>
      <c r="G675" s="7" t="s">
        <v>3022</v>
      </c>
      <c r="H675" s="1" t="s">
        <v>3023</v>
      </c>
      <c r="I675" s="1" t="n">
        <v>1</v>
      </c>
      <c r="J675" s="1" t="n">
        <v>5</v>
      </c>
      <c r="K675" s="1" t="n">
        <v>5</v>
      </c>
      <c r="L675" s="1" t="n">
        <v>5</v>
      </c>
      <c r="M675" s="1" t="n">
        <v>2</v>
      </c>
      <c r="N675" s="1" t="n">
        <v>1</v>
      </c>
      <c r="O675" s="1" t="n">
        <v>1</v>
      </c>
      <c r="P675" s="1" t="n">
        <v>4</v>
      </c>
      <c r="Q675" s="1" t="n">
        <v>2</v>
      </c>
      <c r="R675" s="1" t="n">
        <v>1</v>
      </c>
      <c r="S675" s="1" t="n">
        <v>1</v>
      </c>
      <c r="T675" s="1" t="n">
        <v>4</v>
      </c>
      <c r="U675" s="1" t="n">
        <v>2</v>
      </c>
      <c r="V675" s="1" t="n">
        <v>1</v>
      </c>
      <c r="W675" s="1" t="n">
        <v>1</v>
      </c>
      <c r="X675" s="1" t="n">
        <v>4</v>
      </c>
      <c r="Y675" s="1" t="n">
        <v>6.6</v>
      </c>
      <c r="Z675" s="1" t="n">
        <v>6.6</v>
      </c>
      <c r="AA675" s="1" t="n">
        <v>6.6</v>
      </c>
      <c r="AB675" s="1" t="n">
        <v>119.52</v>
      </c>
      <c r="AC675" s="1" t="n">
        <v>1038</v>
      </c>
      <c r="AD675" s="1" t="n">
        <v>1038</v>
      </c>
      <c r="AE675" s="1" t="n">
        <v>1.78</v>
      </c>
      <c r="AF675" s="1" t="n">
        <v>2</v>
      </c>
      <c r="AG675" s="1" t="n">
        <v>7</v>
      </c>
      <c r="AK675" s="1" t="n">
        <v>2</v>
      </c>
      <c r="AL675" s="1" t="n">
        <v>1</v>
      </c>
      <c r="AM675" s="1" t="n">
        <v>1</v>
      </c>
      <c r="AN675" s="1" t="n">
        <v>5</v>
      </c>
      <c r="AO675" s="8" t="n">
        <v>5.18E-015</v>
      </c>
      <c r="AP675" s="1" t="n">
        <v>2.3</v>
      </c>
      <c r="AQ675" s="1" t="n">
        <v>1.9</v>
      </c>
      <c r="AR675" s="1" t="n">
        <v>1.1</v>
      </c>
      <c r="AS675" s="1" t="n">
        <v>4.7</v>
      </c>
      <c r="AT675" s="1" t="n">
        <v>13958000</v>
      </c>
      <c r="AU675" s="16" t="n">
        <v>2060000</v>
      </c>
      <c r="AV675" s="10"/>
      <c r="AW675" s="11" t="n">
        <v>559000</v>
      </c>
      <c r="AX675" s="11" t="n">
        <v>11300000</v>
      </c>
      <c r="AY675" s="8" t="n">
        <f aca="false">AVERAGE(AU675:AV675)</f>
        <v>2060000</v>
      </c>
      <c r="AZ675" s="8" t="n">
        <f aca="false">AVERAGE(AW675:AX675)</f>
        <v>5929500</v>
      </c>
    </row>
    <row r="676" customFormat="false" ht="14" hidden="false" customHeight="false" outlineLevel="0" collapsed="false">
      <c r="A676" s="1" t="s">
        <v>3024</v>
      </c>
      <c r="B676" s="1" t="s">
        <v>3024</v>
      </c>
      <c r="C676" s="1" t="n">
        <v>1</v>
      </c>
      <c r="D676" s="1" t="n">
        <v>1</v>
      </c>
      <c r="E676" s="1" t="n">
        <v>1</v>
      </c>
      <c r="F676" s="6" t="s">
        <v>3025</v>
      </c>
      <c r="G676" s="7" t="s">
        <v>3026</v>
      </c>
      <c r="H676" s="1" t="s">
        <v>3027</v>
      </c>
      <c r="I676" s="1" t="n">
        <v>1</v>
      </c>
      <c r="J676" s="1" t="n">
        <v>1</v>
      </c>
      <c r="K676" s="1" t="n">
        <v>1</v>
      </c>
      <c r="L676" s="1" t="n">
        <v>1</v>
      </c>
      <c r="M676" s="1" t="n">
        <v>0</v>
      </c>
      <c r="N676" s="1" t="n">
        <v>1</v>
      </c>
      <c r="O676" s="1" t="n">
        <v>0</v>
      </c>
      <c r="P676" s="1" t="n">
        <v>0</v>
      </c>
      <c r="Q676" s="1" t="n">
        <v>0</v>
      </c>
      <c r="R676" s="1" t="n">
        <v>1</v>
      </c>
      <c r="S676" s="1" t="n">
        <v>0</v>
      </c>
      <c r="T676" s="1" t="n">
        <v>0</v>
      </c>
      <c r="U676" s="1" t="n">
        <v>0</v>
      </c>
      <c r="V676" s="1" t="n">
        <v>1</v>
      </c>
      <c r="W676" s="1" t="n">
        <v>0</v>
      </c>
      <c r="X676" s="1" t="n">
        <v>0</v>
      </c>
      <c r="Y676" s="1" t="n">
        <v>7.6</v>
      </c>
      <c r="Z676" s="1" t="n">
        <v>7.6</v>
      </c>
      <c r="AA676" s="1" t="n">
        <v>7.6</v>
      </c>
      <c r="AB676" s="1" t="n">
        <v>32.66</v>
      </c>
      <c r="AC676" s="1" t="n">
        <v>289</v>
      </c>
      <c r="AD676" s="1" t="n">
        <v>289</v>
      </c>
      <c r="AE676" s="1" t="n">
        <v>4</v>
      </c>
      <c r="AI676" s="1" t="n">
        <v>1</v>
      </c>
      <c r="AL676" s="1" t="n">
        <v>1</v>
      </c>
      <c r="AO676" s="8" t="n">
        <v>1.45E-009</v>
      </c>
      <c r="AP676" s="1" t="n">
        <v>0</v>
      </c>
      <c r="AQ676" s="1" t="n">
        <v>7.6</v>
      </c>
      <c r="AR676" s="1" t="n">
        <v>0</v>
      </c>
      <c r="AS676" s="1" t="n">
        <v>0</v>
      </c>
      <c r="AT676" s="1" t="n">
        <v>2054400</v>
      </c>
      <c r="AU676" s="10"/>
      <c r="AV676" s="16" t="n">
        <v>2050000</v>
      </c>
      <c r="AW676" s="15"/>
      <c r="AX676" s="15"/>
      <c r="AY676" s="8" t="n">
        <f aca="false">AVERAGE(AU676:AV676)</f>
        <v>2050000</v>
      </c>
      <c r="AZ676" s="8" t="e">
        <f aca="false">AVERAGE(AW676:AX676)</f>
        <v>#DIV/0!</v>
      </c>
    </row>
    <row r="677" customFormat="false" ht="14" hidden="false" customHeight="false" outlineLevel="0" collapsed="false">
      <c r="A677" s="1" t="s">
        <v>3028</v>
      </c>
      <c r="B677" s="1" t="s">
        <v>3028</v>
      </c>
      <c r="C677" s="1" t="n">
        <v>2</v>
      </c>
      <c r="D677" s="1" t="n">
        <v>2</v>
      </c>
      <c r="E677" s="1" t="n">
        <v>2</v>
      </c>
      <c r="F677" s="6" t="s">
        <v>3029</v>
      </c>
      <c r="G677" s="7" t="s">
        <v>3030</v>
      </c>
      <c r="H677" s="1" t="s">
        <v>3031</v>
      </c>
      <c r="I677" s="1" t="n">
        <v>1</v>
      </c>
      <c r="J677" s="1" t="n">
        <v>2</v>
      </c>
      <c r="K677" s="1" t="n">
        <v>2</v>
      </c>
      <c r="L677" s="1" t="n">
        <v>2</v>
      </c>
      <c r="M677" s="1" t="n">
        <v>1</v>
      </c>
      <c r="N677" s="1" t="n">
        <v>1</v>
      </c>
      <c r="O677" s="1" t="n">
        <v>0</v>
      </c>
      <c r="P677" s="1" t="n">
        <v>0</v>
      </c>
      <c r="Q677" s="1" t="n">
        <v>1</v>
      </c>
      <c r="R677" s="1" t="n">
        <v>1</v>
      </c>
      <c r="S677" s="1" t="n">
        <v>0</v>
      </c>
      <c r="T677" s="1" t="n">
        <v>0</v>
      </c>
      <c r="U677" s="1" t="n">
        <v>1</v>
      </c>
      <c r="V677" s="1" t="n">
        <v>1</v>
      </c>
      <c r="W677" s="1" t="n">
        <v>0</v>
      </c>
      <c r="X677" s="1" t="n">
        <v>0</v>
      </c>
      <c r="Y677" s="1" t="n">
        <v>4.4</v>
      </c>
      <c r="Z677" s="1" t="n">
        <v>4.4</v>
      </c>
      <c r="AA677" s="1" t="n">
        <v>4.4</v>
      </c>
      <c r="AB677" s="1" t="n">
        <v>66.726</v>
      </c>
      <c r="AC677" s="1" t="n">
        <v>564</v>
      </c>
      <c r="AD677" s="1" t="n">
        <v>564</v>
      </c>
      <c r="AE677" s="1" t="n">
        <v>3</v>
      </c>
      <c r="AH677" s="1" t="n">
        <v>2</v>
      </c>
      <c r="AK677" s="1" t="n">
        <v>1</v>
      </c>
      <c r="AL677" s="1" t="n">
        <v>1</v>
      </c>
      <c r="AO677" s="8" t="n">
        <v>6.29E-006</v>
      </c>
      <c r="AP677" s="1" t="n">
        <v>2.8</v>
      </c>
      <c r="AQ677" s="1" t="n">
        <v>1.6</v>
      </c>
      <c r="AR677" s="1" t="n">
        <v>0</v>
      </c>
      <c r="AS677" s="1" t="n">
        <v>0</v>
      </c>
      <c r="AT677" s="1" t="n">
        <v>2032700</v>
      </c>
      <c r="AU677" s="16" t="n">
        <v>2030000</v>
      </c>
      <c r="AV677" s="10"/>
      <c r="AW677" s="15"/>
      <c r="AX677" s="15"/>
      <c r="AY677" s="8" t="n">
        <f aca="false">AVERAGE(AU677:AV677)</f>
        <v>2030000</v>
      </c>
      <c r="AZ677" s="8" t="e">
        <f aca="false">AVERAGE(AW677:AX677)</f>
        <v>#DIV/0!</v>
      </c>
    </row>
    <row r="678" customFormat="false" ht="14" hidden="false" customHeight="false" outlineLevel="0" collapsed="false">
      <c r="A678" s="1" t="s">
        <v>3032</v>
      </c>
      <c r="B678" s="1" t="s">
        <v>3032</v>
      </c>
      <c r="C678" s="1" t="n">
        <v>2</v>
      </c>
      <c r="D678" s="1" t="n">
        <v>2</v>
      </c>
      <c r="E678" s="1" t="n">
        <v>2</v>
      </c>
      <c r="F678" s="6" t="s">
        <v>3033</v>
      </c>
      <c r="G678" s="7" t="s">
        <v>3034</v>
      </c>
      <c r="H678" s="1" t="s">
        <v>3035</v>
      </c>
      <c r="I678" s="1" t="n">
        <v>1</v>
      </c>
      <c r="J678" s="1" t="n">
        <v>2</v>
      </c>
      <c r="K678" s="1" t="n">
        <v>2</v>
      </c>
      <c r="L678" s="1" t="n">
        <v>2</v>
      </c>
      <c r="M678" s="1" t="n">
        <v>1</v>
      </c>
      <c r="N678" s="1" t="n">
        <v>1</v>
      </c>
      <c r="O678" s="1" t="n">
        <v>2</v>
      </c>
      <c r="P678" s="1" t="n">
        <v>0</v>
      </c>
      <c r="Q678" s="1" t="n">
        <v>1</v>
      </c>
      <c r="R678" s="1" t="n">
        <v>1</v>
      </c>
      <c r="S678" s="1" t="n">
        <v>2</v>
      </c>
      <c r="T678" s="1" t="n">
        <v>0</v>
      </c>
      <c r="U678" s="1" t="n">
        <v>1</v>
      </c>
      <c r="V678" s="1" t="n">
        <v>1</v>
      </c>
      <c r="W678" s="1" t="n">
        <v>2</v>
      </c>
      <c r="X678" s="1" t="n">
        <v>0</v>
      </c>
      <c r="Y678" s="1" t="n">
        <v>5.7</v>
      </c>
      <c r="Z678" s="1" t="n">
        <v>5.7</v>
      </c>
      <c r="AA678" s="1" t="n">
        <v>5.7</v>
      </c>
      <c r="AB678" s="1" t="n">
        <v>44.566</v>
      </c>
      <c r="AC678" s="1" t="n">
        <v>386</v>
      </c>
      <c r="AD678" s="1" t="n">
        <v>386</v>
      </c>
      <c r="AE678" s="1" t="n">
        <v>1.75</v>
      </c>
      <c r="AF678" s="1" t="n">
        <v>2</v>
      </c>
      <c r="AG678" s="1" t="n">
        <v>1</v>
      </c>
      <c r="AH678" s="1" t="n">
        <v>1</v>
      </c>
      <c r="AK678" s="1" t="n">
        <v>1</v>
      </c>
      <c r="AL678" s="1" t="n">
        <v>1</v>
      </c>
      <c r="AM678" s="1" t="n">
        <v>2</v>
      </c>
      <c r="AO678" s="8" t="n">
        <v>3.44E-006</v>
      </c>
      <c r="AP678" s="1" t="n">
        <v>2.6</v>
      </c>
      <c r="AQ678" s="1" t="n">
        <v>2.6</v>
      </c>
      <c r="AR678" s="1" t="n">
        <v>5.7</v>
      </c>
      <c r="AS678" s="1" t="n">
        <v>0</v>
      </c>
      <c r="AT678" s="1" t="n">
        <v>9567000</v>
      </c>
      <c r="AU678" s="16" t="n">
        <v>1220000</v>
      </c>
      <c r="AV678" s="16" t="n">
        <v>2840000</v>
      </c>
      <c r="AW678" s="11" t="n">
        <v>5500000</v>
      </c>
      <c r="AX678" s="15"/>
      <c r="AY678" s="8" t="n">
        <f aca="false">AVERAGE(AU678:AV678)</f>
        <v>2030000</v>
      </c>
      <c r="AZ678" s="8" t="n">
        <f aca="false">AVERAGE(AW678:AX678)</f>
        <v>5500000</v>
      </c>
    </row>
    <row r="679" customFormat="false" ht="14" hidden="false" customHeight="false" outlineLevel="0" collapsed="false">
      <c r="A679" s="1" t="s">
        <v>3036</v>
      </c>
      <c r="B679" s="1" t="s">
        <v>3036</v>
      </c>
      <c r="C679" s="1" t="n">
        <v>1</v>
      </c>
      <c r="D679" s="1" t="n">
        <v>1</v>
      </c>
      <c r="E679" s="1" t="n">
        <v>1</v>
      </c>
      <c r="F679" s="6" t="s">
        <v>3037</v>
      </c>
      <c r="G679" s="7" t="s">
        <v>3038</v>
      </c>
      <c r="H679" s="1" t="s">
        <v>3039</v>
      </c>
      <c r="I679" s="1" t="n">
        <v>1</v>
      </c>
      <c r="J679" s="1" t="n">
        <v>1</v>
      </c>
      <c r="K679" s="1" t="n">
        <v>1</v>
      </c>
      <c r="L679" s="1" t="n">
        <v>1</v>
      </c>
      <c r="M679" s="1" t="n">
        <v>1</v>
      </c>
      <c r="N679" s="1" t="n">
        <v>0</v>
      </c>
      <c r="O679" s="1" t="n">
        <v>0</v>
      </c>
      <c r="P679" s="1" t="n">
        <v>1</v>
      </c>
      <c r="Q679" s="1" t="n">
        <v>1</v>
      </c>
      <c r="R679" s="1" t="n">
        <v>0</v>
      </c>
      <c r="S679" s="1" t="n">
        <v>0</v>
      </c>
      <c r="T679" s="1" t="n">
        <v>1</v>
      </c>
      <c r="U679" s="1" t="n">
        <v>1</v>
      </c>
      <c r="V679" s="1" t="n">
        <v>0</v>
      </c>
      <c r="W679" s="1" t="n">
        <v>0</v>
      </c>
      <c r="X679" s="1" t="n">
        <v>1</v>
      </c>
      <c r="Y679" s="1" t="n">
        <v>1.5</v>
      </c>
      <c r="Z679" s="1" t="n">
        <v>1.5</v>
      </c>
      <c r="AA679" s="1" t="n">
        <v>1.5</v>
      </c>
      <c r="AB679" s="1" t="n">
        <v>82.431</v>
      </c>
      <c r="AC679" s="1" t="n">
        <v>740</v>
      </c>
      <c r="AD679" s="1" t="n">
        <v>740</v>
      </c>
      <c r="AE679" s="1" t="n">
        <v>2</v>
      </c>
      <c r="AG679" s="1" t="n">
        <v>2</v>
      </c>
      <c r="AK679" s="1" t="n">
        <v>1</v>
      </c>
      <c r="AN679" s="1" t="n">
        <v>1</v>
      </c>
      <c r="AO679" s="1" t="n">
        <v>0.00018559</v>
      </c>
      <c r="AP679" s="1" t="n">
        <v>1.5</v>
      </c>
      <c r="AQ679" s="1" t="n">
        <v>0</v>
      </c>
      <c r="AR679" s="1" t="n">
        <v>0</v>
      </c>
      <c r="AS679" s="1" t="n">
        <v>1.5</v>
      </c>
      <c r="AT679" s="1" t="n">
        <v>2009100</v>
      </c>
      <c r="AU679" s="16" t="n">
        <v>2010000</v>
      </c>
      <c r="AV679" s="10"/>
      <c r="AW679" s="15"/>
      <c r="AX679" s="15"/>
      <c r="AY679" s="8" t="n">
        <f aca="false">AVERAGE(AU679:AV679)</f>
        <v>2010000</v>
      </c>
      <c r="AZ679" s="8" t="e">
        <f aca="false">AVERAGE(AW679:AX679)</f>
        <v>#DIV/0!</v>
      </c>
    </row>
    <row r="680" customFormat="false" ht="14" hidden="false" customHeight="false" outlineLevel="0" collapsed="false">
      <c r="A680" s="1" t="s">
        <v>3040</v>
      </c>
      <c r="B680" s="1" t="s">
        <v>3040</v>
      </c>
      <c r="C680" s="1" t="n">
        <v>3</v>
      </c>
      <c r="D680" s="1" t="n">
        <v>3</v>
      </c>
      <c r="E680" s="1" t="n">
        <v>3</v>
      </c>
      <c r="F680" s="6" t="s">
        <v>3041</v>
      </c>
      <c r="G680" s="7" t="s">
        <v>3042</v>
      </c>
      <c r="H680" s="1" t="s">
        <v>3043</v>
      </c>
      <c r="I680" s="1" t="n">
        <v>1</v>
      </c>
      <c r="J680" s="1" t="n">
        <v>3</v>
      </c>
      <c r="K680" s="1" t="n">
        <v>3</v>
      </c>
      <c r="L680" s="1" t="n">
        <v>3</v>
      </c>
      <c r="M680" s="1" t="n">
        <v>1</v>
      </c>
      <c r="N680" s="1" t="n">
        <v>1</v>
      </c>
      <c r="O680" s="1" t="n">
        <v>0</v>
      </c>
      <c r="P680" s="1" t="n">
        <v>2</v>
      </c>
      <c r="Q680" s="1" t="n">
        <v>1</v>
      </c>
      <c r="R680" s="1" t="n">
        <v>1</v>
      </c>
      <c r="S680" s="1" t="n">
        <v>0</v>
      </c>
      <c r="T680" s="1" t="n">
        <v>2</v>
      </c>
      <c r="U680" s="1" t="n">
        <v>1</v>
      </c>
      <c r="V680" s="1" t="n">
        <v>1</v>
      </c>
      <c r="W680" s="1" t="n">
        <v>0</v>
      </c>
      <c r="X680" s="1" t="n">
        <v>2</v>
      </c>
      <c r="Y680" s="1" t="n">
        <v>4.3</v>
      </c>
      <c r="Z680" s="1" t="n">
        <v>4.3</v>
      </c>
      <c r="AA680" s="1" t="n">
        <v>4.3</v>
      </c>
      <c r="AB680" s="1" t="n">
        <v>91.981</v>
      </c>
      <c r="AC680" s="1" t="n">
        <v>822</v>
      </c>
      <c r="AD680" s="1" t="n">
        <v>822</v>
      </c>
      <c r="AE680" s="1" t="n">
        <v>2</v>
      </c>
      <c r="AG680" s="1" t="n">
        <v>4</v>
      </c>
      <c r="AK680" s="1" t="n">
        <v>1</v>
      </c>
      <c r="AL680" s="1" t="n">
        <v>1</v>
      </c>
      <c r="AN680" s="1" t="n">
        <v>2</v>
      </c>
      <c r="AO680" s="8" t="n">
        <v>2.32E-006</v>
      </c>
      <c r="AP680" s="1" t="n">
        <v>1.1</v>
      </c>
      <c r="AQ680" s="1" t="n">
        <v>1.1</v>
      </c>
      <c r="AR680" s="1" t="n">
        <v>0</v>
      </c>
      <c r="AS680" s="1" t="n">
        <v>3.2</v>
      </c>
      <c r="AT680" s="1" t="n">
        <v>6387100</v>
      </c>
      <c r="AU680" s="16" t="n">
        <v>1940000</v>
      </c>
      <c r="AV680" s="16" t="n">
        <v>2080000</v>
      </c>
      <c r="AW680" s="15"/>
      <c r="AX680" s="11" t="n">
        <v>2370000</v>
      </c>
      <c r="AY680" s="8" t="n">
        <f aca="false">AVERAGE(AU680:AV680)</f>
        <v>2010000</v>
      </c>
      <c r="AZ680" s="8" t="n">
        <f aca="false">AVERAGE(AW680:AX680)</f>
        <v>2370000</v>
      </c>
    </row>
    <row r="681" customFormat="false" ht="14" hidden="false" customHeight="false" outlineLevel="0" collapsed="false">
      <c r="A681" s="1" t="s">
        <v>3044</v>
      </c>
      <c r="B681" s="1" t="s">
        <v>3044</v>
      </c>
      <c r="C681" s="1" t="n">
        <v>2</v>
      </c>
      <c r="D681" s="1" t="n">
        <v>2</v>
      </c>
      <c r="E681" s="1" t="n">
        <v>2</v>
      </c>
      <c r="F681" s="6" t="s">
        <v>3045</v>
      </c>
      <c r="G681" s="7" t="s">
        <v>3046</v>
      </c>
      <c r="H681" s="1" t="s">
        <v>3047</v>
      </c>
      <c r="I681" s="1" t="n">
        <v>1</v>
      </c>
      <c r="J681" s="1" t="n">
        <v>2</v>
      </c>
      <c r="K681" s="1" t="n">
        <v>2</v>
      </c>
      <c r="L681" s="1" t="n">
        <v>2</v>
      </c>
      <c r="M681" s="1" t="n">
        <v>2</v>
      </c>
      <c r="N681" s="1" t="n">
        <v>1</v>
      </c>
      <c r="O681" s="1" t="n">
        <v>0</v>
      </c>
      <c r="P681" s="1" t="n">
        <v>1</v>
      </c>
      <c r="Q681" s="1" t="n">
        <v>2</v>
      </c>
      <c r="R681" s="1" t="n">
        <v>1</v>
      </c>
      <c r="S681" s="1" t="n">
        <v>0</v>
      </c>
      <c r="T681" s="1" t="n">
        <v>1</v>
      </c>
      <c r="U681" s="1" t="n">
        <v>2</v>
      </c>
      <c r="V681" s="1" t="n">
        <v>1</v>
      </c>
      <c r="W681" s="1" t="n">
        <v>0</v>
      </c>
      <c r="X681" s="1" t="n">
        <v>1</v>
      </c>
      <c r="Y681" s="1" t="n">
        <v>5.4</v>
      </c>
      <c r="Z681" s="1" t="n">
        <v>5.4</v>
      </c>
      <c r="AA681" s="1" t="n">
        <v>5.4</v>
      </c>
      <c r="AB681" s="1" t="n">
        <v>48.227</v>
      </c>
      <c r="AC681" s="1" t="n">
        <v>443</v>
      </c>
      <c r="AD681" s="1" t="n">
        <v>443</v>
      </c>
      <c r="AE681" s="1" t="n">
        <v>2.75</v>
      </c>
      <c r="AF681" s="1" t="n">
        <v>1</v>
      </c>
      <c r="AH681" s="1" t="n">
        <v>2</v>
      </c>
      <c r="AI681" s="1" t="n">
        <v>1</v>
      </c>
      <c r="AK681" s="1" t="n">
        <v>2</v>
      </c>
      <c r="AL681" s="1" t="n">
        <v>1</v>
      </c>
      <c r="AN681" s="1" t="n">
        <v>1</v>
      </c>
      <c r="AO681" s="1" t="n">
        <v>0.00028053</v>
      </c>
      <c r="AP681" s="1" t="n">
        <v>5.4</v>
      </c>
      <c r="AQ681" s="1" t="n">
        <v>2.3</v>
      </c>
      <c r="AR681" s="1" t="n">
        <v>0</v>
      </c>
      <c r="AS681" s="1" t="n">
        <v>2.3</v>
      </c>
      <c r="AT681" s="1" t="n">
        <v>9617000</v>
      </c>
      <c r="AU681" s="16" t="n">
        <v>2660000</v>
      </c>
      <c r="AV681" s="16" t="n">
        <v>1280000</v>
      </c>
      <c r="AW681" s="15"/>
      <c r="AX681" s="11" t="n">
        <v>5670000</v>
      </c>
      <c r="AY681" s="8" t="n">
        <f aca="false">AVERAGE(AU681:AV681)</f>
        <v>1970000</v>
      </c>
      <c r="AZ681" s="8" t="n">
        <f aca="false">AVERAGE(AW681:AX681)</f>
        <v>5670000</v>
      </c>
    </row>
    <row r="682" customFormat="false" ht="14" hidden="false" customHeight="false" outlineLevel="0" collapsed="false">
      <c r="A682" s="1" t="s">
        <v>3048</v>
      </c>
      <c r="B682" s="1" t="s">
        <v>3048</v>
      </c>
      <c r="C682" s="1" t="n">
        <v>1</v>
      </c>
      <c r="D682" s="1" t="n">
        <v>1</v>
      </c>
      <c r="E682" s="1" t="n">
        <v>1</v>
      </c>
      <c r="F682" s="6" t="s">
        <v>3049</v>
      </c>
      <c r="G682" s="7" t="s">
        <v>3050</v>
      </c>
      <c r="H682" s="1" t="s">
        <v>3051</v>
      </c>
      <c r="I682" s="1" t="n">
        <v>1</v>
      </c>
      <c r="J682" s="1" t="n">
        <v>1</v>
      </c>
      <c r="K682" s="1" t="n">
        <v>1</v>
      </c>
      <c r="L682" s="1" t="n">
        <v>1</v>
      </c>
      <c r="M682" s="1" t="n">
        <v>1</v>
      </c>
      <c r="N682" s="1" t="n">
        <v>0</v>
      </c>
      <c r="O682" s="1" t="n">
        <v>0</v>
      </c>
      <c r="P682" s="1" t="n">
        <v>0</v>
      </c>
      <c r="Q682" s="1" t="n">
        <v>1</v>
      </c>
      <c r="R682" s="1" t="n">
        <v>0</v>
      </c>
      <c r="S682" s="1" t="n">
        <v>0</v>
      </c>
      <c r="T682" s="1" t="n">
        <v>0</v>
      </c>
      <c r="U682" s="1" t="n">
        <v>1</v>
      </c>
      <c r="V682" s="1" t="n">
        <v>0</v>
      </c>
      <c r="W682" s="1" t="n">
        <v>0</v>
      </c>
      <c r="X682" s="1" t="n">
        <v>0</v>
      </c>
      <c r="Y682" s="1" t="n">
        <v>2.9</v>
      </c>
      <c r="Z682" s="1" t="n">
        <v>2.9</v>
      </c>
      <c r="AA682" s="1" t="n">
        <v>2.9</v>
      </c>
      <c r="AB682" s="1" t="n">
        <v>38.792</v>
      </c>
      <c r="AC682" s="1" t="n">
        <v>348</v>
      </c>
      <c r="AD682" s="1" t="n">
        <v>348</v>
      </c>
      <c r="AE682" s="1" t="n">
        <v>4</v>
      </c>
      <c r="AI682" s="1" t="n">
        <v>1</v>
      </c>
      <c r="AK682" s="1" t="n">
        <v>1</v>
      </c>
      <c r="AO682" s="1" t="n">
        <v>0.010143</v>
      </c>
      <c r="AP682" s="1" t="n">
        <v>2.9</v>
      </c>
      <c r="AQ682" s="1" t="n">
        <v>0</v>
      </c>
      <c r="AR682" s="1" t="n">
        <v>0</v>
      </c>
      <c r="AS682" s="1" t="n">
        <v>0</v>
      </c>
      <c r="AT682" s="1" t="n">
        <v>1964200</v>
      </c>
      <c r="AU682" s="16" t="n">
        <v>1960000</v>
      </c>
      <c r="AV682" s="10"/>
      <c r="AW682" s="15"/>
      <c r="AX682" s="15"/>
      <c r="AY682" s="8" t="n">
        <f aca="false">AVERAGE(AU682:AV682)</f>
        <v>1960000</v>
      </c>
      <c r="AZ682" s="8" t="e">
        <f aca="false">AVERAGE(AW682:AX682)</f>
        <v>#DIV/0!</v>
      </c>
    </row>
    <row r="683" customFormat="false" ht="14" hidden="false" customHeight="false" outlineLevel="0" collapsed="false">
      <c r="A683" s="1" t="s">
        <v>3052</v>
      </c>
      <c r="B683" s="1" t="s">
        <v>3052</v>
      </c>
      <c r="C683" s="1" t="n">
        <v>2</v>
      </c>
      <c r="D683" s="1" t="n">
        <v>2</v>
      </c>
      <c r="E683" s="1" t="n">
        <v>2</v>
      </c>
      <c r="F683" s="6" t="s">
        <v>3053</v>
      </c>
      <c r="G683" s="7" t="s">
        <v>3054</v>
      </c>
      <c r="H683" s="1" t="s">
        <v>3055</v>
      </c>
      <c r="I683" s="1" t="n">
        <v>1</v>
      </c>
      <c r="J683" s="1" t="n">
        <v>2</v>
      </c>
      <c r="K683" s="1" t="n">
        <v>2</v>
      </c>
      <c r="L683" s="1" t="n">
        <v>2</v>
      </c>
      <c r="M683" s="1" t="n">
        <v>1</v>
      </c>
      <c r="N683" s="1" t="n">
        <v>0</v>
      </c>
      <c r="O683" s="1" t="n">
        <v>1</v>
      </c>
      <c r="P683" s="1" t="n">
        <v>1</v>
      </c>
      <c r="Q683" s="1" t="n">
        <v>1</v>
      </c>
      <c r="R683" s="1" t="n">
        <v>0</v>
      </c>
      <c r="S683" s="1" t="n">
        <v>1</v>
      </c>
      <c r="T683" s="1" t="n">
        <v>1</v>
      </c>
      <c r="U683" s="1" t="n">
        <v>1</v>
      </c>
      <c r="V683" s="1" t="n">
        <v>0</v>
      </c>
      <c r="W683" s="1" t="n">
        <v>1</v>
      </c>
      <c r="X683" s="1" t="n">
        <v>1</v>
      </c>
      <c r="Y683" s="1" t="n">
        <v>7.4</v>
      </c>
      <c r="Z683" s="1" t="n">
        <v>7.4</v>
      </c>
      <c r="AA683" s="1" t="n">
        <v>7.4</v>
      </c>
      <c r="AB683" s="1" t="n">
        <v>36.091</v>
      </c>
      <c r="AC683" s="1" t="n">
        <v>326</v>
      </c>
      <c r="AD683" s="1" t="n">
        <v>326</v>
      </c>
      <c r="AE683" s="1" t="n">
        <v>4</v>
      </c>
      <c r="AI683" s="1" t="n">
        <v>3</v>
      </c>
      <c r="AK683" s="1" t="n">
        <v>1</v>
      </c>
      <c r="AM683" s="1" t="n">
        <v>1</v>
      </c>
      <c r="AN683" s="1" t="n">
        <v>1</v>
      </c>
      <c r="AO683" s="8" t="n">
        <v>1.47E-006</v>
      </c>
      <c r="AP683" s="1" t="n">
        <v>4</v>
      </c>
      <c r="AQ683" s="1" t="n">
        <v>0</v>
      </c>
      <c r="AR683" s="1" t="n">
        <v>3.4</v>
      </c>
      <c r="AS683" s="1" t="n">
        <v>4</v>
      </c>
      <c r="AT683" s="1" t="n">
        <v>8842100</v>
      </c>
      <c r="AU683" s="16" t="n">
        <v>1940000</v>
      </c>
      <c r="AV683" s="10"/>
      <c r="AW683" s="15"/>
      <c r="AX683" s="11" t="n">
        <v>6910000</v>
      </c>
      <c r="AY683" s="8" t="n">
        <f aca="false">AVERAGE(AU683:AV683)</f>
        <v>1940000</v>
      </c>
      <c r="AZ683" s="8" t="n">
        <f aca="false">AVERAGE(AW683:AX683)</f>
        <v>6910000</v>
      </c>
    </row>
    <row r="684" customFormat="false" ht="14" hidden="false" customHeight="false" outlineLevel="0" collapsed="false">
      <c r="A684" s="1" t="s">
        <v>3056</v>
      </c>
      <c r="B684" s="1" t="s">
        <v>3056</v>
      </c>
      <c r="C684" s="1" t="n">
        <v>1</v>
      </c>
      <c r="D684" s="1" t="n">
        <v>1</v>
      </c>
      <c r="E684" s="1" t="n">
        <v>1</v>
      </c>
      <c r="F684" s="6" t="s">
        <v>3057</v>
      </c>
      <c r="G684" s="7" t="s">
        <v>3058</v>
      </c>
      <c r="H684" s="1" t="s">
        <v>3059</v>
      </c>
      <c r="I684" s="1" t="n">
        <v>1</v>
      </c>
      <c r="J684" s="1" t="n">
        <v>1</v>
      </c>
      <c r="K684" s="1" t="n">
        <v>1</v>
      </c>
      <c r="L684" s="1" t="n">
        <v>1</v>
      </c>
      <c r="M684" s="1" t="n">
        <v>1</v>
      </c>
      <c r="N684" s="1" t="n">
        <v>1</v>
      </c>
      <c r="O684" s="1" t="n">
        <v>0</v>
      </c>
      <c r="P684" s="1" t="n">
        <v>0</v>
      </c>
      <c r="Q684" s="1" t="n">
        <v>1</v>
      </c>
      <c r="R684" s="1" t="n">
        <v>1</v>
      </c>
      <c r="S684" s="1" t="n">
        <v>0</v>
      </c>
      <c r="T684" s="1" t="n">
        <v>0</v>
      </c>
      <c r="U684" s="1" t="n">
        <v>1</v>
      </c>
      <c r="V684" s="1" t="n">
        <v>1</v>
      </c>
      <c r="W684" s="1" t="n">
        <v>0</v>
      </c>
      <c r="X684" s="1" t="n">
        <v>0</v>
      </c>
      <c r="Y684" s="1" t="n">
        <v>5.1</v>
      </c>
      <c r="Z684" s="1" t="n">
        <v>5.1</v>
      </c>
      <c r="AA684" s="1" t="n">
        <v>5.1</v>
      </c>
      <c r="AB684" s="1" t="n">
        <v>33.232</v>
      </c>
      <c r="AC684" s="1" t="n">
        <v>295</v>
      </c>
      <c r="AD684" s="1" t="n">
        <v>295</v>
      </c>
      <c r="AE684" s="1" t="n">
        <v>4.33</v>
      </c>
      <c r="AI684" s="1" t="n">
        <v>2</v>
      </c>
      <c r="AJ684" s="1" t="n">
        <v>1</v>
      </c>
      <c r="AK684" s="1" t="n">
        <v>2</v>
      </c>
      <c r="AL684" s="1" t="n">
        <v>1</v>
      </c>
      <c r="AO684" s="1" t="n">
        <v>0.0036589</v>
      </c>
      <c r="AP684" s="1" t="n">
        <v>5.1</v>
      </c>
      <c r="AQ684" s="1" t="n">
        <v>5.1</v>
      </c>
      <c r="AR684" s="1" t="n">
        <v>0</v>
      </c>
      <c r="AS684" s="1" t="n">
        <v>0</v>
      </c>
      <c r="AT684" s="1" t="n">
        <v>3805500</v>
      </c>
      <c r="AU684" s="16" t="n">
        <v>2620000</v>
      </c>
      <c r="AV684" s="16" t="n">
        <v>1190000</v>
      </c>
      <c r="AW684" s="15"/>
      <c r="AX684" s="15"/>
      <c r="AY684" s="8" t="n">
        <f aca="false">AVERAGE(AU684:AV684)</f>
        <v>1905000</v>
      </c>
      <c r="AZ684" s="8" t="e">
        <f aca="false">AVERAGE(AW684:AX684)</f>
        <v>#DIV/0!</v>
      </c>
    </row>
    <row r="685" customFormat="false" ht="14" hidden="false" customHeight="false" outlineLevel="0" collapsed="false">
      <c r="A685" s="1" t="s">
        <v>3060</v>
      </c>
      <c r="B685" s="1" t="s">
        <v>3060</v>
      </c>
      <c r="C685" s="1" t="n">
        <v>4</v>
      </c>
      <c r="D685" s="1" t="n">
        <v>4</v>
      </c>
      <c r="E685" s="1" t="n">
        <v>4</v>
      </c>
      <c r="F685" s="6" t="s">
        <v>3061</v>
      </c>
      <c r="G685" s="7" t="s">
        <v>3062</v>
      </c>
      <c r="H685" s="1" t="s">
        <v>3063</v>
      </c>
      <c r="I685" s="1" t="n">
        <v>1</v>
      </c>
      <c r="J685" s="1" t="n">
        <v>4</v>
      </c>
      <c r="K685" s="1" t="n">
        <v>4</v>
      </c>
      <c r="L685" s="1" t="n">
        <v>4</v>
      </c>
      <c r="M685" s="1" t="n">
        <v>2</v>
      </c>
      <c r="N685" s="1" t="n">
        <v>1</v>
      </c>
      <c r="O685" s="1" t="n">
        <v>0</v>
      </c>
      <c r="P685" s="1" t="n">
        <v>3</v>
      </c>
      <c r="Q685" s="1" t="n">
        <v>2</v>
      </c>
      <c r="R685" s="1" t="n">
        <v>1</v>
      </c>
      <c r="S685" s="1" t="n">
        <v>0</v>
      </c>
      <c r="T685" s="1" t="n">
        <v>3</v>
      </c>
      <c r="U685" s="1" t="n">
        <v>2</v>
      </c>
      <c r="V685" s="1" t="n">
        <v>1</v>
      </c>
      <c r="W685" s="1" t="n">
        <v>0</v>
      </c>
      <c r="X685" s="1" t="n">
        <v>3</v>
      </c>
      <c r="Y685" s="1" t="n">
        <v>7.1</v>
      </c>
      <c r="Z685" s="1" t="n">
        <v>7.1</v>
      </c>
      <c r="AA685" s="1" t="n">
        <v>7.1</v>
      </c>
      <c r="AB685" s="1" t="n">
        <v>88.884</v>
      </c>
      <c r="AC685" s="1" t="n">
        <v>798</v>
      </c>
      <c r="AD685" s="1" t="n">
        <v>798</v>
      </c>
      <c r="AE685" s="1" t="n">
        <v>2</v>
      </c>
      <c r="AG685" s="1" t="n">
        <v>7</v>
      </c>
      <c r="AK685" s="1" t="n">
        <v>2</v>
      </c>
      <c r="AL685" s="1" t="n">
        <v>2</v>
      </c>
      <c r="AN685" s="1" t="n">
        <v>3</v>
      </c>
      <c r="AO685" s="8" t="n">
        <v>4.41E-027</v>
      </c>
      <c r="AP685" s="1" t="n">
        <v>4.4</v>
      </c>
      <c r="AQ685" s="1" t="n">
        <v>1.5</v>
      </c>
      <c r="AR685" s="1" t="n">
        <v>0</v>
      </c>
      <c r="AS685" s="1" t="n">
        <v>4.9</v>
      </c>
      <c r="AT685" s="1" t="n">
        <v>11180000</v>
      </c>
      <c r="AU685" s="16" t="n">
        <v>2350000</v>
      </c>
      <c r="AV685" s="16" t="n">
        <v>1440000</v>
      </c>
      <c r="AW685" s="15"/>
      <c r="AX685" s="11" t="n">
        <v>7380000</v>
      </c>
      <c r="AY685" s="8" t="n">
        <f aca="false">AVERAGE(AU685:AV685)</f>
        <v>1895000</v>
      </c>
      <c r="AZ685" s="8" t="n">
        <f aca="false">AVERAGE(AW685:AX685)</f>
        <v>7380000</v>
      </c>
    </row>
    <row r="686" customFormat="false" ht="14" hidden="false" customHeight="false" outlineLevel="0" collapsed="false">
      <c r="A686" s="1" t="s">
        <v>3064</v>
      </c>
      <c r="B686" s="1" t="s">
        <v>3064</v>
      </c>
      <c r="C686" s="1" t="n">
        <v>1</v>
      </c>
      <c r="D686" s="1" t="n">
        <v>1</v>
      </c>
      <c r="E686" s="1" t="n">
        <v>1</v>
      </c>
      <c r="F686" s="6" t="s">
        <v>3065</v>
      </c>
      <c r="G686" s="7" t="s">
        <v>3066</v>
      </c>
      <c r="H686" s="1" t="s">
        <v>3067</v>
      </c>
      <c r="I686" s="1" t="n">
        <v>1</v>
      </c>
      <c r="J686" s="1" t="n">
        <v>1</v>
      </c>
      <c r="K686" s="1" t="n">
        <v>1</v>
      </c>
      <c r="L686" s="1" t="n">
        <v>1</v>
      </c>
      <c r="M686" s="1" t="n">
        <v>1</v>
      </c>
      <c r="N686" s="1" t="n">
        <v>0</v>
      </c>
      <c r="O686" s="1" t="n">
        <v>0</v>
      </c>
      <c r="P686" s="1" t="n">
        <v>0</v>
      </c>
      <c r="Q686" s="1" t="n">
        <v>1</v>
      </c>
      <c r="R686" s="1" t="n">
        <v>0</v>
      </c>
      <c r="S686" s="1" t="n">
        <v>0</v>
      </c>
      <c r="T686" s="1" t="n">
        <v>0</v>
      </c>
      <c r="U686" s="1" t="n">
        <v>1</v>
      </c>
      <c r="V686" s="1" t="n">
        <v>0</v>
      </c>
      <c r="W686" s="1" t="n">
        <v>0</v>
      </c>
      <c r="X686" s="1" t="n">
        <v>0</v>
      </c>
      <c r="Y686" s="1" t="n">
        <v>4.7</v>
      </c>
      <c r="Z686" s="1" t="n">
        <v>4.7</v>
      </c>
      <c r="AA686" s="1" t="n">
        <v>4.7</v>
      </c>
      <c r="AB686" s="1" t="n">
        <v>27.547</v>
      </c>
      <c r="AC686" s="1" t="n">
        <v>258</v>
      </c>
      <c r="AD686" s="1" t="n">
        <v>258</v>
      </c>
      <c r="AE686" s="1" t="n">
        <v>5</v>
      </c>
      <c r="AJ686" s="1" t="n">
        <v>1</v>
      </c>
      <c r="AK686" s="1" t="n">
        <v>1</v>
      </c>
      <c r="AO686" s="1" t="n">
        <v>0.0060258</v>
      </c>
      <c r="AP686" s="1" t="n">
        <v>4.7</v>
      </c>
      <c r="AQ686" s="1" t="n">
        <v>0</v>
      </c>
      <c r="AR686" s="1" t="n">
        <v>0</v>
      </c>
      <c r="AS686" s="1" t="n">
        <v>0</v>
      </c>
      <c r="AT686" s="1" t="n">
        <v>1860600</v>
      </c>
      <c r="AU686" s="16" t="n">
        <v>1860000</v>
      </c>
      <c r="AV686" s="10"/>
      <c r="AW686" s="15"/>
      <c r="AX686" s="15"/>
      <c r="AY686" s="8" t="n">
        <f aca="false">AVERAGE(AU686:AV686)</f>
        <v>1860000</v>
      </c>
      <c r="AZ686" s="8" t="e">
        <f aca="false">AVERAGE(AW686:AX686)</f>
        <v>#DIV/0!</v>
      </c>
    </row>
    <row r="687" customFormat="false" ht="14" hidden="false" customHeight="false" outlineLevel="0" collapsed="false">
      <c r="A687" s="1" t="s">
        <v>3068</v>
      </c>
      <c r="B687" s="1" t="s">
        <v>3068</v>
      </c>
      <c r="C687" s="1" t="n">
        <v>1</v>
      </c>
      <c r="D687" s="1" t="n">
        <v>1</v>
      </c>
      <c r="E687" s="1" t="n">
        <v>1</v>
      </c>
      <c r="F687" s="6" t="s">
        <v>3069</v>
      </c>
      <c r="G687" s="7" t="s">
        <v>3070</v>
      </c>
      <c r="H687" s="1" t="s">
        <v>3071</v>
      </c>
      <c r="I687" s="1" t="n">
        <v>1</v>
      </c>
      <c r="J687" s="1" t="n">
        <v>1</v>
      </c>
      <c r="K687" s="1" t="n">
        <v>1</v>
      </c>
      <c r="L687" s="1" t="n">
        <v>1</v>
      </c>
      <c r="M687" s="1" t="n">
        <v>1</v>
      </c>
      <c r="N687" s="1" t="n">
        <v>0</v>
      </c>
      <c r="O687" s="1" t="n">
        <v>0</v>
      </c>
      <c r="P687" s="1" t="n">
        <v>0</v>
      </c>
      <c r="Q687" s="1" t="n">
        <v>1</v>
      </c>
      <c r="R687" s="1" t="n">
        <v>0</v>
      </c>
      <c r="S687" s="1" t="n">
        <v>0</v>
      </c>
      <c r="T687" s="1" t="n">
        <v>0</v>
      </c>
      <c r="U687" s="1" t="n">
        <v>1</v>
      </c>
      <c r="V687" s="1" t="n">
        <v>0</v>
      </c>
      <c r="W687" s="1" t="n">
        <v>0</v>
      </c>
      <c r="X687" s="1" t="n">
        <v>0</v>
      </c>
      <c r="Y687" s="1" t="n">
        <v>1.1</v>
      </c>
      <c r="Z687" s="1" t="n">
        <v>1.1</v>
      </c>
      <c r="AA687" s="1" t="n">
        <v>1.1</v>
      </c>
      <c r="AB687" s="1" t="n">
        <v>138.34</v>
      </c>
      <c r="AC687" s="1" t="n">
        <v>1224</v>
      </c>
      <c r="AD687" s="1" t="n">
        <v>1224</v>
      </c>
      <c r="AE687" s="1" t="n">
        <v>2</v>
      </c>
      <c r="AG687" s="1" t="n">
        <v>1</v>
      </c>
      <c r="AK687" s="1" t="n">
        <v>1</v>
      </c>
      <c r="AO687" s="1" t="n">
        <v>0.0065593</v>
      </c>
      <c r="AP687" s="1" t="n">
        <v>1.1</v>
      </c>
      <c r="AQ687" s="1" t="n">
        <v>0</v>
      </c>
      <c r="AR687" s="1" t="n">
        <v>0</v>
      </c>
      <c r="AS687" s="1" t="n">
        <v>0</v>
      </c>
      <c r="AT687" s="1" t="n">
        <v>1854100</v>
      </c>
      <c r="AU687" s="16" t="n">
        <v>1850000</v>
      </c>
      <c r="AV687" s="10"/>
      <c r="AW687" s="15"/>
      <c r="AX687" s="15"/>
      <c r="AY687" s="8" t="n">
        <f aca="false">AVERAGE(AU687:AV687)</f>
        <v>1850000</v>
      </c>
      <c r="AZ687" s="8" t="e">
        <f aca="false">AVERAGE(AW687:AX687)</f>
        <v>#DIV/0!</v>
      </c>
    </row>
    <row r="688" customFormat="false" ht="14" hidden="false" customHeight="false" outlineLevel="0" collapsed="false">
      <c r="A688" s="1" t="s">
        <v>3072</v>
      </c>
      <c r="B688" s="1" t="s">
        <v>3072</v>
      </c>
      <c r="C688" s="1" t="n">
        <v>2</v>
      </c>
      <c r="D688" s="1" t="n">
        <v>2</v>
      </c>
      <c r="E688" s="1" t="n">
        <v>2</v>
      </c>
      <c r="F688" s="6" t="s">
        <v>3073</v>
      </c>
      <c r="G688" s="7" t="s">
        <v>3074</v>
      </c>
      <c r="H688" s="1" t="s">
        <v>3075</v>
      </c>
      <c r="I688" s="1" t="n">
        <v>1</v>
      </c>
      <c r="J688" s="1" t="n">
        <v>2</v>
      </c>
      <c r="K688" s="1" t="n">
        <v>2</v>
      </c>
      <c r="L688" s="1" t="n">
        <v>2</v>
      </c>
      <c r="M688" s="1" t="n">
        <v>1</v>
      </c>
      <c r="N688" s="1" t="n">
        <v>1</v>
      </c>
      <c r="O688" s="1" t="n">
        <v>0</v>
      </c>
      <c r="P688" s="1" t="n">
        <v>1</v>
      </c>
      <c r="Q688" s="1" t="n">
        <v>1</v>
      </c>
      <c r="R688" s="1" t="n">
        <v>1</v>
      </c>
      <c r="S688" s="1" t="n">
        <v>0</v>
      </c>
      <c r="T688" s="1" t="n">
        <v>1</v>
      </c>
      <c r="U688" s="1" t="n">
        <v>1</v>
      </c>
      <c r="V688" s="1" t="n">
        <v>1</v>
      </c>
      <c r="W688" s="1" t="n">
        <v>0</v>
      </c>
      <c r="X688" s="1" t="n">
        <v>1</v>
      </c>
      <c r="Y688" s="1" t="n">
        <v>5.3</v>
      </c>
      <c r="Z688" s="1" t="n">
        <v>5.3</v>
      </c>
      <c r="AA688" s="1" t="n">
        <v>5.3</v>
      </c>
      <c r="AB688" s="1" t="n">
        <v>49.03</v>
      </c>
      <c r="AC688" s="1" t="n">
        <v>437</v>
      </c>
      <c r="AD688" s="1" t="n">
        <v>437</v>
      </c>
      <c r="AE688" s="1" t="n">
        <v>3</v>
      </c>
      <c r="AH688" s="1" t="n">
        <v>3</v>
      </c>
      <c r="AK688" s="1" t="n">
        <v>1</v>
      </c>
      <c r="AL688" s="1" t="n">
        <v>1</v>
      </c>
      <c r="AN688" s="1" t="n">
        <v>1</v>
      </c>
      <c r="AO688" s="1" t="n">
        <v>0.0015211</v>
      </c>
      <c r="AP688" s="1" t="n">
        <v>3</v>
      </c>
      <c r="AQ688" s="1" t="n">
        <v>2.3</v>
      </c>
      <c r="AR688" s="1" t="n">
        <v>0</v>
      </c>
      <c r="AS688" s="1" t="n">
        <v>2.3</v>
      </c>
      <c r="AT688" s="1" t="n">
        <v>6356900</v>
      </c>
      <c r="AU688" s="16" t="n">
        <v>1720000</v>
      </c>
      <c r="AV688" s="16" t="n">
        <v>1940000</v>
      </c>
      <c r="AW688" s="15"/>
      <c r="AX688" s="11" t="n">
        <v>2700000</v>
      </c>
      <c r="AY688" s="8" t="n">
        <f aca="false">AVERAGE(AU688:AV688)</f>
        <v>1830000</v>
      </c>
      <c r="AZ688" s="8" t="n">
        <f aca="false">AVERAGE(AW688:AX688)</f>
        <v>2700000</v>
      </c>
    </row>
    <row r="689" customFormat="false" ht="14" hidden="false" customHeight="false" outlineLevel="0" collapsed="false">
      <c r="A689" s="1" t="s">
        <v>3076</v>
      </c>
      <c r="B689" s="1" t="s">
        <v>3076</v>
      </c>
      <c r="C689" s="1" t="n">
        <v>1</v>
      </c>
      <c r="D689" s="1" t="n">
        <v>1</v>
      </c>
      <c r="E689" s="1" t="n">
        <v>1</v>
      </c>
      <c r="F689" s="6" t="s">
        <v>3077</v>
      </c>
      <c r="G689" s="7" t="s">
        <v>3078</v>
      </c>
      <c r="H689" s="1" t="s">
        <v>3079</v>
      </c>
      <c r="I689" s="1" t="n">
        <v>1</v>
      </c>
      <c r="J689" s="1" t="n">
        <v>1</v>
      </c>
      <c r="K689" s="1" t="n">
        <v>1</v>
      </c>
      <c r="L689" s="1" t="n">
        <v>1</v>
      </c>
      <c r="M689" s="1" t="n">
        <v>1</v>
      </c>
      <c r="N689" s="1" t="n">
        <v>1</v>
      </c>
      <c r="O689" s="1" t="n">
        <v>0</v>
      </c>
      <c r="P689" s="1" t="n">
        <v>1</v>
      </c>
      <c r="Q689" s="1" t="n">
        <v>1</v>
      </c>
      <c r="R689" s="1" t="n">
        <v>1</v>
      </c>
      <c r="S689" s="1" t="n">
        <v>0</v>
      </c>
      <c r="T689" s="1" t="n">
        <v>1</v>
      </c>
      <c r="U689" s="1" t="n">
        <v>1</v>
      </c>
      <c r="V689" s="1" t="n">
        <v>1</v>
      </c>
      <c r="W689" s="1" t="n">
        <v>0</v>
      </c>
      <c r="X689" s="1" t="n">
        <v>1</v>
      </c>
      <c r="Y689" s="1" t="n">
        <v>2.4</v>
      </c>
      <c r="Z689" s="1" t="n">
        <v>2.4</v>
      </c>
      <c r="AA689" s="1" t="n">
        <v>2.4</v>
      </c>
      <c r="AB689" s="1" t="n">
        <v>57.255</v>
      </c>
      <c r="AC689" s="1" t="n">
        <v>502</v>
      </c>
      <c r="AD689" s="1" t="n">
        <v>502</v>
      </c>
      <c r="AE689" s="1" t="n">
        <v>3</v>
      </c>
      <c r="AH689" s="1" t="n">
        <v>3</v>
      </c>
      <c r="AK689" s="1" t="n">
        <v>1</v>
      </c>
      <c r="AL689" s="1" t="n">
        <v>1</v>
      </c>
      <c r="AN689" s="1" t="n">
        <v>1</v>
      </c>
      <c r="AO689" s="1" t="n">
        <v>0.0039835</v>
      </c>
      <c r="AP689" s="1" t="n">
        <v>2.4</v>
      </c>
      <c r="AQ689" s="1" t="n">
        <v>2.4</v>
      </c>
      <c r="AR689" s="1" t="n">
        <v>0</v>
      </c>
      <c r="AS689" s="1" t="n">
        <v>2.4</v>
      </c>
      <c r="AT689" s="1" t="n">
        <v>7699600</v>
      </c>
      <c r="AU689" s="16" t="n">
        <v>1740000</v>
      </c>
      <c r="AV689" s="16" t="n">
        <v>1890000</v>
      </c>
      <c r="AW689" s="15"/>
      <c r="AX689" s="11" t="n">
        <v>4070000</v>
      </c>
      <c r="AY689" s="8" t="n">
        <f aca="false">AVERAGE(AU689:AV689)</f>
        <v>1815000</v>
      </c>
      <c r="AZ689" s="8" t="n">
        <f aca="false">AVERAGE(AW689:AX689)</f>
        <v>4070000</v>
      </c>
    </row>
    <row r="690" customFormat="false" ht="14" hidden="false" customHeight="false" outlineLevel="0" collapsed="false">
      <c r="A690" s="1" t="s">
        <v>3080</v>
      </c>
      <c r="B690" s="1" t="s">
        <v>3080</v>
      </c>
      <c r="C690" s="1" t="n">
        <v>1</v>
      </c>
      <c r="D690" s="1" t="n">
        <v>1</v>
      </c>
      <c r="E690" s="1" t="n">
        <v>1</v>
      </c>
      <c r="F690" s="6" t="s">
        <v>3081</v>
      </c>
      <c r="G690" s="7" t="s">
        <v>3082</v>
      </c>
      <c r="H690" s="1" t="s">
        <v>3083</v>
      </c>
      <c r="I690" s="1" t="n">
        <v>1</v>
      </c>
      <c r="J690" s="1" t="n">
        <v>1</v>
      </c>
      <c r="K690" s="1" t="n">
        <v>1</v>
      </c>
      <c r="L690" s="1" t="n">
        <v>1</v>
      </c>
      <c r="M690" s="1" t="n">
        <v>1</v>
      </c>
      <c r="N690" s="1" t="n">
        <v>0</v>
      </c>
      <c r="O690" s="1" t="n">
        <v>0</v>
      </c>
      <c r="P690" s="1" t="n">
        <v>0</v>
      </c>
      <c r="Q690" s="1" t="n">
        <v>1</v>
      </c>
      <c r="R690" s="1" t="n">
        <v>0</v>
      </c>
      <c r="S690" s="1" t="n">
        <v>0</v>
      </c>
      <c r="T690" s="1" t="n">
        <v>0</v>
      </c>
      <c r="U690" s="1" t="n">
        <v>1</v>
      </c>
      <c r="V690" s="1" t="n">
        <v>0</v>
      </c>
      <c r="W690" s="1" t="n">
        <v>0</v>
      </c>
      <c r="X690" s="1" t="n">
        <v>0</v>
      </c>
      <c r="Y690" s="1" t="n">
        <v>3.1</v>
      </c>
      <c r="Z690" s="1" t="n">
        <v>3.1</v>
      </c>
      <c r="AA690" s="1" t="n">
        <v>3.1</v>
      </c>
      <c r="AB690" s="1" t="n">
        <v>49.96</v>
      </c>
      <c r="AC690" s="1" t="n">
        <v>450</v>
      </c>
      <c r="AD690" s="1" t="n">
        <v>450</v>
      </c>
      <c r="AE690" s="1" t="n">
        <v>4</v>
      </c>
      <c r="AI690" s="1" t="n">
        <v>1</v>
      </c>
      <c r="AK690" s="1" t="n">
        <v>1</v>
      </c>
      <c r="AO690" s="1" t="n">
        <v>0.0036144</v>
      </c>
      <c r="AP690" s="1" t="n">
        <v>3.1</v>
      </c>
      <c r="AQ690" s="1" t="n">
        <v>0</v>
      </c>
      <c r="AR690" s="1" t="n">
        <v>0</v>
      </c>
      <c r="AS690" s="1" t="n">
        <v>0</v>
      </c>
      <c r="AT690" s="1" t="n">
        <v>1813300</v>
      </c>
      <c r="AU690" s="16" t="n">
        <v>1810000</v>
      </c>
      <c r="AV690" s="10"/>
      <c r="AW690" s="15"/>
      <c r="AX690" s="15"/>
      <c r="AY690" s="8" t="n">
        <f aca="false">AVERAGE(AU690:AV690)</f>
        <v>1810000</v>
      </c>
      <c r="AZ690" s="8" t="e">
        <f aca="false">AVERAGE(AW690:AX690)</f>
        <v>#DIV/0!</v>
      </c>
    </row>
    <row r="691" customFormat="false" ht="14" hidden="false" customHeight="false" outlineLevel="0" collapsed="false">
      <c r="A691" s="1" t="s">
        <v>3084</v>
      </c>
      <c r="B691" s="1" t="s">
        <v>3084</v>
      </c>
      <c r="C691" s="1" t="n">
        <v>2</v>
      </c>
      <c r="D691" s="1" t="n">
        <v>2</v>
      </c>
      <c r="E691" s="1" t="n">
        <v>2</v>
      </c>
      <c r="F691" s="6" t="s">
        <v>3085</v>
      </c>
      <c r="G691" s="7" t="s">
        <v>3086</v>
      </c>
      <c r="H691" s="1" t="s">
        <v>3087</v>
      </c>
      <c r="I691" s="1" t="n">
        <v>1</v>
      </c>
      <c r="J691" s="1" t="n">
        <v>2</v>
      </c>
      <c r="K691" s="1" t="n">
        <v>2</v>
      </c>
      <c r="L691" s="1" t="n">
        <v>2</v>
      </c>
      <c r="M691" s="1" t="n">
        <v>2</v>
      </c>
      <c r="N691" s="1" t="n">
        <v>1</v>
      </c>
      <c r="O691" s="1" t="n">
        <v>0</v>
      </c>
      <c r="P691" s="1" t="n">
        <v>0</v>
      </c>
      <c r="Q691" s="1" t="n">
        <v>2</v>
      </c>
      <c r="R691" s="1" t="n">
        <v>1</v>
      </c>
      <c r="S691" s="1" t="n">
        <v>0</v>
      </c>
      <c r="T691" s="1" t="n">
        <v>0</v>
      </c>
      <c r="U691" s="1" t="n">
        <v>2</v>
      </c>
      <c r="V691" s="1" t="n">
        <v>1</v>
      </c>
      <c r="W691" s="1" t="n">
        <v>0</v>
      </c>
      <c r="X691" s="1" t="n">
        <v>0</v>
      </c>
      <c r="Y691" s="1" t="n">
        <v>10.1</v>
      </c>
      <c r="Z691" s="1" t="n">
        <v>10.1</v>
      </c>
      <c r="AA691" s="1" t="n">
        <v>10.1</v>
      </c>
      <c r="AB691" s="1" t="n">
        <v>27.66</v>
      </c>
      <c r="AC691" s="1" t="n">
        <v>248</v>
      </c>
      <c r="AD691" s="1" t="n">
        <v>248</v>
      </c>
      <c r="AE691" s="1" t="n">
        <v>5</v>
      </c>
      <c r="AJ691" s="1" t="n">
        <v>3</v>
      </c>
      <c r="AK691" s="1" t="n">
        <v>2</v>
      </c>
      <c r="AL691" s="1" t="n">
        <v>1</v>
      </c>
      <c r="AO691" s="8" t="n">
        <v>2.96E-005</v>
      </c>
      <c r="AP691" s="1" t="n">
        <v>10.1</v>
      </c>
      <c r="AQ691" s="1" t="n">
        <v>5.2</v>
      </c>
      <c r="AR691" s="1" t="n">
        <v>0</v>
      </c>
      <c r="AS691" s="1" t="n">
        <v>0</v>
      </c>
      <c r="AT691" s="1" t="n">
        <v>3594300</v>
      </c>
      <c r="AU691" s="16" t="n">
        <v>1610000</v>
      </c>
      <c r="AV691" s="16" t="n">
        <v>1990000</v>
      </c>
      <c r="AW691" s="15"/>
      <c r="AX691" s="15"/>
      <c r="AY691" s="8" t="n">
        <f aca="false">AVERAGE(AU691:AV691)</f>
        <v>1800000</v>
      </c>
      <c r="AZ691" s="8" t="e">
        <f aca="false">AVERAGE(AW691:AX691)</f>
        <v>#DIV/0!</v>
      </c>
    </row>
    <row r="692" customFormat="false" ht="14" hidden="false" customHeight="false" outlineLevel="0" collapsed="false">
      <c r="A692" s="1" t="s">
        <v>3088</v>
      </c>
      <c r="B692" s="1" t="s">
        <v>3088</v>
      </c>
      <c r="C692" s="1" t="n">
        <v>1</v>
      </c>
      <c r="D692" s="1" t="n">
        <v>1</v>
      </c>
      <c r="E692" s="1" t="n">
        <v>1</v>
      </c>
      <c r="F692" s="6" t="s">
        <v>3089</v>
      </c>
      <c r="G692" s="7" t="s">
        <v>3090</v>
      </c>
      <c r="H692" s="1" t="s">
        <v>3091</v>
      </c>
      <c r="I692" s="1" t="n">
        <v>1</v>
      </c>
      <c r="J692" s="1" t="n">
        <v>1</v>
      </c>
      <c r="K692" s="1" t="n">
        <v>1</v>
      </c>
      <c r="L692" s="1" t="n">
        <v>1</v>
      </c>
      <c r="M692" s="1" t="n">
        <v>0</v>
      </c>
      <c r="N692" s="1" t="n">
        <v>1</v>
      </c>
      <c r="O692" s="1" t="n">
        <v>0</v>
      </c>
      <c r="P692" s="1" t="n">
        <v>1</v>
      </c>
      <c r="Q692" s="1" t="n">
        <v>0</v>
      </c>
      <c r="R692" s="1" t="n">
        <v>1</v>
      </c>
      <c r="S692" s="1" t="n">
        <v>0</v>
      </c>
      <c r="T692" s="1" t="n">
        <v>1</v>
      </c>
      <c r="U692" s="1" t="n">
        <v>0</v>
      </c>
      <c r="V692" s="1" t="n">
        <v>1</v>
      </c>
      <c r="W692" s="1" t="n">
        <v>0</v>
      </c>
      <c r="X692" s="1" t="n">
        <v>1</v>
      </c>
      <c r="Y692" s="1" t="n">
        <v>2.5</v>
      </c>
      <c r="Z692" s="1" t="n">
        <v>2.5</v>
      </c>
      <c r="AA692" s="1" t="n">
        <v>2.5</v>
      </c>
      <c r="AB692" s="1" t="n">
        <v>59.209</v>
      </c>
      <c r="AC692" s="1" t="n">
        <v>551</v>
      </c>
      <c r="AD692" s="1" t="n">
        <v>551</v>
      </c>
      <c r="AE692" s="1" t="n">
        <v>3</v>
      </c>
      <c r="AH692" s="1" t="n">
        <v>2</v>
      </c>
      <c r="AL692" s="1" t="n">
        <v>1</v>
      </c>
      <c r="AN692" s="1" t="n">
        <v>1</v>
      </c>
      <c r="AO692" s="1" t="n">
        <v>0.012302</v>
      </c>
      <c r="AP692" s="1" t="n">
        <v>0</v>
      </c>
      <c r="AQ692" s="1" t="n">
        <v>2.5</v>
      </c>
      <c r="AR692" s="1" t="n">
        <v>0</v>
      </c>
      <c r="AS692" s="1" t="n">
        <v>2.5</v>
      </c>
      <c r="AT692" s="1" t="n">
        <v>1775500</v>
      </c>
      <c r="AU692" s="10"/>
      <c r="AV692" s="16" t="n">
        <v>1780000</v>
      </c>
      <c r="AW692" s="15"/>
      <c r="AX692" s="15"/>
      <c r="AY692" s="8" t="n">
        <f aca="false">AVERAGE(AU692:AV692)</f>
        <v>1780000</v>
      </c>
      <c r="AZ692" s="8" t="e">
        <f aca="false">AVERAGE(AW692:AX692)</f>
        <v>#DIV/0!</v>
      </c>
    </row>
    <row r="693" customFormat="false" ht="14" hidden="false" customHeight="false" outlineLevel="0" collapsed="false">
      <c r="A693" s="1" t="s">
        <v>3092</v>
      </c>
      <c r="B693" s="1" t="s">
        <v>3092</v>
      </c>
      <c r="C693" s="1" t="n">
        <v>1</v>
      </c>
      <c r="D693" s="1" t="n">
        <v>1</v>
      </c>
      <c r="E693" s="1" t="n">
        <v>1</v>
      </c>
      <c r="F693" s="6" t="s">
        <v>3093</v>
      </c>
      <c r="G693" s="7" t="s">
        <v>3094</v>
      </c>
      <c r="H693" s="1" t="s">
        <v>3095</v>
      </c>
      <c r="I693" s="1" t="n">
        <v>1</v>
      </c>
      <c r="J693" s="1" t="n">
        <v>1</v>
      </c>
      <c r="K693" s="1" t="n">
        <v>1</v>
      </c>
      <c r="L693" s="1" t="n">
        <v>1</v>
      </c>
      <c r="M693" s="1" t="n">
        <v>1</v>
      </c>
      <c r="N693" s="1" t="n">
        <v>0</v>
      </c>
      <c r="O693" s="1" t="n">
        <v>0</v>
      </c>
      <c r="P693" s="1" t="n">
        <v>0</v>
      </c>
      <c r="Q693" s="1" t="n">
        <v>1</v>
      </c>
      <c r="R693" s="1" t="n">
        <v>0</v>
      </c>
      <c r="S693" s="1" t="n">
        <v>0</v>
      </c>
      <c r="T693" s="1" t="n">
        <v>0</v>
      </c>
      <c r="U693" s="1" t="n">
        <v>1</v>
      </c>
      <c r="V693" s="1" t="n">
        <v>0</v>
      </c>
      <c r="W693" s="1" t="n">
        <v>0</v>
      </c>
      <c r="X693" s="1" t="n">
        <v>0</v>
      </c>
      <c r="Y693" s="1" t="n">
        <v>5.9</v>
      </c>
      <c r="Z693" s="1" t="n">
        <v>5.9</v>
      </c>
      <c r="AA693" s="1" t="n">
        <v>5.9</v>
      </c>
      <c r="AB693" s="1" t="n">
        <v>38.298</v>
      </c>
      <c r="AC693" s="1" t="n">
        <v>339</v>
      </c>
      <c r="AD693" s="1" t="n">
        <v>339</v>
      </c>
      <c r="AE693" s="1" t="n">
        <v>2.5</v>
      </c>
      <c r="AF693" s="1" t="n">
        <v>1</v>
      </c>
      <c r="AI693" s="1" t="n">
        <v>1</v>
      </c>
      <c r="AK693" s="1" t="n">
        <v>2</v>
      </c>
      <c r="AO693" s="8" t="n">
        <v>1.58E-008</v>
      </c>
      <c r="AP693" s="1" t="n">
        <v>5.9</v>
      </c>
      <c r="AQ693" s="1" t="n">
        <v>0</v>
      </c>
      <c r="AR693" s="1" t="n">
        <v>0</v>
      </c>
      <c r="AS693" s="1" t="n">
        <v>0</v>
      </c>
      <c r="AT693" s="1" t="n">
        <v>1781000</v>
      </c>
      <c r="AU693" s="16" t="n">
        <v>1780000</v>
      </c>
      <c r="AV693" s="10"/>
      <c r="AW693" s="15"/>
      <c r="AX693" s="15"/>
      <c r="AY693" s="8" t="n">
        <f aca="false">AVERAGE(AU693:AV693)</f>
        <v>1780000</v>
      </c>
      <c r="AZ693" s="8" t="e">
        <f aca="false">AVERAGE(AW693:AX693)</f>
        <v>#DIV/0!</v>
      </c>
    </row>
    <row r="694" customFormat="false" ht="14" hidden="false" customHeight="false" outlineLevel="0" collapsed="false">
      <c r="A694" s="1" t="s">
        <v>3096</v>
      </c>
      <c r="B694" s="1" t="s">
        <v>3096</v>
      </c>
      <c r="C694" s="1" t="n">
        <v>1</v>
      </c>
      <c r="D694" s="1" t="n">
        <v>1</v>
      </c>
      <c r="E694" s="1" t="n">
        <v>1</v>
      </c>
      <c r="F694" s="6" t="s">
        <v>3097</v>
      </c>
      <c r="G694" s="7" t="s">
        <v>3098</v>
      </c>
      <c r="H694" s="1" t="s">
        <v>3099</v>
      </c>
      <c r="I694" s="1" t="n">
        <v>1</v>
      </c>
      <c r="J694" s="1" t="n">
        <v>1</v>
      </c>
      <c r="K694" s="1" t="n">
        <v>1</v>
      </c>
      <c r="L694" s="1" t="n">
        <v>1</v>
      </c>
      <c r="M694" s="1" t="n">
        <v>0</v>
      </c>
      <c r="N694" s="1" t="n">
        <v>1</v>
      </c>
      <c r="O694" s="1" t="n">
        <v>1</v>
      </c>
      <c r="P694" s="1" t="n">
        <v>1</v>
      </c>
      <c r="Q694" s="1" t="n">
        <v>0</v>
      </c>
      <c r="R694" s="1" t="n">
        <v>1</v>
      </c>
      <c r="S694" s="1" t="n">
        <v>1</v>
      </c>
      <c r="T694" s="1" t="n">
        <v>1</v>
      </c>
      <c r="U694" s="1" t="n">
        <v>0</v>
      </c>
      <c r="V694" s="1" t="n">
        <v>1</v>
      </c>
      <c r="W694" s="1" t="n">
        <v>1</v>
      </c>
      <c r="X694" s="1" t="n">
        <v>1</v>
      </c>
      <c r="Y694" s="1" t="n">
        <v>4.3</v>
      </c>
      <c r="Z694" s="1" t="n">
        <v>4.3</v>
      </c>
      <c r="AA694" s="1" t="n">
        <v>4.3</v>
      </c>
      <c r="AB694" s="1" t="n">
        <v>41.74</v>
      </c>
      <c r="AC694" s="1" t="n">
        <v>374</v>
      </c>
      <c r="AD694" s="1" t="n">
        <v>374</v>
      </c>
      <c r="AE694" s="1" t="n">
        <v>3.6</v>
      </c>
      <c r="AH694" s="1" t="n">
        <v>2</v>
      </c>
      <c r="AI694" s="1" t="n">
        <v>3</v>
      </c>
      <c r="AL694" s="1" t="n">
        <v>1</v>
      </c>
      <c r="AM694" s="1" t="n">
        <v>2</v>
      </c>
      <c r="AN694" s="1" t="n">
        <v>2</v>
      </c>
      <c r="AO694" s="8" t="n">
        <v>1.18E-013</v>
      </c>
      <c r="AP694" s="1" t="n">
        <v>0</v>
      </c>
      <c r="AQ694" s="1" t="n">
        <v>4.3</v>
      </c>
      <c r="AR694" s="1" t="n">
        <v>4.3</v>
      </c>
      <c r="AS694" s="1" t="n">
        <v>4.3</v>
      </c>
      <c r="AT694" s="1" t="n">
        <v>13874000</v>
      </c>
      <c r="AU694" s="10"/>
      <c r="AV694" s="16" t="n">
        <v>1770000</v>
      </c>
      <c r="AW694" s="11" t="n">
        <v>6920000</v>
      </c>
      <c r="AX694" s="11" t="n">
        <v>5180000</v>
      </c>
      <c r="AY694" s="8" t="n">
        <f aca="false">AVERAGE(AU694:AV694)</f>
        <v>1770000</v>
      </c>
      <c r="AZ694" s="8" t="n">
        <f aca="false">AVERAGE(AW694:AX694)</f>
        <v>6050000</v>
      </c>
    </row>
    <row r="695" customFormat="false" ht="14" hidden="false" customHeight="false" outlineLevel="0" collapsed="false">
      <c r="A695" s="1" t="s">
        <v>3100</v>
      </c>
      <c r="B695" s="1" t="s">
        <v>3100</v>
      </c>
      <c r="C695" s="1" t="n">
        <v>2</v>
      </c>
      <c r="D695" s="1" t="n">
        <v>2</v>
      </c>
      <c r="E695" s="1" t="n">
        <v>2</v>
      </c>
      <c r="F695" s="6" t="s">
        <v>3101</v>
      </c>
      <c r="G695" s="7" t="s">
        <v>3102</v>
      </c>
      <c r="H695" s="1" t="s">
        <v>3103</v>
      </c>
      <c r="I695" s="1" t="n">
        <v>1</v>
      </c>
      <c r="J695" s="1" t="n">
        <v>2</v>
      </c>
      <c r="K695" s="1" t="n">
        <v>2</v>
      </c>
      <c r="L695" s="1" t="n">
        <v>2</v>
      </c>
      <c r="M695" s="1" t="n">
        <v>0</v>
      </c>
      <c r="N695" s="1" t="n">
        <v>1</v>
      </c>
      <c r="O695" s="1" t="n">
        <v>0</v>
      </c>
      <c r="P695" s="1" t="n">
        <v>2</v>
      </c>
      <c r="Q695" s="1" t="n">
        <v>0</v>
      </c>
      <c r="R695" s="1" t="n">
        <v>1</v>
      </c>
      <c r="S695" s="1" t="n">
        <v>0</v>
      </c>
      <c r="T695" s="1" t="n">
        <v>2</v>
      </c>
      <c r="U695" s="1" t="n">
        <v>0</v>
      </c>
      <c r="V695" s="1" t="n">
        <v>1</v>
      </c>
      <c r="W695" s="1" t="n">
        <v>0</v>
      </c>
      <c r="X695" s="1" t="n">
        <v>2</v>
      </c>
      <c r="Y695" s="1" t="n">
        <v>1.3</v>
      </c>
      <c r="Z695" s="1" t="n">
        <v>1.3</v>
      </c>
      <c r="AA695" s="1" t="n">
        <v>1.3</v>
      </c>
      <c r="AB695" s="1" t="n">
        <v>152.1</v>
      </c>
      <c r="AC695" s="1" t="n">
        <v>1488</v>
      </c>
      <c r="AD695" s="1" t="n">
        <v>1488</v>
      </c>
      <c r="AE695" s="1" t="n">
        <v>1</v>
      </c>
      <c r="AF695" s="1" t="n">
        <v>3</v>
      </c>
      <c r="AL695" s="1" t="n">
        <v>1</v>
      </c>
      <c r="AN695" s="1" t="n">
        <v>2</v>
      </c>
      <c r="AO695" s="1" t="n">
        <v>0.00031912</v>
      </c>
      <c r="AP695" s="1" t="n">
        <v>0</v>
      </c>
      <c r="AQ695" s="1" t="n">
        <v>0.7</v>
      </c>
      <c r="AR695" s="1" t="n">
        <v>0</v>
      </c>
      <c r="AS695" s="1" t="n">
        <v>1.3</v>
      </c>
      <c r="AT695" s="1" t="n">
        <v>3240400</v>
      </c>
      <c r="AU695" s="10"/>
      <c r="AV695" s="16" t="n">
        <v>1770000</v>
      </c>
      <c r="AW695" s="15"/>
      <c r="AX695" s="11" t="n">
        <v>1470000</v>
      </c>
      <c r="AY695" s="8" t="n">
        <f aca="false">AVERAGE(AU695:AV695)</f>
        <v>1770000</v>
      </c>
      <c r="AZ695" s="8" t="n">
        <f aca="false">AVERAGE(AW695:AX695)</f>
        <v>1470000</v>
      </c>
    </row>
    <row r="696" customFormat="false" ht="14" hidden="false" customHeight="false" outlineLevel="0" collapsed="false">
      <c r="A696" s="1" t="s">
        <v>3104</v>
      </c>
      <c r="B696" s="1" t="s">
        <v>3104</v>
      </c>
      <c r="C696" s="1" t="n">
        <v>2</v>
      </c>
      <c r="D696" s="1" t="n">
        <v>2</v>
      </c>
      <c r="E696" s="1" t="n">
        <v>2</v>
      </c>
      <c r="F696" s="6" t="s">
        <v>3105</v>
      </c>
      <c r="G696" s="7" t="s">
        <v>3106</v>
      </c>
      <c r="H696" s="1" t="s">
        <v>3107</v>
      </c>
      <c r="I696" s="1" t="n">
        <v>1</v>
      </c>
      <c r="J696" s="1" t="n">
        <v>2</v>
      </c>
      <c r="K696" s="1" t="n">
        <v>2</v>
      </c>
      <c r="L696" s="1" t="n">
        <v>2</v>
      </c>
      <c r="M696" s="1" t="n">
        <v>1</v>
      </c>
      <c r="N696" s="1" t="n">
        <v>1</v>
      </c>
      <c r="O696" s="1" t="n">
        <v>0</v>
      </c>
      <c r="P696" s="1" t="n">
        <v>1</v>
      </c>
      <c r="Q696" s="1" t="n">
        <v>1</v>
      </c>
      <c r="R696" s="1" t="n">
        <v>1</v>
      </c>
      <c r="S696" s="1" t="n">
        <v>0</v>
      </c>
      <c r="T696" s="1" t="n">
        <v>1</v>
      </c>
      <c r="U696" s="1" t="n">
        <v>1</v>
      </c>
      <c r="V696" s="1" t="n">
        <v>1</v>
      </c>
      <c r="W696" s="1" t="n">
        <v>0</v>
      </c>
      <c r="X696" s="1" t="n">
        <v>1</v>
      </c>
      <c r="Y696" s="1" t="n">
        <v>2.1</v>
      </c>
      <c r="Z696" s="1" t="n">
        <v>2.1</v>
      </c>
      <c r="AA696" s="1" t="n">
        <v>2.1</v>
      </c>
      <c r="AB696" s="1" t="n">
        <v>140.47</v>
      </c>
      <c r="AC696" s="1" t="n">
        <v>1264</v>
      </c>
      <c r="AD696" s="1" t="n">
        <v>1264</v>
      </c>
      <c r="AE696" s="1" t="n">
        <v>1.5</v>
      </c>
      <c r="AF696" s="1" t="n">
        <v>2</v>
      </c>
      <c r="AG696" s="1" t="n">
        <v>2</v>
      </c>
      <c r="AK696" s="1" t="n">
        <v>2</v>
      </c>
      <c r="AL696" s="1" t="n">
        <v>1</v>
      </c>
      <c r="AN696" s="1" t="n">
        <v>1</v>
      </c>
      <c r="AO696" s="8" t="n">
        <v>2.04E-005</v>
      </c>
      <c r="AP696" s="1" t="n">
        <v>1.2</v>
      </c>
      <c r="AQ696" s="1" t="n">
        <v>1.2</v>
      </c>
      <c r="AR696" s="1" t="n">
        <v>0</v>
      </c>
      <c r="AS696" s="1" t="n">
        <v>0.9</v>
      </c>
      <c r="AT696" s="1" t="n">
        <v>4797700</v>
      </c>
      <c r="AU696" s="16" t="n">
        <v>2730000</v>
      </c>
      <c r="AV696" s="16" t="n">
        <v>779000</v>
      </c>
      <c r="AW696" s="15"/>
      <c r="AX696" s="11" t="n">
        <v>1290000</v>
      </c>
      <c r="AY696" s="8" t="n">
        <f aca="false">AVERAGE(AU696:AV696)</f>
        <v>1754500</v>
      </c>
      <c r="AZ696" s="8" t="n">
        <f aca="false">AVERAGE(AW696:AX696)</f>
        <v>1290000</v>
      </c>
    </row>
    <row r="697" customFormat="false" ht="14" hidden="false" customHeight="false" outlineLevel="0" collapsed="false">
      <c r="A697" s="1" t="s">
        <v>3108</v>
      </c>
      <c r="B697" s="1" t="s">
        <v>3108</v>
      </c>
      <c r="C697" s="1" t="n">
        <v>1</v>
      </c>
      <c r="D697" s="1" t="n">
        <v>1</v>
      </c>
      <c r="E697" s="1" t="n">
        <v>1</v>
      </c>
      <c r="F697" s="6" t="s">
        <v>3109</v>
      </c>
      <c r="G697" s="7" t="s">
        <v>3110</v>
      </c>
      <c r="H697" s="1" t="s">
        <v>3111</v>
      </c>
      <c r="I697" s="1" t="n">
        <v>1</v>
      </c>
      <c r="J697" s="1" t="n">
        <v>1</v>
      </c>
      <c r="K697" s="1" t="n">
        <v>1</v>
      </c>
      <c r="L697" s="1" t="n">
        <v>1</v>
      </c>
      <c r="M697" s="1" t="n">
        <v>1</v>
      </c>
      <c r="N697" s="1" t="n">
        <v>0</v>
      </c>
      <c r="O697" s="1" t="n">
        <v>0</v>
      </c>
      <c r="P697" s="1" t="n">
        <v>0</v>
      </c>
      <c r="Q697" s="1" t="n">
        <v>1</v>
      </c>
      <c r="R697" s="1" t="n">
        <v>0</v>
      </c>
      <c r="S697" s="1" t="n">
        <v>0</v>
      </c>
      <c r="T697" s="1" t="n">
        <v>0</v>
      </c>
      <c r="U697" s="1" t="n">
        <v>1</v>
      </c>
      <c r="V697" s="1" t="n">
        <v>0</v>
      </c>
      <c r="W697" s="1" t="n">
        <v>0</v>
      </c>
      <c r="X697" s="1" t="n">
        <v>0</v>
      </c>
      <c r="Y697" s="1" t="n">
        <v>1.1</v>
      </c>
      <c r="Z697" s="1" t="n">
        <v>1.1</v>
      </c>
      <c r="AA697" s="1" t="n">
        <v>1.1</v>
      </c>
      <c r="AB697" s="1" t="n">
        <v>139.09</v>
      </c>
      <c r="AC697" s="1" t="n">
        <v>1231</v>
      </c>
      <c r="AD697" s="1" t="n">
        <v>1231</v>
      </c>
      <c r="AE697" s="1" t="n">
        <v>1</v>
      </c>
      <c r="AF697" s="1" t="n">
        <v>1</v>
      </c>
      <c r="AK697" s="1" t="n">
        <v>1</v>
      </c>
      <c r="AO697" s="1" t="n">
        <v>0.0059084</v>
      </c>
      <c r="AP697" s="1" t="n">
        <v>1.1</v>
      </c>
      <c r="AQ697" s="1" t="n">
        <v>0</v>
      </c>
      <c r="AR697" s="1" t="n">
        <v>0</v>
      </c>
      <c r="AS697" s="1" t="n">
        <v>0</v>
      </c>
      <c r="AT697" s="1" t="n">
        <v>1754800</v>
      </c>
      <c r="AU697" s="16" t="n">
        <v>1750000</v>
      </c>
      <c r="AV697" s="10"/>
      <c r="AW697" s="15"/>
      <c r="AX697" s="15"/>
      <c r="AY697" s="8" t="n">
        <f aca="false">AVERAGE(AU697:AV697)</f>
        <v>1750000</v>
      </c>
      <c r="AZ697" s="8" t="e">
        <f aca="false">AVERAGE(AW697:AX697)</f>
        <v>#DIV/0!</v>
      </c>
    </row>
    <row r="698" customFormat="false" ht="14" hidden="false" customHeight="false" outlineLevel="0" collapsed="false">
      <c r="A698" s="1" t="s">
        <v>3112</v>
      </c>
      <c r="B698" s="1" t="s">
        <v>3112</v>
      </c>
      <c r="C698" s="1" t="n">
        <v>2</v>
      </c>
      <c r="D698" s="1" t="n">
        <v>2</v>
      </c>
      <c r="E698" s="1" t="n">
        <v>2</v>
      </c>
      <c r="F698" s="6" t="s">
        <v>3113</v>
      </c>
      <c r="G698" s="7" t="s">
        <v>3114</v>
      </c>
      <c r="H698" s="1" t="s">
        <v>3115</v>
      </c>
      <c r="I698" s="1" t="n">
        <v>1</v>
      </c>
      <c r="J698" s="1" t="n">
        <v>2</v>
      </c>
      <c r="K698" s="1" t="n">
        <v>2</v>
      </c>
      <c r="L698" s="1" t="n">
        <v>2</v>
      </c>
      <c r="M698" s="1" t="n">
        <v>1</v>
      </c>
      <c r="N698" s="1" t="n">
        <v>0</v>
      </c>
      <c r="O698" s="1" t="n">
        <v>0</v>
      </c>
      <c r="P698" s="1" t="n">
        <v>2</v>
      </c>
      <c r="Q698" s="1" t="n">
        <v>1</v>
      </c>
      <c r="R698" s="1" t="n">
        <v>0</v>
      </c>
      <c r="S698" s="1" t="n">
        <v>0</v>
      </c>
      <c r="T698" s="1" t="n">
        <v>2</v>
      </c>
      <c r="U698" s="1" t="n">
        <v>1</v>
      </c>
      <c r="V698" s="1" t="n">
        <v>0</v>
      </c>
      <c r="W698" s="1" t="n">
        <v>0</v>
      </c>
      <c r="X698" s="1" t="n">
        <v>2</v>
      </c>
      <c r="Y698" s="1" t="n">
        <v>2.4</v>
      </c>
      <c r="Z698" s="1" t="n">
        <v>2.4</v>
      </c>
      <c r="AA698" s="1" t="n">
        <v>2.4</v>
      </c>
      <c r="AB698" s="1" t="n">
        <v>101.11</v>
      </c>
      <c r="AC698" s="1" t="n">
        <v>900</v>
      </c>
      <c r="AD698" s="1" t="n">
        <v>900</v>
      </c>
      <c r="AE698" s="1" t="n">
        <v>2</v>
      </c>
      <c r="AG698" s="1" t="n">
        <v>3</v>
      </c>
      <c r="AK698" s="1" t="n">
        <v>1</v>
      </c>
      <c r="AN698" s="1" t="n">
        <v>2</v>
      </c>
      <c r="AO698" s="8" t="n">
        <v>8.52E-005</v>
      </c>
      <c r="AP698" s="1" t="n">
        <v>1.1</v>
      </c>
      <c r="AQ698" s="1" t="n">
        <v>0</v>
      </c>
      <c r="AR698" s="1" t="n">
        <v>0</v>
      </c>
      <c r="AS698" s="1" t="n">
        <v>2.4</v>
      </c>
      <c r="AT698" s="1" t="n">
        <v>7111600</v>
      </c>
      <c r="AU698" s="16" t="n">
        <v>1750000</v>
      </c>
      <c r="AV698" s="10"/>
      <c r="AW698" s="15"/>
      <c r="AX698" s="11" t="n">
        <v>5360000</v>
      </c>
      <c r="AY698" s="8" t="n">
        <f aca="false">AVERAGE(AU698:AV698)</f>
        <v>1750000</v>
      </c>
      <c r="AZ698" s="8" t="n">
        <f aca="false">AVERAGE(AW698:AX698)</f>
        <v>5360000</v>
      </c>
    </row>
    <row r="699" customFormat="false" ht="14" hidden="false" customHeight="false" outlineLevel="0" collapsed="false">
      <c r="A699" s="1" t="s">
        <v>3116</v>
      </c>
      <c r="B699" s="1" t="s">
        <v>3116</v>
      </c>
      <c r="C699" s="1" t="n">
        <v>1</v>
      </c>
      <c r="D699" s="1" t="n">
        <v>1</v>
      </c>
      <c r="E699" s="1" t="n">
        <v>1</v>
      </c>
      <c r="F699" s="6" t="s">
        <v>3117</v>
      </c>
      <c r="G699" s="7" t="s">
        <v>3118</v>
      </c>
      <c r="H699" s="1" t="s">
        <v>3119</v>
      </c>
      <c r="I699" s="1" t="n">
        <v>1</v>
      </c>
      <c r="J699" s="1" t="n">
        <v>1</v>
      </c>
      <c r="K699" s="1" t="n">
        <v>1</v>
      </c>
      <c r="L699" s="1" t="n">
        <v>1</v>
      </c>
      <c r="M699" s="1" t="n">
        <v>1</v>
      </c>
      <c r="N699" s="1" t="n">
        <v>1</v>
      </c>
      <c r="O699" s="1" t="n">
        <v>1</v>
      </c>
      <c r="P699" s="1" t="n">
        <v>0</v>
      </c>
      <c r="Q699" s="1" t="n">
        <v>1</v>
      </c>
      <c r="R699" s="1" t="n">
        <v>1</v>
      </c>
      <c r="S699" s="1" t="n">
        <v>1</v>
      </c>
      <c r="T699" s="1" t="n">
        <v>0</v>
      </c>
      <c r="U699" s="1" t="n">
        <v>1</v>
      </c>
      <c r="V699" s="1" t="n">
        <v>1</v>
      </c>
      <c r="W699" s="1" t="n">
        <v>1</v>
      </c>
      <c r="X699" s="1" t="n">
        <v>0</v>
      </c>
      <c r="Y699" s="1" t="n">
        <v>5.1</v>
      </c>
      <c r="Z699" s="1" t="n">
        <v>5.1</v>
      </c>
      <c r="AA699" s="1" t="n">
        <v>5.1</v>
      </c>
      <c r="AB699" s="1" t="n">
        <v>34.061</v>
      </c>
      <c r="AC699" s="1" t="n">
        <v>314</v>
      </c>
      <c r="AD699" s="1" t="n">
        <v>314</v>
      </c>
      <c r="AE699" s="1" t="n">
        <v>4.25</v>
      </c>
      <c r="AH699" s="1" t="n">
        <v>1</v>
      </c>
      <c r="AI699" s="1" t="n">
        <v>1</v>
      </c>
      <c r="AJ699" s="1" t="n">
        <v>2</v>
      </c>
      <c r="AK699" s="1" t="n">
        <v>1</v>
      </c>
      <c r="AL699" s="1" t="n">
        <v>1</v>
      </c>
      <c r="AM699" s="1" t="n">
        <v>2</v>
      </c>
      <c r="AO699" s="8" t="n">
        <v>3.45E-029</v>
      </c>
      <c r="AP699" s="1" t="n">
        <v>5.1</v>
      </c>
      <c r="AQ699" s="1" t="n">
        <v>5.1</v>
      </c>
      <c r="AR699" s="1" t="n">
        <v>5.1</v>
      </c>
      <c r="AS699" s="1" t="n">
        <v>0</v>
      </c>
      <c r="AT699" s="1" t="n">
        <v>8581200</v>
      </c>
      <c r="AU699" s="16" t="n">
        <v>1620000</v>
      </c>
      <c r="AV699" s="16" t="n">
        <v>1880000</v>
      </c>
      <c r="AW699" s="11" t="n">
        <v>5070000</v>
      </c>
      <c r="AX699" s="15"/>
      <c r="AY699" s="8" t="n">
        <f aca="false">AVERAGE(AU699:AV699)</f>
        <v>1750000</v>
      </c>
      <c r="AZ699" s="8" t="n">
        <f aca="false">AVERAGE(AW699:AX699)</f>
        <v>5070000</v>
      </c>
    </row>
    <row r="700" customFormat="false" ht="14" hidden="false" customHeight="false" outlineLevel="0" collapsed="false">
      <c r="A700" s="1" t="s">
        <v>3120</v>
      </c>
      <c r="B700" s="1" t="s">
        <v>3120</v>
      </c>
      <c r="C700" s="1" t="n">
        <v>10</v>
      </c>
      <c r="D700" s="1" t="n">
        <v>1</v>
      </c>
      <c r="E700" s="1" t="n">
        <v>1</v>
      </c>
      <c r="F700" s="6" t="s">
        <v>3121</v>
      </c>
      <c r="G700" s="7" t="s">
        <v>3122</v>
      </c>
      <c r="H700" s="1" t="s">
        <v>3123</v>
      </c>
      <c r="I700" s="1" t="n">
        <v>1</v>
      </c>
      <c r="J700" s="1" t="n">
        <v>10</v>
      </c>
      <c r="K700" s="1" t="n">
        <v>1</v>
      </c>
      <c r="L700" s="1" t="n">
        <v>1</v>
      </c>
      <c r="M700" s="1" t="n">
        <v>10</v>
      </c>
      <c r="N700" s="1" t="n">
        <v>10</v>
      </c>
      <c r="O700" s="1" t="n">
        <v>9</v>
      </c>
      <c r="P700" s="1" t="n">
        <v>8</v>
      </c>
      <c r="Q700" s="1" t="n">
        <v>1</v>
      </c>
      <c r="R700" s="1" t="n">
        <v>1</v>
      </c>
      <c r="S700" s="1" t="n">
        <v>0</v>
      </c>
      <c r="T700" s="1" t="n">
        <v>0</v>
      </c>
      <c r="U700" s="1" t="n">
        <v>1</v>
      </c>
      <c r="V700" s="1" t="n">
        <v>1</v>
      </c>
      <c r="W700" s="1" t="n">
        <v>0</v>
      </c>
      <c r="X700" s="1" t="n">
        <v>0</v>
      </c>
      <c r="Y700" s="1" t="n">
        <v>4.8</v>
      </c>
      <c r="Z700" s="1" t="n">
        <v>0.4</v>
      </c>
      <c r="AA700" s="1" t="n">
        <v>0.4</v>
      </c>
      <c r="AB700" s="1" t="n">
        <v>276.54</v>
      </c>
      <c r="AC700" s="1" t="n">
        <v>2458</v>
      </c>
      <c r="AD700" s="1" t="n">
        <v>2458</v>
      </c>
      <c r="AE700" s="1" t="n">
        <v>1</v>
      </c>
      <c r="AF700" s="1" t="n">
        <v>2</v>
      </c>
      <c r="AK700" s="1" t="n">
        <v>1</v>
      </c>
      <c r="AL700" s="1" t="n">
        <v>1</v>
      </c>
      <c r="AO700" s="8" t="n">
        <v>1.37E-194</v>
      </c>
      <c r="AP700" s="1" t="n">
        <v>4.8</v>
      </c>
      <c r="AQ700" s="1" t="n">
        <v>4.8</v>
      </c>
      <c r="AR700" s="1" t="n">
        <v>4.4</v>
      </c>
      <c r="AS700" s="1" t="n">
        <v>4</v>
      </c>
      <c r="AT700" s="1" t="n">
        <v>3484400</v>
      </c>
      <c r="AU700" s="16" t="n">
        <v>2170000</v>
      </c>
      <c r="AV700" s="16" t="n">
        <v>1320000</v>
      </c>
      <c r="AW700" s="15"/>
      <c r="AX700" s="15"/>
      <c r="AY700" s="8" t="n">
        <f aca="false">AVERAGE(AU700:AV700)</f>
        <v>1745000</v>
      </c>
      <c r="AZ700" s="8" t="e">
        <f aca="false">AVERAGE(AW700:AX700)</f>
        <v>#DIV/0!</v>
      </c>
    </row>
    <row r="701" customFormat="false" ht="14" hidden="false" customHeight="false" outlineLevel="0" collapsed="false">
      <c r="A701" s="1" t="s">
        <v>3124</v>
      </c>
      <c r="B701" s="1" t="s">
        <v>3124</v>
      </c>
      <c r="C701" s="1" t="n">
        <v>1</v>
      </c>
      <c r="D701" s="1" t="n">
        <v>1</v>
      </c>
      <c r="E701" s="1" t="n">
        <v>1</v>
      </c>
      <c r="F701" s="6" t="s">
        <v>3125</v>
      </c>
      <c r="G701" s="7" t="s">
        <v>3126</v>
      </c>
      <c r="H701" s="1" t="s">
        <v>3127</v>
      </c>
      <c r="I701" s="1" t="n">
        <v>1</v>
      </c>
      <c r="J701" s="1" t="n">
        <v>1</v>
      </c>
      <c r="K701" s="1" t="n">
        <v>1</v>
      </c>
      <c r="L701" s="1" t="n">
        <v>1</v>
      </c>
      <c r="M701" s="1" t="n">
        <v>1</v>
      </c>
      <c r="N701" s="1" t="n">
        <v>1</v>
      </c>
      <c r="O701" s="1" t="n">
        <v>0</v>
      </c>
      <c r="P701" s="1" t="n">
        <v>0</v>
      </c>
      <c r="Q701" s="1" t="n">
        <v>1</v>
      </c>
      <c r="R701" s="1" t="n">
        <v>1</v>
      </c>
      <c r="S701" s="1" t="n">
        <v>0</v>
      </c>
      <c r="T701" s="1" t="n">
        <v>0</v>
      </c>
      <c r="U701" s="1" t="n">
        <v>1</v>
      </c>
      <c r="V701" s="1" t="n">
        <v>1</v>
      </c>
      <c r="W701" s="1" t="n">
        <v>0</v>
      </c>
      <c r="X701" s="1" t="n">
        <v>0</v>
      </c>
      <c r="Y701" s="1" t="n">
        <v>4.3</v>
      </c>
      <c r="Z701" s="1" t="n">
        <v>4.3</v>
      </c>
      <c r="AA701" s="1" t="n">
        <v>4.3</v>
      </c>
      <c r="AB701" s="1" t="n">
        <v>32.816</v>
      </c>
      <c r="AC701" s="1" t="n">
        <v>302</v>
      </c>
      <c r="AD701" s="1" t="n">
        <v>302</v>
      </c>
      <c r="AE701" s="1" t="n">
        <v>5</v>
      </c>
      <c r="AJ701" s="1" t="n">
        <v>2</v>
      </c>
      <c r="AK701" s="1" t="n">
        <v>1</v>
      </c>
      <c r="AL701" s="1" t="n">
        <v>1</v>
      </c>
      <c r="AO701" s="1" t="n">
        <v>0.0070369</v>
      </c>
      <c r="AP701" s="1" t="n">
        <v>4.3</v>
      </c>
      <c r="AQ701" s="1" t="n">
        <v>4.3</v>
      </c>
      <c r="AR701" s="1" t="n">
        <v>0</v>
      </c>
      <c r="AS701" s="1" t="n">
        <v>0</v>
      </c>
      <c r="AT701" s="1" t="n">
        <v>3495000</v>
      </c>
      <c r="AU701" s="16" t="n">
        <v>1700000</v>
      </c>
      <c r="AV701" s="16" t="n">
        <v>1790000</v>
      </c>
      <c r="AW701" s="15"/>
      <c r="AX701" s="15"/>
      <c r="AY701" s="8" t="n">
        <f aca="false">AVERAGE(AU701:AV701)</f>
        <v>1745000</v>
      </c>
      <c r="AZ701" s="8" t="e">
        <f aca="false">AVERAGE(AW701:AX701)</f>
        <v>#DIV/0!</v>
      </c>
    </row>
    <row r="702" customFormat="false" ht="14" hidden="false" customHeight="false" outlineLevel="0" collapsed="false">
      <c r="A702" s="1" t="s">
        <v>3128</v>
      </c>
      <c r="B702" s="1" t="s">
        <v>3128</v>
      </c>
      <c r="C702" s="1" t="n">
        <v>1</v>
      </c>
      <c r="D702" s="1" t="n">
        <v>1</v>
      </c>
      <c r="E702" s="1" t="n">
        <v>1</v>
      </c>
      <c r="F702" s="6" t="s">
        <v>3129</v>
      </c>
      <c r="G702" s="7" t="s">
        <v>3130</v>
      </c>
      <c r="H702" s="1" t="s">
        <v>3131</v>
      </c>
      <c r="I702" s="1" t="n">
        <v>1</v>
      </c>
      <c r="J702" s="1" t="n">
        <v>1</v>
      </c>
      <c r="K702" s="1" t="n">
        <v>1</v>
      </c>
      <c r="L702" s="1" t="n">
        <v>1</v>
      </c>
      <c r="M702" s="1" t="n">
        <v>1</v>
      </c>
      <c r="N702" s="1" t="n">
        <v>0</v>
      </c>
      <c r="O702" s="1" t="n">
        <v>0</v>
      </c>
      <c r="P702" s="1" t="n">
        <v>0</v>
      </c>
      <c r="Q702" s="1" t="n">
        <v>1</v>
      </c>
      <c r="R702" s="1" t="n">
        <v>0</v>
      </c>
      <c r="S702" s="1" t="n">
        <v>0</v>
      </c>
      <c r="T702" s="1" t="n">
        <v>0</v>
      </c>
      <c r="U702" s="1" t="n">
        <v>1</v>
      </c>
      <c r="V702" s="1" t="n">
        <v>0</v>
      </c>
      <c r="W702" s="1" t="n">
        <v>0</v>
      </c>
      <c r="X702" s="1" t="n">
        <v>0</v>
      </c>
      <c r="Y702" s="1" t="n">
        <v>4.4</v>
      </c>
      <c r="Z702" s="1" t="n">
        <v>4.4</v>
      </c>
      <c r="AA702" s="1" t="n">
        <v>4.4</v>
      </c>
      <c r="AB702" s="1" t="n">
        <v>40.648</v>
      </c>
      <c r="AC702" s="1" t="n">
        <v>366</v>
      </c>
      <c r="AD702" s="1" t="n">
        <v>366</v>
      </c>
      <c r="AE702" s="1" t="n">
        <v>1</v>
      </c>
      <c r="AF702" s="1" t="n">
        <v>1</v>
      </c>
      <c r="AK702" s="1" t="n">
        <v>1</v>
      </c>
      <c r="AO702" s="1" t="n">
        <v>0.0021716</v>
      </c>
      <c r="AP702" s="1" t="n">
        <v>4.4</v>
      </c>
      <c r="AQ702" s="1" t="n">
        <v>0</v>
      </c>
      <c r="AR702" s="1" t="n">
        <v>0</v>
      </c>
      <c r="AS702" s="1" t="n">
        <v>0</v>
      </c>
      <c r="AT702" s="1" t="n">
        <v>1727300</v>
      </c>
      <c r="AU702" s="16" t="n">
        <v>1730000</v>
      </c>
      <c r="AV702" s="10"/>
      <c r="AW702" s="15"/>
      <c r="AX702" s="15"/>
      <c r="AY702" s="8" t="n">
        <f aca="false">AVERAGE(AU702:AV702)</f>
        <v>1730000</v>
      </c>
      <c r="AZ702" s="8" t="e">
        <f aca="false">AVERAGE(AW702:AX702)</f>
        <v>#DIV/0!</v>
      </c>
    </row>
    <row r="703" customFormat="false" ht="14" hidden="false" customHeight="false" outlineLevel="0" collapsed="false">
      <c r="A703" s="1" t="s">
        <v>3132</v>
      </c>
      <c r="B703" s="1" t="s">
        <v>3132</v>
      </c>
      <c r="C703" s="1" t="n">
        <v>1</v>
      </c>
      <c r="D703" s="1" t="n">
        <v>1</v>
      </c>
      <c r="E703" s="1" t="n">
        <v>1</v>
      </c>
      <c r="F703" s="6" t="s">
        <v>3133</v>
      </c>
      <c r="G703" s="7" t="s">
        <v>3134</v>
      </c>
      <c r="H703" s="1" t="s">
        <v>3135</v>
      </c>
      <c r="I703" s="1" t="n">
        <v>1</v>
      </c>
      <c r="J703" s="1" t="n">
        <v>1</v>
      </c>
      <c r="K703" s="1" t="n">
        <v>1</v>
      </c>
      <c r="L703" s="1" t="n">
        <v>1</v>
      </c>
      <c r="M703" s="1" t="n">
        <v>1</v>
      </c>
      <c r="N703" s="1" t="n">
        <v>0</v>
      </c>
      <c r="O703" s="1" t="n">
        <v>0</v>
      </c>
      <c r="P703" s="1" t="n">
        <v>0</v>
      </c>
      <c r="Q703" s="1" t="n">
        <v>1</v>
      </c>
      <c r="R703" s="1" t="n">
        <v>0</v>
      </c>
      <c r="S703" s="1" t="n">
        <v>0</v>
      </c>
      <c r="T703" s="1" t="n">
        <v>0</v>
      </c>
      <c r="U703" s="1" t="n">
        <v>1</v>
      </c>
      <c r="V703" s="1" t="n">
        <v>0</v>
      </c>
      <c r="W703" s="1" t="n">
        <v>0</v>
      </c>
      <c r="X703" s="1" t="n">
        <v>0</v>
      </c>
      <c r="Y703" s="1" t="n">
        <v>6.7</v>
      </c>
      <c r="Z703" s="1" t="n">
        <v>6.7</v>
      </c>
      <c r="AA703" s="1" t="n">
        <v>6.7</v>
      </c>
      <c r="AB703" s="1" t="n">
        <v>24.763</v>
      </c>
      <c r="AC703" s="1" t="n">
        <v>225</v>
      </c>
      <c r="AD703" s="1" t="n">
        <v>225</v>
      </c>
      <c r="AE703" s="1" t="n">
        <v>4</v>
      </c>
      <c r="AI703" s="1" t="n">
        <v>1</v>
      </c>
      <c r="AK703" s="1" t="n">
        <v>1</v>
      </c>
      <c r="AO703" s="1" t="n">
        <v>0.0019036</v>
      </c>
      <c r="AP703" s="1" t="n">
        <v>6.7</v>
      </c>
      <c r="AQ703" s="1" t="n">
        <v>0</v>
      </c>
      <c r="AR703" s="1" t="n">
        <v>0</v>
      </c>
      <c r="AS703" s="1" t="n">
        <v>0</v>
      </c>
      <c r="AT703" s="1" t="n">
        <v>1718800</v>
      </c>
      <c r="AU703" s="16" t="n">
        <v>1720000</v>
      </c>
      <c r="AV703" s="10"/>
      <c r="AW703" s="15"/>
      <c r="AX703" s="15"/>
      <c r="AY703" s="8" t="n">
        <f aca="false">AVERAGE(AU703:AV703)</f>
        <v>1720000</v>
      </c>
      <c r="AZ703" s="8" t="e">
        <f aca="false">AVERAGE(AW703:AX703)</f>
        <v>#DIV/0!</v>
      </c>
    </row>
    <row r="704" customFormat="false" ht="14" hidden="false" customHeight="false" outlineLevel="0" collapsed="false">
      <c r="A704" s="1" t="s">
        <v>3136</v>
      </c>
      <c r="B704" s="1" t="s">
        <v>3136</v>
      </c>
      <c r="C704" s="1" t="n">
        <v>3</v>
      </c>
      <c r="D704" s="1" t="n">
        <v>3</v>
      </c>
      <c r="E704" s="1" t="n">
        <v>3</v>
      </c>
      <c r="F704" s="6" t="s">
        <v>3137</v>
      </c>
      <c r="G704" s="7" t="s">
        <v>3138</v>
      </c>
      <c r="H704" s="1" t="s">
        <v>3139</v>
      </c>
      <c r="I704" s="1" t="n">
        <v>1</v>
      </c>
      <c r="J704" s="1" t="n">
        <v>3</v>
      </c>
      <c r="K704" s="1" t="n">
        <v>3</v>
      </c>
      <c r="L704" s="1" t="n">
        <v>3</v>
      </c>
      <c r="M704" s="1" t="n">
        <v>0</v>
      </c>
      <c r="N704" s="1" t="n">
        <v>2</v>
      </c>
      <c r="O704" s="1" t="n">
        <v>2</v>
      </c>
      <c r="P704" s="1" t="n">
        <v>3</v>
      </c>
      <c r="Q704" s="1" t="n">
        <v>0</v>
      </c>
      <c r="R704" s="1" t="n">
        <v>2</v>
      </c>
      <c r="S704" s="1" t="n">
        <v>2</v>
      </c>
      <c r="T704" s="1" t="n">
        <v>3</v>
      </c>
      <c r="U704" s="1" t="n">
        <v>0</v>
      </c>
      <c r="V704" s="1" t="n">
        <v>2</v>
      </c>
      <c r="W704" s="1" t="n">
        <v>2</v>
      </c>
      <c r="X704" s="1" t="n">
        <v>3</v>
      </c>
      <c r="Y704" s="1" t="n">
        <v>2.6</v>
      </c>
      <c r="Z704" s="1" t="n">
        <v>2.6</v>
      </c>
      <c r="AA704" s="1" t="n">
        <v>2.6</v>
      </c>
      <c r="AB704" s="1" t="n">
        <v>145.83</v>
      </c>
      <c r="AC704" s="1" t="n">
        <v>1304</v>
      </c>
      <c r="AD704" s="1" t="n">
        <v>1304</v>
      </c>
      <c r="AE704" s="1" t="n">
        <v>1</v>
      </c>
      <c r="AF704" s="1" t="n">
        <v>7</v>
      </c>
      <c r="AL704" s="1" t="n">
        <v>2</v>
      </c>
      <c r="AM704" s="1" t="n">
        <v>2</v>
      </c>
      <c r="AN704" s="1" t="n">
        <v>3</v>
      </c>
      <c r="AO704" s="8" t="n">
        <v>1.02E-007</v>
      </c>
      <c r="AP704" s="1" t="n">
        <v>0</v>
      </c>
      <c r="AQ704" s="1" t="n">
        <v>1.8</v>
      </c>
      <c r="AR704" s="1" t="n">
        <v>1.8</v>
      </c>
      <c r="AS704" s="1" t="n">
        <v>2.6</v>
      </c>
      <c r="AT704" s="1" t="n">
        <v>11375000</v>
      </c>
      <c r="AU704" s="10"/>
      <c r="AV704" s="16" t="n">
        <v>1720000</v>
      </c>
      <c r="AW704" s="11" t="n">
        <v>4420000</v>
      </c>
      <c r="AX704" s="11" t="n">
        <v>5230000</v>
      </c>
      <c r="AY704" s="8" t="n">
        <f aca="false">AVERAGE(AU704:AV704)</f>
        <v>1720000</v>
      </c>
      <c r="AZ704" s="8" t="n">
        <f aca="false">AVERAGE(AW704:AX704)</f>
        <v>4825000</v>
      </c>
    </row>
    <row r="705" customFormat="false" ht="14" hidden="false" customHeight="false" outlineLevel="0" collapsed="false">
      <c r="A705" s="1" t="s">
        <v>3140</v>
      </c>
      <c r="B705" s="1" t="s">
        <v>3140</v>
      </c>
      <c r="C705" s="1" t="n">
        <v>1</v>
      </c>
      <c r="D705" s="1" t="n">
        <v>1</v>
      </c>
      <c r="E705" s="1" t="n">
        <v>1</v>
      </c>
      <c r="F705" s="6" t="s">
        <v>3141</v>
      </c>
      <c r="G705" s="7" t="s">
        <v>3142</v>
      </c>
      <c r="H705" s="1" t="s">
        <v>3143</v>
      </c>
      <c r="I705" s="1" t="n">
        <v>1</v>
      </c>
      <c r="J705" s="1" t="n">
        <v>1</v>
      </c>
      <c r="K705" s="1" t="n">
        <v>1</v>
      </c>
      <c r="L705" s="1" t="n">
        <v>1</v>
      </c>
      <c r="M705" s="1" t="n">
        <v>0</v>
      </c>
      <c r="N705" s="1" t="n">
        <v>1</v>
      </c>
      <c r="O705" s="1" t="n">
        <v>0</v>
      </c>
      <c r="P705" s="1" t="n">
        <v>0</v>
      </c>
      <c r="Q705" s="1" t="n">
        <v>0</v>
      </c>
      <c r="R705" s="1" t="n">
        <v>1</v>
      </c>
      <c r="S705" s="1" t="n">
        <v>0</v>
      </c>
      <c r="T705" s="1" t="n">
        <v>0</v>
      </c>
      <c r="U705" s="1" t="n">
        <v>0</v>
      </c>
      <c r="V705" s="1" t="n">
        <v>1</v>
      </c>
      <c r="W705" s="1" t="n">
        <v>0</v>
      </c>
      <c r="X705" s="1" t="n">
        <v>0</v>
      </c>
      <c r="Y705" s="1" t="n">
        <v>4.5</v>
      </c>
      <c r="Z705" s="1" t="n">
        <v>4.5</v>
      </c>
      <c r="AA705" s="1" t="n">
        <v>4.5</v>
      </c>
      <c r="AB705" s="1" t="n">
        <v>30.692</v>
      </c>
      <c r="AC705" s="1" t="n">
        <v>268</v>
      </c>
      <c r="AD705" s="1" t="n">
        <v>268</v>
      </c>
      <c r="AE705" s="1" t="n">
        <v>4</v>
      </c>
      <c r="AI705" s="1" t="n">
        <v>1</v>
      </c>
      <c r="AL705" s="1" t="n">
        <v>1</v>
      </c>
      <c r="AO705" s="1" t="n">
        <v>0.0052942</v>
      </c>
      <c r="AP705" s="1" t="n">
        <v>0</v>
      </c>
      <c r="AQ705" s="1" t="n">
        <v>4.5</v>
      </c>
      <c r="AR705" s="1" t="n">
        <v>0</v>
      </c>
      <c r="AS705" s="1" t="n">
        <v>0</v>
      </c>
      <c r="AT705" s="1" t="n">
        <v>1695300</v>
      </c>
      <c r="AU705" s="10"/>
      <c r="AV705" s="16" t="n">
        <v>1700000</v>
      </c>
      <c r="AW705" s="15"/>
      <c r="AX705" s="15"/>
      <c r="AY705" s="8" t="n">
        <f aca="false">AVERAGE(AU705:AV705)</f>
        <v>1700000</v>
      </c>
      <c r="AZ705" s="8" t="e">
        <f aca="false">AVERAGE(AW705:AX705)</f>
        <v>#DIV/0!</v>
      </c>
    </row>
    <row r="706" customFormat="false" ht="14" hidden="false" customHeight="false" outlineLevel="0" collapsed="false">
      <c r="A706" s="1" t="s">
        <v>376</v>
      </c>
      <c r="B706" s="1" t="s">
        <v>376</v>
      </c>
      <c r="C706" s="1" t="n">
        <v>2</v>
      </c>
      <c r="D706" s="1" t="n">
        <v>2</v>
      </c>
      <c r="E706" s="1" t="n">
        <v>2</v>
      </c>
      <c r="F706" s="6" t="s">
        <v>377</v>
      </c>
      <c r="G706" s="7" t="s">
        <v>378</v>
      </c>
      <c r="H706" s="1" t="s">
        <v>379</v>
      </c>
      <c r="I706" s="1" t="n">
        <v>1</v>
      </c>
      <c r="J706" s="1" t="n">
        <v>2</v>
      </c>
      <c r="K706" s="1" t="n">
        <v>2</v>
      </c>
      <c r="L706" s="1" t="n">
        <v>2</v>
      </c>
      <c r="M706" s="1" t="n">
        <v>1</v>
      </c>
      <c r="N706" s="1" t="n">
        <v>0</v>
      </c>
      <c r="O706" s="1" t="n">
        <v>2</v>
      </c>
      <c r="P706" s="1" t="n">
        <v>2</v>
      </c>
      <c r="Q706" s="1" t="n">
        <v>1</v>
      </c>
      <c r="R706" s="1" t="n">
        <v>0</v>
      </c>
      <c r="S706" s="1" t="n">
        <v>2</v>
      </c>
      <c r="T706" s="1" t="n">
        <v>2</v>
      </c>
      <c r="U706" s="1" t="n">
        <v>1</v>
      </c>
      <c r="V706" s="1" t="n">
        <v>0</v>
      </c>
      <c r="W706" s="1" t="n">
        <v>2</v>
      </c>
      <c r="X706" s="1" t="n">
        <v>2</v>
      </c>
      <c r="Y706" s="1" t="n">
        <v>2.2</v>
      </c>
      <c r="Z706" s="1" t="n">
        <v>2.2</v>
      </c>
      <c r="AA706" s="1" t="n">
        <v>2.2</v>
      </c>
      <c r="AB706" s="1" t="n">
        <v>123.51</v>
      </c>
      <c r="AC706" s="1" t="n">
        <v>1096</v>
      </c>
      <c r="AD706" s="1" t="n">
        <v>1096</v>
      </c>
      <c r="AE706" s="1" t="n">
        <v>1.29</v>
      </c>
      <c r="AF706" s="1" t="n">
        <v>5</v>
      </c>
      <c r="AG706" s="1" t="n">
        <v>2</v>
      </c>
      <c r="AK706" s="1" t="n">
        <v>1</v>
      </c>
      <c r="AM706" s="1" t="n">
        <v>2</v>
      </c>
      <c r="AN706" s="1" t="n">
        <v>4</v>
      </c>
      <c r="AO706" s="1" t="n">
        <v>0.00026644</v>
      </c>
      <c r="AP706" s="1" t="n">
        <v>1.1</v>
      </c>
      <c r="AQ706" s="1" t="n">
        <v>0</v>
      </c>
      <c r="AR706" s="1" t="n">
        <v>2.2</v>
      </c>
      <c r="AS706" s="1" t="n">
        <v>2.2</v>
      </c>
      <c r="AT706" s="1" t="n">
        <v>20924000</v>
      </c>
      <c r="AU706" s="16" t="n">
        <v>1700000</v>
      </c>
      <c r="AV706" s="10"/>
      <c r="AW706" s="11" t="n">
        <v>6680000</v>
      </c>
      <c r="AX706" s="11" t="n">
        <v>12500000</v>
      </c>
      <c r="AY706" s="8" t="n">
        <f aca="false">AVERAGE(AU706:AV706)</f>
        <v>1700000</v>
      </c>
      <c r="AZ706" s="8" t="n">
        <f aca="false">AVERAGE(AW706:AX706)</f>
        <v>9590000</v>
      </c>
    </row>
    <row r="707" customFormat="false" ht="14" hidden="false" customHeight="false" outlineLevel="0" collapsed="false">
      <c r="A707" s="1" t="s">
        <v>3144</v>
      </c>
      <c r="B707" s="1" t="s">
        <v>3144</v>
      </c>
      <c r="C707" s="1" t="n">
        <v>1</v>
      </c>
      <c r="D707" s="1" t="n">
        <v>1</v>
      </c>
      <c r="E707" s="1" t="n">
        <v>1</v>
      </c>
      <c r="F707" s="6" t="s">
        <v>3145</v>
      </c>
      <c r="G707" s="7" t="s">
        <v>3146</v>
      </c>
      <c r="H707" s="1" t="s">
        <v>3147</v>
      </c>
      <c r="I707" s="1" t="n">
        <v>1</v>
      </c>
      <c r="J707" s="1" t="n">
        <v>1</v>
      </c>
      <c r="K707" s="1" t="n">
        <v>1</v>
      </c>
      <c r="L707" s="1" t="n">
        <v>1</v>
      </c>
      <c r="M707" s="1" t="n">
        <v>1</v>
      </c>
      <c r="N707" s="1" t="n">
        <v>1</v>
      </c>
      <c r="O707" s="1" t="n">
        <v>0</v>
      </c>
      <c r="P707" s="1" t="n">
        <v>0</v>
      </c>
      <c r="Q707" s="1" t="n">
        <v>1</v>
      </c>
      <c r="R707" s="1" t="n">
        <v>1</v>
      </c>
      <c r="S707" s="1" t="n">
        <v>0</v>
      </c>
      <c r="T707" s="1" t="n">
        <v>0</v>
      </c>
      <c r="U707" s="1" t="n">
        <v>1</v>
      </c>
      <c r="V707" s="1" t="n">
        <v>1</v>
      </c>
      <c r="W707" s="1" t="n">
        <v>0</v>
      </c>
      <c r="X707" s="1" t="n">
        <v>0</v>
      </c>
      <c r="Y707" s="1" t="n">
        <v>4.5</v>
      </c>
      <c r="Z707" s="1" t="n">
        <v>4.5</v>
      </c>
      <c r="AA707" s="1" t="n">
        <v>4.5</v>
      </c>
      <c r="AB707" s="1" t="n">
        <v>35.675</v>
      </c>
      <c r="AC707" s="1" t="n">
        <v>331</v>
      </c>
      <c r="AD707" s="1" t="n">
        <v>331</v>
      </c>
      <c r="AE707" s="1" t="n">
        <v>4</v>
      </c>
      <c r="AI707" s="1" t="n">
        <v>2</v>
      </c>
      <c r="AK707" s="1" t="n">
        <v>1</v>
      </c>
      <c r="AL707" s="1" t="n">
        <v>1</v>
      </c>
      <c r="AO707" s="8" t="n">
        <v>5.75E-005</v>
      </c>
      <c r="AP707" s="1" t="n">
        <v>4.5</v>
      </c>
      <c r="AQ707" s="1" t="n">
        <v>4.5</v>
      </c>
      <c r="AR707" s="1" t="n">
        <v>0</v>
      </c>
      <c r="AS707" s="1" t="n">
        <v>0</v>
      </c>
      <c r="AT707" s="1" t="n">
        <v>3383000</v>
      </c>
      <c r="AU707" s="16" t="n">
        <v>1560000</v>
      </c>
      <c r="AV707" s="16" t="n">
        <v>1820000</v>
      </c>
      <c r="AW707" s="15"/>
      <c r="AX707" s="15"/>
      <c r="AY707" s="8" t="n">
        <f aca="false">AVERAGE(AU707:AV707)</f>
        <v>1690000</v>
      </c>
      <c r="AZ707" s="8" t="e">
        <f aca="false">AVERAGE(AW707:AX707)</f>
        <v>#DIV/0!</v>
      </c>
    </row>
    <row r="708" customFormat="false" ht="14" hidden="false" customHeight="false" outlineLevel="0" collapsed="false">
      <c r="A708" s="1" t="s">
        <v>3148</v>
      </c>
      <c r="B708" s="1" t="s">
        <v>3148</v>
      </c>
      <c r="C708" s="1" t="n">
        <v>3</v>
      </c>
      <c r="D708" s="1" t="n">
        <v>3</v>
      </c>
      <c r="E708" s="1" t="n">
        <v>3</v>
      </c>
      <c r="F708" s="6" t="s">
        <v>3149</v>
      </c>
      <c r="G708" s="7" t="s">
        <v>3150</v>
      </c>
      <c r="H708" s="1" t="s">
        <v>3151</v>
      </c>
      <c r="I708" s="1" t="n">
        <v>1</v>
      </c>
      <c r="J708" s="1" t="n">
        <v>3</v>
      </c>
      <c r="K708" s="1" t="n">
        <v>3</v>
      </c>
      <c r="L708" s="1" t="n">
        <v>3</v>
      </c>
      <c r="M708" s="1" t="n">
        <v>3</v>
      </c>
      <c r="N708" s="1" t="n">
        <v>1</v>
      </c>
      <c r="O708" s="1" t="n">
        <v>0</v>
      </c>
      <c r="P708" s="1" t="n">
        <v>1</v>
      </c>
      <c r="Q708" s="1" t="n">
        <v>3</v>
      </c>
      <c r="R708" s="1" t="n">
        <v>1</v>
      </c>
      <c r="S708" s="1" t="n">
        <v>0</v>
      </c>
      <c r="T708" s="1" t="n">
        <v>1</v>
      </c>
      <c r="U708" s="1" t="n">
        <v>3</v>
      </c>
      <c r="V708" s="1" t="n">
        <v>1</v>
      </c>
      <c r="W708" s="1" t="n">
        <v>0</v>
      </c>
      <c r="X708" s="1" t="n">
        <v>1</v>
      </c>
      <c r="Y708" s="1" t="n">
        <v>10.4</v>
      </c>
      <c r="Z708" s="1" t="n">
        <v>10.4</v>
      </c>
      <c r="AA708" s="1" t="n">
        <v>10.4</v>
      </c>
      <c r="AB708" s="1" t="n">
        <v>47.074</v>
      </c>
      <c r="AC708" s="1" t="n">
        <v>434</v>
      </c>
      <c r="AD708" s="1" t="n">
        <v>434</v>
      </c>
      <c r="AE708" s="1" t="n">
        <v>4</v>
      </c>
      <c r="AI708" s="1" t="n">
        <v>5</v>
      </c>
      <c r="AK708" s="1" t="n">
        <v>3</v>
      </c>
      <c r="AL708" s="1" t="n">
        <v>1</v>
      </c>
      <c r="AN708" s="1" t="n">
        <v>1</v>
      </c>
      <c r="AO708" s="8" t="n">
        <v>7.89E-024</v>
      </c>
      <c r="AP708" s="1" t="n">
        <v>10.4</v>
      </c>
      <c r="AQ708" s="1" t="n">
        <v>3.2</v>
      </c>
      <c r="AR708" s="1" t="n">
        <v>0</v>
      </c>
      <c r="AS708" s="1" t="n">
        <v>3.7</v>
      </c>
      <c r="AT708" s="1" t="n">
        <v>5353600</v>
      </c>
      <c r="AU708" s="16" t="n">
        <v>2450000</v>
      </c>
      <c r="AV708" s="16" t="n">
        <v>876000</v>
      </c>
      <c r="AW708" s="15"/>
      <c r="AX708" s="11" t="n">
        <v>2030000</v>
      </c>
      <c r="AY708" s="8" t="n">
        <f aca="false">AVERAGE(AU708:AV708)</f>
        <v>1663000</v>
      </c>
      <c r="AZ708" s="8" t="n">
        <f aca="false">AVERAGE(AW708:AX708)</f>
        <v>2030000</v>
      </c>
    </row>
    <row r="709" customFormat="false" ht="14" hidden="false" customHeight="false" outlineLevel="0" collapsed="false">
      <c r="A709" s="1" t="s">
        <v>3152</v>
      </c>
      <c r="B709" s="1" t="s">
        <v>3152</v>
      </c>
      <c r="C709" s="1" t="n">
        <v>2</v>
      </c>
      <c r="D709" s="1" t="n">
        <v>2</v>
      </c>
      <c r="E709" s="1" t="n">
        <v>2</v>
      </c>
      <c r="F709" s="6" t="s">
        <v>3153</v>
      </c>
      <c r="G709" s="7" t="s">
        <v>3154</v>
      </c>
      <c r="H709" s="1" t="s">
        <v>3155</v>
      </c>
      <c r="I709" s="1" t="n">
        <v>1</v>
      </c>
      <c r="J709" s="1" t="n">
        <v>2</v>
      </c>
      <c r="K709" s="1" t="n">
        <v>2</v>
      </c>
      <c r="L709" s="1" t="n">
        <v>2</v>
      </c>
      <c r="M709" s="1" t="n">
        <v>1</v>
      </c>
      <c r="N709" s="1" t="n">
        <v>1</v>
      </c>
      <c r="O709" s="1" t="n">
        <v>0</v>
      </c>
      <c r="P709" s="1" t="n">
        <v>2</v>
      </c>
      <c r="Q709" s="1" t="n">
        <v>1</v>
      </c>
      <c r="R709" s="1" t="n">
        <v>1</v>
      </c>
      <c r="S709" s="1" t="n">
        <v>0</v>
      </c>
      <c r="T709" s="1" t="n">
        <v>2</v>
      </c>
      <c r="U709" s="1" t="n">
        <v>1</v>
      </c>
      <c r="V709" s="1" t="n">
        <v>1</v>
      </c>
      <c r="W709" s="1" t="n">
        <v>0</v>
      </c>
      <c r="X709" s="1" t="n">
        <v>2</v>
      </c>
      <c r="Y709" s="1" t="n">
        <v>8</v>
      </c>
      <c r="Z709" s="1" t="n">
        <v>8</v>
      </c>
      <c r="AA709" s="1" t="n">
        <v>8</v>
      </c>
      <c r="AB709" s="1" t="n">
        <v>28.68</v>
      </c>
      <c r="AC709" s="1" t="n">
        <v>249</v>
      </c>
      <c r="AD709" s="1" t="n">
        <v>249</v>
      </c>
      <c r="AE709" s="1" t="n">
        <v>3.8</v>
      </c>
      <c r="AG709" s="1" t="n">
        <v>1</v>
      </c>
      <c r="AI709" s="1" t="n">
        <v>3</v>
      </c>
      <c r="AJ709" s="1" t="n">
        <v>1</v>
      </c>
      <c r="AK709" s="1" t="n">
        <v>1</v>
      </c>
      <c r="AL709" s="1" t="n">
        <v>1</v>
      </c>
      <c r="AN709" s="1" t="n">
        <v>3</v>
      </c>
      <c r="AO709" s="8" t="n">
        <v>3.61E-005</v>
      </c>
      <c r="AP709" s="1" t="n">
        <v>4.8</v>
      </c>
      <c r="AQ709" s="1" t="n">
        <v>4.8</v>
      </c>
      <c r="AR709" s="1" t="n">
        <v>0</v>
      </c>
      <c r="AS709" s="1" t="n">
        <v>8</v>
      </c>
      <c r="AT709" s="1" t="n">
        <v>9648300</v>
      </c>
      <c r="AU709" s="16" t="n">
        <v>1190000</v>
      </c>
      <c r="AV709" s="16" t="n">
        <v>2130000</v>
      </c>
      <c r="AW709" s="15"/>
      <c r="AX709" s="11" t="n">
        <v>6320000</v>
      </c>
      <c r="AY709" s="8" t="n">
        <f aca="false">AVERAGE(AU709:AV709)</f>
        <v>1660000</v>
      </c>
      <c r="AZ709" s="8" t="n">
        <f aca="false">AVERAGE(AW709:AX709)</f>
        <v>6320000</v>
      </c>
    </row>
    <row r="710" customFormat="false" ht="14" hidden="false" customHeight="false" outlineLevel="0" collapsed="false">
      <c r="A710" s="1" t="s">
        <v>3156</v>
      </c>
      <c r="B710" s="1" t="s">
        <v>3156</v>
      </c>
      <c r="C710" s="1" t="n">
        <v>2</v>
      </c>
      <c r="D710" s="1" t="n">
        <v>2</v>
      </c>
      <c r="E710" s="1" t="n">
        <v>2</v>
      </c>
      <c r="F710" s="6" t="s">
        <v>3157</v>
      </c>
      <c r="G710" s="7" t="s">
        <v>3158</v>
      </c>
      <c r="H710" s="1" t="s">
        <v>3159</v>
      </c>
      <c r="I710" s="1" t="n">
        <v>1</v>
      </c>
      <c r="J710" s="1" t="n">
        <v>2</v>
      </c>
      <c r="K710" s="1" t="n">
        <v>2</v>
      </c>
      <c r="L710" s="1" t="n">
        <v>2</v>
      </c>
      <c r="M710" s="1" t="n">
        <v>0</v>
      </c>
      <c r="N710" s="1" t="n">
        <v>2</v>
      </c>
      <c r="O710" s="1" t="n">
        <v>0</v>
      </c>
      <c r="P710" s="1" t="n">
        <v>0</v>
      </c>
      <c r="Q710" s="1" t="n">
        <v>0</v>
      </c>
      <c r="R710" s="1" t="n">
        <v>2</v>
      </c>
      <c r="S710" s="1" t="n">
        <v>0</v>
      </c>
      <c r="T710" s="1" t="n">
        <v>0</v>
      </c>
      <c r="U710" s="1" t="n">
        <v>0</v>
      </c>
      <c r="V710" s="1" t="n">
        <v>2</v>
      </c>
      <c r="W710" s="1" t="n">
        <v>0</v>
      </c>
      <c r="X710" s="1" t="n">
        <v>0</v>
      </c>
      <c r="Y710" s="1" t="n">
        <v>3.1</v>
      </c>
      <c r="Z710" s="1" t="n">
        <v>3.1</v>
      </c>
      <c r="AA710" s="1" t="n">
        <v>3.1</v>
      </c>
      <c r="AB710" s="1" t="n">
        <v>61.877</v>
      </c>
      <c r="AC710" s="1" t="n">
        <v>572</v>
      </c>
      <c r="AD710" s="1" t="n">
        <v>572</v>
      </c>
      <c r="AE710" s="1" t="n">
        <v>3</v>
      </c>
      <c r="AH710" s="1" t="n">
        <v>2</v>
      </c>
      <c r="AL710" s="1" t="n">
        <v>2</v>
      </c>
      <c r="AO710" s="1" t="n">
        <v>0.0015002</v>
      </c>
      <c r="AP710" s="1" t="n">
        <v>0</v>
      </c>
      <c r="AQ710" s="1" t="n">
        <v>3.1</v>
      </c>
      <c r="AR710" s="1" t="n">
        <v>0</v>
      </c>
      <c r="AS710" s="1" t="n">
        <v>0</v>
      </c>
      <c r="AT710" s="1" t="n">
        <v>1650500</v>
      </c>
      <c r="AU710" s="10"/>
      <c r="AV710" s="16" t="n">
        <v>1650000</v>
      </c>
      <c r="AW710" s="15"/>
      <c r="AX710" s="15"/>
      <c r="AY710" s="8" t="n">
        <f aca="false">AVERAGE(AU710:AV710)</f>
        <v>1650000</v>
      </c>
      <c r="AZ710" s="8" t="e">
        <f aca="false">AVERAGE(AW710:AX710)</f>
        <v>#DIV/0!</v>
      </c>
    </row>
    <row r="711" customFormat="false" ht="14" hidden="false" customHeight="false" outlineLevel="0" collapsed="false">
      <c r="A711" s="1" t="s">
        <v>3160</v>
      </c>
      <c r="B711" s="1" t="s">
        <v>3160</v>
      </c>
      <c r="C711" s="1" t="n">
        <v>1</v>
      </c>
      <c r="D711" s="1" t="n">
        <v>1</v>
      </c>
      <c r="E711" s="1" t="n">
        <v>1</v>
      </c>
      <c r="F711" s="6" t="s">
        <v>3161</v>
      </c>
      <c r="G711" s="7" t="s">
        <v>3162</v>
      </c>
      <c r="H711" s="1" t="s">
        <v>3163</v>
      </c>
      <c r="I711" s="1" t="n">
        <v>1</v>
      </c>
      <c r="J711" s="1" t="n">
        <v>1</v>
      </c>
      <c r="K711" s="1" t="n">
        <v>1</v>
      </c>
      <c r="L711" s="1" t="n">
        <v>1</v>
      </c>
      <c r="M711" s="1" t="n">
        <v>1</v>
      </c>
      <c r="N711" s="1" t="n">
        <v>1</v>
      </c>
      <c r="O711" s="1" t="n">
        <v>1</v>
      </c>
      <c r="P711" s="1" t="n">
        <v>1</v>
      </c>
      <c r="Q711" s="1" t="n">
        <v>1</v>
      </c>
      <c r="R711" s="1" t="n">
        <v>1</v>
      </c>
      <c r="S711" s="1" t="n">
        <v>1</v>
      </c>
      <c r="T711" s="1" t="n">
        <v>1</v>
      </c>
      <c r="U711" s="1" t="n">
        <v>1</v>
      </c>
      <c r="V711" s="1" t="n">
        <v>1</v>
      </c>
      <c r="W711" s="1" t="n">
        <v>1</v>
      </c>
      <c r="X711" s="1" t="n">
        <v>1</v>
      </c>
      <c r="Y711" s="1" t="n">
        <v>6</v>
      </c>
      <c r="Z711" s="1" t="n">
        <v>6</v>
      </c>
      <c r="AA711" s="1" t="n">
        <v>6</v>
      </c>
      <c r="AB711" s="1" t="n">
        <v>32.444</v>
      </c>
      <c r="AC711" s="1" t="n">
        <v>298</v>
      </c>
      <c r="AD711" s="1" t="n">
        <v>298</v>
      </c>
      <c r="AE711" s="1" t="n">
        <v>4</v>
      </c>
      <c r="AI711" s="1" t="n">
        <v>4</v>
      </c>
      <c r="AK711" s="1" t="n">
        <v>1</v>
      </c>
      <c r="AL711" s="1" t="n">
        <v>1</v>
      </c>
      <c r="AM711" s="1" t="n">
        <v>1</v>
      </c>
      <c r="AN711" s="1" t="n">
        <v>1</v>
      </c>
      <c r="AO711" s="8" t="n">
        <v>1.29E-015</v>
      </c>
      <c r="AP711" s="1" t="n">
        <v>6</v>
      </c>
      <c r="AQ711" s="1" t="n">
        <v>6</v>
      </c>
      <c r="AR711" s="1" t="n">
        <v>6</v>
      </c>
      <c r="AS711" s="1" t="n">
        <v>6</v>
      </c>
      <c r="AT711" s="1" t="n">
        <v>13852000</v>
      </c>
      <c r="AU711" s="16" t="n">
        <v>1250000</v>
      </c>
      <c r="AV711" s="16" t="n">
        <v>1920000</v>
      </c>
      <c r="AW711" s="11" t="n">
        <v>2950000</v>
      </c>
      <c r="AX711" s="11" t="n">
        <v>7720000</v>
      </c>
      <c r="AY711" s="8" t="n">
        <f aca="false">AVERAGE(AU711:AV711)</f>
        <v>1585000</v>
      </c>
      <c r="AZ711" s="8" t="n">
        <f aca="false">AVERAGE(AW711:AX711)</f>
        <v>5335000</v>
      </c>
    </row>
    <row r="712" customFormat="false" ht="14" hidden="false" customHeight="false" outlineLevel="0" collapsed="false">
      <c r="A712" s="1" t="s">
        <v>3164</v>
      </c>
      <c r="B712" s="1" t="s">
        <v>3164</v>
      </c>
      <c r="C712" s="1" t="n">
        <v>1</v>
      </c>
      <c r="D712" s="1" t="n">
        <v>1</v>
      </c>
      <c r="E712" s="1" t="n">
        <v>1</v>
      </c>
      <c r="F712" s="6" t="s">
        <v>3165</v>
      </c>
      <c r="G712" s="7" t="s">
        <v>3166</v>
      </c>
      <c r="H712" s="1" t="s">
        <v>3167</v>
      </c>
      <c r="I712" s="1" t="n">
        <v>1</v>
      </c>
      <c r="J712" s="1" t="n">
        <v>1</v>
      </c>
      <c r="K712" s="1" t="n">
        <v>1</v>
      </c>
      <c r="L712" s="1" t="n">
        <v>1</v>
      </c>
      <c r="M712" s="1" t="n">
        <v>1</v>
      </c>
      <c r="N712" s="1" t="n">
        <v>1</v>
      </c>
      <c r="O712" s="1" t="n">
        <v>1</v>
      </c>
      <c r="P712" s="1" t="n">
        <v>1</v>
      </c>
      <c r="Q712" s="1" t="n">
        <v>1</v>
      </c>
      <c r="R712" s="1" t="n">
        <v>1</v>
      </c>
      <c r="S712" s="1" t="n">
        <v>1</v>
      </c>
      <c r="T712" s="1" t="n">
        <v>1</v>
      </c>
      <c r="U712" s="1" t="n">
        <v>1</v>
      </c>
      <c r="V712" s="1" t="n">
        <v>1</v>
      </c>
      <c r="W712" s="1" t="n">
        <v>1</v>
      </c>
      <c r="X712" s="1" t="n">
        <v>1</v>
      </c>
      <c r="Y712" s="1" t="n">
        <v>3.8</v>
      </c>
      <c r="Z712" s="1" t="n">
        <v>3.8</v>
      </c>
      <c r="AA712" s="1" t="n">
        <v>3.8</v>
      </c>
      <c r="AB712" s="1" t="n">
        <v>43.66</v>
      </c>
      <c r="AC712" s="1" t="n">
        <v>395</v>
      </c>
      <c r="AD712" s="1" t="n">
        <v>395</v>
      </c>
      <c r="AE712" s="1" t="n">
        <v>3.25</v>
      </c>
      <c r="AH712" s="1" t="n">
        <v>3</v>
      </c>
      <c r="AI712" s="1" t="n">
        <v>1</v>
      </c>
      <c r="AK712" s="1" t="n">
        <v>1</v>
      </c>
      <c r="AL712" s="1" t="n">
        <v>1</v>
      </c>
      <c r="AM712" s="1" t="n">
        <v>1</v>
      </c>
      <c r="AN712" s="1" t="n">
        <v>1</v>
      </c>
      <c r="AO712" s="8" t="n">
        <v>9.09E-005</v>
      </c>
      <c r="AP712" s="1" t="n">
        <v>3.8</v>
      </c>
      <c r="AQ712" s="1" t="n">
        <v>3.8</v>
      </c>
      <c r="AR712" s="1" t="n">
        <v>3.8</v>
      </c>
      <c r="AS712" s="1" t="n">
        <v>3.8</v>
      </c>
      <c r="AT712" s="1" t="n">
        <v>12987000</v>
      </c>
      <c r="AU712" s="16" t="n">
        <v>788000</v>
      </c>
      <c r="AV712" s="16" t="n">
        <v>2370000</v>
      </c>
      <c r="AW712" s="11" t="n">
        <v>4360000</v>
      </c>
      <c r="AX712" s="11" t="n">
        <v>5470000</v>
      </c>
      <c r="AY712" s="8" t="n">
        <f aca="false">AVERAGE(AU712:AV712)</f>
        <v>1579000</v>
      </c>
      <c r="AZ712" s="8" t="n">
        <f aca="false">AVERAGE(AW712:AX712)</f>
        <v>4915000</v>
      </c>
    </row>
    <row r="713" customFormat="false" ht="14" hidden="false" customHeight="false" outlineLevel="0" collapsed="false">
      <c r="A713" s="1" t="s">
        <v>3168</v>
      </c>
      <c r="B713" s="1" t="s">
        <v>3168</v>
      </c>
      <c r="C713" s="1" t="n">
        <v>1</v>
      </c>
      <c r="D713" s="1" t="n">
        <v>1</v>
      </c>
      <c r="E713" s="1" t="n">
        <v>1</v>
      </c>
      <c r="F713" s="6" t="s">
        <v>3169</v>
      </c>
      <c r="G713" s="7" t="s">
        <v>3170</v>
      </c>
      <c r="H713" s="1" t="s">
        <v>3171</v>
      </c>
      <c r="I713" s="1" t="n">
        <v>1</v>
      </c>
      <c r="J713" s="1" t="n">
        <v>1</v>
      </c>
      <c r="K713" s="1" t="n">
        <v>1</v>
      </c>
      <c r="L713" s="1" t="n">
        <v>1</v>
      </c>
      <c r="M713" s="1" t="n">
        <v>1</v>
      </c>
      <c r="N713" s="1" t="n">
        <v>0</v>
      </c>
      <c r="O713" s="1" t="n">
        <v>0</v>
      </c>
      <c r="P713" s="1" t="n">
        <v>0</v>
      </c>
      <c r="Q713" s="1" t="n">
        <v>1</v>
      </c>
      <c r="R713" s="1" t="n">
        <v>0</v>
      </c>
      <c r="S713" s="1" t="n">
        <v>0</v>
      </c>
      <c r="T713" s="1" t="n">
        <v>0</v>
      </c>
      <c r="U713" s="1" t="n">
        <v>1</v>
      </c>
      <c r="V713" s="1" t="n">
        <v>0</v>
      </c>
      <c r="W713" s="1" t="n">
        <v>0</v>
      </c>
      <c r="X713" s="1" t="n">
        <v>0</v>
      </c>
      <c r="Y713" s="1" t="n">
        <v>2.4</v>
      </c>
      <c r="Z713" s="1" t="n">
        <v>2.4</v>
      </c>
      <c r="AA713" s="1" t="n">
        <v>2.4</v>
      </c>
      <c r="AB713" s="1" t="n">
        <v>54.636</v>
      </c>
      <c r="AC713" s="1" t="n">
        <v>510</v>
      </c>
      <c r="AD713" s="1" t="n">
        <v>510</v>
      </c>
      <c r="AE713" s="1" t="n">
        <v>4</v>
      </c>
      <c r="AI713" s="1" t="n">
        <v>1</v>
      </c>
      <c r="AK713" s="1" t="n">
        <v>1</v>
      </c>
      <c r="AO713" s="1" t="n">
        <v>0.017922</v>
      </c>
      <c r="AP713" s="1" t="n">
        <v>2.4</v>
      </c>
      <c r="AQ713" s="1" t="n">
        <v>0</v>
      </c>
      <c r="AR713" s="1" t="n">
        <v>0</v>
      </c>
      <c r="AS713" s="1" t="n">
        <v>0</v>
      </c>
      <c r="AT713" s="1" t="n">
        <v>1516200</v>
      </c>
      <c r="AU713" s="16" t="n">
        <v>1520000</v>
      </c>
      <c r="AV713" s="10"/>
      <c r="AW713" s="15"/>
      <c r="AX713" s="15"/>
      <c r="AY713" s="8" t="n">
        <f aca="false">AVERAGE(AU713:AV713)</f>
        <v>1520000</v>
      </c>
      <c r="AZ713" s="8" t="e">
        <f aca="false">AVERAGE(AW713:AX713)</f>
        <v>#DIV/0!</v>
      </c>
    </row>
    <row r="714" customFormat="false" ht="14" hidden="false" customHeight="false" outlineLevel="0" collapsed="false">
      <c r="A714" s="1" t="s">
        <v>3172</v>
      </c>
      <c r="B714" s="1" t="s">
        <v>3172</v>
      </c>
      <c r="C714" s="1" t="n">
        <v>2</v>
      </c>
      <c r="D714" s="1" t="n">
        <v>2</v>
      </c>
      <c r="E714" s="1" t="n">
        <v>2</v>
      </c>
      <c r="F714" s="6" t="s">
        <v>3173</v>
      </c>
      <c r="G714" s="7" t="s">
        <v>3174</v>
      </c>
      <c r="H714" s="1" t="s">
        <v>3175</v>
      </c>
      <c r="I714" s="1" t="n">
        <v>1</v>
      </c>
      <c r="J714" s="1" t="n">
        <v>2</v>
      </c>
      <c r="K714" s="1" t="n">
        <v>2</v>
      </c>
      <c r="L714" s="1" t="n">
        <v>2</v>
      </c>
      <c r="M714" s="1" t="n">
        <v>1</v>
      </c>
      <c r="N714" s="1" t="n">
        <v>1</v>
      </c>
      <c r="O714" s="1" t="n">
        <v>0</v>
      </c>
      <c r="P714" s="1" t="n">
        <v>1</v>
      </c>
      <c r="Q714" s="1" t="n">
        <v>1</v>
      </c>
      <c r="R714" s="1" t="n">
        <v>1</v>
      </c>
      <c r="S714" s="1" t="n">
        <v>0</v>
      </c>
      <c r="T714" s="1" t="n">
        <v>1</v>
      </c>
      <c r="U714" s="1" t="n">
        <v>1</v>
      </c>
      <c r="V714" s="1" t="n">
        <v>1</v>
      </c>
      <c r="W714" s="1" t="n">
        <v>0</v>
      </c>
      <c r="X714" s="1" t="n">
        <v>1</v>
      </c>
      <c r="Y714" s="1" t="n">
        <v>13.4</v>
      </c>
      <c r="Z714" s="1" t="n">
        <v>13.4</v>
      </c>
      <c r="AA714" s="1" t="n">
        <v>13.4</v>
      </c>
      <c r="AB714" s="1" t="n">
        <v>17.779</v>
      </c>
      <c r="AC714" s="1" t="n">
        <v>157</v>
      </c>
      <c r="AD714" s="1" t="n">
        <v>157</v>
      </c>
      <c r="AE714" s="1" t="n">
        <v>5</v>
      </c>
      <c r="AJ714" s="1" t="n">
        <v>3</v>
      </c>
      <c r="AK714" s="1" t="n">
        <v>1</v>
      </c>
      <c r="AL714" s="1" t="n">
        <v>1</v>
      </c>
      <c r="AN714" s="1" t="n">
        <v>1</v>
      </c>
      <c r="AO714" s="1" t="n">
        <v>0.0016593</v>
      </c>
      <c r="AP714" s="1" t="n">
        <v>5.1</v>
      </c>
      <c r="AQ714" s="1" t="n">
        <v>8.3</v>
      </c>
      <c r="AR714" s="1" t="n">
        <v>0</v>
      </c>
      <c r="AS714" s="1" t="n">
        <v>8.3</v>
      </c>
      <c r="AT714" s="1" t="n">
        <v>3860600</v>
      </c>
      <c r="AU714" s="10"/>
      <c r="AV714" s="16" t="n">
        <v>1500000</v>
      </c>
      <c r="AW714" s="15"/>
      <c r="AX714" s="11" t="n">
        <v>2360000</v>
      </c>
      <c r="AY714" s="8" t="n">
        <f aca="false">AVERAGE(AU714:AV714)</f>
        <v>1500000</v>
      </c>
      <c r="AZ714" s="8" t="n">
        <f aca="false">AVERAGE(AW714:AX714)</f>
        <v>2360000</v>
      </c>
    </row>
    <row r="715" customFormat="false" ht="14" hidden="false" customHeight="false" outlineLevel="0" collapsed="false">
      <c r="A715" s="1" t="s">
        <v>3176</v>
      </c>
      <c r="B715" s="1" t="s">
        <v>3176</v>
      </c>
      <c r="C715" s="1" t="n">
        <v>1</v>
      </c>
      <c r="D715" s="1" t="n">
        <v>1</v>
      </c>
      <c r="E715" s="1" t="n">
        <v>1</v>
      </c>
      <c r="F715" s="6" t="s">
        <v>3177</v>
      </c>
      <c r="G715" s="7" t="s">
        <v>3178</v>
      </c>
      <c r="H715" s="1" t="s">
        <v>3179</v>
      </c>
      <c r="I715" s="1" t="n">
        <v>1</v>
      </c>
      <c r="J715" s="1" t="n">
        <v>1</v>
      </c>
      <c r="K715" s="1" t="n">
        <v>1</v>
      </c>
      <c r="L715" s="1" t="n">
        <v>1</v>
      </c>
      <c r="M715" s="1" t="n">
        <v>1</v>
      </c>
      <c r="N715" s="1" t="n">
        <v>1</v>
      </c>
      <c r="O715" s="1" t="n">
        <v>0</v>
      </c>
      <c r="P715" s="1" t="n">
        <v>0</v>
      </c>
      <c r="Q715" s="1" t="n">
        <v>1</v>
      </c>
      <c r="R715" s="1" t="n">
        <v>1</v>
      </c>
      <c r="S715" s="1" t="n">
        <v>0</v>
      </c>
      <c r="T715" s="1" t="n">
        <v>0</v>
      </c>
      <c r="U715" s="1" t="n">
        <v>1</v>
      </c>
      <c r="V715" s="1" t="n">
        <v>1</v>
      </c>
      <c r="W715" s="1" t="n">
        <v>0</v>
      </c>
      <c r="X715" s="1" t="n">
        <v>0</v>
      </c>
      <c r="Y715" s="1" t="n">
        <v>3.4</v>
      </c>
      <c r="Z715" s="1" t="n">
        <v>3.4</v>
      </c>
      <c r="AA715" s="1" t="n">
        <v>3.4</v>
      </c>
      <c r="AB715" s="1" t="n">
        <v>35.892</v>
      </c>
      <c r="AC715" s="1" t="n">
        <v>321</v>
      </c>
      <c r="AD715" s="1" t="n">
        <v>321</v>
      </c>
      <c r="AE715" s="1" t="n">
        <v>4</v>
      </c>
      <c r="AI715" s="1" t="n">
        <v>2</v>
      </c>
      <c r="AK715" s="1" t="n">
        <v>1</v>
      </c>
      <c r="AL715" s="1" t="n">
        <v>1</v>
      </c>
      <c r="AO715" s="1" t="n">
        <v>0.0026161</v>
      </c>
      <c r="AP715" s="1" t="n">
        <v>3.4</v>
      </c>
      <c r="AQ715" s="1" t="n">
        <v>3.4</v>
      </c>
      <c r="AR715" s="1" t="n">
        <v>0</v>
      </c>
      <c r="AS715" s="1" t="n">
        <v>0</v>
      </c>
      <c r="AT715" s="1" t="n">
        <v>2984400</v>
      </c>
      <c r="AU715" s="16" t="n">
        <v>1250000</v>
      </c>
      <c r="AV715" s="16" t="n">
        <v>1740000</v>
      </c>
      <c r="AW715" s="15"/>
      <c r="AX715" s="15"/>
      <c r="AY715" s="8" t="n">
        <f aca="false">AVERAGE(AU715:AV715)</f>
        <v>1495000</v>
      </c>
      <c r="AZ715" s="8" t="e">
        <f aca="false">AVERAGE(AW715:AX715)</f>
        <v>#DIV/0!</v>
      </c>
    </row>
    <row r="716" customFormat="false" ht="14" hidden="false" customHeight="false" outlineLevel="0" collapsed="false">
      <c r="A716" s="1" t="s">
        <v>3180</v>
      </c>
      <c r="B716" s="1" t="s">
        <v>3180</v>
      </c>
      <c r="C716" s="1" t="n">
        <v>1</v>
      </c>
      <c r="D716" s="1" t="n">
        <v>1</v>
      </c>
      <c r="E716" s="1" t="n">
        <v>1</v>
      </c>
      <c r="F716" s="6" t="s">
        <v>3181</v>
      </c>
      <c r="G716" s="7" t="s">
        <v>3182</v>
      </c>
      <c r="H716" s="1" t="s">
        <v>3183</v>
      </c>
      <c r="I716" s="1" t="n">
        <v>1</v>
      </c>
      <c r="J716" s="1" t="n">
        <v>1</v>
      </c>
      <c r="K716" s="1" t="n">
        <v>1</v>
      </c>
      <c r="L716" s="1" t="n">
        <v>1</v>
      </c>
      <c r="M716" s="1" t="n">
        <v>1</v>
      </c>
      <c r="N716" s="1" t="n">
        <v>0</v>
      </c>
      <c r="O716" s="1" t="n">
        <v>0</v>
      </c>
      <c r="P716" s="1" t="n">
        <v>0</v>
      </c>
      <c r="Q716" s="1" t="n">
        <v>1</v>
      </c>
      <c r="R716" s="1" t="n">
        <v>0</v>
      </c>
      <c r="S716" s="1" t="n">
        <v>0</v>
      </c>
      <c r="T716" s="1" t="n">
        <v>0</v>
      </c>
      <c r="U716" s="1" t="n">
        <v>1</v>
      </c>
      <c r="V716" s="1" t="n">
        <v>0</v>
      </c>
      <c r="W716" s="1" t="n">
        <v>0</v>
      </c>
      <c r="X716" s="1" t="n">
        <v>0</v>
      </c>
      <c r="Y716" s="1" t="n">
        <v>1.3</v>
      </c>
      <c r="Z716" s="1" t="n">
        <v>1.3</v>
      </c>
      <c r="AA716" s="1" t="n">
        <v>1.3</v>
      </c>
      <c r="AB716" s="1" t="n">
        <v>100.07</v>
      </c>
      <c r="AC716" s="1" t="n">
        <v>906</v>
      </c>
      <c r="AD716" s="1" t="n">
        <v>906</v>
      </c>
      <c r="AE716" s="1" t="n">
        <v>2</v>
      </c>
      <c r="AG716" s="1" t="n">
        <v>1</v>
      </c>
      <c r="AK716" s="1" t="n">
        <v>1</v>
      </c>
      <c r="AO716" s="1" t="n">
        <v>0.00065353</v>
      </c>
      <c r="AP716" s="1" t="n">
        <v>1.3</v>
      </c>
      <c r="AQ716" s="1" t="n">
        <v>0</v>
      </c>
      <c r="AR716" s="1" t="n">
        <v>0</v>
      </c>
      <c r="AS716" s="1" t="n">
        <v>0</v>
      </c>
      <c r="AT716" s="1" t="n">
        <v>1489100</v>
      </c>
      <c r="AU716" s="16" t="n">
        <v>1490000</v>
      </c>
      <c r="AV716" s="10"/>
      <c r="AW716" s="15"/>
      <c r="AX716" s="15"/>
      <c r="AY716" s="8" t="n">
        <f aca="false">AVERAGE(AU716:AV716)</f>
        <v>1490000</v>
      </c>
      <c r="AZ716" s="8" t="e">
        <f aca="false">AVERAGE(AW716:AX716)</f>
        <v>#DIV/0!</v>
      </c>
    </row>
    <row r="717" customFormat="false" ht="14" hidden="false" customHeight="false" outlineLevel="0" collapsed="false">
      <c r="A717" s="1" t="s">
        <v>3184</v>
      </c>
      <c r="B717" s="1" t="s">
        <v>3184</v>
      </c>
      <c r="C717" s="1" t="n">
        <v>1</v>
      </c>
      <c r="D717" s="1" t="n">
        <v>1</v>
      </c>
      <c r="E717" s="1" t="n">
        <v>1</v>
      </c>
      <c r="F717" s="6" t="s">
        <v>3185</v>
      </c>
      <c r="G717" s="7" t="s">
        <v>3186</v>
      </c>
      <c r="H717" s="1" t="s">
        <v>3187</v>
      </c>
      <c r="I717" s="1" t="n">
        <v>1</v>
      </c>
      <c r="J717" s="1" t="n">
        <v>1</v>
      </c>
      <c r="K717" s="1" t="n">
        <v>1</v>
      </c>
      <c r="L717" s="1" t="n">
        <v>1</v>
      </c>
      <c r="M717" s="1" t="n">
        <v>1</v>
      </c>
      <c r="N717" s="1" t="n">
        <v>1</v>
      </c>
      <c r="O717" s="1" t="n">
        <v>0</v>
      </c>
      <c r="P717" s="1" t="n">
        <v>1</v>
      </c>
      <c r="Q717" s="1" t="n">
        <v>1</v>
      </c>
      <c r="R717" s="1" t="n">
        <v>1</v>
      </c>
      <c r="S717" s="1" t="n">
        <v>0</v>
      </c>
      <c r="T717" s="1" t="n">
        <v>1</v>
      </c>
      <c r="U717" s="1" t="n">
        <v>1</v>
      </c>
      <c r="V717" s="1" t="n">
        <v>1</v>
      </c>
      <c r="W717" s="1" t="n">
        <v>0</v>
      </c>
      <c r="X717" s="1" t="n">
        <v>1</v>
      </c>
      <c r="Y717" s="1" t="n">
        <v>7.2</v>
      </c>
      <c r="Z717" s="1" t="n">
        <v>7.2</v>
      </c>
      <c r="AA717" s="1" t="n">
        <v>7.2</v>
      </c>
      <c r="AB717" s="1" t="n">
        <v>20.63</v>
      </c>
      <c r="AC717" s="1" t="n">
        <v>181</v>
      </c>
      <c r="AD717" s="1" t="n">
        <v>181</v>
      </c>
      <c r="AE717" s="1" t="n">
        <v>5</v>
      </c>
      <c r="AJ717" s="1" t="n">
        <v>3</v>
      </c>
      <c r="AK717" s="1" t="n">
        <v>1</v>
      </c>
      <c r="AL717" s="1" t="n">
        <v>1</v>
      </c>
      <c r="AN717" s="1" t="n">
        <v>1</v>
      </c>
      <c r="AO717" s="1" t="n">
        <v>0.0027131</v>
      </c>
      <c r="AP717" s="1" t="n">
        <v>7.2</v>
      </c>
      <c r="AQ717" s="1" t="n">
        <v>7.2</v>
      </c>
      <c r="AR717" s="1" t="n">
        <v>0</v>
      </c>
      <c r="AS717" s="1" t="n">
        <v>7.2</v>
      </c>
      <c r="AT717" s="1" t="n">
        <v>5634400</v>
      </c>
      <c r="AU717" s="16" t="n">
        <v>1060000</v>
      </c>
      <c r="AV717" s="16" t="n">
        <v>1880000</v>
      </c>
      <c r="AW717" s="15"/>
      <c r="AX717" s="11" t="n">
        <v>2690000</v>
      </c>
      <c r="AY717" s="8" t="n">
        <f aca="false">AVERAGE(AU717:AV717)</f>
        <v>1470000</v>
      </c>
      <c r="AZ717" s="8" t="n">
        <f aca="false">AVERAGE(AW717:AX717)</f>
        <v>2690000</v>
      </c>
    </row>
    <row r="718" customFormat="false" ht="14" hidden="false" customHeight="false" outlineLevel="0" collapsed="false">
      <c r="A718" s="1" t="s">
        <v>3188</v>
      </c>
      <c r="B718" s="1" t="s">
        <v>3188</v>
      </c>
      <c r="C718" s="1" t="n">
        <v>1</v>
      </c>
      <c r="D718" s="1" t="n">
        <v>1</v>
      </c>
      <c r="E718" s="1" t="n">
        <v>1</v>
      </c>
      <c r="F718" s="6" t="s">
        <v>3189</v>
      </c>
      <c r="G718" s="7" t="s">
        <v>3190</v>
      </c>
      <c r="H718" s="1" t="s">
        <v>3191</v>
      </c>
      <c r="I718" s="1" t="n">
        <v>1</v>
      </c>
      <c r="J718" s="1" t="n">
        <v>1</v>
      </c>
      <c r="K718" s="1" t="n">
        <v>1</v>
      </c>
      <c r="L718" s="1" t="n">
        <v>1</v>
      </c>
      <c r="M718" s="1" t="n">
        <v>1</v>
      </c>
      <c r="N718" s="1" t="n">
        <v>1</v>
      </c>
      <c r="O718" s="1" t="n">
        <v>0</v>
      </c>
      <c r="P718" s="1" t="n">
        <v>0</v>
      </c>
      <c r="Q718" s="1" t="n">
        <v>1</v>
      </c>
      <c r="R718" s="1" t="n">
        <v>1</v>
      </c>
      <c r="S718" s="1" t="n">
        <v>0</v>
      </c>
      <c r="T718" s="1" t="n">
        <v>0</v>
      </c>
      <c r="U718" s="1" t="n">
        <v>1</v>
      </c>
      <c r="V718" s="1" t="n">
        <v>1</v>
      </c>
      <c r="W718" s="1" t="n">
        <v>0</v>
      </c>
      <c r="X718" s="1" t="n">
        <v>0</v>
      </c>
      <c r="Y718" s="1" t="n">
        <v>5.6</v>
      </c>
      <c r="Z718" s="1" t="n">
        <v>5.6</v>
      </c>
      <c r="AA718" s="1" t="n">
        <v>5.6</v>
      </c>
      <c r="AB718" s="1" t="n">
        <v>27.6</v>
      </c>
      <c r="AC718" s="1" t="n">
        <v>252</v>
      </c>
      <c r="AD718" s="1" t="n">
        <v>252</v>
      </c>
      <c r="AE718" s="1" t="n">
        <v>4</v>
      </c>
      <c r="AI718" s="1" t="n">
        <v>2</v>
      </c>
      <c r="AK718" s="1" t="n">
        <v>1</v>
      </c>
      <c r="AL718" s="1" t="n">
        <v>1</v>
      </c>
      <c r="AO718" s="1" t="n">
        <v>0.0024943</v>
      </c>
      <c r="AP718" s="1" t="n">
        <v>5.6</v>
      </c>
      <c r="AQ718" s="1" t="n">
        <v>5.6</v>
      </c>
      <c r="AR718" s="1" t="n">
        <v>0</v>
      </c>
      <c r="AS718" s="1" t="n">
        <v>0</v>
      </c>
      <c r="AT718" s="1" t="n">
        <v>2919400</v>
      </c>
      <c r="AU718" s="16" t="n">
        <v>1450000</v>
      </c>
      <c r="AV718" s="16" t="n">
        <v>1470000</v>
      </c>
      <c r="AW718" s="15"/>
      <c r="AX718" s="15"/>
      <c r="AY718" s="8" t="n">
        <f aca="false">AVERAGE(AU718:AV718)</f>
        <v>1460000</v>
      </c>
      <c r="AZ718" s="8" t="e">
        <f aca="false">AVERAGE(AW718:AX718)</f>
        <v>#DIV/0!</v>
      </c>
    </row>
    <row r="719" customFormat="false" ht="14" hidden="false" customHeight="false" outlineLevel="0" collapsed="false">
      <c r="A719" s="1" t="s">
        <v>3192</v>
      </c>
      <c r="B719" s="1" t="s">
        <v>3192</v>
      </c>
      <c r="C719" s="1" t="n">
        <v>2</v>
      </c>
      <c r="D719" s="1" t="n">
        <v>1</v>
      </c>
      <c r="E719" s="1" t="n">
        <v>1</v>
      </c>
      <c r="F719" s="6" t="s">
        <v>3193</v>
      </c>
      <c r="G719" s="7" t="s">
        <v>3194</v>
      </c>
      <c r="H719" s="1" t="s">
        <v>3195</v>
      </c>
      <c r="I719" s="1" t="n">
        <v>1</v>
      </c>
      <c r="J719" s="1" t="n">
        <v>2</v>
      </c>
      <c r="K719" s="1" t="n">
        <v>1</v>
      </c>
      <c r="L719" s="1" t="n">
        <v>1</v>
      </c>
      <c r="M719" s="1" t="n">
        <v>1</v>
      </c>
      <c r="N719" s="1" t="n">
        <v>1</v>
      </c>
      <c r="O719" s="1" t="n">
        <v>0</v>
      </c>
      <c r="P719" s="1" t="n">
        <v>1</v>
      </c>
      <c r="Q719" s="1" t="n">
        <v>1</v>
      </c>
      <c r="R719" s="1" t="n">
        <v>1</v>
      </c>
      <c r="S719" s="1" t="n">
        <v>0</v>
      </c>
      <c r="T719" s="1" t="n">
        <v>0</v>
      </c>
      <c r="U719" s="1" t="n">
        <v>1</v>
      </c>
      <c r="V719" s="1" t="n">
        <v>1</v>
      </c>
      <c r="W719" s="1" t="n">
        <v>0</v>
      </c>
      <c r="X719" s="1" t="n">
        <v>0</v>
      </c>
      <c r="Y719" s="1" t="n">
        <v>8.7</v>
      </c>
      <c r="Z719" s="1" t="n">
        <v>5.2</v>
      </c>
      <c r="AA719" s="1" t="n">
        <v>5.2</v>
      </c>
      <c r="AB719" s="1" t="n">
        <v>32.949</v>
      </c>
      <c r="AC719" s="1" t="n">
        <v>286</v>
      </c>
      <c r="AD719" s="1" t="n">
        <v>286</v>
      </c>
      <c r="AE719" s="1" t="n">
        <v>4</v>
      </c>
      <c r="AI719" s="1" t="n">
        <v>2</v>
      </c>
      <c r="AK719" s="1" t="n">
        <v>1</v>
      </c>
      <c r="AL719" s="1" t="n">
        <v>1</v>
      </c>
      <c r="AO719" s="8" t="n">
        <v>6.34E-005</v>
      </c>
      <c r="AP719" s="1" t="n">
        <v>5.2</v>
      </c>
      <c r="AQ719" s="1" t="n">
        <v>5.2</v>
      </c>
      <c r="AR719" s="1" t="n">
        <v>0</v>
      </c>
      <c r="AS719" s="1" t="n">
        <v>3.5</v>
      </c>
      <c r="AT719" s="1" t="n">
        <v>2903600</v>
      </c>
      <c r="AU719" s="16" t="n">
        <v>1900000</v>
      </c>
      <c r="AV719" s="16" t="n">
        <v>1000000</v>
      </c>
      <c r="AW719" s="15"/>
      <c r="AX719" s="15"/>
      <c r="AY719" s="8" t="n">
        <f aca="false">AVERAGE(AU719:AV719)</f>
        <v>1450000</v>
      </c>
      <c r="AZ719" s="8" t="e">
        <f aca="false">AVERAGE(AW719:AX719)</f>
        <v>#DIV/0!</v>
      </c>
    </row>
    <row r="720" customFormat="false" ht="14" hidden="false" customHeight="false" outlineLevel="0" collapsed="false">
      <c r="A720" s="1" t="s">
        <v>3196</v>
      </c>
      <c r="B720" s="1" t="s">
        <v>3196</v>
      </c>
      <c r="C720" s="1" t="n">
        <v>4</v>
      </c>
      <c r="D720" s="1" t="n">
        <v>3</v>
      </c>
      <c r="E720" s="1" t="n">
        <v>3</v>
      </c>
      <c r="F720" s="6" t="s">
        <v>3197</v>
      </c>
      <c r="G720" s="7" t="s">
        <v>3198</v>
      </c>
      <c r="H720" s="1" t="s">
        <v>3199</v>
      </c>
      <c r="I720" s="1" t="n">
        <v>1</v>
      </c>
      <c r="J720" s="1" t="n">
        <v>4</v>
      </c>
      <c r="K720" s="1" t="n">
        <v>3</v>
      </c>
      <c r="L720" s="1" t="n">
        <v>3</v>
      </c>
      <c r="M720" s="1" t="n">
        <v>2</v>
      </c>
      <c r="N720" s="1" t="n">
        <v>1</v>
      </c>
      <c r="O720" s="1" t="n">
        <v>0</v>
      </c>
      <c r="P720" s="1" t="n">
        <v>4</v>
      </c>
      <c r="Q720" s="1" t="n">
        <v>1</v>
      </c>
      <c r="R720" s="1" t="n">
        <v>0</v>
      </c>
      <c r="S720" s="1" t="n">
        <v>0</v>
      </c>
      <c r="T720" s="1" t="n">
        <v>3</v>
      </c>
      <c r="U720" s="1" t="n">
        <v>1</v>
      </c>
      <c r="V720" s="1" t="n">
        <v>0</v>
      </c>
      <c r="W720" s="1" t="n">
        <v>0</v>
      </c>
      <c r="X720" s="1" t="n">
        <v>3</v>
      </c>
      <c r="Y720" s="1" t="n">
        <v>5.2</v>
      </c>
      <c r="Z720" s="1" t="n">
        <v>4.2</v>
      </c>
      <c r="AA720" s="1" t="n">
        <v>4.2</v>
      </c>
      <c r="AB720" s="1" t="n">
        <v>109.43</v>
      </c>
      <c r="AC720" s="1" t="n">
        <v>972</v>
      </c>
      <c r="AD720" s="1" t="n">
        <v>972</v>
      </c>
      <c r="AE720" s="1" t="n">
        <v>2</v>
      </c>
      <c r="AG720" s="1" t="n">
        <v>4</v>
      </c>
      <c r="AK720" s="1" t="n">
        <v>1</v>
      </c>
      <c r="AN720" s="1" t="n">
        <v>3</v>
      </c>
      <c r="AO720" s="8" t="n">
        <v>1.66E-014</v>
      </c>
      <c r="AP720" s="1" t="n">
        <v>2.4</v>
      </c>
      <c r="AQ720" s="1" t="n">
        <v>1</v>
      </c>
      <c r="AR720" s="1" t="n">
        <v>0</v>
      </c>
      <c r="AS720" s="1" t="n">
        <v>5.2</v>
      </c>
      <c r="AT720" s="1" t="n">
        <v>4934500</v>
      </c>
      <c r="AU720" s="16" t="n">
        <v>1430000</v>
      </c>
      <c r="AV720" s="10"/>
      <c r="AW720" s="15"/>
      <c r="AX720" s="11" t="n">
        <v>3510000</v>
      </c>
      <c r="AY720" s="8" t="n">
        <f aca="false">AVERAGE(AU720:AV720)</f>
        <v>1430000</v>
      </c>
      <c r="AZ720" s="8" t="n">
        <f aca="false">AVERAGE(AW720:AX720)</f>
        <v>3510000</v>
      </c>
    </row>
    <row r="721" customFormat="false" ht="14" hidden="false" customHeight="false" outlineLevel="0" collapsed="false">
      <c r="A721" s="1" t="s">
        <v>3200</v>
      </c>
      <c r="B721" s="1" t="s">
        <v>3200</v>
      </c>
      <c r="C721" s="1" t="n">
        <v>4</v>
      </c>
      <c r="D721" s="1" t="n">
        <v>4</v>
      </c>
      <c r="E721" s="1" t="n">
        <v>4</v>
      </c>
      <c r="F721" s="6" t="s">
        <v>3201</v>
      </c>
      <c r="G721" s="7" t="s">
        <v>3202</v>
      </c>
      <c r="H721" s="1" t="s">
        <v>3203</v>
      </c>
      <c r="I721" s="1" t="n">
        <v>1</v>
      </c>
      <c r="J721" s="1" t="n">
        <v>4</v>
      </c>
      <c r="K721" s="1" t="n">
        <v>4</v>
      </c>
      <c r="L721" s="1" t="n">
        <v>4</v>
      </c>
      <c r="M721" s="1" t="n">
        <v>0</v>
      </c>
      <c r="N721" s="1" t="n">
        <v>1</v>
      </c>
      <c r="O721" s="1" t="n">
        <v>1</v>
      </c>
      <c r="P721" s="1" t="n">
        <v>4</v>
      </c>
      <c r="Q721" s="1" t="n">
        <v>0</v>
      </c>
      <c r="R721" s="1" t="n">
        <v>1</v>
      </c>
      <c r="S721" s="1" t="n">
        <v>1</v>
      </c>
      <c r="T721" s="1" t="n">
        <v>4</v>
      </c>
      <c r="U721" s="1" t="n">
        <v>0</v>
      </c>
      <c r="V721" s="1" t="n">
        <v>1</v>
      </c>
      <c r="W721" s="1" t="n">
        <v>1</v>
      </c>
      <c r="X721" s="1" t="n">
        <v>4</v>
      </c>
      <c r="Y721" s="1" t="n">
        <v>2.5</v>
      </c>
      <c r="Z721" s="1" t="n">
        <v>2.5</v>
      </c>
      <c r="AA721" s="1" t="n">
        <v>2.5</v>
      </c>
      <c r="AB721" s="1" t="n">
        <v>225.49</v>
      </c>
      <c r="AC721" s="1" t="n">
        <v>2032</v>
      </c>
      <c r="AD721" s="1" t="n">
        <v>2032</v>
      </c>
      <c r="AE721" s="1" t="n">
        <v>1.62</v>
      </c>
      <c r="AF721" s="1" t="n">
        <v>4</v>
      </c>
      <c r="AG721" s="1" t="n">
        <v>3</v>
      </c>
      <c r="AH721" s="1" t="n">
        <v>1</v>
      </c>
      <c r="AL721" s="1" t="n">
        <v>1</v>
      </c>
      <c r="AM721" s="1" t="n">
        <v>1</v>
      </c>
      <c r="AN721" s="1" t="n">
        <v>6</v>
      </c>
      <c r="AO721" s="8" t="n">
        <v>6.48E-011</v>
      </c>
      <c r="AP721" s="1" t="n">
        <v>0</v>
      </c>
      <c r="AQ721" s="1" t="n">
        <v>0.6</v>
      </c>
      <c r="AR721" s="1" t="n">
        <v>0.6</v>
      </c>
      <c r="AS721" s="1" t="n">
        <v>2.5</v>
      </c>
      <c r="AT721" s="1" t="n">
        <v>2777200</v>
      </c>
      <c r="AU721" s="10"/>
      <c r="AV721" s="16" t="n">
        <v>1430000</v>
      </c>
      <c r="AW721" s="15"/>
      <c r="AX721" s="11" t="n">
        <v>1350000</v>
      </c>
      <c r="AY721" s="8" t="n">
        <f aca="false">AVERAGE(AU721:AV721)</f>
        <v>1430000</v>
      </c>
      <c r="AZ721" s="8" t="n">
        <f aca="false">AVERAGE(AW721:AX721)</f>
        <v>1350000</v>
      </c>
    </row>
    <row r="722" customFormat="false" ht="14" hidden="false" customHeight="false" outlineLevel="0" collapsed="false">
      <c r="A722" s="1" t="s">
        <v>3204</v>
      </c>
      <c r="B722" s="1" t="s">
        <v>3204</v>
      </c>
      <c r="C722" s="1" t="n">
        <v>1</v>
      </c>
      <c r="D722" s="1" t="n">
        <v>1</v>
      </c>
      <c r="E722" s="1" t="n">
        <v>1</v>
      </c>
      <c r="F722" s="6" t="s">
        <v>3205</v>
      </c>
      <c r="G722" s="7" t="s">
        <v>3206</v>
      </c>
      <c r="H722" s="1" t="s">
        <v>3207</v>
      </c>
      <c r="I722" s="1" t="n">
        <v>1</v>
      </c>
      <c r="J722" s="1" t="n">
        <v>1</v>
      </c>
      <c r="K722" s="1" t="n">
        <v>1</v>
      </c>
      <c r="L722" s="1" t="n">
        <v>1</v>
      </c>
      <c r="M722" s="1" t="n">
        <v>1</v>
      </c>
      <c r="N722" s="1" t="n">
        <v>1</v>
      </c>
      <c r="O722" s="1" t="n">
        <v>0</v>
      </c>
      <c r="P722" s="1" t="n">
        <v>1</v>
      </c>
      <c r="Q722" s="1" t="n">
        <v>1</v>
      </c>
      <c r="R722" s="1" t="n">
        <v>1</v>
      </c>
      <c r="S722" s="1" t="n">
        <v>0</v>
      </c>
      <c r="T722" s="1" t="n">
        <v>1</v>
      </c>
      <c r="U722" s="1" t="n">
        <v>1</v>
      </c>
      <c r="V722" s="1" t="n">
        <v>1</v>
      </c>
      <c r="W722" s="1" t="n">
        <v>0</v>
      </c>
      <c r="X722" s="1" t="n">
        <v>1</v>
      </c>
      <c r="Y722" s="1" t="n">
        <v>3.7</v>
      </c>
      <c r="Z722" s="1" t="n">
        <v>3.7</v>
      </c>
      <c r="AA722" s="1" t="n">
        <v>3.7</v>
      </c>
      <c r="AB722" s="1" t="n">
        <v>59.67</v>
      </c>
      <c r="AC722" s="1" t="n">
        <v>541</v>
      </c>
      <c r="AD722" s="1" t="n">
        <v>541</v>
      </c>
      <c r="AE722" s="1" t="n">
        <v>3</v>
      </c>
      <c r="AH722" s="1" t="n">
        <v>3</v>
      </c>
      <c r="AK722" s="1" t="n">
        <v>1</v>
      </c>
      <c r="AL722" s="1" t="n">
        <v>1</v>
      </c>
      <c r="AN722" s="1" t="n">
        <v>1</v>
      </c>
      <c r="AO722" s="8" t="n">
        <v>9.33E-010</v>
      </c>
      <c r="AP722" s="1" t="n">
        <v>3.7</v>
      </c>
      <c r="AQ722" s="1" t="n">
        <v>3.7</v>
      </c>
      <c r="AR722" s="1" t="n">
        <v>0</v>
      </c>
      <c r="AS722" s="1" t="n">
        <v>3.7</v>
      </c>
      <c r="AT722" s="1" t="n">
        <v>6668200</v>
      </c>
      <c r="AU722" s="16" t="n">
        <v>1760000</v>
      </c>
      <c r="AV722" s="16" t="n">
        <v>1090000</v>
      </c>
      <c r="AW722" s="15"/>
      <c r="AX722" s="11" t="n">
        <v>3810000</v>
      </c>
      <c r="AY722" s="8" t="n">
        <f aca="false">AVERAGE(AU722:AV722)</f>
        <v>1425000</v>
      </c>
      <c r="AZ722" s="8" t="n">
        <f aca="false">AVERAGE(AW722:AX722)</f>
        <v>3810000</v>
      </c>
    </row>
    <row r="723" customFormat="false" ht="14" hidden="false" customHeight="false" outlineLevel="0" collapsed="false">
      <c r="A723" s="1" t="s">
        <v>3208</v>
      </c>
      <c r="B723" s="1" t="s">
        <v>3208</v>
      </c>
      <c r="C723" s="1" t="n">
        <v>1</v>
      </c>
      <c r="D723" s="1" t="n">
        <v>1</v>
      </c>
      <c r="E723" s="1" t="n">
        <v>1</v>
      </c>
      <c r="F723" s="6" t="s">
        <v>3209</v>
      </c>
      <c r="G723" s="7" t="s">
        <v>3210</v>
      </c>
      <c r="H723" s="1" t="s">
        <v>3211</v>
      </c>
      <c r="I723" s="1" t="n">
        <v>1</v>
      </c>
      <c r="J723" s="1" t="n">
        <v>1</v>
      </c>
      <c r="K723" s="1" t="n">
        <v>1</v>
      </c>
      <c r="L723" s="1" t="n">
        <v>1</v>
      </c>
      <c r="M723" s="1" t="n">
        <v>1</v>
      </c>
      <c r="N723" s="1" t="n">
        <v>1</v>
      </c>
      <c r="O723" s="1" t="n">
        <v>0</v>
      </c>
      <c r="P723" s="1" t="n">
        <v>0</v>
      </c>
      <c r="Q723" s="1" t="n">
        <v>1</v>
      </c>
      <c r="R723" s="1" t="n">
        <v>1</v>
      </c>
      <c r="S723" s="1" t="n">
        <v>0</v>
      </c>
      <c r="T723" s="1" t="n">
        <v>0</v>
      </c>
      <c r="U723" s="1" t="n">
        <v>1</v>
      </c>
      <c r="V723" s="1" t="n">
        <v>1</v>
      </c>
      <c r="W723" s="1" t="n">
        <v>0</v>
      </c>
      <c r="X723" s="1" t="n">
        <v>0</v>
      </c>
      <c r="Y723" s="1" t="n">
        <v>3.5</v>
      </c>
      <c r="Z723" s="1" t="n">
        <v>3.5</v>
      </c>
      <c r="AA723" s="1" t="n">
        <v>3.5</v>
      </c>
      <c r="AB723" s="1" t="n">
        <v>48.442</v>
      </c>
      <c r="AC723" s="1" t="n">
        <v>453</v>
      </c>
      <c r="AD723" s="1" t="n">
        <v>453</v>
      </c>
      <c r="AE723" s="1" t="n">
        <v>3.67</v>
      </c>
      <c r="AH723" s="1" t="n">
        <v>1</v>
      </c>
      <c r="AI723" s="1" t="n">
        <v>2</v>
      </c>
      <c r="AK723" s="1" t="n">
        <v>1</v>
      </c>
      <c r="AL723" s="1" t="n">
        <v>2</v>
      </c>
      <c r="AO723" s="8" t="n">
        <v>1.03E-019</v>
      </c>
      <c r="AP723" s="1" t="n">
        <v>3.5</v>
      </c>
      <c r="AQ723" s="1" t="n">
        <v>3.5</v>
      </c>
      <c r="AR723" s="1" t="n">
        <v>0</v>
      </c>
      <c r="AS723" s="1" t="n">
        <v>0</v>
      </c>
      <c r="AT723" s="1" t="n">
        <v>2830600</v>
      </c>
      <c r="AU723" s="16" t="n">
        <v>1920000</v>
      </c>
      <c r="AV723" s="16" t="n">
        <v>909000</v>
      </c>
      <c r="AW723" s="15"/>
      <c r="AX723" s="15"/>
      <c r="AY723" s="8" t="n">
        <f aca="false">AVERAGE(AU723:AV723)</f>
        <v>1414500</v>
      </c>
      <c r="AZ723" s="8" t="e">
        <f aca="false">AVERAGE(AW723:AX723)</f>
        <v>#DIV/0!</v>
      </c>
    </row>
    <row r="724" customFormat="false" ht="14" hidden="false" customHeight="false" outlineLevel="0" collapsed="false">
      <c r="A724" s="1" t="s">
        <v>3212</v>
      </c>
      <c r="B724" s="1" t="s">
        <v>3212</v>
      </c>
      <c r="C724" s="1" t="s">
        <v>2906</v>
      </c>
      <c r="D724" s="1" t="s">
        <v>2906</v>
      </c>
      <c r="E724" s="1" t="s">
        <v>2906</v>
      </c>
      <c r="F724" s="6" t="s">
        <v>3213</v>
      </c>
      <c r="G724" s="7" t="s">
        <v>3214</v>
      </c>
      <c r="H724" s="1" t="s">
        <v>3215</v>
      </c>
      <c r="I724" s="1" t="n">
        <v>3</v>
      </c>
      <c r="J724" s="1" t="n">
        <v>2</v>
      </c>
      <c r="K724" s="1" t="n">
        <v>2</v>
      </c>
      <c r="L724" s="1" t="n">
        <v>2</v>
      </c>
      <c r="M724" s="1" t="n">
        <v>1</v>
      </c>
      <c r="N724" s="1" t="n">
        <v>1</v>
      </c>
      <c r="O724" s="1" t="n">
        <v>0</v>
      </c>
      <c r="P724" s="1" t="n">
        <v>0</v>
      </c>
      <c r="Q724" s="1" t="n">
        <v>1</v>
      </c>
      <c r="R724" s="1" t="n">
        <v>1</v>
      </c>
      <c r="S724" s="1" t="n">
        <v>0</v>
      </c>
      <c r="T724" s="1" t="n">
        <v>0</v>
      </c>
      <c r="U724" s="1" t="n">
        <v>1</v>
      </c>
      <c r="V724" s="1" t="n">
        <v>1</v>
      </c>
      <c r="W724" s="1" t="n">
        <v>0</v>
      </c>
      <c r="X724" s="1" t="n">
        <v>0</v>
      </c>
      <c r="Y724" s="1" t="n">
        <v>11.1</v>
      </c>
      <c r="Z724" s="1" t="n">
        <v>11.1</v>
      </c>
      <c r="AA724" s="1" t="n">
        <v>11.1</v>
      </c>
      <c r="AB724" s="1" t="n">
        <v>35.924</v>
      </c>
      <c r="AC724" s="1" t="n">
        <v>324</v>
      </c>
      <c r="AD724" s="1" t="s">
        <v>3216</v>
      </c>
      <c r="AE724" s="1" t="n">
        <v>2.5</v>
      </c>
      <c r="AG724" s="1" t="n">
        <v>1</v>
      </c>
      <c r="AH724" s="1" t="n">
        <v>1</v>
      </c>
      <c r="AK724" s="1" t="n">
        <v>1</v>
      </c>
      <c r="AL724" s="1" t="n">
        <v>1</v>
      </c>
      <c r="AO724" s="8" t="n">
        <v>5.42E-007</v>
      </c>
      <c r="AP724" s="1" t="n">
        <v>5.2</v>
      </c>
      <c r="AQ724" s="1" t="n">
        <v>5.9</v>
      </c>
      <c r="AR724" s="1" t="n">
        <v>0</v>
      </c>
      <c r="AS724" s="1" t="n">
        <v>0</v>
      </c>
      <c r="AT724" s="1" t="n">
        <v>1388700</v>
      </c>
      <c r="AU724" s="16" t="n">
        <v>1390000</v>
      </c>
      <c r="AV724" s="10"/>
      <c r="AW724" s="15"/>
      <c r="AX724" s="15"/>
      <c r="AY724" s="8" t="n">
        <f aca="false">AVERAGE(AU724:AV724)</f>
        <v>1390000</v>
      </c>
      <c r="AZ724" s="8" t="e">
        <f aca="false">AVERAGE(AW724:AX724)</f>
        <v>#DIV/0!</v>
      </c>
    </row>
    <row r="725" customFormat="false" ht="14" hidden="false" customHeight="false" outlineLevel="0" collapsed="false">
      <c r="A725" s="1" t="s">
        <v>3217</v>
      </c>
      <c r="B725" s="1" t="s">
        <v>3217</v>
      </c>
      <c r="C725" s="1" t="s">
        <v>122</v>
      </c>
      <c r="D725" s="1" t="s">
        <v>122</v>
      </c>
      <c r="E725" s="1" t="s">
        <v>122</v>
      </c>
      <c r="F725" s="6" t="s">
        <v>3218</v>
      </c>
      <c r="G725" s="7"/>
      <c r="H725" s="1" t="s">
        <v>3219</v>
      </c>
      <c r="I725" s="1" t="n">
        <v>2</v>
      </c>
      <c r="J725" s="1" t="n">
        <v>1</v>
      </c>
      <c r="K725" s="1" t="n">
        <v>1</v>
      </c>
      <c r="L725" s="1" t="n">
        <v>1</v>
      </c>
      <c r="M725" s="1" t="n">
        <v>1</v>
      </c>
      <c r="N725" s="1" t="n">
        <v>0</v>
      </c>
      <c r="O725" s="1" t="n">
        <v>0</v>
      </c>
      <c r="P725" s="1" t="n">
        <v>0</v>
      </c>
      <c r="Q725" s="1" t="n">
        <v>1</v>
      </c>
      <c r="R725" s="1" t="n">
        <v>0</v>
      </c>
      <c r="S725" s="1" t="n">
        <v>0</v>
      </c>
      <c r="T725" s="1" t="n">
        <v>0</v>
      </c>
      <c r="U725" s="1" t="n">
        <v>1</v>
      </c>
      <c r="V725" s="1" t="n">
        <v>0</v>
      </c>
      <c r="W725" s="1" t="n">
        <v>0</v>
      </c>
      <c r="X725" s="1" t="n">
        <v>0</v>
      </c>
      <c r="Y725" s="1" t="n">
        <v>16.8</v>
      </c>
      <c r="Z725" s="1" t="n">
        <v>16.8</v>
      </c>
      <c r="AA725" s="1" t="n">
        <v>16.8</v>
      </c>
      <c r="AB725" s="1" t="n">
        <v>11.346</v>
      </c>
      <c r="AC725" s="1" t="n">
        <v>107</v>
      </c>
      <c r="AD725" s="1" t="s">
        <v>3220</v>
      </c>
      <c r="AE725" s="1" t="n">
        <v>5</v>
      </c>
      <c r="AJ725" s="1" t="n">
        <v>1</v>
      </c>
      <c r="AK725" s="1" t="n">
        <v>1</v>
      </c>
      <c r="AO725" s="8" t="n">
        <v>1.99E-038</v>
      </c>
      <c r="AP725" s="1" t="n">
        <v>16.8</v>
      </c>
      <c r="AQ725" s="1" t="n">
        <v>0</v>
      </c>
      <c r="AR725" s="1" t="n">
        <v>0</v>
      </c>
      <c r="AS725" s="1" t="n">
        <v>0</v>
      </c>
      <c r="AT725" s="1" t="n">
        <v>1386800</v>
      </c>
      <c r="AU725" s="16" t="n">
        <v>1390000</v>
      </c>
      <c r="AV725" s="10"/>
      <c r="AW725" s="15"/>
      <c r="AX725" s="15"/>
      <c r="AY725" s="8" t="n">
        <f aca="false">AVERAGE(AU725:AV725)</f>
        <v>1390000</v>
      </c>
      <c r="AZ725" s="8" t="e">
        <f aca="false">AVERAGE(AW725:AX725)</f>
        <v>#DIV/0!</v>
      </c>
    </row>
    <row r="726" customFormat="false" ht="14" hidden="false" customHeight="false" outlineLevel="0" collapsed="false">
      <c r="A726" s="1" t="s">
        <v>3221</v>
      </c>
      <c r="B726" s="1" t="s">
        <v>3221</v>
      </c>
      <c r="C726" s="1" t="n">
        <v>2</v>
      </c>
      <c r="D726" s="1" t="n">
        <v>2</v>
      </c>
      <c r="E726" s="1" t="n">
        <v>2</v>
      </c>
      <c r="F726" s="6" t="s">
        <v>3222</v>
      </c>
      <c r="G726" s="7" t="s">
        <v>3223</v>
      </c>
      <c r="H726" s="1" t="s">
        <v>3224</v>
      </c>
      <c r="I726" s="1" t="n">
        <v>1</v>
      </c>
      <c r="J726" s="1" t="n">
        <v>2</v>
      </c>
      <c r="K726" s="1" t="n">
        <v>2</v>
      </c>
      <c r="L726" s="1" t="n">
        <v>2</v>
      </c>
      <c r="M726" s="1" t="n">
        <v>2</v>
      </c>
      <c r="N726" s="1" t="n">
        <v>0</v>
      </c>
      <c r="O726" s="1" t="n">
        <v>0</v>
      </c>
      <c r="P726" s="1" t="n">
        <v>0</v>
      </c>
      <c r="Q726" s="1" t="n">
        <v>2</v>
      </c>
      <c r="R726" s="1" t="n">
        <v>0</v>
      </c>
      <c r="S726" s="1" t="n">
        <v>0</v>
      </c>
      <c r="T726" s="1" t="n">
        <v>0</v>
      </c>
      <c r="U726" s="1" t="n">
        <v>2</v>
      </c>
      <c r="V726" s="1" t="n">
        <v>0</v>
      </c>
      <c r="W726" s="1" t="n">
        <v>0</v>
      </c>
      <c r="X726" s="1" t="n">
        <v>0</v>
      </c>
      <c r="Y726" s="1" t="n">
        <v>5.3</v>
      </c>
      <c r="Z726" s="1" t="n">
        <v>5.3</v>
      </c>
      <c r="AA726" s="1" t="n">
        <v>5.3</v>
      </c>
      <c r="AB726" s="1" t="n">
        <v>45.398</v>
      </c>
      <c r="AC726" s="1" t="n">
        <v>396</v>
      </c>
      <c r="AD726" s="1" t="n">
        <v>396</v>
      </c>
      <c r="AE726" s="1" t="n">
        <v>4</v>
      </c>
      <c r="AI726" s="1" t="n">
        <v>2</v>
      </c>
      <c r="AK726" s="1" t="n">
        <v>2</v>
      </c>
      <c r="AO726" s="8" t="n">
        <v>6.25E-005</v>
      </c>
      <c r="AP726" s="1" t="n">
        <v>5.3</v>
      </c>
      <c r="AQ726" s="1" t="n">
        <v>0</v>
      </c>
      <c r="AR726" s="1" t="n">
        <v>0</v>
      </c>
      <c r="AS726" s="1" t="n">
        <v>0</v>
      </c>
      <c r="AT726" s="1" t="n">
        <v>1356100</v>
      </c>
      <c r="AU726" s="16" t="n">
        <v>1360000</v>
      </c>
      <c r="AV726" s="10"/>
      <c r="AW726" s="15"/>
      <c r="AX726" s="15"/>
      <c r="AY726" s="8" t="n">
        <f aca="false">AVERAGE(AU726:AV726)</f>
        <v>1360000</v>
      </c>
      <c r="AZ726" s="8" t="e">
        <f aca="false">AVERAGE(AW726:AX726)</f>
        <v>#DIV/0!</v>
      </c>
    </row>
    <row r="727" customFormat="false" ht="14" hidden="false" customHeight="false" outlineLevel="0" collapsed="false">
      <c r="A727" s="1" t="s">
        <v>362</v>
      </c>
      <c r="B727" s="1" t="s">
        <v>362</v>
      </c>
      <c r="C727" s="1" t="n">
        <v>2</v>
      </c>
      <c r="D727" s="1" t="n">
        <v>2</v>
      </c>
      <c r="E727" s="1" t="n">
        <v>2</v>
      </c>
      <c r="F727" s="6" t="s">
        <v>363</v>
      </c>
      <c r="G727" s="7" t="s">
        <v>364</v>
      </c>
      <c r="H727" s="1" t="s">
        <v>365</v>
      </c>
      <c r="I727" s="1" t="n">
        <v>1</v>
      </c>
      <c r="J727" s="1" t="n">
        <v>2</v>
      </c>
      <c r="K727" s="1" t="n">
        <v>2</v>
      </c>
      <c r="L727" s="1" t="n">
        <v>2</v>
      </c>
      <c r="M727" s="1" t="n">
        <v>1</v>
      </c>
      <c r="N727" s="1" t="n">
        <v>0</v>
      </c>
      <c r="O727" s="1" t="n">
        <v>0</v>
      </c>
      <c r="P727" s="1" t="n">
        <v>2</v>
      </c>
      <c r="Q727" s="1" t="n">
        <v>1</v>
      </c>
      <c r="R727" s="1" t="n">
        <v>0</v>
      </c>
      <c r="S727" s="1" t="n">
        <v>0</v>
      </c>
      <c r="T727" s="1" t="n">
        <v>2</v>
      </c>
      <c r="U727" s="1" t="n">
        <v>1</v>
      </c>
      <c r="V727" s="1" t="n">
        <v>0</v>
      </c>
      <c r="W727" s="1" t="n">
        <v>0</v>
      </c>
      <c r="X727" s="1" t="n">
        <v>2</v>
      </c>
      <c r="Y727" s="1" t="n">
        <v>2.6</v>
      </c>
      <c r="Z727" s="1" t="n">
        <v>2.6</v>
      </c>
      <c r="AA727" s="1" t="n">
        <v>2.6</v>
      </c>
      <c r="AB727" s="1" t="n">
        <v>102.35</v>
      </c>
      <c r="AC727" s="1" t="n">
        <v>898</v>
      </c>
      <c r="AD727" s="1" t="n">
        <v>898</v>
      </c>
      <c r="AE727" s="1" t="n">
        <v>2</v>
      </c>
      <c r="AG727" s="1" t="n">
        <v>3</v>
      </c>
      <c r="AK727" s="1" t="n">
        <v>1</v>
      </c>
      <c r="AN727" s="1" t="n">
        <v>2</v>
      </c>
      <c r="AO727" s="8" t="n">
        <v>2.25E-006</v>
      </c>
      <c r="AP727" s="1" t="n">
        <v>1.3</v>
      </c>
      <c r="AQ727" s="1" t="n">
        <v>0</v>
      </c>
      <c r="AR727" s="1" t="n">
        <v>0</v>
      </c>
      <c r="AS727" s="1" t="n">
        <v>2.6</v>
      </c>
      <c r="AT727" s="1" t="n">
        <v>9858700</v>
      </c>
      <c r="AU727" s="16" t="n">
        <v>1330000</v>
      </c>
      <c r="AV727" s="10"/>
      <c r="AW727" s="15"/>
      <c r="AX727" s="11" t="n">
        <v>8530000</v>
      </c>
      <c r="AY727" s="8" t="n">
        <f aca="false">AVERAGE(AU727:AV727)</f>
        <v>1330000</v>
      </c>
      <c r="AZ727" s="8" t="n">
        <f aca="false">AVERAGE(AW727:AX727)</f>
        <v>8530000</v>
      </c>
    </row>
    <row r="728" customFormat="false" ht="14" hidden="false" customHeight="false" outlineLevel="0" collapsed="false">
      <c r="A728" s="1" t="s">
        <v>3225</v>
      </c>
      <c r="B728" s="1" t="s">
        <v>3225</v>
      </c>
      <c r="C728" s="1" t="n">
        <v>2</v>
      </c>
      <c r="D728" s="1" t="n">
        <v>2</v>
      </c>
      <c r="E728" s="1" t="n">
        <v>2</v>
      </c>
      <c r="F728" s="6" t="s">
        <v>3226</v>
      </c>
      <c r="G728" s="7" t="s">
        <v>3227</v>
      </c>
      <c r="H728" s="1" t="s">
        <v>3228</v>
      </c>
      <c r="I728" s="1" t="n">
        <v>1</v>
      </c>
      <c r="J728" s="1" t="n">
        <v>2</v>
      </c>
      <c r="K728" s="1" t="n">
        <v>2</v>
      </c>
      <c r="L728" s="1" t="n">
        <v>2</v>
      </c>
      <c r="M728" s="1" t="n">
        <v>2</v>
      </c>
      <c r="N728" s="1" t="n">
        <v>1</v>
      </c>
      <c r="O728" s="1" t="n">
        <v>0</v>
      </c>
      <c r="P728" s="1" t="n">
        <v>1</v>
      </c>
      <c r="Q728" s="1" t="n">
        <v>2</v>
      </c>
      <c r="R728" s="1" t="n">
        <v>1</v>
      </c>
      <c r="S728" s="1" t="n">
        <v>0</v>
      </c>
      <c r="T728" s="1" t="n">
        <v>1</v>
      </c>
      <c r="U728" s="1" t="n">
        <v>2</v>
      </c>
      <c r="V728" s="1" t="n">
        <v>1</v>
      </c>
      <c r="W728" s="1" t="n">
        <v>0</v>
      </c>
      <c r="X728" s="1" t="n">
        <v>1</v>
      </c>
      <c r="Y728" s="1" t="n">
        <v>2.7</v>
      </c>
      <c r="Z728" s="1" t="n">
        <v>2.7</v>
      </c>
      <c r="AA728" s="1" t="n">
        <v>2.7</v>
      </c>
      <c r="AB728" s="1" t="n">
        <v>88.828</v>
      </c>
      <c r="AC728" s="1" t="n">
        <v>779</v>
      </c>
      <c r="AD728" s="1" t="n">
        <v>779</v>
      </c>
      <c r="AE728" s="1" t="n">
        <v>2</v>
      </c>
      <c r="AG728" s="1" t="n">
        <v>4</v>
      </c>
      <c r="AK728" s="1" t="n">
        <v>2</v>
      </c>
      <c r="AL728" s="1" t="n">
        <v>1</v>
      </c>
      <c r="AN728" s="1" t="n">
        <v>1</v>
      </c>
      <c r="AO728" s="8" t="n">
        <v>2.78E-025</v>
      </c>
      <c r="AP728" s="1" t="n">
        <v>2.7</v>
      </c>
      <c r="AQ728" s="1" t="n">
        <v>1</v>
      </c>
      <c r="AR728" s="1" t="n">
        <v>0</v>
      </c>
      <c r="AS728" s="1" t="n">
        <v>1.7</v>
      </c>
      <c r="AT728" s="1" t="n">
        <v>9983000</v>
      </c>
      <c r="AU728" s="16" t="n">
        <v>1730000</v>
      </c>
      <c r="AV728" s="16" t="n">
        <v>820000</v>
      </c>
      <c r="AW728" s="15"/>
      <c r="AX728" s="11" t="n">
        <v>7430000</v>
      </c>
      <c r="AY728" s="8" t="n">
        <f aca="false">AVERAGE(AU728:AV728)</f>
        <v>1275000</v>
      </c>
      <c r="AZ728" s="8" t="n">
        <f aca="false">AVERAGE(AW728:AX728)</f>
        <v>7430000</v>
      </c>
    </row>
    <row r="729" customFormat="false" ht="14" hidden="false" customHeight="false" outlineLevel="0" collapsed="false">
      <c r="A729" s="1" t="s">
        <v>3229</v>
      </c>
      <c r="B729" s="1" t="s">
        <v>3229</v>
      </c>
      <c r="C729" s="1" t="n">
        <v>1</v>
      </c>
      <c r="D729" s="1" t="n">
        <v>1</v>
      </c>
      <c r="E729" s="1" t="n">
        <v>1</v>
      </c>
      <c r="F729" s="6" t="s">
        <v>3230</v>
      </c>
      <c r="G729" s="7" t="s">
        <v>3231</v>
      </c>
      <c r="H729" s="1" t="s">
        <v>3232</v>
      </c>
      <c r="I729" s="1" t="n">
        <v>1</v>
      </c>
      <c r="J729" s="1" t="n">
        <v>1</v>
      </c>
      <c r="K729" s="1" t="n">
        <v>1</v>
      </c>
      <c r="L729" s="1" t="n">
        <v>1</v>
      </c>
      <c r="M729" s="1" t="n">
        <v>1</v>
      </c>
      <c r="N729" s="1" t="n">
        <v>1</v>
      </c>
      <c r="O729" s="1" t="n">
        <v>0</v>
      </c>
      <c r="P729" s="1" t="n">
        <v>1</v>
      </c>
      <c r="Q729" s="1" t="n">
        <v>1</v>
      </c>
      <c r="R729" s="1" t="n">
        <v>1</v>
      </c>
      <c r="S729" s="1" t="n">
        <v>0</v>
      </c>
      <c r="T729" s="1" t="n">
        <v>1</v>
      </c>
      <c r="U729" s="1" t="n">
        <v>1</v>
      </c>
      <c r="V729" s="1" t="n">
        <v>1</v>
      </c>
      <c r="W729" s="1" t="n">
        <v>0</v>
      </c>
      <c r="X729" s="1" t="n">
        <v>1</v>
      </c>
      <c r="Y729" s="1" t="n">
        <v>10.4</v>
      </c>
      <c r="Z729" s="1" t="n">
        <v>10.4</v>
      </c>
      <c r="AA729" s="1" t="n">
        <v>10.4</v>
      </c>
      <c r="AB729" s="1" t="n">
        <v>11.665</v>
      </c>
      <c r="AC729" s="1" t="n">
        <v>115</v>
      </c>
      <c r="AD729" s="1" t="n">
        <v>115</v>
      </c>
      <c r="AE729" s="1" t="n">
        <v>2.2</v>
      </c>
      <c r="AF729" s="1" t="n">
        <v>2</v>
      </c>
      <c r="AG729" s="1" t="n">
        <v>2</v>
      </c>
      <c r="AJ729" s="1" t="n">
        <v>1</v>
      </c>
      <c r="AK729" s="1" t="n">
        <v>1</v>
      </c>
      <c r="AL729" s="1" t="n">
        <v>2</v>
      </c>
      <c r="AN729" s="1" t="n">
        <v>2</v>
      </c>
      <c r="AO729" s="1" t="n">
        <v>0.00069843</v>
      </c>
      <c r="AP729" s="1" t="n">
        <v>10.4</v>
      </c>
      <c r="AQ729" s="1" t="n">
        <v>10.4</v>
      </c>
      <c r="AR729" s="1" t="n">
        <v>0</v>
      </c>
      <c r="AS729" s="1" t="n">
        <v>10.4</v>
      </c>
      <c r="AT729" s="1" t="n">
        <v>11731000</v>
      </c>
      <c r="AU729" s="16" t="n">
        <v>840000</v>
      </c>
      <c r="AV729" s="16" t="n">
        <v>1700000</v>
      </c>
      <c r="AW729" s="15"/>
      <c r="AX729" s="11" t="n">
        <v>9190000</v>
      </c>
      <c r="AY729" s="8" t="n">
        <f aca="false">AVERAGE(AU729:AV729)</f>
        <v>1270000</v>
      </c>
      <c r="AZ729" s="8" t="n">
        <f aca="false">AVERAGE(AW729:AX729)</f>
        <v>9190000</v>
      </c>
    </row>
    <row r="730" customFormat="false" ht="14" hidden="false" customHeight="false" outlineLevel="0" collapsed="false">
      <c r="A730" s="1" t="s">
        <v>3233</v>
      </c>
      <c r="B730" s="1" t="s">
        <v>3233</v>
      </c>
      <c r="C730" s="1" t="n">
        <v>1</v>
      </c>
      <c r="D730" s="1" t="n">
        <v>1</v>
      </c>
      <c r="E730" s="1" t="n">
        <v>1</v>
      </c>
      <c r="F730" s="6" t="s">
        <v>3234</v>
      </c>
      <c r="G730" s="7" t="s">
        <v>3235</v>
      </c>
      <c r="H730" s="1" t="s">
        <v>3236</v>
      </c>
      <c r="I730" s="1" t="n">
        <v>1</v>
      </c>
      <c r="J730" s="1" t="n">
        <v>1</v>
      </c>
      <c r="K730" s="1" t="n">
        <v>1</v>
      </c>
      <c r="L730" s="1" t="n">
        <v>1</v>
      </c>
      <c r="M730" s="1" t="n">
        <v>1</v>
      </c>
      <c r="N730" s="1" t="n">
        <v>1</v>
      </c>
      <c r="O730" s="1" t="n">
        <v>0</v>
      </c>
      <c r="P730" s="1" t="n">
        <v>1</v>
      </c>
      <c r="Q730" s="1" t="n">
        <v>1</v>
      </c>
      <c r="R730" s="1" t="n">
        <v>1</v>
      </c>
      <c r="S730" s="1" t="n">
        <v>0</v>
      </c>
      <c r="T730" s="1" t="n">
        <v>1</v>
      </c>
      <c r="U730" s="1" t="n">
        <v>1</v>
      </c>
      <c r="V730" s="1" t="n">
        <v>1</v>
      </c>
      <c r="W730" s="1" t="n">
        <v>0</v>
      </c>
      <c r="X730" s="1" t="n">
        <v>1</v>
      </c>
      <c r="Y730" s="1" t="n">
        <v>2.2</v>
      </c>
      <c r="Z730" s="1" t="n">
        <v>2.2</v>
      </c>
      <c r="AA730" s="1" t="n">
        <v>2.2</v>
      </c>
      <c r="AB730" s="1" t="n">
        <v>60.49</v>
      </c>
      <c r="AC730" s="1" t="n">
        <v>540</v>
      </c>
      <c r="AD730" s="1" t="n">
        <v>540</v>
      </c>
      <c r="AE730" s="1" t="n">
        <v>3</v>
      </c>
      <c r="AH730" s="1" t="n">
        <v>3</v>
      </c>
      <c r="AK730" s="1" t="n">
        <v>1</v>
      </c>
      <c r="AL730" s="1" t="n">
        <v>1</v>
      </c>
      <c r="AN730" s="1" t="n">
        <v>1</v>
      </c>
      <c r="AO730" s="1" t="n">
        <v>0.0031643</v>
      </c>
      <c r="AP730" s="1" t="n">
        <v>2.2</v>
      </c>
      <c r="AQ730" s="1" t="n">
        <v>2.2</v>
      </c>
      <c r="AR730" s="1" t="n">
        <v>0</v>
      </c>
      <c r="AS730" s="1" t="n">
        <v>2.2</v>
      </c>
      <c r="AT730" s="1" t="n">
        <v>4680500</v>
      </c>
      <c r="AU730" s="16" t="n">
        <v>991000</v>
      </c>
      <c r="AV730" s="16" t="n">
        <v>1540000</v>
      </c>
      <c r="AW730" s="15"/>
      <c r="AX730" s="11" t="n">
        <v>2150000</v>
      </c>
      <c r="AY730" s="8" t="n">
        <f aca="false">AVERAGE(AU730:AV730)</f>
        <v>1265500</v>
      </c>
      <c r="AZ730" s="8" t="n">
        <f aca="false">AVERAGE(AW730:AX730)</f>
        <v>2150000</v>
      </c>
    </row>
    <row r="731" customFormat="false" ht="14" hidden="false" customHeight="false" outlineLevel="0" collapsed="false">
      <c r="A731" s="1" t="s">
        <v>3237</v>
      </c>
      <c r="B731" s="1" t="s">
        <v>3237</v>
      </c>
      <c r="C731" s="1" t="n">
        <v>2</v>
      </c>
      <c r="D731" s="1" t="n">
        <v>2</v>
      </c>
      <c r="E731" s="1" t="n">
        <v>2</v>
      </c>
      <c r="F731" s="6" t="s">
        <v>3238</v>
      </c>
      <c r="G731" s="7" t="s">
        <v>3239</v>
      </c>
      <c r="H731" s="1" t="s">
        <v>3240</v>
      </c>
      <c r="I731" s="1" t="n">
        <v>1</v>
      </c>
      <c r="J731" s="1" t="n">
        <v>2</v>
      </c>
      <c r="K731" s="1" t="n">
        <v>2</v>
      </c>
      <c r="L731" s="1" t="n">
        <v>2</v>
      </c>
      <c r="M731" s="1" t="n">
        <v>1</v>
      </c>
      <c r="N731" s="1" t="n">
        <v>1</v>
      </c>
      <c r="O731" s="1" t="n">
        <v>0</v>
      </c>
      <c r="P731" s="1" t="n">
        <v>2</v>
      </c>
      <c r="Q731" s="1" t="n">
        <v>1</v>
      </c>
      <c r="R731" s="1" t="n">
        <v>1</v>
      </c>
      <c r="S731" s="1" t="n">
        <v>0</v>
      </c>
      <c r="T731" s="1" t="n">
        <v>2</v>
      </c>
      <c r="U731" s="1" t="n">
        <v>1</v>
      </c>
      <c r="V731" s="1" t="n">
        <v>1</v>
      </c>
      <c r="W731" s="1" t="n">
        <v>0</v>
      </c>
      <c r="X731" s="1" t="n">
        <v>2</v>
      </c>
      <c r="Y731" s="1" t="n">
        <v>12.1</v>
      </c>
      <c r="Z731" s="1" t="n">
        <v>12.1</v>
      </c>
      <c r="AA731" s="1" t="n">
        <v>12.1</v>
      </c>
      <c r="AB731" s="1" t="n">
        <v>31.362</v>
      </c>
      <c r="AC731" s="1" t="n">
        <v>282</v>
      </c>
      <c r="AD731" s="1" t="n">
        <v>282</v>
      </c>
      <c r="AE731" s="1" t="n">
        <v>3.25</v>
      </c>
      <c r="AG731" s="1" t="n">
        <v>1</v>
      </c>
      <c r="AH731" s="1" t="n">
        <v>1</v>
      </c>
      <c r="AI731" s="1" t="n">
        <v>2</v>
      </c>
      <c r="AK731" s="1" t="n">
        <v>1</v>
      </c>
      <c r="AL731" s="1" t="n">
        <v>1</v>
      </c>
      <c r="AN731" s="1" t="n">
        <v>2</v>
      </c>
      <c r="AO731" s="8" t="n">
        <v>7.14E-006</v>
      </c>
      <c r="AP731" s="1" t="n">
        <v>5</v>
      </c>
      <c r="AQ731" s="1" t="n">
        <v>5</v>
      </c>
      <c r="AR731" s="1" t="n">
        <v>0</v>
      </c>
      <c r="AS731" s="1" t="n">
        <v>12.1</v>
      </c>
      <c r="AT731" s="1" t="n">
        <v>9990800</v>
      </c>
      <c r="AU731" s="16" t="n">
        <v>999000</v>
      </c>
      <c r="AV731" s="16" t="n">
        <v>1470000</v>
      </c>
      <c r="AW731" s="15"/>
      <c r="AX731" s="11" t="n">
        <v>7520000</v>
      </c>
      <c r="AY731" s="8" t="n">
        <f aca="false">AVERAGE(AU731:AV731)</f>
        <v>1234500</v>
      </c>
      <c r="AZ731" s="8" t="n">
        <f aca="false">AVERAGE(AW731:AX731)</f>
        <v>7520000</v>
      </c>
    </row>
    <row r="732" customFormat="false" ht="14" hidden="false" customHeight="false" outlineLevel="0" collapsed="false">
      <c r="A732" s="1" t="s">
        <v>3241</v>
      </c>
      <c r="B732" s="1" t="s">
        <v>3241</v>
      </c>
      <c r="C732" s="1" t="n">
        <v>1</v>
      </c>
      <c r="D732" s="1" t="n">
        <v>1</v>
      </c>
      <c r="E732" s="1" t="n">
        <v>1</v>
      </c>
      <c r="F732" s="6" t="s">
        <v>3242</v>
      </c>
      <c r="G732" s="7" t="s">
        <v>3243</v>
      </c>
      <c r="H732" s="1" t="s">
        <v>3244</v>
      </c>
      <c r="I732" s="1" t="n">
        <v>1</v>
      </c>
      <c r="J732" s="1" t="n">
        <v>1</v>
      </c>
      <c r="K732" s="1" t="n">
        <v>1</v>
      </c>
      <c r="L732" s="1" t="n">
        <v>1</v>
      </c>
      <c r="M732" s="1" t="n">
        <v>1</v>
      </c>
      <c r="N732" s="1" t="n">
        <v>0</v>
      </c>
      <c r="O732" s="1" t="n">
        <v>0</v>
      </c>
      <c r="P732" s="1" t="n">
        <v>1</v>
      </c>
      <c r="Q732" s="1" t="n">
        <v>1</v>
      </c>
      <c r="R732" s="1" t="n">
        <v>0</v>
      </c>
      <c r="S732" s="1" t="n">
        <v>0</v>
      </c>
      <c r="T732" s="1" t="n">
        <v>1</v>
      </c>
      <c r="U732" s="1" t="n">
        <v>1</v>
      </c>
      <c r="V732" s="1" t="n">
        <v>0</v>
      </c>
      <c r="W732" s="1" t="n">
        <v>0</v>
      </c>
      <c r="X732" s="1" t="n">
        <v>1</v>
      </c>
      <c r="Y732" s="1" t="n">
        <v>1</v>
      </c>
      <c r="Z732" s="1" t="n">
        <v>1</v>
      </c>
      <c r="AA732" s="1" t="n">
        <v>1</v>
      </c>
      <c r="AB732" s="1" t="n">
        <v>166.57</v>
      </c>
      <c r="AC732" s="1" t="n">
        <v>1382</v>
      </c>
      <c r="AD732" s="1" t="n">
        <v>1382</v>
      </c>
      <c r="AE732" s="1" t="n">
        <v>1</v>
      </c>
      <c r="AF732" s="1" t="n">
        <v>2</v>
      </c>
      <c r="AK732" s="1" t="n">
        <v>1</v>
      </c>
      <c r="AN732" s="1" t="n">
        <v>1</v>
      </c>
      <c r="AO732" s="1" t="n">
        <v>0.00064123</v>
      </c>
      <c r="AP732" s="1" t="n">
        <v>1</v>
      </c>
      <c r="AQ732" s="1" t="n">
        <v>0</v>
      </c>
      <c r="AR732" s="1" t="n">
        <v>0</v>
      </c>
      <c r="AS732" s="1" t="n">
        <v>1</v>
      </c>
      <c r="AT732" s="1" t="n">
        <v>6097700</v>
      </c>
      <c r="AU732" s="16" t="n">
        <v>1220000</v>
      </c>
      <c r="AV732" s="10"/>
      <c r="AW732" s="15"/>
      <c r="AX732" s="11" t="n">
        <v>4880000</v>
      </c>
      <c r="AY732" s="8" t="n">
        <f aca="false">AVERAGE(AU732:AV732)</f>
        <v>1220000</v>
      </c>
      <c r="AZ732" s="8" t="n">
        <f aca="false">AVERAGE(AW732:AX732)</f>
        <v>4880000</v>
      </c>
    </row>
    <row r="733" customFormat="false" ht="14" hidden="false" customHeight="false" outlineLevel="0" collapsed="false">
      <c r="A733" s="1" t="s">
        <v>3245</v>
      </c>
      <c r="B733" s="1" t="s">
        <v>3245</v>
      </c>
      <c r="C733" s="1" t="n">
        <v>1</v>
      </c>
      <c r="D733" s="1" t="n">
        <v>1</v>
      </c>
      <c r="E733" s="1" t="n">
        <v>1</v>
      </c>
      <c r="F733" s="6" t="s">
        <v>3246</v>
      </c>
      <c r="G733" s="7" t="s">
        <v>3247</v>
      </c>
      <c r="H733" s="1" t="s">
        <v>3248</v>
      </c>
      <c r="I733" s="1" t="n">
        <v>1</v>
      </c>
      <c r="J733" s="1" t="n">
        <v>1</v>
      </c>
      <c r="K733" s="1" t="n">
        <v>1</v>
      </c>
      <c r="L733" s="1" t="n">
        <v>1</v>
      </c>
      <c r="M733" s="1" t="n">
        <v>1</v>
      </c>
      <c r="N733" s="1" t="n">
        <v>1</v>
      </c>
      <c r="O733" s="1" t="n">
        <v>1</v>
      </c>
      <c r="P733" s="1" t="n">
        <v>1</v>
      </c>
      <c r="Q733" s="1" t="n">
        <v>1</v>
      </c>
      <c r="R733" s="1" t="n">
        <v>1</v>
      </c>
      <c r="S733" s="1" t="n">
        <v>1</v>
      </c>
      <c r="T733" s="1" t="n">
        <v>1</v>
      </c>
      <c r="U733" s="1" t="n">
        <v>1</v>
      </c>
      <c r="V733" s="1" t="n">
        <v>1</v>
      </c>
      <c r="W733" s="1" t="n">
        <v>1</v>
      </c>
      <c r="X733" s="1" t="n">
        <v>1</v>
      </c>
      <c r="Y733" s="1" t="n">
        <v>25</v>
      </c>
      <c r="Z733" s="1" t="n">
        <v>25</v>
      </c>
      <c r="AA733" s="1" t="n">
        <v>25</v>
      </c>
      <c r="AB733" s="1" t="n">
        <v>5.0526</v>
      </c>
      <c r="AC733" s="1" t="n">
        <v>44</v>
      </c>
      <c r="AD733" s="1" t="n">
        <v>44</v>
      </c>
      <c r="AE733" s="1" t="n">
        <v>1</v>
      </c>
      <c r="AF733" s="1" t="n">
        <v>4</v>
      </c>
      <c r="AK733" s="1" t="n">
        <v>1</v>
      </c>
      <c r="AL733" s="1" t="n">
        <v>1</v>
      </c>
      <c r="AM733" s="1" t="n">
        <v>1</v>
      </c>
      <c r="AN733" s="1" t="n">
        <v>1</v>
      </c>
      <c r="AO733" s="1" t="n">
        <v>0.0023612</v>
      </c>
      <c r="AP733" s="1" t="n">
        <v>25</v>
      </c>
      <c r="AQ733" s="1" t="n">
        <v>25</v>
      </c>
      <c r="AR733" s="1" t="n">
        <v>25</v>
      </c>
      <c r="AS733" s="1" t="n">
        <v>25</v>
      </c>
      <c r="AT733" s="1" t="n">
        <v>4017200</v>
      </c>
      <c r="AU733" s="16" t="n">
        <v>1580000</v>
      </c>
      <c r="AV733" s="16" t="n">
        <v>808000</v>
      </c>
      <c r="AW733" s="11" t="n">
        <v>792000</v>
      </c>
      <c r="AX733" s="11" t="n">
        <v>842000</v>
      </c>
      <c r="AY733" s="8" t="n">
        <f aca="false">AVERAGE(AU733:AV733)</f>
        <v>1194000</v>
      </c>
      <c r="AZ733" s="8" t="n">
        <f aca="false">AVERAGE(AW733:AX733)</f>
        <v>817000</v>
      </c>
    </row>
    <row r="734" customFormat="false" ht="14" hidden="false" customHeight="false" outlineLevel="0" collapsed="false">
      <c r="A734" s="1" t="s">
        <v>3249</v>
      </c>
      <c r="B734" s="1" t="s">
        <v>3249</v>
      </c>
      <c r="C734" s="1" t="n">
        <v>1</v>
      </c>
      <c r="D734" s="1" t="n">
        <v>1</v>
      </c>
      <c r="E734" s="1" t="n">
        <v>1</v>
      </c>
      <c r="F734" s="6" t="s">
        <v>3250</v>
      </c>
      <c r="G734" s="7" t="s">
        <v>3251</v>
      </c>
      <c r="H734" s="1" t="s">
        <v>3252</v>
      </c>
      <c r="I734" s="1" t="n">
        <v>1</v>
      </c>
      <c r="J734" s="1" t="n">
        <v>1</v>
      </c>
      <c r="K734" s="1" t="n">
        <v>1</v>
      </c>
      <c r="L734" s="1" t="n">
        <v>1</v>
      </c>
      <c r="M734" s="1" t="n">
        <v>0</v>
      </c>
      <c r="N734" s="1" t="n">
        <v>1</v>
      </c>
      <c r="O734" s="1" t="n">
        <v>0</v>
      </c>
      <c r="P734" s="1" t="n">
        <v>1</v>
      </c>
      <c r="Q734" s="1" t="n">
        <v>0</v>
      </c>
      <c r="R734" s="1" t="n">
        <v>1</v>
      </c>
      <c r="S734" s="1" t="n">
        <v>0</v>
      </c>
      <c r="T734" s="1" t="n">
        <v>1</v>
      </c>
      <c r="U734" s="1" t="n">
        <v>0</v>
      </c>
      <c r="V734" s="1" t="n">
        <v>1</v>
      </c>
      <c r="W734" s="1" t="n">
        <v>0</v>
      </c>
      <c r="X734" s="1" t="n">
        <v>1</v>
      </c>
      <c r="Y734" s="1" t="n">
        <v>2.2</v>
      </c>
      <c r="Z734" s="1" t="n">
        <v>2.2</v>
      </c>
      <c r="AA734" s="1" t="n">
        <v>2.2</v>
      </c>
      <c r="AB734" s="1" t="n">
        <v>55.992</v>
      </c>
      <c r="AC734" s="1" t="n">
        <v>504</v>
      </c>
      <c r="AD734" s="1" t="n">
        <v>504</v>
      </c>
      <c r="AE734" s="1" t="n">
        <v>2.5</v>
      </c>
      <c r="AG734" s="1" t="n">
        <v>1</v>
      </c>
      <c r="AH734" s="1" t="n">
        <v>1</v>
      </c>
      <c r="AL734" s="1" t="n">
        <v>1</v>
      </c>
      <c r="AN734" s="1" t="n">
        <v>1</v>
      </c>
      <c r="AO734" s="1" t="n">
        <v>0.0014294</v>
      </c>
      <c r="AP734" s="1" t="n">
        <v>0</v>
      </c>
      <c r="AQ734" s="1" t="n">
        <v>2.2</v>
      </c>
      <c r="AR734" s="1" t="n">
        <v>0</v>
      </c>
      <c r="AS734" s="1" t="n">
        <v>2.2</v>
      </c>
      <c r="AT734" s="1" t="n">
        <v>3763700</v>
      </c>
      <c r="AU734" s="10"/>
      <c r="AV734" s="16" t="n">
        <v>1150000</v>
      </c>
      <c r="AW734" s="15"/>
      <c r="AX734" s="11" t="n">
        <v>2620000</v>
      </c>
      <c r="AY734" s="8" t="n">
        <f aca="false">AVERAGE(AU734:AV734)</f>
        <v>1150000</v>
      </c>
      <c r="AZ734" s="8" t="n">
        <f aca="false">AVERAGE(AW734:AX734)</f>
        <v>2620000</v>
      </c>
    </row>
    <row r="735" customFormat="false" ht="14" hidden="false" customHeight="false" outlineLevel="0" collapsed="false">
      <c r="A735" s="1" t="s">
        <v>3253</v>
      </c>
      <c r="B735" s="1" t="s">
        <v>3253</v>
      </c>
      <c r="C735" s="1" t="n">
        <v>1</v>
      </c>
      <c r="D735" s="1" t="n">
        <v>1</v>
      </c>
      <c r="E735" s="1" t="n">
        <v>1</v>
      </c>
      <c r="F735" s="6" t="s">
        <v>3254</v>
      </c>
      <c r="G735" s="7" t="s">
        <v>3255</v>
      </c>
      <c r="H735" s="1" t="s">
        <v>3256</v>
      </c>
      <c r="I735" s="1" t="n">
        <v>1</v>
      </c>
      <c r="J735" s="1" t="n">
        <v>1</v>
      </c>
      <c r="K735" s="1" t="n">
        <v>1</v>
      </c>
      <c r="L735" s="1" t="n">
        <v>1</v>
      </c>
      <c r="M735" s="1" t="n">
        <v>1</v>
      </c>
      <c r="N735" s="1" t="n">
        <v>0</v>
      </c>
      <c r="O735" s="1" t="n">
        <v>0</v>
      </c>
      <c r="P735" s="1" t="n">
        <v>0</v>
      </c>
      <c r="Q735" s="1" t="n">
        <v>1</v>
      </c>
      <c r="R735" s="1" t="n">
        <v>0</v>
      </c>
      <c r="S735" s="1" t="n">
        <v>0</v>
      </c>
      <c r="T735" s="1" t="n">
        <v>0</v>
      </c>
      <c r="U735" s="1" t="n">
        <v>1</v>
      </c>
      <c r="V735" s="1" t="n">
        <v>0</v>
      </c>
      <c r="W735" s="1" t="n">
        <v>0</v>
      </c>
      <c r="X735" s="1" t="n">
        <v>0</v>
      </c>
      <c r="Y735" s="1" t="n">
        <v>2.8</v>
      </c>
      <c r="Z735" s="1" t="n">
        <v>2.8</v>
      </c>
      <c r="AA735" s="1" t="n">
        <v>2.8</v>
      </c>
      <c r="AB735" s="1" t="n">
        <v>44.263</v>
      </c>
      <c r="AC735" s="1" t="n">
        <v>390</v>
      </c>
      <c r="AD735" s="1" t="n">
        <v>390</v>
      </c>
      <c r="AE735" s="1" t="n">
        <v>4</v>
      </c>
      <c r="AI735" s="1" t="n">
        <v>1</v>
      </c>
      <c r="AK735" s="1" t="n">
        <v>1</v>
      </c>
      <c r="AO735" s="1" t="n">
        <v>0.00098428</v>
      </c>
      <c r="AP735" s="1" t="n">
        <v>2.8</v>
      </c>
      <c r="AQ735" s="1" t="n">
        <v>0</v>
      </c>
      <c r="AR735" s="1" t="n">
        <v>0</v>
      </c>
      <c r="AS735" s="1" t="n">
        <v>0</v>
      </c>
      <c r="AT735" s="1" t="n">
        <v>1122300</v>
      </c>
      <c r="AU735" s="16" t="n">
        <v>1120000</v>
      </c>
      <c r="AV735" s="10"/>
      <c r="AW735" s="15"/>
      <c r="AX735" s="15"/>
      <c r="AY735" s="8" t="n">
        <f aca="false">AVERAGE(AU735:AV735)</f>
        <v>1120000</v>
      </c>
      <c r="AZ735" s="8" t="e">
        <f aca="false">AVERAGE(AW735:AX735)</f>
        <v>#DIV/0!</v>
      </c>
    </row>
    <row r="736" customFormat="false" ht="14" hidden="false" customHeight="false" outlineLevel="0" collapsed="false">
      <c r="A736" s="1" t="s">
        <v>3257</v>
      </c>
      <c r="B736" s="1" t="s">
        <v>3257</v>
      </c>
      <c r="C736" s="1" t="n">
        <v>2</v>
      </c>
      <c r="D736" s="1" t="n">
        <v>1</v>
      </c>
      <c r="E736" s="1" t="n">
        <v>1</v>
      </c>
      <c r="F736" s="6" t="s">
        <v>3258</v>
      </c>
      <c r="G736" s="7" t="s">
        <v>3259</v>
      </c>
      <c r="H736" s="1" t="s">
        <v>3260</v>
      </c>
      <c r="I736" s="1" t="n">
        <v>1</v>
      </c>
      <c r="J736" s="1" t="n">
        <v>2</v>
      </c>
      <c r="K736" s="1" t="n">
        <v>1</v>
      </c>
      <c r="L736" s="1" t="n">
        <v>1</v>
      </c>
      <c r="M736" s="1" t="n">
        <v>2</v>
      </c>
      <c r="N736" s="1" t="n">
        <v>1</v>
      </c>
      <c r="O736" s="1" t="n">
        <v>2</v>
      </c>
      <c r="P736" s="1" t="n">
        <v>1</v>
      </c>
      <c r="Q736" s="1" t="n">
        <v>1</v>
      </c>
      <c r="R736" s="1" t="n">
        <v>0</v>
      </c>
      <c r="S736" s="1" t="n">
        <v>1</v>
      </c>
      <c r="T736" s="1" t="n">
        <v>1</v>
      </c>
      <c r="U736" s="1" t="n">
        <v>1</v>
      </c>
      <c r="V736" s="1" t="n">
        <v>0</v>
      </c>
      <c r="W736" s="1" t="n">
        <v>1</v>
      </c>
      <c r="X736" s="1" t="n">
        <v>1</v>
      </c>
      <c r="Y736" s="1" t="n">
        <v>14.8</v>
      </c>
      <c r="Z736" s="1" t="n">
        <v>8.5</v>
      </c>
      <c r="AA736" s="1" t="n">
        <v>8.5</v>
      </c>
      <c r="AB736" s="1" t="n">
        <v>15.257</v>
      </c>
      <c r="AC736" s="1" t="n">
        <v>142</v>
      </c>
      <c r="AD736" s="1" t="n">
        <v>142</v>
      </c>
      <c r="AE736" s="1" t="n">
        <v>2.25</v>
      </c>
      <c r="AF736" s="1" t="n">
        <v>1</v>
      </c>
      <c r="AG736" s="1" t="n">
        <v>2</v>
      </c>
      <c r="AI736" s="1" t="n">
        <v>1</v>
      </c>
      <c r="AK736" s="1" t="n">
        <v>1</v>
      </c>
      <c r="AM736" s="1" t="n">
        <v>1</v>
      </c>
      <c r="AN736" s="1" t="n">
        <v>2</v>
      </c>
      <c r="AO736" s="8" t="n">
        <v>5.29E-006</v>
      </c>
      <c r="AP736" s="1" t="n">
        <v>14.8</v>
      </c>
      <c r="AQ736" s="1" t="n">
        <v>6.3</v>
      </c>
      <c r="AR736" s="1" t="n">
        <v>14.8</v>
      </c>
      <c r="AS736" s="1" t="n">
        <v>8.5</v>
      </c>
      <c r="AT736" s="1" t="n">
        <v>6039100</v>
      </c>
      <c r="AU736" s="16" t="n">
        <v>1090000</v>
      </c>
      <c r="AV736" s="10"/>
      <c r="AW736" s="11" t="n">
        <v>3440000</v>
      </c>
      <c r="AX736" s="11" t="n">
        <v>1510000</v>
      </c>
      <c r="AY736" s="8" t="n">
        <f aca="false">AVERAGE(AU736:AV736)</f>
        <v>1090000</v>
      </c>
      <c r="AZ736" s="8" t="n">
        <f aca="false">AVERAGE(AW736:AX736)</f>
        <v>2475000</v>
      </c>
    </row>
    <row r="737" customFormat="false" ht="14" hidden="false" customHeight="false" outlineLevel="0" collapsed="false">
      <c r="A737" s="1" t="s">
        <v>340</v>
      </c>
      <c r="B737" s="1" t="s">
        <v>340</v>
      </c>
      <c r="C737" s="1" t="n">
        <v>5</v>
      </c>
      <c r="D737" s="1" t="n">
        <v>5</v>
      </c>
      <c r="E737" s="1" t="n">
        <v>5</v>
      </c>
      <c r="F737" s="6" t="s">
        <v>341</v>
      </c>
      <c r="G737" s="7" t="s">
        <v>342</v>
      </c>
      <c r="H737" s="1" t="s">
        <v>343</v>
      </c>
      <c r="I737" s="1" t="n">
        <v>1</v>
      </c>
      <c r="J737" s="1" t="n">
        <v>5</v>
      </c>
      <c r="K737" s="1" t="n">
        <v>5</v>
      </c>
      <c r="L737" s="1" t="n">
        <v>5</v>
      </c>
      <c r="M737" s="1" t="n">
        <v>2</v>
      </c>
      <c r="N737" s="1" t="n">
        <v>0</v>
      </c>
      <c r="O737" s="1" t="n">
        <v>0</v>
      </c>
      <c r="P737" s="1" t="n">
        <v>4</v>
      </c>
      <c r="Q737" s="1" t="n">
        <v>2</v>
      </c>
      <c r="R737" s="1" t="n">
        <v>0</v>
      </c>
      <c r="S737" s="1" t="n">
        <v>0</v>
      </c>
      <c r="T737" s="1" t="n">
        <v>4</v>
      </c>
      <c r="U737" s="1" t="n">
        <v>2</v>
      </c>
      <c r="V737" s="1" t="n">
        <v>0</v>
      </c>
      <c r="W737" s="1" t="n">
        <v>0</v>
      </c>
      <c r="X737" s="1" t="n">
        <v>4</v>
      </c>
      <c r="Y737" s="1" t="n">
        <v>7.4</v>
      </c>
      <c r="Z737" s="1" t="n">
        <v>7.4</v>
      </c>
      <c r="AA737" s="1" t="n">
        <v>7.4</v>
      </c>
      <c r="AB737" s="1" t="n">
        <v>95.337</v>
      </c>
      <c r="AC737" s="1" t="n">
        <v>894</v>
      </c>
      <c r="AD737" s="1" t="n">
        <v>894</v>
      </c>
      <c r="AE737" s="1" t="n">
        <v>2</v>
      </c>
      <c r="AG737" s="1" t="n">
        <v>6</v>
      </c>
      <c r="AK737" s="1" t="n">
        <v>2</v>
      </c>
      <c r="AN737" s="1" t="n">
        <v>4</v>
      </c>
      <c r="AO737" s="8" t="n">
        <v>2.66E-033</v>
      </c>
      <c r="AP737" s="1" t="n">
        <v>3.5</v>
      </c>
      <c r="AQ737" s="1" t="n">
        <v>0</v>
      </c>
      <c r="AR737" s="1" t="n">
        <v>0</v>
      </c>
      <c r="AS737" s="1" t="n">
        <v>5.9</v>
      </c>
      <c r="AT737" s="1" t="n">
        <v>14004000</v>
      </c>
      <c r="AU737" s="16" t="n">
        <v>1050000</v>
      </c>
      <c r="AV737" s="10"/>
      <c r="AW737" s="15"/>
      <c r="AX737" s="11" t="n">
        <v>13000000</v>
      </c>
      <c r="AY737" s="8" t="n">
        <f aca="false">AVERAGE(AU737:AV737)</f>
        <v>1050000</v>
      </c>
      <c r="AZ737" s="8" t="n">
        <f aca="false">AVERAGE(AW737:AX737)</f>
        <v>13000000</v>
      </c>
    </row>
    <row r="738" customFormat="false" ht="14" hidden="false" customHeight="false" outlineLevel="0" collapsed="false">
      <c r="A738" s="1" t="s">
        <v>388</v>
      </c>
      <c r="B738" s="1" t="s">
        <v>388</v>
      </c>
      <c r="C738" s="1" t="s">
        <v>122</v>
      </c>
      <c r="D738" s="1" t="s">
        <v>122</v>
      </c>
      <c r="E738" s="1" t="s">
        <v>122</v>
      </c>
      <c r="F738" s="6" t="s">
        <v>389</v>
      </c>
      <c r="G738" s="7" t="s">
        <v>390</v>
      </c>
      <c r="H738" s="1" t="s">
        <v>391</v>
      </c>
      <c r="I738" s="1" t="n">
        <v>2</v>
      </c>
      <c r="J738" s="1" t="n">
        <v>1</v>
      </c>
      <c r="K738" s="1" t="n">
        <v>1</v>
      </c>
      <c r="L738" s="1" t="n">
        <v>1</v>
      </c>
      <c r="M738" s="1" t="n">
        <v>0</v>
      </c>
      <c r="N738" s="1" t="n">
        <v>1</v>
      </c>
      <c r="O738" s="1" t="n">
        <v>1</v>
      </c>
      <c r="P738" s="1" t="n">
        <v>1</v>
      </c>
      <c r="Q738" s="1" t="n">
        <v>0</v>
      </c>
      <c r="R738" s="1" t="n">
        <v>1</v>
      </c>
      <c r="S738" s="1" t="n">
        <v>1</v>
      </c>
      <c r="T738" s="1" t="n">
        <v>1</v>
      </c>
      <c r="U738" s="1" t="n">
        <v>0</v>
      </c>
      <c r="V738" s="1" t="n">
        <v>1</v>
      </c>
      <c r="W738" s="1" t="n">
        <v>1</v>
      </c>
      <c r="X738" s="1" t="n">
        <v>1</v>
      </c>
      <c r="Y738" s="1" t="n">
        <v>8.6</v>
      </c>
      <c r="Z738" s="1" t="n">
        <v>8.6</v>
      </c>
      <c r="AA738" s="1" t="n">
        <v>8.6</v>
      </c>
      <c r="AB738" s="1" t="n">
        <v>16.93</v>
      </c>
      <c r="AC738" s="1" t="n">
        <v>151</v>
      </c>
      <c r="AD738" s="1" t="s">
        <v>392</v>
      </c>
      <c r="AE738" s="1" t="n">
        <v>4.75</v>
      </c>
      <c r="AI738" s="1" t="n">
        <v>1</v>
      </c>
      <c r="AJ738" s="1" t="n">
        <v>3</v>
      </c>
      <c r="AL738" s="1" t="n">
        <v>2</v>
      </c>
      <c r="AM738" s="1" t="n">
        <v>1</v>
      </c>
      <c r="AN738" s="1" t="n">
        <v>1</v>
      </c>
      <c r="AO738" s="1" t="n">
        <v>0.0011866</v>
      </c>
      <c r="AP738" s="1" t="n">
        <v>0</v>
      </c>
      <c r="AQ738" s="1" t="n">
        <v>8.6</v>
      </c>
      <c r="AR738" s="1" t="n">
        <v>8.6</v>
      </c>
      <c r="AS738" s="1" t="n">
        <v>8.6</v>
      </c>
      <c r="AT738" s="1" t="n">
        <v>11049000</v>
      </c>
      <c r="AU738" s="10"/>
      <c r="AV738" s="16" t="n">
        <v>1040000</v>
      </c>
      <c r="AW738" s="11" t="n">
        <v>5110000</v>
      </c>
      <c r="AX738" s="11" t="n">
        <v>4900000</v>
      </c>
      <c r="AY738" s="8" t="n">
        <f aca="false">AVERAGE(AU738:AV738)</f>
        <v>1040000</v>
      </c>
      <c r="AZ738" s="8" t="n">
        <f aca="false">AVERAGE(AW738:AX738)</f>
        <v>5005000</v>
      </c>
    </row>
    <row r="739" customFormat="false" ht="14" hidden="false" customHeight="false" outlineLevel="0" collapsed="false">
      <c r="A739" s="1" t="s">
        <v>3261</v>
      </c>
      <c r="B739" s="1" t="s">
        <v>3261</v>
      </c>
      <c r="C739" s="1" t="n">
        <v>3</v>
      </c>
      <c r="D739" s="1" t="n">
        <v>3</v>
      </c>
      <c r="E739" s="1" t="n">
        <v>3</v>
      </c>
      <c r="F739" s="6" t="s">
        <v>3262</v>
      </c>
      <c r="G739" s="7" t="s">
        <v>3263</v>
      </c>
      <c r="H739" s="1" t="s">
        <v>3264</v>
      </c>
      <c r="I739" s="1" t="n">
        <v>1</v>
      </c>
      <c r="J739" s="1" t="n">
        <v>3</v>
      </c>
      <c r="K739" s="1" t="n">
        <v>3</v>
      </c>
      <c r="L739" s="1" t="n">
        <v>3</v>
      </c>
      <c r="M739" s="1" t="n">
        <v>2</v>
      </c>
      <c r="N739" s="1" t="n">
        <v>0</v>
      </c>
      <c r="O739" s="1" t="n">
        <v>0</v>
      </c>
      <c r="P739" s="1" t="n">
        <v>3</v>
      </c>
      <c r="Q739" s="1" t="n">
        <v>2</v>
      </c>
      <c r="R739" s="1" t="n">
        <v>0</v>
      </c>
      <c r="S739" s="1" t="n">
        <v>0</v>
      </c>
      <c r="T739" s="1" t="n">
        <v>3</v>
      </c>
      <c r="U739" s="1" t="n">
        <v>2</v>
      </c>
      <c r="V739" s="1" t="n">
        <v>0</v>
      </c>
      <c r="W739" s="1" t="n">
        <v>0</v>
      </c>
      <c r="X739" s="1" t="n">
        <v>3</v>
      </c>
      <c r="Y739" s="1" t="n">
        <v>4</v>
      </c>
      <c r="Z739" s="1" t="n">
        <v>4</v>
      </c>
      <c r="AA739" s="1" t="n">
        <v>4</v>
      </c>
      <c r="AB739" s="1" t="n">
        <v>93.487</v>
      </c>
      <c r="AC739" s="1" t="n">
        <v>819</v>
      </c>
      <c r="AD739" s="1" t="n">
        <v>819</v>
      </c>
      <c r="AE739" s="1" t="n">
        <v>2</v>
      </c>
      <c r="AG739" s="1" t="n">
        <v>5</v>
      </c>
      <c r="AK739" s="1" t="n">
        <v>2</v>
      </c>
      <c r="AN739" s="1" t="n">
        <v>3</v>
      </c>
      <c r="AO739" s="8" t="n">
        <v>7.86E-008</v>
      </c>
      <c r="AP739" s="1" t="n">
        <v>2.8</v>
      </c>
      <c r="AQ739" s="1" t="n">
        <v>0</v>
      </c>
      <c r="AR739" s="1" t="n">
        <v>0</v>
      </c>
      <c r="AS739" s="1" t="n">
        <v>4</v>
      </c>
      <c r="AT739" s="1" t="n">
        <v>5984800</v>
      </c>
      <c r="AU739" s="16" t="n">
        <v>1030000</v>
      </c>
      <c r="AV739" s="10"/>
      <c r="AW739" s="15"/>
      <c r="AX739" s="11" t="n">
        <v>4960000</v>
      </c>
      <c r="AY739" s="8" t="n">
        <f aca="false">AVERAGE(AU739:AV739)</f>
        <v>1030000</v>
      </c>
      <c r="AZ739" s="8" t="n">
        <f aca="false">AVERAGE(AW739:AX739)</f>
        <v>4960000</v>
      </c>
    </row>
    <row r="740" customFormat="false" ht="14" hidden="false" customHeight="false" outlineLevel="0" collapsed="false">
      <c r="A740" s="1" t="s">
        <v>393</v>
      </c>
      <c r="B740" s="1" t="s">
        <v>393</v>
      </c>
      <c r="C740" s="1" t="n">
        <v>2</v>
      </c>
      <c r="D740" s="1" t="n">
        <v>2</v>
      </c>
      <c r="E740" s="1" t="n">
        <v>2</v>
      </c>
      <c r="F740" s="6" t="s">
        <v>394</v>
      </c>
      <c r="G740" s="7" t="s">
        <v>395</v>
      </c>
      <c r="H740" s="1" t="s">
        <v>396</v>
      </c>
      <c r="I740" s="1" t="n">
        <v>1</v>
      </c>
      <c r="J740" s="1" t="n">
        <v>2</v>
      </c>
      <c r="K740" s="1" t="n">
        <v>2</v>
      </c>
      <c r="L740" s="1" t="n">
        <v>2</v>
      </c>
      <c r="M740" s="1" t="n">
        <v>2</v>
      </c>
      <c r="N740" s="1" t="n">
        <v>1</v>
      </c>
      <c r="O740" s="1" t="n">
        <v>2</v>
      </c>
      <c r="P740" s="1" t="n">
        <v>2</v>
      </c>
      <c r="Q740" s="1" t="n">
        <v>2</v>
      </c>
      <c r="R740" s="1" t="n">
        <v>1</v>
      </c>
      <c r="S740" s="1" t="n">
        <v>2</v>
      </c>
      <c r="T740" s="1" t="n">
        <v>2</v>
      </c>
      <c r="U740" s="1" t="n">
        <v>2</v>
      </c>
      <c r="V740" s="1" t="n">
        <v>1</v>
      </c>
      <c r="W740" s="1" t="n">
        <v>2</v>
      </c>
      <c r="X740" s="1" t="n">
        <v>2</v>
      </c>
      <c r="Y740" s="1" t="n">
        <v>1</v>
      </c>
      <c r="Z740" s="1" t="n">
        <v>1</v>
      </c>
      <c r="AA740" s="1" t="n">
        <v>1</v>
      </c>
      <c r="AB740" s="1" t="n">
        <v>299.61</v>
      </c>
      <c r="AC740" s="1" t="n">
        <v>2752</v>
      </c>
      <c r="AD740" s="1" t="n">
        <v>2752</v>
      </c>
      <c r="AE740" s="1" t="n">
        <v>1.12</v>
      </c>
      <c r="AF740" s="1" t="n">
        <v>7</v>
      </c>
      <c r="AG740" s="1" t="n">
        <v>1</v>
      </c>
      <c r="AK740" s="1" t="n">
        <v>2</v>
      </c>
      <c r="AL740" s="1" t="n">
        <v>1</v>
      </c>
      <c r="AM740" s="1" t="n">
        <v>2</v>
      </c>
      <c r="AN740" s="1" t="n">
        <v>3</v>
      </c>
      <c r="AO740" s="8" t="n">
        <v>3.14E-006</v>
      </c>
      <c r="AP740" s="1" t="n">
        <v>1</v>
      </c>
      <c r="AQ740" s="1" t="n">
        <v>0.5</v>
      </c>
      <c r="AR740" s="1" t="n">
        <v>1</v>
      </c>
      <c r="AS740" s="1" t="n">
        <v>1</v>
      </c>
      <c r="AT740" s="1" t="n">
        <v>11818000</v>
      </c>
      <c r="AU740" s="16" t="n">
        <v>1030000</v>
      </c>
      <c r="AV740" s="16" t="n">
        <v>1030000</v>
      </c>
      <c r="AW740" s="11" t="n">
        <v>3350000</v>
      </c>
      <c r="AX740" s="11" t="n">
        <v>6410000</v>
      </c>
      <c r="AY740" s="8" t="n">
        <f aca="false">AVERAGE(AU740:AV740)</f>
        <v>1030000</v>
      </c>
      <c r="AZ740" s="8" t="n">
        <f aca="false">AVERAGE(AW740:AX740)</f>
        <v>4880000</v>
      </c>
    </row>
    <row r="741" customFormat="false" ht="14" hidden="false" customHeight="false" outlineLevel="0" collapsed="false">
      <c r="A741" s="1" t="s">
        <v>3265</v>
      </c>
      <c r="B741" s="1" t="s">
        <v>3265</v>
      </c>
      <c r="C741" s="1" t="n">
        <v>1</v>
      </c>
      <c r="D741" s="1" t="n">
        <v>1</v>
      </c>
      <c r="E741" s="1" t="n">
        <v>1</v>
      </c>
      <c r="F741" s="6" t="s">
        <v>3266</v>
      </c>
      <c r="G741" s="7" t="s">
        <v>3267</v>
      </c>
      <c r="H741" s="1" t="s">
        <v>3268</v>
      </c>
      <c r="I741" s="1" t="n">
        <v>1</v>
      </c>
      <c r="J741" s="1" t="n">
        <v>1</v>
      </c>
      <c r="K741" s="1" t="n">
        <v>1</v>
      </c>
      <c r="L741" s="1" t="n">
        <v>1</v>
      </c>
      <c r="M741" s="1" t="n">
        <v>1</v>
      </c>
      <c r="N741" s="1" t="n">
        <v>0</v>
      </c>
      <c r="O741" s="1" t="n">
        <v>0</v>
      </c>
      <c r="P741" s="1" t="n">
        <v>0</v>
      </c>
      <c r="Q741" s="1" t="n">
        <v>1</v>
      </c>
      <c r="R741" s="1" t="n">
        <v>0</v>
      </c>
      <c r="S741" s="1" t="n">
        <v>0</v>
      </c>
      <c r="T741" s="1" t="n">
        <v>0</v>
      </c>
      <c r="U741" s="1" t="n">
        <v>1</v>
      </c>
      <c r="V741" s="1" t="n">
        <v>0</v>
      </c>
      <c r="W741" s="1" t="n">
        <v>0</v>
      </c>
      <c r="X741" s="1" t="n">
        <v>0</v>
      </c>
      <c r="Y741" s="1" t="n">
        <v>3.7</v>
      </c>
      <c r="Z741" s="1" t="n">
        <v>3.7</v>
      </c>
      <c r="AA741" s="1" t="n">
        <v>3.7</v>
      </c>
      <c r="AB741" s="1" t="n">
        <v>42.153</v>
      </c>
      <c r="AC741" s="1" t="n">
        <v>407</v>
      </c>
      <c r="AD741" s="1" t="n">
        <v>407</v>
      </c>
      <c r="AE741" s="1" t="n">
        <v>4</v>
      </c>
      <c r="AI741" s="1" t="n">
        <v>1</v>
      </c>
      <c r="AK741" s="1" t="n">
        <v>1</v>
      </c>
      <c r="AO741" s="1" t="n">
        <v>0.0032274</v>
      </c>
      <c r="AP741" s="1" t="n">
        <v>3.7</v>
      </c>
      <c r="AQ741" s="1" t="n">
        <v>0</v>
      </c>
      <c r="AR741" s="1" t="n">
        <v>0</v>
      </c>
      <c r="AS741" s="1" t="n">
        <v>0</v>
      </c>
      <c r="AT741" s="1" t="n">
        <v>1015200</v>
      </c>
      <c r="AU741" s="16" t="n">
        <v>1020000</v>
      </c>
      <c r="AV741" s="10"/>
      <c r="AW741" s="15"/>
      <c r="AX741" s="15"/>
      <c r="AY741" s="8" t="n">
        <f aca="false">AVERAGE(AU741:AV741)</f>
        <v>1020000</v>
      </c>
      <c r="AZ741" s="8" t="e">
        <f aca="false">AVERAGE(AW741:AX741)</f>
        <v>#DIV/0!</v>
      </c>
    </row>
    <row r="742" customFormat="false" ht="14" hidden="false" customHeight="false" outlineLevel="0" collapsed="false">
      <c r="A742" s="1" t="s">
        <v>3269</v>
      </c>
      <c r="B742" s="1" t="s">
        <v>3269</v>
      </c>
      <c r="C742" s="1" t="n">
        <v>1</v>
      </c>
      <c r="D742" s="1" t="n">
        <v>1</v>
      </c>
      <c r="E742" s="1" t="n">
        <v>1</v>
      </c>
      <c r="F742" s="6" t="s">
        <v>3270</v>
      </c>
      <c r="G742" s="7" t="s">
        <v>3271</v>
      </c>
      <c r="H742" s="1" t="s">
        <v>3272</v>
      </c>
      <c r="I742" s="1" t="n">
        <v>1</v>
      </c>
      <c r="J742" s="1" t="n">
        <v>1</v>
      </c>
      <c r="K742" s="1" t="n">
        <v>1</v>
      </c>
      <c r="L742" s="1" t="n">
        <v>1</v>
      </c>
      <c r="M742" s="1" t="n">
        <v>1</v>
      </c>
      <c r="N742" s="1" t="n">
        <v>0</v>
      </c>
      <c r="O742" s="1" t="n">
        <v>0</v>
      </c>
      <c r="P742" s="1" t="n">
        <v>0</v>
      </c>
      <c r="Q742" s="1" t="n">
        <v>1</v>
      </c>
      <c r="R742" s="1" t="n">
        <v>0</v>
      </c>
      <c r="S742" s="1" t="n">
        <v>0</v>
      </c>
      <c r="T742" s="1" t="n">
        <v>0</v>
      </c>
      <c r="U742" s="1" t="n">
        <v>1</v>
      </c>
      <c r="V742" s="1" t="n">
        <v>0</v>
      </c>
      <c r="W742" s="1" t="n">
        <v>0</v>
      </c>
      <c r="X742" s="1" t="n">
        <v>0</v>
      </c>
      <c r="Y742" s="1" t="n">
        <v>4.1</v>
      </c>
      <c r="Z742" s="1" t="n">
        <v>4.1</v>
      </c>
      <c r="AA742" s="1" t="n">
        <v>4.1</v>
      </c>
      <c r="AB742" s="1" t="n">
        <v>37.377</v>
      </c>
      <c r="AC742" s="1" t="n">
        <v>340</v>
      </c>
      <c r="AD742" s="1" t="n">
        <v>340</v>
      </c>
      <c r="AE742" s="1" t="n">
        <v>1</v>
      </c>
      <c r="AF742" s="1" t="n">
        <v>1</v>
      </c>
      <c r="AK742" s="1" t="n">
        <v>1</v>
      </c>
      <c r="AO742" s="8" t="n">
        <v>3.91E-005</v>
      </c>
      <c r="AP742" s="1" t="n">
        <v>4.1</v>
      </c>
      <c r="AQ742" s="1" t="n">
        <v>0</v>
      </c>
      <c r="AR742" s="1" t="n">
        <v>0</v>
      </c>
      <c r="AS742" s="1" t="n">
        <v>0</v>
      </c>
      <c r="AT742" s="1" t="n">
        <v>935030</v>
      </c>
      <c r="AU742" s="16" t="n">
        <v>935000</v>
      </c>
      <c r="AV742" s="10"/>
      <c r="AW742" s="15"/>
      <c r="AX742" s="15"/>
      <c r="AY742" s="8" t="n">
        <f aca="false">AVERAGE(AU742:AV742)</f>
        <v>935000</v>
      </c>
      <c r="AZ742" s="8" t="e">
        <f aca="false">AVERAGE(AW742:AX742)</f>
        <v>#DIV/0!</v>
      </c>
    </row>
    <row r="743" customFormat="false" ht="14" hidden="false" customHeight="false" outlineLevel="0" collapsed="false">
      <c r="A743" s="1" t="s">
        <v>3273</v>
      </c>
      <c r="B743" s="1" t="s">
        <v>3273</v>
      </c>
      <c r="C743" s="1" t="n">
        <v>1</v>
      </c>
      <c r="D743" s="1" t="n">
        <v>1</v>
      </c>
      <c r="E743" s="1" t="n">
        <v>1</v>
      </c>
      <c r="F743" s="6" t="s">
        <v>3274</v>
      </c>
      <c r="G743" s="7" t="s">
        <v>3275</v>
      </c>
      <c r="H743" s="1" t="s">
        <v>3276</v>
      </c>
      <c r="I743" s="1" t="n">
        <v>1</v>
      </c>
      <c r="J743" s="1" t="n">
        <v>1</v>
      </c>
      <c r="K743" s="1" t="n">
        <v>1</v>
      </c>
      <c r="L743" s="1" t="n">
        <v>1</v>
      </c>
      <c r="M743" s="1" t="n">
        <v>1</v>
      </c>
      <c r="N743" s="1" t="n">
        <v>0</v>
      </c>
      <c r="O743" s="1" t="n">
        <v>0</v>
      </c>
      <c r="P743" s="1" t="n">
        <v>1</v>
      </c>
      <c r="Q743" s="1" t="n">
        <v>1</v>
      </c>
      <c r="R743" s="1" t="n">
        <v>0</v>
      </c>
      <c r="S743" s="1" t="n">
        <v>0</v>
      </c>
      <c r="T743" s="1" t="n">
        <v>1</v>
      </c>
      <c r="U743" s="1" t="n">
        <v>1</v>
      </c>
      <c r="V743" s="1" t="n">
        <v>0</v>
      </c>
      <c r="W743" s="1" t="n">
        <v>0</v>
      </c>
      <c r="X743" s="1" t="n">
        <v>1</v>
      </c>
      <c r="Y743" s="1" t="n">
        <v>1.4</v>
      </c>
      <c r="Z743" s="1" t="n">
        <v>1.4</v>
      </c>
      <c r="AA743" s="1" t="n">
        <v>1.4</v>
      </c>
      <c r="AB743" s="1" t="n">
        <v>110.04</v>
      </c>
      <c r="AC743" s="1" t="n">
        <v>980</v>
      </c>
      <c r="AD743" s="1" t="n">
        <v>980</v>
      </c>
      <c r="AE743" s="1" t="n">
        <v>2</v>
      </c>
      <c r="AG743" s="1" t="n">
        <v>2</v>
      </c>
      <c r="AK743" s="1" t="n">
        <v>1</v>
      </c>
      <c r="AN743" s="1" t="n">
        <v>1</v>
      </c>
      <c r="AO743" s="1" t="n">
        <v>0.0032367</v>
      </c>
      <c r="AP743" s="1" t="n">
        <v>1.4</v>
      </c>
      <c r="AQ743" s="1" t="n">
        <v>0</v>
      </c>
      <c r="AR743" s="1" t="n">
        <v>0</v>
      </c>
      <c r="AS743" s="1" t="n">
        <v>1.4</v>
      </c>
      <c r="AT743" s="1" t="n">
        <v>905850</v>
      </c>
      <c r="AU743" s="16" t="n">
        <v>906000</v>
      </c>
      <c r="AV743" s="10"/>
      <c r="AW743" s="15"/>
      <c r="AX743" s="15"/>
      <c r="AY743" s="8" t="n">
        <f aca="false">AVERAGE(AU743:AV743)</f>
        <v>906000</v>
      </c>
      <c r="AZ743" s="8" t="e">
        <f aca="false">AVERAGE(AW743:AX743)</f>
        <v>#DIV/0!</v>
      </c>
    </row>
    <row r="744" customFormat="false" ht="14" hidden="false" customHeight="false" outlineLevel="0" collapsed="false">
      <c r="A744" s="1" t="s">
        <v>3277</v>
      </c>
      <c r="B744" s="1" t="s">
        <v>3277</v>
      </c>
      <c r="C744" s="1" t="n">
        <v>1</v>
      </c>
      <c r="D744" s="1" t="n">
        <v>1</v>
      </c>
      <c r="E744" s="1" t="n">
        <v>1</v>
      </c>
      <c r="F744" s="6" t="s">
        <v>3278</v>
      </c>
      <c r="G744" s="7" t="s">
        <v>3279</v>
      </c>
      <c r="H744" s="1" t="s">
        <v>3280</v>
      </c>
      <c r="I744" s="1" t="n">
        <v>1</v>
      </c>
      <c r="J744" s="1" t="n">
        <v>1</v>
      </c>
      <c r="K744" s="1" t="n">
        <v>1</v>
      </c>
      <c r="L744" s="1" t="n">
        <v>1</v>
      </c>
      <c r="M744" s="1" t="n">
        <v>1</v>
      </c>
      <c r="N744" s="1" t="n">
        <v>0</v>
      </c>
      <c r="O744" s="1" t="n">
        <v>0</v>
      </c>
      <c r="P744" s="1" t="n">
        <v>0</v>
      </c>
      <c r="Q744" s="1" t="n">
        <v>1</v>
      </c>
      <c r="R744" s="1" t="n">
        <v>0</v>
      </c>
      <c r="S744" s="1" t="n">
        <v>0</v>
      </c>
      <c r="T744" s="1" t="n">
        <v>0</v>
      </c>
      <c r="U744" s="1" t="n">
        <v>1</v>
      </c>
      <c r="V744" s="1" t="n">
        <v>0</v>
      </c>
      <c r="W744" s="1" t="n">
        <v>0</v>
      </c>
      <c r="X744" s="1" t="n">
        <v>0</v>
      </c>
      <c r="Y744" s="1" t="n">
        <v>1.4</v>
      </c>
      <c r="Z744" s="1" t="n">
        <v>1.4</v>
      </c>
      <c r="AA744" s="1" t="n">
        <v>1.4</v>
      </c>
      <c r="AB744" s="1" t="n">
        <v>102</v>
      </c>
      <c r="AC744" s="1" t="n">
        <v>910</v>
      </c>
      <c r="AD744" s="1" t="n">
        <v>910</v>
      </c>
      <c r="AE744" s="1" t="n">
        <v>2</v>
      </c>
      <c r="AG744" s="1" t="n">
        <v>1</v>
      </c>
      <c r="AK744" s="1" t="n">
        <v>1</v>
      </c>
      <c r="AO744" s="1" t="n">
        <v>0.0038141</v>
      </c>
      <c r="AP744" s="1" t="n">
        <v>1.4</v>
      </c>
      <c r="AQ744" s="1" t="n">
        <v>0</v>
      </c>
      <c r="AR744" s="1" t="n">
        <v>0</v>
      </c>
      <c r="AS744" s="1" t="n">
        <v>0</v>
      </c>
      <c r="AT744" s="1" t="n">
        <v>844510</v>
      </c>
      <c r="AU744" s="16" t="n">
        <v>845000</v>
      </c>
      <c r="AV744" s="10"/>
      <c r="AW744" s="15"/>
      <c r="AX744" s="15"/>
      <c r="AY744" s="8" t="n">
        <f aca="false">AVERAGE(AU744:AV744)</f>
        <v>845000</v>
      </c>
      <c r="AZ744" s="8" t="e">
        <f aca="false">AVERAGE(AW744:AX744)</f>
        <v>#DIV/0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M14" activeCellId="0" sqref="M14"/>
    </sheetView>
  </sheetViews>
  <sheetFormatPr defaultColWidth="10.96484375" defaultRowHeight="14" zeroHeight="false" outlineLevelRow="0" outlineLevelCol="0"/>
  <cols>
    <col collapsed="false" customWidth="true" hidden="false" outlineLevel="0" max="9" min="9" style="0" width="4.99"/>
    <col collapsed="false" customWidth="true" hidden="false" outlineLevel="0" max="10" min="10" style="0" width="5.82"/>
    <col collapsed="false" customWidth="true" hidden="false" outlineLevel="0" max="11" min="11" style="0" width="45.5"/>
  </cols>
  <sheetData>
    <row r="1" s="21" customFormat="true" ht="15" hidden="false" customHeight="false" outlineLevel="0" collapsed="false">
      <c r="A1" s="19" t="s">
        <v>3281</v>
      </c>
      <c r="B1" s="20" t="s">
        <v>3282</v>
      </c>
      <c r="C1" s="19" t="s">
        <v>3283</v>
      </c>
      <c r="D1" s="19" t="s">
        <v>3284</v>
      </c>
      <c r="E1" s="19" t="s">
        <v>3285</v>
      </c>
      <c r="F1" s="19" t="s">
        <v>3286</v>
      </c>
      <c r="G1" s="19" t="s">
        <v>3287</v>
      </c>
      <c r="H1" s="19" t="s">
        <v>3288</v>
      </c>
      <c r="I1" s="19" t="s">
        <v>3289</v>
      </c>
      <c r="J1" s="19" t="s">
        <v>3290</v>
      </c>
      <c r="K1" s="19" t="s">
        <v>3291</v>
      </c>
      <c r="L1" s="19" t="s">
        <v>3292</v>
      </c>
      <c r="M1" s="19" t="s">
        <v>3293</v>
      </c>
    </row>
    <row r="2" customFormat="false" ht="14" hidden="false" customHeight="false" outlineLevel="0" collapsed="false">
      <c r="A2" s="0" t="n">
        <v>103</v>
      </c>
      <c r="B2" s="22" t="n">
        <v>0.00725</v>
      </c>
      <c r="C2" s="0" t="n">
        <v>824</v>
      </c>
      <c r="D2" s="0" t="n">
        <v>85</v>
      </c>
      <c r="E2" s="0" t="n">
        <v>15</v>
      </c>
      <c r="F2" s="0" t="n">
        <v>0.176</v>
      </c>
      <c r="G2" s="0" t="n">
        <v>0.018</v>
      </c>
      <c r="H2" s="0" t="s">
        <v>3294</v>
      </c>
      <c r="I2" s="0" t="s">
        <v>3295</v>
      </c>
      <c r="J2" s="0" t="n">
        <v>4</v>
      </c>
      <c r="K2" s="0" t="s">
        <v>3296</v>
      </c>
      <c r="L2" s="0" t="n">
        <v>3</v>
      </c>
      <c r="M2" s="0" t="s">
        <v>3297</v>
      </c>
    </row>
    <row r="3" customFormat="false" ht="14" hidden="false" customHeight="false" outlineLevel="0" collapsed="false">
      <c r="A3" s="0" t="n">
        <v>104</v>
      </c>
      <c r="B3" s="22" t="n">
        <v>0.00725</v>
      </c>
      <c r="C3" s="0" t="n">
        <v>824</v>
      </c>
      <c r="D3" s="0" t="n">
        <v>85</v>
      </c>
      <c r="E3" s="0" t="n">
        <v>15</v>
      </c>
      <c r="F3" s="0" t="n">
        <v>0.176</v>
      </c>
      <c r="G3" s="0" t="n">
        <v>0.018</v>
      </c>
      <c r="H3" s="0" t="s">
        <v>3298</v>
      </c>
      <c r="I3" s="0" t="s">
        <v>3295</v>
      </c>
      <c r="J3" s="0" t="n">
        <v>4</v>
      </c>
      <c r="K3" s="0" t="s">
        <v>3299</v>
      </c>
      <c r="L3" s="0" t="n">
        <v>4</v>
      </c>
      <c r="M3" s="0" t="s">
        <v>3297</v>
      </c>
    </row>
    <row r="4" customFormat="false" ht="14" hidden="false" customHeight="false" outlineLevel="0" collapsed="false">
      <c r="A4" s="0" t="n">
        <v>112</v>
      </c>
      <c r="B4" s="22" t="n">
        <v>0.00309</v>
      </c>
      <c r="C4" s="0" t="n">
        <v>769</v>
      </c>
      <c r="D4" s="0" t="n">
        <v>85</v>
      </c>
      <c r="E4" s="0" t="n">
        <v>15</v>
      </c>
      <c r="F4" s="0" t="n">
        <v>0.176</v>
      </c>
      <c r="G4" s="0" t="n">
        <v>0.02</v>
      </c>
      <c r="H4" s="0" t="s">
        <v>3300</v>
      </c>
      <c r="I4" s="0" t="s">
        <v>3295</v>
      </c>
      <c r="J4" s="0" t="n">
        <v>4</v>
      </c>
      <c r="K4" s="0" t="s">
        <v>3301</v>
      </c>
      <c r="L4" s="0" t="n">
        <v>3</v>
      </c>
      <c r="M4" s="0" t="s">
        <v>3297</v>
      </c>
    </row>
    <row r="5" customFormat="false" ht="14" hidden="false" customHeight="false" outlineLevel="0" collapsed="false">
      <c r="A5" s="0" t="n">
        <v>114</v>
      </c>
      <c r="B5" s="22" t="n">
        <v>0.00258</v>
      </c>
      <c r="C5" s="0" t="n">
        <v>758</v>
      </c>
      <c r="D5" s="0" t="n">
        <v>85</v>
      </c>
      <c r="E5" s="0" t="n">
        <v>15</v>
      </c>
      <c r="F5" s="0" t="n">
        <v>0.176</v>
      </c>
      <c r="G5" s="0" t="n">
        <v>0.02</v>
      </c>
      <c r="H5" s="0" t="s">
        <v>3302</v>
      </c>
      <c r="I5" s="0" t="s">
        <v>3295</v>
      </c>
      <c r="J5" s="0" t="n">
        <v>4</v>
      </c>
      <c r="K5" s="0" t="s">
        <v>3303</v>
      </c>
      <c r="L5" s="0" t="n">
        <v>4</v>
      </c>
      <c r="M5" s="0" t="s">
        <v>3297</v>
      </c>
    </row>
    <row r="6" customFormat="false" ht="14" hidden="false" customHeight="false" outlineLevel="0" collapsed="false">
      <c r="A6" s="0" t="n">
        <v>115</v>
      </c>
      <c r="B6" s="22" t="n">
        <v>0.00352</v>
      </c>
      <c r="C6" s="0" t="n">
        <v>398</v>
      </c>
      <c r="D6" s="0" t="n">
        <v>85</v>
      </c>
      <c r="E6" s="0" t="n">
        <v>11</v>
      </c>
      <c r="F6" s="0" t="n">
        <v>0.129</v>
      </c>
      <c r="G6" s="0" t="n">
        <v>0.028</v>
      </c>
      <c r="H6" s="0" t="s">
        <v>3304</v>
      </c>
      <c r="I6" s="0" t="s">
        <v>3295</v>
      </c>
      <c r="J6" s="0" t="n">
        <v>4</v>
      </c>
      <c r="K6" s="0" t="s">
        <v>3305</v>
      </c>
      <c r="L6" s="0" t="n">
        <v>5</v>
      </c>
      <c r="M6" s="0" t="s">
        <v>3306</v>
      </c>
    </row>
    <row r="7" customFormat="false" ht="14" hidden="false" customHeight="false" outlineLevel="0" collapsed="false">
      <c r="A7" s="0" t="n">
        <v>481</v>
      </c>
      <c r="B7" s="22" t="n">
        <v>0.0432</v>
      </c>
      <c r="C7" s="0" t="n">
        <v>184</v>
      </c>
      <c r="D7" s="0" t="n">
        <v>85</v>
      </c>
      <c r="E7" s="0" t="n">
        <v>7</v>
      </c>
      <c r="F7" s="0" t="n">
        <v>0.082</v>
      </c>
      <c r="G7" s="0" t="n">
        <v>0.038</v>
      </c>
      <c r="H7" s="0" t="s">
        <v>3307</v>
      </c>
      <c r="I7" s="0" t="s">
        <v>3295</v>
      </c>
      <c r="J7" s="0" t="n">
        <v>4</v>
      </c>
      <c r="K7" s="0" t="s">
        <v>3308</v>
      </c>
      <c r="L7" s="0" t="n">
        <v>6</v>
      </c>
      <c r="M7" s="0" t="s">
        <v>3309</v>
      </c>
    </row>
    <row r="8" customFormat="false" ht="14" hidden="false" customHeight="false" outlineLevel="0" collapsed="false">
      <c r="A8" s="0" t="n">
        <v>482</v>
      </c>
      <c r="B8" s="22" t="n">
        <v>0.0129</v>
      </c>
      <c r="C8" s="0" t="n">
        <v>153</v>
      </c>
      <c r="D8" s="0" t="n">
        <v>85</v>
      </c>
      <c r="E8" s="0" t="n">
        <v>7</v>
      </c>
      <c r="F8" s="0" t="n">
        <v>0.082</v>
      </c>
      <c r="G8" s="0" t="n">
        <v>0.046</v>
      </c>
      <c r="H8" s="0" t="s">
        <v>3310</v>
      </c>
      <c r="I8" s="0" t="s">
        <v>3295</v>
      </c>
      <c r="J8" s="0" t="n">
        <v>4</v>
      </c>
      <c r="K8" s="0" t="s">
        <v>3311</v>
      </c>
      <c r="L8" s="0" t="n">
        <v>7</v>
      </c>
      <c r="M8" s="0" t="s">
        <v>3309</v>
      </c>
    </row>
    <row r="9" customFormat="false" ht="14" hidden="false" customHeight="false" outlineLevel="0" collapsed="false">
      <c r="A9" s="0" t="n">
        <v>493</v>
      </c>
      <c r="B9" s="22" t="n">
        <v>0.0196</v>
      </c>
      <c r="C9" s="0" t="n">
        <v>163</v>
      </c>
      <c r="D9" s="0" t="n">
        <v>85</v>
      </c>
      <c r="E9" s="0" t="n">
        <v>7</v>
      </c>
      <c r="F9" s="0" t="n">
        <v>0.082</v>
      </c>
      <c r="G9" s="0" t="n">
        <v>0.043</v>
      </c>
      <c r="H9" s="0" t="s">
        <v>3312</v>
      </c>
      <c r="I9" s="0" t="s">
        <v>3295</v>
      </c>
      <c r="J9" s="0" t="n">
        <v>4</v>
      </c>
      <c r="K9" s="0" t="s">
        <v>3313</v>
      </c>
      <c r="L9" s="0" t="n">
        <v>4</v>
      </c>
      <c r="M9" s="0" t="s">
        <v>3309</v>
      </c>
    </row>
    <row r="10" customFormat="false" ht="14" hidden="false" customHeight="false" outlineLevel="0" collapsed="false">
      <c r="A10" s="0" t="n">
        <v>494</v>
      </c>
      <c r="B10" s="22" t="n">
        <v>0.0129</v>
      </c>
      <c r="C10" s="0" t="n">
        <v>153</v>
      </c>
      <c r="D10" s="0" t="n">
        <v>85</v>
      </c>
      <c r="E10" s="0" t="n">
        <v>7</v>
      </c>
      <c r="F10" s="0" t="n">
        <v>0.082</v>
      </c>
      <c r="G10" s="0" t="n">
        <v>0.046</v>
      </c>
      <c r="H10" s="0" t="s">
        <v>3314</v>
      </c>
      <c r="I10" s="0" t="s">
        <v>3295</v>
      </c>
      <c r="J10" s="0" t="n">
        <v>4</v>
      </c>
      <c r="K10" s="0" t="s">
        <v>3315</v>
      </c>
      <c r="L10" s="0" t="n">
        <v>5</v>
      </c>
      <c r="M10" s="0" t="s">
        <v>3309</v>
      </c>
    </row>
    <row r="11" customFormat="false" ht="14" hidden="false" customHeight="false" outlineLevel="0" collapsed="false">
      <c r="A11" s="0" t="n">
        <v>495</v>
      </c>
      <c r="B11" s="22" t="n">
        <v>0.0129</v>
      </c>
      <c r="C11" s="0" t="n">
        <v>153</v>
      </c>
      <c r="D11" s="0" t="n">
        <v>85</v>
      </c>
      <c r="E11" s="0" t="n">
        <v>7</v>
      </c>
      <c r="F11" s="0" t="n">
        <v>0.082</v>
      </c>
      <c r="G11" s="0" t="n">
        <v>0.046</v>
      </c>
      <c r="H11" s="0" t="s">
        <v>3316</v>
      </c>
      <c r="I11" s="0" t="s">
        <v>3295</v>
      </c>
      <c r="J11" s="0" t="n">
        <v>4</v>
      </c>
      <c r="K11" s="0" t="s">
        <v>3317</v>
      </c>
      <c r="L11" s="0" t="n">
        <v>6</v>
      </c>
      <c r="M11" s="0" t="s">
        <v>3309</v>
      </c>
    </row>
    <row r="12" customFormat="false" ht="14" hidden="false" customHeight="false" outlineLevel="0" collapsed="false">
      <c r="A12" s="0" t="n">
        <v>496</v>
      </c>
      <c r="B12" s="22" t="n">
        <v>0.00416</v>
      </c>
      <c r="C12" s="0" t="n">
        <v>129</v>
      </c>
      <c r="D12" s="0" t="n">
        <v>85</v>
      </c>
      <c r="E12" s="0" t="n">
        <v>7</v>
      </c>
      <c r="F12" s="0" t="n">
        <v>0.082</v>
      </c>
      <c r="G12" s="0" t="n">
        <v>0.054</v>
      </c>
      <c r="H12" s="0" t="s">
        <v>3318</v>
      </c>
      <c r="I12" s="0" t="s">
        <v>3295</v>
      </c>
      <c r="J12" s="0" t="n">
        <v>4</v>
      </c>
      <c r="K12" s="0" t="s">
        <v>3319</v>
      </c>
      <c r="L12" s="0" t="n">
        <v>7</v>
      </c>
      <c r="M12" s="0" t="s">
        <v>3309</v>
      </c>
    </row>
    <row r="13" customFormat="false" ht="14" hidden="false" customHeight="false" outlineLevel="0" collapsed="false">
      <c r="A13" s="0" t="n">
        <v>744</v>
      </c>
      <c r="B13" s="22" t="n">
        <v>0.00414</v>
      </c>
      <c r="C13" s="0" t="n">
        <v>6</v>
      </c>
      <c r="D13" s="0" t="n">
        <v>85</v>
      </c>
      <c r="E13" s="0" t="n">
        <v>3</v>
      </c>
      <c r="F13" s="0" t="n">
        <v>0.035</v>
      </c>
      <c r="G13" s="0" t="n">
        <v>0.5</v>
      </c>
      <c r="H13" s="0" t="s">
        <v>3320</v>
      </c>
      <c r="I13" s="0" t="s">
        <v>3295</v>
      </c>
      <c r="J13" s="0" t="n">
        <v>4</v>
      </c>
      <c r="K13" s="0" t="s">
        <v>3321</v>
      </c>
      <c r="L13" s="0" t="n">
        <v>9</v>
      </c>
      <c r="M13" s="0" t="s">
        <v>3322</v>
      </c>
    </row>
    <row r="14" customFormat="false" ht="14" hidden="false" customHeight="false" outlineLevel="0" collapsed="false">
      <c r="A14" s="0" t="n">
        <v>745</v>
      </c>
      <c r="B14" s="22" t="n">
        <v>0.00207</v>
      </c>
      <c r="C14" s="0" t="n">
        <v>5</v>
      </c>
      <c r="D14" s="0" t="n">
        <v>85</v>
      </c>
      <c r="E14" s="0" t="n">
        <v>3</v>
      </c>
      <c r="F14" s="0" t="n">
        <v>0.035</v>
      </c>
      <c r="G14" s="0" t="n">
        <v>0.6</v>
      </c>
      <c r="H14" s="0" t="s">
        <v>3323</v>
      </c>
      <c r="I14" s="0" t="s">
        <v>3295</v>
      </c>
      <c r="J14" s="0" t="n">
        <v>4</v>
      </c>
      <c r="K14" s="0" t="s">
        <v>3324</v>
      </c>
      <c r="L14" s="0" t="n">
        <v>10</v>
      </c>
      <c r="M14" s="0" t="s">
        <v>33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K15" activeCellId="0" sqref="K15"/>
    </sheetView>
  </sheetViews>
  <sheetFormatPr defaultColWidth="10.96484375" defaultRowHeight="14" zeroHeight="false" outlineLevelRow="0" outlineLevelCol="0"/>
  <cols>
    <col collapsed="false" customWidth="true" hidden="false" outlineLevel="0" max="9" min="9" style="0" width="4.99"/>
    <col collapsed="false" customWidth="true" hidden="false" outlineLevel="0" max="10" min="10" style="0" width="5.82"/>
    <col collapsed="false" customWidth="true" hidden="false" outlineLevel="0" max="11" min="11" style="0" width="25.32"/>
    <col collapsed="false" customWidth="true" hidden="false" outlineLevel="0" max="12" min="12" style="0" width="5.82"/>
  </cols>
  <sheetData>
    <row r="1" s="21" customFormat="true" ht="15" hidden="false" customHeight="false" outlineLevel="0" collapsed="false">
      <c r="A1" s="19" t="s">
        <v>3281</v>
      </c>
      <c r="B1" s="20" t="s">
        <v>3282</v>
      </c>
      <c r="C1" s="19" t="s">
        <v>3283</v>
      </c>
      <c r="D1" s="19" t="s">
        <v>3284</v>
      </c>
      <c r="E1" s="19" t="s">
        <v>3285</v>
      </c>
      <c r="F1" s="19" t="s">
        <v>3286</v>
      </c>
      <c r="G1" s="19" t="s">
        <v>3287</v>
      </c>
      <c r="H1" s="19" t="s">
        <v>3288</v>
      </c>
      <c r="I1" s="19" t="s">
        <v>3289</v>
      </c>
      <c r="J1" s="19" t="s">
        <v>3290</v>
      </c>
      <c r="K1" s="19" t="s">
        <v>3291</v>
      </c>
      <c r="L1" s="19" t="s">
        <v>3292</v>
      </c>
      <c r="M1" s="19" t="s">
        <v>3293</v>
      </c>
    </row>
    <row r="2" customFormat="false" ht="14" hidden="false" customHeight="false" outlineLevel="0" collapsed="false">
      <c r="A2" s="0" t="n">
        <v>13</v>
      </c>
      <c r="B2" s="22" t="n">
        <v>0.00353</v>
      </c>
      <c r="C2" s="0" t="n">
        <v>4138</v>
      </c>
      <c r="D2" s="0" t="n">
        <v>85</v>
      </c>
      <c r="E2" s="0" t="n">
        <v>38</v>
      </c>
      <c r="F2" s="0" t="n">
        <v>0.447</v>
      </c>
      <c r="G2" s="0" t="n">
        <v>0.009</v>
      </c>
      <c r="H2" s="0" t="s">
        <v>3325</v>
      </c>
      <c r="I2" s="0" t="s">
        <v>3326</v>
      </c>
      <c r="J2" s="0" t="n">
        <v>5</v>
      </c>
      <c r="K2" s="0" t="s">
        <v>3327</v>
      </c>
      <c r="L2" s="0" t="n">
        <v>2</v>
      </c>
      <c r="M2" s="0" t="s">
        <v>3328</v>
      </c>
    </row>
    <row r="3" customFormat="false" ht="14" hidden="false" customHeight="false" outlineLevel="0" collapsed="false">
      <c r="A3" s="0" t="n">
        <v>16</v>
      </c>
      <c r="B3" s="22" t="n">
        <v>0.0459</v>
      </c>
      <c r="C3" s="0" t="n">
        <v>12640</v>
      </c>
      <c r="D3" s="0" t="n">
        <v>85</v>
      </c>
      <c r="E3" s="0" t="n">
        <v>73</v>
      </c>
      <c r="F3" s="0" t="n">
        <v>0.859</v>
      </c>
      <c r="G3" s="0" t="n">
        <v>0.006</v>
      </c>
      <c r="H3" s="0" t="s">
        <v>3329</v>
      </c>
      <c r="I3" s="0" t="s">
        <v>3326</v>
      </c>
      <c r="J3" s="0" t="n">
        <v>5</v>
      </c>
      <c r="K3" s="0" t="s">
        <v>3330</v>
      </c>
      <c r="L3" s="0" t="n">
        <v>2</v>
      </c>
      <c r="M3" s="0" t="s">
        <v>3331</v>
      </c>
    </row>
    <row r="4" customFormat="false" ht="14" hidden="false" customHeight="false" outlineLevel="0" collapsed="false">
      <c r="A4" s="0" t="n">
        <v>95</v>
      </c>
      <c r="B4" s="22" t="n">
        <v>0.0149</v>
      </c>
      <c r="C4" s="0" t="n">
        <v>6741</v>
      </c>
      <c r="D4" s="0" t="n">
        <v>85</v>
      </c>
      <c r="E4" s="0" t="n">
        <v>50</v>
      </c>
      <c r="F4" s="0" t="n">
        <v>0.588</v>
      </c>
      <c r="G4" s="0" t="n">
        <v>0.007</v>
      </c>
      <c r="H4" s="0" t="s">
        <v>3332</v>
      </c>
      <c r="I4" s="0" t="s">
        <v>3326</v>
      </c>
      <c r="J4" s="0" t="n">
        <v>5</v>
      </c>
      <c r="K4" s="23" t="s">
        <v>3333</v>
      </c>
      <c r="L4" s="0" t="n">
        <v>7</v>
      </c>
      <c r="M4" s="0" t="s">
        <v>3334</v>
      </c>
    </row>
    <row r="5" customFormat="false" ht="14" hidden="false" customHeight="false" outlineLevel="0" collapsed="false">
      <c r="A5" s="0" t="n">
        <v>145</v>
      </c>
      <c r="B5" s="22" t="n">
        <v>0.00751</v>
      </c>
      <c r="C5" s="0" t="n">
        <v>4082</v>
      </c>
      <c r="D5" s="0" t="n">
        <v>85</v>
      </c>
      <c r="E5" s="0" t="n">
        <v>37</v>
      </c>
      <c r="F5" s="0" t="n">
        <v>0.435</v>
      </c>
      <c r="G5" s="0" t="n">
        <v>0.009</v>
      </c>
      <c r="H5" s="0" t="s">
        <v>3335</v>
      </c>
      <c r="I5" s="0" t="s">
        <v>3326</v>
      </c>
      <c r="J5" s="0" t="n">
        <v>5</v>
      </c>
      <c r="K5" s="23" t="s">
        <v>3336</v>
      </c>
      <c r="L5" s="0" t="n">
        <v>3</v>
      </c>
      <c r="M5" s="0" t="s">
        <v>3337</v>
      </c>
    </row>
    <row r="6" customFormat="false" ht="14" hidden="false" customHeight="false" outlineLevel="0" collapsed="false">
      <c r="A6" s="0" t="n">
        <v>147</v>
      </c>
      <c r="B6" s="22" t="n">
        <v>0.000189</v>
      </c>
      <c r="C6" s="0" t="n">
        <v>3709</v>
      </c>
      <c r="D6" s="0" t="n">
        <v>85</v>
      </c>
      <c r="E6" s="0" t="n">
        <v>38</v>
      </c>
      <c r="F6" s="0" t="n">
        <v>0.447</v>
      </c>
      <c r="G6" s="0" t="n">
        <v>0.01</v>
      </c>
      <c r="H6" s="0" t="s">
        <v>3338</v>
      </c>
      <c r="I6" s="0" t="s">
        <v>3326</v>
      </c>
      <c r="J6" s="0" t="n">
        <v>5</v>
      </c>
      <c r="K6" s="23" t="s">
        <v>3339</v>
      </c>
      <c r="L6" s="0" t="n">
        <v>4</v>
      </c>
      <c r="M6" s="0" t="s">
        <v>3340</v>
      </c>
    </row>
    <row r="7" customFormat="false" ht="14" hidden="false" customHeight="false" outlineLevel="0" collapsed="false">
      <c r="A7" s="0" t="n">
        <v>183</v>
      </c>
      <c r="B7" s="22" t="n">
        <v>0.00532</v>
      </c>
      <c r="C7" s="0" t="n">
        <v>4026</v>
      </c>
      <c r="D7" s="0" t="n">
        <v>85</v>
      </c>
      <c r="E7" s="0" t="n">
        <v>37</v>
      </c>
      <c r="F7" s="0" t="n">
        <v>0.435</v>
      </c>
      <c r="G7" s="0" t="n">
        <v>0.009</v>
      </c>
      <c r="H7" s="0" t="s">
        <v>3341</v>
      </c>
      <c r="I7" s="0" t="s">
        <v>3326</v>
      </c>
      <c r="J7" s="0" t="n">
        <v>5</v>
      </c>
      <c r="K7" s="23" t="s">
        <v>3342</v>
      </c>
      <c r="L7" s="0" t="n">
        <v>4</v>
      </c>
      <c r="M7" s="0" t="s">
        <v>3337</v>
      </c>
    </row>
    <row r="8" customFormat="false" ht="14" hidden="false" customHeight="false" outlineLevel="0" collapsed="false">
      <c r="A8" s="0" t="n">
        <v>184</v>
      </c>
      <c r="B8" s="22" t="n">
        <v>0.000224</v>
      </c>
      <c r="C8" s="0" t="n">
        <v>3398</v>
      </c>
      <c r="D8" s="0" t="n">
        <v>85</v>
      </c>
      <c r="E8" s="0" t="n">
        <v>36</v>
      </c>
      <c r="F8" s="0" t="n">
        <v>0.424</v>
      </c>
      <c r="G8" s="0" t="n">
        <v>0.011</v>
      </c>
      <c r="H8" s="0" t="s">
        <v>3343</v>
      </c>
      <c r="I8" s="0" t="s">
        <v>3326</v>
      </c>
      <c r="J8" s="0" t="n">
        <v>5</v>
      </c>
      <c r="K8" s="23" t="s">
        <v>3344</v>
      </c>
      <c r="L8" s="0" t="n">
        <v>5</v>
      </c>
      <c r="M8" s="0" t="s">
        <v>3345</v>
      </c>
    </row>
    <row r="9" customFormat="false" ht="14" hidden="false" customHeight="false" outlineLevel="0" collapsed="false">
      <c r="A9" s="0" t="n">
        <v>185</v>
      </c>
      <c r="B9" s="22" t="n">
        <v>7.61E-005</v>
      </c>
      <c r="C9" s="0" t="n">
        <v>2792</v>
      </c>
      <c r="D9" s="0" t="n">
        <v>85</v>
      </c>
      <c r="E9" s="0" t="n">
        <v>33</v>
      </c>
      <c r="F9" s="0" t="n">
        <v>0.388</v>
      </c>
      <c r="G9" s="0" t="n">
        <v>0.012</v>
      </c>
      <c r="H9" s="0" t="s">
        <v>3346</v>
      </c>
      <c r="I9" s="0" t="s">
        <v>3326</v>
      </c>
      <c r="J9" s="0" t="n">
        <v>5</v>
      </c>
      <c r="K9" s="23" t="s">
        <v>3347</v>
      </c>
      <c r="L9" s="0" t="n">
        <v>6</v>
      </c>
      <c r="M9" s="0" t="s">
        <v>33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M13" activeCellId="0" sqref="M13"/>
    </sheetView>
  </sheetViews>
  <sheetFormatPr defaultColWidth="10.96484375" defaultRowHeight="14" zeroHeight="false" outlineLevelRow="0" outlineLevelCol="0"/>
  <cols>
    <col collapsed="false" customWidth="true" hidden="false" outlineLevel="0" max="9" min="9" style="0" width="4.99"/>
    <col collapsed="false" customWidth="true" hidden="false" outlineLevel="0" max="10" min="10" style="0" width="5.82"/>
    <col collapsed="false" customWidth="true" hidden="false" outlineLevel="0" max="11" min="11" style="0" width="26.82"/>
    <col collapsed="false" customWidth="true" hidden="false" outlineLevel="0" max="12" min="12" style="0" width="5.82"/>
  </cols>
  <sheetData>
    <row r="1" s="21" customFormat="true" ht="15" hidden="false" customHeight="false" outlineLevel="0" collapsed="false">
      <c r="A1" s="19" t="s">
        <v>3281</v>
      </c>
      <c r="B1" s="20" t="s">
        <v>3282</v>
      </c>
      <c r="C1" s="19" t="s">
        <v>3283</v>
      </c>
      <c r="D1" s="19" t="s">
        <v>3284</v>
      </c>
      <c r="E1" s="19" t="s">
        <v>3285</v>
      </c>
      <c r="F1" s="19" t="s">
        <v>3286</v>
      </c>
      <c r="G1" s="19" t="s">
        <v>3287</v>
      </c>
      <c r="H1" s="19" t="s">
        <v>3288</v>
      </c>
      <c r="I1" s="19" t="s">
        <v>3289</v>
      </c>
      <c r="J1" s="19" t="s">
        <v>3290</v>
      </c>
      <c r="K1" s="19" t="s">
        <v>3291</v>
      </c>
      <c r="L1" s="19" t="s">
        <v>3292</v>
      </c>
      <c r="M1" s="19" t="s">
        <v>3293</v>
      </c>
    </row>
    <row r="2" customFormat="false" ht="14" hidden="false" customHeight="false" outlineLevel="0" collapsed="false">
      <c r="A2" s="24" t="n">
        <v>58</v>
      </c>
      <c r="B2" s="25" t="n">
        <v>0.0381</v>
      </c>
      <c r="C2" s="24" t="n">
        <v>5906</v>
      </c>
      <c r="D2" s="24" t="n">
        <v>85</v>
      </c>
      <c r="E2" s="24" t="n">
        <v>45</v>
      </c>
      <c r="F2" s="24" t="n">
        <v>0.529</v>
      </c>
      <c r="G2" s="24" t="n">
        <v>0.008</v>
      </c>
      <c r="H2" s="24" t="s">
        <v>3349</v>
      </c>
      <c r="I2" s="24" t="s">
        <v>3350</v>
      </c>
      <c r="J2" s="24" t="n">
        <v>7</v>
      </c>
      <c r="K2" s="24" t="s">
        <v>3351</v>
      </c>
      <c r="L2" s="24" t="n">
        <v>3</v>
      </c>
      <c r="M2" s="24" t="s">
        <v>3352</v>
      </c>
    </row>
    <row r="3" customFormat="false" ht="14" hidden="false" customHeight="false" outlineLevel="0" collapsed="false">
      <c r="A3" s="24" t="n">
        <v>81</v>
      </c>
      <c r="B3" s="25" t="n">
        <v>0.0375</v>
      </c>
      <c r="C3" s="24" t="n">
        <v>10420</v>
      </c>
      <c r="D3" s="24" t="n">
        <v>85</v>
      </c>
      <c r="E3" s="24" t="n">
        <v>65</v>
      </c>
      <c r="F3" s="24" t="n">
        <v>0.765</v>
      </c>
      <c r="G3" s="24" t="n">
        <v>0.006</v>
      </c>
      <c r="H3" s="24" t="s">
        <v>3353</v>
      </c>
      <c r="I3" s="24" t="s">
        <v>3350</v>
      </c>
      <c r="J3" s="24" t="n">
        <v>7</v>
      </c>
      <c r="K3" s="24" t="s">
        <v>3354</v>
      </c>
      <c r="L3" s="24" t="n">
        <v>3</v>
      </c>
      <c r="M3" s="24" t="s">
        <v>3355</v>
      </c>
    </row>
    <row r="4" customFormat="false" ht="14" hidden="false" customHeight="false" outlineLevel="0" collapsed="false">
      <c r="A4" s="24" t="n">
        <v>160</v>
      </c>
      <c r="B4" s="25" t="n">
        <v>3.01E-008</v>
      </c>
      <c r="C4" s="24" t="n">
        <v>1579</v>
      </c>
      <c r="D4" s="24" t="n">
        <v>85</v>
      </c>
      <c r="E4" s="24" t="n">
        <v>29</v>
      </c>
      <c r="F4" s="24" t="n">
        <v>0.341</v>
      </c>
      <c r="G4" s="24" t="n">
        <v>0.018</v>
      </c>
      <c r="H4" s="24" t="s">
        <v>3356</v>
      </c>
      <c r="I4" s="24" t="s">
        <v>3350</v>
      </c>
      <c r="J4" s="24" t="n">
        <v>7</v>
      </c>
      <c r="K4" s="24" t="s">
        <v>3357</v>
      </c>
      <c r="L4" s="24" t="n">
        <v>5</v>
      </c>
      <c r="M4" s="24" t="s">
        <v>3358</v>
      </c>
    </row>
    <row r="5" customFormat="false" ht="14" hidden="false" customHeight="false" outlineLevel="0" collapsed="false">
      <c r="A5" s="24" t="n">
        <v>168</v>
      </c>
      <c r="B5" s="25" t="n">
        <v>7.15E-009</v>
      </c>
      <c r="C5" s="24" t="n">
        <v>1170</v>
      </c>
      <c r="D5" s="24" t="n">
        <v>85</v>
      </c>
      <c r="E5" s="24" t="n">
        <v>26</v>
      </c>
      <c r="F5" s="24" t="n">
        <v>0.306</v>
      </c>
      <c r="G5" s="24" t="n">
        <v>0.022</v>
      </c>
      <c r="H5" s="24" t="s">
        <v>3359</v>
      </c>
      <c r="I5" s="24" t="s">
        <v>3350</v>
      </c>
      <c r="J5" s="24" t="n">
        <v>7</v>
      </c>
      <c r="K5" s="24" t="s">
        <v>3360</v>
      </c>
      <c r="L5" s="24" t="n">
        <v>6</v>
      </c>
      <c r="M5" s="24" t="s">
        <v>33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F18" activeCellId="0" sqref="F18"/>
    </sheetView>
  </sheetViews>
  <sheetFormatPr defaultColWidth="10.96484375" defaultRowHeight="14" zeroHeight="false" outlineLevelRow="0" outlineLevelCol="0"/>
  <cols>
    <col collapsed="false" customWidth="true" hidden="false" outlineLevel="0" max="5" min="5" style="0" width="27.99"/>
  </cols>
  <sheetData>
    <row r="1" s="19" customFormat="true" ht="15" hidden="false" customHeight="false" outlineLevel="0" collapsed="false">
      <c r="A1" s="19" t="s">
        <v>3362</v>
      </c>
      <c r="B1" s="19" t="s">
        <v>3363</v>
      </c>
      <c r="C1" s="19" t="s">
        <v>3364</v>
      </c>
      <c r="D1" s="19" t="s">
        <v>3365</v>
      </c>
      <c r="E1" s="26" t="s">
        <v>3366</v>
      </c>
      <c r="F1" s="19" t="s">
        <v>3367</v>
      </c>
    </row>
    <row r="2" customFormat="false" ht="14" hidden="false" customHeight="false" outlineLevel="0" collapsed="false">
      <c r="A2" s="0" t="n">
        <v>1</v>
      </c>
      <c r="B2" s="0" t="n">
        <v>4</v>
      </c>
      <c r="C2" s="0" t="n">
        <v>4</v>
      </c>
      <c r="D2" s="0" t="n">
        <v>6</v>
      </c>
      <c r="E2" s="0" t="s">
        <v>3368</v>
      </c>
      <c r="F2" s="0" t="s">
        <v>3369</v>
      </c>
    </row>
    <row r="3" customFormat="false" ht="14" hidden="false" customHeight="false" outlineLevel="0" collapsed="false">
      <c r="A3" s="0" t="n">
        <v>2</v>
      </c>
      <c r="B3" s="0" t="n">
        <v>3</v>
      </c>
      <c r="C3" s="0" t="n">
        <v>3</v>
      </c>
      <c r="D3" s="0" t="n">
        <v>3</v>
      </c>
      <c r="E3" s="0" t="s">
        <v>3370</v>
      </c>
      <c r="F3" s="0" t="s">
        <v>33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7" activeCellId="0" sqref="A37"/>
    </sheetView>
  </sheetViews>
  <sheetFormatPr defaultColWidth="10.82421875" defaultRowHeight="12" zeroHeight="false" outlineLevelRow="0" outlineLevelCol="0"/>
  <cols>
    <col collapsed="false" customWidth="true" hidden="false" outlineLevel="0" max="1" min="1" style="27" width="17.82"/>
    <col collapsed="false" customWidth="true" hidden="false" outlineLevel="0" max="2" min="2" style="27" width="55.66"/>
    <col collapsed="false" customWidth="true" hidden="false" outlineLevel="0" max="3" min="3" style="27" width="19.82"/>
    <col collapsed="false" customWidth="true" hidden="false" outlineLevel="0" max="4" min="4" style="28" width="13.49"/>
    <col collapsed="false" customWidth="true" hidden="false" outlineLevel="0" max="5" min="5" style="29" width="14.33"/>
    <col collapsed="false" customWidth="true" hidden="false" outlineLevel="0" max="6" min="6" style="30" width="13.82"/>
    <col collapsed="false" customWidth="true" hidden="false" outlineLevel="0" max="7" min="7" style="29" width="13.66"/>
    <col collapsed="false" customWidth="true" hidden="false" outlineLevel="0" max="8" min="8" style="27" width="13.33"/>
    <col collapsed="false" customWidth="false" hidden="false" outlineLevel="0" max="257" min="9" style="27" width="10.82"/>
  </cols>
  <sheetData>
    <row r="1" s="38" customFormat="true" ht="40" hidden="false" customHeight="true" outlineLevel="0" collapsed="false">
      <c r="A1" s="31" t="s">
        <v>3372</v>
      </c>
      <c r="B1" s="32" t="s">
        <v>3373</v>
      </c>
      <c r="C1" s="33" t="s">
        <v>3374</v>
      </c>
      <c r="D1" s="34" t="s">
        <v>3375</v>
      </c>
      <c r="E1" s="35" t="s">
        <v>3376</v>
      </c>
      <c r="F1" s="36" t="s">
        <v>46</v>
      </c>
      <c r="G1" s="35" t="s">
        <v>3377</v>
      </c>
      <c r="H1" s="37" t="s">
        <v>3378</v>
      </c>
    </row>
    <row r="2" customFormat="false" ht="22" hidden="false" customHeight="true" outlineLevel="0" collapsed="false">
      <c r="A2" s="39" t="s">
        <v>57</v>
      </c>
      <c r="B2" s="40" t="s">
        <v>58</v>
      </c>
      <c r="C2" s="40" t="s">
        <v>59</v>
      </c>
      <c r="D2" s="41" t="n">
        <v>2298500000</v>
      </c>
      <c r="E2" s="42" t="s">
        <v>62</v>
      </c>
      <c r="F2" s="43" t="s">
        <v>61</v>
      </c>
      <c r="G2" s="42" t="s">
        <v>61</v>
      </c>
      <c r="H2" s="44" t="s">
        <v>62</v>
      </c>
    </row>
    <row r="3" customFormat="false" ht="22" hidden="false" customHeight="true" outlineLevel="0" collapsed="false">
      <c r="A3" s="45" t="s">
        <v>64</v>
      </c>
      <c r="B3" s="46" t="s">
        <v>65</v>
      </c>
      <c r="C3" s="46" t="s">
        <v>66</v>
      </c>
      <c r="D3" s="47" t="n">
        <v>909000000</v>
      </c>
      <c r="E3" s="48" t="s">
        <v>62</v>
      </c>
      <c r="F3" s="49" t="s">
        <v>61</v>
      </c>
      <c r="G3" s="48" t="s">
        <v>61</v>
      </c>
      <c r="H3" s="50" t="s">
        <v>61</v>
      </c>
    </row>
    <row r="4" customFormat="false" ht="22" hidden="false" customHeight="true" outlineLevel="0" collapsed="false">
      <c r="A4" s="45" t="s">
        <v>68</v>
      </c>
      <c r="B4" s="46" t="s">
        <v>69</v>
      </c>
      <c r="C4" s="46" t="s">
        <v>70</v>
      </c>
      <c r="D4" s="47" t="n">
        <v>369000000</v>
      </c>
      <c r="E4" s="48" t="s">
        <v>61</v>
      </c>
      <c r="F4" s="49" t="s">
        <v>61</v>
      </c>
      <c r="G4" s="48" t="s">
        <v>61</v>
      </c>
      <c r="H4" s="50" t="s">
        <v>62</v>
      </c>
    </row>
    <row r="5" customFormat="false" ht="22" hidden="false" customHeight="true" outlineLevel="0" collapsed="false">
      <c r="A5" s="45" t="s">
        <v>72</v>
      </c>
      <c r="B5" s="46" t="s">
        <v>3379</v>
      </c>
      <c r="C5" s="46" t="s">
        <v>74</v>
      </c>
      <c r="D5" s="47" t="n">
        <v>73500000</v>
      </c>
      <c r="E5" s="48" t="s">
        <v>61</v>
      </c>
      <c r="F5" s="49" t="n">
        <v>1</v>
      </c>
      <c r="G5" s="48" t="s">
        <v>61</v>
      </c>
      <c r="H5" s="50" t="s">
        <v>62</v>
      </c>
    </row>
    <row r="6" customFormat="false" ht="22" hidden="false" customHeight="true" outlineLevel="0" collapsed="false">
      <c r="A6" s="45" t="s">
        <v>76</v>
      </c>
      <c r="B6" s="46" t="s">
        <v>77</v>
      </c>
      <c r="C6" s="46" t="s">
        <v>78</v>
      </c>
      <c r="D6" s="47" t="n">
        <v>54600000</v>
      </c>
      <c r="E6" s="48" t="s">
        <v>61</v>
      </c>
      <c r="F6" s="49" t="n">
        <v>1</v>
      </c>
      <c r="G6" s="48" t="s">
        <v>62</v>
      </c>
      <c r="H6" s="50" t="s">
        <v>61</v>
      </c>
    </row>
    <row r="7" customFormat="false" ht="22" hidden="false" customHeight="true" outlineLevel="0" collapsed="false">
      <c r="A7" s="45" t="s">
        <v>81</v>
      </c>
      <c r="B7" s="46" t="s">
        <v>83</v>
      </c>
      <c r="C7" s="46" t="s">
        <v>84</v>
      </c>
      <c r="D7" s="47" t="n">
        <v>41100000</v>
      </c>
      <c r="E7" s="48" t="s">
        <v>61</v>
      </c>
      <c r="F7" s="49" t="n">
        <v>3</v>
      </c>
      <c r="G7" s="48" t="s">
        <v>62</v>
      </c>
      <c r="H7" s="50" t="s">
        <v>62</v>
      </c>
    </row>
    <row r="8" customFormat="false" ht="22" hidden="false" customHeight="true" outlineLevel="0" collapsed="false">
      <c r="A8" s="45" t="s">
        <v>87</v>
      </c>
      <c r="B8" s="46" t="s">
        <v>88</v>
      </c>
      <c r="C8" s="46" t="s">
        <v>89</v>
      </c>
      <c r="D8" s="47" t="n">
        <v>34450000</v>
      </c>
      <c r="E8" s="48" t="s">
        <v>61</v>
      </c>
      <c r="F8" s="49" t="s">
        <v>61</v>
      </c>
      <c r="G8" s="48" t="s">
        <v>61</v>
      </c>
      <c r="H8" s="50" t="s">
        <v>61</v>
      </c>
    </row>
    <row r="9" customFormat="false" ht="22" hidden="false" customHeight="true" outlineLevel="0" collapsed="false">
      <c r="A9" s="45" t="s">
        <v>91</v>
      </c>
      <c r="B9" s="46" t="s">
        <v>92</v>
      </c>
      <c r="C9" s="46" t="s">
        <v>93</v>
      </c>
      <c r="D9" s="47" t="n">
        <v>33700000</v>
      </c>
      <c r="E9" s="48" t="s">
        <v>61</v>
      </c>
      <c r="F9" s="49" t="s">
        <v>61</v>
      </c>
      <c r="G9" s="48" t="s">
        <v>61</v>
      </c>
      <c r="H9" s="50" t="s">
        <v>61</v>
      </c>
    </row>
    <row r="10" customFormat="false" ht="22" hidden="false" customHeight="true" outlineLevel="0" collapsed="false">
      <c r="A10" s="45" t="s">
        <v>95</v>
      </c>
      <c r="B10" s="46" t="s">
        <v>96</v>
      </c>
      <c r="C10" s="46" t="s">
        <v>97</v>
      </c>
      <c r="D10" s="47" t="n">
        <v>30200000</v>
      </c>
      <c r="E10" s="48" t="s">
        <v>61</v>
      </c>
      <c r="F10" s="49" t="s">
        <v>61</v>
      </c>
      <c r="G10" s="48" t="s">
        <v>61</v>
      </c>
      <c r="H10" s="50" t="s">
        <v>61</v>
      </c>
    </row>
    <row r="11" customFormat="false" ht="22" hidden="false" customHeight="true" outlineLevel="0" collapsed="false">
      <c r="A11" s="45" t="s">
        <v>99</v>
      </c>
      <c r="B11" s="46" t="s">
        <v>100</v>
      </c>
      <c r="C11" s="46" t="s">
        <v>101</v>
      </c>
      <c r="D11" s="47" t="n">
        <v>26050000</v>
      </c>
      <c r="E11" s="48" t="s">
        <v>61</v>
      </c>
      <c r="F11" s="49" t="s">
        <v>3380</v>
      </c>
      <c r="G11" s="48" t="s">
        <v>61</v>
      </c>
      <c r="H11" s="50" t="s">
        <v>62</v>
      </c>
    </row>
    <row r="12" customFormat="false" ht="22" hidden="false" customHeight="true" outlineLevel="0" collapsed="false">
      <c r="A12" s="45" t="s">
        <v>103</v>
      </c>
      <c r="B12" s="46" t="s">
        <v>104</v>
      </c>
      <c r="C12" s="46" t="s">
        <v>105</v>
      </c>
      <c r="D12" s="47" t="n">
        <v>17100000</v>
      </c>
      <c r="E12" s="48" t="s">
        <v>62</v>
      </c>
      <c r="F12" s="49" t="s">
        <v>61</v>
      </c>
      <c r="G12" s="48" t="s">
        <v>61</v>
      </c>
      <c r="H12" s="50" t="s">
        <v>61</v>
      </c>
    </row>
    <row r="13" customFormat="false" ht="22" hidden="false" customHeight="true" outlineLevel="0" collapsed="false">
      <c r="A13" s="45" t="s">
        <v>107</v>
      </c>
      <c r="B13" s="46" t="s">
        <v>108</v>
      </c>
      <c r="C13" s="46" t="s">
        <v>109</v>
      </c>
      <c r="D13" s="47" t="n">
        <v>16900000</v>
      </c>
      <c r="E13" s="48" t="s">
        <v>61</v>
      </c>
      <c r="F13" s="49" t="s">
        <v>61</v>
      </c>
      <c r="G13" s="48" t="s">
        <v>61</v>
      </c>
      <c r="H13" s="50" t="s">
        <v>61</v>
      </c>
    </row>
    <row r="14" customFormat="false" ht="22" hidden="false" customHeight="true" outlineLevel="0" collapsed="false">
      <c r="A14" s="45" t="s">
        <v>111</v>
      </c>
      <c r="B14" s="46" t="s">
        <v>3381</v>
      </c>
      <c r="C14" s="46" t="s">
        <v>114</v>
      </c>
      <c r="D14" s="47" t="n">
        <v>16800000</v>
      </c>
      <c r="E14" s="48" t="s">
        <v>61</v>
      </c>
      <c r="F14" s="49" t="s">
        <v>61</v>
      </c>
      <c r="G14" s="48" t="s">
        <v>61</v>
      </c>
      <c r="H14" s="50" t="s">
        <v>62</v>
      </c>
    </row>
    <row r="15" customFormat="false" ht="22" hidden="false" customHeight="true" outlineLevel="0" collapsed="false">
      <c r="A15" s="45" t="s">
        <v>117</v>
      </c>
      <c r="B15" s="46" t="s">
        <v>3382</v>
      </c>
      <c r="C15" s="46" t="s">
        <v>119</v>
      </c>
      <c r="D15" s="47" t="n">
        <v>16250000</v>
      </c>
      <c r="E15" s="48" t="s">
        <v>61</v>
      </c>
      <c r="F15" s="49" t="s">
        <v>3383</v>
      </c>
      <c r="G15" s="48" t="s">
        <v>61</v>
      </c>
      <c r="H15" s="50" t="s">
        <v>62</v>
      </c>
    </row>
    <row r="16" customFormat="false" ht="22" hidden="false" customHeight="true" outlineLevel="0" collapsed="false">
      <c r="A16" s="45" t="s">
        <v>121</v>
      </c>
      <c r="B16" s="46" t="s">
        <v>3384</v>
      </c>
      <c r="C16" s="46" t="s">
        <v>124</v>
      </c>
      <c r="D16" s="47" t="n">
        <v>15800000</v>
      </c>
      <c r="E16" s="48" t="s">
        <v>61</v>
      </c>
      <c r="F16" s="49" t="s">
        <v>61</v>
      </c>
      <c r="G16" s="48" t="s">
        <v>61</v>
      </c>
      <c r="H16" s="50" t="s">
        <v>62</v>
      </c>
    </row>
    <row r="17" customFormat="false" ht="22" hidden="false" customHeight="true" outlineLevel="0" collapsed="false">
      <c r="A17" s="45" t="s">
        <v>127</v>
      </c>
      <c r="B17" s="46" t="s">
        <v>3385</v>
      </c>
      <c r="C17" s="46" t="s">
        <v>129</v>
      </c>
      <c r="D17" s="47" t="n">
        <v>14700000</v>
      </c>
      <c r="E17" s="48" t="s">
        <v>61</v>
      </c>
      <c r="F17" s="49" t="s">
        <v>61</v>
      </c>
      <c r="G17" s="48" t="s">
        <v>61</v>
      </c>
      <c r="H17" s="50" t="s">
        <v>61</v>
      </c>
    </row>
    <row r="18" customFormat="false" ht="22" hidden="false" customHeight="true" outlineLevel="0" collapsed="false">
      <c r="A18" s="45" t="s">
        <v>131</v>
      </c>
      <c r="B18" s="46" t="s">
        <v>132</v>
      </c>
      <c r="C18" s="46" t="s">
        <v>133</v>
      </c>
      <c r="D18" s="47" t="n">
        <v>13000000</v>
      </c>
      <c r="E18" s="48" t="s">
        <v>61</v>
      </c>
      <c r="F18" s="49" t="s">
        <v>61</v>
      </c>
      <c r="G18" s="48" t="s">
        <v>61</v>
      </c>
      <c r="H18" s="50" t="s">
        <v>61</v>
      </c>
    </row>
    <row r="19" customFormat="false" ht="22" hidden="false" customHeight="true" outlineLevel="0" collapsed="false">
      <c r="A19" s="45" t="s">
        <v>136</v>
      </c>
      <c r="B19" s="46" t="s">
        <v>138</v>
      </c>
      <c r="C19" s="46" t="s">
        <v>139</v>
      </c>
      <c r="D19" s="47" t="n">
        <v>11325000</v>
      </c>
      <c r="E19" s="48" t="s">
        <v>61</v>
      </c>
      <c r="F19" s="49" t="s">
        <v>61</v>
      </c>
      <c r="G19" s="48" t="s">
        <v>61</v>
      </c>
      <c r="H19" s="50" t="s">
        <v>61</v>
      </c>
    </row>
    <row r="20" customFormat="false" ht="22" hidden="false" customHeight="true" outlineLevel="0" collapsed="false">
      <c r="A20" s="51" t="s">
        <v>142</v>
      </c>
      <c r="B20" s="52" t="s">
        <v>143</v>
      </c>
      <c r="C20" s="52" t="s">
        <v>144</v>
      </c>
      <c r="D20" s="47" t="n">
        <v>10700000</v>
      </c>
      <c r="E20" s="48" t="s">
        <v>62</v>
      </c>
      <c r="F20" s="49" t="s">
        <v>3386</v>
      </c>
      <c r="G20" s="48" t="s">
        <v>62</v>
      </c>
      <c r="H20" s="50" t="s">
        <v>61</v>
      </c>
    </row>
    <row r="21" customFormat="false" ht="22" hidden="false" customHeight="true" outlineLevel="0" collapsed="false">
      <c r="A21" s="53" t="s">
        <v>146</v>
      </c>
      <c r="B21" s="54" t="s">
        <v>147</v>
      </c>
      <c r="C21" s="54" t="s">
        <v>148</v>
      </c>
      <c r="D21" s="55" t="n">
        <v>10560000</v>
      </c>
      <c r="E21" s="56" t="s">
        <v>62</v>
      </c>
      <c r="F21" s="57" t="s">
        <v>61</v>
      </c>
      <c r="G21" s="56" t="s">
        <v>61</v>
      </c>
      <c r="H21" s="58" t="s">
        <v>62</v>
      </c>
    </row>
    <row r="25" customFormat="false" ht="12" hidden="false" customHeight="false" outlineLevel="0" collapsed="false">
      <c r="A25" s="59" t="s">
        <v>3387</v>
      </c>
    </row>
    <row r="26" customFormat="false" ht="12" hidden="false" customHeight="false" outlineLevel="0" collapsed="false">
      <c r="A26" s="28" t="s">
        <v>3388</v>
      </c>
    </row>
    <row r="27" customFormat="false" ht="12" hidden="false" customHeight="false" outlineLevel="0" collapsed="false">
      <c r="A27" s="59" t="s">
        <v>3389</v>
      </c>
    </row>
    <row r="28" customFormat="false" ht="12" hidden="false" customHeight="false" outlineLevel="0" collapsed="false">
      <c r="A28" s="28" t="s">
        <v>3390</v>
      </c>
    </row>
    <row r="29" customFormat="false" ht="12" hidden="false" customHeight="false" outlineLevel="0" collapsed="false">
      <c r="A29" s="28" t="s">
        <v>3391</v>
      </c>
    </row>
    <row r="30" customFormat="false" ht="12" hidden="false" customHeight="false" outlineLevel="0" collapsed="false">
      <c r="A30" s="28" t="s">
        <v>3392</v>
      </c>
    </row>
    <row r="31" customFormat="false" ht="12" hidden="false" customHeight="false" outlineLevel="0" collapsed="false">
      <c r="A31" s="28" t="s">
        <v>3393</v>
      </c>
    </row>
    <row r="32" customFormat="false" ht="12" hidden="false" customHeight="false" outlineLevel="0" collapsed="false">
      <c r="A32" s="60" t="s">
        <v>3394</v>
      </c>
      <c r="B32" s="61"/>
    </row>
    <row r="33" customFormat="false" ht="12" hidden="false" customHeight="false" outlineLevel="0" collapsed="false">
      <c r="A33" s="60" t="s">
        <v>3395</v>
      </c>
    </row>
    <row r="34" customFormat="false" ht="12" hidden="false" customHeight="false" outlineLevel="0" collapsed="false">
      <c r="A34" s="28" t="s">
        <v>3396</v>
      </c>
    </row>
    <row r="35" customFormat="false" ht="12" hidden="false" customHeight="false" outlineLevel="0" collapsed="false">
      <c r="A35" s="28" t="s">
        <v>3397</v>
      </c>
    </row>
    <row r="36" customFormat="false" ht="12" hidden="false" customHeight="false" outlineLevel="0" collapsed="false">
      <c r="A36" s="59" t="s">
        <v>33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05T18:43:57Z</dcterms:created>
  <dc:creator>Rosa Barrio</dc:creator>
  <dc:description/>
  <dc:language>en-US</dc:language>
  <cp:lastModifiedBy>Rosa Barrio</cp:lastModifiedBy>
  <dcterms:modified xsi:type="dcterms:W3CDTF">2016-07-18T11:31:02Z</dcterms:modified>
  <cp:revision>0</cp:revision>
  <dc:subject/>
  <dc:title/>
</cp:coreProperties>
</file>